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K$2:$K$105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19" uniqueCount="8305">
  <si>
    <t xml:space="preserve">Additional file 5. Genes with alternative splicing in female and male parsites.</t>
  </si>
  <si>
    <t xml:space="preserve">Locus</t>
  </si>
  <si>
    <t xml:space="preserve">Position</t>
  </si>
  <si>
    <t xml:space="preserve">Mark</t>
  </si>
  <si>
    <t xml:space="preserve">Reference Gene</t>
  </si>
  <si>
    <t xml:space="preserve">SjF</t>
  </si>
  <si>
    <t xml:space="preserve">SjM</t>
  </si>
  <si>
    <t xml:space="preserve">Alternative Splicing Class</t>
  </si>
  <si>
    <t xml:space="preserve">Status</t>
  </si>
  <si>
    <t xml:space="preserve">Expression</t>
  </si>
  <si>
    <t xml:space="preserve">Blastx  KEGG</t>
  </si>
  <si>
    <t xml:space="preserve">GO</t>
  </si>
  <si>
    <t xml:space="preserve">#</t>
  </si>
  <si>
    <t xml:space="preserve">Transcripts</t>
  </si>
  <si>
    <t xml:space="preserve">SjF vs Reference</t>
  </si>
  <si>
    <t xml:space="preserve">SjM vs Reference</t>
  </si>
  <si>
    <t xml:space="preserve">SjF vs SjM</t>
  </si>
  <si>
    <t xml:space="preserve">log2(fold_change)</t>
  </si>
  <si>
    <t xml:space="preserve">P_value</t>
  </si>
  <si>
    <t xml:space="preserve">Q_value</t>
  </si>
  <si>
    <t xml:space="preserve">Significant</t>
  </si>
  <si>
    <t xml:space="preserve">SjF-M</t>
  </si>
  <si>
    <t xml:space="preserve">Best hits</t>
  </si>
  <si>
    <t xml:space="preserve">Identity</t>
  </si>
  <si>
    <t xml:space="preserve">Score</t>
  </si>
  <si>
    <t xml:space="preserve">E-value</t>
  </si>
  <si>
    <t xml:space="preserve">Annotation</t>
  </si>
  <si>
    <t xml:space="preserve">Pathway</t>
  </si>
  <si>
    <t xml:space="preserve">Cellular Component</t>
  </si>
  <si>
    <t xml:space="preserve">Molecular Function</t>
  </si>
  <si>
    <t xml:space="preserve">Biological Process</t>
  </si>
  <si>
    <t xml:space="preserve">XLOC_012643</t>
  </si>
  <si>
    <t xml:space="preserve">CCON0000098530.1[+]81935-99035</t>
  </si>
  <si>
    <t xml:space="preserve">Known</t>
  </si>
  <si>
    <t xml:space="preserve">Sj_008059|CNUS0000103313.1</t>
  </si>
  <si>
    <t xml:space="preserve">SjF.9350.1</t>
  </si>
  <si>
    <t xml:space="preserve">SjM.11838.1,SjM.11838.3,SjM.11838.4</t>
  </si>
  <si>
    <t xml:space="preserve">ADS:5-Extend</t>
  </si>
  <si>
    <t xml:space="preserve">5-Extend:ES:ES:ES,ADS,ADS</t>
  </si>
  <si>
    <t xml:space="preserve">5-Extend:ES:3-Extend,3-Extend,ADS:3-Extend</t>
  </si>
  <si>
    <t xml:space="preserve">OK</t>
  </si>
  <si>
    <t xml:space="preserve">yes</t>
  </si>
  <si>
    <t xml:space="preserve">smm:Smp_000440</t>
  </si>
  <si>
    <t xml:space="preserve">hypothetical protein</t>
  </si>
  <si>
    <t xml:space="preserve">XLOC_009929</t>
  </si>
  <si>
    <t xml:space="preserve">CCON0000097615.1[+]362487-443566</t>
  </si>
  <si>
    <t xml:space="preserve">Known-Merged</t>
  </si>
  <si>
    <t xml:space="preserve">Sj_006353|CNUS0000101636.1,Sj_006352|CNUS0000101635.1</t>
  </si>
  <si>
    <t xml:space="preserve">SjF.7206.1,SjF.7207.1,SjF.7207.4</t>
  </si>
  <si>
    <t xml:space="preserve">SjM.9391.1,SjM.9393.1,SjM.9393.3,SjM.9392.1</t>
  </si>
  <si>
    <t xml:space="preserve">5-Extend,5-Extend:ES:EN:EN:EN:ES:ADS:3-Extend,EN:3-Extend</t>
  </si>
  <si>
    <t xml:space="preserve">EN,EN:ES:3-Extend,EN:3-Extend,5-Extend:ES:EN:EN:EN</t>
  </si>
  <si>
    <t xml:space="preserve">Equal,ADS:ES,Equal,ADS:5-Extend:AAS</t>
  </si>
  <si>
    <t xml:space="preserve">smm:Smp_125660</t>
  </si>
  <si>
    <t xml:space="preserve">heterogeneous nuclear ribonucleoprotein</t>
  </si>
  <si>
    <t xml:space="preserve">|GO:0003676:nucleic acid binding|</t>
  </si>
  <si>
    <t xml:space="preserve">XLOC_012668</t>
  </si>
  <si>
    <t xml:space="preserve">CCON0000098534.1[+]21799-27384</t>
  </si>
  <si>
    <t xml:space="preserve">Sj_008078|CNUS0000103332.1</t>
  </si>
  <si>
    <t xml:space="preserve">SjF.9106.1</t>
  </si>
  <si>
    <t xml:space="preserve">SjM.11875.1</t>
  </si>
  <si>
    <t xml:space="preserve">5-Extend:ES:3-Extend</t>
  </si>
  <si>
    <t xml:space="preserve">IR:5-Extend:3-Extend</t>
  </si>
  <si>
    <t xml:space="preserve">AAS</t>
  </si>
  <si>
    <t xml:space="preserve">nve:NEMVE_v1g139511</t>
  </si>
  <si>
    <t xml:space="preserve">hypothetical protein ; K13443 Niemann-Pick C2 protein</t>
  </si>
  <si>
    <t xml:space="preserve">|Cellular Processes; Transport and Catabolism; Lysosome [PATH:ko04142-Map:ko04142];|</t>
  </si>
  <si>
    <t xml:space="preserve">XLOC_000093</t>
  </si>
  <si>
    <t xml:space="preserve">CCON0000096786.1[+]1265310-1265969</t>
  </si>
  <si>
    <t xml:space="preserve">Sj_000063|CNUS0000095475.1</t>
  </si>
  <si>
    <t xml:space="preserve">CNUS0000095475.1,SjF.116.2</t>
  </si>
  <si>
    <t xml:space="preserve">SjM.112.1,CNUS0000095475.1</t>
  </si>
  <si>
    <t xml:space="preserve">Equal,IR:3-Extend</t>
  </si>
  <si>
    <t xml:space="preserve">ADS:5-Extend:3-Extend,Equal</t>
  </si>
  <si>
    <t xml:space="preserve">smm:Smp_041980</t>
  </si>
  <si>
    <t xml:space="preserve">60S ribosomal protein P1 ; K02942 large subunit ribosomal protein LP1</t>
  </si>
  <si>
    <t xml:space="preserve">|Genetic Information Processing; Translation; Ribosome [BR:ko03011];|Genetic Information Processing; Translation; Ribosome [PATH:ko03010-Map:ko03010];|</t>
  </si>
  <si>
    <t xml:space="preserve">|GO:0005840:ribosome|</t>
  </si>
  <si>
    <t xml:space="preserve">|GO:0003735:structural constituent of ribosome|</t>
  </si>
  <si>
    <t xml:space="preserve">|GO:0006414:translational elongation|</t>
  </si>
  <si>
    <t xml:space="preserve">XLOC_008640</t>
  </si>
  <si>
    <t xml:space="preserve">CCON0000097410.1[+]46873-57691</t>
  </si>
  <si>
    <t xml:space="preserve">Sj_005578|CNUS0000100872.1,Sj_005577|CNUS0000100871.1</t>
  </si>
  <si>
    <t xml:space="preserve">SjF.6254.1,CNUS0000100872.1,SjF.6254.4</t>
  </si>
  <si>
    <t xml:space="preserve">SjM.8151.1,CNUS0000100872.1,SjM.8151.4</t>
  </si>
  <si>
    <t xml:space="preserve">IR:5-Extend:EN,Equal,EN:AAS:3-Extend</t>
  </si>
  <si>
    <t xml:space="preserve">IR:5-Extend:AAS:ADS,Equal,EN</t>
  </si>
  <si>
    <t xml:space="preserve">ES:AAS:ES:ADS,ES:ES,AAS:ES</t>
  </si>
  <si>
    <t xml:space="preserve">smm:Smp_042680</t>
  </si>
  <si>
    <t xml:space="preserve">3-oxoacyl-[ACP] reductase (EC:1.1.1.100)</t>
  </si>
  <si>
    <t xml:space="preserve">|GO:0016491:oxidoreductase activity|</t>
  </si>
  <si>
    <t xml:space="preserve">|GO:0008152:metabolic process|</t>
  </si>
  <si>
    <t xml:space="preserve">XLOC_001617</t>
  </si>
  <si>
    <t xml:space="preserve">CCON0000096830.1[+]356275-356662</t>
  </si>
  <si>
    <t xml:space="preserve">Sj_001077|CNUS0000096456.1</t>
  </si>
  <si>
    <t xml:space="preserve">SjF.1179.1,CNUS0000096456.1</t>
  </si>
  <si>
    <t xml:space="preserve">SjM.1528.1,CNUS0000096456.1</t>
  </si>
  <si>
    <t xml:space="preserve">IR:5-Extend,Equal</t>
  </si>
  <si>
    <t xml:space="preserve">Equal,IR</t>
  </si>
  <si>
    <t xml:space="preserve">smm:Smp_063300</t>
  </si>
  <si>
    <t xml:space="preserve">60S ribosomal protein L36e ; K02920 large subunit ribosomal protein L36e</t>
  </si>
  <si>
    <t xml:space="preserve">|GO:0006412:translation|</t>
  </si>
  <si>
    <t xml:space="preserve">XLOC_015287</t>
  </si>
  <si>
    <t xml:space="preserve">CCON0000100594.1[-]9013-10051</t>
  </si>
  <si>
    <t xml:space="preserve">Sj_009668|CNUS0000104887.1</t>
  </si>
  <si>
    <t xml:space="preserve">SjF.10719.1,CNUS0000104887.1</t>
  </si>
  <si>
    <t xml:space="preserve">SjM.14194.1,CNUS0000104887.1</t>
  </si>
  <si>
    <t xml:space="preserve">AAS:IR:3-Extend,Equal</t>
  </si>
  <si>
    <t xml:space="preserve">3-Extend,IR</t>
  </si>
  <si>
    <t xml:space="preserve">smm:Smp_029820</t>
  </si>
  <si>
    <t xml:space="preserve">60S ribosomal protein P2 ; K02943 large subunit ribosomal protein LP2</t>
  </si>
  <si>
    <t xml:space="preserve">XLOC_017875</t>
  </si>
  <si>
    <t xml:space="preserve">CCON0000106721.1[-]55-1154</t>
  </si>
  <si>
    <t xml:space="preserve">Sj_011294|CNUS0000106472.1</t>
  </si>
  <si>
    <t xml:space="preserve">SjF.12149.1,CNUS0000106472.1</t>
  </si>
  <si>
    <t xml:space="preserve">SjM.16176.1</t>
  </si>
  <si>
    <t xml:space="preserve">AAS:3-Extend,Equal</t>
  </si>
  <si>
    <t xml:space="preserve">AAS:3-Extend</t>
  </si>
  <si>
    <t xml:space="preserve">3-Extend</t>
  </si>
  <si>
    <t xml:space="preserve">smm:Smp_000650</t>
  </si>
  <si>
    <t xml:space="preserve">ubiquitin ligase sina (ec 6.3.2.-) (seven in absentia homolog)(smsina) ; K04506 E3 ubiquitin-protein ligase SIAH1 [EC:6.3.2.19]</t>
  </si>
  <si>
    <t xml:space="preserve">|Cellular Processes; Cell Growth and Death; p53 signaling pathway [PATH:ko04115-Map:ko04115];|Environmental Information Processing; Signal Transduction; Wnt signaling pathway [PATH:ko04310-Map:ko04310];|Genetic Information Processing; Folding, Sorting and Degradation; Ubiquitin mediated proteolysis [PATH:ko04120-Map:ko04120];|Genetic Information Processing; Folding, Sorting and Degradation; Ubiquitin system [BR:ko04121];|</t>
  </si>
  <si>
    <t xml:space="preserve">|GO:0005634:nucleus|</t>
  </si>
  <si>
    <t xml:space="preserve">|GO:0007275:multicellular organismal development|</t>
  </si>
  <si>
    <t xml:space="preserve">XLOC_005679</t>
  </si>
  <si>
    <t xml:space="preserve">CCON0000097064.1[+]8892-18731</t>
  </si>
  <si>
    <t xml:space="preserve">Sj_003693|CNUS0000099022.1</t>
  </si>
  <si>
    <t xml:space="preserve">SjF.4150.1,CNUS0000099022.1</t>
  </si>
  <si>
    <t xml:space="preserve">SjM.5366.1,CNUS0000099022.1</t>
  </si>
  <si>
    <t xml:space="preserve">5-Extend:AAS,Equal</t>
  </si>
  <si>
    <t xml:space="preserve">5-Extend:AAS:3-Extend,Equal</t>
  </si>
  <si>
    <t xml:space="preserve">smm:Smp_016490.1</t>
  </si>
  <si>
    <t xml:space="preserve">XLOC_005224</t>
  </si>
  <si>
    <t xml:space="preserve">CCON0000097032.1[+]238144-238525</t>
  </si>
  <si>
    <t xml:space="preserve">Sj_003402|CNUS0000098743.1</t>
  </si>
  <si>
    <t xml:space="preserve">SjF.3801.1,CNUS0000098743.1</t>
  </si>
  <si>
    <t xml:space="preserve">SjM.4945.1,CNUS0000098743.1</t>
  </si>
  <si>
    <t xml:space="preserve">ADS:IR:5-Extend,Equal</t>
  </si>
  <si>
    <t xml:space="preserve">smm:Smp_036940</t>
  </si>
  <si>
    <t xml:space="preserve">sec61 gamma subunit ; K07342 protein transport protein SEC61 subunit gamma and related proteins</t>
  </si>
  <si>
    <t xml:space="preserve">|Cellular Processes; Transport and Catabolism; Phagosome [PATH:ko04145-Map:ko04145];|Environmental Information Processing; Membrane Transport; Secretion system [BR:ko02044];|Genetic Information Processing; Folding, Sorting and Degradation; Protein export [PATH:ko03060-Map:ko03060];|Genetic Information Processing; Folding, Sorting and Degradation; Protein processing in endoplasmic reticulum [PATH:ko04141-Map:ko04141];|Human Diseases; Infectious Diseases; Vibrio cholerae infection [PATH:ko05110-Map:ko05110];|</t>
  </si>
  <si>
    <t xml:space="preserve">|GO:0016020:membrane|</t>
  </si>
  <si>
    <t xml:space="preserve">|GO:0015450:protein transmembrane transporter activity|</t>
  </si>
  <si>
    <t xml:space="preserve">|GO:0015031:protein transport|</t>
  </si>
  <si>
    <t xml:space="preserve">XLOC_002176</t>
  </si>
  <si>
    <t xml:space="preserve">CCON0000096851.1[+]323613-324064</t>
  </si>
  <si>
    <t xml:space="preserve">Sj_001428|CNUS0000096795.1</t>
  </si>
  <si>
    <t xml:space="preserve">SjF.1567.1,CNUS0000096795.1</t>
  </si>
  <si>
    <t xml:space="preserve">SjM.2053.1,CNUS0000096795.1</t>
  </si>
  <si>
    <t xml:space="preserve">smm:Smp_035790</t>
  </si>
  <si>
    <t xml:space="preserve">hypothetical protein ; K02929 large subunit ribosomal protein L44e</t>
  </si>
  <si>
    <t xml:space="preserve">XLOC_011362</t>
  </si>
  <si>
    <t xml:space="preserve">CCON0000098024.1[-]28890-29472</t>
  </si>
  <si>
    <t xml:space="preserve">Sj_007280|CNUS0000102545.1</t>
  </si>
  <si>
    <t xml:space="preserve">CNUS0000102545.1,SjF.8268.2</t>
  </si>
  <si>
    <t xml:space="preserve">SjM.10710.2,SjM.10710.1,CNUS0000102545.1</t>
  </si>
  <si>
    <t xml:space="preserve">Equal,5-Extend</t>
  </si>
  <si>
    <t xml:space="preserve">AAS:3-Extend:ADS,AAS:IR:3-Extend,Equal</t>
  </si>
  <si>
    <t xml:space="preserve">smm:Smp_132300</t>
  </si>
  <si>
    <t xml:space="preserve">hypothetical protein ; K10394 kinesin family member 3/17</t>
  </si>
  <si>
    <t xml:space="preserve">|Cellular Processes; Cell Motility; Cytoskeleton proteins [BR:ko04812];|</t>
  </si>
  <si>
    <t xml:space="preserve">XLOC_008663</t>
  </si>
  <si>
    <t xml:space="preserve">CCON0000097414.1[-]34244-46644</t>
  </si>
  <si>
    <t xml:space="preserve">Novel</t>
  </si>
  <si>
    <t xml:space="preserve">-</t>
  </si>
  <si>
    <t xml:space="preserve">SjF.6248.1,SjF.6249.1</t>
  </si>
  <si>
    <t xml:space="preserve">SjM.8161.1,SjM.8162.1</t>
  </si>
  <si>
    <t xml:space="preserve">3-Extend:ES:ADS,3-Extend</t>
  </si>
  <si>
    <t xml:space="preserve">XLOC_008862</t>
  </si>
  <si>
    <t xml:space="preserve">CCON0000097443.1[-]47244-47752</t>
  </si>
  <si>
    <t xml:space="preserve">Sj_005728|CNUS0000101012.1</t>
  </si>
  <si>
    <t xml:space="preserve">SjF.6410.2,SjF.6410.1</t>
  </si>
  <si>
    <t xml:space="preserve">CNUS0000101012.1,SjM.8349.2</t>
  </si>
  <si>
    <t xml:space="preserve">AAS:3-Extend,AAS:IR:3-Extend</t>
  </si>
  <si>
    <t xml:space="preserve">Equal,IR:5-Extend</t>
  </si>
  <si>
    <t xml:space="preserve">IR,Equal</t>
  </si>
  <si>
    <t xml:space="preserve">smm:Smp_032760</t>
  </si>
  <si>
    <t xml:space="preserve">ribosomal protein S11 ; K02949 small subunit ribosomal protein S11e</t>
  </si>
  <si>
    <t xml:space="preserve">XLOC_007371</t>
  </si>
  <si>
    <t xml:space="preserve">CCON0000097242.1[+]169085-169725</t>
  </si>
  <si>
    <t xml:space="preserve">Sj_004770|CNUS0000100082.1</t>
  </si>
  <si>
    <t xml:space="preserve">CNUS0000100082.1,SjF.5316.2</t>
  </si>
  <si>
    <t xml:space="preserve">CNUS0000100082.1</t>
  </si>
  <si>
    <t xml:space="preserve">Equal</t>
  </si>
  <si>
    <t xml:space="preserve">IR</t>
  </si>
  <si>
    <t xml:space="preserve">smm:Smp_031310</t>
  </si>
  <si>
    <t xml:space="preserve">40S ribosomal protein S26 ; K02976 small subunit ribosomal protein S26e</t>
  </si>
  <si>
    <t xml:space="preserve">XLOC_016192</t>
  </si>
  <si>
    <t xml:space="preserve">CCON0000101713.1[-]4869-6577</t>
  </si>
  <si>
    <t xml:space="preserve">Sj_010265|CNUS0000105472.1</t>
  </si>
  <si>
    <t xml:space="preserve">CNUS0000105472.1</t>
  </si>
  <si>
    <t xml:space="preserve">SjM.14907.2</t>
  </si>
  <si>
    <t xml:space="preserve">AAS:ADS:5-Extend</t>
  </si>
  <si>
    <t xml:space="preserve">smm:Smp_154560</t>
  </si>
  <si>
    <t xml:space="preserve">|GO:0005515:protein binding|</t>
  </si>
  <si>
    <t xml:space="preserve">XLOC_006464</t>
  </si>
  <si>
    <t xml:space="preserve">CCON0000097137.1[-]182286-184730</t>
  </si>
  <si>
    <t xml:space="preserve">Sj_004171|CNUS0000099488.1</t>
  </si>
  <si>
    <t xml:space="preserve">SjF.4680.1,CNUS0000099488.1</t>
  </si>
  <si>
    <t xml:space="preserve">SjM.6099.1,CNUS0000099488.1</t>
  </si>
  <si>
    <t xml:space="preserve">3-Extend:ADS:5-Extend,Equal</t>
  </si>
  <si>
    <t xml:space="preserve">ADS:5-Extend,Equal</t>
  </si>
  <si>
    <t xml:space="preserve">smm:Smp_019060</t>
  </si>
  <si>
    <t xml:space="preserve">hypothetical protein ; K09481 protein transport protein SEC61 subunit beta</t>
  </si>
  <si>
    <t xml:space="preserve">XLOC_004765</t>
  </si>
  <si>
    <t xml:space="preserve">CCON0000096994.1[-]175165-175878</t>
  </si>
  <si>
    <t xml:space="preserve">Sj_003111|CNUS0000098453.1</t>
  </si>
  <si>
    <t xml:space="preserve">CNUS0000098453.1,SjF.3466.2</t>
  </si>
  <si>
    <t xml:space="preserve">CNUS0000098453.1,SjM.4493.2</t>
  </si>
  <si>
    <t xml:space="preserve">IR,5-Extend</t>
  </si>
  <si>
    <t xml:space="preserve">smm:Smp_098960</t>
  </si>
  <si>
    <t xml:space="preserve">60S ribosomal protein L26 ; K02898 large subunit ribosomal protein L26e</t>
  </si>
  <si>
    <t xml:space="preserve">|GO:0015934:large ribosomal subunit|</t>
  </si>
  <si>
    <t xml:space="preserve">XLOC_008745</t>
  </si>
  <si>
    <t xml:space="preserve">CCON0000097428.1[+]23303-44522</t>
  </si>
  <si>
    <t xml:space="preserve">Sj_005653|CNUS0000100944.1,Sj_005652|CNUS0000100943.1</t>
  </si>
  <si>
    <t xml:space="preserve">CNUS0000100944.1,SjF.6297.1,CNUS0000100943.1,SjF.6297.3</t>
  </si>
  <si>
    <t xml:space="preserve">SjM.8234.1</t>
  </si>
  <si>
    <t xml:space="preserve">Equal,5-Extend:ES:ADS,Equal,AAS:ADS</t>
  </si>
  <si>
    <t xml:space="preserve">5-Extend:ES:ES:EN:EN:AAS:3-Extend</t>
  </si>
  <si>
    <t xml:space="preserve">ES:AAS:ADS:ES:EN:EN:AAS:3-Extend</t>
  </si>
  <si>
    <t xml:space="preserve">XLOC_005910</t>
  </si>
  <si>
    <t xml:space="preserve">CCON0000097087.1[-]41069-41622</t>
  </si>
  <si>
    <t xml:space="preserve">Sj_003832|CNUS0000099155.1</t>
  </si>
  <si>
    <t xml:space="preserve">CNUS0000099155.1,SjF.4304.2</t>
  </si>
  <si>
    <t xml:space="preserve">CNUS0000099155.1,SjM.5592.2</t>
  </si>
  <si>
    <t xml:space="preserve">smm:Smp_027610</t>
  </si>
  <si>
    <t xml:space="preserve">40S ribosomal protein S3 ; K02985 small subunit ribosomal protein S3e</t>
  </si>
  <si>
    <t xml:space="preserve">XLOC_017646</t>
  </si>
  <si>
    <t xml:space="preserve">CCON0000105480.1[-]16620-25076</t>
  </si>
  <si>
    <t xml:space="preserve">Sj_011151|CNUS0000106334.1</t>
  </si>
  <si>
    <t xml:space="preserve">SjF.12032.1</t>
  </si>
  <si>
    <t xml:space="preserve">SjM.16020.1</t>
  </si>
  <si>
    <t xml:space="preserve">3-Extend:IR:5-Extend</t>
  </si>
  <si>
    <t xml:space="preserve">ES:5-Extend</t>
  </si>
  <si>
    <t xml:space="preserve">smm:Smp_181070</t>
  </si>
  <si>
    <t xml:space="preserve">XLOC_002330</t>
  </si>
  <si>
    <t xml:space="preserve">CCON0000096858.1[-]406345-407470</t>
  </si>
  <si>
    <t xml:space="preserve">Sj_001528|CNUS0000096889.1</t>
  </si>
  <si>
    <t xml:space="preserve">CNUS0000096889.1,SjF.1676.2</t>
  </si>
  <si>
    <t xml:space="preserve">SjM.2212.2</t>
  </si>
  <si>
    <t xml:space="preserve">IR:5-Extend</t>
  </si>
  <si>
    <t xml:space="preserve">smm:Smp_102040.1</t>
  </si>
  <si>
    <t xml:space="preserve">receptor for activated PKC</t>
  </si>
  <si>
    <t xml:space="preserve">XLOC_001637</t>
  </si>
  <si>
    <t xml:space="preserve">CCON0000096830.1[-]439314-439817</t>
  </si>
  <si>
    <t xml:space="preserve">Sj_001098|CNUS0000096461.1</t>
  </si>
  <si>
    <t xml:space="preserve">SjF.1182.2,CNUS0000096461.1</t>
  </si>
  <si>
    <t xml:space="preserve">SjM.1533.2,CNUS0000096461.1</t>
  </si>
  <si>
    <t xml:space="preserve">smm:Smp_063350</t>
  </si>
  <si>
    <t xml:space="preserve">60S ribosomal protein L27e ; K02901 large subunit ribosomal protein L27e</t>
  </si>
  <si>
    <t xml:space="preserve">XLOC_011193</t>
  </si>
  <si>
    <t xml:space="preserve">CCON0000097951.1[-]97459-98394</t>
  </si>
  <si>
    <t xml:space="preserve">Sj_007164|CNUS0000102430.1</t>
  </si>
  <si>
    <t xml:space="preserve">SjF.8133.1,CNUS0000102430.1</t>
  </si>
  <si>
    <t xml:space="preserve">SjM.10561.1,CNUS0000102430.1</t>
  </si>
  <si>
    <t xml:space="preserve">AAS:3-Extend,IR</t>
  </si>
  <si>
    <t xml:space="preserve">smm:Smp_120170</t>
  </si>
  <si>
    <t xml:space="preserve">XLOC_003709</t>
  </si>
  <si>
    <t xml:space="preserve">CCON0000096931.1[-]162608-163451</t>
  </si>
  <si>
    <t xml:space="preserve">Sj_002417|CNUS0000097764.1</t>
  </si>
  <si>
    <t xml:space="preserve">CNUS0000097764.1,SjF.2667.2</t>
  </si>
  <si>
    <t xml:space="preserve">CNUS0000097764.1,SjM.3455.2</t>
  </si>
  <si>
    <t xml:space="preserve">IR,IR:IR:5-Extend</t>
  </si>
  <si>
    <t xml:space="preserve">smm:Smp_093440</t>
  </si>
  <si>
    <t xml:space="preserve">40S ribosomal protein S5 ; K02989 small subunit ribosomal protein S5e</t>
  </si>
  <si>
    <t xml:space="preserve">XLOC_012929</t>
  </si>
  <si>
    <t xml:space="preserve">CCON0000098609.1[-]9485-41904</t>
  </si>
  <si>
    <t xml:space="preserve">Sj_008224|CNUS0000103475.1</t>
  </si>
  <si>
    <t xml:space="preserve">SjF.9277.1,CNUS0000103475.1,SjF.9277.3</t>
  </si>
  <si>
    <t xml:space="preserve">SjM.12124.1,SjM.12124.2,CNUS0000103475.1,SjM.12124.4</t>
  </si>
  <si>
    <t xml:space="preserve">3-Extend:ES:5-Extend,Equal,EN:AAS:5-Extend</t>
  </si>
  <si>
    <t xml:space="preserve">3-Extend:AAS,3-Extend:AAS:5-Extend,Equal,EN:ES:5-Extend</t>
  </si>
  <si>
    <t xml:space="preserve">AAS,ES:AAS,ES,ES</t>
  </si>
  <si>
    <t xml:space="preserve">smm:Smp_062070.2</t>
  </si>
  <si>
    <t xml:space="preserve">sulfide quinone reductase</t>
  </si>
  <si>
    <t xml:space="preserve">XLOC_015448</t>
  </si>
  <si>
    <t xml:space="preserve">CCON0000100755.1[-]13951-17858</t>
  </si>
  <si>
    <t xml:space="preserve">Sj_009768|CNUS0000104985.1</t>
  </si>
  <si>
    <t xml:space="preserve">SjF.10804.1,CNUS0000104985.1</t>
  </si>
  <si>
    <t xml:space="preserve">SjM.14315.1,CNUS0000104985.1</t>
  </si>
  <si>
    <t xml:space="preserve">3-Extend:EN:5-Extend,Equal</t>
  </si>
  <si>
    <t xml:space="preserve">Equal,ES</t>
  </si>
  <si>
    <t xml:space="preserve">smm:Smp_160410.1</t>
  </si>
  <si>
    <t xml:space="preserve">XLOC_011594</t>
  </si>
  <si>
    <t xml:space="preserve">CCON0000098086.1[+]55598-56964</t>
  </si>
  <si>
    <t xml:space="preserve">Sj_007419|CNUS0000102683.1</t>
  </si>
  <si>
    <t xml:space="preserve">SjF.8407.1,CNUS0000102683.1</t>
  </si>
  <si>
    <t xml:space="preserve">SjM.10927.1,CNUS0000102683.1</t>
  </si>
  <si>
    <t xml:space="preserve">ADS:5-Extend:AAS,Equal</t>
  </si>
  <si>
    <t xml:space="preserve">5-Extend:IR,Equal</t>
  </si>
  <si>
    <t xml:space="preserve">smm:Smp_074470</t>
  </si>
  <si>
    <t xml:space="preserve">30S ribosomal protein S12 ; K02973 small subunit ribosomal protein S23e</t>
  </si>
  <si>
    <t xml:space="preserve">|GO:0015935:small ribosomal subunit|</t>
  </si>
  <si>
    <t xml:space="preserve">XLOC_003417</t>
  </si>
  <si>
    <t xml:space="preserve">CCON0000096915.1[+]376729-378338</t>
  </si>
  <si>
    <t xml:space="preserve">Sj_002217|CNUS0000097578.1</t>
  </si>
  <si>
    <t xml:space="preserve">CNUS0000097578.1,SjF.2471.2</t>
  </si>
  <si>
    <t xml:space="preserve">CNUS0000097578.1</t>
  </si>
  <si>
    <t xml:space="preserve">Equal,EN:3-Extend</t>
  </si>
  <si>
    <t xml:space="preserve">ES</t>
  </si>
  <si>
    <t xml:space="preserve">smm:Smp_074390</t>
  </si>
  <si>
    <t xml:space="preserve">eukaryotic translation initiation factor 4e-binding protein</t>
  </si>
  <si>
    <t xml:space="preserve">|GO:0008190:eukaryotic initiation factor 4E binding|</t>
  </si>
  <si>
    <t xml:space="preserve">|GO:0045947:negative regulation of translational initiation|</t>
  </si>
  <si>
    <t xml:space="preserve">XLOC_008736</t>
  </si>
  <si>
    <t xml:space="preserve">CCON0000097424.1[-]12905-14945</t>
  </si>
  <si>
    <t xml:space="preserve">Sj_005644|CNUS0000100934.1</t>
  </si>
  <si>
    <t xml:space="preserve">SjF.6310.1,CNUS0000100934.1</t>
  </si>
  <si>
    <t xml:space="preserve">CNUS0000100934.1,SjM.8227.2</t>
  </si>
  <si>
    <t xml:space="preserve">3-Extend:ES:ES:5-Extend,Equal</t>
  </si>
  <si>
    <t xml:space="preserve">smm:Smp_081960</t>
  </si>
  <si>
    <t xml:space="preserve">ribosomal protein S2 eukaryotic and archaeal form ; K02998 small subunit ribosomal protein SAe</t>
  </si>
  <si>
    <t xml:space="preserve">XLOC_010520</t>
  </si>
  <si>
    <t xml:space="preserve">CCON0000097746.1[+]283754-284374</t>
  </si>
  <si>
    <t xml:space="preserve">SjF.7631.1</t>
  </si>
  <si>
    <t xml:space="preserve">SjM.9937.1,SjM.9937.2</t>
  </si>
  <si>
    <t xml:space="preserve">Equal,AAS</t>
  </si>
  <si>
    <t xml:space="preserve">XLOC_008463</t>
  </si>
  <si>
    <t xml:space="preserve">CCON0000097375.1[-]55033-68665</t>
  </si>
  <si>
    <t xml:space="preserve">Sj_005466|CNUS0000100762.1</t>
  </si>
  <si>
    <t xml:space="preserve">SjF.6109.1,CNUS0000100762.1</t>
  </si>
  <si>
    <t xml:space="preserve">CNUS0000100762.1</t>
  </si>
  <si>
    <t xml:space="preserve">3-Extend:EN,Equal</t>
  </si>
  <si>
    <t xml:space="preserve">smm:Smp_149610</t>
  </si>
  <si>
    <t xml:space="preserve">|GO:0005529:sugar binding|</t>
  </si>
  <si>
    <t xml:space="preserve">XLOC_004032</t>
  </si>
  <si>
    <t xml:space="preserve">CCON0000096950.1[+]1643-2377</t>
  </si>
  <si>
    <t xml:space="preserve">Sj_002624|CNUS0000097974.1</t>
  </si>
  <si>
    <t xml:space="preserve">CNUS0000097974.1,SjF.2921.1</t>
  </si>
  <si>
    <t xml:space="preserve">CNUS0000097974.1,SjM.3780.1</t>
  </si>
  <si>
    <t xml:space="preserve">smm:Smp_032260</t>
  </si>
  <si>
    <t xml:space="preserve">ribosomal protein L15 ; K02877 large subunit ribosomal protein L15e</t>
  </si>
  <si>
    <t xml:space="preserve">XLOC_012139</t>
  </si>
  <si>
    <t xml:space="preserve">CCON0000098337.1[-]103418-112872</t>
  </si>
  <si>
    <t xml:space="preserve">Sj_007739|CNUS0000102998.1</t>
  </si>
  <si>
    <t xml:space="preserve">SjF.8738.1,SjF.8738.2,CNUS0000102998.1</t>
  </si>
  <si>
    <t xml:space="preserve">SjM.11388.2</t>
  </si>
  <si>
    <t xml:space="preserve">3-Extend:ES:IR:5-Extend,3-Extend:IR,Equal</t>
  </si>
  <si>
    <t xml:space="preserve">5-Extend</t>
  </si>
  <si>
    <t xml:space="preserve">smm:Smp_101450</t>
  </si>
  <si>
    <t xml:space="preserve">60S ribosomal protein L7 ; K02937 large subunit ribosomal protein L7e</t>
  </si>
  <si>
    <t xml:space="preserve">|GO:0030528:transcription regulator activity|</t>
  </si>
  <si>
    <t xml:space="preserve">XLOC_012604</t>
  </si>
  <si>
    <t xml:space="preserve">CCON0000098509.1[-]45522-56947</t>
  </si>
  <si>
    <t xml:space="preserve">Sj_008037|CNUS0000103289.1</t>
  </si>
  <si>
    <t xml:space="preserve">CNUS0000103289.1,SjF.9060.2</t>
  </si>
  <si>
    <t xml:space="preserve">CNUS0000103289.1</t>
  </si>
  <si>
    <t xml:space="preserve">Equal,ADS:5-Extend</t>
  </si>
  <si>
    <t xml:space="preserve">ADS</t>
  </si>
  <si>
    <t xml:space="preserve">smm:Smp_059980</t>
  </si>
  <si>
    <t xml:space="preserve">arginase ; K01476 arginase [EC:3.5.3.1]</t>
  </si>
  <si>
    <t xml:space="preserve">|Human Diseases; Infectious Diseases; Amoebiasis [PATH:ko05146-Map:ko05146];|Metabolism; Amino Acid Metabolism; Arginine and proline metabolism [PATH:ko00330-Map:ko00330];|</t>
  </si>
  <si>
    <t xml:space="preserve">|GO:0046872:metal ion binding|</t>
  </si>
  <si>
    <t xml:space="preserve">|GO:0006527:arginine catabolic process|</t>
  </si>
  <si>
    <t xml:space="preserve">XLOC_012478</t>
  </si>
  <si>
    <t xml:space="preserve">CCON0000098474.1[+]27437-42889</t>
  </si>
  <si>
    <t xml:space="preserve">Sj_007963|CNUS0000103218.1</t>
  </si>
  <si>
    <t xml:space="preserve">SjF.8969.1,CNUS0000103218.1</t>
  </si>
  <si>
    <t xml:space="preserve">SjM.11685.1</t>
  </si>
  <si>
    <t xml:space="preserve">IR:5-Extend:3-Extend,Equal</t>
  </si>
  <si>
    <t xml:space="preserve">5-Extend:IR</t>
  </si>
  <si>
    <t xml:space="preserve">smm:Smp_002080</t>
  </si>
  <si>
    <t xml:space="preserve">S-adenosylmethionine synthetase ; K00789 S-adenosylmethionine synthetase [EC:2.5.1.6]</t>
  </si>
  <si>
    <t xml:space="preserve">|Metabolism; Amino Acid Metabolism; Cysteine and methionine metabolism [PATH:ko00270-Map:ko00270];|</t>
  </si>
  <si>
    <t xml:space="preserve">|GO:0005524:ATP binding|</t>
  </si>
  <si>
    <t xml:space="preserve">|GO:0006730:one-carbon compound metabolic process|</t>
  </si>
  <si>
    <t xml:space="preserve">XLOC_006801</t>
  </si>
  <si>
    <t xml:space="preserve">CCON0000097176.1[+]68707-72906</t>
  </si>
  <si>
    <t xml:space="preserve">Sj_004392|CNUS0000099706.1</t>
  </si>
  <si>
    <t xml:space="preserve">SjF.4912.1,CNUS0000099706.1,SjF.4912.3</t>
  </si>
  <si>
    <t xml:space="preserve">SjM.6432.1,CNUS0000099706.1,SjM.6432.3</t>
  </si>
  <si>
    <t xml:space="preserve">5-Extend:ES:ES:ES:3-Extend,Equal,EN:3-Extend</t>
  </si>
  <si>
    <t xml:space="preserve">ADS:IR:5-Extend:3-Extend,Equal,ADS:IR:3-Extend</t>
  </si>
  <si>
    <t xml:space="preserve">IR:5-Extend,ES,IR</t>
  </si>
  <si>
    <t xml:space="preserve">smm:Smp_056760</t>
  </si>
  <si>
    <t xml:space="preserve">protein disulfide-isomerase ; K09580 protein disulfide-isomerase A1 [EC:5.3.4.1]</t>
  </si>
  <si>
    <t xml:space="preserve">|Genetic Information Processing; Folding, Sorting and Degradation; Chaperones and folding catalysts [BR:ko03110];|Genetic Information Processing; Folding, Sorting and Degradation; Protein processing in endoplasmic reticulum [PATH:ko04141-Map:ko04141];|</t>
  </si>
  <si>
    <t xml:space="preserve">|GO:0005783:endoplasmic reticulum|</t>
  </si>
  <si>
    <t xml:space="preserve">|GO:0016853:isomerase activity|</t>
  </si>
  <si>
    <t xml:space="preserve">|GO:0045454:cell redox homeostasis|</t>
  </si>
  <si>
    <t xml:space="preserve">XLOC_005019</t>
  </si>
  <si>
    <t xml:space="preserve">CCON0000097015.1[-]273807-274512</t>
  </si>
  <si>
    <t xml:space="preserve">Sj_003263|CNUS0000098605.1</t>
  </si>
  <si>
    <t xml:space="preserve">CNUS0000098605.1,SjF.3654.2</t>
  </si>
  <si>
    <t xml:space="preserve">CNUS0000098605.1,SjM.4749.2</t>
  </si>
  <si>
    <t xml:space="preserve">smm:Smp_024850</t>
  </si>
  <si>
    <t xml:space="preserve">60S ribosomal protein L17 ; K02880 large subunit ribosomal protein L17e</t>
  </si>
  <si>
    <t xml:space="preserve">XLOC_017818</t>
  </si>
  <si>
    <t xml:space="preserve">CCON0000106294.1[+]152-2357</t>
  </si>
  <si>
    <t xml:space="preserve">Sj_011258|CNUS0000106436.1</t>
  </si>
  <si>
    <t xml:space="preserve">SjF.12120.1,CNUS0000106436.1</t>
  </si>
  <si>
    <t xml:space="preserve">CNUS0000106436.1</t>
  </si>
  <si>
    <t xml:space="preserve">5-Extend:ADS,Equal</t>
  </si>
  <si>
    <t xml:space="preserve">XLOC_011561</t>
  </si>
  <si>
    <t xml:space="preserve">CCON0000098078.1[-]4532-5523</t>
  </si>
  <si>
    <t xml:space="preserve">Sj_007394|CNUS0000102658.1</t>
  </si>
  <si>
    <t xml:space="preserve">CNUS0000102658.1,SjF.8382.2</t>
  </si>
  <si>
    <t xml:space="preserve">CNUS0000102658.1,SjM.10891.2</t>
  </si>
  <si>
    <t xml:space="preserve">IR,IR</t>
  </si>
  <si>
    <t xml:space="preserve">smm:Smp_073880.1</t>
  </si>
  <si>
    <t xml:space="preserve">40S ribosomal protein S3A ; K02984 small subunit ribosomal protein S3Ae</t>
  </si>
  <si>
    <t xml:space="preserve">XLOC_006315</t>
  </si>
  <si>
    <t xml:space="preserve">CCON0000097120.1[+]264691-276482</t>
  </si>
  <si>
    <t xml:space="preserve">Sj_004065|CNUS0000099389.1</t>
  </si>
  <si>
    <t xml:space="preserve">SjF.4576.1,CNUS0000099389.1</t>
  </si>
  <si>
    <t xml:space="preserve">SjM.5976.1,CNUS0000099389.1</t>
  </si>
  <si>
    <t xml:space="preserve">5-Extend:IR:IR,Equal</t>
  </si>
  <si>
    <t xml:space="preserve">5-Extend:IR:3-Extend,Equal</t>
  </si>
  <si>
    <t xml:space="preserve">ADS:IR:IR:3-Extend,IR:IR</t>
  </si>
  <si>
    <t xml:space="preserve">smm:Smp_001410.2</t>
  </si>
  <si>
    <t xml:space="preserve">lactoylglutathione lyase (EC:4.4.1.5)</t>
  </si>
  <si>
    <t xml:space="preserve">XLOC_003691</t>
  </si>
  <si>
    <t xml:space="preserve">CCON0000096930.1[-]125922-130099</t>
  </si>
  <si>
    <t xml:space="preserve">Sj_002408|CNUS0000097758.1</t>
  </si>
  <si>
    <t xml:space="preserve">SjF.2696.2</t>
  </si>
  <si>
    <t xml:space="preserve">CNUS0000097758.1,SjM.3501.2</t>
  </si>
  <si>
    <t xml:space="preserve">smm:Smp_079310</t>
  </si>
  <si>
    <t xml:space="preserve">transmembrane protein tmp21-related</t>
  </si>
  <si>
    <t xml:space="preserve">XLOC_000070</t>
  </si>
  <si>
    <t xml:space="preserve">CCON0000096786.1[+]44438-50185</t>
  </si>
  <si>
    <t xml:space="preserve">Sj_000043|CNUS0000095435.1</t>
  </si>
  <si>
    <t xml:space="preserve">CNUS0000095435.1,SjF.80.2</t>
  </si>
  <si>
    <t xml:space="preserve">CNUS0000095435.1</t>
  </si>
  <si>
    <t xml:space="preserve">Equal,AAS:3-Extend</t>
  </si>
  <si>
    <t xml:space="preserve">smm:Smp_165360</t>
  </si>
  <si>
    <t xml:space="preserve">Histone acetyltransferase MYST4 (EC:2.3.1.48)</t>
  </si>
  <si>
    <t xml:space="preserve">|GO:0004867:serine-type endopeptidase inhibitor activity|</t>
  </si>
  <si>
    <t xml:space="preserve">XLOC_006017</t>
  </si>
  <si>
    <t xml:space="preserve">CCON0000097096.1[-]227238-233551</t>
  </si>
  <si>
    <t xml:space="preserve">Sj_003900|CNUS0000099224.1</t>
  </si>
  <si>
    <t xml:space="preserve">SjF.4371.1,SjF.4371.2,CNUS0000099224.1</t>
  </si>
  <si>
    <t xml:space="preserve">SjM.5685.1,CNUS0000099224.1</t>
  </si>
  <si>
    <t xml:space="preserve">3-Extend:IR,3-Extend:IR:5-Extend,Equal</t>
  </si>
  <si>
    <t xml:space="preserve">3-Extend:IR:5-Extend,Equal</t>
  </si>
  <si>
    <t xml:space="preserve">3-Extend:IR,IR</t>
  </si>
  <si>
    <t xml:space="preserve">smm:Smp_035470</t>
  </si>
  <si>
    <t xml:space="preserve">dolichyl-diphosphooligosaccharide-protein glycosyltransferase ; K12670 oligosaccharyltransferase complex subunit beta</t>
  </si>
  <si>
    <t xml:space="preserve">|Genetic Information Processing; Folding, Sorting and Degradation; Protein processing in endoplasmic reticulum [PATH:ko04141-Map:ko04141];|Metabolism; Glycan Biosynthesis and Metabolism; N-Glycan biosynthesis [PATH:ko00510-Map:ko00510];|Metabolism; Glycan Biosynthesis and Metabolism; Various types of N-glycan biosynthesis [PATH:ko00513-Map:ko00513];|</t>
  </si>
  <si>
    <t xml:space="preserve">|GO:0005789:endoplasmic reticulum membrane|</t>
  </si>
  <si>
    <t xml:space="preserve">|GO:0018759:methenyltetrahydromethanopterin cyclohydrolase activity|</t>
  </si>
  <si>
    <t xml:space="preserve">|GO:0018279:protein amino acid N-linked glycosylation via asparagine|</t>
  </si>
  <si>
    <t xml:space="preserve">XLOC_009391</t>
  </si>
  <si>
    <t xml:space="preserve">CCON0000097531.1[+]120023-121434</t>
  </si>
  <si>
    <t xml:space="preserve">SjF.6803.1,SjF.6803.2</t>
  </si>
  <si>
    <t xml:space="preserve">SjM.8862.1,SjM.8862.2</t>
  </si>
  <si>
    <t xml:space="preserve">ES,AAS</t>
  </si>
  <si>
    <t xml:space="preserve">XLOC_009196</t>
  </si>
  <si>
    <t xml:space="preserve">CCON0000097497.1[-]28942-44020</t>
  </si>
  <si>
    <t xml:space="preserve">Sj_005929|CNUS0000101217.1</t>
  </si>
  <si>
    <t xml:space="preserve">SjF.6692.1</t>
  </si>
  <si>
    <t xml:space="preserve">SjM.8673.1,CNUS0000101217.1</t>
  </si>
  <si>
    <t xml:space="preserve">3-Extend:AAS</t>
  </si>
  <si>
    <t xml:space="preserve">3-Extend:AAS:ES:5-Extend,Equal</t>
  </si>
  <si>
    <t xml:space="preserve">3-Extend:AAS:5-Extend,AAS:5-Extend</t>
  </si>
  <si>
    <t xml:space="preserve">smm:Smp_045560</t>
  </si>
  <si>
    <t xml:space="preserve">annexin</t>
  </si>
  <si>
    <t xml:space="preserve">|GO:0005544:calcium-dependent phospholipid binding|</t>
  </si>
  <si>
    <t xml:space="preserve">XLOC_003560</t>
  </si>
  <si>
    <t xml:space="preserve">CCON0000096922.1[+]200983-220786</t>
  </si>
  <si>
    <t xml:space="preserve">Sj_002316|CNUS0000097671.1</t>
  </si>
  <si>
    <t xml:space="preserve">CNUS0000097671.1</t>
  </si>
  <si>
    <t xml:space="preserve">SjM.3351.1,CNUS0000097671.1</t>
  </si>
  <si>
    <t xml:space="preserve">5-Extend:ES:3-Extend,Equal</t>
  </si>
  <si>
    <t xml:space="preserve">smm:Smp_172590</t>
  </si>
  <si>
    <t xml:space="preserve">family S10 unassigned peptidase (S10 family) ; K13289 cathepsin A (carboxypeptidase C) [EC:3.4.16.5]</t>
  </si>
  <si>
    <t xml:space="preserve">|Cellular Processes; Transport and Catabolism; Lysosome [PATH:ko04142-Map:ko04142];|Genetic Information Processing; Folding, Sorting and Degradation; Chaperones and folding catalysts [BR:ko03110];|Metabolism; Enzyme Families; Peptidases [BR:ko01002];|Organismal Systems; Endocrine System; Renin-angiotensin system [PATH:ko04614-Map:ko04614];|</t>
  </si>
  <si>
    <t xml:space="preserve">|GO:0004185:serine carboxypeptidase activity|</t>
  </si>
  <si>
    <t xml:space="preserve">|GO:0006508:proteolysis|</t>
  </si>
  <si>
    <t xml:space="preserve">XLOC_012623</t>
  </si>
  <si>
    <t xml:space="preserve">CCON0000098517.1[-]2458-12575</t>
  </si>
  <si>
    <t xml:space="preserve">Sj_008047|CNUS0000103300.1</t>
  </si>
  <si>
    <t xml:space="preserve">SjF.9058.1,CNUS0000103300.1</t>
  </si>
  <si>
    <t xml:space="preserve">SjM.11815.1,CNUS0000103300.1</t>
  </si>
  <si>
    <t xml:space="preserve">AAS,AAS</t>
  </si>
  <si>
    <t xml:space="preserve">|GO:0008270:zinc ion binding|</t>
  </si>
  <si>
    <t xml:space="preserve">XLOC_004435</t>
  </si>
  <si>
    <t xml:space="preserve">CCON0000096975.1[+]702982-709381</t>
  </si>
  <si>
    <t xml:space="preserve">Sj_002880|CNUS0000098236.1</t>
  </si>
  <si>
    <t xml:space="preserve">SjF.3242.1,CNUS0000098236.1</t>
  </si>
  <si>
    <t xml:space="preserve">SjM.4197.1,CNUS0000098236.1</t>
  </si>
  <si>
    <t xml:space="preserve">ES,Equal</t>
  </si>
  <si>
    <t xml:space="preserve">smm:Smp_009830</t>
  </si>
  <si>
    <t xml:space="preserve">hypothetical protein ; K13250 translocon-associated protein subunit beta</t>
  </si>
  <si>
    <t xml:space="preserve">|Genetic Information Processing; Folding, Sorting and Degradation; Protein processing in endoplasmic reticulum [PATH:ko04141-Map:ko04141];|</t>
  </si>
  <si>
    <t xml:space="preserve">|GO:0016021:integral to membrane|</t>
  </si>
  <si>
    <t xml:space="preserve">XLOC_011835</t>
  </si>
  <si>
    <t xml:space="preserve">CCON0000098154.1[+]19106-20347</t>
  </si>
  <si>
    <t xml:space="preserve">SjF.8568.1,SjF.8568.2</t>
  </si>
  <si>
    <t xml:space="preserve">SjM.11120.1,SjM.11120.2,SjM.11120.3</t>
  </si>
  <si>
    <t xml:space="preserve">IR:3-Extend,ES:3-Extend,3-Extend</t>
  </si>
  <si>
    <t xml:space="preserve">XLOC_003813</t>
  </si>
  <si>
    <t xml:space="preserve">CCON0000096937.1[-]322913-356345</t>
  </si>
  <si>
    <t xml:space="preserve">Sj_002490|CNUS0000097829.1</t>
  </si>
  <si>
    <t xml:space="preserve">SjF.2770.3,SjF.2770.1</t>
  </si>
  <si>
    <t xml:space="preserve">SjM.3552.1</t>
  </si>
  <si>
    <t xml:space="preserve">EN:AAS:ES,3-Extend:ADS:AAS</t>
  </si>
  <si>
    <t xml:space="preserve">3-Extend:EN:AAS:ES</t>
  </si>
  <si>
    <t xml:space="preserve">ADS:AAS:ADS</t>
  </si>
  <si>
    <t xml:space="preserve">smm:Smp_174530</t>
  </si>
  <si>
    <t xml:space="preserve">aminopeptidase PILS (M01 family)</t>
  </si>
  <si>
    <t xml:space="preserve">XLOC_004206</t>
  </si>
  <si>
    <t xml:space="preserve">CCON0000096960.1[-]70910-71757</t>
  </si>
  <si>
    <t xml:space="preserve">Sj_002734|CNUS0000098080.1</t>
  </si>
  <si>
    <t xml:space="preserve">CNUS0000098080.1,SjF.3056.2,SjF.3056.3</t>
  </si>
  <si>
    <t xml:space="preserve">CNUS0000098080.1,SjM.3927.2,SjM.3927.3</t>
  </si>
  <si>
    <t xml:space="preserve">Equal,IR:5-Extend,IR:5-Extend</t>
  </si>
  <si>
    <t xml:space="preserve">IR,Equal,IR</t>
  </si>
  <si>
    <t xml:space="preserve">smm:Smp_135840</t>
  </si>
  <si>
    <t xml:space="preserve">XLOC_000100</t>
  </si>
  <si>
    <t xml:space="preserve">CCON0000096786.1[-]20599-36488</t>
  </si>
  <si>
    <t xml:space="preserve">Sj_000067|CNUS0000095434.1</t>
  </si>
  <si>
    <t xml:space="preserve">SjF.76.2</t>
  </si>
  <si>
    <t xml:space="preserve">CNUS0000095434.1</t>
  </si>
  <si>
    <t xml:space="preserve">3-Extend:ADS</t>
  </si>
  <si>
    <t xml:space="preserve">smm:Smp_165370</t>
  </si>
  <si>
    <t xml:space="preserve">XLOC_006858</t>
  </si>
  <si>
    <t xml:space="preserve">CCON0000097182.1[+]32684-36757</t>
  </si>
  <si>
    <t xml:space="preserve">Sj_004425|CNUS0000099738.1</t>
  </si>
  <si>
    <t xml:space="preserve">SjF.4946.1,SjF.4946.3</t>
  </si>
  <si>
    <t xml:space="preserve">SjM.6470.1</t>
  </si>
  <si>
    <t xml:space="preserve">5-Extend:3-Extend,IR:3-Extend</t>
  </si>
  <si>
    <t xml:space="preserve">smm:Smp_075870.1</t>
  </si>
  <si>
    <t xml:space="preserve">translocation associated membrane protein ; K14010 translocating chain-associated membrane protein 1</t>
  </si>
  <si>
    <t xml:space="preserve">XLOC_017588</t>
  </si>
  <si>
    <t xml:space="preserve">CCON0000105347.1[+]3233-12745</t>
  </si>
  <si>
    <t xml:space="preserve">SjF.11983.1</t>
  </si>
  <si>
    <t xml:space="preserve">SjM.15976.1,SjM.15976.2</t>
  </si>
  <si>
    <t xml:space="preserve">5-Extend:AAS:3-Extend,5-Extend:AAS:3-Extend</t>
  </si>
  <si>
    <t xml:space="preserve">XLOC_000655</t>
  </si>
  <si>
    <t xml:space="preserve">CCON0000096799.1[-]43446-64247</t>
  </si>
  <si>
    <t xml:space="preserve">Sj_000455|CNUS0000095831.1,Sj_000456|CNUS0000095832.1</t>
  </si>
  <si>
    <t xml:space="preserve">SjF.508.1,CNUS0000095831.1,CNUS0000095832.1</t>
  </si>
  <si>
    <t xml:space="preserve">CNUS0000095832.1,SjM.604.1</t>
  </si>
  <si>
    <t xml:space="preserve">3-Extend:ES:ES:ES:ES:5-Extend,Equal,Equal</t>
  </si>
  <si>
    <t xml:space="preserve">Equal,3-Extend:AAS</t>
  </si>
  <si>
    <t xml:space="preserve">smm:Smp_155570</t>
  </si>
  <si>
    <t xml:space="preserve">|GO:0043169:cation binding|</t>
  </si>
  <si>
    <t xml:space="preserve">|GO:0005975:carbohydrate metabolic process|</t>
  </si>
  <si>
    <t xml:space="preserve">XLOC_011906</t>
  </si>
  <si>
    <t xml:space="preserve">CCON0000098186.1[-]27794-41535</t>
  </si>
  <si>
    <t xml:space="preserve">Sj_007602|CNUS0000102861.1</t>
  </si>
  <si>
    <t xml:space="preserve">SjF.8610.2,SjF.8610.3</t>
  </si>
  <si>
    <t xml:space="preserve">CNUS0000102861.1,SjM.11187.2</t>
  </si>
  <si>
    <t xml:space="preserve">EN:5-Extend,AAS:EN:AAS:5-Extend</t>
  </si>
  <si>
    <t xml:space="preserve">Equal,EN:AAS:5-Extend</t>
  </si>
  <si>
    <t xml:space="preserve">3-Extend:ES,AAS</t>
  </si>
  <si>
    <t xml:space="preserve">smm:Smp_149780</t>
  </si>
  <si>
    <t xml:space="preserve">synaptotagmin-like protein</t>
  </si>
  <si>
    <t xml:space="preserve">XLOC_000814</t>
  </si>
  <si>
    <t xml:space="preserve">CCON0000096803.1[-]250931-263732</t>
  </si>
  <si>
    <t xml:space="preserve">Sj_000561|CNUS0000095935.1</t>
  </si>
  <si>
    <t xml:space="preserve">SjF.590.1</t>
  </si>
  <si>
    <t xml:space="preserve">SjM.754.1,SjM.754.2</t>
  </si>
  <si>
    <t xml:space="preserve">3-Extend:ADS:5-Extend</t>
  </si>
  <si>
    <t xml:space="preserve">3-Extend:ADS:5-Extend,3-Extend:ADS:5-Extend</t>
  </si>
  <si>
    <t xml:space="preserve">3-Extend:5-Extend,3-Extend:5-Extend</t>
  </si>
  <si>
    <t xml:space="preserve">XLOC_002294</t>
  </si>
  <si>
    <t xml:space="preserve">CCON0000096856.1[-]376455-386042</t>
  </si>
  <si>
    <t xml:space="preserve">Sj_001508|CNUS0000096871.1</t>
  </si>
  <si>
    <t xml:space="preserve">SjF.1636.1,SjF.1636.2</t>
  </si>
  <si>
    <t xml:space="preserve">SjM.2172.2,SjM.2172.1,CNUS0000096871.1</t>
  </si>
  <si>
    <t xml:space="preserve">3-Extend:ES:5-Extend,3-Extend:ES:5-Extend</t>
  </si>
  <si>
    <t xml:space="preserve">3-Extend:ES:5-Extend,3-Extend:ES:5-Extend,Equal</t>
  </si>
  <si>
    <t xml:space="preserve">3-Extend:AAS,3-Extend:ES:5-Extend,EN</t>
  </si>
  <si>
    <t xml:space="preserve">smm:Smp_005880</t>
  </si>
  <si>
    <t xml:space="preserve">phosphoenolpyruvate carboxykinase ; K01596 phosphoenolpyruvate carboxykinase (GTP) [EC:4.1.1.32]</t>
  </si>
  <si>
    <t xml:space="preserve">|Metabolism; Carbohydrate Metabolism; Citrate cycle (TCA cycle) [PATH:ko00020-Map:ko00020];|Metabolism; Carbohydrate Metabolism; Glycolysis / Gluconeogenesis [PATH:ko00010-Map:ko00010];|Metabolism; Carbohydrate Metabolism; Pyruvate metabolism [PATH:ko00620-Map:ko00620];|Organismal Systems; Endocrine System; Adipocytokine signaling pathway [PATH:ko04920-Map:ko04920];|Organismal Systems; Endocrine System; Insulin signaling pathway [PATH:ko04910-Map:ko04910];|Organismal Systems; Endocrine System; PPAR signaling pathway [PATH:ko03320-Map:ko03320];|Organismal Systems; Excretory System; Proximal tubule bicarbonate reclamation [PATH:ko04964-Map:ko04964];|</t>
  </si>
  <si>
    <t xml:space="preserve">|GO:0017076:purine nucleotide binding|</t>
  </si>
  <si>
    <t xml:space="preserve">|GO:0006094:gluconeogenesis|</t>
  </si>
  <si>
    <t xml:space="preserve">XLOC_009133</t>
  </si>
  <si>
    <t xml:space="preserve">CCON0000097488.1[+]172341-173062</t>
  </si>
  <si>
    <t xml:space="preserve">Sj_005889|CNUS0000101181.1</t>
  </si>
  <si>
    <t xml:space="preserve">SjF.6607.1,CNUS0000101181.1</t>
  </si>
  <si>
    <t xml:space="preserve">SjM.8618.1,CNUS0000101181.1</t>
  </si>
  <si>
    <t xml:space="preserve">smm:Smp_042400</t>
  </si>
  <si>
    <t xml:space="preserve">XLOC_000571</t>
  </si>
  <si>
    <t xml:space="preserve">CCON0000096796.1[-]111187-111878</t>
  </si>
  <si>
    <t xml:space="preserve">Sj_000402|CNUS0000095781.1</t>
  </si>
  <si>
    <t xml:space="preserve">CNUS0000095781.1,SjF.437.2</t>
  </si>
  <si>
    <t xml:space="preserve">CNUS0000095781.1,SjM.529.2</t>
  </si>
  <si>
    <t xml:space="preserve">|GO:0043565:sequence-specific DNA binding|</t>
  </si>
  <si>
    <t xml:space="preserve">|GO:0045449:regulation of transcription|</t>
  </si>
  <si>
    <t xml:space="preserve">XLOC_007603</t>
  </si>
  <si>
    <t xml:space="preserve">CCON0000097265.1[+]15080-145590</t>
  </si>
  <si>
    <t xml:space="preserve">SjF.5500.1,SjF.5500.2,SjF.5500.3,SjF.5501.1,SjF.5500.4,SjF.5502.1</t>
  </si>
  <si>
    <t xml:space="preserve">SjM.7187.1,SjM.7188.3,SjM.7188.1,SjM.7188.2,SjM.7186.1</t>
  </si>
  <si>
    <t xml:space="preserve">Equal,IR,ADS:IR,ADS:IR,ADS</t>
  </si>
  <si>
    <t xml:space="preserve">XLOC_005422</t>
  </si>
  <si>
    <t xml:space="preserve">CCON0000097042.1[-]150076-155142</t>
  </si>
  <si>
    <t xml:space="preserve">Sj_003533|CNUS0000098863.1</t>
  </si>
  <si>
    <t xml:space="preserve">SjF.3941.1,CNUS0000098863.1</t>
  </si>
  <si>
    <t xml:space="preserve">SjM.5120.1,CNUS0000098863.1</t>
  </si>
  <si>
    <t xml:space="preserve">AAS:3-Extend:EN,Equal</t>
  </si>
  <si>
    <t xml:space="preserve">3-Extend:AAS,Equal</t>
  </si>
  <si>
    <t xml:space="preserve">3-Extend:AAS:IR,ES</t>
  </si>
  <si>
    <t xml:space="preserve">smm:Smp_139720</t>
  </si>
  <si>
    <t xml:space="preserve">zinc transporter ; K14713 solute carrier family 39 (zinc transporter), member 7</t>
  </si>
  <si>
    <t xml:space="preserve">|GO:0046873:metal ion transmembrane transporter activity|</t>
  </si>
  <si>
    <t xml:space="preserve">|GO:0030001:metal ion transport|</t>
  </si>
  <si>
    <t xml:space="preserve">XLOC_019843</t>
  </si>
  <si>
    <t xml:space="preserve">CCON0000120377.1[+]305-6322</t>
  </si>
  <si>
    <t xml:space="preserve">Sj_012372|CNUS0000107567.1</t>
  </si>
  <si>
    <t xml:space="preserve">CNUS0000107567.1</t>
  </si>
  <si>
    <t xml:space="preserve">SjM.17532.1</t>
  </si>
  <si>
    <t xml:space="preserve">XLOC_000021</t>
  </si>
  <si>
    <t xml:space="preserve">CCON0000096785.1[+]1309184-1313025</t>
  </si>
  <si>
    <t xml:space="preserve">Sj_000021|CNUS0000095427.1</t>
  </si>
  <si>
    <t xml:space="preserve">SjF.41.1</t>
  </si>
  <si>
    <t xml:space="preserve">SjM.35.1</t>
  </si>
  <si>
    <t xml:space="preserve">ADS:5-Extend:3-Extend</t>
  </si>
  <si>
    <t xml:space="preserve">5-Extend:3-Extend</t>
  </si>
  <si>
    <t xml:space="preserve">smm:Smp_124070</t>
  </si>
  <si>
    <t xml:space="preserve">SmVAL16; venom allergen-like (VAL) 16 protein</t>
  </si>
  <si>
    <t xml:space="preserve">|GO:0005576:extracellular region|</t>
  </si>
  <si>
    <t xml:space="preserve">XLOC_016740</t>
  </si>
  <si>
    <t xml:space="preserve">CCON0000103781.1[+]1420-2223</t>
  </si>
  <si>
    <t xml:space="preserve">SjF.11525.1</t>
  </si>
  <si>
    <t xml:space="preserve">SjM.15303.1</t>
  </si>
  <si>
    <t xml:space="preserve">|GO:0004179:membrane alanyl aminopeptidase activity|</t>
  </si>
  <si>
    <t xml:space="preserve">XLOC_006497</t>
  </si>
  <si>
    <t xml:space="preserve">CCON0000097142.1[+]1679-56005</t>
  </si>
  <si>
    <t xml:space="preserve">Sj_004194|CNUS0000099511.1,Sj_004193|CNUS0000099510.1</t>
  </si>
  <si>
    <t xml:space="preserve">SjF.4728.2,SjF.4728.3,SjF.4728.4</t>
  </si>
  <si>
    <t xml:space="preserve">SjM.6136.1,SjM.6133.1,SjM.6133.2,SjM.6133.4</t>
  </si>
  <si>
    <t xml:space="preserve">EN:ADS,AAS:ADS:AAS:ADS,AAS:ADS:AAS:3-Extend</t>
  </si>
  <si>
    <t xml:space="preserve">AAS:ADS:AAS:3-Extend,5-Extend:ADS,ADS:5-Extend:ES:EN:ADS,AAS:ADS</t>
  </si>
  <si>
    <t xml:space="preserve">AAS:ADS,5-Extend,5-Extend:AAS,5-Extend:ES:ADS</t>
  </si>
  <si>
    <t xml:space="preserve">smm:Smp_133180.2</t>
  </si>
  <si>
    <t xml:space="preserve">zinc finger protein</t>
  </si>
  <si>
    <t xml:space="preserve">|GO:0009055:electron carrier activity|</t>
  </si>
  <si>
    <t xml:space="preserve">|GO:0006118:electron transport|</t>
  </si>
  <si>
    <t xml:space="preserve">XLOC_011866</t>
  </si>
  <si>
    <t xml:space="preserve">CCON0000098165.1[+]28128-38584</t>
  </si>
  <si>
    <t xml:space="preserve">Sj_007576|CNUS0000102839.1</t>
  </si>
  <si>
    <t xml:space="preserve">SjF.8592.1,SjF.8592.2,CNUS0000102839.1</t>
  </si>
  <si>
    <t xml:space="preserve">SjM.11144.2,SjM.11144.3</t>
  </si>
  <si>
    <t xml:space="preserve">5-Extend:ES:EN,5-Extend:AAS:3-Extend,Equal</t>
  </si>
  <si>
    <t xml:space="preserve">ES:EN,AAS:3-Extend</t>
  </si>
  <si>
    <t xml:space="preserve">ES,ES</t>
  </si>
  <si>
    <t xml:space="preserve">smm:Smp_054010</t>
  </si>
  <si>
    <t xml:space="preserve">cationic amino acid transporter</t>
  </si>
  <si>
    <t xml:space="preserve">|GO:0015171:amino acid transmembrane transporter activity|</t>
  </si>
  <si>
    <t xml:space="preserve">|GO:0006865:amino acid transport|</t>
  </si>
  <si>
    <t xml:space="preserve">XLOC_000041</t>
  </si>
  <si>
    <t xml:space="preserve">CCON0000096785.1[-]1005595-1013573</t>
  </si>
  <si>
    <t xml:space="preserve">Sj_000034|CNUS0000095418.1</t>
  </si>
  <si>
    <t xml:space="preserve">SjF.47.1</t>
  </si>
  <si>
    <t xml:space="preserve">SjM.31.1</t>
  </si>
  <si>
    <t xml:space="preserve">3-Extend:ES:5-Extend</t>
  </si>
  <si>
    <t xml:space="preserve">smm:Smp_003610.2</t>
  </si>
  <si>
    <t xml:space="preserve">XLOC_017484</t>
  </si>
  <si>
    <t xml:space="preserve">CCON0000105226.1[+]6030-7268</t>
  </si>
  <si>
    <t xml:space="preserve">Sj_011051|CNUS0000106237.1</t>
  </si>
  <si>
    <t xml:space="preserve">SjF.11931.1,CNUS0000106237.1</t>
  </si>
  <si>
    <t xml:space="preserve">CNUS0000106237.1</t>
  </si>
  <si>
    <t xml:space="preserve">smm:Smp_064830</t>
  </si>
  <si>
    <t xml:space="preserve">survival motor neuron protein ; K12839 survival of motor neuron-related-splicing factor 30</t>
  </si>
  <si>
    <t xml:space="preserve">|Genetic Information Processing; Transcription; Spliceosome [BR:ko03041];|Genetic Information Processing; Transcription; Spliceosome [PATH:ko03040-Map:ko03040];|</t>
  </si>
  <si>
    <t xml:space="preserve">XLOC_015152</t>
  </si>
  <si>
    <t xml:space="preserve">CCON0000100487.1[-]10640-21104</t>
  </si>
  <si>
    <t xml:space="preserve">Sj_009579|CNUS0000104801.1</t>
  </si>
  <si>
    <t xml:space="preserve">SjF.10652.1,SjF.10652.2</t>
  </si>
  <si>
    <t xml:space="preserve">SjM.14082.1,SjM.14082.2,CNUS0000104801.1</t>
  </si>
  <si>
    <t xml:space="preserve">3-Extend:AAS,3-Extend:ADS:5-Extend</t>
  </si>
  <si>
    <t xml:space="preserve">3-Extend:AAS,3-Extend:IR:5-Extend,Equal</t>
  </si>
  <si>
    <t xml:space="preserve">3-Extend,3-Extend:AAS:ADS:IR:5-Extend,AAS:ADS</t>
  </si>
  <si>
    <t xml:space="preserve">smm:Smp_081570</t>
  </si>
  <si>
    <t xml:space="preserve">ebna2 binding protein P100</t>
  </si>
  <si>
    <t xml:space="preserve">|GO:0004518:nuclease activity|</t>
  </si>
  <si>
    <t xml:space="preserve">XLOC_010079</t>
  </si>
  <si>
    <t xml:space="preserve">CCON0000097638.1[-]2727-14239</t>
  </si>
  <si>
    <t xml:space="preserve">Sj_006447|CNUS0000101721.1</t>
  </si>
  <si>
    <t xml:space="preserve">SjF.7306.2,SjF.7306.1,SjF.7306.4</t>
  </si>
  <si>
    <t xml:space="preserve">SjM.9528.2,SjM.9528.1</t>
  </si>
  <si>
    <t xml:space="preserve">3-Extend:ES:EN:AAS,3-Extend:ES:EN,ADS:IR:5-Extend</t>
  </si>
  <si>
    <t xml:space="preserve">3-Extend:ES:EN:AAS,3-Extend:IR:5-Extend</t>
  </si>
  <si>
    <t xml:space="preserve">ADS:IR,EN:ES:ADS</t>
  </si>
  <si>
    <t xml:space="preserve">dse:Dsec_GM16661</t>
  </si>
  <si>
    <t xml:space="preserve">GM16661 gene product from transcript GM16661-RA; K09595 minor histocompatibility antigen H13 [EC:3.4.23.-]</t>
  </si>
  <si>
    <t xml:space="preserve">|Metabolism; Enzyme Families; Peptidases [BR:ko01002];|</t>
  </si>
  <si>
    <t xml:space="preserve">|GO:0004190:aspartic-type endopeptidase activity|</t>
  </si>
  <si>
    <t xml:space="preserve">XLOC_005617</t>
  </si>
  <si>
    <t xml:space="preserve">CCON0000097060.1[-]244339-250232</t>
  </si>
  <si>
    <t xml:space="preserve">Sj_003670|CNUS0000098997.1</t>
  </si>
  <si>
    <t xml:space="preserve">CNUS0000098997.1,SjF.4112.2</t>
  </si>
  <si>
    <t xml:space="preserve">SjM.5327.2</t>
  </si>
  <si>
    <t xml:space="preserve">smm:Smp_006550.2</t>
  </si>
  <si>
    <t xml:space="preserve">glutaredoxin grx</t>
  </si>
  <si>
    <t xml:space="preserve">|GO:0015035:protein disulfide oxidoreductase activity|</t>
  </si>
  <si>
    <t xml:space="preserve">XLOC_002999</t>
  </si>
  <si>
    <t xml:space="preserve">CCON0000096893.1[+]174771-321676</t>
  </si>
  <si>
    <t xml:space="preserve">Sj_001950|CNUS0000097310.1</t>
  </si>
  <si>
    <t xml:space="preserve">SjF.2178.2,SjF.2178.1,SjF.2178.4</t>
  </si>
  <si>
    <t xml:space="preserve">SjM.2859.2,SjM.2859.4,SjM.2859.1</t>
  </si>
  <si>
    <t xml:space="preserve">5-Extend:ES:AAS,5-Extend:ES:AAS:ES:ES:ES:ES:3-Extend,3-Extend</t>
  </si>
  <si>
    <t xml:space="preserve">5-Extend:ES:ES:ES:ES:ES:3-Extend,3-Extend,5-Extend:ES:AAS</t>
  </si>
  <si>
    <t xml:space="preserve">EN:EN:ES:ES:ES:ES:ES:ES:EN:ES,AAS,5-Extend</t>
  </si>
  <si>
    <t xml:space="preserve">XLOC_005889</t>
  </si>
  <si>
    <t xml:space="preserve">CCON0000097085.1[+]88658-98886</t>
  </si>
  <si>
    <t xml:space="preserve">Sj_003816|CNUS0000099142.1</t>
  </si>
  <si>
    <t xml:space="preserve">SjF.4285.1</t>
  </si>
  <si>
    <t xml:space="preserve">SjM.5569.1</t>
  </si>
  <si>
    <t xml:space="preserve">5-Extend:AAS</t>
  </si>
  <si>
    <t xml:space="preserve">EN:EN:3-Extend</t>
  </si>
  <si>
    <t xml:space="preserve">XLOC_006871</t>
  </si>
  <si>
    <t xml:space="preserve">CCON0000097185.1[-]76223-88289</t>
  </si>
  <si>
    <t xml:space="preserve">Sj_004438|CNUS0000099747.1</t>
  </si>
  <si>
    <t xml:space="preserve">SjF.4958.3,CNUS0000099747.1,SjF.4958.2,SjF.4958.4</t>
  </si>
  <si>
    <t xml:space="preserve">SjM.6480.2,CNUS0000099747.1,SjM.6481.1,SjM.6480.3,SjM.6480.4</t>
  </si>
  <si>
    <t xml:space="preserve">AAS:AAS,Equal,AAS,EN:ADS</t>
  </si>
  <si>
    <t xml:space="preserve">AAS:AAS,Equal,EN,EN:ADS,EN:ADS</t>
  </si>
  <si>
    <t xml:space="preserve">AAS,AAS:ES:ADS,AAS,ADS,Equal</t>
  </si>
  <si>
    <t xml:space="preserve">smm:Smp_129310</t>
  </si>
  <si>
    <t xml:space="preserve">inositol polyphosphate multikinase</t>
  </si>
  <si>
    <t xml:space="preserve">|GO:0008440:inositol trisphosphate 3-kinase activity|</t>
  </si>
  <si>
    <t xml:space="preserve">XLOC_000610</t>
  </si>
  <si>
    <t xml:space="preserve">CCON0000096797.1[-]899164-911319</t>
  </si>
  <si>
    <t xml:space="preserve">Sj_000429|CNUS0000095814.1</t>
  </si>
  <si>
    <t xml:space="preserve">SjF.468.2,SjF.468.1</t>
  </si>
  <si>
    <t xml:space="preserve">SjM.578.2,SjM.578.1</t>
  </si>
  <si>
    <t xml:space="preserve">3-Extend:AAS:AAS:ES:5-Extend,3-Extend:AAS:AAS:ES:5-Extend</t>
  </si>
  <si>
    <t xml:space="preserve">3-Extend:AAS:ES:5-Extend,3-Extend:AAS:AAS:ES:5-Extend</t>
  </si>
  <si>
    <t xml:space="preserve">AAS:AAS:5-Extend,AAS:ADS:5-Extend</t>
  </si>
  <si>
    <t xml:space="preserve">XLOC_006863</t>
  </si>
  <si>
    <t xml:space="preserve">CCON0000097182.1[-]39612-56172</t>
  </si>
  <si>
    <t xml:space="preserve">Sj_004430|CNUS0000099739.1</t>
  </si>
  <si>
    <t xml:space="preserve">SjF.4950.1,CNUS0000099739.1,SjF.4950.3</t>
  </si>
  <si>
    <t xml:space="preserve">CNUS0000099739.1,SjM.6471.2</t>
  </si>
  <si>
    <t xml:space="preserve">3-Extend:AAS:ADS:5-Extend,Equal,ADS:AAS:ADS:5-Extend</t>
  </si>
  <si>
    <t xml:space="preserve">Equal,AAS:ADS</t>
  </si>
  <si>
    <t xml:space="preserve">ADS:AAS:ADS,ADS</t>
  </si>
  <si>
    <t xml:space="preserve">smm:Smp_075860.2</t>
  </si>
  <si>
    <t xml:space="preserve">60S ribosomal protein L35 ; K07151 dolichyl-diphosphooligosaccharide--protein glycosyltransferase [EC:2.4.1.119]</t>
  </si>
  <si>
    <t xml:space="preserve">|Genetic Information Processing; Folding, Sorting and Degradation; Protein processing in endoplasmic reticulum [PATH:ko04141-Map:ko04141];|Metabolism; Glycan Biosynthesis and Metabolism; Glycosyltransferases [BR:ko01003];|Metabolism; Glycan Biosynthesis and Metabolism; N-Glycan biosynthesis [PATH:ko00510-Map:ko00510];|Metabolism; Glycan Biosynthesis and Metabolism; Various types of N-glycan biosynthesis [PATH:ko00513-Map:ko00513];|</t>
  </si>
  <si>
    <t xml:space="preserve">|GO:0004576:oligosaccharyl transferase activity|</t>
  </si>
  <si>
    <t xml:space="preserve">|GO:0006486:protein amino acid glycosylation|</t>
  </si>
  <si>
    <t xml:space="preserve">XLOC_008311</t>
  </si>
  <si>
    <t xml:space="preserve">CCON0000097363.1[+]69589-70522</t>
  </si>
  <si>
    <t xml:space="preserve">SjF.5993.1,SjF.5993.2,SjF.5993.3,SjF.5993.4</t>
  </si>
  <si>
    <t xml:space="preserve">SjM.7830.1,SjM.7830.2,SjM.7830.3</t>
  </si>
  <si>
    <t xml:space="preserve">AAS:IR,AAS:IR,IR</t>
  </si>
  <si>
    <t xml:space="preserve">XLOC_005524</t>
  </si>
  <si>
    <t xml:space="preserve">CCON0000097051.1[-]168911-205938</t>
  </si>
  <si>
    <t xml:space="preserve">Sj_003602|CNUS0000098934.1,Sj_003601|CNUS0000098933.1</t>
  </si>
  <si>
    <t xml:space="preserve">SjF.4031.1,CNUS0000098933.1,SjF.4031.3</t>
  </si>
  <si>
    <t xml:space="preserve">SjM.5227.1,SjM.5227.2,CNUS0000098933.1</t>
  </si>
  <si>
    <t xml:space="preserve">3-Extend:ADS:AAS,Equal,ADS:ES:ES:ES:ES:ES:ES:ES:ES:ES:ES:5-Extend</t>
  </si>
  <si>
    <t xml:space="preserve">EN:EN:ADS:ES:EN,EN:ADS,Equal</t>
  </si>
  <si>
    <t xml:space="preserve">EN:EN:EN:EN:EN,EN:EN:EN:EN,ADS</t>
  </si>
  <si>
    <t xml:space="preserve">smm:Smp_169010</t>
  </si>
  <si>
    <t xml:space="preserve">adenylate cyclase</t>
  </si>
  <si>
    <t xml:space="preserve">XLOC_003545</t>
  </si>
  <si>
    <t xml:space="preserve">CCON0000096921.1[-]601055-677195</t>
  </si>
  <si>
    <t xml:space="preserve">Sj_002313|CNUS0000097658.1</t>
  </si>
  <si>
    <t xml:space="preserve">SjF.2552.2</t>
  </si>
  <si>
    <t xml:space="preserve">SjM.3341.2,SjM.3341.3</t>
  </si>
  <si>
    <t xml:space="preserve">AAS:EN:EN:AAS:ES:EN,ADS:ADS:AAS:EN:EN</t>
  </si>
  <si>
    <t xml:space="preserve">3-Extend,3-Extend:ADS</t>
  </si>
  <si>
    <t xml:space="preserve">smm:Smp_148400</t>
  </si>
  <si>
    <t xml:space="preserve">calmodulin-binding transcription activator (camta)</t>
  </si>
  <si>
    <t xml:space="preserve">XLOC_009883</t>
  </si>
  <si>
    <t xml:space="preserve">CCON0000097611.1[-]64206-68276</t>
  </si>
  <si>
    <t xml:space="preserve">SjF.7167.1</t>
  </si>
  <si>
    <t xml:space="preserve">SjM.9331.1</t>
  </si>
  <si>
    <t xml:space="preserve">XLOC_000085</t>
  </si>
  <si>
    <t xml:space="preserve">CCON0000096786.1[+]908528-916477</t>
  </si>
  <si>
    <t xml:space="preserve">Sj_000056|CNUS0000095461.1</t>
  </si>
  <si>
    <t xml:space="preserve">SjF.88.1,CNUS0000095461.1,SjF.88.3</t>
  </si>
  <si>
    <t xml:space="preserve">SjM.91.1,CNUS0000095461.1</t>
  </si>
  <si>
    <t xml:space="preserve">IR:5-Extend,Equal,IR</t>
  </si>
  <si>
    <t xml:space="preserve">smm:Smp_041740</t>
  </si>
  <si>
    <t xml:space="preserve">chaperonin containing t-complex protein 1 gamma subunit tcpg ; K09495 T-complex protein 1 subunit gamma</t>
  </si>
  <si>
    <t xml:space="preserve">|Genetic Information Processing; Folding, Sorting and Degradation; Chaperones and folding catalysts [BR:ko03110];|</t>
  </si>
  <si>
    <t xml:space="preserve">|GO:0051082:unfolded protein binding|</t>
  </si>
  <si>
    <t xml:space="preserve">|GO:0044267:cellular protein metabolic process|</t>
  </si>
  <si>
    <t xml:space="preserve">XLOC_000363</t>
  </si>
  <si>
    <t xml:space="preserve">CCON0000096791.1[+]386793-399413</t>
  </si>
  <si>
    <t xml:space="preserve">SjF.286.1</t>
  </si>
  <si>
    <t xml:space="preserve">SjM.336.1</t>
  </si>
  <si>
    <t xml:space="preserve">smm:Smp_139340</t>
  </si>
  <si>
    <t xml:space="preserve">rab</t>
  </si>
  <si>
    <t xml:space="preserve">|GO:0005622:intracellular|</t>
  </si>
  <si>
    <t xml:space="preserve">|GO:0005525:GTP binding|</t>
  </si>
  <si>
    <t xml:space="preserve">|GO:0007264:small GTPase mediated signal transduction|GO:0015031:protein transport|</t>
  </si>
  <si>
    <t xml:space="preserve">XLOC_008811</t>
  </si>
  <si>
    <t xml:space="preserve">CCON0000097438.1[+]46089-51176</t>
  </si>
  <si>
    <t xml:space="preserve">Sj_005694|CNUS0000100984.1</t>
  </si>
  <si>
    <t xml:space="preserve">SjF.6356.2,SjF.6356.3</t>
  </si>
  <si>
    <t xml:space="preserve">SjM.8293.1,SjM.8293.3</t>
  </si>
  <si>
    <t xml:space="preserve">ADS:ADS,EN:ADS:ADS</t>
  </si>
  <si>
    <t xml:space="preserve">5-Extend:IR,ADS</t>
  </si>
  <si>
    <t xml:space="preserve">5-Extend:ES:ADS:IR:3-Extend,ES:ADS:3-Extend</t>
  </si>
  <si>
    <t xml:space="preserve">XLOC_013935</t>
  </si>
  <si>
    <t xml:space="preserve">CCON0000099254.1[-]28294-69589</t>
  </si>
  <si>
    <t xml:space="preserve">Sj_008829|CNUS0000104066.1,Sj_008830|CNUS0000104067.1</t>
  </si>
  <si>
    <t xml:space="preserve">SjF.9912.2,SjF.9912.1,SjF.9912.4,SjF.9912.6</t>
  </si>
  <si>
    <t xml:space="preserve">SjM.13021.2</t>
  </si>
  <si>
    <t xml:space="preserve">3-Extend:AAS:IR,3-Extend:AAS:EN:ES:ES:ES:ADS,ADS:AAS:IR,EN:ADS:AAS</t>
  </si>
  <si>
    <t xml:space="preserve">AAS:EN</t>
  </si>
  <si>
    <t xml:space="preserve">smm:Smp_058660</t>
  </si>
  <si>
    <t xml:space="preserve">|GO:0006777:Mo-molybdopterin cofactor biosynthetic process|</t>
  </si>
  <si>
    <t xml:space="preserve">XLOC_008557</t>
  </si>
  <si>
    <t xml:space="preserve">CCON0000097398.1[+]224480-233978</t>
  </si>
  <si>
    <t xml:space="preserve">Sj_005519|CNUS0000100817.1</t>
  </si>
  <si>
    <t xml:space="preserve">SjF.6177.2</t>
  </si>
  <si>
    <t xml:space="preserve">SjM.8071.2</t>
  </si>
  <si>
    <t xml:space="preserve">5-Extend:ADS:IR:3-Extend</t>
  </si>
  <si>
    <t xml:space="preserve">IR:3-Extend</t>
  </si>
  <si>
    <t xml:space="preserve">ADS:IR:IR</t>
  </si>
  <si>
    <t xml:space="preserve">smm:Smp_160560</t>
  </si>
  <si>
    <t xml:space="preserve">XLOC_009633</t>
  </si>
  <si>
    <t xml:space="preserve">CCON0000097572.1[+]139369-141036</t>
  </si>
  <si>
    <t xml:space="preserve">Sj_006174|CNUS0000101459.1</t>
  </si>
  <si>
    <t xml:space="preserve">SjF.6953.1,CNUS0000101459.1</t>
  </si>
  <si>
    <t xml:space="preserve">SjM.9067.1,CNUS0000101459.1</t>
  </si>
  <si>
    <t xml:space="preserve">smm:Smp_158740</t>
  </si>
  <si>
    <t xml:space="preserve">XLOC_000481</t>
  </si>
  <si>
    <t xml:space="preserve">CCON0000096794.1[+]542810-550703</t>
  </si>
  <si>
    <t xml:space="preserve">Sj_000345|CNUS0000095740.1</t>
  </si>
  <si>
    <t xml:space="preserve">SjF.391.1,CNUS0000095740.1</t>
  </si>
  <si>
    <t xml:space="preserve">CNUS0000095740.1</t>
  </si>
  <si>
    <t xml:space="preserve">smm:Smp_155880</t>
  </si>
  <si>
    <t xml:space="preserve">beta-14-galactosyltransferase</t>
  </si>
  <si>
    <t xml:space="preserve">|GO:0003723:RNA binding|</t>
  </si>
  <si>
    <t xml:space="preserve">XLOC_016281</t>
  </si>
  <si>
    <t xml:space="preserve">CCON0000102015.1[+]512-1430</t>
  </si>
  <si>
    <t xml:space="preserve">Sj_010320|CNUS0000105526.1</t>
  </si>
  <si>
    <t xml:space="preserve">SjF.11290.1,CNUS0000105526.1,SjF.11290.3</t>
  </si>
  <si>
    <t xml:space="preserve">SjM.14975.1</t>
  </si>
  <si>
    <t xml:space="preserve">ADS:IR:5-Extend,Equal,3-Extend</t>
  </si>
  <si>
    <t xml:space="preserve">ADS:IR:5-Extend</t>
  </si>
  <si>
    <t xml:space="preserve">smm:Smp_174680</t>
  </si>
  <si>
    <t xml:space="preserve">diphteria toxin resistance protein 2 dph2</t>
  </si>
  <si>
    <t xml:space="preserve">XLOC_004582</t>
  </si>
  <si>
    <t xml:space="preserve">CCON0000096982.1[+]393229-393954</t>
  </si>
  <si>
    <t xml:space="preserve">Sj_002984|CNUS0000098331.1</t>
  </si>
  <si>
    <t xml:space="preserve">SjF.3379.1,SjF.3380.1,SjF.3380.2,CNUS0000098331.1</t>
  </si>
  <si>
    <t xml:space="preserve">SjM.4397.1,SjM.4398.1,CNUS0000098331.1</t>
  </si>
  <si>
    <t xml:space="preserve">ADS:IR:5-Extend,5-Extend:IR:3-Extend,5-Extend:ES:AAS:3-Extend,Equal</t>
  </si>
  <si>
    <t xml:space="preserve">IR:5-Extend,ADS:IR:5-Extend,Equal</t>
  </si>
  <si>
    <t xml:space="preserve">IR:5-Extend,ADS:5-Extend,IR</t>
  </si>
  <si>
    <t xml:space="preserve">XLOC_012921</t>
  </si>
  <si>
    <t xml:space="preserve">CCON0000098605.1[-]12694-13337</t>
  </si>
  <si>
    <t xml:space="preserve">SjF.9260.1,SjF.9261.1</t>
  </si>
  <si>
    <t xml:space="preserve">SjM.12111.1</t>
  </si>
  <si>
    <t xml:space="preserve">smm:Smp_130740</t>
  </si>
  <si>
    <t xml:space="preserve">hypothetical protein ; K11270 chromosome transmission fidelity protein 8</t>
  </si>
  <si>
    <t xml:space="preserve">|Genetic Information Processing; Replication and Repair; Chromosome [BR:ko03036];|</t>
  </si>
  <si>
    <t xml:space="preserve">XLOC_003956</t>
  </si>
  <si>
    <t xml:space="preserve">CCON0000096946.1[+]328793-341235</t>
  </si>
  <si>
    <t xml:space="preserve">Sj_002582|CNUS0000097938.1</t>
  </si>
  <si>
    <t xml:space="preserve">CNUS0000097938.1</t>
  </si>
  <si>
    <t xml:space="preserve">CNUS0000097938.1,SjM.3724.2</t>
  </si>
  <si>
    <t xml:space="preserve">Equal,ADS:3-Extend</t>
  </si>
  <si>
    <t xml:space="preserve">aml:100483259</t>
  </si>
  <si>
    <t xml:space="preserve">cathepsin S-like; K01368 cathepsin S [EC:3.4.22.27]</t>
  </si>
  <si>
    <t xml:space="preserve">|Cellular Processes; Transport and Catabolism; Lysosome [PATH:ko04142-Map:ko04142];|Cellular Processes; Transport and Catabolism; Phagosome [PATH:ko04145-Map:ko04145];|Genetic Information Processing; Folding, Sorting and Degradation; Chaperones and folding catalysts [BR:ko03110];|Human Diseases; Infectious Diseases; Tuberculosis [PATH:ko05152-Map:ko05152];|Metabolism; Enzyme Families; Peptidases [BR:ko01002];|Organismal Systems; Immune System; Antigen processing and presentation [PATH:ko04612-Map:ko04612];|</t>
  </si>
  <si>
    <t xml:space="preserve">|GO:0008234:cysteine-type peptidase activity|</t>
  </si>
  <si>
    <t xml:space="preserve">XLOC_009974</t>
  </si>
  <si>
    <t xml:space="preserve">CCON0000097619.1[-]124009-125644</t>
  </si>
  <si>
    <t xml:space="preserve">SjF.7234.1,SjF.7234.2,SjF.7234.3</t>
  </si>
  <si>
    <t xml:space="preserve">SjM.9430.1,SjM.9430.2,SjM.9430.3</t>
  </si>
  <si>
    <t xml:space="preserve">3-Extend,3-Extend:IR,IR</t>
  </si>
  <si>
    <t xml:space="preserve">XLOC_010490</t>
  </si>
  <si>
    <t xml:space="preserve">CCON0000097743.1[+]99677-104891</t>
  </si>
  <si>
    <t xml:space="preserve">Sj_006691|CNUS0000101966.1</t>
  </si>
  <si>
    <t xml:space="preserve">SjF.7599.1,CNUS0000101966.1</t>
  </si>
  <si>
    <t xml:space="preserve">SjM.9910.1,CNUS0000101966.1</t>
  </si>
  <si>
    <t xml:space="preserve">5-Extend,IR</t>
  </si>
  <si>
    <t xml:space="preserve">smm:Smp_005060.2</t>
  </si>
  <si>
    <t xml:space="preserve">XLOC_019662</t>
  </si>
  <si>
    <t xml:space="preserve">CCON0000119791.1[-]152-16166</t>
  </si>
  <si>
    <t xml:space="preserve">Sj_012265|CNUS0000107465.1</t>
  </si>
  <si>
    <t xml:space="preserve">SjF.13036.2</t>
  </si>
  <si>
    <t xml:space="preserve">CNUS0000107465.1</t>
  </si>
  <si>
    <t xml:space="preserve">smm:Smp_150390.2</t>
  </si>
  <si>
    <t xml:space="preserve">|GO:0008889:glycerophosphodiester phosphodiesterase activity|</t>
  </si>
  <si>
    <t xml:space="preserve">|GO:0006071:glycerol metabolic process|</t>
  </si>
  <si>
    <t xml:space="preserve">XLOC_000197</t>
  </si>
  <si>
    <t xml:space="preserve">CCON0000096788.1[+]495247-502986</t>
  </si>
  <si>
    <t xml:space="preserve">Sj_000141|CNUS0000095540.1</t>
  </si>
  <si>
    <t xml:space="preserve">SjF.167.1,SjF.167.2</t>
  </si>
  <si>
    <t xml:space="preserve">SjM.188.1,CNUS0000095540.1</t>
  </si>
  <si>
    <t xml:space="preserve">5-Extend:IR,5-Extend</t>
  </si>
  <si>
    <t xml:space="preserve">IR:3-Extend,IR:3-Extend</t>
  </si>
  <si>
    <t xml:space="preserve">smm:Smp_015800</t>
  </si>
  <si>
    <t xml:space="preserve">hypothetical protein ; K11375 elongator complex protein 4</t>
  </si>
  <si>
    <t xml:space="preserve">XLOC_005729</t>
  </si>
  <si>
    <t xml:space="preserve">CCON0000097070.1[+]82960-83777</t>
  </si>
  <si>
    <t xml:space="preserve">Sj_003728|CNUS0000099056.1</t>
  </si>
  <si>
    <t xml:space="preserve">SjF.4176.1,CNUS0000099056.1</t>
  </si>
  <si>
    <t xml:space="preserve">SjM.5418.1,CNUS0000099056.1</t>
  </si>
  <si>
    <t xml:space="preserve">smm:Smp_056260</t>
  </si>
  <si>
    <t xml:space="preserve">|GO:0031177:phosphopantetheine binding|</t>
  </si>
  <si>
    <t xml:space="preserve">XLOC_003445</t>
  </si>
  <si>
    <t xml:space="preserve">CCON0000096916.1[-]397062-409519</t>
  </si>
  <si>
    <t xml:space="preserve">Sj_002241|CNUS0000097591.1</t>
  </si>
  <si>
    <t xml:space="preserve">SjF.2483.2,SjF.2483.1,CNUS0000097591.1</t>
  </si>
  <si>
    <t xml:space="preserve">SjM.3228.1</t>
  </si>
  <si>
    <t xml:space="preserve">3-Extend:EN:AAS:AAS:IR,3-Extend:AAS:IR:5-Extend,Equal</t>
  </si>
  <si>
    <t xml:space="preserve">ES:AAS:IR:5-Extend</t>
  </si>
  <si>
    <t xml:space="preserve">smm:Smp_168500</t>
  </si>
  <si>
    <t xml:space="preserve">hypoxanthine-guanine phosphoribosyltransferase ; K00760 hypoxanthine phosphoribosyltransferase [EC:2.4.2.8]</t>
  </si>
  <si>
    <t xml:space="preserve">|Metabolism; Nucleotide Metabolism; Purine metabolism [PATH:ko00230-Map:ko00230];|Metabolism; Xenobiotics Biodegradation and Metabolism; Drug metabolism - other enzymes [PATH:ko00983-Map:ko00983];|</t>
  </si>
  <si>
    <t xml:space="preserve">|GO:0016740:transferase activity|</t>
  </si>
  <si>
    <t xml:space="preserve">|GO:0009116:nucleoside metabolic process|</t>
  </si>
  <si>
    <t xml:space="preserve">XLOC_003125</t>
  </si>
  <si>
    <t xml:space="preserve">CCON0000096898.1[+]328795-347123</t>
  </si>
  <si>
    <t xml:space="preserve">Sj_002028|CNUS0000097388.1</t>
  </si>
  <si>
    <t xml:space="preserve">SjF.2229.1,SjF.2229.2</t>
  </si>
  <si>
    <t xml:space="preserve">SjM.2937.1,SjM.2937.2,SjM.2937.3</t>
  </si>
  <si>
    <t xml:space="preserve">5-Extend:ES:AAS:ADS,5-Extend:3-Extend</t>
  </si>
  <si>
    <t xml:space="preserve">5-Extend:ES:3-Extend,5-Extend:ADS,5-Extend:ES:3-Extend</t>
  </si>
  <si>
    <t xml:space="preserve">5-Extend:ES:ADS:3-Extend,Equal,ES:ADS:3-Extend</t>
  </si>
  <si>
    <t xml:space="preserve">smm:Smp_049330</t>
  </si>
  <si>
    <t xml:space="preserve">XLOC_000488</t>
  </si>
  <si>
    <t xml:space="preserve">CCON0000096794.1[-]309619-328792</t>
  </si>
  <si>
    <t xml:space="preserve">Sj_000351|CNUS0000095734.1</t>
  </si>
  <si>
    <t xml:space="preserve">SjF.385.1,SjF.385.2,SjF.385.3</t>
  </si>
  <si>
    <t xml:space="preserve">SjM.464.1,SjM.464.2,SjM.464.3</t>
  </si>
  <si>
    <t xml:space="preserve">3-Extend:ES:ADS:5-Extend,3-Extend:ADS:ADS:5-Extend,3-Extend:ADS:5-Extend</t>
  </si>
  <si>
    <t xml:space="preserve">3-Extend,3-Extend:ADS:ADS:5-Extend,3-Extend:ADS:5-Extend</t>
  </si>
  <si>
    <t xml:space="preserve">EN,ADS,ADS</t>
  </si>
  <si>
    <t xml:space="preserve">XLOC_008138</t>
  </si>
  <si>
    <t xml:space="preserve">CCON0000097336.1[+]134125-149159</t>
  </si>
  <si>
    <t xml:space="preserve">Sj_005258|CNUS0000100559.1</t>
  </si>
  <si>
    <t xml:space="preserve">SjF.5882.1,SjF.5882.2,CNUS0000100559.1</t>
  </si>
  <si>
    <t xml:space="preserve">SjM.7681.1</t>
  </si>
  <si>
    <t xml:space="preserve">5-Extend:ES,5-Extend:ES,Equal</t>
  </si>
  <si>
    <t xml:space="preserve">ADS:ES:ES:3-Extend</t>
  </si>
  <si>
    <t xml:space="preserve">smm:Smp_058160</t>
  </si>
  <si>
    <t xml:space="preserve">XLOC_008313</t>
  </si>
  <si>
    <t xml:space="preserve">CCON0000097363.1[-]17140-34761</t>
  </si>
  <si>
    <t xml:space="preserve">Sj_005369|CNUS0000100667.1</t>
  </si>
  <si>
    <t xml:space="preserve">SjF.5994.1,SjF.5994.2,SjF.5994.4</t>
  </si>
  <si>
    <t xml:space="preserve">SjM.7831.1,SjM.7831.3</t>
  </si>
  <si>
    <t xml:space="preserve">3-Extend:ADS:5-Extend,3-Extend:ADS:ES:5-Extend,EN:AAS:ES:5-Extend</t>
  </si>
  <si>
    <t xml:space="preserve">3-Extend:ADS:5-Extend,EN:AAS:ES:5-Extend</t>
  </si>
  <si>
    <t xml:space="preserve">3-Extend:ES,ADS:AAS:ES</t>
  </si>
  <si>
    <t xml:space="preserve">smm:Smp_064530</t>
  </si>
  <si>
    <t xml:space="preserve">|GO:0030170:pyridoxal phosphate binding|</t>
  </si>
  <si>
    <t xml:space="preserve">|GO:0006520:amino acid metabolic process|</t>
  </si>
  <si>
    <t xml:space="preserve">XLOC_010067</t>
  </si>
  <si>
    <t xml:space="preserve">CCON0000097635.1[+]2647-17508</t>
  </si>
  <si>
    <t xml:space="preserve">Sj_006439|CNUS0000101714.1</t>
  </si>
  <si>
    <t xml:space="preserve">SjF.7315.1</t>
  </si>
  <si>
    <t xml:space="preserve">SjM.9516.1,SjM.9512.2</t>
  </si>
  <si>
    <t xml:space="preserve">5-Extend:ADS</t>
  </si>
  <si>
    <t xml:space="preserve">EN,ADS</t>
  </si>
  <si>
    <t xml:space="preserve">3-Extend,Equal</t>
  </si>
  <si>
    <t xml:space="preserve">smm:Smp_049150</t>
  </si>
  <si>
    <t xml:space="preserve">aspartate aminotransferase ; K14454 aspartate aminotransferase, cytoplasmic [EC:2.6.1.1]</t>
  </si>
  <si>
    <t xml:space="preserve">|Metabolism; Amino Acid Metabolism; Alanine, aspartate and glutamate metabolism [PATH:ko00250-Map:ko00250];|Metabolism; Amino Acid Metabolism; Amino acid related enzymes [BR:ko01007];|Metabolism; Amino Acid Metabolism; Arginine and proline metabolism [PATH:ko00330-Map:ko00330];|Metabolism; Amino Acid Metabolism; Cysteine and methionine metabolism [PATH:ko00270-Map:ko00270];|Metabolism; Amino Acid Metabolism; Phenylalanine metabolism [PATH:ko00360-Map:ko00360];|Metabolism; Amino Acid Metabolism; Phenylalanine, tyrosine and tryptophan biosynthesis [PATH:ko00400-Map:ko00400];|Metabolism; Amino Acid Metabolism; Tyrosine metabolism [PATH:ko00350-Map:ko00350];|</t>
  </si>
  <si>
    <t xml:space="preserve">|GO:0009058:biosynthetic process|</t>
  </si>
  <si>
    <t xml:space="preserve">XLOC_019361</t>
  </si>
  <si>
    <t xml:space="preserve">CCON0000118759.1[-]224-978</t>
  </si>
  <si>
    <t xml:space="preserve">Sj_012105|CNUS0000107306.1</t>
  </si>
  <si>
    <t xml:space="preserve">SjF.12900.2,SjF.12900.3</t>
  </si>
  <si>
    <t xml:space="preserve">SjM.17160.2,SjM.17160.3</t>
  </si>
  <si>
    <t xml:space="preserve">IR:5-Extend,IR:5-Extend</t>
  </si>
  <si>
    <t xml:space="preserve">smm:Smp_007450.2</t>
  </si>
  <si>
    <t xml:space="preserve">XLOC_000647</t>
  </si>
  <si>
    <t xml:space="preserve">CCON0000096799.1[+]218148-218984</t>
  </si>
  <si>
    <t xml:space="preserve">Sj_000446|CNUS0000095839.1</t>
  </si>
  <si>
    <t xml:space="preserve">SjF.493.1,SjF.493.2</t>
  </si>
  <si>
    <t xml:space="preserve">SjM.612.1,SjM.612.2,SjM.612.3</t>
  </si>
  <si>
    <t xml:space="preserve">5-Extend:IR:3-Extend,IR:5-Extend:3-Extend</t>
  </si>
  <si>
    <t xml:space="preserve">5-Extend:IR:3-Extend,ADS:IR:5-Extend,IR:5-Extend:3-Extend</t>
  </si>
  <si>
    <t xml:space="preserve">ADS:IR:5-Extend,ADS:5-Extend,ADS:IR:5-Extend</t>
  </si>
  <si>
    <t xml:space="preserve">spu:584921</t>
  </si>
  <si>
    <t xml:space="preserve">hypothetical LOC584921</t>
  </si>
  <si>
    <t xml:space="preserve">XLOC_010069</t>
  </si>
  <si>
    <t xml:space="preserve">CCON0000097635.1[-]18871-47478</t>
  </si>
  <si>
    <t xml:space="preserve">Sj_006441|CNUS0000101715.1</t>
  </si>
  <si>
    <t xml:space="preserve">SjF.7321.1,CNUS0000101715.1</t>
  </si>
  <si>
    <t xml:space="preserve">SjM.9517.1,CNUS0000101715.1,SjM.9518.1</t>
  </si>
  <si>
    <t xml:space="preserve">3-Extend:IR:5-Extend,Equal,ADS:IR:5-Extend</t>
  </si>
  <si>
    <t xml:space="preserve">3-Extend:IR:5-Extend,IR,ADS:5-Extend</t>
  </si>
  <si>
    <t xml:space="preserve">smm:Smp_049160</t>
  </si>
  <si>
    <t xml:space="preserve">XLOC_009777</t>
  </si>
  <si>
    <t xml:space="preserve">CCON0000097591.1[-]23952-24795</t>
  </si>
  <si>
    <t xml:space="preserve">Sj_006259|CNUS0000101534.1</t>
  </si>
  <si>
    <t xml:space="preserve">SjF.7076.1,CNUS0000101534.1</t>
  </si>
  <si>
    <t xml:space="preserve">SjM.9230.1,CNUS0000101534.1</t>
  </si>
  <si>
    <t xml:space="preserve">AAS:IR:3-Extend:5-Extend,Equal</t>
  </si>
  <si>
    <t xml:space="preserve">smm:Smp_169340</t>
  </si>
  <si>
    <t xml:space="preserve">XLOC_006691</t>
  </si>
  <si>
    <t xml:space="preserve">CCON0000097165.1[+]293267-302964</t>
  </si>
  <si>
    <t xml:space="preserve">Sj_004311|CNUS0000099625.1</t>
  </si>
  <si>
    <t xml:space="preserve">SjF.4846.2</t>
  </si>
  <si>
    <t xml:space="preserve">SjM.6328.2</t>
  </si>
  <si>
    <t xml:space="preserve">EN:3-Extend</t>
  </si>
  <si>
    <t xml:space="preserve">smm:Smp_187140</t>
  </si>
  <si>
    <t xml:space="preserve">subfamily C1A non-peptidase homologue (C01 family)</t>
  </si>
  <si>
    <t xml:space="preserve">XLOC_000022</t>
  </si>
  <si>
    <t xml:space="preserve">CCON0000096785.1[+]1317565-1352845</t>
  </si>
  <si>
    <t xml:space="preserve">Sj_000022|CNUS0000095428.1</t>
  </si>
  <si>
    <t xml:space="preserve">SjF.49.2,SjF.49.1</t>
  </si>
  <si>
    <t xml:space="preserve">SjM.39.2,SjM.39.1,SjM.39.4</t>
  </si>
  <si>
    <t xml:space="preserve">5-Extend:ES:EN,5-Extend:ES:ES:ADS:EN</t>
  </si>
  <si>
    <t xml:space="preserve">5-Extend:ES:EN,5-Extend:ES:ES:3-Extend,EN:3-Extend</t>
  </si>
  <si>
    <t xml:space="preserve">ES,ES:ES:ES:ADS:ES:3-Extend,3-Extend</t>
  </si>
  <si>
    <t xml:space="preserve">smm:Smp_124060</t>
  </si>
  <si>
    <t xml:space="preserve">SmVAL13; venom allergen-like (VAL) 13 protein</t>
  </si>
  <si>
    <t xml:space="preserve">XLOC_002567</t>
  </si>
  <si>
    <t xml:space="preserve">CCON0000096869.1[+]453047-495749</t>
  </si>
  <si>
    <t xml:space="preserve">Sj_001696|CNUS0000097060.1</t>
  </si>
  <si>
    <t xml:space="preserve">CNUS0000097060.1,SjF.1821.2</t>
  </si>
  <si>
    <t xml:space="preserve">CNUS0000097060.1,SjM.2413.2,SjM.2413.3</t>
  </si>
  <si>
    <t xml:space="preserve">Equal,IR:ADS</t>
  </si>
  <si>
    <t xml:space="preserve">Equal,ADS:IR:3-Extend,EN:ADS</t>
  </si>
  <si>
    <t xml:space="preserve">IR:ADS,ADS:ADS:3-Extend,EN:ADS</t>
  </si>
  <si>
    <t xml:space="preserve">smm:Smp_164830</t>
  </si>
  <si>
    <t xml:space="preserve">ssm4 protein ; K10661 E3 ubiquitin-protein ligase MARCH6 [EC:6.3.2.19]</t>
  </si>
  <si>
    <t xml:space="preserve">|Genetic Information Processing; Folding, Sorting and Degradation; Protein processing in endoplasmic reticulum [PATH:ko04141-Map:ko04141];|Genetic Information Processing; Folding, Sorting and Degradation; Ubiquitin system [BR:ko04121];|</t>
  </si>
  <si>
    <t xml:space="preserve">XLOC_017860</t>
  </si>
  <si>
    <t xml:space="preserve">CCON0000106658.1[+]22-1501</t>
  </si>
  <si>
    <t xml:space="preserve">Sj_011283|CNUS0000106462.1</t>
  </si>
  <si>
    <t xml:space="preserve">CNUS0000106462.1</t>
  </si>
  <si>
    <t xml:space="preserve">SjM.16163.1,CNUS0000106462.1</t>
  </si>
  <si>
    <t xml:space="preserve">smm:Smp_143840</t>
  </si>
  <si>
    <t xml:space="preserve">glycogen phosphorylase ; K00688 starch phosphorylase [EC:2.4.1.1]</t>
  </si>
  <si>
    <t xml:space="preserve">|Metabolism; Carbohydrate Metabolism; Starch and sucrose metabolism [PATH:ko00500-Map:ko00500];|Organismal Systems; Endocrine System; Insulin signaling pathway [PATH:ko04910-Map:ko04910];|</t>
  </si>
  <si>
    <t xml:space="preserve">|GO:0004645:phosphorylase activity|</t>
  </si>
  <si>
    <t xml:space="preserve">XLOC_013423</t>
  </si>
  <si>
    <t xml:space="preserve">CCON0000098974.1[+]3674-8093</t>
  </si>
  <si>
    <t xml:space="preserve">Sj_008521|CNUS0000103765.1</t>
  </si>
  <si>
    <t xml:space="preserve">SjF.9564.1,SjF.9564.3</t>
  </si>
  <si>
    <t xml:space="preserve">SjM.12539.1,CNUS0000103765.1,SjM.12539.3</t>
  </si>
  <si>
    <t xml:space="preserve">IR:5-Extend:3-Extend,AAS:3-Extend</t>
  </si>
  <si>
    <t xml:space="preserve">ADS:5-Extend,Equal,AAS:3-Extend</t>
  </si>
  <si>
    <t xml:space="preserve">5-Extend,IR:AAS,AAS:3-Extend</t>
  </si>
  <si>
    <t xml:space="preserve">smm:Smp_154370</t>
  </si>
  <si>
    <t xml:space="preserve">shippo-1-related</t>
  </si>
  <si>
    <t xml:space="preserve">XLOC_012451</t>
  </si>
  <si>
    <t xml:space="preserve">CCON0000098469.1[+]200229-234904</t>
  </si>
  <si>
    <t xml:space="preserve">Sj_007949|CNUS0000103206.1</t>
  </si>
  <si>
    <t xml:space="preserve">SjF.8936.2,SjF.8936.1</t>
  </si>
  <si>
    <t xml:space="preserve">SjM.11662.2</t>
  </si>
  <si>
    <t xml:space="preserve">5-Extend:EN,5-Extend:ES:3-Extend</t>
  </si>
  <si>
    <t xml:space="preserve">ES:3-Extend</t>
  </si>
  <si>
    <t xml:space="preserve">smm:Smp_083770</t>
  </si>
  <si>
    <t xml:space="preserve">XLOC_006984</t>
  </si>
  <si>
    <t xml:space="preserve">CCON0000097195.1[-]251050-266799</t>
  </si>
  <si>
    <t xml:space="preserve">Sj_004501|CNUS0000099810.1</t>
  </si>
  <si>
    <t xml:space="preserve">CNUS0000099810.1,SjF.5031.2</t>
  </si>
  <si>
    <t xml:space="preserve">CNUS0000099810.1,SjM.6596.2</t>
  </si>
  <si>
    <t xml:space="preserve">Equal,ADS:IR:5-Extend</t>
  </si>
  <si>
    <t xml:space="preserve">Equal,ADS:IR</t>
  </si>
  <si>
    <t xml:space="preserve">ADS:IR,ADS</t>
  </si>
  <si>
    <t xml:space="preserve">smm:Smp_075120</t>
  </si>
  <si>
    <t xml:space="preserve">pur-alpha</t>
  </si>
  <si>
    <t xml:space="preserve">XLOC_007942</t>
  </si>
  <si>
    <t xml:space="preserve">CCON0000097310.1[+]277124-280497</t>
  </si>
  <si>
    <t xml:space="preserve">SjF.5746.1,SjF.5746.2</t>
  </si>
  <si>
    <t xml:space="preserve">SjM.7504.1</t>
  </si>
  <si>
    <t xml:space="preserve">smm:Smp_152820</t>
  </si>
  <si>
    <t xml:space="preserve">tbc1 domain family member</t>
  </si>
  <si>
    <t xml:space="preserve">|GO:0005097:Rab GTPase activator activity|</t>
  </si>
  <si>
    <t xml:space="preserve">|GO:0032313:regulation of Rab GTPase activity|</t>
  </si>
  <si>
    <t xml:space="preserve">XLOC_000936</t>
  </si>
  <si>
    <t xml:space="preserve">CCON0000096806.1[+]376159-380683</t>
  </si>
  <si>
    <t xml:space="preserve">Sj_000629|CNUS0000107778.1</t>
  </si>
  <si>
    <t xml:space="preserve">SjF.693.1,SjF.693.2</t>
  </si>
  <si>
    <t xml:space="preserve">SjM.905.1,SjM.905.2</t>
  </si>
  <si>
    <t xml:space="preserve">5-Extend:IR:3-Extend,5-Extend:IR:3-Extend</t>
  </si>
  <si>
    <t xml:space="preserve">ADS:5-Extend:AAS:3-Extend,ADS:AAS:3-Extend</t>
  </si>
  <si>
    <t xml:space="preserve">smm:Smp_084620</t>
  </si>
  <si>
    <t xml:space="preserve">|GO:0005488:binding|</t>
  </si>
  <si>
    <t xml:space="preserve">|GO:0006355:regulation of transcription, DNA-dependent|</t>
  </si>
  <si>
    <t xml:space="preserve">XLOC_007394</t>
  </si>
  <si>
    <t xml:space="preserve">CCON0000097243.1[+]706-27786</t>
  </si>
  <si>
    <t xml:space="preserve">Sj_004779|CNUS0000100088.1,Sj_004778|CNUS0000100087.1</t>
  </si>
  <si>
    <t xml:space="preserve">SjF.5329.1,SjF.5329.2,CNUS0000100087.1,SjF.5329.4,SjF.5329.5,SjF.5326.1</t>
  </si>
  <si>
    <t xml:space="preserve">CNUS0000100088.1,SjM.6982.1,CNUS0000100087.1</t>
  </si>
  <si>
    <t xml:space="preserve">5-Extend:ES:EN:EN:EN:AAS:3-Extend,5-Extend:ADS,Equal,EN:EN:AAS:3-Extend,EN:AAS:3-Extend,5-Extend</t>
  </si>
  <si>
    <t xml:space="preserve">Equal,5-Extend:ADS,Equal</t>
  </si>
  <si>
    <t xml:space="preserve">Equal,ES:ES,Equal</t>
  </si>
  <si>
    <t xml:space="preserve">smm:Smp_014260</t>
  </si>
  <si>
    <t xml:space="preserve">beta-13-galactosyltransferase brn</t>
  </si>
  <si>
    <t xml:space="preserve">|GO:0008378:galactosyltransferase activity|</t>
  </si>
  <si>
    <t xml:space="preserve">XLOC_007613</t>
  </si>
  <si>
    <t xml:space="preserve">CCON0000097265.1[-]160882-176343</t>
  </si>
  <si>
    <t xml:space="preserve">Sj_004919|CNUS0000100218.1</t>
  </si>
  <si>
    <t xml:space="preserve">SjF.5489.2,SjF.5489.1</t>
  </si>
  <si>
    <t xml:space="preserve">SjM.7165.1</t>
  </si>
  <si>
    <t xml:space="preserve">3-Extend:EN:ADS,3-Extend:EN:ADS:IR:5-Extend</t>
  </si>
  <si>
    <t xml:space="preserve">3-Extend:EN:ADS:5-Extend</t>
  </si>
  <si>
    <t xml:space="preserve">3-Extend:IR</t>
  </si>
  <si>
    <t xml:space="preserve">smm:Smp_166280</t>
  </si>
  <si>
    <t xml:space="preserve">glutaminyl cyclase (M28 family) ; K00683 glutaminyl-peptide cyclotransferase [EC:2.3.2.5]</t>
  </si>
  <si>
    <t xml:space="preserve">|Unclassified; Metabolism; Others|</t>
  </si>
  <si>
    <t xml:space="preserve">|GO:0008233:peptidase activity|</t>
  </si>
  <si>
    <t xml:space="preserve">XLOC_009311</t>
  </si>
  <si>
    <t xml:space="preserve">CCON0000097507.1[-]334272-345367</t>
  </si>
  <si>
    <t xml:space="preserve">Sj_005992|CNUS0000101277.1</t>
  </si>
  <si>
    <t xml:space="preserve">SjF.6741.2,CNUS0000101277.1,SjF.6741.3</t>
  </si>
  <si>
    <t xml:space="preserve">CNUS0000101277.1,SjM.8782.2</t>
  </si>
  <si>
    <t xml:space="preserve">IR:AAS:IR,Equal,IR:AAS:5-Extend</t>
  </si>
  <si>
    <t xml:space="preserve">Equal,IR:IR:AAS:IR:5-Extend</t>
  </si>
  <si>
    <t xml:space="preserve">IR:AAS:IR,AAS:AAS:IR</t>
  </si>
  <si>
    <t xml:space="preserve">smm:Smp_042790</t>
  </si>
  <si>
    <t xml:space="preserve">dolichol-phosphate beta-D-mannosyltransferase (EC:2.4.1.83); K00721 dolichol-phosphate mannosyltransferase [EC:2.4.1.83]</t>
  </si>
  <si>
    <t xml:space="preserve">|Metabolism; Glycan Biosynthesis and Metabolism; Glycosyltransferases [BR:ko01003];|Metabolism; Glycan Biosynthesis and Metabolism; N-Glycan biosynthesis [PATH:ko00510-Map:ko00510];|</t>
  </si>
  <si>
    <t xml:space="preserve">XLOC_011691</t>
  </si>
  <si>
    <t xml:space="preserve">CCON0000098103.1[-]73428-78866</t>
  </si>
  <si>
    <t xml:space="preserve">Sj_007477|CNUS0000102739.1</t>
  </si>
  <si>
    <t xml:space="preserve">SjF.8471.1,SjF.8471.2,CNUS0000102739.1</t>
  </si>
  <si>
    <t xml:space="preserve">CNUS0000102739.1</t>
  </si>
  <si>
    <t xml:space="preserve">AAS:3-Extend:EN,AAS:3-Extend:5-Extend,Equal</t>
  </si>
  <si>
    <t xml:space="preserve">AAS:ES</t>
  </si>
  <si>
    <t xml:space="preserve">smm:Smp_098340</t>
  </si>
  <si>
    <t xml:space="preserve">XLOC_007829</t>
  </si>
  <si>
    <t xml:space="preserve">CCON0000097291.1[+]83634-95640</t>
  </si>
  <si>
    <t xml:space="preserve">Sj_005064|CNUS0000100366.1</t>
  </si>
  <si>
    <t xml:space="preserve">SjF.5669.1</t>
  </si>
  <si>
    <t xml:space="preserve">SjM.7381.1</t>
  </si>
  <si>
    <t xml:space="preserve">smm:Smp_165950</t>
  </si>
  <si>
    <t xml:space="preserve">tektin</t>
  </si>
  <si>
    <t xml:space="preserve">|GO:0005874:microtubule|</t>
  </si>
  <si>
    <t xml:space="preserve">|GO:0000226:microtubule cytoskeleton organization and biogenesis|</t>
  </si>
  <si>
    <t xml:space="preserve">XLOC_000339</t>
  </si>
  <si>
    <t xml:space="preserve">CCON0000096790.1[-]1117199-1121994</t>
  </si>
  <si>
    <t xml:space="preserve">Sj_000249|CNUS0000095636.1</t>
  </si>
  <si>
    <t xml:space="preserve">CNUS0000095636.1,SjF.271.2</t>
  </si>
  <si>
    <t xml:space="preserve">CNUS0000095636.1,SjM.325.2</t>
  </si>
  <si>
    <t xml:space="preserve">IR,IR:5-Extend</t>
  </si>
  <si>
    <t xml:space="preserve">smm:Smp_086210</t>
  </si>
  <si>
    <t xml:space="preserve">dihydropteridine reductase (EC:1.5.1.34); K00357 dihydropteridine reductase [EC:1.5.1.34]</t>
  </si>
  <si>
    <t xml:space="preserve">|Metabolism; Metabolism of Cofactors and Vitamins; Folate biosynthesis [PATH:ko00790-Map:ko00790];|</t>
  </si>
  <si>
    <t xml:space="preserve">XLOC_003187</t>
  </si>
  <si>
    <t xml:space="preserve">CCON0000096901.1[-]305372-320318</t>
  </si>
  <si>
    <t xml:space="preserve">Sj_002078|CNUS0000097432.1</t>
  </si>
  <si>
    <t xml:space="preserve">SjF.2295.1,SjF.2295.2</t>
  </si>
  <si>
    <t xml:space="preserve">CNUS0000097432.1</t>
  </si>
  <si>
    <t xml:space="preserve">3-Extend:ADS,3-Extend:ADS:AAS:IR:5-Extend</t>
  </si>
  <si>
    <t xml:space="preserve">ADS:IR</t>
  </si>
  <si>
    <t xml:space="preserve">smm:Smp_127000.1</t>
  </si>
  <si>
    <t xml:space="preserve">XLOC_019378</t>
  </si>
  <si>
    <t xml:space="preserve">CCON0000118850.1[-]126-4623</t>
  </si>
  <si>
    <t xml:space="preserve">Sj_012113|CNUS0000107314.1</t>
  </si>
  <si>
    <t xml:space="preserve">SjF.12911.2,SjF.12911.1,CNUS0000107314.1</t>
  </si>
  <si>
    <t xml:space="preserve">CNUS0000107314.1</t>
  </si>
  <si>
    <t xml:space="preserve">AAS:3-Extend,AAS:3-Extend:ES:5-Extend,Equal</t>
  </si>
  <si>
    <t xml:space="preserve">smm:Smp_132020</t>
  </si>
  <si>
    <t xml:space="preserve">cell division cycle 20 (fizzy)-related ; K03364 cell division cycle 20-like protein 1, cofactor of APC complex</t>
  </si>
  <si>
    <t xml:space="preserve">|Cellular Processes; Cell Growth and Death; Cell cycle - yeast [PATH:ko04111-Map:ko04111];|Cellular Processes; Cell Growth and Death; Cell cycle [PATH:ko04110-Map:ko04110];|Genetic Information Processing; Folding, Sorting and Degradation; Ubiquitin mediated proteolysis [PATH:ko04120-Map:ko04120];|Genetic Information Processing; Folding, Sorting and Degradation; Ubiquitin system [BR:ko04121];|Organismal Systems; Endocrine System; Progesterone-mediated oocyte maturation [PATH:ko04914-Map:ko04914];|</t>
  </si>
  <si>
    <t xml:space="preserve">XLOC_010291</t>
  </si>
  <si>
    <t xml:space="preserve">CCON0000097700.1[+]8781-88275</t>
  </si>
  <si>
    <t xml:space="preserve">Sj_006588|CNUS0000101863.1,Sj_006587|CNUS0000101862.1</t>
  </si>
  <si>
    <t xml:space="preserve">SjF.7539.1</t>
  </si>
  <si>
    <t xml:space="preserve">SjM.9734.2,CNUS0000101863.1,SjM.9734.3,SjM.9733.3,SjM.9733.2</t>
  </si>
  <si>
    <t xml:space="preserve">EN:ADS:EN:EN:ES:ES:AAS:3-Extend</t>
  </si>
  <si>
    <t xml:space="preserve">ES:AAS:ADS,Equal,AAS:ADS:3-Extend,EN:EN,ADS:EN</t>
  </si>
  <si>
    <t xml:space="preserve">EN:ADS,EN:EN:AAS,AAS:EN:AAS:ADS,EN,ES</t>
  </si>
  <si>
    <t xml:space="preserve">smm:Smp_151850</t>
  </si>
  <si>
    <t xml:space="preserve">inositol 145-trisphosphate receptor</t>
  </si>
  <si>
    <t xml:space="preserve">|GO:0005216:ion channel activity|</t>
  </si>
  <si>
    <t xml:space="preserve">|GO:0006811:ion transport|</t>
  </si>
  <si>
    <t xml:space="preserve">XLOC_012766</t>
  </si>
  <si>
    <t xml:space="preserve">CCON0000098564.1[-]30720-34203</t>
  </si>
  <si>
    <t xml:space="preserve">Sj_008126|CNUS0000103379.1</t>
  </si>
  <si>
    <t xml:space="preserve">SjF.9149.1,CNUS0000103379.1</t>
  </si>
  <si>
    <t xml:space="preserve">SjM.11952.1,CNUS0000103379.1</t>
  </si>
  <si>
    <t xml:space="preserve">3-Extend:IR,Equal</t>
  </si>
  <si>
    <t xml:space="preserve">smm:Smp_174910</t>
  </si>
  <si>
    <t xml:space="preserve">importin alpha-related</t>
  </si>
  <si>
    <t xml:space="preserve">XLOC_007113</t>
  </si>
  <si>
    <t xml:space="preserve">CCON0000097207.1[-]56682-65647</t>
  </si>
  <si>
    <t xml:space="preserve">Sj_004592|CNUS0000099901.1</t>
  </si>
  <si>
    <t xml:space="preserve">CNUS0000099901.1,SjF.5134.1</t>
  </si>
  <si>
    <t xml:space="preserve">CNUS0000099901.1,SjM.6701.1</t>
  </si>
  <si>
    <t xml:space="preserve">ADS,Equal</t>
  </si>
  <si>
    <t xml:space="preserve">smm:Smp_057620</t>
  </si>
  <si>
    <t xml:space="preserve">n-acetylgalactosaminyltransferase ; K00710 polypeptide N-acetylgalactosaminyltransferase [EC:2.4.1.41]</t>
  </si>
  <si>
    <t xml:space="preserve">|Metabolism; Glycan Biosynthesis and Metabolism; Glycosyltransferases [BR:ko01003];|Metabolism; Glycan Biosynthesis and Metabolism; Mucin type O-glycan biosynthesis [PATH:ko00512-Map:ko00512];|</t>
  </si>
  <si>
    <t xml:space="preserve">XLOC_007949</t>
  </si>
  <si>
    <t xml:space="preserve">CCON0000097310.1[-]238828-258352</t>
  </si>
  <si>
    <t xml:space="preserve">Sj_005146|CNUS0000100447.1</t>
  </si>
  <si>
    <t xml:space="preserve">SjF.5751.1</t>
  </si>
  <si>
    <t xml:space="preserve">SjM.7510.1,SjM.7510.2</t>
  </si>
  <si>
    <t xml:space="preserve">3-Extend:EN:ES:IR:5-Extend</t>
  </si>
  <si>
    <t xml:space="preserve">3-Extend:EN:ES:IR,3-Extend:IR:5-Extend</t>
  </si>
  <si>
    <t xml:space="preserve">IR,ES:EN:5-Extend</t>
  </si>
  <si>
    <t xml:space="preserve">smm:Smp_057140</t>
  </si>
  <si>
    <t xml:space="preserve">|GO:0005680:anaphase-promoting complex|</t>
  </si>
  <si>
    <t xml:space="preserve">|GO:0030071:regulation of mitotic metaphase/anaphase transition|</t>
  </si>
  <si>
    <t xml:space="preserve">XLOC_002759</t>
  </si>
  <si>
    <t xml:space="preserve">CCON0000096877.1[+]122162-141475</t>
  </si>
  <si>
    <t xml:space="preserve">Sj_001800|CNUS0000097160.1</t>
  </si>
  <si>
    <t xml:space="preserve">SjF.1964.1,CNUS0000097160.1</t>
  </si>
  <si>
    <t xml:space="preserve">CNUS0000097160.1</t>
  </si>
  <si>
    <t xml:space="preserve">smm:Smp_007760</t>
  </si>
  <si>
    <t xml:space="preserve">alanine aminotransferase ; K00814 alanine transaminase [EC:2.6.1.2]</t>
  </si>
  <si>
    <t xml:space="preserve">|Metabolism; Amino Acid Metabolism; Alanine, aspartate and glutamate metabolism [PATH:ko00250-Map:ko00250];|Metabolism; Amino Acid Metabolism; Amino acid related enzymes [BR:ko01007];|Metabolism; Energy Metabolism; Carbon fixation in photosynthetic organisms [PATH:ko00710-Map:ko00710];|</t>
  </si>
  <si>
    <t xml:space="preserve">XLOC_009884</t>
  </si>
  <si>
    <t xml:space="preserve">CCON0000097611.1[-]76264-78967</t>
  </si>
  <si>
    <t xml:space="preserve">Sj_006324|CNUS0000101598.1</t>
  </si>
  <si>
    <t xml:space="preserve">CNUS0000101598.1,SjF.7166.2</t>
  </si>
  <si>
    <t xml:space="preserve">CNUS0000101598.1</t>
  </si>
  <si>
    <t xml:space="preserve">smm:Smp_127200</t>
  </si>
  <si>
    <t xml:space="preserve">|GO:0005351:sugar:hydrogen ion symporter activity|</t>
  </si>
  <si>
    <t xml:space="preserve">|GO:0008643:carbohydrate transport|</t>
  </si>
  <si>
    <t xml:space="preserve">XLOC_000521</t>
  </si>
  <si>
    <t xml:space="preserve">CCON0000096795.1[+]656018-671614</t>
  </si>
  <si>
    <t xml:space="preserve">Sj_000364|CNUS0000095757.1</t>
  </si>
  <si>
    <t xml:space="preserve">SjF.416.1,CNUS0000095757.1</t>
  </si>
  <si>
    <t xml:space="preserve">SjM.493.1,SjM.493.3</t>
  </si>
  <si>
    <t xml:space="preserve">5-Extend:AAS:3-Extend,EN:3-Extend</t>
  </si>
  <si>
    <t xml:space="preserve">5-Extend:3-Extend,EN:3-Extend</t>
  </si>
  <si>
    <t xml:space="preserve">smm:Smp_180790</t>
  </si>
  <si>
    <t xml:space="preserve">XLOC_008851</t>
  </si>
  <si>
    <t xml:space="preserve">CCON0000097442.1[-]216716-219594</t>
  </si>
  <si>
    <t xml:space="preserve">Sj_005721|CNUS0000101008.1</t>
  </si>
  <si>
    <t xml:space="preserve">SjF.6396.2,SjF.6396.3,SjF.6396.4</t>
  </si>
  <si>
    <t xml:space="preserve">CNUS0000101008.1,SjM.8335.2</t>
  </si>
  <si>
    <t xml:space="preserve">ES:ES:ES:ES:ES:5-Extend,ES:ES:ES:ES:5-Extend,IR:5-Extend</t>
  </si>
  <si>
    <t xml:space="preserve">cin:100175771</t>
  </si>
  <si>
    <t xml:space="preserve">similar to RAD9 homolog A (S. pombe); K10994 cell cycle checkpoint control protein RAD9A [EC:3.1.11.2]</t>
  </si>
  <si>
    <t xml:space="preserve">|Genetic Information Processing; Replication and Repair; DNA repair and recombination proteins [BR:ko03400];|</t>
  </si>
  <si>
    <t xml:space="preserve">|GO:0006281:DNA repair|</t>
  </si>
  <si>
    <t xml:space="preserve">XLOC_005833</t>
  </si>
  <si>
    <t xml:space="preserve">CCON0000097077.1[-]153054-157060</t>
  </si>
  <si>
    <t xml:space="preserve">Sj_003774|CNUS0000099098.1</t>
  </si>
  <si>
    <t xml:space="preserve">CNUS0000099098.1,SjF.4243.2,SjF.4243.3</t>
  </si>
  <si>
    <t xml:space="preserve">CNUS0000099098.1,SjM.5502.2</t>
  </si>
  <si>
    <t xml:space="preserve">Equal,AAS:IR:5-Extend,IR:5-Extend</t>
  </si>
  <si>
    <t xml:space="preserve">smm:Smp_058320</t>
  </si>
  <si>
    <t xml:space="preserve">nuclear autoantigenic sperm protein (nasp) ; K11291 nuclear autoantigenic sperm protein</t>
  </si>
  <si>
    <t xml:space="preserve">XLOC_015375</t>
  </si>
  <si>
    <t xml:space="preserve">CCON0000100692.1[-]9698-10996</t>
  </si>
  <si>
    <t xml:space="preserve">Sj_009729|CNUS0000104947.1</t>
  </si>
  <si>
    <t xml:space="preserve">CNUS0000104947.1</t>
  </si>
  <si>
    <t xml:space="preserve">SjM.14258.1,CNUS0000104947.1</t>
  </si>
  <si>
    <t xml:space="preserve">smm:Smp_164400</t>
  </si>
  <si>
    <t xml:space="preserve">XLOC_001045</t>
  </si>
  <si>
    <t xml:space="preserve">CCON0000096808.1[+]244793-274529</t>
  </si>
  <si>
    <t xml:space="preserve">SjF.751.1,SjF.751.2,SjF.749.1,SjF.748.1</t>
  </si>
  <si>
    <t xml:space="preserve">SjM.1007.1</t>
  </si>
  <si>
    <t xml:space="preserve">5-Extend:ADS:AAS:ADS:ES:AAS:ADS</t>
  </si>
  <si>
    <t xml:space="preserve">smm:Smp_169910</t>
  </si>
  <si>
    <t xml:space="preserve">stomatin-related</t>
  </si>
  <si>
    <t xml:space="preserve">|GO:0004289:subtilase activity|</t>
  </si>
  <si>
    <t xml:space="preserve">XLOC_000086</t>
  </si>
  <si>
    <t xml:space="preserve">CCON0000096786.1[+]926820-929037</t>
  </si>
  <si>
    <t xml:space="preserve">SjF.87.1,SjF.87.2</t>
  </si>
  <si>
    <t xml:space="preserve">SjM.92.1</t>
  </si>
  <si>
    <t xml:space="preserve">XLOC_001485</t>
  </si>
  <si>
    <t xml:space="preserve">CCON0000096822.1[-]233288-247998</t>
  </si>
  <si>
    <t xml:space="preserve">Sj_000978|CNUS0000096346.1</t>
  </si>
  <si>
    <t xml:space="preserve">SjF.1065.2,SjF.1065.3</t>
  </si>
  <si>
    <t xml:space="preserve">SjM.1403.2</t>
  </si>
  <si>
    <t xml:space="preserve">ADS:5-Extend,EN:5-Extend</t>
  </si>
  <si>
    <t xml:space="preserve">smm:Smp_090890</t>
  </si>
  <si>
    <t xml:space="preserve">serine/threonine protein kinase</t>
  </si>
  <si>
    <t xml:space="preserve">|GO:0006468:protein amino acid phosphorylation|</t>
  </si>
  <si>
    <t xml:space="preserve">XLOC_007521</t>
  </si>
  <si>
    <t xml:space="preserve">CCON0000097256.1[-]57330-59021</t>
  </si>
  <si>
    <t xml:space="preserve">Sj_004860|CNUS0000100162.1</t>
  </si>
  <si>
    <t xml:space="preserve">SjF.5433.1,CNUS0000100162.1</t>
  </si>
  <si>
    <t xml:space="preserve">SjM.7085.2,SjM.7085.1,CNUS0000100162.1</t>
  </si>
  <si>
    <t xml:space="preserve">AAS:IR:3-Extend:5-Extend,AAS:IR:3-Extend:5-Extend,Equal</t>
  </si>
  <si>
    <t xml:space="preserve">3-Extend,3-Extend:ADS:5-Extend,IR</t>
  </si>
  <si>
    <t xml:space="preserve">smm:Smp_002950</t>
  </si>
  <si>
    <t xml:space="preserve">XLOC_008353</t>
  </si>
  <si>
    <t xml:space="preserve">CCON0000097365.1[-]205936-208939</t>
  </si>
  <si>
    <t xml:space="preserve">Sj_005392|CNUS0000100689.1</t>
  </si>
  <si>
    <t xml:space="preserve">SjF.6049.1,CNUS0000100689.1</t>
  </si>
  <si>
    <t xml:space="preserve">CNUS0000100689.1</t>
  </si>
  <si>
    <t xml:space="preserve">spu:578377</t>
  </si>
  <si>
    <t xml:space="preserve">hypothetical LOC578377; K13649 folate receptor</t>
  </si>
  <si>
    <t xml:space="preserve">|Cellular Processes; Transport and Catabolism; Endocytosis [PATH:ko04144-Map:ko04144];|</t>
  </si>
  <si>
    <t xml:space="preserve">XLOC_010029</t>
  </si>
  <si>
    <t xml:space="preserve">CCON0000097626.1[+]143952-149796</t>
  </si>
  <si>
    <t xml:space="preserve">Sj_006413|CNUS0000101690.1</t>
  </si>
  <si>
    <t xml:space="preserve">SjF.7276.2,SjF.7276.3,SjF.7276.4</t>
  </si>
  <si>
    <t xml:space="preserve">SjM.9472.2</t>
  </si>
  <si>
    <t xml:space="preserve">ES,ES:EN,EN:ES</t>
  </si>
  <si>
    <t xml:space="preserve">EN:ES</t>
  </si>
  <si>
    <t xml:space="preserve">EN:ES:3-Extend</t>
  </si>
  <si>
    <t xml:space="preserve">smm:Smp_140720</t>
  </si>
  <si>
    <t xml:space="preserve">XLOC_003088</t>
  </si>
  <si>
    <t xml:space="preserve">CCON0000096897.1[-]67367-74892</t>
  </si>
  <si>
    <t xml:space="preserve">Sj_002006|CNUS0000097348.1</t>
  </si>
  <si>
    <t xml:space="preserve">SjF.2198.3,CNUS0000097348.1,SjF.2198.2,SjF.2198.4</t>
  </si>
  <si>
    <t xml:space="preserve">CNUS0000097348.1,SjM.2898.2,SjM.2898.3</t>
  </si>
  <si>
    <t xml:space="preserve">ES:AAS,Equal,AAS:ES:5-Extend,EN:IR:5-Extend</t>
  </si>
  <si>
    <t xml:space="preserve">Equal,ADS:AAS,ADS:5-Extend</t>
  </si>
  <si>
    <t xml:space="preserve">ES:IR:AAS,AAS,ADS</t>
  </si>
  <si>
    <t xml:space="preserve">smm:Smp_147940.2</t>
  </si>
  <si>
    <t xml:space="preserve">lipin</t>
  </si>
  <si>
    <t xml:space="preserve">XLOC_015474</t>
  </si>
  <si>
    <t xml:space="preserve">CCON0000100770.1[-]7502-15132</t>
  </si>
  <si>
    <t xml:space="preserve">Sj_009790|CNUS0000105008.1</t>
  </si>
  <si>
    <t xml:space="preserve">CNUS0000105008.1,SjF.10825.2</t>
  </si>
  <si>
    <t xml:space="preserve">CNUS0000105008.1</t>
  </si>
  <si>
    <t xml:space="preserve">XLOC_012259</t>
  </si>
  <si>
    <t xml:space="preserve">CCON0000098360.1[+]80525-93870</t>
  </si>
  <si>
    <t xml:space="preserve">Sj_007813|CNUS0000103072.1</t>
  </si>
  <si>
    <t xml:space="preserve">SjF.8815.1,SjF.8815.2,CNUS0000103072.1,SjF.8815.4</t>
  </si>
  <si>
    <t xml:space="preserve">SjM.11487.1,CNUS0000103072.1,SjM.11487.3</t>
  </si>
  <si>
    <t xml:space="preserve">5-Extend:ES:ES:ES:3-Extend,5-Extend:AAS:3-Extend,Equal,ES:3-Extend</t>
  </si>
  <si>
    <t xml:space="preserve">5-Extend:AAS:IR:3-Extend,Equal,EN:3-Extend</t>
  </si>
  <si>
    <t xml:space="preserve">5-Extend:AAS:IR,Equal,EN</t>
  </si>
  <si>
    <t xml:space="preserve">smm:Smp_141000</t>
  </si>
  <si>
    <t xml:space="preserve">interleukin enhancer binding factor ; K13089 interleukin enhancer-binding factor 2</t>
  </si>
  <si>
    <t xml:space="preserve">|Genetic Information Processing; Transcription; Spliceosome [BR:ko03041];|</t>
  </si>
  <si>
    <t xml:space="preserve">|GO:0006955:immune response|</t>
  </si>
  <si>
    <t xml:space="preserve">XLOC_010655</t>
  </si>
  <si>
    <t xml:space="preserve">CCON0000097777.1[-]62539-63941</t>
  </si>
  <si>
    <t xml:space="preserve">Sj_006805|CNUS0000102076.1</t>
  </si>
  <si>
    <t xml:space="preserve">CNUS0000102076.1,SjF.7730.2,SjF.7730.3</t>
  </si>
  <si>
    <t xml:space="preserve">SjM.10092.1</t>
  </si>
  <si>
    <t xml:space="preserve">smm:Smp_055890</t>
  </si>
  <si>
    <t xml:space="preserve">ribonucleoside-diphosphate reductase small chain ; K10808 ribonucleoside-diphosphate reductase subunit M2 [EC:1.17.4.1]</t>
  </si>
  <si>
    <t xml:space="preserve">|Cellular Processes; Cell Growth and Death; p53 signaling pathway [PATH:ko04115-Map:ko04115];|Genetic Information Processing; Replication and Repair; DNA repair and recombination proteins [BR:ko03400];|Metabolism; Metabolism of Other Amino Acids; Glutathione metabolism [PATH:ko00480-Map:ko00480];|Metabolism; Nucleotide Metabolism; Purine metabolism [PATH:ko00230-Map:ko00230];|Metabolism; Nucleotide Metabolism; Pyrimidine metabolism [PATH:ko00240-Map:ko00240];|</t>
  </si>
  <si>
    <t xml:space="preserve">|GO:0046914:transition metal ion binding|</t>
  </si>
  <si>
    <t xml:space="preserve">|GO:0009186:deoxyribonucleoside diphosphate metabolic process|</t>
  </si>
  <si>
    <t xml:space="preserve">XLOC_003989</t>
  </si>
  <si>
    <t xml:space="preserve">CCON0000096948.1[+]189627-220922</t>
  </si>
  <si>
    <t xml:space="preserve">Sj_002598|CNUS0000097949.1,Sj_002599|CNUS0000097951.1</t>
  </si>
  <si>
    <t xml:space="preserve">SjF.2900.1,SjF.2898.2,SjF.2898.3,SjF.2898.1,SjF.2898.5</t>
  </si>
  <si>
    <t xml:space="preserve">SjM.3747.1,SjM.3748.1,SjM.3748.2,SjM.3748.3,SjM.3748.4</t>
  </si>
  <si>
    <t xml:space="preserve">EN,ADS:5-Extend,ADS:5-Extend,ADS:5-Extend:EN:ES:ES,AAS:EN:ES:ES</t>
  </si>
  <si>
    <t xml:space="preserve">IR:5-Extend,5-Extend:ES,ADS:5-Extend:AAS,ADS:5-Extend:EN:ES:ES,ADS:5-Extend:EN:ES:ES</t>
  </si>
  <si>
    <t xml:space="preserve">IR:5-Extend,ADS:5-Extend:ES:AAS:ES,ADS:ES:AAS:ES,ADS:ES:AAS:ES,ES:AAS:ES</t>
  </si>
  <si>
    <t xml:space="preserve">smm:Smp_168170</t>
  </si>
  <si>
    <t xml:space="preserve">|GO:0016787:hydrolase activity|</t>
  </si>
  <si>
    <t xml:space="preserve">XLOC_002327</t>
  </si>
  <si>
    <t xml:space="preserve">CCON0000096858.1[-]265677-271137</t>
  </si>
  <si>
    <t xml:space="preserve">Sj_001525|CNUS0000096884.1</t>
  </si>
  <si>
    <t xml:space="preserve">SjF.1645.1,CNUS0000096884.1</t>
  </si>
  <si>
    <t xml:space="preserve">SjM.2189.1,CNUS0000096884.1</t>
  </si>
  <si>
    <t xml:space="preserve">smm:Smp_055990</t>
  </si>
  <si>
    <t xml:space="preserve">adenylosuccinate synthetase (EC:6.3.4.4); K01939 adenylosuccinate synthase [EC:6.3.4.4]</t>
  </si>
  <si>
    <t xml:space="preserve">|Metabolism; Amino Acid Metabolism; Alanine, aspartate and glutamate metabolism [PATH:ko00250-Map:ko00250];|Metabolism; Nucleotide Metabolism; Purine metabolism [PATH:ko00230-Map:ko00230];|</t>
  </si>
  <si>
    <t xml:space="preserve">|GO:0006164:purine nucleotide biosynthetic process|</t>
  </si>
  <si>
    <t xml:space="preserve">XLOC_006717</t>
  </si>
  <si>
    <t xml:space="preserve">CCON0000097166.1[-]96364-97996</t>
  </si>
  <si>
    <t xml:space="preserve">Sj_004325|CNUS0000099634.1</t>
  </si>
  <si>
    <t xml:space="preserve">SjF.4862.2,SjF.4862.3,SjF.4862.4</t>
  </si>
  <si>
    <t xml:space="preserve">SjM.6350.2,SjM.6350.3</t>
  </si>
  <si>
    <t xml:space="preserve">IR:5-Extend,IR:IR:5-Extend,IR:5-Extend</t>
  </si>
  <si>
    <t xml:space="preserve">IR:IR:5-Extend,IR:5-Extend</t>
  </si>
  <si>
    <t xml:space="preserve">IR,IR:IR</t>
  </si>
  <si>
    <t xml:space="preserve">smm:Smp_148990</t>
  </si>
  <si>
    <t xml:space="preserve">nucleolar protein NOP56 ; K14565 nucleolar protein 58</t>
  </si>
  <si>
    <t xml:space="preserve">|Genetic Information Processing; Translation; Ribosome Biogenesis [BR:ko03009];|Genetic Information Processing; Translation; Ribosome biogenesis in eukaryotes [PATH:ko03008-Map:ko03008];|</t>
  </si>
  <si>
    <t xml:space="preserve">XLOC_012829</t>
  </si>
  <si>
    <t xml:space="preserve">CCON0000098574.1[-]2768-8887</t>
  </si>
  <si>
    <t xml:space="preserve">Sj_008160|CNUS0000103412.1</t>
  </si>
  <si>
    <t xml:space="preserve">SjF.9199.1,SjF.9199.2,CNUS0000103412.1</t>
  </si>
  <si>
    <t xml:space="preserve">CNUS0000103412.1</t>
  </si>
  <si>
    <t xml:space="preserve">3-Extend:AAS,3-Extend:EN:5-Extend,Equal</t>
  </si>
  <si>
    <t xml:space="preserve">smm:Smp_127270</t>
  </si>
  <si>
    <t xml:space="preserve">XLOC_011078</t>
  </si>
  <si>
    <t xml:space="preserve">CCON0000097913.1[+]2558-10508</t>
  </si>
  <si>
    <t xml:space="preserve">Sj_007080|CNUS0000102346.1</t>
  </si>
  <si>
    <t xml:space="preserve">SjF.8045.1,SjF.8044.1,SjF.8044.3,SjF.8044.4,SjF.8044.5</t>
  </si>
  <si>
    <t xml:space="preserve">SjM.10451.1,SjM.10451.3,SjM.10451.4</t>
  </si>
  <si>
    <t xml:space="preserve">3-Extend,IR:5-Extend:3-Extend,IR:3-Extend,IR:3-Extend,AAS:ADS:IR:3-Extend</t>
  </si>
  <si>
    <t xml:space="preserve">IR:5-Extend:3-Extend,3-Extend,AAS:ES:3-Extend</t>
  </si>
  <si>
    <t xml:space="preserve">IR:AAS:IR:IR,IR:AAS:IR:IR,ADS:IR</t>
  </si>
  <si>
    <t xml:space="preserve">smm:Smp_050830</t>
  </si>
  <si>
    <t xml:space="preserve">synaptojanin</t>
  </si>
  <si>
    <t xml:space="preserve">|GO:0004437:inositol or phosphatidylinositol phosphatase activity|</t>
  </si>
  <si>
    <t xml:space="preserve">XLOC_004919</t>
  </si>
  <si>
    <t xml:space="preserve">CCON0000097009.1[+]20670-32545</t>
  </si>
  <si>
    <t xml:space="preserve">Sj_003207|CNUS0000098550.1</t>
  </si>
  <si>
    <t xml:space="preserve">SjF.3570.2</t>
  </si>
  <si>
    <t xml:space="preserve">SjM.4638.2,SjM.4638.3</t>
  </si>
  <si>
    <t xml:space="preserve">ES:3-Extend,AAS</t>
  </si>
  <si>
    <t xml:space="preserve">Equal,AAS:EN</t>
  </si>
  <si>
    <t xml:space="preserve">smm:Smp_129410</t>
  </si>
  <si>
    <t xml:space="preserve">XLOC_000517</t>
  </si>
  <si>
    <t xml:space="preserve">CCON0000096795.1[+]149047-181813</t>
  </si>
  <si>
    <t xml:space="preserve">Sj_000359|CNUS0000095748.1</t>
  </si>
  <si>
    <t xml:space="preserve">SjF.396.1,SjF.401.1,CNUS0000095748.1,SjF.401.3,SjF.399.1</t>
  </si>
  <si>
    <t xml:space="preserve">SjM.484.1,SjM.484.2,CNUS0000095748.1</t>
  </si>
  <si>
    <t xml:space="preserve">5-Extend,ADS:5-Extend:ADS:ES:EN,Equal,AAS,5-Extend</t>
  </si>
  <si>
    <t xml:space="preserve">5-Extend:AAS:ADS:ADS:ES:EN,5-Extend:AAS:ADS:3-Extend,Equal</t>
  </si>
  <si>
    <t xml:space="preserve">ADS:5-Extend:AAS:AAS:ADS:ES:ADS,ADS:5-Extend:AAS:AAS:ADS:ADS:ES:AAS:3-Extend,ADS:ES:AAS</t>
  </si>
  <si>
    <t xml:space="preserve">smm:Smp_056620</t>
  </si>
  <si>
    <t xml:space="preserve">DNA helicase recq1 ; K10899 ATP-dependent DNA helicase Q1 [EC:3.6.4.12]</t>
  </si>
  <si>
    <t xml:space="preserve">|GO:0016272:prefoldin complex|</t>
  </si>
  <si>
    <t xml:space="preserve">|GO:0006457:protein folding|</t>
  </si>
  <si>
    <t xml:space="preserve">XLOC_003979</t>
  </si>
  <si>
    <t xml:space="preserve">CCON0000096947.1[-]121331-126394</t>
  </si>
  <si>
    <t xml:space="preserve">Sj_002595|CNUS0000097944.1</t>
  </si>
  <si>
    <t xml:space="preserve">SjF.2877.2</t>
  </si>
  <si>
    <t xml:space="preserve">SjM.3733.1,SjM.3734.1</t>
  </si>
  <si>
    <t xml:space="preserve">3-Extend:5-Extend,IR:5-Extend</t>
  </si>
  <si>
    <t xml:space="preserve">|GO:0005737:cytoplasm|</t>
  </si>
  <si>
    <t xml:space="preserve">|GO:0008565:protein transporter activity|</t>
  </si>
  <si>
    <t xml:space="preserve">|GO:0006886:intracellular protein transport|</t>
  </si>
  <si>
    <t xml:space="preserve">XLOC_003456</t>
  </si>
  <si>
    <t xml:space="preserve">CCON0000096917.1[-]94098-99844</t>
  </si>
  <si>
    <t xml:space="preserve">Sj_002248|CNUS0000097597.1</t>
  </si>
  <si>
    <t xml:space="preserve">SjF.2489.1</t>
  </si>
  <si>
    <t xml:space="preserve">SjM.3255.1,CNUS0000097597.1</t>
  </si>
  <si>
    <t xml:space="preserve">3-Extend:EN</t>
  </si>
  <si>
    <t xml:space="preserve">3-Extend:5-Extend,ES:5-Extend</t>
  </si>
  <si>
    <t xml:space="preserve">XLOC_007719</t>
  </si>
  <si>
    <t xml:space="preserve">CCON0000097273.1[-]261824-267847</t>
  </si>
  <si>
    <t xml:space="preserve">Sj_005000|CNUS0000100298.1</t>
  </si>
  <si>
    <t xml:space="preserve">CNUS0000100298.1,SjF.5633.2</t>
  </si>
  <si>
    <t xml:space="preserve">SjM.7387.1,CNUS0000100298.1,SjM.7388.1</t>
  </si>
  <si>
    <t xml:space="preserve">Equal,EN:IR:5-Extend</t>
  </si>
  <si>
    <t xml:space="preserve">3-Extend:IR,Equal,ADS:IR:5-Extend</t>
  </si>
  <si>
    <t xml:space="preserve">3-Extend:ES,ES:IR,ADS:IR:5-Extend</t>
  </si>
  <si>
    <t xml:space="preserve">smm:Smp_150840.2</t>
  </si>
  <si>
    <t xml:space="preserve">XLOC_014750</t>
  </si>
  <si>
    <t xml:space="preserve">CCON0000099938.1[-]2-871</t>
  </si>
  <si>
    <t xml:space="preserve">Sj_009331|CNUS0000104559.1</t>
  </si>
  <si>
    <t xml:space="preserve">SjF.10434.1</t>
  </si>
  <si>
    <t xml:space="preserve">CNUS0000104559.1</t>
  </si>
  <si>
    <t xml:space="preserve">XLOC_002744</t>
  </si>
  <si>
    <t xml:space="preserve">CCON0000096876.1[-]1733-40638</t>
  </si>
  <si>
    <t xml:space="preserve">Sj_001795|CNUS0000097148.1</t>
  </si>
  <si>
    <t xml:space="preserve">SjF.1939.1</t>
  </si>
  <si>
    <t xml:space="preserve">CNUS0000097148.1</t>
  </si>
  <si>
    <t xml:space="preserve">smm:Smp_145860</t>
  </si>
  <si>
    <t xml:space="preserve">nuclear hormone receptor</t>
  </si>
  <si>
    <t xml:space="preserve">XLOC_001210</t>
  </si>
  <si>
    <t xml:space="preserve">CCON0000096812.1[-]517239-521469</t>
  </si>
  <si>
    <t xml:space="preserve">Sj_000805|CNUS0000096182.1</t>
  </si>
  <si>
    <t xml:space="preserve">CNUS0000096182.1</t>
  </si>
  <si>
    <t xml:space="preserve">SjM.1158.1,SjM.1158.2,CNUS0000096182.1</t>
  </si>
  <si>
    <t xml:space="preserve">AAS:3-Extend:5-Extend,AAS:3-Extend:5-Extend,Equal</t>
  </si>
  <si>
    <t xml:space="preserve">smm:Smp_150350</t>
  </si>
  <si>
    <t xml:space="preserve">synaptotagmin</t>
  </si>
  <si>
    <t xml:space="preserve">XLOC_008420</t>
  </si>
  <si>
    <t xml:space="preserve">CCON0000097371.1[-]223964-239675</t>
  </si>
  <si>
    <t xml:space="preserve">Sj_005448|CNUS0000100743.1</t>
  </si>
  <si>
    <t xml:space="preserve">SjF.6069.1</t>
  </si>
  <si>
    <t xml:space="preserve">SjM.7940.1,CNUS0000100743.1</t>
  </si>
  <si>
    <t xml:space="preserve">3-Extend:AAS:IR</t>
  </si>
  <si>
    <t xml:space="preserve">3-Extend:AAS:IR,Equal</t>
  </si>
  <si>
    <t xml:space="preserve">Equal,AAS:IR:5-Extend</t>
  </si>
  <si>
    <t xml:space="preserve">smm:Smp_004060</t>
  </si>
  <si>
    <t xml:space="preserve">cell division cycle 20 (cdc20) (fizzy) ; K03363 cell division cycle 20, cofactor of APC complex</t>
  </si>
  <si>
    <t xml:space="preserve">|Cellular Processes; Cell Growth and Death; Cell cycle - yeast [PATH:ko04111-Map:ko04111];|Cellular Processes; Cell Growth and Death; Cell cycle [PATH:ko04110-Map:ko04110];|Cellular Processes; Cell Growth and Death; Meiosis - yeast [PATH:ko04113-Map:ko04113];|Cellular Processes; Cell Growth and Death; Oocyte meiosis [PATH:ko04114-Map:ko04114];|Genetic Information Processing; Folding, Sorting and Degradation; Ubiquitin mediated proteolysis [PATH:ko04120-Map:ko04120];|Genetic Information Processing; Folding, Sorting and Degradation; Ubiquitin system [BR:ko04121];|Genetic Information Processing; Replication and Repair; Chromosome [BR:ko03036];|</t>
  </si>
  <si>
    <t xml:space="preserve">XLOC_001867</t>
  </si>
  <si>
    <t xml:space="preserve">CCON0000096841.1[-]239023-307923</t>
  </si>
  <si>
    <t xml:space="preserve">Sj_001251|CNUS0000096613.1</t>
  </si>
  <si>
    <t xml:space="preserve">SjF.1340.3,SjF.1340.2</t>
  </si>
  <si>
    <t xml:space="preserve">SjM.1748.2</t>
  </si>
  <si>
    <t xml:space="preserve">ES:AAS:ES:AAS,ES:ES:5-Extend</t>
  </si>
  <si>
    <t xml:space="preserve">AAS:AAS:EN</t>
  </si>
  <si>
    <t xml:space="preserve">smm:Smp_173240</t>
  </si>
  <si>
    <t xml:space="preserve">cement precursor protein 3B variant 3</t>
  </si>
  <si>
    <t xml:space="preserve">XLOC_000207</t>
  </si>
  <si>
    <t xml:space="preserve">CCON0000096788.1[+]1295154-1307042</t>
  </si>
  <si>
    <t xml:space="preserve">Sj_000150|CNUS0000095556.1</t>
  </si>
  <si>
    <t xml:space="preserve">SjF.188.1,SjF.188.3,SjF.188.4</t>
  </si>
  <si>
    <t xml:space="preserve">SjM.226.1,SjM.226.2,SjM.226.4</t>
  </si>
  <si>
    <t xml:space="preserve">5-Extend:ES:IR:ADS:3-Extend,ADS:ADS,AAS:3-Extend</t>
  </si>
  <si>
    <t xml:space="preserve">5-Extend:ES:AAS:IR:ADS:3-Extend,5-Extend:ES:AAS:3-Extend,AAS:3-Extend</t>
  </si>
  <si>
    <t xml:space="preserve">ADS:ES:AAS:ADS:AAS,ADS:ES:AAS:IR:ADS:ADS:AAS,Equal</t>
  </si>
  <si>
    <t xml:space="preserve">smm:Smp_021590</t>
  </si>
  <si>
    <t xml:space="preserve">rac gtpase activating protein</t>
  </si>
  <si>
    <t xml:space="preserve">|GO:0007242:intracellular signaling cascade|</t>
  </si>
  <si>
    <t xml:space="preserve">XLOC_008792</t>
  </si>
  <si>
    <t xml:space="preserve">CCON0000097436.1[-]149787-159296</t>
  </si>
  <si>
    <t xml:space="preserve">Sj_005685|CNUS0000100971.1</t>
  </si>
  <si>
    <t xml:space="preserve">SjF.6365.1,SjF.6365.2</t>
  </si>
  <si>
    <t xml:space="preserve">SjM.8279.1,SjM.8279.2</t>
  </si>
  <si>
    <t xml:space="preserve">3-Extend,3-Extend:IR:5-Extend</t>
  </si>
  <si>
    <t xml:space="preserve">smm:Smp_101820</t>
  </si>
  <si>
    <t xml:space="preserve">lupus la ribonucleoprotein</t>
  </si>
  <si>
    <t xml:space="preserve">|GO:0030529:ribonucleoprotein complex|</t>
  </si>
  <si>
    <t xml:space="preserve">|GO:0006396:RNA processing|</t>
  </si>
  <si>
    <t xml:space="preserve">XLOC_015049</t>
  </si>
  <si>
    <t xml:space="preserve">CCON0000100402.1[+]5548-14547</t>
  </si>
  <si>
    <t xml:space="preserve">Sj_009511|CNUS0000104736.1</t>
  </si>
  <si>
    <t xml:space="preserve">SjF.10588.1,CNUS0000104736.1</t>
  </si>
  <si>
    <t xml:space="preserve">SjM.13991.1,SjM.13991.2,CNUS0000104736.1</t>
  </si>
  <si>
    <t xml:space="preserve">5-Extend:AAS:3-Extend,5-Extend:AAS:3-Extend,Equal</t>
  </si>
  <si>
    <t xml:space="preserve">AAS:3-Extend,AAS:3-Extend,Equal</t>
  </si>
  <si>
    <t xml:space="preserve">smm:Smp_135880</t>
  </si>
  <si>
    <t xml:space="preserve">XLOC_014658</t>
  </si>
  <si>
    <t xml:space="preserve">CCON0000099782.1[+]26550-29193</t>
  </si>
  <si>
    <t xml:space="preserve">Sj_009279|CNUS0000104509.1</t>
  </si>
  <si>
    <t xml:space="preserve">CNUS0000104509.1,SjF.10376.2</t>
  </si>
  <si>
    <t xml:space="preserve">CNUS0000104509.1</t>
  </si>
  <si>
    <t xml:space="preserve">Equal,EN</t>
  </si>
  <si>
    <t xml:space="preserve">smm:Smp_139940</t>
  </si>
  <si>
    <t xml:space="preserve">pou6f1/brn-5</t>
  </si>
  <si>
    <t xml:space="preserve">|GO:0003700:transcription factor activity|</t>
  </si>
  <si>
    <t xml:space="preserve">XLOC_006540</t>
  </si>
  <si>
    <t xml:space="preserve">CCON0000097146.1[+]44423-53422</t>
  </si>
  <si>
    <t xml:space="preserve">Sj_004223|CNUS0000099540.1</t>
  </si>
  <si>
    <t xml:space="preserve">SjF.4754.1,CNUS0000099540.1</t>
  </si>
  <si>
    <t xml:space="preserve">SjM.6171.2,CNUS0000099540.1</t>
  </si>
  <si>
    <t xml:space="preserve">5-Extend:ES:ES:EN:EN,Equal</t>
  </si>
  <si>
    <t xml:space="preserve">ADS:EN:EN,Equal</t>
  </si>
  <si>
    <t xml:space="preserve">ADS:ADS,ES:ES</t>
  </si>
  <si>
    <t xml:space="preserve">nvi:100115006</t>
  </si>
  <si>
    <t xml:space="preserve">NV17931; similar to UDP-galactose transporter</t>
  </si>
  <si>
    <t xml:space="preserve">XLOC_011763</t>
  </si>
  <si>
    <t xml:space="preserve">CCON0000098123.1[+]21413-40064</t>
  </si>
  <si>
    <t xml:space="preserve">Sj_007516|CNUS0000102778.1</t>
  </si>
  <si>
    <t xml:space="preserve">SjF.8530.2,SjF.8530.3</t>
  </si>
  <si>
    <t xml:space="preserve">SjM.11053.3,SjM.11053.2</t>
  </si>
  <si>
    <t xml:space="preserve">ADS,AAS:ADS</t>
  </si>
  <si>
    <t xml:space="preserve">ADS,ADS</t>
  </si>
  <si>
    <t xml:space="preserve">AAS,AAS:ADS:ADS</t>
  </si>
  <si>
    <t xml:space="preserve">smm:Smp_129020</t>
  </si>
  <si>
    <t xml:space="preserve">innexin</t>
  </si>
  <si>
    <t xml:space="preserve">|GO:0005921:gap junction|</t>
  </si>
  <si>
    <t xml:space="preserve">XLOC_011795</t>
  </si>
  <si>
    <t xml:space="preserve">CCON0000098133.1[-]1670-29462</t>
  </si>
  <si>
    <t xml:space="preserve">Sj_007533|CNUS0000102795.1,Sj_007532|CNUS0000102794.1</t>
  </si>
  <si>
    <t xml:space="preserve">CNUS0000102794.1,SjF.8542.2</t>
  </si>
  <si>
    <t xml:space="preserve">SjM.11079.2</t>
  </si>
  <si>
    <t xml:space="preserve">Equal,AAS:EN:ADS:ES:5-Extend</t>
  </si>
  <si>
    <t xml:space="preserve">AAS:EN:ADS:ES:5-Extend</t>
  </si>
  <si>
    <t xml:space="preserve">smm:Smp_170560</t>
  </si>
  <si>
    <t xml:space="preserve">G-protein coupled receptor fragment</t>
  </si>
  <si>
    <t xml:space="preserve">|GO:0004930:G-protein coupled receptor activity|</t>
  </si>
  <si>
    <t xml:space="preserve">XLOC_006855</t>
  </si>
  <si>
    <t xml:space="preserve">CCON0000097181.1[-]263341-273083</t>
  </si>
  <si>
    <t xml:space="preserve">Sj_004423|CNUS0000099734.1</t>
  </si>
  <si>
    <t xml:space="preserve">CNUS0000099734.1,SjF.4945.2</t>
  </si>
  <si>
    <t xml:space="preserve">CNUS0000099734.1,SjM.6468.2</t>
  </si>
  <si>
    <t xml:space="preserve">Equal,IR:ADS:5-Extend</t>
  </si>
  <si>
    <t xml:space="preserve">IR:ADS,Equal</t>
  </si>
  <si>
    <t xml:space="preserve">smm:Smp_157400</t>
  </si>
  <si>
    <t xml:space="preserve">family M13 unassigned peptidase (M13 family)</t>
  </si>
  <si>
    <t xml:space="preserve">XLOC_010283</t>
  </si>
  <si>
    <t xml:space="preserve">CCON0000097698.1[-]40134-47215</t>
  </si>
  <si>
    <t xml:space="preserve">Sj_006582|CNUS0000101857.1</t>
  </si>
  <si>
    <t xml:space="preserve">SjF.7453.1,CNUS0000101857.1,SjF.7453.3</t>
  </si>
  <si>
    <t xml:space="preserve">CNUS0000101857.1</t>
  </si>
  <si>
    <t xml:space="preserve">3-Extend:AAS,Equal,ADS:5-Extend</t>
  </si>
  <si>
    <t xml:space="preserve">AAS:ADS</t>
  </si>
  <si>
    <t xml:space="preserve">smm:Smp_009030</t>
  </si>
  <si>
    <t xml:space="preserve">ribonucleoside-diphosphate reductase alpha subunit ; K10807 ribonucleoside-diphosphate reductase subunit M1 [EC:1.17.4.1]</t>
  </si>
  <si>
    <t xml:space="preserve">|Genetic Information Processing; Replication and Repair; DNA repair and recombination proteins [BR:ko03400];|Metabolism; Metabolism of Other Amino Acids; Glutathione metabolism [PATH:ko00480-Map:ko00480];|Metabolism; Nucleotide Metabolism; Purine metabolism [PATH:ko00230-Map:ko00230];|Metabolism; Nucleotide Metabolism; Pyrimidine metabolism [PATH:ko00240-Map:ko00240];|</t>
  </si>
  <si>
    <t xml:space="preserve">|GO:0005971:ribonucleoside-diphosphate reductase complex|</t>
  </si>
  <si>
    <t xml:space="preserve">|GO:0006260:DNA replication|</t>
  </si>
  <si>
    <t xml:space="preserve">XLOC_006734</t>
  </si>
  <si>
    <t xml:space="preserve">CCON0000097167.1[-]179495-186957</t>
  </si>
  <si>
    <t xml:space="preserve">Sj_004336|CNUS0000099647.1</t>
  </si>
  <si>
    <t xml:space="preserve">CNUS0000099647.1,SjF.4872.2</t>
  </si>
  <si>
    <t xml:space="preserve">SjM.6368.1,CNUS0000099647.1</t>
  </si>
  <si>
    <t xml:space="preserve">Equal,IR:AAS</t>
  </si>
  <si>
    <t xml:space="preserve">3-Extend:IR:IR:ES:EN:AAS:5-Extend,Equal</t>
  </si>
  <si>
    <t xml:space="preserve">3-Extend:IR:IR:ES:EN:AAS:5-Extend,IR:AAS</t>
  </si>
  <si>
    <t xml:space="preserve">smm:Smp_179320</t>
  </si>
  <si>
    <t xml:space="preserve">eukaryotic translation initiation factor 2c</t>
  </si>
  <si>
    <t xml:space="preserve">XLOC_010447</t>
  </si>
  <si>
    <t xml:space="preserve">CCON0000097741.1[-]72106-84887</t>
  </si>
  <si>
    <t xml:space="preserve">Sj_006672|CNUS0000101942.1</t>
  </si>
  <si>
    <t xml:space="preserve">SjF.7573.1,CNUS0000101942.1</t>
  </si>
  <si>
    <t xml:space="preserve">CNUS0000101942.1</t>
  </si>
  <si>
    <t xml:space="preserve">smm:Smp_073300</t>
  </si>
  <si>
    <t xml:space="preserve">XLOC_010170</t>
  </si>
  <si>
    <t xml:space="preserve">CCON0000097676.1[-]5775-40466</t>
  </si>
  <si>
    <t xml:space="preserve">Sj_006502|CNUS0000101777.1</t>
  </si>
  <si>
    <t xml:space="preserve">SjF.7369.2,SjF.7369.1</t>
  </si>
  <si>
    <t xml:space="preserve">CNUS0000101777.1</t>
  </si>
  <si>
    <t xml:space="preserve">3-Extend:IR,3-Extend:AAS:5-Extend</t>
  </si>
  <si>
    <t xml:space="preserve">smm:Smp_166560</t>
  </si>
  <si>
    <t xml:space="preserve">transcription factor ; K09299 zinc finger homeobox protein 1</t>
  </si>
  <si>
    <t xml:space="preserve">|Genetic Information Processing; Transcription; Transcription factors [BR:ko03000];|</t>
  </si>
  <si>
    <t xml:space="preserve">XLOC_016421</t>
  </si>
  <si>
    <t xml:space="preserve">CCON0000102440.1[+]926-8858</t>
  </si>
  <si>
    <t xml:space="preserve">SjF.11362.1</t>
  </si>
  <si>
    <t xml:space="preserve">SjM.15071.1</t>
  </si>
  <si>
    <t xml:space="preserve">smm:Smp_181440.2</t>
  </si>
  <si>
    <t xml:space="preserve">XLOC_011270</t>
  </si>
  <si>
    <t xml:space="preserve">CCON0000097984.1[-]916-29415</t>
  </si>
  <si>
    <t xml:space="preserve">Sj_007222|CNUS0000102486.1</t>
  </si>
  <si>
    <t xml:space="preserve">SjF.8187.1,CNUS0000102486.1,SjF.8187.3</t>
  </si>
  <si>
    <t xml:space="preserve">SjM.10622.2</t>
  </si>
  <si>
    <t xml:space="preserve">3-Extend:ADS:ES:5-Extend,Equal,EN:ADS:AAS</t>
  </si>
  <si>
    <t xml:space="preserve">ES:ADS:AAS:ES</t>
  </si>
  <si>
    <t xml:space="preserve">smm:Smp_151860</t>
  </si>
  <si>
    <t xml:space="preserve">|GO:0005262:calcium channel activity|</t>
  </si>
  <si>
    <t xml:space="preserve">|GO:0006816:calcium ion transport|</t>
  </si>
  <si>
    <t xml:space="preserve">XLOC_005614</t>
  </si>
  <si>
    <t xml:space="preserve">CCON0000097060.1[+]257601-268623</t>
  </si>
  <si>
    <t xml:space="preserve">Sj_003666|CNUS0000098998.1</t>
  </si>
  <si>
    <t xml:space="preserve">CNUS0000098998.1,SjF.4106.2</t>
  </si>
  <si>
    <t xml:space="preserve">SjM.5325.1,SjM.5325.2,SjM.5325.4</t>
  </si>
  <si>
    <t xml:space="preserve">5-Extend:ADS:IR:3-Extend,5-Extend:IR:3-Extend,EN:3-Extend</t>
  </si>
  <si>
    <t xml:space="preserve">5-Extend:ADS:IR:ES,5-Extend:IR:ES,AAS</t>
  </si>
  <si>
    <t xml:space="preserve">smm:Smp_125740</t>
  </si>
  <si>
    <t xml:space="preserve">XLOC_017754</t>
  </si>
  <si>
    <t xml:space="preserve">CCON0000105882.1[-]1489-6053</t>
  </si>
  <si>
    <t xml:space="preserve">Sj_011222|CNUS0000106401.1</t>
  </si>
  <si>
    <t xml:space="preserve">CNUS0000106401.1,SjF.12086.2,SjF.12086.3</t>
  </si>
  <si>
    <t xml:space="preserve">SjM.16091.1,CNUS0000106401.1,SjM.16091.3</t>
  </si>
  <si>
    <t xml:space="preserve">3-Extend:IR:5-Extend,Equal,IR:5-Extend</t>
  </si>
  <si>
    <t xml:space="preserve">3-Extend,IR,IR</t>
  </si>
  <si>
    <t xml:space="preserve">smm:Smp_009600</t>
  </si>
  <si>
    <t xml:space="preserve">serine/threonine protein kinase ; K06631 polo-like kinase 1 [EC:2.7.11.21]</t>
  </si>
  <si>
    <t xml:space="preserve">|Cellular Processes; Cell Growth and Death; Cell cycle [PATH:ko04110-Map:ko04110];|Cellular Processes; Cell Growth and Death; Oocyte meiosis [PATH:ko04114-Map:ko04114];|Genetic Information Processing; Replication and Repair; Chromosome [BR:ko03036];|Metabolism; Enzyme Families; Protein kinases [BR:ko01001];|Organismal Systems; Endocrine System; Progesterone-mediated oocyte maturation [PATH:ko04914-Map:ko04914];|</t>
  </si>
  <si>
    <t xml:space="preserve">XLOC_001512</t>
  </si>
  <si>
    <t xml:space="preserve">CCON0000096824.1[-]590189-629741</t>
  </si>
  <si>
    <t xml:space="preserve">Sj_001000|CNUS0000096372.1</t>
  </si>
  <si>
    <t xml:space="preserve">SjF.1090.4,SjF.1090.1,SjF.1090.2</t>
  </si>
  <si>
    <t xml:space="preserve">SjM.1433.1,SjM.1433.2,SjM.1433.4,SjM.1433.5</t>
  </si>
  <si>
    <t xml:space="preserve">EN:IR,3-Extend:ADS:EN,3-Extend:ADS:EN</t>
  </si>
  <si>
    <t xml:space="preserve">3-Extend:ADS:EN,3-Extend:ADS:IR,EN,EN</t>
  </si>
  <si>
    <t xml:space="preserve">3-Extend:EN,3-Extend:ES:ES:ES,ADS,EN:ES:ES</t>
  </si>
  <si>
    <t xml:space="preserve">smm:Smp_148720</t>
  </si>
  <si>
    <t xml:space="preserve">t3/t7 bacteriophage-related mitochodrial DNA-directed rna polymerase ; K10908 DNA-directed RNA polymerase, mitochondrial [EC:2.7.7.6]</t>
  </si>
  <si>
    <t xml:space="preserve">|Unclassified; Genetic Information Processing; Transcription related proteins|</t>
  </si>
  <si>
    <t xml:space="preserve">|GO:0003899:DNA-directed RNA polymerase activity|</t>
  </si>
  <si>
    <t xml:space="preserve">|GO:0006350:transcription|</t>
  </si>
  <si>
    <t xml:space="preserve">XLOC_010776</t>
  </si>
  <si>
    <t xml:space="preserve">CCON0000097801.1[-]54568-60143</t>
  </si>
  <si>
    <t xml:space="preserve">Sj_006879|CNUS0000102148.1</t>
  </si>
  <si>
    <t xml:space="preserve">CNUS0000102148.1,SjF.7804.2,SjF.7804.3</t>
  </si>
  <si>
    <t xml:space="preserve">SjM.10170.1,CNUS0000102148.1</t>
  </si>
  <si>
    <t xml:space="preserve">smm:Smp_175230</t>
  </si>
  <si>
    <t xml:space="preserve">dihydrofolate reductase (EC:1.5.1.3); K00287 dihydrofolate reductase [EC:1.5.1.3]</t>
  </si>
  <si>
    <t xml:space="preserve">|Metabolism; Metabolism of Cofactors and Vitamins; Folate biosynthesis [PATH:ko00790-Map:ko00790];|Metabolism; Metabolism of Cofactors and Vitamins; One carbon pool by folate [PATH:ko00670-Map:ko00670];|</t>
  </si>
  <si>
    <t xml:space="preserve">|GO:0050661:NADP binding|</t>
  </si>
  <si>
    <t xml:space="preserve">|GO:0009165:nucleotide biosynthetic process|</t>
  </si>
  <si>
    <t xml:space="preserve">XLOC_005231</t>
  </si>
  <si>
    <t xml:space="preserve">CCON0000097032.1[-]88761-92915</t>
  </si>
  <si>
    <t xml:space="preserve">Sj_003409|CNUS0000098740.1</t>
  </si>
  <si>
    <t xml:space="preserve">SjF.3800.2,SjF.3800.3</t>
  </si>
  <si>
    <t xml:space="preserve">SjM.4942.3,SjM.4942.2</t>
  </si>
  <si>
    <t xml:space="preserve">5-Extend,5-Extend</t>
  </si>
  <si>
    <t xml:space="preserve">5-Extend,AAS:5-Extend</t>
  </si>
  <si>
    <t xml:space="preserve">3-Extend:ADS:5-Extend,3-Extend:AAS:ADS:5-Extend</t>
  </si>
  <si>
    <t xml:space="preserve">smm:Smp_036980</t>
  </si>
  <si>
    <t xml:space="preserve">pcdc2 (programmed cell death protein 2)-related</t>
  </si>
  <si>
    <t xml:space="preserve">XLOC_008281</t>
  </si>
  <si>
    <t xml:space="preserve">CCON0000097359.1[+]23368-40221</t>
  </si>
  <si>
    <t xml:space="preserve">Sj_005341|CNUS0000100640.1</t>
  </si>
  <si>
    <t xml:space="preserve">SjF.5977.1</t>
  </si>
  <si>
    <t xml:space="preserve">SjM.7804.1</t>
  </si>
  <si>
    <t xml:space="preserve">smm:Smp_130370</t>
  </si>
  <si>
    <t xml:space="preserve">elongation of fatty acids protein 1</t>
  </si>
  <si>
    <t xml:space="preserve">XLOC_019949</t>
  </si>
  <si>
    <t xml:space="preserve">CCON0000120869.1[-]1873-3665</t>
  </si>
  <si>
    <t xml:space="preserve">SjF.13190.1</t>
  </si>
  <si>
    <t xml:space="preserve">SjM.17604.1</t>
  </si>
  <si>
    <t xml:space="preserve">smm:Smp_163810</t>
  </si>
  <si>
    <t xml:space="preserve">laminin gamma-1 chain ; K05635 laminin, gamma 1</t>
  </si>
  <si>
    <t xml:space="preserve">|Cellular Processes; Cell Communication; Focal adhesion [PATH:ko04510-Map:ko04510];|Environmental Information Processing; Signaling Molecules and Interaction; CAM ligands [BR:ko04516];|Environmental Information Processing; Signaling Molecules and Interaction; ECM-receptor interaction [PATH:ko04512-Map:ko04512];|Human Diseases; Cancers; Pathways in cancer [PATH:ko05200-Map:ko05200];|Human Diseases; Cancers; Small cell lung cancer [PATH:ko05222-Map:ko05222];|Human Diseases; Infectious Diseases; Amoebiasis [PATH:ko05146-Map:ko05146];|Human Diseases; Infectious Diseases; Toxoplasmosis [PATH:ko05145-Map:ko05145];|Human Diseases; Neurodegenerative Diseases; Prion diseases [PATH:ko05020-Map:ko05020];|</t>
  </si>
  <si>
    <t xml:space="preserve">XLOC_003355</t>
  </si>
  <si>
    <t xml:space="preserve">CCON0000096911.1[+]212309-226785</t>
  </si>
  <si>
    <t xml:space="preserve">Sj_002181|CNUS0000097535.1</t>
  </si>
  <si>
    <t xml:space="preserve">SjF.2419.2</t>
  </si>
  <si>
    <t xml:space="preserve">CNUS0000097535.1,SjM.3168.2</t>
  </si>
  <si>
    <t xml:space="preserve">Equal,AAS:IR:3-Extend</t>
  </si>
  <si>
    <t xml:space="preserve">5-Extend:AAS,IR</t>
  </si>
  <si>
    <t xml:space="preserve">smm:Smp_094140</t>
  </si>
  <si>
    <t xml:space="preserve">DNA replication licensing factor MCM6 ; K02542 minichromosome maintenance protein 6</t>
  </si>
  <si>
    <t xml:space="preserve">|Cellular Processes; Cell Growth and Death; Cell cycle - yeast [PATH:ko04111-Map:ko04111];|Cellular Processes; Cell Growth and Death; Cell cycle [PATH:ko04110-Map:ko04110];|Cellular Processes; Cell Growth and Death; Meiosis - yeast [PATH:ko04113-Map:ko04113];|Genetic Information Processing; Replication and Repair; DNA replication [PATH:ko03030-Map:ko03030];|Genetic Information Processing; Replication and Repair; DNA replication proteins [BR:ko03032];|</t>
  </si>
  <si>
    <t xml:space="preserve">|GO:0008094:DNA-dependent ATPase activity|</t>
  </si>
  <si>
    <t xml:space="preserve">|GO:0006270:DNA replication initiation|</t>
  </si>
  <si>
    <t xml:space="preserve">XLOC_013934</t>
  </si>
  <si>
    <t xml:space="preserve">CCON0000099254.1[-]6362-10533</t>
  </si>
  <si>
    <t xml:space="preserve">Sj_008828|CNUS0000104065.1</t>
  </si>
  <si>
    <t xml:space="preserve">SjF.9907.1,CNUS0000104065.1</t>
  </si>
  <si>
    <t xml:space="preserve">CNUS0000104065.1</t>
  </si>
  <si>
    <t xml:space="preserve">smm:Smp_058670</t>
  </si>
  <si>
    <t xml:space="preserve">cerebral cell adhesion molecule related ; K11703 collagen beta-1,O-galactosyltransferase [EC:2.4.1.50]</t>
  </si>
  <si>
    <t xml:space="preserve">|Metabolism; Amino Acid Metabolism; Lysine degradation [PATH:ko00310-Map:ko00310];|Metabolism; Glycan Biosynthesis and Metabolism; Glycosyltransferases [BR:ko01003];|Metabolism; Glycan Biosynthesis and Metabolism; Other types of O-glycan biosynthesis [PATH:ko00514-Map:ko00514];|</t>
  </si>
  <si>
    <t xml:space="preserve">|GO:0009103:lipopolysaccharide biosynthetic process|</t>
  </si>
  <si>
    <t xml:space="preserve">XLOC_006698</t>
  </si>
  <si>
    <t xml:space="preserve">CCON0000097165.1[-]295863-309555</t>
  </si>
  <si>
    <t xml:space="preserve">Sj_004316|CNUS0000099626.1</t>
  </si>
  <si>
    <t xml:space="preserve">SjF.4847.1</t>
  </si>
  <si>
    <t xml:space="preserve">SjM.6329.1</t>
  </si>
  <si>
    <t xml:space="preserve">3-Extend:5-Extend</t>
  </si>
  <si>
    <t xml:space="preserve">xtr:594890</t>
  </si>
  <si>
    <t xml:space="preserve">hypothetical protein LOC594890; K01368 cathepsin S [EC:3.4.22.27]</t>
  </si>
  <si>
    <t xml:space="preserve">XLOC_008464</t>
  </si>
  <si>
    <t xml:space="preserve">CCON0000097375.1[-]76019-87868</t>
  </si>
  <si>
    <t xml:space="preserve">Sj_005467|CNUS0000100763.1</t>
  </si>
  <si>
    <t xml:space="preserve">SjF.6091.1,CNUS0000100763.1</t>
  </si>
  <si>
    <t xml:space="preserve">CNUS0000100763.1</t>
  </si>
  <si>
    <t xml:space="preserve">XLOC_013471</t>
  </si>
  <si>
    <t xml:space="preserve">CCON0000099008.1[+]46539-76556</t>
  </si>
  <si>
    <t xml:space="preserve">Sj_008556|CNUS0000103799.1</t>
  </si>
  <si>
    <t xml:space="preserve">SjF.9601.3,SjF.9601.4,SjF.9601.1</t>
  </si>
  <si>
    <t xml:space="preserve">SjM.12590.3,SjM.12590.1</t>
  </si>
  <si>
    <t xml:space="preserve">AAS:3-Extend,EN:AAS:3-Extend,5-Extend:AAS:ES:EN</t>
  </si>
  <si>
    <t xml:space="preserve">AAS:3-Extend,5-Extend:IR:AAS:ES:EN</t>
  </si>
  <si>
    <t xml:space="preserve">ES:3-Extend,IR:ADS</t>
  </si>
  <si>
    <t xml:space="preserve">smm:Smp_170590</t>
  </si>
  <si>
    <t xml:space="preserve">cation efflux protein/ zinc transporter ; K14692 solute carrier family 30 (zinc transporter), member 5</t>
  </si>
  <si>
    <t xml:space="preserve">XLOC_016503</t>
  </si>
  <si>
    <t xml:space="preserve">CCON0000102571.1[-]8559-12447</t>
  </si>
  <si>
    <t xml:space="preserve">SjF.11410.1</t>
  </si>
  <si>
    <t xml:space="preserve">SjM.15134.1</t>
  </si>
  <si>
    <t xml:space="preserve">smm:Smp_134590</t>
  </si>
  <si>
    <t xml:space="preserve">unc-13 (munc13) ; K00030 isocitrate dehydrogenase (NAD+) [EC:1.1.1.41]</t>
  </si>
  <si>
    <t xml:space="preserve">|Metabolism; Carbohydrate Metabolism; Citrate cycle (TCA cycle) [PATH:ko00020-Map:ko00020];|</t>
  </si>
  <si>
    <t xml:space="preserve">|GO:0008047:enzyme activator activity|</t>
  </si>
  <si>
    <t xml:space="preserve">|GO:0007586:digestion|GO:0016042:lipid catabolic process|</t>
  </si>
  <si>
    <t xml:space="preserve">XLOC_013135</t>
  </si>
  <si>
    <t xml:space="preserve">CCON0000098726.1[-]32034-34508</t>
  </si>
  <si>
    <t xml:space="preserve">Sj_008362|CNUS0000103610.1</t>
  </si>
  <si>
    <t xml:space="preserve">SjF.9405.1</t>
  </si>
  <si>
    <t xml:space="preserve">SjM.12296.1,CNUS0000103610.1</t>
  </si>
  <si>
    <t xml:space="preserve">smm:Smp_181440.1</t>
  </si>
  <si>
    <t xml:space="preserve">XLOC_003314</t>
  </si>
  <si>
    <t xml:space="preserve">CCON0000096908.1[-]135175-146428</t>
  </si>
  <si>
    <t xml:space="preserve">Sj_002159|CNUS0000107809.1</t>
  </si>
  <si>
    <t xml:space="preserve">CNUS0000107809.1</t>
  </si>
  <si>
    <t xml:space="preserve">SjM.3118.1,SjM.3118.2,CNUS0000107809.1</t>
  </si>
  <si>
    <t xml:space="preserve">3-Extend:EN,3-Extend:IR:5-Extend,Equal</t>
  </si>
  <si>
    <t xml:space="preserve">smm:Smp_006630.2</t>
  </si>
  <si>
    <t xml:space="preserve">hypothetical protein ; K02331 DNA polymerase phi subunit [EC:2.7.7.7]</t>
  </si>
  <si>
    <t xml:space="preserve">|GO:0003887:DNA-directed DNA polymerase activity|</t>
  </si>
  <si>
    <t xml:space="preserve">XLOC_003843</t>
  </si>
  <si>
    <t xml:space="preserve">CCON0000096938.1[-]137885-154375</t>
  </si>
  <si>
    <t xml:space="preserve">Sj_002506|CNUS0000097853.1</t>
  </si>
  <si>
    <t xml:space="preserve">SjF.2776.2</t>
  </si>
  <si>
    <t xml:space="preserve">SjM.3580.3,SjM.3580.4,SjM.3580.2</t>
  </si>
  <si>
    <t xml:space="preserve">AAS:EN,EN:EN,AAS</t>
  </si>
  <si>
    <t xml:space="preserve">AAS:AAS,AAS:AAS:5-Extend,ES:5-Extend</t>
  </si>
  <si>
    <t xml:space="preserve">smm:Smp_172340</t>
  </si>
  <si>
    <t xml:space="preserve">XLOC_012157</t>
  </si>
  <si>
    <t xml:space="preserve">CCON0000098339.1[+]162297-190656</t>
  </si>
  <si>
    <t xml:space="preserve">Sj_007753|CNUS0000103015.1</t>
  </si>
  <si>
    <t xml:space="preserve">SjF.8747.1,SjF.8747.2</t>
  </si>
  <si>
    <t xml:space="preserve">CNUS0000103015.1</t>
  </si>
  <si>
    <t xml:space="preserve">5-Extend:EN,5-Extend:3-Extend</t>
  </si>
  <si>
    <t xml:space="preserve">rno:303067</t>
  </si>
  <si>
    <t xml:space="preserve">Thg1l; tRNA-histidine guanylyltransferase 1-like (S. cerevisiae); K10761 tRNA(His) guanylyltransferase [EC:2.7.7.-]</t>
  </si>
  <si>
    <t xml:space="preserve">XLOC_017944</t>
  </si>
  <si>
    <t xml:space="preserve">CCON0000106852.1[+]2784-11192</t>
  </si>
  <si>
    <t xml:space="preserve">Sj_011329|CNUS0000106507.1</t>
  </si>
  <si>
    <t xml:space="preserve">SjF.12172.1,CNUS0000106507.1</t>
  </si>
  <si>
    <t xml:space="preserve">CNUS0000106507.1</t>
  </si>
  <si>
    <t xml:space="preserve">smm:Smp_152740</t>
  </si>
  <si>
    <t xml:space="preserve">XLOC_007471</t>
  </si>
  <si>
    <t xml:space="preserve">CCON0000097250.1[+]1764-49801</t>
  </si>
  <si>
    <t xml:space="preserve">Sj_004823|CNUS0000100130.1,Sj_004822|CNUS0000100128.1</t>
  </si>
  <si>
    <t xml:space="preserve">SjF.5401.1,SjF.5399.1,SjF.5399.4</t>
  </si>
  <si>
    <t xml:space="preserve">SjM.7050.1,CNUS0000100130.1,SjM.7051.1</t>
  </si>
  <si>
    <t xml:space="preserve">EN,5-Extend:ES:ES:3-Extend,EN:3-Extend</t>
  </si>
  <si>
    <t xml:space="preserve">5-Extend:ES:ES:3-Extend,Equal,AAS:ADS</t>
  </si>
  <si>
    <t xml:space="preserve">5-Extend:ES:ES:3-Extend,EN:ES:ES,ADS:IR</t>
  </si>
  <si>
    <t xml:space="preserve">smm:Smp_102920</t>
  </si>
  <si>
    <t xml:space="preserve">tRNA delta(2)-isopentenylpyrophosphate transferase ; K00791 tRNA dimethylallyltransferase [EC:2.5.1.75]</t>
  </si>
  <si>
    <t xml:space="preserve">|Metabolism; Metabolism of Terpenoids and Polyketides; Prenyltransferases [BR:ko01006];|Metabolism; Metabolism of Terpenoids and Polyketides; Zeatin biosynthesis [PATH:ko00908-Map:ko00908];|</t>
  </si>
  <si>
    <t xml:space="preserve">|GO:0008033:tRNA processing|</t>
  </si>
  <si>
    <t xml:space="preserve">XLOC_011626</t>
  </si>
  <si>
    <t xml:space="preserve">CCON0000098090.1[-]244707-251155</t>
  </si>
  <si>
    <t xml:space="preserve">Sj_007442|CNUS0000102704.1</t>
  </si>
  <si>
    <t xml:space="preserve">SjF.8423.3,CNUS0000102704.1,SjF.8423.2</t>
  </si>
  <si>
    <t xml:space="preserve">SjM.10940.2,SjM.10940.1</t>
  </si>
  <si>
    <t xml:space="preserve">IR,Equal,IR:5-Extend</t>
  </si>
  <si>
    <t xml:space="preserve">3-Extend:IR,3-Extend:IR:5-Extend</t>
  </si>
  <si>
    <t xml:space="preserve">3-Extend:IR,3-Extend:5-Extend</t>
  </si>
  <si>
    <t xml:space="preserve">xtr:394616</t>
  </si>
  <si>
    <t xml:space="preserve">ranbp1, MGC76028, ranbp2; RAN binding protein 1</t>
  </si>
  <si>
    <t xml:space="preserve">|GO:0046907:intracellular transport|</t>
  </si>
  <si>
    <t xml:space="preserve">XLOC_005273</t>
  </si>
  <si>
    <t xml:space="preserve">CCON0000097033.1[-]392604-406304</t>
  </si>
  <si>
    <t xml:space="preserve">SjF.3833.1</t>
  </si>
  <si>
    <t xml:space="preserve">SjM.4983.1,SjM.4984.1,SjM.4982.1</t>
  </si>
  <si>
    <t xml:space="preserve">AAS:5-Extend,5-Extend,Equal</t>
  </si>
  <si>
    <t xml:space="preserve">smm:Smp_187030</t>
  </si>
  <si>
    <t xml:space="preserve">XLOC_015730</t>
  </si>
  <si>
    <t xml:space="preserve">CCON0000100969.1[-]15950-22790</t>
  </si>
  <si>
    <t xml:space="preserve">Sj_009969|CNUS0000105182.1</t>
  </si>
  <si>
    <t xml:space="preserve">SjF.10992.1,CNUS0000105182.1</t>
  </si>
  <si>
    <t xml:space="preserve">CNUS0000105182.1</t>
  </si>
  <si>
    <t xml:space="preserve">smm:Smp_047620</t>
  </si>
  <si>
    <t xml:space="preserve">cyclin B3</t>
  </si>
  <si>
    <t xml:space="preserve">XLOC_003836</t>
  </si>
  <si>
    <t xml:space="preserve">CCON0000096938.1[+]56699-109703</t>
  </si>
  <si>
    <t xml:space="preserve">Sj_002500|CNUS0000097851.1</t>
  </si>
  <si>
    <t xml:space="preserve">CNUS0000097851.1,SjF.2783.2,SjF.2783.3</t>
  </si>
  <si>
    <t xml:space="preserve">SjM.3575.1,SjM.3575.2,SjM.3575.4,SjM.3575.5</t>
  </si>
  <si>
    <t xml:space="preserve">Equal,AAS:IR:ES:ES:ES:ES:ES:ES:ES:ES:ES:3-Extend,IR:ES:ES:IR:3-Extend</t>
  </si>
  <si>
    <t xml:space="preserve">5-Extend:IR:IR:ES:ES:ES:ES:ES:ES:ES:ES:ES:ADS,5-Extend:IR:IR:ES:ES:IR:3-Extend,ADS,ES:ES:3-Extend</t>
  </si>
  <si>
    <t xml:space="preserve">5-Extend:IR:AAS:IR:ES:ES:ES:ES:ES:ES:ES:ES:ADS,5-Extend:IR:AAS:IR:ES:ES:3-Extend,AAS:IR:ADS,ES:ES:IR:3-Extend</t>
  </si>
  <si>
    <t xml:space="preserve">smm:Smp_052790</t>
  </si>
  <si>
    <t xml:space="preserve">XLOC_004586</t>
  </si>
  <si>
    <t xml:space="preserve">CCON0000096982.1[-]371471-374627</t>
  </si>
  <si>
    <t xml:space="preserve">Sj_002987|CNUS0000098330.1</t>
  </si>
  <si>
    <t xml:space="preserve">SjF.3378.1</t>
  </si>
  <si>
    <t xml:space="preserve">CNUS0000098330.1,SjM.4396.1</t>
  </si>
  <si>
    <t xml:space="preserve">3-Extend:AAS:IR:5-Extend</t>
  </si>
  <si>
    <t xml:space="preserve">AAS:IR,IR:5-Extend</t>
  </si>
  <si>
    <t xml:space="preserve">smm:Smp_080730</t>
  </si>
  <si>
    <t xml:space="preserve">XLOC_007537</t>
  </si>
  <si>
    <t xml:space="preserve">CCON0000097258.1[+]121937-140401</t>
  </si>
  <si>
    <t xml:space="preserve">Sj_004868|CNUS0000100177.1</t>
  </si>
  <si>
    <t xml:space="preserve">SjF.5445.2,SjF.5445.3</t>
  </si>
  <si>
    <t xml:space="preserve">SjM.7098.1,SjM.7098.3</t>
  </si>
  <si>
    <t xml:space="preserve">ES:ES:3-Extend,AAS:ES:ES:3-Extend</t>
  </si>
  <si>
    <t xml:space="preserve">5-Extend:ES:AAS,ES:ES:3-Extend</t>
  </si>
  <si>
    <t xml:space="preserve">5-Extend:ES:AAS:EN:EN,AAS</t>
  </si>
  <si>
    <t xml:space="preserve">smm:Smp_180660</t>
  </si>
  <si>
    <t xml:space="preserve">XLOC_007610</t>
  </si>
  <si>
    <t xml:space="preserve">CCON0000097265.1[+]322020-340217</t>
  </si>
  <si>
    <t xml:space="preserve">Sj_004915|CNUS0000100222.1</t>
  </si>
  <si>
    <t xml:space="preserve">SjF.5494.3,SjF.5494.1</t>
  </si>
  <si>
    <t xml:space="preserve">CNUS0000100222.1</t>
  </si>
  <si>
    <t xml:space="preserve">EN:AAS:3-Extend,ES:EN</t>
  </si>
  <si>
    <t xml:space="preserve">ES:AAS:ES</t>
  </si>
  <si>
    <t xml:space="preserve">smm:Smp_175560</t>
  </si>
  <si>
    <t xml:space="preserve">memapsin-2 (A01 family)</t>
  </si>
  <si>
    <t xml:space="preserve">|GO:0004194:pepsin A activity|</t>
  </si>
  <si>
    <t xml:space="preserve">XLOC_006783</t>
  </si>
  <si>
    <t xml:space="preserve">CCON0000097173.1[+]161527-168296</t>
  </si>
  <si>
    <t xml:space="preserve">Sj_004378|CNUS0000099692.1</t>
  </si>
  <si>
    <t xml:space="preserve">SjF.4896.1,CNUS0000099692.1</t>
  </si>
  <si>
    <t xml:space="preserve">CNUS0000099692.1</t>
  </si>
  <si>
    <t xml:space="preserve">smm:Smp_156360</t>
  </si>
  <si>
    <t xml:space="preserve">pyruvate kinase</t>
  </si>
  <si>
    <t xml:space="preserve">XLOC_010843</t>
  </si>
  <si>
    <t xml:space="preserve">CCON0000097812.1[+]169182-193356</t>
  </si>
  <si>
    <t xml:space="preserve">Sj_006921|CNUS0000102195.1,Sj_006920|CNUS0000102194.1</t>
  </si>
  <si>
    <t xml:space="preserve">SjF.7871.2,SjF.7871.1</t>
  </si>
  <si>
    <t xml:space="preserve">SjM.10245.1,SjM.10245.2,CNUS0000102195.1</t>
  </si>
  <si>
    <t xml:space="preserve">5-Extend:ADS:ES,5-Extend:ES:ES:ES:3-Extend</t>
  </si>
  <si>
    <t xml:space="preserve">5-Extend:ADS:ES,5-Extend:ADS:ES:ES:3-Extend,Equal</t>
  </si>
  <si>
    <t xml:space="preserve">Equal,ES,EN</t>
  </si>
  <si>
    <t xml:space="preserve">smm:Smp_079800</t>
  </si>
  <si>
    <t xml:space="preserve">GTPase activating protein</t>
  </si>
  <si>
    <t xml:space="preserve">XLOC_010199</t>
  </si>
  <si>
    <t xml:space="preserve">CCON0000097682.1[+]146823-161235</t>
  </si>
  <si>
    <t xml:space="preserve">Sj_006524|CNUS0000101801.1</t>
  </si>
  <si>
    <t xml:space="preserve">SjF.7399.1,CNUS0000101801.1</t>
  </si>
  <si>
    <t xml:space="preserve">SjM.9642.1,SjM.9642.2,CNUS0000101801.1</t>
  </si>
  <si>
    <t xml:space="preserve">IR:5-Extend:ADS:EN,Equal</t>
  </si>
  <si>
    <t xml:space="preserve">IR:5-Extend:ES:ADS:EN:3-Extend,IR:5-Extend:3-Extend,Equal</t>
  </si>
  <si>
    <t xml:space="preserve">ES:3-Extend,ADS:ES:3-Extend,IR:ADS:ES</t>
  </si>
  <si>
    <t xml:space="preserve">smm:Smp_067120</t>
  </si>
  <si>
    <t xml:space="preserve">XLOC_010971</t>
  </si>
  <si>
    <t xml:space="preserve">CCON0000097849.1[-]47444-51504</t>
  </si>
  <si>
    <t xml:space="preserve">Sj_007004|CNUS0000102272.1</t>
  </si>
  <si>
    <t xml:space="preserve">CNUS0000102272.1,SjF.7971.2</t>
  </si>
  <si>
    <t xml:space="preserve">SjM.10365.1</t>
  </si>
  <si>
    <t xml:space="preserve">3-Extend:ADS:AAS</t>
  </si>
  <si>
    <t xml:space="preserve">smm:Smp_063520</t>
  </si>
  <si>
    <t xml:space="preserve">irx-related</t>
  </si>
  <si>
    <t xml:space="preserve">|GO:0003677:DNA binding|</t>
  </si>
  <si>
    <t xml:space="preserve">XLOC_012572</t>
  </si>
  <si>
    <t xml:space="preserve">CCON0000098496.1[-]27443-51288</t>
  </si>
  <si>
    <t xml:space="preserve">Sj_008018|CNUS0000103271.1</t>
  </si>
  <si>
    <t xml:space="preserve">SjF.9024.1,SjF.9024.2,SjF.9024.4</t>
  </si>
  <si>
    <t xml:space="preserve">SjM.11768.1,SjM.11768.2</t>
  </si>
  <si>
    <t xml:space="preserve">3-Extend,3-Extend,EN:AAS:IR:ES:5-Extend</t>
  </si>
  <si>
    <t xml:space="preserve">3-Extend:AAS:ES:5-Extend,3-Extend</t>
  </si>
  <si>
    <t xml:space="preserve">3-Extend:ES:ES:IR:ES:5-Extend,ADS:ES:AAS:IR</t>
  </si>
  <si>
    <t xml:space="preserve">aag:AaeL_AAEL013400</t>
  </si>
  <si>
    <t xml:space="preserve">DEAD box ATP-dependent RNA helicase</t>
  </si>
  <si>
    <t xml:space="preserve">|GO:0008026:ATP-dependent helicase activity|</t>
  </si>
  <si>
    <t xml:space="preserve">XLOC_002536</t>
  </si>
  <si>
    <t xml:space="preserve">CCON0000096868.1[+]69063-74446</t>
  </si>
  <si>
    <t xml:space="preserve">Sj_001669|CNUS0000097030.1</t>
  </si>
  <si>
    <t xml:space="preserve">SjF.1797.1,SjF.1797.2,SjF.1797.3,CNUS0000097030.1</t>
  </si>
  <si>
    <t xml:space="preserve">SjM.2385.1,SjM.2385.2,CNUS0000097030.1</t>
  </si>
  <si>
    <t xml:space="preserve">5-Extend:IR:ADS:3-Extend,5-Extend:IR:3-Extend,5-Extend:IR:3-Extend,Equal</t>
  </si>
  <si>
    <t xml:space="preserve">5-Extend:IR,5-Extend:IR:ADS,Equal</t>
  </si>
  <si>
    <t xml:space="preserve">ADS:5-Extend:ADS,Equal,IR:ADS</t>
  </si>
  <si>
    <t xml:space="preserve">smm:Smp_065160</t>
  </si>
  <si>
    <t xml:space="preserve">taz protein (tafazzin) ; K13511 monolysocardiolipin acyltransferase [EC:2.3.1.-]</t>
  </si>
  <si>
    <t xml:space="preserve">|Metabolism; Lipid Metabolism; Glycerophospholipid metabolism [PATH:ko00564-Map:ko00564];|Metabolism; Lipid Metabolism; Lipid biosynthesis proteins [BR:ko01004];|</t>
  </si>
  <si>
    <t xml:space="preserve">|GO:0008415:acyltransferase activity|</t>
  </si>
  <si>
    <t xml:space="preserve">XLOC_012449</t>
  </si>
  <si>
    <t xml:space="preserve">CCON0000098469.1[+]158208-171894</t>
  </si>
  <si>
    <t xml:space="preserve">Sj_007948|CNUS0000103205.1</t>
  </si>
  <si>
    <t xml:space="preserve">SjF.8937.1,SjF.8937.2,SjF.8937.4,SjF.8937.5</t>
  </si>
  <si>
    <t xml:space="preserve">SjM.11664.1,SjM.11664.3,SjM.11664.4</t>
  </si>
  <si>
    <t xml:space="preserve">ADS:IR:5-Extend:EN,IR:5-Extend:ES:ES:3-Extend,AAS:3-Extend,AAS:3-Extend</t>
  </si>
  <si>
    <t xml:space="preserve">ADS:IR:5-Extend:AAS:ES:ES:3-Extend,ES:ES:3-Extend,AAS:3-Extend</t>
  </si>
  <si>
    <t xml:space="preserve">IR:ES:AAS,ADS:IR:ES:ES:AAS,AAS</t>
  </si>
  <si>
    <t xml:space="preserve">smm:Smp_083780</t>
  </si>
  <si>
    <t xml:space="preserve">ku P80 DNA helicase ; K10885 ATP-dependent DNA helicase 2 subunit 2</t>
  </si>
  <si>
    <t xml:space="preserve">|Genetic Information Processing; Replication and Repair; DNA repair and recombination proteins [BR:ko03400];|Genetic Information Processing; Replication and Repair; Non-homologous end-joining [PATH:ko03450-Map:ko03450];|</t>
  </si>
  <si>
    <t xml:space="preserve">|GO:0004003:ATP-dependent DNA helicase activity|</t>
  </si>
  <si>
    <t xml:space="preserve">|GO:0006303:double-strand break repair via nonhomologous end joining|</t>
  </si>
  <si>
    <t xml:space="preserve">XLOC_000438</t>
  </si>
  <si>
    <t xml:space="preserve">CCON0000096793.1[+]196595-203653</t>
  </si>
  <si>
    <t xml:space="preserve">Sj_000314|CNUS0000095704.1</t>
  </si>
  <si>
    <t xml:space="preserve">SjF.352.1,SjF.352.2,CNUS0000095704.1</t>
  </si>
  <si>
    <t xml:space="preserve">SjM.420.1</t>
  </si>
  <si>
    <t xml:space="preserve">5-Extend:AAS,5-Extend:AAS,Equal</t>
  </si>
  <si>
    <t xml:space="preserve">5-Extend:AAS:3-Extend</t>
  </si>
  <si>
    <t xml:space="preserve">AAS:AAS:3-Extend</t>
  </si>
  <si>
    <t xml:space="preserve">smm:Smp_153810</t>
  </si>
  <si>
    <t xml:space="preserve">l-asparaginase I ; K13278 60kDa lysophospholipase [EC:3.1.1.5 3.1.1.47 3.5.1.1]</t>
  </si>
  <si>
    <t xml:space="preserve">|Unclassified; Metabolism; Lipid metabolism|</t>
  </si>
  <si>
    <t xml:space="preserve">XLOC_020176</t>
  </si>
  <si>
    <t xml:space="preserve">CCON0000121818.1[+]34250-35848</t>
  </si>
  <si>
    <t xml:space="preserve">Sj_012567|CNUS0000107758.1</t>
  </si>
  <si>
    <t xml:space="preserve">SjF.13305.1,CNUS0000107758.1</t>
  </si>
  <si>
    <t xml:space="preserve">SjM.17774.2</t>
  </si>
  <si>
    <t xml:space="preserve">smm:Smp_017810</t>
  </si>
  <si>
    <t xml:space="preserve">nipped-b-like protein (delangin) (scc2 homolog) ; K06672 cohesin loading factor subunit SCC2</t>
  </si>
  <si>
    <t xml:space="preserve">|Cellular Processes; Cell Growth and Death; Cell cycle - yeast [PATH:ko04111-Map:ko04111];|Genetic Information Processing; Replication and Repair; Chromosome [BR:ko03036];|</t>
  </si>
  <si>
    <t xml:space="preserve">XLOC_005986</t>
  </si>
  <si>
    <t xml:space="preserve">CCON0000097094.1[-]15945-36078</t>
  </si>
  <si>
    <t xml:space="preserve">Sj_003877|CNUS0000099197.1</t>
  </si>
  <si>
    <t xml:space="preserve">SjF.4340.1,SjF.4340.2</t>
  </si>
  <si>
    <t xml:space="preserve">SjM.5638.1</t>
  </si>
  <si>
    <t xml:space="preserve">3-Extend:AAS:ADS:5-Extend,3-Extend:5-Extend</t>
  </si>
  <si>
    <t xml:space="preserve">3-Extend:AAS:ADS:5-Extend</t>
  </si>
  <si>
    <t xml:space="preserve">smm:Smp_170990</t>
  </si>
  <si>
    <t xml:space="preserve">vinculin</t>
  </si>
  <si>
    <t xml:space="preserve">XLOC_003652</t>
  </si>
  <si>
    <t xml:space="preserve">CCON0000096928.1[+]192617-291348</t>
  </si>
  <si>
    <t xml:space="preserve">Sj_002377|CNUS0000097729.1</t>
  </si>
  <si>
    <t xml:space="preserve">SjF.2645.1,CNUS0000097729.1</t>
  </si>
  <si>
    <t xml:space="preserve">SjM.3419.2,SjM.3419.1</t>
  </si>
  <si>
    <t xml:space="preserve">5-Extend:ADS,5-Extend:ES:ES:3-Extend</t>
  </si>
  <si>
    <t xml:space="preserve">5-Extend:ADS,5-Extend:ES:ES:EN:AAS:3-Extend</t>
  </si>
  <si>
    <t xml:space="preserve">smm:Smp_000300</t>
  </si>
  <si>
    <t xml:space="preserve">similar to WD repeat domain 19-related</t>
  </si>
  <si>
    <t xml:space="preserve">XLOC_002202</t>
  </si>
  <si>
    <t xml:space="preserve">CCON0000096852.1[-]201035-220581</t>
  </si>
  <si>
    <t xml:space="preserve">Sj_001447|CNUS0000096804.1,Sj_001448|CNUS0000096805.1</t>
  </si>
  <si>
    <t xml:space="preserve">SjF.1560.1,CNUS0000096804.1,SjF.1560.4</t>
  </si>
  <si>
    <t xml:space="preserve">SjM.2061.1,SjM.2061.2</t>
  </si>
  <si>
    <t xml:space="preserve">AAS:3-Extend:EN:AAS:ES:IR:5-Extend,Equal,ADS:IR:5-Extend</t>
  </si>
  <si>
    <t xml:space="preserve">AAS:3-Extend:AAS:ES:5-Extend,3-Extend:AAS:ES:5-Extend</t>
  </si>
  <si>
    <t xml:space="preserve">IR:AAS:ADS:IR:5-Extend,AAS:ES:AAS:ADS:IR:5-Extend</t>
  </si>
  <si>
    <t xml:space="preserve">smm:Smp_027300</t>
  </si>
  <si>
    <t xml:space="preserve">histone-lysine n-methyltransferase suv9</t>
  </si>
  <si>
    <t xml:space="preserve">XLOC_004321</t>
  </si>
  <si>
    <t xml:space="preserve">CCON0000096969.1[+]145935-158310</t>
  </si>
  <si>
    <t xml:space="preserve">Sj_002812|CNUS0000098161.1</t>
  </si>
  <si>
    <t xml:space="preserve">SjF.3133.1,CNUS0000098161.1,SjF.3133.3</t>
  </si>
  <si>
    <t xml:space="preserve">SjM.4071.1,CNUS0000098161.1</t>
  </si>
  <si>
    <t xml:space="preserve">5-Extend:IR:3-Extend,Equal,AAS:3-Extend</t>
  </si>
  <si>
    <t xml:space="preserve">AAS:3-Extend,IR:AAS</t>
  </si>
  <si>
    <t xml:space="preserve">smm:Smp_137390</t>
  </si>
  <si>
    <t xml:space="preserve">slbp-P1-related</t>
  </si>
  <si>
    <t xml:space="preserve">XLOC_008491</t>
  </si>
  <si>
    <t xml:space="preserve">CCON0000097381.1[-]57446-68768</t>
  </si>
  <si>
    <t xml:space="preserve">Sj_005482|CNUS0000100778.1</t>
  </si>
  <si>
    <t xml:space="preserve">SjF.6117.1,SjF.6117.2,SjF.6117.3,SjF.6117.5</t>
  </si>
  <si>
    <t xml:space="preserve">SjM.8008.1,SjM.8008.2,SjM.8008.3</t>
  </si>
  <si>
    <t xml:space="preserve">3-Extend:ADS:AAS:ADS,3-Extend:ES:ADS:ADS:IR:5-Extend,3-Extend:IR:5-Extend,ADS</t>
  </si>
  <si>
    <t xml:space="preserve">3-Extend:AAS,3-Extend:AAS:EN,3-Extend:ES:ADS:ADS:IR:5-Extend</t>
  </si>
  <si>
    <t xml:space="preserve">3-Extend:IR,3-Extend:ADS,3-Extend:ES:ADS:ADS:5-Extend</t>
  </si>
  <si>
    <t xml:space="preserve">smm:Smp_123750</t>
  </si>
  <si>
    <t xml:space="preserve">arylformamidase (EC:3.5.1.9); K00816 kynurenine---oxoglutarate transaminase / cysteine-S-conjugate beta-lyase / glutamine---phenylpyruvate transaminase [EC:2.6.1.7 4.4.1.13 2.6.1.64]</t>
  </si>
  <si>
    <t xml:space="preserve">|Metabolism; Amino Acid Metabolism; Amino acid related enzymes [BR:ko01007];|Metabolism; Amino Acid Metabolism; Tryptophan metabolism [PATH:ko00380-Map:ko00380];|Metabolism; Metabolism of Other Amino Acids; Selenocompound metabolism [PATH:ko00450-Map:ko00450];|</t>
  </si>
  <si>
    <t xml:space="preserve">XLOC_014783</t>
  </si>
  <si>
    <t xml:space="preserve">CCON0000099975.1[-]1700-2554</t>
  </si>
  <si>
    <t xml:space="preserve">Sj_009351|CNUS0000104578.1</t>
  </si>
  <si>
    <t xml:space="preserve">CNUS0000104578.1,SjF.10453.2</t>
  </si>
  <si>
    <t xml:space="preserve">SjM.13773.1</t>
  </si>
  <si>
    <t xml:space="preserve">AAS:IR:3-Extend</t>
  </si>
  <si>
    <t xml:space="preserve">smm:Smp_128350</t>
  </si>
  <si>
    <t xml:space="preserve">XLOC_009305</t>
  </si>
  <si>
    <t xml:space="preserve">CCON0000097507.1[+]285616-317446</t>
  </si>
  <si>
    <t xml:space="preserve">Sj_005986|CNUS0000101275.1</t>
  </si>
  <si>
    <t xml:space="preserve">CNUS0000101275.1,SjF.6740.2</t>
  </si>
  <si>
    <t xml:space="preserve">CNUS0000101275.1</t>
  </si>
  <si>
    <t xml:space="preserve">Equal,AAS:IR</t>
  </si>
  <si>
    <t xml:space="preserve">AAS:IR</t>
  </si>
  <si>
    <t xml:space="preserve">smm:Smp_042810</t>
  </si>
  <si>
    <t xml:space="preserve">chromosome transmission fidelity factor ; K11269 chromosome transmission fidelity protein 18</t>
  </si>
  <si>
    <t xml:space="preserve">|GO:0017111:nucleoside-triphosphatase activity|</t>
  </si>
  <si>
    <t xml:space="preserve">XLOC_001774</t>
  </si>
  <si>
    <t xml:space="preserve">CCON0000096836.1[+]438088-472284</t>
  </si>
  <si>
    <t xml:space="preserve">Sj_001178|CNUS0000096551.1</t>
  </si>
  <si>
    <t xml:space="preserve">SjF.1281.4,SjF.1281.2,SjF.1281.3</t>
  </si>
  <si>
    <t xml:space="preserve">SjM.1674.2,SjM.1674.3</t>
  </si>
  <si>
    <t xml:space="preserve">ES:ES:ES:ADS,EN,IR:EN</t>
  </si>
  <si>
    <t xml:space="preserve">ADS,IR</t>
  </si>
  <si>
    <t xml:space="preserve">IR:ES,IR:ES:ADS</t>
  </si>
  <si>
    <t xml:space="preserve">smm:Smp_166150</t>
  </si>
  <si>
    <t xml:space="preserve">gsx family homeobox protein; serine/threonine kinase</t>
  </si>
  <si>
    <t xml:space="preserve">XLOC_006552</t>
  </si>
  <si>
    <t xml:space="preserve">CCON0000097147.1[+]128664-136189</t>
  </si>
  <si>
    <t xml:space="preserve">Sj_004230|CNUS0000099547.1</t>
  </si>
  <si>
    <t xml:space="preserve">CNUS0000099547.1,SjF.4758.2</t>
  </si>
  <si>
    <t xml:space="preserve">CNUS0000099547.1</t>
  </si>
  <si>
    <t xml:space="preserve">smm:Smp_099090</t>
  </si>
  <si>
    <t xml:space="preserve">alpha(13)fucosyltransferase</t>
  </si>
  <si>
    <t xml:space="preserve">|GO:0008417:fucosyltransferase activity|</t>
  </si>
  <si>
    <t xml:space="preserve">XLOC_002718</t>
  </si>
  <si>
    <t xml:space="preserve">CCON0000096875.1[+]298813-314663</t>
  </si>
  <si>
    <t xml:space="preserve">Sj_001785|CNUS0000097146.1</t>
  </si>
  <si>
    <t xml:space="preserve">SjF.1937.1,CNUS0000097146.1,SjF.1937.3</t>
  </si>
  <si>
    <t xml:space="preserve">CNUS0000097146.1,SjM.2548.2</t>
  </si>
  <si>
    <t xml:space="preserve">5-Extend:AAS,Equal,AAS</t>
  </si>
  <si>
    <t xml:space="preserve">AAS,3-Extend</t>
  </si>
  <si>
    <t xml:space="preserve">smm:Smp_149070</t>
  </si>
  <si>
    <t xml:space="preserve">nucleolar rna-associated protein</t>
  </si>
  <si>
    <t xml:space="preserve">XLOC_001393</t>
  </si>
  <si>
    <t xml:space="preserve">CCON0000096818.1[+]595591-602264</t>
  </si>
  <si>
    <t xml:space="preserve">Sj_000917|CNUS0000096298.1</t>
  </si>
  <si>
    <t xml:space="preserve">SjF.1002.1,SjF.1002.2</t>
  </si>
  <si>
    <t xml:space="preserve">SjM.1320.1</t>
  </si>
  <si>
    <t xml:space="preserve">5-Extend:IR:3-Extend</t>
  </si>
  <si>
    <t xml:space="preserve">smm:Smp_177320</t>
  </si>
  <si>
    <t xml:space="preserve">XLOC_011596</t>
  </si>
  <si>
    <t xml:space="preserve">CCON0000098086.1[-]61953-77974</t>
  </si>
  <si>
    <t xml:space="preserve">Sj_007421|CNUS0000102684.1</t>
  </si>
  <si>
    <t xml:space="preserve">SjF.8405.1,CNUS0000102684.1</t>
  </si>
  <si>
    <t xml:space="preserve">SjM.10919.4,SjM.10919.1,SjM.10919.2</t>
  </si>
  <si>
    <t xml:space="preserve">EN:EN,3-Extend:EN,3-Extend:AAS</t>
  </si>
  <si>
    <t xml:space="preserve">EN:EN,Equal,ES:AAS</t>
  </si>
  <si>
    <t xml:space="preserve">smm:Smp_162340</t>
  </si>
  <si>
    <t xml:space="preserve">phosphatidylinositol 3-and 4-kinase ; K06640 ataxia telangiectasia and Rad3 related [EC:2.7.11.1]</t>
  </si>
  <si>
    <t xml:space="preserve">|Cellular Processes; Cell Growth and Death; Cell cycle [PATH:ko04110-Map:ko04110];|Cellular Processes; Cell Growth and Death; p53 signaling pathway [PATH:ko04115-Map:ko04115];|Genetic Information Processing; Replication and Repair; DNA repair and recombination proteins [BR:ko03400];|Metabolism; Enzyme Families; Protein kinases [BR:ko01001];|</t>
  </si>
  <si>
    <t xml:space="preserve">|GO:0016773:phosphotransferase activity, alcohol group as acceptor|</t>
  </si>
  <si>
    <t xml:space="preserve">XLOC_005470</t>
  </si>
  <si>
    <t xml:space="preserve">CCON0000097046.1[-]6671-42616</t>
  </si>
  <si>
    <t xml:space="preserve">Sj_003563|CNUS0000098891.1</t>
  </si>
  <si>
    <t xml:space="preserve">SjF.3978.1,SjF.3978.2</t>
  </si>
  <si>
    <t xml:space="preserve">SjM.5161.1,SjM.5161.3,SjM.5161.2,SjM.5161.5</t>
  </si>
  <si>
    <t xml:space="preserve">3-Extend:EN:EN,3-Extend:EN:EN:ADS:ES:5-Extend</t>
  </si>
  <si>
    <t xml:space="preserve">3-Extend:AAS,3-Extend:EN,3-Extend:ADS,EN</t>
  </si>
  <si>
    <t xml:space="preserve">3-Extend:AAS,3-Extend,3-Extend:ES:ES:ADS,Equal</t>
  </si>
  <si>
    <t xml:space="preserve">gga:417715</t>
  </si>
  <si>
    <t xml:space="preserve">SLC26A5; solute carrier family 26, member 5 (prestin); K14703 solute carrier family 26, member 5</t>
  </si>
  <si>
    <t xml:space="preserve">|GO:0005215:transporter activity|</t>
  </si>
  <si>
    <t xml:space="preserve">|GO:0006810:transport|</t>
  </si>
  <si>
    <t xml:space="preserve">XLOC_020083</t>
  </si>
  <si>
    <t xml:space="preserve">CCON0000121582.1[-]100-1332</t>
  </si>
  <si>
    <t xml:space="preserve">Sj_012507|CNUS0000107700.1</t>
  </si>
  <si>
    <t xml:space="preserve">SjF.13259.2,SjF.13259.1</t>
  </si>
  <si>
    <t xml:space="preserve">SjM.17707.2</t>
  </si>
  <si>
    <t xml:space="preserve">AAS:IR:3-Extend:5-Extend,AAS:IR:3-Extend:5-Extend</t>
  </si>
  <si>
    <t xml:space="preserve">smm:Smp_065150</t>
  </si>
  <si>
    <t xml:space="preserve">establishment of cohesion 1 (eco1) homolog ; K11268 N-acetyltransferase [EC:2.3.1.-]</t>
  </si>
  <si>
    <t xml:space="preserve">XLOC_008269</t>
  </si>
  <si>
    <t xml:space="preserve">CCON0000097358.1[+]364462-370671</t>
  </si>
  <si>
    <t xml:space="preserve">Sj_005333|CNUS0000100637.1</t>
  </si>
  <si>
    <t xml:space="preserve">SjF.5971.1</t>
  </si>
  <si>
    <t xml:space="preserve">CNUS0000100637.1</t>
  </si>
  <si>
    <t xml:space="preserve">ADS:3-Extend</t>
  </si>
  <si>
    <t xml:space="preserve">XLOC_001597</t>
  </si>
  <si>
    <t xml:space="preserve">CCON0000096828.1[-]6000-10395</t>
  </si>
  <si>
    <t xml:space="preserve">SjF.1151.1</t>
  </si>
  <si>
    <t xml:space="preserve">SjM.1495.1</t>
  </si>
  <si>
    <t xml:space="preserve">smm:Smp_121240</t>
  </si>
  <si>
    <t xml:space="preserve">XLOC_016060</t>
  </si>
  <si>
    <t xml:space="preserve">CCON0000101498.1[+]15933-19541</t>
  </si>
  <si>
    <t xml:space="preserve">Sj_010171|CNUS0000105380.1</t>
  </si>
  <si>
    <t xml:space="preserve">SjF.11172.1,CNUS0000105380.1</t>
  </si>
  <si>
    <t xml:space="preserve">CNUS0000105380.1</t>
  </si>
  <si>
    <t xml:space="preserve">smm:Smp_076560.3</t>
  </si>
  <si>
    <t xml:space="preserve">cyclin</t>
  </si>
  <si>
    <t xml:space="preserve">XLOC_008641</t>
  </si>
  <si>
    <t xml:space="preserve">CCON0000097410.1[+]110172-120006</t>
  </si>
  <si>
    <t xml:space="preserve">Sj_005579|CNUS0000100874.1</t>
  </si>
  <si>
    <t xml:space="preserve">SjF.6230.2</t>
  </si>
  <si>
    <t xml:space="preserve">CNUS0000100874.1</t>
  </si>
  <si>
    <t xml:space="preserve">EN</t>
  </si>
  <si>
    <t xml:space="preserve">smm:Smp_042670.2</t>
  </si>
  <si>
    <t xml:space="preserve">hypothetical protein ; K08737 DNA mismatch repair protein MSH6</t>
  </si>
  <si>
    <t xml:space="preserve">|Genetic Information Processing; Replication and Repair; DNA repair and recombination proteins [BR:ko03400];|Genetic Information Processing; Replication and Repair; Mismatch repair [PATH:ko03430-Map:ko03430];|Human Diseases; Cancers; Colorectal cancer [PATH:ko05210-Map:ko05210];|Human Diseases; Cancers; Pathways in cancer [PATH:ko05200-Map:ko05200];|</t>
  </si>
  <si>
    <t xml:space="preserve">|GO:0030983:mismatched DNA binding|</t>
  </si>
  <si>
    <t xml:space="preserve">|GO:0006298:mismatch repair|</t>
  </si>
  <si>
    <t xml:space="preserve">XLOC_003802</t>
  </si>
  <si>
    <t xml:space="preserve">CCON0000096937.1[+]381374-400788</t>
  </si>
  <si>
    <t xml:space="preserve">Sj_002479|CNUS0000097832.1</t>
  </si>
  <si>
    <t xml:space="preserve">SjF.2752.2</t>
  </si>
  <si>
    <t xml:space="preserve">CNUS0000097832.1</t>
  </si>
  <si>
    <t xml:space="preserve">|GO:0004252:serine-type endopeptidase activity|</t>
  </si>
  <si>
    <t xml:space="preserve">XLOC_000322</t>
  </si>
  <si>
    <t xml:space="preserve">CCON0000096790.1[+]1132454-1139528</t>
  </si>
  <si>
    <t xml:space="preserve">Sj_000230|CNUS0000095637.1</t>
  </si>
  <si>
    <t xml:space="preserve">SjF.272.1,SjF.272.2,SjF.272.3</t>
  </si>
  <si>
    <t xml:space="preserve">SjM.326.1</t>
  </si>
  <si>
    <t xml:space="preserve">5-Extend:ADS,5-Extend:IR:3-Extend,5-Extend:3-Extend</t>
  </si>
  <si>
    <t xml:space="preserve">5-Extend:ES:IR:ADS:IR:3-Extend</t>
  </si>
  <si>
    <t xml:space="preserve">smm:Smp_086220.2</t>
  </si>
  <si>
    <t xml:space="preserve">XLOC_011136</t>
  </si>
  <si>
    <t xml:space="preserve">CCON0000097932.1[-]133498-176644</t>
  </si>
  <si>
    <t xml:space="preserve">Sj_007124|CNUS0000102389.1</t>
  </si>
  <si>
    <t xml:space="preserve">SjF.8085.1</t>
  </si>
  <si>
    <t xml:space="preserve">SjM.10498.1,SjM.10498.3,SjM.10498.2,SjM.10498.5</t>
  </si>
  <si>
    <t xml:space="preserve">3-Extend:EN:EN:EN:ADS</t>
  </si>
  <si>
    <t xml:space="preserve">3-Extend:AAS,3-Extend:EN,3-Extend:EN:ADS,EN</t>
  </si>
  <si>
    <t xml:space="preserve">AAS,AAS,ES:ES,ES:ADS</t>
  </si>
  <si>
    <t xml:space="preserve">smm:Smp_141710</t>
  </si>
  <si>
    <t xml:space="preserve">XLOC_012315</t>
  </si>
  <si>
    <t xml:space="preserve">CCON0000098384.1[+]43608-44357</t>
  </si>
  <si>
    <t xml:space="preserve">Sj_007851|CNUS0000103110.1</t>
  </si>
  <si>
    <t xml:space="preserve">SjF.8862.1</t>
  </si>
  <si>
    <t xml:space="preserve">CNUS0000103110.1</t>
  </si>
  <si>
    <t xml:space="preserve">xla:100101276</t>
  </si>
  <si>
    <t xml:space="preserve">prkaca; protein kinase, cAMP-dependent, catalytic, alpha (EC:2.7.11.1); K04345 protein kinase A [EC:2.7.11.11]</t>
  </si>
  <si>
    <t xml:space="preserve">|Cellular Processes; Cell Communication; Gap junction [PATH:ko04540-Map:ko04540];|Cellular Processes; Cell Growth and Death; Apoptosis [PATH:ko04210-Map:ko04210];|Cellular Processes; Cell Growth and Death; Meiosis - yeast [PATH:ko04113-Map:ko04113];|Cellular Processes; Cell Growth and Death; Oocyte meiosis [PATH:ko04114-Map:ko04114];|Environmental Information Processing; Signal Transduction; Calcium signaling pathway [PATH:ko04020-Map:ko04020];|Environmental Information Processing; Signal Transduction; Hedgehog signaling pathway [PATH:ko04340-Map:ko04340];|Environmental Information Processing; Signal Transduction; MAPK signaling pathway [PATH:ko04010-Map:ko04010];|Environmental Information Processing; Signal Transduction; Wnt signaling pathway [PATH:ko04310-Map:ko04310];|Human Diseases; Cardiovascular Diseases; Dilated cardiomyopathy (DCM) [PATH:ko05414-Map:ko05414];|Human Diseases; Infectious Diseases; Amoebiasis [PATH:ko05146-Map:ko05146];|Human Diseases; Infectious Diseases; Vibrio cholerae infection [PATH:ko05110-Map:ko05110];|Human Diseases; Neurodegenerative Diseases; Prion diseases [PATH:ko05020-Map:ko05020];|Metabolism; Enzyme Families; Protein kinases [BR:ko01001];|Organismal Systems; Circulatory System; Vascular smooth muscle contraction [PATH:ko04270-Map:ko04270];|Organismal Systems; Digestive System; Bile secretion [PATH:ko04976-Map:ko04976];|Organismal Systems; Digestive System; Gastric acid secretion [PATH:ko04971-Map:ko04971];|Organismal Systems; Digestive System; Salivary secretion [PATH:ko04970-Map:ko04970];|Organismal Systems; Endocrine System; GnRH signaling pathway [PATH:ko04912-Map:ko04912];|Organismal Systems; Endocrine System; Insulin signaling pathway [PATH:ko04910-Map:ko04910];|Organismal Systems; Endocrine System; Melanogenesis [PATH:ko04916-Map:ko04916];|Organismal Systems; Endocrine System; Progesterone-mediated oocyte maturation [PATH:ko04914-Map:ko04914];|Organismal Systems; Excretory System; Endocrine and other factor-regulated calcium reabsorption [PATH:ko04961-Map:ko04961];|Organismal Systems; Excretory System; Vasopressin-regulated water reabsorption [PATH:ko04962-Map:ko04962];|Organismal Systems; Immune System; Chemokine signaling pathway [PATH:ko04062-Map:ko04062];|Organismal Systems; Nervous System; Glutamatergic synapse [PATH:ko04724-Map:ko04724];|Organismal Systems; Nervous System; Long-term potentiation [PATH:ko04720-Map:ko04720];|Organismal Systems; Sensory System; Olfactory transduction [PATH:ko04740-Map:ko04740];|Organismal Systems; Sensory System; Taste transduction [PATH:ko04742-Map:ko04742];|</t>
  </si>
  <si>
    <t xml:space="preserve">XLOC_008535</t>
  </si>
  <si>
    <t xml:space="preserve">CCON0000097396.1[+]66439-84263</t>
  </si>
  <si>
    <t xml:space="preserve">Sj_005502|CNUS0000100798.1</t>
  </si>
  <si>
    <t xml:space="preserve">SjF.6145.1,CNUS0000100798.1,SjF.6145.3</t>
  </si>
  <si>
    <t xml:space="preserve">CNUS0000100798.1</t>
  </si>
  <si>
    <t xml:space="preserve">5-Extend:ADS:EN:AAS:ADS,Equal,AAS:3-Extend</t>
  </si>
  <si>
    <t xml:space="preserve">ADS:ES:ADS:AAS</t>
  </si>
  <si>
    <t xml:space="preserve">smm:Smp_008170</t>
  </si>
  <si>
    <t xml:space="preserve">calcium-activated potassium channel</t>
  </si>
  <si>
    <t xml:space="preserve">|GO:0015269:calcium-activated potassium channel activity|</t>
  </si>
  <si>
    <t xml:space="preserve">|GO:0006813:potassium ion transport|</t>
  </si>
  <si>
    <t xml:space="preserve">XLOC_000437</t>
  </si>
  <si>
    <t xml:space="preserve">CCON0000096793.1[+]177961-181778</t>
  </si>
  <si>
    <t xml:space="preserve">Sj_000313|CNUS0000095703.1</t>
  </si>
  <si>
    <t xml:space="preserve">SjF.350.1,SjF.350.2</t>
  </si>
  <si>
    <t xml:space="preserve">SjM.413.1</t>
  </si>
  <si>
    <t xml:space="preserve">5-Extend:ES:3-Extend,5-Extend:ES:3-Extend</t>
  </si>
  <si>
    <t xml:space="preserve">smm:Smp_058850</t>
  </si>
  <si>
    <t xml:space="preserve">XLOC_013304</t>
  </si>
  <si>
    <t xml:space="preserve">CCON0000098850.1[-]1421-27476</t>
  </si>
  <si>
    <t xml:space="preserve">Sj_008454|CNUS0000103701.1</t>
  </si>
  <si>
    <t xml:space="preserve">SjF.9489.2</t>
  </si>
  <si>
    <t xml:space="preserve">CNUS0000103701.1</t>
  </si>
  <si>
    <t xml:space="preserve">smm:Smp_157690</t>
  </si>
  <si>
    <t xml:space="preserve">XLOC_015549</t>
  </si>
  <si>
    <t xml:space="preserve">CCON0000100836.1[+]47313-59058</t>
  </si>
  <si>
    <t xml:space="preserve">Sj_009840|CNUS0000105058.1</t>
  </si>
  <si>
    <t xml:space="preserve">SjF.10875.2,SjF.10875.1</t>
  </si>
  <si>
    <t xml:space="preserve">CNUS0000105058.1</t>
  </si>
  <si>
    <t xml:space="preserve">smm:Smp_157100</t>
  </si>
  <si>
    <t xml:space="preserve">sphingoid long chain base kinase ; K04718 sphingosine kinase [EC:2.7.1.91]</t>
  </si>
  <si>
    <t xml:space="preserve">|Environmental Information Processing; Signal Transduction; Calcium signaling pathway [PATH:ko04020-Map:ko04020];|Environmental Information Processing; Signal Transduction; VEGF signaling pathway [PATH:ko04370-Map:ko04370];|Human Diseases; Infectious Diseases; Tuberculosis [PATH:ko05152-Map:ko05152];|Metabolism; Lipid Metabolism; Sphingolipid metabolism [PATH:ko00600-Map:ko00600];|Organismal Systems; Immune System; Fc gamma R-mediated phagocytosis [PATH:ko04666-Map:ko04666];|</t>
  </si>
  <si>
    <t xml:space="preserve">|GO:0004143:diacylglycerol kinase activity|</t>
  </si>
  <si>
    <t xml:space="preserve">|GO:0007205:protein kinase C activation|</t>
  </si>
  <si>
    <t xml:space="preserve">XLOC_008588</t>
  </si>
  <si>
    <t xml:space="preserve">CCON0000097401.1[+]60440-72242</t>
  </si>
  <si>
    <t xml:space="preserve">Sj_005539|CNUS0000100832.1</t>
  </si>
  <si>
    <t xml:space="preserve">SjF.6188.1,SjF.6188.2,CNUS0000100832.1</t>
  </si>
  <si>
    <t xml:space="preserve">SjM.8090.1</t>
  </si>
  <si>
    <t xml:space="preserve">5-Extend:ADS,5-Extend:ADS,Equal</t>
  </si>
  <si>
    <t xml:space="preserve">5-Extend:ES</t>
  </si>
  <si>
    <t xml:space="preserve">5-Extend:ADS:ES</t>
  </si>
  <si>
    <t xml:space="preserve">XLOC_020175</t>
  </si>
  <si>
    <t xml:space="preserve">CCON0000121818.1[+]4755-22262</t>
  </si>
  <si>
    <t xml:space="preserve">Sj_012566|CNUS0000107757.1</t>
  </si>
  <si>
    <t xml:space="preserve">SjF.13304.2,CNUS0000107757.1</t>
  </si>
  <si>
    <t xml:space="preserve">CNUS0000107757.1</t>
  </si>
  <si>
    <t xml:space="preserve">XLOC_009200</t>
  </si>
  <si>
    <t xml:space="preserve">CCON0000097498.1[+]340985-344223</t>
  </si>
  <si>
    <t xml:space="preserve">SjF.6667.1,SjF.6666.1,SjF.6665.1</t>
  </si>
  <si>
    <t xml:space="preserve">SjM.8686.1</t>
  </si>
  <si>
    <t xml:space="preserve">smm:Smp_183140</t>
  </si>
  <si>
    <t xml:space="preserve">XLOC_001456</t>
  </si>
  <si>
    <t xml:space="preserve">CCON0000096821.1[+]106565-114879</t>
  </si>
  <si>
    <t xml:space="preserve">Sj_000957|CNUS0000096332.1</t>
  </si>
  <si>
    <t xml:space="preserve">SjF.1051.1,SjF.1051.3,SjF.1051.4</t>
  </si>
  <si>
    <t xml:space="preserve">SjM.1378.1,SjM.1378.3</t>
  </si>
  <si>
    <t xml:space="preserve">5-Extend:ADS:3-Extend,EN:AAS:ADS:3-Extend,EN:AAS:3-Extend</t>
  </si>
  <si>
    <t xml:space="preserve">5-Extend:ADS:3-Extend,EN:AAS:3-Extend</t>
  </si>
  <si>
    <t xml:space="preserve">ES:AAS,ADS</t>
  </si>
  <si>
    <t xml:space="preserve">smm:Smp_159980</t>
  </si>
  <si>
    <t xml:space="preserve">calmodulin-related</t>
  </si>
  <si>
    <t xml:space="preserve">XLOC_011929</t>
  </si>
  <si>
    <t xml:space="preserve">CCON0000098198.1[-]1487-24008</t>
  </si>
  <si>
    <t xml:space="preserve">Sj_007620|CNUS0000102879.1,Sj_007619|CNUS0000102878.1</t>
  </si>
  <si>
    <t xml:space="preserve">SjF.8620.2,CNUS0000102879.1</t>
  </si>
  <si>
    <t xml:space="preserve">SjM.11194.2</t>
  </si>
  <si>
    <t xml:space="preserve">AAS:ES,Equal</t>
  </si>
  <si>
    <t xml:space="preserve">smm:Smp_129270</t>
  </si>
  <si>
    <t xml:space="preserve">camp-specific 35-cyclic phosphodiesterase ; K01120 3',5'-cyclic-nucleotide phosphodiesterase [EC:3.1.4.17]</t>
  </si>
  <si>
    <t xml:space="preserve">|Metabolism; Nucleotide Metabolism; Purine metabolism [PATH:ko00230-Map:ko00230];|</t>
  </si>
  <si>
    <t xml:space="preserve">XLOC_010177</t>
  </si>
  <si>
    <t xml:space="preserve">CCON0000097679.1[+]42920-85343</t>
  </si>
  <si>
    <t xml:space="preserve">Sj_006508|CNUS0000101783.1</t>
  </si>
  <si>
    <t xml:space="preserve">SjF.7374.3,SjF.7374.1</t>
  </si>
  <si>
    <t xml:space="preserve">SjM.9622.1,SjM.9622.2,SjM.9622.3,SjM.9622.5</t>
  </si>
  <si>
    <t xml:space="preserve">AAS:3-Extend,5-Extend:ADS</t>
  </si>
  <si>
    <t xml:space="preserve">5-Extend:AAS,5-Extend:3-Extend,5-Extend:ADS,AAS:3-Extend</t>
  </si>
  <si>
    <t xml:space="preserve">AAS,ADS:AAS,EN:ADS,Equal</t>
  </si>
  <si>
    <t xml:space="preserve">smm:Smp_176000.1</t>
  </si>
  <si>
    <t xml:space="preserve">myosin V</t>
  </si>
  <si>
    <t xml:space="preserve">XLOC_005906</t>
  </si>
  <si>
    <t xml:space="preserve">CCON0000097087.1[+]56624-68045</t>
  </si>
  <si>
    <t xml:space="preserve">Sj_003829|CNUS0000099156.1</t>
  </si>
  <si>
    <t xml:space="preserve">SjF.4299.1,SjF.4299.2,CNUS0000099156.1</t>
  </si>
  <si>
    <t xml:space="preserve">SjM.5589.2,SjM.5589.1,SjM.5589.3</t>
  </si>
  <si>
    <t xml:space="preserve">5-Extend:AAS:ADS,5-Extend:AAS:3-Extend,5-Extend:AAS:3-Extend</t>
  </si>
  <si>
    <t xml:space="preserve">AAS:AAS:ADS,AAS:AAS,ES:AAS</t>
  </si>
  <si>
    <t xml:space="preserve">smm:Smp_137090</t>
  </si>
  <si>
    <t xml:space="preserve">brca1 associated ring domain ; K10683 BRCA1-associated RING domain protein 1 [EC:6.3.2.19]</t>
  </si>
  <si>
    <t xml:space="preserve">|Genetic Information Processing; Folding, Sorting and Degradation; Ubiquitin system [BR:ko04121];|</t>
  </si>
  <si>
    <t xml:space="preserve">XLOC_003357</t>
  </si>
  <si>
    <t xml:space="preserve">CCON0000096911.1[+]271312-272934</t>
  </si>
  <si>
    <t xml:space="preserve">SjF.2417.1,SjF.2418.1</t>
  </si>
  <si>
    <t xml:space="preserve">SjM.3179.1</t>
  </si>
  <si>
    <t xml:space="preserve">smm:Smp_126210</t>
  </si>
  <si>
    <t xml:space="preserve">XLOC_012514</t>
  </si>
  <si>
    <t xml:space="preserve">CCON0000098479.1[-]17224-49147</t>
  </si>
  <si>
    <t xml:space="preserve">Sj_007981|CNUS0000103233.1</t>
  </si>
  <si>
    <t xml:space="preserve">SjF.8981.1,SjF.8981.2</t>
  </si>
  <si>
    <t xml:space="preserve">SjM.11721.1,CNUS0000103233.1</t>
  </si>
  <si>
    <t xml:space="preserve">EN,ES</t>
  </si>
  <si>
    <t xml:space="preserve">EN,Equal</t>
  </si>
  <si>
    <t xml:space="preserve">smm:Smp_163380</t>
  </si>
  <si>
    <t xml:space="preserve">serine/threonine protein kinase ; K08824 cyclin-dependent kinase-like [EC:2.7.11.22]</t>
  </si>
  <si>
    <t xml:space="preserve">|Metabolism; Enzyme Families; Protein kinases [BR:ko01001];|</t>
  </si>
  <si>
    <t xml:space="preserve">XLOC_010534</t>
  </si>
  <si>
    <t xml:space="preserve">CCON0000097747.1[-]53899-70139</t>
  </si>
  <si>
    <t xml:space="preserve">Sj_006728|CNUS0000101998.1</t>
  </si>
  <si>
    <t xml:space="preserve">SjF.7633.2,SjF.7633.1,SjF.7633.4</t>
  </si>
  <si>
    <t xml:space="preserve">SjM.9941.1,SjM.9941.2,CNUS0000101998.1</t>
  </si>
  <si>
    <t xml:space="preserve">AAS:3-Extend,AAS:3-Extend:ES:ES:EN:ES:5-Extend,EN:ES:5-Extend</t>
  </si>
  <si>
    <t xml:space="preserve">3-Extend:AAS:EN,AAS:3-Extend:5-Extend,Equal</t>
  </si>
  <si>
    <t xml:space="preserve">AAS:EN:EN:ADS,AAS:EN:EN:ES:EN,AAS:EN:EN:ES:EN</t>
  </si>
  <si>
    <t xml:space="preserve">smm:Smp_054320</t>
  </si>
  <si>
    <t xml:space="preserve">XLOC_005684</t>
  </si>
  <si>
    <t xml:space="preserve">CCON0000097064.1[-]165736-197841</t>
  </si>
  <si>
    <t xml:space="preserve">Sj_003699|CNUS0000099025.1</t>
  </si>
  <si>
    <t xml:space="preserve">SjF.4143.2</t>
  </si>
  <si>
    <t xml:space="preserve">SjM.5370.2</t>
  </si>
  <si>
    <t xml:space="preserve">ADS:AAS:5-Extend</t>
  </si>
  <si>
    <t xml:space="preserve">smm:Smp_131160</t>
  </si>
  <si>
    <t xml:space="preserve">XLOC_008643</t>
  </si>
  <si>
    <t xml:space="preserve">CCON0000097410.1[-]81746-91639</t>
  </si>
  <si>
    <t xml:space="preserve">Sj_005581|CNUS0000100873.1</t>
  </si>
  <si>
    <t xml:space="preserve">CNUS0000100873.1,SjF.6228.2</t>
  </si>
  <si>
    <t xml:space="preserve">CNUS0000100873.1,SjM.8133.2</t>
  </si>
  <si>
    <t xml:space="preserve">smm:Smp_042670.1</t>
  </si>
  <si>
    <t xml:space="preserve">XLOC_015846</t>
  </si>
  <si>
    <t xml:space="preserve">CCON0000101078.1[+]9508-16868</t>
  </si>
  <si>
    <t xml:space="preserve">Sj_010035|CNUS0000105249.1</t>
  </si>
  <si>
    <t xml:space="preserve">SjF.11038.2,SjF.11038.1</t>
  </si>
  <si>
    <t xml:space="preserve">CNUS0000105249.1</t>
  </si>
  <si>
    <t xml:space="preserve">ADS:5-Extend:3-Extend,ADS:5-Extend:3-Extend</t>
  </si>
  <si>
    <t xml:space="preserve">smm:Smp_146260</t>
  </si>
  <si>
    <t xml:space="preserve">XLOC_017618</t>
  </si>
  <si>
    <t xml:space="preserve">CCON0000105422.1[-]4655-15584</t>
  </si>
  <si>
    <t xml:space="preserve">Sj_011128|CNUS0000106312.1</t>
  </si>
  <si>
    <t xml:space="preserve">CNUS0000106312.1,SjF.12005.2</t>
  </si>
  <si>
    <t xml:space="preserve">CNUS0000106312.1</t>
  </si>
  <si>
    <t xml:space="preserve">Equal,ADS</t>
  </si>
  <si>
    <t xml:space="preserve">aga:AgaP_AGAP003519</t>
  </si>
  <si>
    <t xml:space="preserve">AGAP003519-PA</t>
  </si>
  <si>
    <t xml:space="preserve">XLOC_002435</t>
  </si>
  <si>
    <t xml:space="preserve">CCON0000096863.1[-]496153-537308</t>
  </si>
  <si>
    <t xml:space="preserve">Sj_001601|CNUS0000096961.1</t>
  </si>
  <si>
    <t xml:space="preserve">SjF.1739.2,SjF.1739.3</t>
  </si>
  <si>
    <t xml:space="preserve">SjM.2332.2</t>
  </si>
  <si>
    <t xml:space="preserve">EN:EN,EN:ES</t>
  </si>
  <si>
    <t xml:space="preserve">3-Extend:ES:ADS:ES:ES:EN</t>
  </si>
  <si>
    <t xml:space="preserve">smm:Smp_124710</t>
  </si>
  <si>
    <t xml:space="preserve">XLOC_013554</t>
  </si>
  <si>
    <t xml:space="preserve">CCON0000099029.1[+]10444-52124</t>
  </si>
  <si>
    <t xml:space="preserve">Sj_008611|CNUS0000103851.1,Sj_008612|CNUS0000103852.1</t>
  </si>
  <si>
    <t xml:space="preserve">SjF.9662.2,SjF.9662.3,SjF.9662.4</t>
  </si>
  <si>
    <t xml:space="preserve">SjM.12654.2,CNUS0000103852.1</t>
  </si>
  <si>
    <t xml:space="preserve">ADS:AAS:ADS,AAS:ADS:AAS,AAS:ADS:AAS:ADS:ADS:AAS:ADS</t>
  </si>
  <si>
    <t xml:space="preserve">ADS:AAS:ADS:AAS,Equal</t>
  </si>
  <si>
    <t xml:space="preserve">AAS:AAS:ADS:ADS,AAS:ADS:ADS</t>
  </si>
  <si>
    <t xml:space="preserve">smm:Smp_135870</t>
  </si>
  <si>
    <t xml:space="preserve">beige/beach protein-related</t>
  </si>
  <si>
    <t xml:space="preserve">XLOC_007448</t>
  </si>
  <si>
    <t xml:space="preserve">CCON0000097248.1[+]138850-150478</t>
  </si>
  <si>
    <t xml:space="preserve">Sj_004809|CNUS0000100120.1</t>
  </si>
  <si>
    <t xml:space="preserve">CNUS0000100120.1,SjF.5381.2,SjF.5381.3</t>
  </si>
  <si>
    <t xml:space="preserve">SjM.7031.1</t>
  </si>
  <si>
    <t xml:space="preserve">Equal,IR:ADS,AAS:EN</t>
  </si>
  <si>
    <t xml:space="preserve">5-Extend:EN</t>
  </si>
  <si>
    <t xml:space="preserve">5-Extend:IR:AAS:ADS</t>
  </si>
  <si>
    <t xml:space="preserve">smm:Smp_012480</t>
  </si>
  <si>
    <t xml:space="preserve">exonuclease ; K10746 exonuclease 1 [EC:3.1.-.-]</t>
  </si>
  <si>
    <t xml:space="preserve">|Genetic Information Processing; Replication and Repair; DNA repair and recombination proteins [BR:ko03400];|Genetic Information Processing; Replication and Repair; DNA replication proteins [BR:ko03032];|Genetic Information Processing; Replication and Repair; Mismatch repair [PATH:ko03430-Map:ko03430];|</t>
  </si>
  <si>
    <t xml:space="preserve">XLOC_009283</t>
  </si>
  <si>
    <t xml:space="preserve">CCON0000097504.1[+]27990-49041</t>
  </si>
  <si>
    <t xml:space="preserve">Sj_005976|CNUS0000101262.1</t>
  </si>
  <si>
    <t xml:space="preserve">CNUS0000101262.1</t>
  </si>
  <si>
    <t xml:space="preserve">SjM.8752.1</t>
  </si>
  <si>
    <t xml:space="preserve">smm:Smp_132660</t>
  </si>
  <si>
    <t xml:space="preserve">guanine-nucleotide-exchange-factor</t>
  </si>
  <si>
    <t xml:space="preserve">|GO:0005089:Rho guanyl-nucleotide exchange factor activity|</t>
  </si>
  <si>
    <t xml:space="preserve">|GO:0035023:regulation of Rho protein signal transduction|</t>
  </si>
  <si>
    <t xml:space="preserve">XLOC_012689</t>
  </si>
  <si>
    <t xml:space="preserve">CCON0000098540.1[-]15-36777</t>
  </si>
  <si>
    <t xml:space="preserve">Sj_008086|CNUS0000103339.1</t>
  </si>
  <si>
    <t xml:space="preserve">SjF.9097.1,SjF.9097.3</t>
  </si>
  <si>
    <t xml:space="preserve">CNUS0000103339.1</t>
  </si>
  <si>
    <t xml:space="preserve">3-Extend:ADS,EN</t>
  </si>
  <si>
    <t xml:space="preserve">ADS:ES</t>
  </si>
  <si>
    <t xml:space="preserve">smm:Smp_127610</t>
  </si>
  <si>
    <t xml:space="preserve">peptidase</t>
  </si>
  <si>
    <t xml:space="preserve">XLOC_005572</t>
  </si>
  <si>
    <t xml:space="preserve">CCON0000097054.1[+]179606-192194</t>
  </si>
  <si>
    <t xml:space="preserve">Sj_003637|CNUS0000098967.1</t>
  </si>
  <si>
    <t xml:space="preserve">SjF.4063.2</t>
  </si>
  <si>
    <t xml:space="preserve">CNUS0000098967.1</t>
  </si>
  <si>
    <t xml:space="preserve">smm:Smp_155950</t>
  </si>
  <si>
    <t xml:space="preserve">protein kinase C mu ; K06070 protein kinase D [EC:2.7.11.13]</t>
  </si>
  <si>
    <t xml:space="preserve">XLOC_000010</t>
  </si>
  <si>
    <t xml:space="preserve">CCON0000096785.1[+]676191-744724</t>
  </si>
  <si>
    <t xml:space="preserve">Sj_000011|CNUS0000095407.1</t>
  </si>
  <si>
    <t xml:space="preserve">CNUS0000095407.1</t>
  </si>
  <si>
    <t xml:space="preserve">CNUS0000095407.1,SjM.9.1</t>
  </si>
  <si>
    <t xml:space="preserve">Equal,ES:3-Extend</t>
  </si>
  <si>
    <t xml:space="preserve">smm:Smp_124170</t>
  </si>
  <si>
    <t xml:space="preserve">dynein heavy chain</t>
  </si>
  <si>
    <t xml:space="preserve">XLOC_008369</t>
  </si>
  <si>
    <t xml:space="preserve">CCON0000097367.1[-]192404-231780</t>
  </si>
  <si>
    <t xml:space="preserve">Sj_005406|CNUS0000100703.1</t>
  </si>
  <si>
    <t xml:space="preserve">CNUS0000100703.1</t>
  </si>
  <si>
    <t xml:space="preserve">CNUS0000100703.1,SjM.7890.2</t>
  </si>
  <si>
    <t xml:space="preserve">Equal,AAS:5-Extend</t>
  </si>
  <si>
    <t xml:space="preserve">smm:Smp_146080</t>
  </si>
  <si>
    <t xml:space="preserve">|GO:0005509:calcium ion binding|</t>
  </si>
  <si>
    <t xml:space="preserve">XLOC_004250</t>
  </si>
  <si>
    <t xml:space="preserve">CCON0000096964.1[-]161582-191661</t>
  </si>
  <si>
    <t xml:space="preserve">Sj_002766|CNUS0000098114.1</t>
  </si>
  <si>
    <t xml:space="preserve">CNUS0000098114.1</t>
  </si>
  <si>
    <t xml:space="preserve">CNUS0000098114.1,SjM.3990.2</t>
  </si>
  <si>
    <t xml:space="preserve">smm:Smp_162050</t>
  </si>
  <si>
    <t xml:space="preserve">XLOC_004208</t>
  </si>
  <si>
    <t xml:space="preserve">CCON0000096960.1[-]106514-170251</t>
  </si>
  <si>
    <t xml:space="preserve">Sj_002735|CNUS0000098083.1,Sj_002736|CNUS0000098084.1</t>
  </si>
  <si>
    <t xml:space="preserve">CNUS0000098083.1</t>
  </si>
  <si>
    <t xml:space="preserve">SjM.3931.1</t>
  </si>
  <si>
    <t xml:space="preserve">3-Extend:AAS:ES:ADS</t>
  </si>
  <si>
    <t xml:space="preserve">3-Extend:AAS:5-Extend</t>
  </si>
  <si>
    <t xml:space="preserve">spu:590795</t>
  </si>
  <si>
    <t xml:space="preserve">hypothetical LOC590795</t>
  </si>
  <si>
    <t xml:space="preserve">|GO:0019205:nucleobase, nucleoside, nucleotide kinase activity|</t>
  </si>
  <si>
    <t xml:space="preserve">|GO:0006139:nucleobase, nucleoside, nucleotide and nucleic acid metabolic process|</t>
  </si>
  <si>
    <t xml:space="preserve">XLOC_013582</t>
  </si>
  <si>
    <t xml:space="preserve">CCON0000099036.1[+]2314-23135</t>
  </si>
  <si>
    <t xml:space="preserve">Sj_008621|CNUS0000103861.1</t>
  </si>
  <si>
    <t xml:space="preserve">CNUS0000103861.1</t>
  </si>
  <si>
    <t xml:space="preserve">SjM.12688.1</t>
  </si>
  <si>
    <t xml:space="preserve">smm:Smp_133570</t>
  </si>
  <si>
    <t xml:space="preserve">XLOC_011132</t>
  </si>
  <si>
    <t xml:space="preserve">CCON0000097932.1[+]14126-17479</t>
  </si>
  <si>
    <t xml:space="preserve">Sj_007120|CNUS0000102386.1</t>
  </si>
  <si>
    <t xml:space="preserve">CNUS0000102386.1</t>
  </si>
  <si>
    <t xml:space="preserve">CNUS0000102386.1,SjM.10494.2</t>
  </si>
  <si>
    <t xml:space="preserve">smm:Smp_176390</t>
  </si>
  <si>
    <t xml:space="preserve">cadherin</t>
  </si>
  <si>
    <t xml:space="preserve">|GO:0007156:homophilic cell adhesion|</t>
  </si>
  <si>
    <t xml:space="preserve">XLOC_013481</t>
  </si>
  <si>
    <t xml:space="preserve">CCON0000099010.1[+]106300-147340</t>
  </si>
  <si>
    <t xml:space="preserve">Sj_008560|CNUS0000103804.1</t>
  </si>
  <si>
    <t xml:space="preserve">CNUS0000103804.1</t>
  </si>
  <si>
    <t xml:space="preserve">SjM.12597.2</t>
  </si>
  <si>
    <t xml:space="preserve">ADS:AAS</t>
  </si>
  <si>
    <t xml:space="preserve">smm:Smp_126970</t>
  </si>
  <si>
    <t xml:space="preserve">XLOC_012103</t>
  </si>
  <si>
    <t xml:space="preserve">CCON0000098308.1[-]4910-38137</t>
  </si>
  <si>
    <t xml:space="preserve">Sj_007711|CNUS0000102970.1</t>
  </si>
  <si>
    <t xml:space="preserve">CNUS0000102970.1</t>
  </si>
  <si>
    <t xml:space="preserve">CNUS0000102970.1,SjM.11346.2</t>
  </si>
  <si>
    <t xml:space="preserve">Equal,ADS:AAS:ADS</t>
  </si>
  <si>
    <t xml:space="preserve">smm:Smp_127800</t>
  </si>
  <si>
    <t xml:space="preserve">sap-97</t>
  </si>
  <si>
    <t xml:space="preserve">XLOC_000715</t>
  </si>
  <si>
    <t xml:space="preserve">CCON0000096801.1[+]493865-532548</t>
  </si>
  <si>
    <t xml:space="preserve">Sj_000491|CNUS0000095881.1,Sj_000492|CNUS0000107776.1</t>
  </si>
  <si>
    <t xml:space="preserve">CNUS0000095881.1</t>
  </si>
  <si>
    <t xml:space="preserve">SjM.672.2</t>
  </si>
  <si>
    <t xml:space="preserve">IR:AAS:ES:ES:3-Extend</t>
  </si>
  <si>
    <t xml:space="preserve">IR:AAS:ES:3-Extend</t>
  </si>
  <si>
    <t xml:space="preserve">smm:Smp_044800</t>
  </si>
  <si>
    <t xml:space="preserve">ankyrin repeat domain protein</t>
  </si>
  <si>
    <t xml:space="preserve">XLOC_001306</t>
  </si>
  <si>
    <t xml:space="preserve">CCON0000096816.1[+]485324-564742</t>
  </si>
  <si>
    <t xml:space="preserve">Sj_000869|CNUS0000096251.1</t>
  </si>
  <si>
    <t xml:space="preserve">CNUS0000096251.1</t>
  </si>
  <si>
    <t xml:space="preserve">CNUS0000096251.1,SjM.1249.2,SjM.1249.3</t>
  </si>
  <si>
    <t xml:space="preserve">Equal,EN:3-Extend,AAS:3-Extend</t>
  </si>
  <si>
    <t xml:space="preserve">ecb:100060282</t>
  </si>
  <si>
    <t xml:space="preserve">hypothetical LOC100060282; K10408 dynein heavy chain, axonemal</t>
  </si>
  <si>
    <t xml:space="preserve">|Cellular Processes; Cell Motility; Cytoskeleton proteins [BR:ko04812];|Human Diseases; Neurodegenerative Diseases; Huntington's disease [PATH:ko05016-Map:ko05016];|</t>
  </si>
  <si>
    <t xml:space="preserve">|GO:0030286:dynein complex|</t>
  </si>
  <si>
    <t xml:space="preserve">|GO:0016887:ATPase activity|</t>
  </si>
  <si>
    <t xml:space="preserve">|GO:0007186:G-protein coupled receptor protein signaling pathway|</t>
  </si>
  <si>
    <t xml:space="preserve">XLOC_006142</t>
  </si>
  <si>
    <t xml:space="preserve">CCON0000097107.1[-]205878-324332</t>
  </si>
  <si>
    <t xml:space="preserve">Sj_003970|CNUS0000099287.1,Sj_003969|CNUS0000099286.1</t>
  </si>
  <si>
    <t xml:space="preserve">SjF.4448.3</t>
  </si>
  <si>
    <t xml:space="preserve">SjM.5804.1,SjM.5804.4</t>
  </si>
  <si>
    <t xml:space="preserve">AAS:3-Extend:ES:ADS:ES:ES:EN:AAS:EN:ADS,EN:ES:ES:EN:EN</t>
  </si>
  <si>
    <t xml:space="preserve">3-Extend:ES:ES:ES:EN:AAS:EN:ADS,3-Extend:ES:ES:EN:EN</t>
  </si>
  <si>
    <t xml:space="preserve">dre:565114</t>
  </si>
  <si>
    <t xml:space="preserve">protein unc-13 homolog B-like</t>
  </si>
  <si>
    <t xml:space="preserve">XLOC_003196</t>
  </si>
  <si>
    <t xml:space="preserve">CCON0000096902.1[+]30506-58195</t>
  </si>
  <si>
    <t xml:space="preserve">Sj_002080|CNUS0000097434.1</t>
  </si>
  <si>
    <t xml:space="preserve">CNUS0000097434.1</t>
  </si>
  <si>
    <t xml:space="preserve">SjM.3014.2,SjM.3014.3</t>
  </si>
  <si>
    <t xml:space="preserve">ADS:AAS,EN:AAS</t>
  </si>
  <si>
    <t xml:space="preserve">smm:Smp_159450</t>
  </si>
  <si>
    <t xml:space="preserve">XLOC_013352</t>
  </si>
  <si>
    <t xml:space="preserve">CCON0000098904.1[-]6569-11440</t>
  </si>
  <si>
    <t xml:space="preserve">Sj_008483|CNUS0000103728.1</t>
  </si>
  <si>
    <t xml:space="preserve">CNUS0000103728.1</t>
  </si>
  <si>
    <t xml:space="preserve">CNUS0000103728.1,SjM.12485.2</t>
  </si>
  <si>
    <t xml:space="preserve">Equal,IR:ES</t>
  </si>
  <si>
    <t xml:space="preserve">smm:Smp_157730</t>
  </si>
  <si>
    <t xml:space="preserve">XLOC_001659</t>
  </si>
  <si>
    <t xml:space="preserve">CCON0000096831.1[-]243529-277904</t>
  </si>
  <si>
    <t xml:space="preserve">Sj_001109|CNUS0000096476.1</t>
  </si>
  <si>
    <t xml:space="preserve">CNUS0000096476.1</t>
  </si>
  <si>
    <t xml:space="preserve">SjM.1547.1,SjM.1547.2,SjM.1547.3</t>
  </si>
  <si>
    <t xml:space="preserve">3-Extend:ES:EN,3-Extend:AAS:ES:EN,3-Extend:5-Extend</t>
  </si>
  <si>
    <t xml:space="preserve">smm:Smp_159560</t>
  </si>
  <si>
    <t xml:space="preserve">transcription factor GATA-1</t>
  </si>
  <si>
    <t xml:space="preserve">XLOC_009993</t>
  </si>
  <si>
    <t xml:space="preserve">CCON0000097621.1[+]102254-117550</t>
  </si>
  <si>
    <t xml:space="preserve">Sj_006396|CNUS0000101674.1</t>
  </si>
  <si>
    <t xml:space="preserve">CNUS0000101674.1</t>
  </si>
  <si>
    <t xml:space="preserve">SjM.9445.1,CNUS0000101674.1</t>
  </si>
  <si>
    <t xml:space="preserve">smm:Smp_159520</t>
  </si>
  <si>
    <t xml:space="preserve">XLOC_007397</t>
  </si>
  <si>
    <t xml:space="preserve">CCON0000097243.1[+]116427-212812</t>
  </si>
  <si>
    <t xml:space="preserve">Sj_004783|CNUS0000100092.1,Sj_004782|CNUS0000100091.1</t>
  </si>
  <si>
    <t xml:space="preserve">CNUS0000100092.1,CNUS0000100091.1</t>
  </si>
  <si>
    <t xml:space="preserve">SjM.6986.1,SjM.6986.3,CNUS0000100092.1</t>
  </si>
  <si>
    <t xml:space="preserve">Equal,Equal</t>
  </si>
  <si>
    <t xml:space="preserve">5-Extend:ES:ADS:ES:IR,ADS:ES:IR,Equal</t>
  </si>
  <si>
    <t xml:space="preserve">smm:Smp_129840</t>
  </si>
  <si>
    <t xml:space="preserve">XLOC_008911</t>
  </si>
  <si>
    <t xml:space="preserve">CCON0000097451.1[+]171690-187109</t>
  </si>
  <si>
    <t xml:space="preserve">Sj_005752|CNUS0000101042.1</t>
  </si>
  <si>
    <t xml:space="preserve">CNUS0000101042.1</t>
  </si>
  <si>
    <t xml:space="preserve">SjM.8396.1,CNUS0000101042.1</t>
  </si>
  <si>
    <t xml:space="preserve">smm:Smp_194430</t>
  </si>
  <si>
    <t xml:space="preserve">XLOC_002793</t>
  </si>
  <si>
    <t xml:space="preserve">CCON0000096881.1[+]284813-303889</t>
  </si>
  <si>
    <t xml:space="preserve">Sj_001829|CNUS0000097191.1</t>
  </si>
  <si>
    <t xml:space="preserve">CNUS0000097191.1</t>
  </si>
  <si>
    <t xml:space="preserve">SjM.2635.1,CNUS0000097191.1,SjM.2635.3</t>
  </si>
  <si>
    <t xml:space="preserve">5-Extend:ADS,Equal,AAS:3-Extend</t>
  </si>
  <si>
    <t xml:space="preserve">smm:Smp_040440</t>
  </si>
  <si>
    <t xml:space="preserve">XLOC_008222</t>
  </si>
  <si>
    <t xml:space="preserve">CCON0000097349.1[-]26830-46868</t>
  </si>
  <si>
    <t xml:space="preserve">Sj_005300|CNUS0000100597.1</t>
  </si>
  <si>
    <t xml:space="preserve">CNUS0000100597.1</t>
  </si>
  <si>
    <t xml:space="preserve">SjM.7752.1</t>
  </si>
  <si>
    <t xml:space="preserve">smm:Smp_157490</t>
  </si>
  <si>
    <t xml:space="preserve">voltage-gated potassium channel</t>
  </si>
  <si>
    <t xml:space="preserve">XLOC_005384</t>
  </si>
  <si>
    <t xml:space="preserve">CCON0000097040.1[-]198566-235546</t>
  </si>
  <si>
    <t xml:space="preserve">Sj_003509|CNUS0000098835.1,Sj_003508|CNUS0000098834.1</t>
  </si>
  <si>
    <t xml:space="preserve">CNUS0000098835.1,CNUS0000098834.1</t>
  </si>
  <si>
    <t xml:space="preserve">SjM.5089.3,SjM.5089.2</t>
  </si>
  <si>
    <t xml:space="preserve">AAS:ADS:ES,AAS:ADS:ES:ES:5-Extend</t>
  </si>
  <si>
    <t xml:space="preserve">smm:Smp_131620</t>
  </si>
  <si>
    <t xml:space="preserve">XLOC_005255</t>
  </si>
  <si>
    <t xml:space="preserve">CCON0000097033.1[+]28306-70497</t>
  </si>
  <si>
    <t xml:space="preserve">Sj_003420|CNUS0000098759.1,Sj_003419|CNUS0000098758.1</t>
  </si>
  <si>
    <t xml:space="preserve">CNUS0000098758.1</t>
  </si>
  <si>
    <t xml:space="preserve">SjM.4970.3,SjM.4970.2</t>
  </si>
  <si>
    <t xml:space="preserve">ADS:EN,ADS:AAS:3-Extend</t>
  </si>
  <si>
    <t xml:space="preserve">ADS:3-Extend,ADS:3-Extend</t>
  </si>
  <si>
    <t xml:space="preserve">smm:Smp_146910</t>
  </si>
  <si>
    <t xml:space="preserve">choline o-acyltransferase ; K00623 choline O-acetyltransferase [EC:2.3.1.6]</t>
  </si>
  <si>
    <t xml:space="preserve">|Metabolism; Lipid Metabolism; Glycerophospholipid metabolism [PATH:ko00564-Map:ko00564];|</t>
  </si>
  <si>
    <t xml:space="preserve">XLOC_001952</t>
  </si>
  <si>
    <t xml:space="preserve">CCON0000096843.1[-]352821-397280</t>
  </si>
  <si>
    <t xml:space="preserve">Sj_001309|CNUS0000096664.1</t>
  </si>
  <si>
    <t xml:space="preserve">CNUS0000096664.1</t>
  </si>
  <si>
    <t xml:space="preserve">SjM.1824.1,SjM.1824.2,SjM.1824.3</t>
  </si>
  <si>
    <t xml:space="preserve">3-Extend:ADS:ES:AAS,3-Extend:ADS:AAS,3-Extend:ADS:IR:5-Extend</t>
  </si>
  <si>
    <t xml:space="preserve">smm:Smp_159840</t>
  </si>
  <si>
    <t xml:space="preserve">XLOC_012683</t>
  </si>
  <si>
    <t xml:space="preserve">CCON0000098537.1[+]35791-66852</t>
  </si>
  <si>
    <t xml:space="preserve">Sj_008083|CNUS0000103337.1</t>
  </si>
  <si>
    <t xml:space="preserve">CNUS0000103337.1</t>
  </si>
  <si>
    <t xml:space="preserve">SjM.11877.1</t>
  </si>
  <si>
    <t xml:space="preserve">smm:Smp_181230</t>
  </si>
  <si>
    <t xml:space="preserve">phospholipid-transporting atpase ; K01530 phospholipid-translocating ATPase [EC:3.6.3.1]</t>
  </si>
  <si>
    <t xml:space="preserve">|Unclassified; Metabolism; Energy metabolism|</t>
  </si>
  <si>
    <t xml:space="preserve">|GO:0015662:ATPase activity, coupled to transmembrane movement of ions, phosphorylative mechanism|</t>
  </si>
  <si>
    <t xml:space="preserve">XLOC_004660</t>
  </si>
  <si>
    <t xml:space="preserve">CCON0000096986.1[+]332-79778</t>
  </si>
  <si>
    <t xml:space="preserve">Sj_003029|CNUS0000098374.1,Sj_003030|CNUS0000098376.1</t>
  </si>
  <si>
    <t xml:space="preserve">CNUS0000098376.1,CNUS0000098374.1</t>
  </si>
  <si>
    <t xml:space="preserve">SjM.4380.2,SjM.4380.3</t>
  </si>
  <si>
    <t xml:space="preserve">ADS:ES:ADS:ES:EN,ADS:ES</t>
  </si>
  <si>
    <t xml:space="preserve">smm:Smp_145030</t>
  </si>
  <si>
    <t xml:space="preserve">XLOC_005375</t>
  </si>
  <si>
    <t xml:space="preserve">CCON0000097040.1[+]282942-297923</t>
  </si>
  <si>
    <t xml:space="preserve">Sj_003498|CNUS0000098838.1</t>
  </si>
  <si>
    <t xml:space="preserve">CNUS0000098838.1</t>
  </si>
  <si>
    <t xml:space="preserve">SjM.5092.2,SjM.5092.3</t>
  </si>
  <si>
    <t xml:space="preserve">smm:Smp_131630</t>
  </si>
  <si>
    <t xml:space="preserve">protein kinase</t>
  </si>
  <si>
    <t xml:space="preserve">XLOC_001537</t>
  </si>
  <si>
    <t xml:space="preserve">CCON0000096825.1[-]397589-462073</t>
  </si>
  <si>
    <t xml:space="preserve">Sj_001019|CNUS0000096387.1,Sj_001020|CNUS0000096388.1</t>
  </si>
  <si>
    <t xml:space="preserve">CNUS0000096387.1</t>
  </si>
  <si>
    <t xml:space="preserve">SjM.1447.2</t>
  </si>
  <si>
    <t xml:space="preserve">EN:EN:IR:ES:AAS:ES:5-Extend</t>
  </si>
  <si>
    <t xml:space="preserve">EN:EN:IR:ES:5-Extend</t>
  </si>
  <si>
    <t xml:space="preserve">smm:Smp_155260</t>
  </si>
  <si>
    <t xml:space="preserve">rab3 interacting molecule (rim)-related</t>
  </si>
  <si>
    <t xml:space="preserve">XLOC_006901</t>
  </si>
  <si>
    <t xml:space="preserve">CCON0000097188.1[-]7478-46182</t>
  </si>
  <si>
    <t xml:space="preserve">Sj_004450|CNUS0000099758.1</t>
  </si>
  <si>
    <t xml:space="preserve">CNUS0000099758.1</t>
  </si>
  <si>
    <t xml:space="preserve">SjM.6508.1,SjM.6508.3</t>
  </si>
  <si>
    <t xml:space="preserve">3-Extend:ES:IR:5-Extend,IR:5-Extend</t>
  </si>
  <si>
    <t xml:space="preserve">smm:Smp_155810</t>
  </si>
  <si>
    <t xml:space="preserve">XLOC_003060</t>
  </si>
  <si>
    <t xml:space="preserve">CCON0000096896.1[+]308241-360760</t>
  </si>
  <si>
    <t xml:space="preserve">Sj_001983|CNUS0000097344.1</t>
  </si>
  <si>
    <t xml:space="preserve">CNUS0000097344.1</t>
  </si>
  <si>
    <t xml:space="preserve">SjM.2886.1,SjM.2886.2</t>
  </si>
  <si>
    <t xml:space="preserve">5-Extend:3-Extend,5-Extend:3-Extend</t>
  </si>
  <si>
    <t xml:space="preserve">smm:Smp_164730</t>
  </si>
  <si>
    <t xml:space="preserve">growth hormone secretagogue receptor</t>
  </si>
  <si>
    <t xml:space="preserve">|GO:0001584:rhodopsin-like receptor activity|</t>
  </si>
  <si>
    <t xml:space="preserve">XLOC_005899</t>
  </si>
  <si>
    <t xml:space="preserve">CCON0000097086.1[-]274830-297612</t>
  </si>
  <si>
    <t xml:space="preserve">Sj_003826|CNUS0000099150.1</t>
  </si>
  <si>
    <t xml:space="preserve">CNUS0000099150.1</t>
  </si>
  <si>
    <t xml:space="preserve">SjM.5576.2</t>
  </si>
  <si>
    <t xml:space="preserve">smm:Smp_125510</t>
  </si>
  <si>
    <t xml:space="preserve">XLOC_003624</t>
  </si>
  <si>
    <t xml:space="preserve">CCON0000096925.1[+]56942-62360</t>
  </si>
  <si>
    <t xml:space="preserve">Sj_002360|CNUS0000097711.1</t>
  </si>
  <si>
    <t xml:space="preserve">CNUS0000097711.1</t>
  </si>
  <si>
    <t xml:space="preserve">SjM.3391.3,SjM.3391.2</t>
  </si>
  <si>
    <t xml:space="preserve">AAS:3-Extend,ADS</t>
  </si>
  <si>
    <t xml:space="preserve">XLOC_011398</t>
  </si>
  <si>
    <t xml:space="preserve">CCON0000098030.1[-]13140-72998</t>
  </si>
  <si>
    <t xml:space="preserve">Sj_007298|CNUS0000102563.1,Sj_007297|CNUS0000102562.1</t>
  </si>
  <si>
    <t xml:space="preserve">SjF.8279.2</t>
  </si>
  <si>
    <t xml:space="preserve">SjM.10746.1,SjM.10746.3</t>
  </si>
  <si>
    <t xml:space="preserve">3-Extend:ADS:AAS:ADS,AAS:ADS:AAS:ES:ADS:5-Extend</t>
  </si>
  <si>
    <t xml:space="preserve">3-Extend:ADS:AAS:ADS:IR,AAS:ADS:AAS:5-Extend</t>
  </si>
  <si>
    <t xml:space="preserve">smm:Smp_148200</t>
  </si>
  <si>
    <t xml:space="preserve">XLOC_015281</t>
  </si>
  <si>
    <t xml:space="preserve">CCON0000100590.1[+]5-3778</t>
  </si>
  <si>
    <t xml:space="preserve">Sj_009664|CNUS0000104883.1</t>
  </si>
  <si>
    <t xml:space="preserve">CNUS0000104883.1</t>
  </si>
  <si>
    <t xml:space="preserve">SjM.14187.1,CNUS0000104883.1</t>
  </si>
  <si>
    <t xml:space="preserve">XLOC_005078</t>
  </si>
  <si>
    <t xml:space="preserve">CCON0000097019.1[+]125261-186532</t>
  </si>
  <si>
    <t xml:space="preserve">Sj_003300|CNUS0000098642.1</t>
  </si>
  <si>
    <t xml:space="preserve">SjF.3695.2</t>
  </si>
  <si>
    <t xml:space="preserve">SjM.4796.1,SjM.4796.3</t>
  </si>
  <si>
    <t xml:space="preserve">5-Extend:ADS,AAS</t>
  </si>
  <si>
    <t xml:space="preserve">5-Extend,AAS</t>
  </si>
  <si>
    <t xml:space="preserve">smm:Smp_130810</t>
  </si>
  <si>
    <t xml:space="preserve">|GO:0007018:microtubule-based movement|</t>
  </si>
  <si>
    <t xml:space="preserve">XLOC_016977</t>
  </si>
  <si>
    <t xml:space="preserve">CCON0000104461.1[+]3-18449</t>
  </si>
  <si>
    <t xml:space="preserve">Sj_010727|CNUS0000105923.1</t>
  </si>
  <si>
    <t xml:space="preserve">CNUS0000105923.1</t>
  </si>
  <si>
    <t xml:space="preserve">SjM.15475.1,SjM.15475.2,SjM.15475.3</t>
  </si>
  <si>
    <t xml:space="preserve">IR:5-Extend:ADS:EN,IR:5-Extend:ADS,IR:5-Extend</t>
  </si>
  <si>
    <t xml:space="preserve">smm:Smp_153680</t>
  </si>
  <si>
    <t xml:space="preserve">XLOC_005385</t>
  </si>
  <si>
    <t xml:space="preserve">CCON0000097040.1[-]337438-410762</t>
  </si>
  <si>
    <t xml:space="preserve">Sj_003510|CNUS0000098839.1</t>
  </si>
  <si>
    <t xml:space="preserve">SjF.3910.1</t>
  </si>
  <si>
    <t xml:space="preserve">SjM.5094.1,CNUS0000098839.1</t>
  </si>
  <si>
    <t xml:space="preserve">3-Extend:ES</t>
  </si>
  <si>
    <t xml:space="preserve">3-Extend:ES:5-Extend,Equal</t>
  </si>
  <si>
    <t xml:space="preserve">3-Extend:5-Extend,EN</t>
  </si>
  <si>
    <t xml:space="preserve">smm:Smp_131640</t>
  </si>
  <si>
    <t xml:space="preserve">rna-binding protein musashi-related ; K14411 RNA-binding protein Musashi</t>
  </si>
  <si>
    <t xml:space="preserve">|Genetic Information Processing; Translation; mRNA surveillance pathway [PATH:ko03015-Map:ko03015];|</t>
  </si>
  <si>
    <t xml:space="preserve">XLOC_009179</t>
  </si>
  <si>
    <t xml:space="preserve">CCON0000097493.1[-]29-28524</t>
  </si>
  <si>
    <t xml:space="preserve">Sj_005918|CNUS0000101204.1</t>
  </si>
  <si>
    <t xml:space="preserve">SjF.6638.2</t>
  </si>
  <si>
    <t xml:space="preserve">SjM.8655.2,SjM.8655.3,SjM.8655.1</t>
  </si>
  <si>
    <t xml:space="preserve">IR:AAS,AAS,IR:EN</t>
  </si>
  <si>
    <t xml:space="preserve">AAS,IR:AAS,EN</t>
  </si>
  <si>
    <t xml:space="preserve">smm:Smp_135420</t>
  </si>
  <si>
    <t xml:space="preserve">XLOC_001430</t>
  </si>
  <si>
    <t xml:space="preserve">CCON0000096819.1[-]73927-153522</t>
  </si>
  <si>
    <t xml:space="preserve">Sj_000941|CNUS0000096308.1,Sj_000942|CNUS0000096309.1</t>
  </si>
  <si>
    <t xml:space="preserve">SjF.1012.2,SjF.1012.3</t>
  </si>
  <si>
    <t xml:space="preserve">SjM.1342.3,SjM.1342.2,SjM.1342.1</t>
  </si>
  <si>
    <t xml:space="preserve">AAS,AAS:ADS</t>
  </si>
  <si>
    <t xml:space="preserve">3-Extend:ES:EN,3-Extend:ES:EN:ADS,3-Extend:ES:ADS:AAS:AAS:ADS</t>
  </si>
  <si>
    <t xml:space="preserve">3-Extend:ES:AAS:EN,3-Extend:ES:AAS:EN:ADS:AAS,3-Extend:ES:ADS:AAS:AAS:5-Extend</t>
  </si>
  <si>
    <t xml:space="preserve">smm:Smp_159790</t>
  </si>
  <si>
    <t xml:space="preserve">hypothetical protein ; K10392 kinesin family member 1/13/14</t>
  </si>
  <si>
    <t xml:space="preserve">|GO:0005875:microtubule associated complex|</t>
  </si>
  <si>
    <t xml:space="preserve">XLOC_000206</t>
  </si>
  <si>
    <t xml:space="preserve">CCON0000096788.1[+]1199212-1267339</t>
  </si>
  <si>
    <t xml:space="preserve">Sj_000148|CNUS0000095553.1,Sj_000149|CNUS0000095554.1</t>
  </si>
  <si>
    <t xml:space="preserve">CNUS0000095554.1,CNUS0000095553.1</t>
  </si>
  <si>
    <t xml:space="preserve">SjM.228.1</t>
  </si>
  <si>
    <t xml:space="preserve">5-Extend:ES:ADS:EN:EN:AAS</t>
  </si>
  <si>
    <t xml:space="preserve">smm:Smp_133880</t>
  </si>
  <si>
    <t xml:space="preserve">|GO:0004866:endopeptidase inhibitor activity|</t>
  </si>
  <si>
    <t xml:space="preserve">XLOC_014762</t>
  </si>
  <si>
    <t xml:space="preserve">CCON0000099951.1[-]1239-15276</t>
  </si>
  <si>
    <t xml:space="preserve">Sj_009337|CNUS0000104564.1</t>
  </si>
  <si>
    <t xml:space="preserve">CNUS0000104564.1</t>
  </si>
  <si>
    <t xml:space="preserve">CNUS0000104564.1,SjM.13751.2</t>
  </si>
  <si>
    <t xml:space="preserve">smm:Smp_157500</t>
  </si>
  <si>
    <t xml:space="preserve">calpain (C02 family)</t>
  </si>
  <si>
    <t xml:space="preserve">XLOC_005387</t>
  </si>
  <si>
    <t xml:space="preserve">CCON0000097040.1[-]474171-487401</t>
  </si>
  <si>
    <t xml:space="preserve">Sj_003512|CNUS0000098842.1</t>
  </si>
  <si>
    <t xml:space="preserve">CNUS0000098842.1</t>
  </si>
  <si>
    <t xml:space="preserve">SjM.5097.1,SjM.5097.2</t>
  </si>
  <si>
    <t xml:space="preserve">3-Extend:ES:5-Extend,AAS</t>
  </si>
  <si>
    <t xml:space="preserve">smm:Smp_130950</t>
  </si>
  <si>
    <t xml:space="preserve">DNA double-strand break repair rad50 ATPase</t>
  </si>
  <si>
    <t xml:space="preserve">XLOC_011027</t>
  </si>
  <si>
    <t xml:space="preserve">CCON0000097882.1[+]35800-44380</t>
  </si>
  <si>
    <t xml:space="preserve">Sj_007040|CNUS0000102307.1</t>
  </si>
  <si>
    <t xml:space="preserve">CNUS0000102307.1</t>
  </si>
  <si>
    <t xml:space="preserve">SjM.10413.1,CNUS0000102307.1</t>
  </si>
  <si>
    <t xml:space="preserve">smm:Smp_062970</t>
  </si>
  <si>
    <t xml:space="preserve">XLOC_002827</t>
  </si>
  <si>
    <t xml:space="preserve">CCON0000096884.1[-]846-148738</t>
  </si>
  <si>
    <t xml:space="preserve">Sj_001858|CNUS0000097212.1,Sj_001859|CNUS0000097215.1</t>
  </si>
  <si>
    <t xml:space="preserve">CNUS0000097212.1</t>
  </si>
  <si>
    <t xml:space="preserve">SjM.2658.1,SjM.2658.2</t>
  </si>
  <si>
    <t xml:space="preserve">ES:ES:ES:EN:AAS,ES:ES:ES</t>
  </si>
  <si>
    <t xml:space="preserve">ES:5-Extend,ES:ES:5-Extend</t>
  </si>
  <si>
    <t xml:space="preserve">smm:Smp_157090</t>
  </si>
  <si>
    <t xml:space="preserve">subfamily C1A unassigned peptidase (C01 family)</t>
  </si>
  <si>
    <t xml:space="preserve">XLOC_009128</t>
  </si>
  <si>
    <t xml:space="preserve">CCON0000097487.1[-]339674-360234</t>
  </si>
  <si>
    <t xml:space="preserve">Sj_005887|CNUS0000101175.1</t>
  </si>
  <si>
    <t xml:space="preserve">CNUS0000101175.1,SjF.6601.2</t>
  </si>
  <si>
    <t xml:space="preserve">CNUS0000101175.1</t>
  </si>
  <si>
    <t xml:space="preserve">smm:Smp_140940</t>
  </si>
  <si>
    <t xml:space="preserve">XLOC_015778</t>
  </si>
  <si>
    <t xml:space="preserve">CCON0000101020.1[-]4065-11295</t>
  </si>
  <si>
    <t xml:space="preserve">Sj_009999|CNUS0000105212.1</t>
  </si>
  <si>
    <t xml:space="preserve">CNUS0000105212.1</t>
  </si>
  <si>
    <t xml:space="preserve">SjM.14604.2,CNUS0000105212.1</t>
  </si>
  <si>
    <t xml:space="preserve">AAS,Equal</t>
  </si>
  <si>
    <t xml:space="preserve">smm:Smp_123300</t>
  </si>
  <si>
    <t xml:space="preserve">follistatin</t>
  </si>
  <si>
    <t xml:space="preserve">XLOC_011772</t>
  </si>
  <si>
    <t xml:space="preserve">CCON0000098125.1[+]57356-86607</t>
  </si>
  <si>
    <t xml:space="preserve">Sj_007523|CNUS0000102785.1,Sj_007522|CNUS0000102784.1</t>
  </si>
  <si>
    <t xml:space="preserve">CNUS0000102785.1,CNUS0000102784.1</t>
  </si>
  <si>
    <t xml:space="preserve">CNUS0000102784.1,SjM.11061.2,SjM.11061.4</t>
  </si>
  <si>
    <t xml:space="preserve">Equal,ADS:AAS,ES:ES:ES</t>
  </si>
  <si>
    <t xml:space="preserve">smm:Smp_162550</t>
  </si>
  <si>
    <t xml:space="preserve">XLOC_006231</t>
  </si>
  <si>
    <t xml:space="preserve">CCON0000097114.1[-]324707-341728</t>
  </si>
  <si>
    <t xml:space="preserve">Sj_004015|CNUS0000099338.1</t>
  </si>
  <si>
    <t xml:space="preserve">CNUS0000099338.1</t>
  </si>
  <si>
    <t xml:space="preserve">SjM.5886.1,SjM.5886.2,CNUS0000099338.1,SjM.5886.4</t>
  </si>
  <si>
    <t xml:space="preserve">3-Extend:AAS,3-Extend:IR,Equal,ADS:IR</t>
  </si>
  <si>
    <t xml:space="preserve">smm:Smp_147290</t>
  </si>
  <si>
    <t xml:space="preserve">twister</t>
  </si>
  <si>
    <t xml:space="preserve">XLOC_008270</t>
  </si>
  <si>
    <t xml:space="preserve">CCON0000097358.1[-]49946-136174</t>
  </si>
  <si>
    <t xml:space="preserve">Sj_005334|CNUS0000100628.1</t>
  </si>
  <si>
    <t xml:space="preserve">SjF.5966.1,SjF.5966.2,SjF.5966.3</t>
  </si>
  <si>
    <t xml:space="preserve">SjM.7796.2,CNUS0000100628.1,SjM.7796.3</t>
  </si>
  <si>
    <t xml:space="preserve">AAS,ES:ES:ES:ES:ES,ADS</t>
  </si>
  <si>
    <t xml:space="preserve">ADS:AAS,Equal,ADS:EN</t>
  </si>
  <si>
    <t xml:space="preserve">ADS:AAS:AAS,AAS,ADS:AAS:EN</t>
  </si>
  <si>
    <t xml:space="preserve">smm:Smp_162930</t>
  </si>
  <si>
    <t xml:space="preserve">XLOC_005594</t>
  </si>
  <si>
    <t xml:space="preserve">CCON0000097057.1[-]56337-111598</t>
  </si>
  <si>
    <t xml:space="preserve">Sj_003653|CNUS0000098982.1</t>
  </si>
  <si>
    <t xml:space="preserve">CNUS0000098982.1</t>
  </si>
  <si>
    <t xml:space="preserve">SjM.5289.2,SjM.5289.3,CNUS0000098982.1</t>
  </si>
  <si>
    <t xml:space="preserve">AAS,EN,Equal</t>
  </si>
  <si>
    <t xml:space="preserve">smm:Smp_153140</t>
  </si>
  <si>
    <t xml:space="preserve">ciliary outer arm dynein beta heavy chain-related</t>
  </si>
  <si>
    <t xml:space="preserve">XLOC_011415</t>
  </si>
  <si>
    <t xml:space="preserve">CCON0000098036.1[+]56455-109213</t>
  </si>
  <si>
    <t xml:space="preserve">Sj_007312|CNUS0000102577.1,Sj_007311|CNUS0000102576.1</t>
  </si>
  <si>
    <t xml:space="preserve">CNUS0000102577.1,CNUS0000102576.1</t>
  </si>
  <si>
    <t xml:space="preserve">CNUS0000102576.1,SjM.10760.2,SjM.10760.3</t>
  </si>
  <si>
    <t xml:space="preserve">Equal,ES:AAS:ES:EN,ADS:ES:3-Extend</t>
  </si>
  <si>
    <t xml:space="preserve">smm:Smp_161630</t>
  </si>
  <si>
    <t xml:space="preserve">transient receptor potential cation channel subfamily m member</t>
  </si>
  <si>
    <t xml:space="preserve">XLOC_012217</t>
  </si>
  <si>
    <t xml:space="preserve">CCON0000098349.1[+]2196-51873</t>
  </si>
  <si>
    <t xml:space="preserve">Sj_007789|CNUS0000103048.1,Sj_007788|CNUS0000103047.1</t>
  </si>
  <si>
    <t xml:space="preserve">CNUS0000103048.1</t>
  </si>
  <si>
    <t xml:space="preserve">SjM.11449.1,SjM.11449.2,CNUS0000103048.1</t>
  </si>
  <si>
    <t xml:space="preserve">5-Extend:ES:ADS:AAS:3-Extend,5-Extend:ES:ADS:AAS:3-Extend,Equal</t>
  </si>
  <si>
    <t xml:space="preserve">smm:Smp_126710</t>
  </si>
  <si>
    <t xml:space="preserve">XLOC_011363</t>
  </si>
  <si>
    <t xml:space="preserve">CCON0000098024.1[-]43407-71181</t>
  </si>
  <si>
    <t xml:space="preserve">Sj_007281|CNUS0000102546.1</t>
  </si>
  <si>
    <t xml:space="preserve">CNUS0000102546.1</t>
  </si>
  <si>
    <t xml:space="preserve">SjM.10708.1,SjM.10708.3,CNUS0000102546.1</t>
  </si>
  <si>
    <t xml:space="preserve">3-Extend:ADS:IR,IR:EN,Equal</t>
  </si>
  <si>
    <t xml:space="preserve">XLOC_000179</t>
  </si>
  <si>
    <t xml:space="preserve">CCON0000096787.1[-]907705-946015</t>
  </si>
  <si>
    <t xml:space="preserve">Sj_000126|CNUS0000095511.1</t>
  </si>
  <si>
    <t xml:space="preserve">CNUS0000095511.1</t>
  </si>
  <si>
    <t xml:space="preserve">SjM.155.2,SjM.155.3</t>
  </si>
  <si>
    <t xml:space="preserve">EN,</t>
  </si>
  <si>
    <t xml:space="preserve">smm:Smp_133500</t>
  </si>
  <si>
    <t xml:space="preserve">XLOC_006761</t>
  </si>
  <si>
    <t xml:space="preserve">CCON0000097169.1[-]297110-327096</t>
  </si>
  <si>
    <t xml:space="preserve">Sj_004355|CNUS0000099668.1</t>
  </si>
  <si>
    <t xml:space="preserve">CNUS0000099668.1</t>
  </si>
  <si>
    <t xml:space="preserve">CNUS0000099668.1,SjM.6392.2</t>
  </si>
  <si>
    <t xml:space="preserve">smm:Smp_169370</t>
  </si>
  <si>
    <t xml:space="preserve">XLOC_017465</t>
  </si>
  <si>
    <t xml:space="preserve">CCON0000105209.1[+]6076-89447</t>
  </si>
  <si>
    <t xml:space="preserve">Sj_011040|CNUS0000106225.1,Sj_011041|CNUS0000106226.1</t>
  </si>
  <si>
    <t xml:space="preserve">CNUS0000106226.1,CNUS0000106225.1</t>
  </si>
  <si>
    <t xml:space="preserve">SjM.15876.1,SjM.15876.2</t>
  </si>
  <si>
    <t xml:space="preserve">5-Extend:ES:ES:ES:EN,5-Extend:ES:ES:ES</t>
  </si>
  <si>
    <t xml:space="preserve">smm:Smp_134190</t>
  </si>
  <si>
    <t xml:space="preserve">cell adhesion molecule</t>
  </si>
  <si>
    <t xml:space="preserve">XLOC_014785</t>
  </si>
  <si>
    <t xml:space="preserve">CCON0000099982.1[+]10-6717</t>
  </si>
  <si>
    <t xml:space="preserve">Sj_009353|CNUS0000104580.1</t>
  </si>
  <si>
    <t xml:space="preserve">CNUS0000104580.1</t>
  </si>
  <si>
    <t xml:space="preserve">SjM.13777.1</t>
  </si>
  <si>
    <t xml:space="preserve">smm:Smp_103420</t>
  </si>
  <si>
    <t xml:space="preserve">XLOC_004284</t>
  </si>
  <si>
    <t xml:space="preserve">CCON0000096967.1[+]209974-241227</t>
  </si>
  <si>
    <t xml:space="preserve">Sj_002788|CNUS0000098139.1</t>
  </si>
  <si>
    <t xml:space="preserve">CNUS0000098139.1</t>
  </si>
  <si>
    <t xml:space="preserve">SjM.4015.1</t>
  </si>
  <si>
    <t xml:space="preserve">5-Extend:ES:ES</t>
  </si>
  <si>
    <t xml:space="preserve">smm:Smp_139050</t>
  </si>
  <si>
    <t xml:space="preserve">XLOC_015385</t>
  </si>
  <si>
    <t xml:space="preserve">CCON0000100711.1[+]5670-7253</t>
  </si>
  <si>
    <t xml:space="preserve">Sj_009736|CNUS0000104954.1</t>
  </si>
  <si>
    <t xml:space="preserve">CNUS0000104954.1</t>
  </si>
  <si>
    <t xml:space="preserve">SjM.14263.2,CNUS0000104954.1</t>
  </si>
  <si>
    <t xml:space="preserve">XLOC_012001</t>
  </si>
  <si>
    <t xml:space="preserve">CCON0000098232.1[-]4281-16428</t>
  </si>
  <si>
    <t xml:space="preserve">Sj_007657|CNUS0000102916.1</t>
  </si>
  <si>
    <t xml:space="preserve">CNUS0000102916.1</t>
  </si>
  <si>
    <t xml:space="preserve">SjM.11258.2,CNUS0000102916.1</t>
  </si>
  <si>
    <t xml:space="preserve">smm:Smp_167460</t>
  </si>
  <si>
    <t xml:space="preserve">XLOC_000268</t>
  </si>
  <si>
    <t xml:space="preserve">CCON0000096789.1[-]112466-178753</t>
  </si>
  <si>
    <t xml:space="preserve">Sj_000192|CNUS0000095568.1</t>
  </si>
  <si>
    <t xml:space="preserve">SjF.199.1,SjF.199.3</t>
  </si>
  <si>
    <t xml:space="preserve">SjM.242.1,SjM.242.3</t>
  </si>
  <si>
    <t xml:space="preserve">3-Extend:ADS:AAS:5-Extend,EN:AAS:5-Extend</t>
  </si>
  <si>
    <t xml:space="preserve">3-Extend:ES:AAS:5-Extend,AAS:5-Extend</t>
  </si>
  <si>
    <t xml:space="preserve">smm:Smp_165890</t>
  </si>
  <si>
    <t xml:space="preserve">rab6-interacting protein 2/elks/erc/cast</t>
  </si>
  <si>
    <t xml:space="preserve">XLOC_008303</t>
  </si>
  <si>
    <t xml:space="preserve">CCON0000097361.1[-]44015-77540</t>
  </si>
  <si>
    <t xml:space="preserve">Sj_005362|CNUS0000100659.1</t>
  </si>
  <si>
    <t xml:space="preserve">CNUS0000100659.1</t>
  </si>
  <si>
    <t xml:space="preserve">SjM.7849.1,CNUS0000100659.1</t>
  </si>
  <si>
    <t xml:space="preserve">XLOC_010604</t>
  </si>
  <si>
    <t xml:space="preserve">CCON0000097762.1[+]901-58455</t>
  </si>
  <si>
    <t xml:space="preserve">Sj_006767|CNUS0000102040.1,Sj_006766|CNUS0000102039.1</t>
  </si>
  <si>
    <t xml:space="preserve">CNUS0000102040.1</t>
  </si>
  <si>
    <t xml:space="preserve">SjM.10014.2,SjM.10014.4,SjM.10014.3,CNUS0000102040.1</t>
  </si>
  <si>
    <t xml:space="preserve">ADS:EN:ES:ADS,ADS:EN:ES,ADS:EN:ES:AAS:ADS:3-Extend,Equal</t>
  </si>
  <si>
    <t xml:space="preserve">5-Extend:ES:ADS,5-Extend:ES,5-Extend:ES:AAS:ADS:3-Extend,Equal</t>
  </si>
  <si>
    <t xml:space="preserve">smm:Smp_151430</t>
  </si>
  <si>
    <t xml:space="preserve">XLOC_012632</t>
  </si>
  <si>
    <t xml:space="preserve">CCON0000098524.1[+]6110-42678</t>
  </si>
  <si>
    <t xml:space="preserve">Sj_008054|CNUS0000103307.1</t>
  </si>
  <si>
    <t xml:space="preserve">SjF.9062.2</t>
  </si>
  <si>
    <t xml:space="preserve">SjM.11834.1,CNUS0000103307.1</t>
  </si>
  <si>
    <t xml:space="preserve">5-Extend:AAS,5-Extend:AAS:IR</t>
  </si>
  <si>
    <t xml:space="preserve">smm:Smp_057360</t>
  </si>
  <si>
    <t xml:space="preserve">serine/threonine protein kinase (EC:2.7.11.1)</t>
  </si>
  <si>
    <t xml:space="preserve">XLOC_005289</t>
  </si>
  <si>
    <t xml:space="preserve">CCON0000097034.1[-]36509-53479</t>
  </si>
  <si>
    <t xml:space="preserve">Sj_003439|CNUS0000098772.1</t>
  </si>
  <si>
    <t xml:space="preserve">CNUS0000098772.1</t>
  </si>
  <si>
    <t xml:space="preserve">SjM.4994.1,CNUS0000098772.1</t>
  </si>
  <si>
    <t xml:space="preserve">AAS:3-Extend:5-Extend,Equal</t>
  </si>
  <si>
    <t xml:space="preserve">smm:Smp_144270</t>
  </si>
  <si>
    <t xml:space="preserve">XLOC_001062</t>
  </si>
  <si>
    <t xml:space="preserve">CCON0000096808.1[-]670962-680929</t>
  </si>
  <si>
    <t xml:space="preserve">Sj_000709|CNUS0000096089.1</t>
  </si>
  <si>
    <t xml:space="preserve">CNUS0000096089.1</t>
  </si>
  <si>
    <t xml:space="preserve">CNUS0000096089.1,SjM.1026.2</t>
  </si>
  <si>
    <t xml:space="preserve">smm:Smp_165820</t>
  </si>
  <si>
    <t xml:space="preserve">XLOC_007170</t>
  </si>
  <si>
    <t xml:space="preserve">CCON0000097214.1[-]70057-93085</t>
  </si>
  <si>
    <t xml:space="preserve">Sj_004629|CNUS0000099937.1</t>
  </si>
  <si>
    <t xml:space="preserve">CNUS0000099937.1</t>
  </si>
  <si>
    <t xml:space="preserve">CNUS0000099937.1,SjM.6760.2</t>
  </si>
  <si>
    <t xml:space="preserve">smm:Smp_054770</t>
  </si>
  <si>
    <t xml:space="preserve">XLOC_003162</t>
  </si>
  <si>
    <t xml:space="preserve">CCON0000096900.1[-]26862-237739</t>
  </si>
  <si>
    <t xml:space="preserve">Sj_002058|CNUS0000097412.1,Sj_002062|CNUS0000097413.1</t>
  </si>
  <si>
    <t xml:space="preserve">CNUS0000097413.1</t>
  </si>
  <si>
    <t xml:space="preserve">SjM.3279.1,SjM.3279.3,CNUS0000097413.1</t>
  </si>
  <si>
    <t xml:space="preserve">ES:ADS:AAS:5-Extend,EN:EN,Equal</t>
  </si>
  <si>
    <t xml:space="preserve">3-Extend:ADS:AAS:5-Extend,3-Extend,Equal</t>
  </si>
  <si>
    <t xml:space="preserve">smm:Smp_153180</t>
  </si>
  <si>
    <t xml:space="preserve">XLOC_005727</t>
  </si>
  <si>
    <t xml:space="preserve">CCON0000097069.1[-]58666-137660</t>
  </si>
  <si>
    <t xml:space="preserve">Sj_003726|CNUS0000099052.1</t>
  </si>
  <si>
    <t xml:space="preserve">CNUS0000099052.1</t>
  </si>
  <si>
    <t xml:space="preserve">SjM.5415.1,SjM.5415.2</t>
  </si>
  <si>
    <t xml:space="preserve">3-Extend:EN,3-Extend:EN</t>
  </si>
  <si>
    <t xml:space="preserve">ame:414021</t>
  </si>
  <si>
    <t xml:space="preserve">similar to phosphodiesterase 7A isoform a</t>
  </si>
  <si>
    <t xml:space="preserve">|GO:0004114:3',5'-cyclic-nucleotide phosphodiesterase activity|</t>
  </si>
  <si>
    <t xml:space="preserve">|GO:0007165:signal transduction|</t>
  </si>
  <si>
    <t xml:space="preserve">XLOC_014228</t>
  </si>
  <si>
    <t xml:space="preserve">CCON0000099374.1[-]3375-42114</t>
  </si>
  <si>
    <t xml:space="preserve">Sj_008998|CNUS0000104232.1</t>
  </si>
  <si>
    <t xml:space="preserve">CNUS0000104232.1</t>
  </si>
  <si>
    <t xml:space="preserve">SjM.13289.2,SjM.13289.3</t>
  </si>
  <si>
    <t xml:space="preserve">AAS,ES:5-Extend</t>
  </si>
  <si>
    <t xml:space="preserve">smm:Smp_153030</t>
  </si>
  <si>
    <t xml:space="preserve">XLOC_017193</t>
  </si>
  <si>
    <t xml:space="preserve">CCON0000104712.1[+]273-1810</t>
  </si>
  <si>
    <t xml:space="preserve">Sj_010868|CNUS0000106057.1</t>
  </si>
  <si>
    <t xml:space="preserve">CNUS0000106057.1</t>
  </si>
  <si>
    <t xml:space="preserve">SjM.15648.2,CNUS0000106057.1</t>
  </si>
  <si>
    <t xml:space="preserve">smm:Smp_099440</t>
  </si>
  <si>
    <t xml:space="preserve">bone morphogenetic protein antagonist noggin</t>
  </si>
  <si>
    <t xml:space="preserve">|GO:0045596:negative regulation of cell differentiation|</t>
  </si>
  <si>
    <t xml:space="preserve">XLOC_019492</t>
  </si>
  <si>
    <t xml:space="preserve">CCON0000119322.1[+]2567-5160</t>
  </si>
  <si>
    <t xml:space="preserve">Sj_012164|CNUS0000107365.1</t>
  </si>
  <si>
    <t xml:space="preserve">SjF.12959.2</t>
  </si>
  <si>
    <t xml:space="preserve">SjM.17262.1,SjM.17262.2</t>
  </si>
  <si>
    <t xml:space="preserve">5-Extend:IR,IR:5-Extend</t>
  </si>
  <si>
    <t xml:space="preserve">5-Extend,IR:5-Extend</t>
  </si>
  <si>
    <t xml:space="preserve">smm:Smp_129530</t>
  </si>
  <si>
    <t xml:space="preserve">XLOC_016098</t>
  </si>
  <si>
    <t xml:space="preserve">CCON0000101556.1[-]2412-10480</t>
  </si>
  <si>
    <t xml:space="preserve">Sj_010195|CNUS0000105403.1</t>
  </si>
  <si>
    <t xml:space="preserve">CNUS0000105403.1</t>
  </si>
  <si>
    <t xml:space="preserve">SjM.14837.1,CNUS0000105403.1</t>
  </si>
  <si>
    <t xml:space="preserve">smm:Smp_139480</t>
  </si>
  <si>
    <t xml:space="preserve">ephrin receptor</t>
  </si>
  <si>
    <t xml:space="preserve">XLOC_017276</t>
  </si>
  <si>
    <t xml:space="preserve">CCON0000104852.1[+]12758-23051</t>
  </si>
  <si>
    <t xml:space="preserve">Sj_010916|CNUS0000106103.1</t>
  </si>
  <si>
    <t xml:space="preserve">SjF.11813.1,CNUS0000106103.1</t>
  </si>
  <si>
    <t xml:space="preserve">SjM.15730.1,SjM.15730.2</t>
  </si>
  <si>
    <t xml:space="preserve">5-Extend:ADS,5-Extend</t>
  </si>
  <si>
    <t xml:space="preserve">5-Extend,5-Extend:ADS</t>
  </si>
  <si>
    <t xml:space="preserve">smm:Smp_001560</t>
  </si>
  <si>
    <t xml:space="preserve">XLOC_002489</t>
  </si>
  <si>
    <t xml:space="preserve">CCON0000096866.1[+]114971-129005</t>
  </si>
  <si>
    <t xml:space="preserve">Sj_001631|CNUS0000096994.1</t>
  </si>
  <si>
    <t xml:space="preserve">CNUS0000096994.1</t>
  </si>
  <si>
    <t xml:space="preserve">CNUS0000096994.1,SjM.2342.2</t>
  </si>
  <si>
    <t xml:space="preserve">smm:Smp_179940</t>
  </si>
  <si>
    <t xml:space="preserve">Spindle assembly checkpoint component MAD1 (Mitotic arrest deficient protein 1)</t>
  </si>
  <si>
    <t xml:space="preserve">XLOC_007631</t>
  </si>
  <si>
    <t xml:space="preserve">CCON0000097266.1[-]268622-315561</t>
  </si>
  <si>
    <t xml:space="preserve">Sj_004939|CNUS0000100238.1</t>
  </si>
  <si>
    <t xml:space="preserve">SjF.5516.2,SjF.5516.3</t>
  </si>
  <si>
    <t xml:space="preserve">SjM.7197.1</t>
  </si>
  <si>
    <t xml:space="preserve">AAS,EN</t>
  </si>
  <si>
    <t xml:space="preserve">smm:Smp_100010</t>
  </si>
  <si>
    <t xml:space="preserve">phospholipase C-like protein 2 plc-L2</t>
  </si>
  <si>
    <t xml:space="preserve">XLOC_008660</t>
  </si>
  <si>
    <t xml:space="preserve">CCON0000097413.1[+]2574-55608</t>
  </si>
  <si>
    <t xml:space="preserve">Sj_005595|CNUS0000100888.1,Sj_005594|CNUS0000100887.1</t>
  </si>
  <si>
    <t xml:space="preserve">SjF.6241.2,CNUS0000100887.1</t>
  </si>
  <si>
    <t xml:space="preserve">SjM.8156.1,SjM.8156.2,CNUS0000100888.1</t>
  </si>
  <si>
    <t xml:space="preserve">ADS:5-Extend:EN:AAS:ADS,ADS:5-Extend:EN:AAS,Equal</t>
  </si>
  <si>
    <t xml:space="preserve">ADS:5-Extend:EN:AAS,ADS:5-Extend:EN:AAS:ADS,ADS</t>
  </si>
  <si>
    <t xml:space="preserve">smm:Smp_152890</t>
  </si>
  <si>
    <t xml:space="preserve">XLOC_016919</t>
  </si>
  <si>
    <t xml:space="preserve">CCON0000104359.1[+]8631-10922</t>
  </si>
  <si>
    <t xml:space="preserve">Sj_010690|CNUS0000105886.1</t>
  </si>
  <si>
    <t xml:space="preserve">CNUS0000105886.1</t>
  </si>
  <si>
    <t xml:space="preserve">SjM.15440.1,CNUS0000105886.1</t>
  </si>
  <si>
    <t xml:space="preserve">smm:Smp_068680</t>
  </si>
  <si>
    <t xml:space="preserve">secreted frizzled-related protein</t>
  </si>
  <si>
    <t xml:space="preserve">XLOC_010817</t>
  </si>
  <si>
    <t xml:space="preserve">CCON0000097807.1[+]57551-123112</t>
  </si>
  <si>
    <t xml:space="preserve">Sj_006901|CNUS0000102172.1</t>
  </si>
  <si>
    <t xml:space="preserve">CNUS0000102172.1</t>
  </si>
  <si>
    <t xml:space="preserve">SjM.10221.1,SjM.10221.3</t>
  </si>
  <si>
    <t xml:space="preserve">5-Extend:ES,ES:EN</t>
  </si>
  <si>
    <t xml:space="preserve">smm:Smp_139400</t>
  </si>
  <si>
    <t xml:space="preserve">tensin</t>
  </si>
  <si>
    <t xml:space="preserve">XLOC_013674</t>
  </si>
  <si>
    <t xml:space="preserve">CCON0000099081.1[-]5144-43402</t>
  </si>
  <si>
    <t xml:space="preserve">Sj_008673|CNUS0000103912.1</t>
  </si>
  <si>
    <t xml:space="preserve">SjF.9737.1</t>
  </si>
  <si>
    <t xml:space="preserve">SjM.12770.1,SjM.12770.2,CNUS0000103912.1</t>
  </si>
  <si>
    <t xml:space="preserve">3-Extend,EN,EN</t>
  </si>
  <si>
    <t xml:space="preserve">smm:Smp_160960</t>
  </si>
  <si>
    <t xml:space="preserve">asparagine-rich protein</t>
  </si>
  <si>
    <t xml:space="preserve">XLOC_004081</t>
  </si>
  <si>
    <t xml:space="preserve">CCON0000096952.1[-]157302-204631</t>
  </si>
  <si>
    <t xml:space="preserve">Sj_002652|CNUS0000097999.1,Sj_002653|CNUS0000098000.1</t>
  </si>
  <si>
    <t xml:space="preserve">CNUS0000098000.1,SjF.2954.1,SjF.2954.3</t>
  </si>
  <si>
    <t xml:space="preserve">SjM.3824.1,SjM.3824.3</t>
  </si>
  <si>
    <t xml:space="preserve">Equal,3-Extend:IR,ADS</t>
  </si>
  <si>
    <t xml:space="preserve">3-Extend:AAS:EN:ADS,ADS:IR:AAS:EN:ADS</t>
  </si>
  <si>
    <t xml:space="preserve">ADS:IR:AAS:EN:ADS,ADS:AAS:EN:ADS</t>
  </si>
  <si>
    <t xml:space="preserve">smm:Smp_130570</t>
  </si>
  <si>
    <t xml:space="preserve">receptor tyrosine phosphatase type r2a</t>
  </si>
  <si>
    <t xml:space="preserve">|GO:0016791:phosphoric monoester hydrolase activity|</t>
  </si>
  <si>
    <t xml:space="preserve">|GO:0016311:dephosphorylation|</t>
  </si>
  <si>
    <t xml:space="preserve">XLOC_018451</t>
  </si>
  <si>
    <t xml:space="preserve">CCON0000110888.1[+]3577-10784</t>
  </si>
  <si>
    <t xml:space="preserve">Sj_011628|CNUS0000106801.1</t>
  </si>
  <si>
    <t xml:space="preserve">SjF.12402.1</t>
  </si>
  <si>
    <t xml:space="preserve">SjM.16564.1,SjM.16564.2,SjM.16564.3</t>
  </si>
  <si>
    <t xml:space="preserve">5-Extend:ADS:3-Extend</t>
  </si>
  <si>
    <t xml:space="preserve">5-Extend:ES:ADS:3-Extend,5-Extend:ADS:3-Extend,5-Extend:ADS:3-Extend</t>
  </si>
  <si>
    <t xml:space="preserve">5-Extend:ES:3-Extend,5-Extend:3-Extend,5-Extend:3-Extend</t>
  </si>
  <si>
    <t xml:space="preserve">smm:Smp_022760</t>
  </si>
  <si>
    <t xml:space="preserve">XLOC_000995</t>
  </si>
  <si>
    <t xml:space="preserve">CCON0000096807.1[+]904717-912519</t>
  </si>
  <si>
    <t xml:space="preserve">Sj_000673|CNUS0000096068.1</t>
  </si>
  <si>
    <t xml:space="preserve">CNUS0000096068.1</t>
  </si>
  <si>
    <t xml:space="preserve">SjM.990.1,CNUS0000096068.1</t>
  </si>
  <si>
    <t xml:space="preserve">smm:Smp_017610</t>
  </si>
  <si>
    <t xml:space="preserve">copper/topaquinone oxidase</t>
  </si>
  <si>
    <t xml:space="preserve">|GO:0048038:quinone binding|</t>
  </si>
  <si>
    <t xml:space="preserve">|GO:0009308:amine metabolic process|</t>
  </si>
  <si>
    <t xml:space="preserve">XLOC_003337</t>
  </si>
  <si>
    <t xml:space="preserve">CCON0000096909.1[-]351714-362397</t>
  </si>
  <si>
    <t xml:space="preserve">Sj_002173|CNUS0000097524.1</t>
  </si>
  <si>
    <t xml:space="preserve">CNUS0000097524.1</t>
  </si>
  <si>
    <t xml:space="preserve">SjM.3150.1</t>
  </si>
  <si>
    <t xml:space="preserve">smm:Smp_046640</t>
  </si>
  <si>
    <t xml:space="preserve">twik family of potassium channels-related</t>
  </si>
  <si>
    <t xml:space="preserve">XLOC_014462</t>
  </si>
  <si>
    <t xml:space="preserve">CCON0000099582.1[+]12160-18057</t>
  </si>
  <si>
    <t xml:space="preserve">Sj_009154|CNUS0000104384.1</t>
  </si>
  <si>
    <t xml:space="preserve">CNUS0000104384.1</t>
  </si>
  <si>
    <t xml:space="preserve">SjM.13489.1,SjM.13489.3</t>
  </si>
  <si>
    <t xml:space="preserve">5-Extend:EN,AAS</t>
  </si>
  <si>
    <t xml:space="preserve">XLOC_007306</t>
  </si>
  <si>
    <t xml:space="preserve">CCON0000097237.1[+]1413-32926</t>
  </si>
  <si>
    <t xml:space="preserve">Sj_004717|CNUS0000100027.1,Sj_004716|CNUS0000100025.1</t>
  </si>
  <si>
    <t xml:space="preserve">CNUS0000100025.1,SjF.5268.2</t>
  </si>
  <si>
    <t xml:space="preserve">SjM.6892.1,SjM.6892.2</t>
  </si>
  <si>
    <t xml:space="preserve">Equal,ADS:AAS</t>
  </si>
  <si>
    <t xml:space="preserve">5-Extend:ADS,5-Extend:ADS:AAS</t>
  </si>
  <si>
    <t xml:space="preserve">5-Extend:ADS,5-Extend:ADS</t>
  </si>
  <si>
    <t xml:space="preserve">smm:Smp_010740</t>
  </si>
  <si>
    <t xml:space="preserve">XLOC_006391</t>
  </si>
  <si>
    <t xml:space="preserve">CCON0000097127.1[-]176631-248586</t>
  </si>
  <si>
    <t xml:space="preserve">Sj_004117|CNUS0000099437.1,Sj_004116|CNUS0000099436.1</t>
  </si>
  <si>
    <t xml:space="preserve">SjF.4628.2,CNUS0000099436.1</t>
  </si>
  <si>
    <t xml:space="preserve">SjM.6033.1,CNUS0000099436.1,SjM.6033.4</t>
  </si>
  <si>
    <t xml:space="preserve">AAS:5-Extend,Equal</t>
  </si>
  <si>
    <t xml:space="preserve">3-Extend:AAS:ES:AAS:5-Extend,Equal,AAS:5-Extend</t>
  </si>
  <si>
    <t xml:space="preserve">3-Extend:AAS:ES:5-Extend,Equal,5-Extend</t>
  </si>
  <si>
    <t xml:space="preserve">smm:Smp_157620</t>
  </si>
  <si>
    <t xml:space="preserve">XLOC_012399</t>
  </si>
  <si>
    <t xml:space="preserve">CCON0000098427.1[-]26623-35545</t>
  </si>
  <si>
    <t xml:space="preserve">Sj_007903|CNUS0000103160.1</t>
  </si>
  <si>
    <t xml:space="preserve">CNUS0000103160.1</t>
  </si>
  <si>
    <t xml:space="preserve">SjM.11625.1</t>
  </si>
  <si>
    <t xml:space="preserve">smm:Smp_059580</t>
  </si>
  <si>
    <t xml:space="preserve">XLOC_005020</t>
  </si>
  <si>
    <t xml:space="preserve">CCON0000097015.1[-]284811-316519</t>
  </si>
  <si>
    <t xml:space="preserve">Sj_003264|CNUS0000098606.1</t>
  </si>
  <si>
    <t xml:space="preserve">CNUS0000098606.1</t>
  </si>
  <si>
    <t xml:space="preserve">SjM.4748.2,SjM.4748.3,SjM.4748.4</t>
  </si>
  <si>
    <t xml:space="preserve">ES,IR:5-Extend,ADS:IR:5-Extend</t>
  </si>
  <si>
    <t xml:space="preserve">smm:Smp_135670</t>
  </si>
  <si>
    <t xml:space="preserve">XLOC_003963</t>
  </si>
  <si>
    <t xml:space="preserve">CCON0000096946.1[-]271776-296929</t>
  </si>
  <si>
    <t xml:space="preserve">Sj_002587|CNUS0000097935.1,Sj_002588|CNUS0000097936.1</t>
  </si>
  <si>
    <t xml:space="preserve">SjF.2872.2</t>
  </si>
  <si>
    <t xml:space="preserve">SjM.3725.2</t>
  </si>
  <si>
    <t xml:space="preserve">ES:ADS</t>
  </si>
  <si>
    <t xml:space="preserve">smm:Smp_143300</t>
  </si>
  <si>
    <t xml:space="preserve">notch</t>
  </si>
  <si>
    <t xml:space="preserve">XLOC_014021</t>
  </si>
  <si>
    <t xml:space="preserve">CCON0000099292.1[-]1138-15696</t>
  </si>
  <si>
    <t xml:space="preserve">Sj_008872|CNUS0000104108.1</t>
  </si>
  <si>
    <t xml:space="preserve">CNUS0000104108.1</t>
  </si>
  <si>
    <t xml:space="preserve">CNUS0000104108.1,SjM.13110.2</t>
  </si>
  <si>
    <t xml:space="preserve">smm:Smp_127510</t>
  </si>
  <si>
    <t xml:space="preserve">myosin XV</t>
  </si>
  <si>
    <t xml:space="preserve">|GO:0016459:myosin complex|</t>
  </si>
  <si>
    <t xml:space="preserve">XLOC_019695</t>
  </si>
  <si>
    <t xml:space="preserve">CCON0000119853.1[-]17017-41559</t>
  </si>
  <si>
    <t xml:space="preserve">Sj_012289|CNUS0000107489.1</t>
  </si>
  <si>
    <t xml:space="preserve">SjF.13051.2,CNUS0000107489.1</t>
  </si>
  <si>
    <t xml:space="preserve">CNUS0000107489.1</t>
  </si>
  <si>
    <t xml:space="preserve">smm:Smp_180760</t>
  </si>
  <si>
    <t xml:space="preserve">chondroitin sulfate proteoglycan-related ; K07377 neurexin</t>
  </si>
  <si>
    <t xml:space="preserve">|Environmental Information Processing; Signaling Molecules and Interaction; Cell adhesion molecules (CAMs) [BR:ko04515];|Environmental Information Processing; Signaling Molecules and Interaction; Cell adhesion molecules (CAMs) [PATH:ko04514-Map:ko04514];|</t>
  </si>
  <si>
    <t xml:space="preserve">XLOC_017573</t>
  </si>
  <si>
    <t xml:space="preserve">CCON0000105326.1[+]4398-28788</t>
  </si>
  <si>
    <t xml:space="preserve">Sj_011103|CNUS0000106288.1</t>
  </si>
  <si>
    <t xml:space="preserve">CNUS0000106288.1</t>
  </si>
  <si>
    <t xml:space="preserve">CNUS0000106288.1,SjM.15966.2</t>
  </si>
  <si>
    <t xml:space="preserve">smm:Smp_163920</t>
  </si>
  <si>
    <t xml:space="preserve">titin</t>
  </si>
  <si>
    <t xml:space="preserve">XLOC_014521</t>
  </si>
  <si>
    <t xml:space="preserve">CCON0000099638.1[+]4102-14267</t>
  </si>
  <si>
    <t xml:space="preserve">Sj_009189|CNUS0000104419.1</t>
  </si>
  <si>
    <t xml:space="preserve">CNUS0000104419.1</t>
  </si>
  <si>
    <t xml:space="preserve">SjM.13538.2</t>
  </si>
  <si>
    <t xml:space="preserve">smm:Smp_125930</t>
  </si>
  <si>
    <t xml:space="preserve">centrosomal protein of 72 kD (cep72 protein)</t>
  </si>
  <si>
    <t xml:space="preserve">XLOC_011821</t>
  </si>
  <si>
    <t xml:space="preserve">CCON0000098144.1[-]22333-62365</t>
  </si>
  <si>
    <t xml:space="preserve">Sj_007553|CNUS0000102815.1,Sj_007552|CNUS0000102814.1</t>
  </si>
  <si>
    <t xml:space="preserve">CNUS0000102815.1,CNUS0000102814.1</t>
  </si>
  <si>
    <t xml:space="preserve">SjM.11111.1,CNUS0000102814.1,CNUS0000102815.1</t>
  </si>
  <si>
    <t xml:space="preserve">3-Extend:AAS:ADS,Equal,Equal</t>
  </si>
  <si>
    <t xml:space="preserve">smm:Smp_126050</t>
  </si>
  <si>
    <t xml:space="preserve">XLOC_001653</t>
  </si>
  <si>
    <t xml:space="preserve">CCON0000096831.1[+]293805-335309</t>
  </si>
  <si>
    <t xml:space="preserve">Sj_001106|CNUS0000096477.1</t>
  </si>
  <si>
    <t xml:space="preserve">SjF.1190.1,SjF.1190.2</t>
  </si>
  <si>
    <t xml:space="preserve">SjM.1550.1</t>
  </si>
  <si>
    <t xml:space="preserve">5-Extend:AAS:ADS:3-Extend,5-Extend:AAS:3-Extend</t>
  </si>
  <si>
    <t xml:space="preserve">5-Extend:AAS:EN:3-Extend</t>
  </si>
  <si>
    <t xml:space="preserve">smm:Smp_159570</t>
  </si>
  <si>
    <t xml:space="preserve">neurexin IV; septate junction protein</t>
  </si>
  <si>
    <t xml:space="preserve">|GO:0007155:cell adhesion|</t>
  </si>
  <si>
    <t xml:space="preserve">XLOC_000361</t>
  </si>
  <si>
    <t xml:space="preserve">CCON0000096791.1[+]292272-329930</t>
  </si>
  <si>
    <t xml:space="preserve">Sj_000254|CNUS0000095646.1</t>
  </si>
  <si>
    <t xml:space="preserve">CNUS0000095646.1</t>
  </si>
  <si>
    <t xml:space="preserve">SjM.335.1</t>
  </si>
  <si>
    <t xml:space="preserve">smm:Smp_175790</t>
  </si>
  <si>
    <t xml:space="preserve">atpase class VI type 11c</t>
  </si>
  <si>
    <t xml:space="preserve">|GO:0015914:phospholipid transport|</t>
  </si>
  <si>
    <t xml:space="preserve">XLOC_002508</t>
  </si>
  <si>
    <t xml:space="preserve">CCON0000096866.1[-]415388-516191</t>
  </si>
  <si>
    <t xml:space="preserve">Sj_001648|CNUS0000097000.1,Sj_001649|CNUS0000097002.1</t>
  </si>
  <si>
    <t xml:space="preserve">CNUS0000097002.1,CNUS0000097000.1</t>
  </si>
  <si>
    <t xml:space="preserve">CNUS0000097000.1,SjM.2352.1,CNUS0000097002.1</t>
  </si>
  <si>
    <t xml:space="preserve">Equal,ES:ES:ES:5-Extend,Equal</t>
  </si>
  <si>
    <t xml:space="preserve">smm:Smp_176850</t>
  </si>
  <si>
    <t xml:space="preserve">armc4</t>
  </si>
  <si>
    <t xml:space="preserve">XLOC_000285</t>
  </si>
  <si>
    <t xml:space="preserve">CCON0000096789.1[-]1120566-1160401</t>
  </si>
  <si>
    <t xml:space="preserve">Sj_000207|CNUS0000095596.1</t>
  </si>
  <si>
    <t xml:space="preserve">SjF.232.3,SjF.232.1</t>
  </si>
  <si>
    <t xml:space="preserve">SjM.273.1</t>
  </si>
  <si>
    <t xml:space="preserve">ADS:5-Extend,3-Extend:AAS</t>
  </si>
  <si>
    <t xml:space="preserve">3-Extend:IR:ADS:5-Extend</t>
  </si>
  <si>
    <t xml:space="preserve">smm:Smp_159720</t>
  </si>
  <si>
    <t xml:space="preserve">XLOC_006002</t>
  </si>
  <si>
    <t xml:space="preserve">CCON0000097095.1[-]237287-318172</t>
  </si>
  <si>
    <t xml:space="preserve">Sj_003890|CNUS0000099213.1</t>
  </si>
  <si>
    <t xml:space="preserve">CNUS0000099213.1,SjF.4354.2</t>
  </si>
  <si>
    <t xml:space="preserve">SjM.5664.2,SjM.5664.3</t>
  </si>
  <si>
    <t xml:space="preserve">EN,ADS:5-Extend</t>
  </si>
  <si>
    <t xml:space="preserve">ADS:EN,ADS:5-Extend</t>
  </si>
  <si>
    <t xml:space="preserve">smm:Smp_152260</t>
  </si>
  <si>
    <t xml:space="preserve">XLOC_002923</t>
  </si>
  <si>
    <t xml:space="preserve">CCON0000096890.1[-]548-63985</t>
  </si>
  <si>
    <t xml:space="preserve">Sj_001918|CNUS0000097268.1</t>
  </si>
  <si>
    <t xml:space="preserve">CNUS0000097268.1</t>
  </si>
  <si>
    <t xml:space="preserve">SjM.2770.1,CNUS0000097268.1,SjM.2770.3</t>
  </si>
  <si>
    <t xml:space="preserve">EN,Equal,EN:5-Extend</t>
  </si>
  <si>
    <t xml:space="preserve">smm:Smp_129670</t>
  </si>
  <si>
    <t xml:space="preserve">apoptosis stimulating of P53</t>
  </si>
  <si>
    <t xml:space="preserve">XLOC_002905</t>
  </si>
  <si>
    <t xml:space="preserve">CCON0000096889.1[+]308129-406058</t>
  </si>
  <si>
    <t xml:space="preserve">Sj_001907|CNUS0000097267.1</t>
  </si>
  <si>
    <t xml:space="preserve">SjF.2093.1,SjF.2093.3</t>
  </si>
  <si>
    <t xml:space="preserve">SjM.2748.1,SjM.2748.3</t>
  </si>
  <si>
    <t xml:space="preserve">AAS,ADS:AAS</t>
  </si>
  <si>
    <t xml:space="preserve">5-Extend:ES:ADS:AAS,AAS:ADS:AAS</t>
  </si>
  <si>
    <t xml:space="preserve">5-Extend:ES,AAS:ADS:ADS:AAS:AAS</t>
  </si>
  <si>
    <t xml:space="preserve">smm:Smp_163570</t>
  </si>
  <si>
    <t xml:space="preserve">ryanodine receptor related ; K05327 ryanodine receptor, invertebrate</t>
  </si>
  <si>
    <t xml:space="preserve">|Environmental Information Processing; Signal Transduction; Calcium signaling pathway [PATH:ko04020-Map:ko04020];|Environmental Information Processing; Signaling Molecules and Interaction; Ion channels [BR:ko04040];|</t>
  </si>
  <si>
    <t xml:space="preserve">XLOC_016982</t>
  </si>
  <si>
    <t xml:space="preserve">CCON0000104467.1[+]3676-24843</t>
  </si>
  <si>
    <t xml:space="preserve">Sj_010730|CNUS0000105926.1</t>
  </si>
  <si>
    <t xml:space="preserve">CNUS0000105926.1</t>
  </si>
  <si>
    <t xml:space="preserve">SjM.15478.1</t>
  </si>
  <si>
    <t xml:space="preserve">smm:Smp_132930</t>
  </si>
  <si>
    <t xml:space="preserve">XLOC_001764</t>
  </si>
  <si>
    <t xml:space="preserve">CCON0000096835.1[-]355841-363325</t>
  </si>
  <si>
    <t xml:space="preserve">Sj_001170|CNUS0000096539.1</t>
  </si>
  <si>
    <t xml:space="preserve">CNUS0000096539.1</t>
  </si>
  <si>
    <t xml:space="preserve">SjM.1661.3,SjM.1661.2</t>
  </si>
  <si>
    <t xml:space="preserve">AAS,AAS:IR:5-Extend</t>
  </si>
  <si>
    <t xml:space="preserve">smm:Smp_129740</t>
  </si>
  <si>
    <t xml:space="preserve">XLOC_014971</t>
  </si>
  <si>
    <t xml:space="preserve">CCON0000100368.1[+]570-17886</t>
  </si>
  <si>
    <t xml:space="preserve">Sj_009464|CNUS0000104691.1</t>
  </si>
  <si>
    <t xml:space="preserve">SjF.10537.1</t>
  </si>
  <si>
    <t xml:space="preserve">SjM.13938.1,SjM.13938.3,SjM.13938.4,SjM.13938.5,SjM.13938.6</t>
  </si>
  <si>
    <t xml:space="preserve">ADS,AAS:ADS,AAS:AAS:3-Extend,AAS:ES:3-Extend,AAS:ADS</t>
  </si>
  <si>
    <t xml:space="preserve">IR:ADS,AAS:IR:ADS,AAS:AAS:3-Extend,AAS:ES:3-Extend,AAS:ADS</t>
  </si>
  <si>
    <t xml:space="preserve">smm:Smp_148620</t>
  </si>
  <si>
    <t xml:space="preserve">XLOC_004260</t>
  </si>
  <si>
    <t xml:space="preserve">CCON0000096965.1[+]112842-132973</t>
  </si>
  <si>
    <t xml:space="preserve">Sj_002770|CNUS0000098121.1</t>
  </si>
  <si>
    <t xml:space="preserve">CNUS0000098121.1</t>
  </si>
  <si>
    <t xml:space="preserve">SjM.4001.2,SjM.4001.3</t>
  </si>
  <si>
    <t xml:space="preserve">3-Extend,AAS:3-Extend</t>
  </si>
  <si>
    <t xml:space="preserve">smm:Smp_134610</t>
  </si>
  <si>
    <t xml:space="preserve">monocarboxylate transporter</t>
  </si>
  <si>
    <t xml:space="preserve">XLOC_015991</t>
  </si>
  <si>
    <t xml:space="preserve">CCON0000101287.1[+]1897-9632</t>
  </si>
  <si>
    <t xml:space="preserve">Sj_010122|CNUS0000105332.1</t>
  </si>
  <si>
    <t xml:space="preserve">SjF.11130.2</t>
  </si>
  <si>
    <t xml:space="preserve">SjM.14762.1,SjM.14762.2</t>
  </si>
  <si>
    <t xml:space="preserve">IR:AAS</t>
  </si>
  <si>
    <t xml:space="preserve">5-Extend:AAS:3-Extend,IR:5-Extend:AAS:3-Extend</t>
  </si>
  <si>
    <t xml:space="preserve">IR:5-Extend:3-Extend,5-Extend:3-Extend</t>
  </si>
  <si>
    <t xml:space="preserve">smm:Smp_151420</t>
  </si>
  <si>
    <t xml:space="preserve">phospholipase D ; K01115 phospholipase D [EC:3.1.4.4]</t>
  </si>
  <si>
    <t xml:space="preserve">|Cellular Processes; Transport and Catabolism; Endocytosis [PATH:ko04144-Map:ko04144];|Metabolism; Lipid Metabolism; Ether lipid metabolism [PATH:ko00565-Map:ko00565];|Metabolism; Lipid Metabolism; Glycerophospholipid metabolism [PATH:ko00564-Map:ko00564];|Organismal Systems; Endocrine System; GnRH signaling pathway [PATH:ko04912-Map:ko04912];|Organismal Systems; Immune System; Fc gamma R-mediated phagocytosis [PATH:ko04666-Map:ko04666];|Organismal Systems; Nervous System; Glutamatergic synapse [PATH:ko04724-Map:ko04724];|</t>
  </si>
  <si>
    <t xml:space="preserve">XLOC_012728</t>
  </si>
  <si>
    <t xml:space="preserve">CCON0000098552.1[-]191861-205068</t>
  </si>
  <si>
    <t xml:space="preserve">Sj_008108|CNUS0000103361.1</t>
  </si>
  <si>
    <t xml:space="preserve">SjF.9123.1</t>
  </si>
  <si>
    <t xml:space="preserve">SjM.11918.1,SjM.11918.2</t>
  </si>
  <si>
    <t xml:space="preserve">3-Extend:ES:ADS:5-Extend,3-Extend:5-Extend</t>
  </si>
  <si>
    <t xml:space="preserve">ES:ADS:5-Extend,5-Extend</t>
  </si>
  <si>
    <t xml:space="preserve">smm:Smp_084010</t>
  </si>
  <si>
    <t xml:space="preserve">XLOC_006140</t>
  </si>
  <si>
    <t xml:space="preserve">CCON0000097107.1[-]22991-27271</t>
  </si>
  <si>
    <t xml:space="preserve">Sj_003967|CNUS0000099281.1</t>
  </si>
  <si>
    <t xml:space="preserve">CNUS0000099281.1</t>
  </si>
  <si>
    <t xml:space="preserve">SjM.5789.1,CNUS0000099281.1</t>
  </si>
  <si>
    <t xml:space="preserve">smm:Smp_124990</t>
  </si>
  <si>
    <t xml:space="preserve">XLOC_016753</t>
  </si>
  <si>
    <t xml:space="preserve">CCON0000103823.1[-]64-8798</t>
  </si>
  <si>
    <t xml:space="preserve">Sj_010591|CNUS0000105789.1</t>
  </si>
  <si>
    <t xml:space="preserve">CNUS0000105789.1</t>
  </si>
  <si>
    <t xml:space="preserve">SjM.15312.2,CNUS0000105789.1</t>
  </si>
  <si>
    <t xml:space="preserve">smm:Smp_149140</t>
  </si>
  <si>
    <t xml:space="preserve">XLOC_015350</t>
  </si>
  <si>
    <t xml:space="preserve">CCON0000100659.1[-]6600-11368</t>
  </si>
  <si>
    <t xml:space="preserve">Sj_009711|CNUS0000104928.1</t>
  </si>
  <si>
    <t xml:space="preserve">CNUS0000104928.1</t>
  </si>
  <si>
    <t xml:space="preserve">SjM.14240.2</t>
  </si>
  <si>
    <t xml:space="preserve">smm:Smp_156150</t>
  </si>
  <si>
    <t xml:space="preserve">XLOC_014431</t>
  </si>
  <si>
    <t xml:space="preserve">CCON0000099539.1[-]501-7143</t>
  </si>
  <si>
    <t xml:space="preserve">Sj_009139|CNUS0000104370.1</t>
  </si>
  <si>
    <t xml:space="preserve">CNUS0000104370.1</t>
  </si>
  <si>
    <t xml:space="preserve">SjM.13459.2</t>
  </si>
  <si>
    <t xml:space="preserve">smm:Smp_076030.1</t>
  </si>
  <si>
    <t xml:space="preserve">transducer of erbb2 (tob) ; K14443 protein Tob/BTG</t>
  </si>
  <si>
    <t xml:space="preserve">|Genetic Information Processing; Folding, Sorting and Degradation; RNA degradation [PATH:ko03018-Map:ko03018];|</t>
  </si>
  <si>
    <t xml:space="preserve">XLOC_017431</t>
  </si>
  <si>
    <t xml:space="preserve">CCON0000105182.1[+]562-12922</t>
  </si>
  <si>
    <t xml:space="preserve">Sj_011013|CNUS0000106198.1</t>
  </si>
  <si>
    <t xml:space="preserve">SjF.11899.1</t>
  </si>
  <si>
    <t xml:space="preserve">SjM.15851.1,CNUS0000106198.1</t>
  </si>
  <si>
    <t xml:space="preserve">5-Extend:ADS,ADS</t>
  </si>
  <si>
    <t xml:space="preserve">smm:Smp_168960</t>
  </si>
  <si>
    <t xml:space="preserve">multiple pdz domain protein</t>
  </si>
  <si>
    <t xml:space="preserve">XLOC_004575</t>
  </si>
  <si>
    <t xml:space="preserve">CCON0000096982.1[+]45861-51218</t>
  </si>
  <si>
    <t xml:space="preserve">Sj_002979|CNUS0000098324.1</t>
  </si>
  <si>
    <t xml:space="preserve">CNUS0000098324.1</t>
  </si>
  <si>
    <t xml:space="preserve">SjM.4323.1,CNUS0000098324.1,SjM.4323.3</t>
  </si>
  <si>
    <t xml:space="preserve">IR:5-Extend:3-Extend,Equal,EN:3-Extend</t>
  </si>
  <si>
    <t xml:space="preserve">smm:Smp_168710</t>
  </si>
  <si>
    <t xml:space="preserve">XLOC_016474</t>
  </si>
  <si>
    <t xml:space="preserve">CCON0000102535.1[-]182-8341</t>
  </si>
  <si>
    <t xml:space="preserve">Sj_010435|CNUS0000105641.1</t>
  </si>
  <si>
    <t xml:space="preserve">CNUS0000105641.1</t>
  </si>
  <si>
    <t xml:space="preserve">SjM.15113.1,CNUS0000105641.1</t>
  </si>
  <si>
    <t xml:space="preserve">3-Extend:ADS:AAS,Equal</t>
  </si>
  <si>
    <t xml:space="preserve">smm:Smp_141830</t>
  </si>
  <si>
    <t xml:space="preserve">transcriptional enhancer factor (tef) related</t>
  </si>
  <si>
    <t xml:space="preserve">XLOC_005392</t>
  </si>
  <si>
    <t xml:space="preserve">CCON0000097040.1[-]730810-754608</t>
  </si>
  <si>
    <t xml:space="preserve">Sj_003516|CNUS0000098850.1</t>
  </si>
  <si>
    <t xml:space="preserve">CNUS0000098850.1</t>
  </si>
  <si>
    <t xml:space="preserve">SjM.5106.1,SjM.5106.2</t>
  </si>
  <si>
    <t xml:space="preserve">3-Extend:ES:5-Extend,3-Extend:ES:ES:ES:5-Extend</t>
  </si>
  <si>
    <t xml:space="preserve">smm:Smp_171010</t>
  </si>
  <si>
    <t xml:space="preserve">ef-hand domain (C-terminal) containing protein</t>
  </si>
  <si>
    <t xml:space="preserve">XLOC_007897</t>
  </si>
  <si>
    <t xml:space="preserve">CCON0000097306.1[+]34766-80877</t>
  </si>
  <si>
    <t xml:space="preserve">Sj_005111|CNUS0000100412.1,Sj_005110|CNUS0000100411.1</t>
  </si>
  <si>
    <t xml:space="preserve">CNUS0000100412.1,CNUS0000100411.1</t>
  </si>
  <si>
    <t xml:space="preserve">SjM.7455.2</t>
  </si>
  <si>
    <t xml:space="preserve">ADS:EN:EN:EN:AAS:3-Extend</t>
  </si>
  <si>
    <t xml:space="preserve">smm:Smp_129460</t>
  </si>
  <si>
    <t xml:space="preserve">XLOC_008529</t>
  </si>
  <si>
    <t xml:space="preserve">CCON0000097395.1[-]46819-139626</t>
  </si>
  <si>
    <t xml:space="preserve">Sj_005498|CNUS0000100793.1</t>
  </si>
  <si>
    <t xml:space="preserve">SjF.6141.1,SjF.6141.3,SjF.6141.2</t>
  </si>
  <si>
    <t xml:space="preserve">SjM.8065.2,SjM.8065.3,SjM.8065.4</t>
  </si>
  <si>
    <t xml:space="preserve">AAS:ADS:AAS,AAS:ADS:AAS:ADS:AAS,AAS:ADS:AAS:ADS:AAS:IR:ADS:5-Extend</t>
  </si>
  <si>
    <t xml:space="preserve">AAS:ADS:AAS:ADS:AAS:ADS:AAS:ADS:AAS:ADS:IR:5-Extend,AAS:ADS:AAS:ADS:AAS:ADS:AAS:ADS:AAS:ADS:5-Extend,EN:AAS:IR:ADS:AAS</t>
  </si>
  <si>
    <t xml:space="preserve">ADS:ADS:ADS:AAS:ADS:ADS:AAS:ADS:AAS:ADS:AAS:ADS:ADS:AAS:AAS:ADS,AAS:AAS:ADS:AAS:AAS:ADS:ADS:AAS:AAS:IR:ADS,EN:AAS</t>
  </si>
  <si>
    <t xml:space="preserve">smm:Smp_174270</t>
  </si>
  <si>
    <t xml:space="preserve">XLOC_014583</t>
  </si>
  <si>
    <t xml:space="preserve">CCON0000099709.1[+]2763-11971</t>
  </si>
  <si>
    <t xml:space="preserve">Sj_009227|CNUS0000104457.1</t>
  </si>
  <si>
    <t xml:space="preserve">CNUS0000104457.1</t>
  </si>
  <si>
    <t xml:space="preserve">SjM.13598.2</t>
  </si>
  <si>
    <t xml:space="preserve">smm:Smp_155820</t>
  </si>
  <si>
    <t xml:space="preserve">XLOC_009464</t>
  </si>
  <si>
    <t xml:space="preserve">CCON0000097538.1[+]145803-168712</t>
  </si>
  <si>
    <t xml:space="preserve">Sj_006080|CNUS0000101369.1</t>
  </si>
  <si>
    <t xml:space="preserve">SjF.6861.1</t>
  </si>
  <si>
    <t xml:space="preserve">SjM.8927.1,SjM.8928.1</t>
  </si>
  <si>
    <t xml:space="preserve">ADS:ES:AAS</t>
  </si>
  <si>
    <t xml:space="preserve">ADS:ES:AAS:3-Extend,AAS:ADS</t>
  </si>
  <si>
    <t xml:space="preserve">3-Extend,AAS:ADS</t>
  </si>
  <si>
    <t xml:space="preserve">smm:Smp_172410</t>
  </si>
  <si>
    <t xml:space="preserve">XLOC_000443</t>
  </si>
  <si>
    <t xml:space="preserve">CCON0000096793.1[+]493700-535433</t>
  </si>
  <si>
    <t xml:space="preserve">Sj_000320|CNUS0000095711.1</t>
  </si>
  <si>
    <t xml:space="preserve">CNUS0000095711.1</t>
  </si>
  <si>
    <t xml:space="preserve">SjM.431.1,SjM.431.2,SjM.431.4</t>
  </si>
  <si>
    <t xml:space="preserve">5-Extend:AAS,5-Extend:AAS:AAS,AAS:AAS</t>
  </si>
  <si>
    <t xml:space="preserve">smm:Smp_042340</t>
  </si>
  <si>
    <t xml:space="preserve">catenin and plakophilin</t>
  </si>
  <si>
    <t xml:space="preserve">XLOC_001311</t>
  </si>
  <si>
    <t xml:space="preserve">CCON0000096816.1[+]745598-767827</t>
  </si>
  <si>
    <t xml:space="preserve">Sj_000872|CNUS0000096259.1</t>
  </si>
  <si>
    <t xml:space="preserve">SjF.953.2</t>
  </si>
  <si>
    <t xml:space="preserve">SjM.1260.1,SjM.1260.3</t>
  </si>
  <si>
    <t xml:space="preserve">ES:ES:3-Extend</t>
  </si>
  <si>
    <t xml:space="preserve">5-Extend:ADS:ES:ES:3-Extend,AAS:3-Extend</t>
  </si>
  <si>
    <t xml:space="preserve">5-Extend:ADS:3-Extend,5-Extend:EN:EN:3-Extend</t>
  </si>
  <si>
    <t xml:space="preserve">smm:Smp_137520</t>
  </si>
  <si>
    <t xml:space="preserve">threonine dehydratase/deaminase ; K01754 threonine dehydratase [EC:4.3.1.19]</t>
  </si>
  <si>
    <t xml:space="preserve">|Metabolism; Amino Acid Metabolism; Glycine, serine and threonine metabolism [PATH:ko00260-Map:ko00260];|Metabolism; Amino Acid Metabolism; Valine, leucine and isoleucine biosynthesis [PATH:ko00290-Map:ko00290];|</t>
  </si>
  <si>
    <t xml:space="preserve">XLOC_010905</t>
  </si>
  <si>
    <t xml:space="preserve">CCON0000097823.1[-]68503-93140</t>
  </si>
  <si>
    <t xml:space="preserve">Sj_006961|CNUS0000102231.1</t>
  </si>
  <si>
    <t xml:space="preserve">SjF.7920.1,CNUS0000102231.1</t>
  </si>
  <si>
    <t xml:space="preserve">CNUS0000102231.1,SjM.10287.2,SjM.10287.3</t>
  </si>
  <si>
    <t xml:space="preserve">Equal,ADS:5-Extend,ADS:EN</t>
  </si>
  <si>
    <t xml:space="preserve">AAS,ADS:AAS:5-Extend,ADS:EN</t>
  </si>
  <si>
    <t xml:space="preserve">smm:Smp_047540</t>
  </si>
  <si>
    <t xml:space="preserve">f-box and wd40 domain protein ; K10260 F-box and WD-40 domain protein 7</t>
  </si>
  <si>
    <t xml:space="preserve">|Genetic Information Processing; Folding, Sorting and Degradation; Ubiquitin mediated proteolysis [PATH:ko04120-Map:ko04120];|Genetic Information Processing; Folding, Sorting and Degradation; Ubiquitin system [BR:ko04121];|</t>
  </si>
  <si>
    <t xml:space="preserve">XLOC_013246</t>
  </si>
  <si>
    <t xml:space="preserve">CCON0000098803.1[+]6603-8151</t>
  </si>
  <si>
    <t xml:space="preserve">Sj_008423|CNUS0000103671.1</t>
  </si>
  <si>
    <t xml:space="preserve">CNUS0000103671.1</t>
  </si>
  <si>
    <t xml:space="preserve">SjM.12393.1</t>
  </si>
  <si>
    <t xml:space="preserve">smm:Smp_144620</t>
  </si>
  <si>
    <t xml:space="preserve">regulator of G protein signaling 3 rgs3</t>
  </si>
  <si>
    <t xml:space="preserve">XLOC_009112</t>
  </si>
  <si>
    <t xml:space="preserve">CCON0000097484.1[-]51486-106734</t>
  </si>
  <si>
    <t xml:space="preserve">Sj_005874|CNUS0000101162.1</t>
  </si>
  <si>
    <t xml:space="preserve">SjF.6594.2</t>
  </si>
  <si>
    <t xml:space="preserve">SjM.8598.1,SjM.8598.3,SjM.8598.4,SjM.8598.5</t>
  </si>
  <si>
    <t xml:space="preserve">AAS,ADS:EN,ADS:5-Extend,ADS:5-Extend</t>
  </si>
  <si>
    <t xml:space="preserve">3-Extend:ADS:AAS,EN,5-Extend,ADS:5-Extend</t>
  </si>
  <si>
    <t xml:space="preserve">smm:Smp_156500</t>
  </si>
  <si>
    <t xml:space="preserve">|GO:0005085:guanyl-nucleotide exchange factor activity|</t>
  </si>
  <si>
    <t xml:space="preserve">|GO:0051056:regulation of small GTPase mediated signal transduction|</t>
  </si>
  <si>
    <t xml:space="preserve">XLOC_003270</t>
  </si>
  <si>
    <t xml:space="preserve">CCON0000096906.1[-]193609-205804</t>
  </si>
  <si>
    <t xml:space="preserve">Sj_002134|CNUS0000097482.1</t>
  </si>
  <si>
    <t xml:space="preserve">CNUS0000097482.1</t>
  </si>
  <si>
    <t xml:space="preserve">SjM.3074.1,CNUS0000097482.1</t>
  </si>
  <si>
    <t xml:space="preserve">XLOC_001864</t>
  </si>
  <si>
    <t xml:space="preserve">CCON0000096841.1[-]72943-102812</t>
  </si>
  <si>
    <t xml:space="preserve">Sj_001249|CNUS0000096609.1</t>
  </si>
  <si>
    <t xml:space="preserve">SjF.1332.1</t>
  </si>
  <si>
    <t xml:space="preserve">SjM.1747.1</t>
  </si>
  <si>
    <t xml:space="preserve">XLOC_016401</t>
  </si>
  <si>
    <t xml:space="preserve">CCON0000102417.1[+]8681-22649</t>
  </si>
  <si>
    <t xml:space="preserve">Sj_010387|CNUS0000105594.1</t>
  </si>
  <si>
    <t xml:space="preserve">CNUS0000105594.1</t>
  </si>
  <si>
    <t xml:space="preserve">SjM.15061.1</t>
  </si>
  <si>
    <t xml:space="preserve">smm:Smp_164020</t>
  </si>
  <si>
    <t xml:space="preserve">XLOC_004566</t>
  </si>
  <si>
    <t xml:space="preserve">CCON0000096981.1[+]91513-120106</t>
  </si>
  <si>
    <t xml:space="preserve">Sj_002969|CNUS0000098315.1,Sj_002970|CNUS0000098317.1</t>
  </si>
  <si>
    <t xml:space="preserve">CNUS0000098317.1,CNUS0000098315.1</t>
  </si>
  <si>
    <t xml:space="preserve">CNUS0000098315.1,SjM.4309.2,CNUS0000098317.1</t>
  </si>
  <si>
    <t xml:space="preserve">Equal,AAS:ADS:AAS,Equal</t>
  </si>
  <si>
    <t xml:space="preserve">smm:Smp_132540</t>
  </si>
  <si>
    <t xml:space="preserve">axon guidance protein; slit</t>
  </si>
  <si>
    <t xml:space="preserve">XLOC_006429</t>
  </si>
  <si>
    <t xml:space="preserve">CCON0000097134.1[-]135390-142702</t>
  </si>
  <si>
    <t xml:space="preserve">Sj_004147|CNUS0000099465.1</t>
  </si>
  <si>
    <t xml:space="preserve">CNUS0000099465.1</t>
  </si>
  <si>
    <t xml:space="preserve">SjM.6066.1,SjM.6067.1</t>
  </si>
  <si>
    <t xml:space="preserve">3-Extend:5-Extend,5-Extend</t>
  </si>
  <si>
    <t xml:space="preserve">smm:Smp_175310</t>
  </si>
  <si>
    <t xml:space="preserve">XLOC_008887</t>
  </si>
  <si>
    <t xml:space="preserve">CCON0000097447.1[+]10854-14733</t>
  </si>
  <si>
    <t xml:space="preserve">Sj_005736|CNUS0000101023.1</t>
  </si>
  <si>
    <t xml:space="preserve">CNUS0000101023.1</t>
  </si>
  <si>
    <t xml:space="preserve">SjM.8377.1,SjM.8377.3,SjM.8377.4</t>
  </si>
  <si>
    <t xml:space="preserve">5-Extend:ES:IR,AAS:ES:IR,AAS</t>
  </si>
  <si>
    <t xml:space="preserve">XLOC_016100</t>
  </si>
  <si>
    <t xml:space="preserve">CCON0000101560.1[+]46-16178</t>
  </si>
  <si>
    <t xml:space="preserve">Sj_010198|CNUS0000105406.1</t>
  </si>
  <si>
    <t xml:space="preserve">SjF.11187.2</t>
  </si>
  <si>
    <t xml:space="preserve">SjM.14843.2,SjM.14843.3</t>
  </si>
  <si>
    <t xml:space="preserve">ES:AAS:ES:IR,ADS:3-Extend</t>
  </si>
  <si>
    <t xml:space="preserve">ES:AAS:ES:IR:ADS,3-Extend</t>
  </si>
  <si>
    <t xml:space="preserve">smm:Smp_174230</t>
  </si>
  <si>
    <t xml:space="preserve">XLOC_013747</t>
  </si>
  <si>
    <t xml:space="preserve">CCON0000099123.1[-]1427-20250</t>
  </si>
  <si>
    <t xml:space="preserve">Sj_008711|CNUS0000103950.1</t>
  </si>
  <si>
    <t xml:space="preserve">CNUS0000103950.1</t>
  </si>
  <si>
    <t xml:space="preserve">CNUS0000103950.1,SjM.12847.2</t>
  </si>
  <si>
    <t xml:space="preserve">Equal,ES:5-Extend</t>
  </si>
  <si>
    <t xml:space="preserve">smm:Smp_164630</t>
  </si>
  <si>
    <t xml:space="preserve">XLOC_001660</t>
  </si>
  <si>
    <t xml:space="preserve">CCON0000096831.1[-]402776-474593</t>
  </si>
  <si>
    <t xml:space="preserve">Sj_001110|CNUS0000096479.1,Sj_001111|CNUS0000096480.1</t>
  </si>
  <si>
    <t xml:space="preserve">CNUS0000096480.1,SjF.1192.1,SjF.1192.3</t>
  </si>
  <si>
    <t xml:space="preserve">SjM.1562.1</t>
  </si>
  <si>
    <t xml:space="preserve">Equal,3-Extend:AAS,ADS:AAS:ADS</t>
  </si>
  <si>
    <t xml:space="preserve">3-Extend:AAS:AAS:ADS:ADS:EN:EN:ADS:ES:ADS</t>
  </si>
  <si>
    <t xml:space="preserve">ADS:AAS:ADS:EN:EN:ADS:ES:ADS</t>
  </si>
  <si>
    <t xml:space="preserve">smm:Smp_159600</t>
  </si>
  <si>
    <t xml:space="preserve">Collagen alpha-1(V) chain precursor</t>
  </si>
  <si>
    <t xml:space="preserve">|GO:0005201:extracellular matrix structural constituent|</t>
  </si>
  <si>
    <t xml:space="preserve">|GO:0006817:phosphate transport|</t>
  </si>
  <si>
    <t xml:space="preserve">XLOC_005574</t>
  </si>
  <si>
    <t xml:space="preserve">CCON0000097054.1[+]311261-372365</t>
  </si>
  <si>
    <t xml:space="preserve">Sj_003641|CNUS0000098974.1,Sj_003640|CNUS0000098972.1</t>
  </si>
  <si>
    <t xml:space="preserve">CNUS0000098972.1,CNUS0000098974.1</t>
  </si>
  <si>
    <t xml:space="preserve">SjM.5277.1</t>
  </si>
  <si>
    <t xml:space="preserve">smm:Smp_062760</t>
  </si>
  <si>
    <t xml:space="preserve">regulator of G protein signaling</t>
  </si>
  <si>
    <t xml:space="preserve">|GO:0004871:signal transducer activity|</t>
  </si>
  <si>
    <t xml:space="preserve">XLOC_014362</t>
  </si>
  <si>
    <t xml:space="preserve">CCON0000099468.1[-]6424-41463</t>
  </si>
  <si>
    <t xml:space="preserve">Sj_009088|CNUS0000104319.1</t>
  </si>
  <si>
    <t xml:space="preserve">CNUS0000104319.1</t>
  </si>
  <si>
    <t xml:space="preserve">SjM.13399.2,SjM.13399.1</t>
  </si>
  <si>
    <t xml:space="preserve">3-Extend:ADS,3-Extend:ADS:ES:5-Extend</t>
  </si>
  <si>
    <t xml:space="preserve">smm:Smp_124540</t>
  </si>
  <si>
    <t xml:space="preserve">serine-rich repeat protein</t>
  </si>
  <si>
    <t xml:space="preserve">XLOC_009797</t>
  </si>
  <si>
    <t xml:space="preserve">CCON0000097597.1[+]74352-76814</t>
  </si>
  <si>
    <t xml:space="preserve">SjF.7100.1</t>
  </si>
  <si>
    <t xml:space="preserve">SjM.9253.1,SjM.9254.1</t>
  </si>
  <si>
    <t xml:space="preserve">5-Extend:AAS,5-Extend</t>
  </si>
  <si>
    <t xml:space="preserve">smm:Smp_017900</t>
  </si>
  <si>
    <t xml:space="preserve">serine/threonine protein kinase ; K04373 p90 ribosomal S6 kinase [EC:2.7.11.1]</t>
  </si>
  <si>
    <t xml:space="preserve">|Cellular Processes; Cell Growth and Death; Oocyte meiosis [PATH:ko04114-Map:ko04114];|Environmental Information Processing; Signal Transduction; MAPK signaling pathway [PATH:ko04010-Map:ko04010];|Environmental Information Processing; Signal Transduction; mTOR signaling pathway [PATH:ko04150-Map:ko04150];|Metabolism; Enzyme Families; Protein kinases [BR:ko01001];|Organismal Systems; Endocrine System; Progesterone-mediated oocyte maturation [PATH:ko04914-Map:ko04914];|Organismal Systems; Nervous System; Long-term potentiation [PATH:ko04720-Map:ko04720];|Organismal Systems; Nervous System; Neurotrophin signaling pathway [PATH:ko04722-Map:ko04722];|</t>
  </si>
  <si>
    <t xml:space="preserve">|GO:0004672:protein kinase activity|GO:0005524:ATP binding|</t>
  </si>
  <si>
    <t xml:space="preserve">XLOC_017328</t>
  </si>
  <si>
    <t xml:space="preserve">CCON0000104898.1[-]10-8043</t>
  </si>
  <si>
    <t xml:space="preserve">Sj_010944|CNUS0000106131.1</t>
  </si>
  <si>
    <t xml:space="preserve">SjF.11844.1</t>
  </si>
  <si>
    <t xml:space="preserve">SjM.15769.1</t>
  </si>
  <si>
    <t xml:space="preserve">smm:Smp_138620</t>
  </si>
  <si>
    <t xml:space="preserve">XLOC_001830</t>
  </si>
  <si>
    <t xml:space="preserve">CCON0000096839.1[-]180573-190613</t>
  </si>
  <si>
    <t xml:space="preserve">Sj_001229|CNUS0000096585.1</t>
  </si>
  <si>
    <t xml:space="preserve">CNUS0000096585.1</t>
  </si>
  <si>
    <t xml:space="preserve">SjM.1711.1</t>
  </si>
  <si>
    <t xml:space="preserve">3-Extend:AAS:ES:5-Extend</t>
  </si>
  <si>
    <t xml:space="preserve">smm:Smp_148900</t>
  </si>
  <si>
    <t xml:space="preserve">XLOC_012149</t>
  </si>
  <si>
    <t xml:space="preserve">CCON0000098338.1[-]180965-239542</t>
  </si>
  <si>
    <t xml:space="preserve">Sj_007748|CNUS0000103006.1</t>
  </si>
  <si>
    <t xml:space="preserve">SjF.8740.1</t>
  </si>
  <si>
    <t xml:space="preserve">SjM.11394.1,SjM.11394.2</t>
  </si>
  <si>
    <t xml:space="preserve">IR:AAS:EN</t>
  </si>
  <si>
    <t xml:space="preserve">IR:ADS:AAS:EN,IR:ES:5-Extend</t>
  </si>
  <si>
    <t xml:space="preserve">IR:ADS:IR:5-Extend,AAS:ES:5-Extend</t>
  </si>
  <si>
    <t xml:space="preserve">smm:Smp_140800</t>
  </si>
  <si>
    <t xml:space="preserve">|GO:0030154:cell differentiation|</t>
  </si>
  <si>
    <t xml:space="preserve">XLOC_004769</t>
  </si>
  <si>
    <t xml:space="preserve">CCON0000096995.1[+]98305-118403</t>
  </si>
  <si>
    <t xml:space="preserve">Sj_003114|CNUS0000098459.1,Sj_003115|CNUS0000098460.1</t>
  </si>
  <si>
    <t xml:space="preserve">CNUS0000098460.1,CNUS0000098459.1</t>
  </si>
  <si>
    <t xml:space="preserve">SjM.4494.1,CNUS0000098459.1,CNUS0000098460.1</t>
  </si>
  <si>
    <t xml:space="preserve">ADS:5-Extend:ES:3-Extend,Equal,Equal</t>
  </si>
  <si>
    <t xml:space="preserve">smm:Smp_002640</t>
  </si>
  <si>
    <t xml:space="preserve">hox protein Smox1</t>
  </si>
  <si>
    <t xml:space="preserve">XLOC_000560</t>
  </si>
  <si>
    <t xml:space="preserve">CCON0000096796.1[+]266922-293878</t>
  </si>
  <si>
    <t xml:space="preserve">Sj_000390|CNUS0000095783.1</t>
  </si>
  <si>
    <t xml:space="preserve">CNUS0000095783.1</t>
  </si>
  <si>
    <t xml:space="preserve">SjM.534.1</t>
  </si>
  <si>
    <t xml:space="preserve">XLOC_003861</t>
  </si>
  <si>
    <t xml:space="preserve">CCON0000096941.1[+]65468-103544</t>
  </si>
  <si>
    <t xml:space="preserve">Sj_002517|CNUS0000097867.1</t>
  </si>
  <si>
    <t xml:space="preserve">CNUS0000097867.1</t>
  </si>
  <si>
    <t xml:space="preserve">SjM.3600.1,SjM.3600.3,SjM.3600.4,SjM.3600.5</t>
  </si>
  <si>
    <t xml:space="preserve">IR:3-Extend,IR:IR,EN:3-Extend,AAS:3-Extend</t>
  </si>
  <si>
    <t xml:space="preserve">smm:Smp_157830</t>
  </si>
  <si>
    <t xml:space="preserve">erythrocyte membrane protein</t>
  </si>
  <si>
    <t xml:space="preserve">XLOC_000279</t>
  </si>
  <si>
    <t xml:space="preserve">CCON0000096789.1[-]680626-792563</t>
  </si>
  <si>
    <t xml:space="preserve">Sj_000201|CNUS0000095586.1</t>
  </si>
  <si>
    <t xml:space="preserve">SjF.226.2,CNUS0000095586.1,SjF.226.3</t>
  </si>
  <si>
    <t xml:space="preserve">SjM.272.1,SjM.272.3</t>
  </si>
  <si>
    <t xml:space="preserve">AAS,Equal,EN</t>
  </si>
  <si>
    <t xml:space="preserve">3-Extend:ES:AAS,EN:EN:EN</t>
  </si>
  <si>
    <t xml:space="preserve">3-Extend:ES:AAS:ES:AAS,ADS:EN:EN</t>
  </si>
  <si>
    <t xml:space="preserve">smm:Smp_159780</t>
  </si>
  <si>
    <t xml:space="preserve">XLOC_009683</t>
  </si>
  <si>
    <t xml:space="preserve">CCON0000097579.1[+]2685-20433</t>
  </si>
  <si>
    <t xml:space="preserve">Sj_006195|CNUS0000101478.1</t>
  </si>
  <si>
    <t xml:space="preserve">SjF.6999.1,SjF.6999.2</t>
  </si>
  <si>
    <t xml:space="preserve">SjM.9114.1,SjM.9114.2</t>
  </si>
  <si>
    <t xml:space="preserve">AAS:3-Extend,AAS:3-Extend</t>
  </si>
  <si>
    <t xml:space="preserve">AAS:3-Extend,AAS:AAS:3-Extend</t>
  </si>
  <si>
    <t xml:space="preserve">smm:Smp_142600</t>
  </si>
  <si>
    <t xml:space="preserve">capicua protein</t>
  </si>
  <si>
    <t xml:space="preserve">XLOC_007916</t>
  </si>
  <si>
    <t xml:space="preserve">CCON0000097308.1[-]137449-184013</t>
  </si>
  <si>
    <t xml:space="preserve">Sj_005125|CNUS0000100424.1</t>
  </si>
  <si>
    <t xml:space="preserve">CNUS0000100424.1</t>
  </si>
  <si>
    <t xml:space="preserve">SjM.7476.1,SjM.7476.3</t>
  </si>
  <si>
    <t xml:space="preserve">3-Extend:ADS,EN:ES:5-Extend</t>
  </si>
  <si>
    <t xml:space="preserve">smm:Smp_156040</t>
  </si>
  <si>
    <t xml:space="preserve">sugar transporter</t>
  </si>
  <si>
    <t xml:space="preserve">XLOC_004325</t>
  </si>
  <si>
    <t xml:space="preserve">CCON0000096969.1[-]17628-41861</t>
  </si>
  <si>
    <t xml:space="preserve">Sj_002816|CNUS0000098157.1</t>
  </si>
  <si>
    <t xml:space="preserve">SjF.3125.1</t>
  </si>
  <si>
    <t xml:space="preserve">SjM.4070.1,SjM.4070.3,SjM.4070.4</t>
  </si>
  <si>
    <t xml:space="preserve">3-Extend:ADS:AAS,ADS:5-Extend,EN:5-Extend</t>
  </si>
  <si>
    <t xml:space="preserve">3-Extend:AAS,ADS:ADS:5-Extend,EN:5-Extend</t>
  </si>
  <si>
    <t xml:space="preserve">smm:Smp_137410</t>
  </si>
  <si>
    <t xml:space="preserve">calpain C (C02 family)</t>
  </si>
  <si>
    <t xml:space="preserve">XLOC_011118</t>
  </si>
  <si>
    <t xml:space="preserve">CCON0000097929.1[-]1694-7539</t>
  </si>
  <si>
    <t xml:space="preserve">Sj_007112|CNUS0000102374.1</t>
  </si>
  <si>
    <t xml:space="preserve">CNUS0000102374.1</t>
  </si>
  <si>
    <t xml:space="preserve">SjM.10478.2,CNUS0000102374.1</t>
  </si>
  <si>
    <t xml:space="preserve">AAS:AAS,Equal</t>
  </si>
  <si>
    <t xml:space="preserve">smm:Smp_154020</t>
  </si>
  <si>
    <t xml:space="preserve">ankyrin 23/unc44 ; K10380 ankyrin</t>
  </si>
  <si>
    <t xml:space="preserve">XLOC_013616</t>
  </si>
  <si>
    <t xml:space="preserve">CCON0000099050.1[+]13671-61725</t>
  </si>
  <si>
    <t xml:space="preserve">SjF.9697.1,SjF.9696.1</t>
  </si>
  <si>
    <t xml:space="preserve">SjM.12714.1,SjM.12714.2</t>
  </si>
  <si>
    <t xml:space="preserve">5-Extend:ADS:AAS:3-Extend,5-Extend:EN</t>
  </si>
  <si>
    <t xml:space="preserve">smm:Smp_160460</t>
  </si>
  <si>
    <t xml:space="preserve">|GO:0003676:nucleic acid binding|GO:0008270:zinc ion binding|</t>
  </si>
  <si>
    <t xml:space="preserve">XLOC_000572</t>
  </si>
  <si>
    <t xml:space="preserve">CCON0000096796.1[-]149991-201955</t>
  </si>
  <si>
    <t xml:space="preserve">Sj_000403|CNUS0000095782.1</t>
  </si>
  <si>
    <t xml:space="preserve">SjF.435.2,SjF.435.1</t>
  </si>
  <si>
    <t xml:space="preserve">SjM.532.1</t>
  </si>
  <si>
    <t xml:space="preserve">AAS:3-Extend,3-Extend:ES:5-Extend</t>
  </si>
  <si>
    <t xml:space="preserve">AAS:ADS:EN</t>
  </si>
  <si>
    <t xml:space="preserve">XLOC_013766</t>
  </si>
  <si>
    <t xml:space="preserve">CCON0000099137.1[-]5734-24941</t>
  </si>
  <si>
    <t xml:space="preserve">Sj_008723|CNUS0000103962.1</t>
  </si>
  <si>
    <t xml:space="preserve">CNUS0000103962.1</t>
  </si>
  <si>
    <t xml:space="preserve">SjM.12862.2,SjM.12862.3</t>
  </si>
  <si>
    <t xml:space="preserve">EN,ADS:AAS</t>
  </si>
  <si>
    <t xml:space="preserve">smm:Smp_139980</t>
  </si>
  <si>
    <t xml:space="preserve">ataxin 2-binding protein (hexaribonucleotide binding protein 1)</t>
  </si>
  <si>
    <t xml:space="preserve">XLOC_007290</t>
  </si>
  <si>
    <t xml:space="preserve">CCON0000097232.1[-]122805-151698</t>
  </si>
  <si>
    <t xml:space="preserve">Sj_004704|CNUS0000100014.1</t>
  </si>
  <si>
    <t xml:space="preserve">SjF.5258.2</t>
  </si>
  <si>
    <t xml:space="preserve">SjM.6885.1,SjM.6885.3,SjM.6885.4,SjM.6885.5</t>
  </si>
  <si>
    <t xml:space="preserve">3-Extend:IR:IR,ADS:IR:IR,IR,ADS:IR</t>
  </si>
  <si>
    <t xml:space="preserve">3-Extend:ADS:IR:5-Extend,3-Extend:ADS:IR:5-Extend,3-Extend:ADS:IR:5-Extend,3-Extend:IR:5-Extend</t>
  </si>
  <si>
    <t xml:space="preserve">smm:Smp_154790</t>
  </si>
  <si>
    <t xml:space="preserve">homeobox protein</t>
  </si>
  <si>
    <t xml:space="preserve">XLOC_009198</t>
  </si>
  <si>
    <t xml:space="preserve">CCON0000097498.1[+]209306-267364</t>
  </si>
  <si>
    <t xml:space="preserve">Sj_005931|CNUS0000101223.1</t>
  </si>
  <si>
    <t xml:space="preserve">SjF.6661.1,SjF.6661.3</t>
  </si>
  <si>
    <t xml:space="preserve">SjM.8680.1,SjM.8680.3</t>
  </si>
  <si>
    <t xml:space="preserve">5-Extend:AAS:AAS,AAS</t>
  </si>
  <si>
    <t xml:space="preserve">5-Extend:AAS:AAS,EN</t>
  </si>
  <si>
    <t xml:space="preserve">5-Extend:AAS,EN:AAS</t>
  </si>
  <si>
    <t xml:space="preserve">smm:Smp_179370</t>
  </si>
  <si>
    <t xml:space="preserve">low-density lipoprotein receptor (ldl)</t>
  </si>
  <si>
    <t xml:space="preserve">XLOC_011932</t>
  </si>
  <si>
    <t xml:space="preserve">CCON0000098200.1[+]45049-46580</t>
  </si>
  <si>
    <t xml:space="preserve">Sj_007623|CNUS0000102882.1</t>
  </si>
  <si>
    <t xml:space="preserve">SjF.8621.1</t>
  </si>
  <si>
    <t xml:space="preserve">SjM.11202.1</t>
  </si>
  <si>
    <t xml:space="preserve">smm:Smp_180690</t>
  </si>
  <si>
    <t xml:space="preserve">tiptop</t>
  </si>
  <si>
    <t xml:space="preserve">XLOC_019537</t>
  </si>
  <si>
    <t xml:space="preserve">CCON0000119501.1[-]6233-17526</t>
  </si>
  <si>
    <t xml:space="preserve">Sj_012193|CNUS0000107394.1</t>
  </si>
  <si>
    <t xml:space="preserve">CNUS0000107394.1</t>
  </si>
  <si>
    <t xml:space="preserve">SjM.17290.1,CNUS0000107394.1</t>
  </si>
  <si>
    <t xml:space="preserve">3-Extend:AAS:5-Extend,Equal</t>
  </si>
  <si>
    <t xml:space="preserve">|GO:0051287:NAD binding|</t>
  </si>
  <si>
    <t xml:space="preserve">XLOC_003063</t>
  </si>
  <si>
    <t xml:space="preserve">CCON0000096896.1[-]97396-105067</t>
  </si>
  <si>
    <t xml:space="preserve">Sj_001986|CNUS0000097339.1</t>
  </si>
  <si>
    <t xml:space="preserve">CNUS0000097339.1</t>
  </si>
  <si>
    <t xml:space="preserve">SjM.2878.2,SjM.2878.1</t>
  </si>
  <si>
    <t xml:space="preserve">AAS:3-Extend:5-Extend,AAS:3-Extend:5-Extend</t>
  </si>
  <si>
    <t xml:space="preserve">spu:577516</t>
  </si>
  <si>
    <t xml:space="preserve">hypothetical LOC577516</t>
  </si>
  <si>
    <t xml:space="preserve">XLOC_001267</t>
  </si>
  <si>
    <t xml:space="preserve">CCON0000096815.1[+]148045-149290</t>
  </si>
  <si>
    <t xml:space="preserve">Sj_000842|CNUS0000096219.1</t>
  </si>
  <si>
    <t xml:space="preserve">CNUS0000096219.1</t>
  </si>
  <si>
    <t xml:space="preserve">CNUS0000096219.1,SjM.1204.1</t>
  </si>
  <si>
    <t xml:space="preserve">Equal,3-Extend</t>
  </si>
  <si>
    <t xml:space="preserve">smm:Smp_128120</t>
  </si>
  <si>
    <t xml:space="preserve">polybromo-1 ; K11757 protein polybromo-1</t>
  </si>
  <si>
    <t xml:space="preserve">XLOC_001172</t>
  </si>
  <si>
    <t xml:space="preserve">CCON0000096811.1[-]196396-206190</t>
  </si>
  <si>
    <t xml:space="preserve">Sj_000781|CNUS0000096149.1</t>
  </si>
  <si>
    <t xml:space="preserve">SjF.822.2</t>
  </si>
  <si>
    <t xml:space="preserve">CNUS0000096149.1,SjM.1119.2</t>
  </si>
  <si>
    <t xml:space="preserve">AAS:5-Extend</t>
  </si>
  <si>
    <t xml:space="preserve">AAS,5-Extend</t>
  </si>
  <si>
    <t xml:space="preserve">smm:Smp_166420</t>
  </si>
  <si>
    <t xml:space="preserve">XLOC_010255</t>
  </si>
  <si>
    <t xml:space="preserve">CCON0000097692.1[-]21795-134004</t>
  </si>
  <si>
    <t xml:space="preserve">Sj_006563|CNUS0000101838.1</t>
  </si>
  <si>
    <t xml:space="preserve">SjF.7438.1,SjF.7438.2</t>
  </si>
  <si>
    <t xml:space="preserve">SjM.9712.2,SjM.9712.1</t>
  </si>
  <si>
    <t xml:space="preserve">3-Extend:ADS:ES:ES,3-Extend:ADS</t>
  </si>
  <si>
    <t xml:space="preserve">3-Extend:ADS:ES:5-Extend,3-Extend:ADS:ES:ES:ES:5-Extend</t>
  </si>
  <si>
    <t xml:space="preserve">smm:Smp_138150</t>
  </si>
  <si>
    <t xml:space="preserve">rho-type gtpase activating protein</t>
  </si>
  <si>
    <t xml:space="preserve">XLOC_003405</t>
  </si>
  <si>
    <t xml:space="preserve">CCON0000096914.1[-]93028-116694</t>
  </si>
  <si>
    <t xml:space="preserve">SjF.2449.1,SjF.2448.1</t>
  </si>
  <si>
    <t xml:space="preserve">SjM.3190.1</t>
  </si>
  <si>
    <t xml:space="preserve">3-Extend:AAS:EN:ADS:5-Extend</t>
  </si>
  <si>
    <t xml:space="preserve">smm:Smp_194320</t>
  </si>
  <si>
    <t xml:space="preserve">run and tbc1 domain containing</t>
  </si>
  <si>
    <t xml:space="preserve">XLOC_000874</t>
  </si>
  <si>
    <t xml:space="preserve">CCON0000096804.1[-]1122118-1177980</t>
  </si>
  <si>
    <t xml:space="preserve">Sj_000604|CNUS0000095985.1,Sj_000605|CNUS0000095987.1</t>
  </si>
  <si>
    <t xml:space="preserve">CNUS0000095987.1,SjF.650.1</t>
  </si>
  <si>
    <t xml:space="preserve">SjM.846.2,SjM.846.3,SjM.846.1,SjM.846.6</t>
  </si>
  <si>
    <t xml:space="preserve">Equal,3-Extend:ES</t>
  </si>
  <si>
    <t xml:space="preserve">3-Extend:ADS:AAS:AAS,3-Extend:ADS:ES:AAS,3-Extend:ADS:AAS:ES:EN:ES,AAS</t>
  </si>
  <si>
    <t xml:space="preserve">3-Extend:ADS:AAS:EN:AAS,3-Extend:ADS:AAS,3-Extend:ADS:EN:AAS:ES:EN:ES,AAS</t>
  </si>
  <si>
    <t xml:space="preserve">smm:Smp_163730</t>
  </si>
  <si>
    <t xml:space="preserve">rhoptry protein</t>
  </si>
  <si>
    <t xml:space="preserve">XLOC_013056</t>
  </si>
  <si>
    <t xml:space="preserve">CCON0000098688.1[+]653-15357</t>
  </si>
  <si>
    <t xml:space="preserve">Sj_008322|CNUS0000103571.1</t>
  </si>
  <si>
    <t xml:space="preserve">CNUS0000103571.1</t>
  </si>
  <si>
    <t xml:space="preserve">CNUS0000103571.1,SjM.12223.2</t>
  </si>
  <si>
    <t xml:space="preserve">Equal,AAS:ADS:EN</t>
  </si>
  <si>
    <t xml:space="preserve">smm:Smp_142140</t>
  </si>
  <si>
    <t xml:space="preserve">XLOC_009535</t>
  </si>
  <si>
    <t xml:space="preserve">CCON0000097551.1[+]1412-28738</t>
  </si>
  <si>
    <t xml:space="preserve">Sj_006113|CNUS0000101399.1,Sj_006112|CNUS0000101397.1</t>
  </si>
  <si>
    <t xml:space="preserve">CNUS0000101399.1,CNUS0000101397.1</t>
  </si>
  <si>
    <t xml:space="preserve">SjM.8998.1,CNUS0000101399.1</t>
  </si>
  <si>
    <t xml:space="preserve">5-Extend:ADS:ES:ES,Equal</t>
  </si>
  <si>
    <t xml:space="preserve">smm:Smp_194490</t>
  </si>
  <si>
    <t xml:space="preserve">vesicular amine transporter</t>
  </si>
  <si>
    <t xml:space="preserve">XLOC_007819</t>
  </si>
  <si>
    <t xml:space="preserve">CCON0000097288.1[+]60864-91719</t>
  </si>
  <si>
    <t xml:space="preserve">Sj_005062|CNUS0000100363.1</t>
  </si>
  <si>
    <t xml:space="preserve">CNUS0000100363.1</t>
  </si>
  <si>
    <t xml:space="preserve">SjM.7353.3,CNUS0000100363.1,SjM.7353.1,SjM.7353.2</t>
  </si>
  <si>
    <t xml:space="preserve">ADS,Equal,ES,ADS:AAS</t>
  </si>
  <si>
    <t xml:space="preserve">smm:Smp_123840</t>
  </si>
  <si>
    <t xml:space="preserve">XLOC_010422</t>
  </si>
  <si>
    <t xml:space="preserve">CCON0000097740.1[+]231672-245606</t>
  </si>
  <si>
    <t xml:space="preserve">Sj_006659|CNUS0000101937.1</t>
  </si>
  <si>
    <t xml:space="preserve">CNUS0000101937.1</t>
  </si>
  <si>
    <t xml:space="preserve">SjM.9850.1,SjM.9850.2</t>
  </si>
  <si>
    <t xml:space="preserve">XLOC_005431</t>
  </si>
  <si>
    <t xml:space="preserve">CCON0000097043.1[-]138193-171144</t>
  </si>
  <si>
    <t xml:space="preserve">Sj_003540|CNUS0000098873.1</t>
  </si>
  <si>
    <t xml:space="preserve">SjF.3944.2,SjF.3944.1</t>
  </si>
  <si>
    <t xml:space="preserve">SjM.5128.2,SjM.5128.1</t>
  </si>
  <si>
    <t xml:space="preserve">AAS,AAS:EN</t>
  </si>
  <si>
    <t xml:space="preserve">AAS,AAS:EN:ES:ES:5-Extend</t>
  </si>
  <si>
    <t xml:space="preserve">AAS,AAS:AAS:5-Extend</t>
  </si>
  <si>
    <t xml:space="preserve">smm:Smp_138880</t>
  </si>
  <si>
    <t xml:space="preserve">XLOC_015668</t>
  </si>
  <si>
    <t xml:space="preserve">CCON0000100908.1[-]3195-34389</t>
  </si>
  <si>
    <t xml:space="preserve">Sj_009927|CNUS0000105140.1,Sj_009928|CNUS0000105141.1</t>
  </si>
  <si>
    <t xml:space="preserve">CNUS0000105141.1,SjF.10958.1</t>
  </si>
  <si>
    <t xml:space="preserve">SjM.14500.2,SjM.14500.1</t>
  </si>
  <si>
    <t xml:space="preserve">Equal,3-Extend:ADS</t>
  </si>
  <si>
    <t xml:space="preserve">3-Extend:ADS,3-Extend:ADS:AAS:ADS</t>
  </si>
  <si>
    <t xml:space="preserve">3-Extend,3-Extend:AAS:ADS</t>
  </si>
  <si>
    <t xml:space="preserve">smm:Smp_146950</t>
  </si>
  <si>
    <t xml:space="preserve">XLOC_001773</t>
  </si>
  <si>
    <t xml:space="preserve">CCON0000096836.1[+]341209-381589</t>
  </si>
  <si>
    <t xml:space="preserve">Sj_001176|CNUS0000096549.1,Sj_001177|CNUS0000096550.1</t>
  </si>
  <si>
    <t xml:space="preserve">SjF.1276.1</t>
  </si>
  <si>
    <t xml:space="preserve">SjM.1673.1,SjM.1673.2</t>
  </si>
  <si>
    <t xml:space="preserve">ADS:5-Extend:AAS:3-Extend</t>
  </si>
  <si>
    <t xml:space="preserve">ADS:5-Extend:AAS:3-Extend,ADS:5-Extend:AAS:3-Extend</t>
  </si>
  <si>
    <t xml:space="preserve">5-Extend,5-Extend:AAS</t>
  </si>
  <si>
    <t xml:space="preserve">XLOC_012350</t>
  </si>
  <si>
    <t xml:space="preserve">CCON0000098401.1[-]3829-19973</t>
  </si>
  <si>
    <t xml:space="preserve">Sj_007868|CNUS0000103126.1</t>
  </si>
  <si>
    <t xml:space="preserve">CNUS0000103126.1</t>
  </si>
  <si>
    <t xml:space="preserve">SjM.11579.1</t>
  </si>
  <si>
    <t xml:space="preserve">3-Extend:ADS:AAS:5-Extend</t>
  </si>
  <si>
    <t xml:space="preserve">smm:Smp_123860</t>
  </si>
  <si>
    <t xml:space="preserve">neurexin</t>
  </si>
  <si>
    <t xml:space="preserve">XLOC_015167</t>
  </si>
  <si>
    <t xml:space="preserve">CCON0000100499.1[-]2234-24302</t>
  </si>
  <si>
    <t xml:space="preserve">Sj_009590|CNUS0000104812.1</t>
  </si>
  <si>
    <t xml:space="preserve">CNUS0000104812.1</t>
  </si>
  <si>
    <t xml:space="preserve">SjM.14084.1</t>
  </si>
  <si>
    <t xml:space="preserve">smm:Smp_132700</t>
  </si>
  <si>
    <t xml:space="preserve">nephrin</t>
  </si>
  <si>
    <t xml:space="preserve">XLOC_008732</t>
  </si>
  <si>
    <t xml:space="preserve">CCON0000097423.1[+]169913-196151</t>
  </si>
  <si>
    <t xml:space="preserve">Sj_005642|CNUS0000100933.1,Sj_005641|CNUS0000100932.1</t>
  </si>
  <si>
    <t xml:space="preserve">CNUS0000100933.1</t>
  </si>
  <si>
    <t xml:space="preserve">SjM.8225.1,SjM.8225.2,CNUS0000100933.1</t>
  </si>
  <si>
    <t xml:space="preserve">5-Extend:ES:AAS:EN,5-Extend:ES:AAS:EN,Equal</t>
  </si>
  <si>
    <t xml:space="preserve">5-Extend:EN,5-Extend:EN,Equal</t>
  </si>
  <si>
    <t xml:space="preserve">smm:Smp_144590</t>
  </si>
  <si>
    <t xml:space="preserve">synaptic ras gtpase activating protein syngap</t>
  </si>
  <si>
    <t xml:space="preserve">XLOC_001540</t>
  </si>
  <si>
    <t xml:space="preserve">CCON0000096825.1[-]573840-730799</t>
  </si>
  <si>
    <t xml:space="preserve">Sj_001022|CNUS0000107790.1</t>
  </si>
  <si>
    <t xml:space="preserve">SjF.1117.1,SjF.1117.4,SjF.1117.3,SjF.1117.5</t>
  </si>
  <si>
    <t xml:space="preserve">SjM.1503.2,SjM.1503.3,SjM.1503.4</t>
  </si>
  <si>
    <t xml:space="preserve">IR:ES:ES:ES:IR:AAS,ADS:IR,ADS:ES:ES:IR:5-Extend,ADS:IR</t>
  </si>
  <si>
    <t xml:space="preserve">ES:ES:ES,ES:ES:IR,ADS:IR:AAS</t>
  </si>
  <si>
    <t xml:space="preserve">ADS:ES:ES:ES:ADS:IR,ADS:ADS:ES:ES:AAS,ADS</t>
  </si>
  <si>
    <t xml:space="preserve">smm:Smp_061680</t>
  </si>
  <si>
    <t xml:space="preserve">|GO:0006278:RNA-dependent DNA replication|</t>
  </si>
  <si>
    <t xml:space="preserve">XLOC_005843</t>
  </si>
  <si>
    <t xml:space="preserve">CCON0000097079.1[+]55597-88091</t>
  </si>
  <si>
    <t xml:space="preserve">Sj_003778|CNUS0000099103.1,Sj_003777|CNUS0000099102.1</t>
  </si>
  <si>
    <t xml:space="preserve">CNUS0000099102.1</t>
  </si>
  <si>
    <t xml:space="preserve">SjM.5532.1,SjM.5532.3</t>
  </si>
  <si>
    <t xml:space="preserve">5-Extend:ADS,AAS:ADS:EN:ES:3-Extend</t>
  </si>
  <si>
    <t xml:space="preserve">5-Extend:ADS,AAS:ADS:3-Extend</t>
  </si>
  <si>
    <t xml:space="preserve">smm:Smp_144410</t>
  </si>
  <si>
    <t xml:space="preserve">XLOC_001951</t>
  </si>
  <si>
    <t xml:space="preserve">CCON0000096843.1[-]325395-351011</t>
  </si>
  <si>
    <t xml:space="preserve">Sj_001308|CNUS0000096663.1</t>
  </si>
  <si>
    <t xml:space="preserve">CNUS0000096663.1</t>
  </si>
  <si>
    <t xml:space="preserve">SjM.1825.1,CNUS0000096663.1</t>
  </si>
  <si>
    <t xml:space="preserve">|GO:0003777:microtubule motor activity|</t>
  </si>
  <si>
    <t xml:space="preserve">XLOC_011230</t>
  </si>
  <si>
    <t xml:space="preserve">CCON0000097965.1[+]8398-68112</t>
  </si>
  <si>
    <t xml:space="preserve">Sj_007191|CNUS0000102457.1</t>
  </si>
  <si>
    <t xml:space="preserve">SjF.8161.2,SjF.8161.3,SjF.8161.4</t>
  </si>
  <si>
    <t xml:space="preserve">CNUS0000102457.1,SjM.10590.2</t>
  </si>
  <si>
    <t xml:space="preserve">AAS,AAS:ADS,AAS</t>
  </si>
  <si>
    <t xml:space="preserve">5-Extend:AAS:AAS:AAS:ADS,AAS:ADS</t>
  </si>
  <si>
    <t xml:space="preserve">smm:Smp_141860</t>
  </si>
  <si>
    <t xml:space="preserve">heat containing protein</t>
  </si>
  <si>
    <t xml:space="preserve">XLOC_011139</t>
  </si>
  <si>
    <t xml:space="preserve">CCON0000097933.1[-]11304-71947</t>
  </si>
  <si>
    <t xml:space="preserve">Sj_007126|CNUS0000102392.1</t>
  </si>
  <si>
    <t xml:space="preserve">CNUS0000102392.1,SjF.8086.2</t>
  </si>
  <si>
    <t xml:space="preserve">SjM.10507.2,SjM.10507.4,SjM.10507.3,SjM.10507.5</t>
  </si>
  <si>
    <t xml:space="preserve">AAS,ADS:AAS,ADS:5-Extend,ADS:5-Extend</t>
  </si>
  <si>
    <t xml:space="preserve">ADS:AAS,AAS:AAS,AAS:5-Extend,ADS:AAS:5-Extend</t>
  </si>
  <si>
    <t xml:space="preserve">smm:Smp_139190</t>
  </si>
  <si>
    <t xml:space="preserve">adenomatous polyposis coli protein ; K02085 adenomatosis polyposis coli protein</t>
  </si>
  <si>
    <t xml:space="preserve">|Cellular Processes; Cell Motility; Cytoskeleton proteins [BR:ko04812];|Cellular Processes; Cell Motility; Regulation of actin cytoskeleton [PATH:ko04810-Map:ko04810];|Environmental Information Processing; Signal Transduction; Wnt signaling pathway [PATH:ko04310-Map:ko04310];|Human Diseases; Cancers; Basal cell carcinoma [PATH:ko05217-Map:ko05217];|Human Diseases; Cancers; Colorectal cancer [PATH:ko05210-Map:ko05210];|Human Diseases; Cancers; Endometrial cancer [PATH:ko05213-Map:ko05213];|Human Diseases; Cancers; Pathways in cancer [PATH:ko05200-Map:ko05200];|</t>
  </si>
  <si>
    <t xml:space="preserve">XLOC_007574</t>
  </si>
  <si>
    <t xml:space="preserve">CCON0000097261.1[-]217506-269608</t>
  </si>
  <si>
    <t xml:space="preserve">Sj_004895|CNUS0000100199.1</t>
  </si>
  <si>
    <t xml:space="preserve">SjF.5469.1,SjF.5469.2</t>
  </si>
  <si>
    <t xml:space="preserve">SjM.7153.3,SjM.7153.1,SjM.7153.2</t>
  </si>
  <si>
    <t xml:space="preserve">3-Extend:ES:AAS,3-Extend</t>
  </si>
  <si>
    <t xml:space="preserve">3-Extend:AAS:ES,3-Extend:AAS,3-Extend:ES</t>
  </si>
  <si>
    <t xml:space="preserve">AAS:ES,Equal,ES:AAS</t>
  </si>
  <si>
    <t xml:space="preserve">nvi:100121588</t>
  </si>
  <si>
    <t xml:space="preserve">NV13449; similar to Dual specificity tyrosine-phosphorylation-regulated kinase; K08825 dual-specificity tyrosine-(Y)-phosphorylation regulated kinase [EC:2.7.12.1]</t>
  </si>
  <si>
    <t xml:space="preserve">XLOC_007171</t>
  </si>
  <si>
    <t xml:space="preserve">CCON0000097214.1[-]190915-220314</t>
  </si>
  <si>
    <t xml:space="preserve">Sj_004631|CNUS0000099940.1,Sj_004630|CNUS0000099939.1</t>
  </si>
  <si>
    <t xml:space="preserve">CNUS0000099939.1,CNUS0000099940.1</t>
  </si>
  <si>
    <t xml:space="preserve">SjM.6762.1,CNUS0000099939.1,CNUS0000099940.1</t>
  </si>
  <si>
    <t xml:space="preserve">3-Extend:ES:ADS:5-Extend,Equal,Equal</t>
  </si>
  <si>
    <t xml:space="preserve">smm:Smp_151400</t>
  </si>
  <si>
    <t xml:space="preserve">wnt related</t>
  </si>
  <si>
    <t xml:space="preserve">XLOC_017320</t>
  </si>
  <si>
    <t xml:space="preserve">CCON0000104895.1[-]1-22347</t>
  </si>
  <si>
    <t xml:space="preserve">Sj_010942|CNUS0000106129.1</t>
  </si>
  <si>
    <t xml:space="preserve">SjF.11839.1,CNUS0000106129.1</t>
  </si>
  <si>
    <t xml:space="preserve">SjM.15761.1</t>
  </si>
  <si>
    <t xml:space="preserve">smm:Smp_150770</t>
  </si>
  <si>
    <t xml:space="preserve">N-acetylglucosamine-1-phosphodiester alpha-n-acetylglucosaminidase</t>
  </si>
  <si>
    <t xml:space="preserve">XLOC_013951</t>
  </si>
  <si>
    <t xml:space="preserve">CCON0000099261.1[+]28615-51440</t>
  </si>
  <si>
    <t xml:space="preserve">Sj_008833|CNUS0000104071.1</t>
  </si>
  <si>
    <t xml:space="preserve">CNUS0000104071.1</t>
  </si>
  <si>
    <t xml:space="preserve">SjM.13037.2</t>
  </si>
  <si>
    <t xml:space="preserve">smm:Smp_130920</t>
  </si>
  <si>
    <t xml:space="preserve">mctp-related</t>
  </si>
  <si>
    <t xml:space="preserve">XLOC_003079</t>
  </si>
  <si>
    <t xml:space="preserve">CCON0000096897.1[+]501425-560543</t>
  </si>
  <si>
    <t xml:space="preserve">Sj_002000|CNUS0000097368.1</t>
  </si>
  <si>
    <t xml:space="preserve">SjF.2208.2,SjF.2208.1</t>
  </si>
  <si>
    <t xml:space="preserve">SjM.2899.1,SjM.2899.2</t>
  </si>
  <si>
    <t xml:space="preserve">5-Extend:ADS:ADS,5-Extend:AAS</t>
  </si>
  <si>
    <t xml:space="preserve">IR:5-Extend:ADS,IR:5-Extend:AAS:ADS</t>
  </si>
  <si>
    <t xml:space="preserve">IR:5-Extend,IR:5-Extend:AAS:ADS:ADS</t>
  </si>
  <si>
    <t xml:space="preserve">smm:Smp_148020</t>
  </si>
  <si>
    <t xml:space="preserve">neuroglian; septate junction protein</t>
  </si>
  <si>
    <t xml:space="preserve">XLOC_001737</t>
  </si>
  <si>
    <t xml:space="preserve">CCON0000096834.1[-]477283-493564</t>
  </si>
  <si>
    <t xml:space="preserve">Sj_001158|CNUS0000096527.1</t>
  </si>
  <si>
    <t xml:space="preserve">SjF.1249.1</t>
  </si>
  <si>
    <t xml:space="preserve">SjM.1629.1,SjM.1629.2</t>
  </si>
  <si>
    <t xml:space="preserve">3-Extend:ADS,3-Extend:ADS</t>
  </si>
  <si>
    <t xml:space="preserve">smm:Smp_138550</t>
  </si>
  <si>
    <t xml:space="preserve">XLOC_004497</t>
  </si>
  <si>
    <t xml:space="preserve">CCON0000096977.1[+]302634-331817</t>
  </si>
  <si>
    <t xml:space="preserve">Sj_002923|CNUS0000098275.1</t>
  </si>
  <si>
    <t xml:space="preserve">SjF.3277.1</t>
  </si>
  <si>
    <t xml:space="preserve">SjM.4252.1,SjM.4252.2</t>
  </si>
  <si>
    <t xml:space="preserve">5-Extend:AAS,5-Extend:AAS</t>
  </si>
  <si>
    <t xml:space="preserve">5-Extend:ES:AAS,5-Extend:AAS</t>
  </si>
  <si>
    <t xml:space="preserve">smm:Smp_167160</t>
  </si>
  <si>
    <t xml:space="preserve">XLOC_006955</t>
  </si>
  <si>
    <t xml:space="preserve">CCON0000097194.1[+]162714-179065</t>
  </si>
  <si>
    <t xml:space="preserve">Sj_004481|CNUS0000099793.1</t>
  </si>
  <si>
    <t xml:space="preserve">CNUS0000099793.1</t>
  </si>
  <si>
    <t xml:space="preserve">SjM.6568.2</t>
  </si>
  <si>
    <t xml:space="preserve">smm:Smp_157960</t>
  </si>
  <si>
    <t xml:space="preserve">XLOC_015237</t>
  </si>
  <si>
    <t xml:space="preserve">CCON0000100544.1[+]1675-11460</t>
  </si>
  <si>
    <t xml:space="preserve">Sj_009633|CNUS0000104854.1</t>
  </si>
  <si>
    <t xml:space="preserve">CNUS0000104854.1</t>
  </si>
  <si>
    <t xml:space="preserve">SjM.14147.1</t>
  </si>
  <si>
    <t xml:space="preserve">smm:Smp_123470</t>
  </si>
  <si>
    <t xml:space="preserve">nalp (nacht leucine rich repeat and pyrin domain containing)-related</t>
  </si>
  <si>
    <t xml:space="preserve">XLOC_012707</t>
  </si>
  <si>
    <t xml:space="preserve">CCON0000098547.1[+]131669-133768</t>
  </si>
  <si>
    <t xml:space="preserve">Sj_008096|CNUS0000103349.1</t>
  </si>
  <si>
    <t xml:space="preserve">CNUS0000103349.1</t>
  </si>
  <si>
    <t xml:space="preserve">SjM.11899.1,CNUS0000103349.1</t>
  </si>
  <si>
    <t xml:space="preserve">5-Extend,Equal</t>
  </si>
  <si>
    <t xml:space="preserve">smm:Smp_063930</t>
  </si>
  <si>
    <t xml:space="preserve">|GO:0005249:voltage-gated potassium channel activity|</t>
  </si>
  <si>
    <t xml:space="preserve">XLOC_017452</t>
  </si>
  <si>
    <t xml:space="preserve">CCON0000105198.1[+]7901-9739</t>
  </si>
  <si>
    <t xml:space="preserve">Sj_011026|CNUS0000106211.1</t>
  </si>
  <si>
    <t xml:space="preserve">CNUS0000106211.1,SjF.11911.2</t>
  </si>
  <si>
    <t xml:space="preserve">CNUS0000106211.1</t>
  </si>
  <si>
    <t xml:space="preserve">smm:Smp_042740</t>
  </si>
  <si>
    <t xml:space="preserve">spag6</t>
  </si>
  <si>
    <t xml:space="preserve">XLOC_002966</t>
  </si>
  <si>
    <t xml:space="preserve">CCON0000096892.1[+]375667-432497</t>
  </si>
  <si>
    <t xml:space="preserve">Sj_001938|CNUS0000097298.1</t>
  </si>
  <si>
    <t xml:space="preserve">SjF.2120.1,SjF.2120.2</t>
  </si>
  <si>
    <t xml:space="preserve">SjM.2805.1,SjM.2805.3</t>
  </si>
  <si>
    <t xml:space="preserve">IR:5-Extend,ES</t>
  </si>
  <si>
    <t xml:space="preserve">5-Extend:ES:EN,AAS</t>
  </si>
  <si>
    <t xml:space="preserve">IR:5-Extend:ES:EN,AAS</t>
  </si>
  <si>
    <t xml:space="preserve">smm:Smp_139790</t>
  </si>
  <si>
    <t xml:space="preserve">XLOC_007633</t>
  </si>
  <si>
    <t xml:space="preserve">CCON0000097266.1[-]379252-395496</t>
  </si>
  <si>
    <t xml:space="preserve">Sj_004940|CNUS0000100241.1</t>
  </si>
  <si>
    <t xml:space="preserve">SjF.5519.1</t>
  </si>
  <si>
    <t xml:space="preserve">SjM.7202.1,SjM.7202.2</t>
  </si>
  <si>
    <t xml:space="preserve">3-Extend:AAS,3-Extend:5-Extend</t>
  </si>
  <si>
    <t xml:space="preserve">3-Extend:AAS,ADS:5-Extend</t>
  </si>
  <si>
    <t xml:space="preserve">smm:Smp_177000</t>
  </si>
  <si>
    <t xml:space="preserve">XLOC_013717</t>
  </si>
  <si>
    <t xml:space="preserve">CCON0000099099.1[+]20382-36355</t>
  </si>
  <si>
    <t xml:space="preserve">Sj_008693|CNUS0000103932.1</t>
  </si>
  <si>
    <t xml:space="preserve">SjF.9765.1,SjF.9765.2,SjF.9765.4</t>
  </si>
  <si>
    <t xml:space="preserve">SjM.12821.1,CNUS0000103932.1,SjM.12819.1,SjM.12819.3,SjM.12820.1,SjM.12819.4</t>
  </si>
  <si>
    <t xml:space="preserve">ADS:EN,IR,AAS:IR</t>
  </si>
  <si>
    <t xml:space="preserve">EN,Equal,ADS:EN:IR:IR:3-Extend,AAS:ADS:EN,EN,AAS:3-Extend</t>
  </si>
  <si>
    <t xml:space="preserve">ADS,ADS:ES:AAS:IR:IR,ADS:AAS:3-Extend,AAS:EN,EN,AAS:IR:3-Extend</t>
  </si>
  <si>
    <t xml:space="preserve">smm:Smp_120440.1</t>
  </si>
  <si>
    <t xml:space="preserve">nucleic acid binding ; K10768 alkylated DNA repair protein alkB homolog 6</t>
  </si>
  <si>
    <t xml:space="preserve">|Unclassified; Genetic Information Processing; Replication, recombination and repair proteins|</t>
  </si>
  <si>
    <t xml:space="preserve">XLOC_009271</t>
  </si>
  <si>
    <t xml:space="preserve">CCON0000097503.1[+]248138-259654</t>
  </si>
  <si>
    <t xml:space="preserve">Sj_005964|CNUS0000101255.1</t>
  </si>
  <si>
    <t xml:space="preserve">SjF.6709.1</t>
  </si>
  <si>
    <t xml:space="preserve">SjM.8744.1,CNUS0000101255.1,SjM.8744.3</t>
  </si>
  <si>
    <t xml:space="preserve">5-Extend:ADS:AAS:3-Extend</t>
  </si>
  <si>
    <t xml:space="preserve">5-Extend:IR:3-Extend,Equal,ADS:AAS:3-Extend</t>
  </si>
  <si>
    <t xml:space="preserve">IR:ADS:AAS:3-Extend,ADS:AAS,3-Extend</t>
  </si>
  <si>
    <t xml:space="preserve">spu:576903</t>
  </si>
  <si>
    <t xml:space="preserve">similar to Intraflagellar transport 52 homolog (Chlamydomonas)</t>
  </si>
  <si>
    <t xml:space="preserve">XLOC_003855</t>
  </si>
  <si>
    <t xml:space="preserve">CCON0000096940.1[-]7573-74719</t>
  </si>
  <si>
    <t xml:space="preserve">Sj_002514|CNUS0000097860.1</t>
  </si>
  <si>
    <t xml:space="preserve">SjF.2779.2</t>
  </si>
  <si>
    <t xml:space="preserve">CNUS0000097860.1,SjM.3590.2</t>
  </si>
  <si>
    <t xml:space="preserve">Equal,EN:AAS</t>
  </si>
  <si>
    <t xml:space="preserve">smm:Smp_181490</t>
  </si>
  <si>
    <t xml:space="preserve">XLOC_009766</t>
  </si>
  <si>
    <t xml:space="preserve">CCON0000097589.1[+]119443-163665</t>
  </si>
  <si>
    <t xml:space="preserve">Sj_006249|CNUS0000101529.1</t>
  </si>
  <si>
    <t xml:space="preserve">CNUS0000101529.1,SjF.7059.2</t>
  </si>
  <si>
    <t xml:space="preserve">SjM.9218.1</t>
  </si>
  <si>
    <t xml:space="preserve">5-Extend:EN:3-Extend</t>
  </si>
  <si>
    <t xml:space="preserve">smm:Smp_160390</t>
  </si>
  <si>
    <t xml:space="preserve">XLOC_014282</t>
  </si>
  <si>
    <t xml:space="preserve">CCON0000099408.1[+]11695-35129</t>
  </si>
  <si>
    <t xml:space="preserve">Sj_009037|CNUS0000104269.1</t>
  </si>
  <si>
    <t xml:space="preserve">SjF.10159.2,CNUS0000104269.1</t>
  </si>
  <si>
    <t xml:space="preserve">SjM.13336.2,CNUS0000104269.1</t>
  </si>
  <si>
    <t xml:space="preserve">ADS:EN,Equal</t>
  </si>
  <si>
    <t xml:space="preserve">ADS,ADS:ES</t>
  </si>
  <si>
    <t xml:space="preserve">XLOC_010937</t>
  </si>
  <si>
    <t xml:space="preserve">CCON0000097835.1[+]42161-56584</t>
  </si>
  <si>
    <t xml:space="preserve">Sj_006981|CNUS0000107895.1</t>
  </si>
  <si>
    <t xml:space="preserve">SjF.7946.2</t>
  </si>
  <si>
    <t xml:space="preserve">SjM.10341.2,SjM.10341.3</t>
  </si>
  <si>
    <t xml:space="preserve">IR:ADS:IR,AAS:IR</t>
  </si>
  <si>
    <t xml:space="preserve">ADS:IR,AAS</t>
  </si>
  <si>
    <t xml:space="preserve">dre:100147861</t>
  </si>
  <si>
    <t xml:space="preserve">Gag-Pol polyprotein-like</t>
  </si>
  <si>
    <t xml:space="preserve">XLOC_000370</t>
  </si>
  <si>
    <t xml:space="preserve">CCON0000096791.1[+]720792-762034</t>
  </si>
  <si>
    <t xml:space="preserve">Sj_000264|CNUS0000095658.1</t>
  </si>
  <si>
    <t xml:space="preserve">SjF.302.1</t>
  </si>
  <si>
    <t xml:space="preserve">SjM.352.1</t>
  </si>
  <si>
    <t xml:space="preserve">smm:Smp_132610</t>
  </si>
  <si>
    <t xml:space="preserve">XLOC_004964</t>
  </si>
  <si>
    <t xml:space="preserve">CCON0000097010.1[-]329932-363566</t>
  </si>
  <si>
    <t xml:space="preserve">Sj_003233|CNUS0000098576.1</t>
  </si>
  <si>
    <t xml:space="preserve">SjF.3600.1,SjF.3600.3</t>
  </si>
  <si>
    <t xml:space="preserve">SjM.4685.2,SjM.4685.1,SjM.4685.4</t>
  </si>
  <si>
    <t xml:space="preserve">AAS:AAS:ADS:AAS:ES:5-Extend,ADS:AAS:ADS</t>
  </si>
  <si>
    <t xml:space="preserve">AAS:ADS,AAS:ES:5-Extend,EN:ADS:AAS:ADS</t>
  </si>
  <si>
    <t xml:space="preserve">ADS:AAS,ADS:AAS:ADS:ES:5-Extend,EN:ADS:AAS</t>
  </si>
  <si>
    <t xml:space="preserve">smm:Smp_140120.1</t>
  </si>
  <si>
    <t xml:space="preserve">XLOC_012083</t>
  </si>
  <si>
    <t xml:space="preserve">CCON0000098291.1[+]3391-34793</t>
  </si>
  <si>
    <t xml:space="preserve">Sj_007701|CNUS0000102959.1,Sj_007700|CNUS0000102958.1</t>
  </si>
  <si>
    <t xml:space="preserve">CNUS0000102959.1,CNUS0000102958.1</t>
  </si>
  <si>
    <t xml:space="preserve">SjM.11333.1,CNUS0000102959.1</t>
  </si>
  <si>
    <t xml:space="preserve">5-Extend:ADS:ES:IR,Equal</t>
  </si>
  <si>
    <t xml:space="preserve">smm:Smp_147520</t>
  </si>
  <si>
    <t xml:space="preserve">tripartite motif protein ; K10608 tripartite motif-containing protein 37</t>
  </si>
  <si>
    <t xml:space="preserve">XLOC_010021</t>
  </si>
  <si>
    <t xml:space="preserve">CCON0000097624.1[-]92538-96695</t>
  </si>
  <si>
    <t xml:space="preserve">SjF.7267.1</t>
  </si>
  <si>
    <t xml:space="preserve">SjM.9464.1</t>
  </si>
  <si>
    <t xml:space="preserve">smm:Smp_065840</t>
  </si>
  <si>
    <t xml:space="preserve">DNA topoisomerase II ; K03164 DNA topoisomerase II [EC:5.99.1.3]</t>
  </si>
  <si>
    <t xml:space="preserve">|Genetic Information Processing; Replication and Repair; Chromosome [BR:ko03036];|Genetic Information Processing; Replication and Repair; DNA replication proteins [BR:ko03032];|</t>
  </si>
  <si>
    <t xml:space="preserve">|GO:0005694:chromosome|</t>
  </si>
  <si>
    <t xml:space="preserve">|GO:0003677:DNA binding|GO:0003918:DNA topoisomerase (ATP-hydrolyzing) activity|GO:0005524:ATP binding|</t>
  </si>
  <si>
    <t xml:space="preserve">|GO:0006265:DNA topological change|</t>
  </si>
  <si>
    <t xml:space="preserve">XLOC_001626</t>
  </si>
  <si>
    <t xml:space="preserve">CCON0000096830.1[-]425-27615</t>
  </si>
  <si>
    <t xml:space="preserve">Sj_001086|CNUS0000096442.1</t>
  </si>
  <si>
    <t xml:space="preserve">SjF.1163.2,SjF.1163.3</t>
  </si>
  <si>
    <t xml:space="preserve">SjM.1518.2,SjM.1518.3</t>
  </si>
  <si>
    <t xml:space="preserve">5-Extend,ADS:5-Extend</t>
  </si>
  <si>
    <t xml:space="preserve">smm:Smp_173720</t>
  </si>
  <si>
    <t xml:space="preserve">XLOC_012519</t>
  </si>
  <si>
    <t xml:space="preserve">CCON0000098480.1[+]1388-38479</t>
  </si>
  <si>
    <t xml:space="preserve">Sj_007982|CNUS0000103235.1</t>
  </si>
  <si>
    <t xml:space="preserve">SjF.8983.2,SjF.8983.3</t>
  </si>
  <si>
    <t xml:space="preserve">CNUS0000103235.1</t>
  </si>
  <si>
    <t xml:space="preserve">ADS,AAS</t>
  </si>
  <si>
    <t xml:space="preserve">smm:Smp_160060</t>
  </si>
  <si>
    <t xml:space="preserve">XLOC_005668</t>
  </si>
  <si>
    <t xml:space="preserve">CCON0000097063.1[+]166117-223124</t>
  </si>
  <si>
    <t xml:space="preserve">Sj_003687|CNUS0000099017.1</t>
  </si>
  <si>
    <t xml:space="preserve">SjF.4136.1,CNUS0000099017.1</t>
  </si>
  <si>
    <t xml:space="preserve">SjM.5373.2,SjM.5373.3,SjM.5373.4</t>
  </si>
  <si>
    <t xml:space="preserve">EN,ES:EN,ES</t>
  </si>
  <si>
    <t xml:space="preserve">EN,ES,ES:ES</t>
  </si>
  <si>
    <t xml:space="preserve">smm:Smp_066290</t>
  </si>
  <si>
    <t xml:space="preserve">|GO:0003824:catalytic activity|</t>
  </si>
  <si>
    <t xml:space="preserve">XLOC_004324</t>
  </si>
  <si>
    <t xml:space="preserve">CCON0000096969.1[+]259701-328441</t>
  </si>
  <si>
    <t xml:space="preserve">Sj_002815|CNUS0000098166.1</t>
  </si>
  <si>
    <t xml:space="preserve">SjF.3146.1,SjF.3146.2,SjF.3146.4</t>
  </si>
  <si>
    <t xml:space="preserve">SjM.4084.1,SjM.4084.2</t>
  </si>
  <si>
    <t xml:space="preserve">5-Extend:ES:AAS:3-Extend,5-Extend:ES:EN:3-Extend,AAS:AAS:3-Extend</t>
  </si>
  <si>
    <t xml:space="preserve">5-Extend:ES:EN:AAS:3-Extend,5-Extend:ES:AAS:3-Extend</t>
  </si>
  <si>
    <t xml:space="preserve">5-Extend:AAS:3-Extend,5-Extend:ES:AAS:3-Extend</t>
  </si>
  <si>
    <t xml:space="preserve">smm:Smp_028040</t>
  </si>
  <si>
    <t xml:space="preserve">slit-robo rho gtpase activating protein 13 ; K07526 SLIT-ROBO Rho GTPase activating protein</t>
  </si>
  <si>
    <t xml:space="preserve">|Organismal Systems; Development; Axon guidance [PATH:ko04360-Map:ko04360];|</t>
  </si>
  <si>
    <t xml:space="preserve">XLOC_000812</t>
  </si>
  <si>
    <t xml:space="preserve">CCON0000096803.1[-]53076-98404</t>
  </si>
  <si>
    <t xml:space="preserve">Sj_000559|CNUS0000095931.1</t>
  </si>
  <si>
    <t xml:space="preserve">SjF.584.1,SjF.584.2</t>
  </si>
  <si>
    <t xml:space="preserve">SjM.745.2,SjM.745.1,SjM.745.3</t>
  </si>
  <si>
    <t xml:space="preserve">3-Extend:EN:5-Extend,3-Extend:ES:EN:EN:5-Extend</t>
  </si>
  <si>
    <t xml:space="preserve">3-Extend:EN:ES:EN,3-Extend:ES:EN:EN:5-Extend,3-Extend:EN:5-Extend</t>
  </si>
  <si>
    <t xml:space="preserve">3-Extend:ES:ES:EN,3-Extend:ES:ES:EN:ES,3-Extend:ES:ES:5-Extend</t>
  </si>
  <si>
    <t xml:space="preserve">smm:Smp_140770</t>
  </si>
  <si>
    <t xml:space="preserve">protein phosphatase-7</t>
  </si>
  <si>
    <t xml:space="preserve">XLOC_011173</t>
  </si>
  <si>
    <t xml:space="preserve">CCON0000097942.1[-]56830-76346</t>
  </si>
  <si>
    <t xml:space="preserve">Sj_007144|CNUS0000102410.1</t>
  </si>
  <si>
    <t xml:space="preserve">CNUS0000102410.1</t>
  </si>
  <si>
    <t xml:space="preserve">SjM.10536.2</t>
  </si>
  <si>
    <t xml:space="preserve">smm:Smp_143250</t>
  </si>
  <si>
    <t xml:space="preserve">XLOC_007138</t>
  </si>
  <si>
    <t xml:space="preserve">CCON0000097211.1[-]119332-193040</t>
  </si>
  <si>
    <t xml:space="preserve">Sj_004607|CNUS0000099915.1</t>
  </si>
  <si>
    <t xml:space="preserve">SjF.5143.1,SjF.5143.3</t>
  </si>
  <si>
    <t xml:space="preserve">SjM.6734.2,SjM.6734.1,SjM.6734.4</t>
  </si>
  <si>
    <t xml:space="preserve">3-Extend:EN,EN:IR</t>
  </si>
  <si>
    <t xml:space="preserve">3-Extend:AAS,3-Extend:EN,EN</t>
  </si>
  <si>
    <t xml:space="preserve">3-Extend:ES:ES:IR:AAS,3-Extend:ES:IR,IR</t>
  </si>
  <si>
    <t xml:space="preserve">smm:Smp_148250</t>
  </si>
  <si>
    <t xml:space="preserve">XLOC_003677</t>
  </si>
  <si>
    <t xml:space="preserve">CCON0000096929.1[-]329355-357094</t>
  </si>
  <si>
    <t xml:space="preserve">Sj_002398|CNUS0000097746.1</t>
  </si>
  <si>
    <t xml:space="preserve">CNUS0000097746.1</t>
  </si>
  <si>
    <t xml:space="preserve">SjM.3433.2</t>
  </si>
  <si>
    <t xml:space="preserve">smm:Smp_123360</t>
  </si>
  <si>
    <t xml:space="preserve">serine-rich repeat protein 2</t>
  </si>
  <si>
    <t xml:space="preserve">XLOC_000377</t>
  </si>
  <si>
    <t xml:space="preserve">CCON0000096791.1[-]519181-530114</t>
  </si>
  <si>
    <t xml:space="preserve">Sj_000271|CNUS0000095653.1</t>
  </si>
  <si>
    <t xml:space="preserve">CNUS0000095653.1,SjF.288.2</t>
  </si>
  <si>
    <t xml:space="preserve">CNUS0000095653.1,SjM.340.2</t>
  </si>
  <si>
    <t xml:space="preserve">smm:Smp_139330</t>
  </si>
  <si>
    <t xml:space="preserve">nAChR subunit (ShAR1-beta-like)</t>
  </si>
  <si>
    <t xml:space="preserve">|GO:0045211:postsynaptic membrane|</t>
  </si>
  <si>
    <t xml:space="preserve">|GO:0030594:neurotransmitter receptor activity|</t>
  </si>
  <si>
    <t xml:space="preserve">XLOC_007053</t>
  </si>
  <si>
    <t xml:space="preserve">CCON0000097201.1[+]333684-347471</t>
  </si>
  <si>
    <t xml:space="preserve">Sj_004550|CNUS0000099865.1</t>
  </si>
  <si>
    <t xml:space="preserve">CNUS0000099865.1</t>
  </si>
  <si>
    <t xml:space="preserve">SjM.6652.1,CNUS0000099865.1</t>
  </si>
  <si>
    <t xml:space="preserve">smm:Smp_045650</t>
  </si>
  <si>
    <t xml:space="preserve">Intersectin-1 (EH and SH3 domains protein 1)</t>
  </si>
  <si>
    <t xml:space="preserve">XLOC_007488</t>
  </si>
  <si>
    <t xml:space="preserve">CCON0000097253.1[-]175339-238210</t>
  </si>
  <si>
    <t xml:space="preserve">Sj_004839|CNUS0000100142.1</t>
  </si>
  <si>
    <t xml:space="preserve">SjF.5414.2,SjF.5414.3</t>
  </si>
  <si>
    <t xml:space="preserve">SjM.7065.2,SjM.7065.3</t>
  </si>
  <si>
    <t xml:space="preserve">ADS:AAS,ADS:5-Extend</t>
  </si>
  <si>
    <t xml:space="preserve">ADS:5-Extend,ADS:5-Extend</t>
  </si>
  <si>
    <t xml:space="preserve">ADS:AAS:ADS:5-Extend,ADS:AAS:ADS:5-Extend</t>
  </si>
  <si>
    <t xml:space="preserve">smm:Smp_170170</t>
  </si>
  <si>
    <t xml:space="preserve">XLOC_007547</t>
  </si>
  <si>
    <t xml:space="preserve">CCON0000097259.1[+]11083-24678</t>
  </si>
  <si>
    <t xml:space="preserve">Sj_004876|CNUS0000100181.1</t>
  </si>
  <si>
    <t xml:space="preserve">CNUS0000100181.1</t>
  </si>
  <si>
    <t xml:space="preserve">SjM.7104.2</t>
  </si>
  <si>
    <t xml:space="preserve">smm:Smp_156220</t>
  </si>
  <si>
    <t xml:space="preserve">|GO:0004725:protein tyrosine phosphatase activity|</t>
  </si>
  <si>
    <t xml:space="preserve">|GO:0006470:protein amino acid dephosphorylation|</t>
  </si>
  <si>
    <t xml:space="preserve">XLOC_003334</t>
  </si>
  <si>
    <t xml:space="preserve">CCON0000096909.1[-]194722-198976</t>
  </si>
  <si>
    <t xml:space="preserve">Sj_002170|CNUS0000097518.1</t>
  </si>
  <si>
    <t xml:space="preserve">CNUS0000097518.1,SjF.2391.2</t>
  </si>
  <si>
    <t xml:space="preserve">CNUS0000097518.1,SjM.3140.2,SjM.3140.3,SjM.3140.4</t>
  </si>
  <si>
    <t xml:space="preserve">Equal,ES:5-Extend,ES:5-Extend,ES:5-Extend</t>
  </si>
  <si>
    <t xml:space="preserve">Equal,ES:5-Extend,ES:ADS:5-Extend,ES:ES:5-Extend</t>
  </si>
  <si>
    <t xml:space="preserve">smm:Smp_148490</t>
  </si>
  <si>
    <t xml:space="preserve">lar interacting protein (lip)-related protein</t>
  </si>
  <si>
    <t xml:space="preserve">XLOC_006712</t>
  </si>
  <si>
    <t xml:space="preserve">CCON0000097166.1[+]195486-236266</t>
  </si>
  <si>
    <t xml:space="preserve">Sj_004320|CNUS0000099636.1</t>
  </si>
  <si>
    <t xml:space="preserve">CNUS0000099636.1</t>
  </si>
  <si>
    <t xml:space="preserve">SjM.6358.1,CNUS0000099636.1</t>
  </si>
  <si>
    <t xml:space="preserve">smm:Smp_149010</t>
  </si>
  <si>
    <t xml:space="preserve">XLOC_003542</t>
  </si>
  <si>
    <t xml:space="preserve">CCON0000096921.1[-]431382-463084</t>
  </si>
  <si>
    <t xml:space="preserve">Sj_002310|CNUS0000097653.1</t>
  </si>
  <si>
    <t xml:space="preserve">CNUS0000097653.1</t>
  </si>
  <si>
    <t xml:space="preserve">SjM.3335.2</t>
  </si>
  <si>
    <t xml:space="preserve">smm:Smp_130160</t>
  </si>
  <si>
    <t xml:space="preserve">XLOC_002889</t>
  </si>
  <si>
    <t xml:space="preserve">CCON0000096888.1[-]161330-210797</t>
  </si>
  <si>
    <t xml:space="preserve">Sj_001896|CNUS0000097249.1</t>
  </si>
  <si>
    <t xml:space="preserve">SjF.2074.1,SjF.2074.3</t>
  </si>
  <si>
    <t xml:space="preserve">SjM.2719.1,SjM.2719.3</t>
  </si>
  <si>
    <t xml:space="preserve">EN:5-Extend,ADS:AAS</t>
  </si>
  <si>
    <t xml:space="preserve">EN:5-Extend,ADS:AAS:ADS:AAS</t>
  </si>
  <si>
    <t xml:space="preserve">ADS:AAS:5-Extend,ADS:AAS:ADS</t>
  </si>
  <si>
    <t xml:space="preserve">smm:Smp_161230</t>
  </si>
  <si>
    <t xml:space="preserve">ras GTP exchange factor son of sevenless</t>
  </si>
  <si>
    <t xml:space="preserve">XLOC_003736</t>
  </si>
  <si>
    <t xml:space="preserve">CCON0000096932.1[-]11356-71384</t>
  </si>
  <si>
    <t xml:space="preserve">Sj_002433|CNUS0000097775.1</t>
  </si>
  <si>
    <t xml:space="preserve">SjF.2703.1</t>
  </si>
  <si>
    <t xml:space="preserve">SjM.3477.2,SjM.3477.1</t>
  </si>
  <si>
    <t xml:space="preserve">AAS:EN:EN,AAS:EN:AAS:5-Extend</t>
  </si>
  <si>
    <t xml:space="preserve">EN,AAS:5-Extend</t>
  </si>
  <si>
    <t xml:space="preserve">XLOC_016963</t>
  </si>
  <si>
    <t xml:space="preserve">CCON0000104437.1[-]1244-15873</t>
  </si>
  <si>
    <t xml:space="preserve">Sj_010718|CNUS0000105914.1</t>
  </si>
  <si>
    <t xml:space="preserve">CNUS0000105914.1</t>
  </si>
  <si>
    <t xml:space="preserve">CNUS0000105914.1,SjM.15467.2</t>
  </si>
  <si>
    <t xml:space="preserve">smm:Smp_175160</t>
  </si>
  <si>
    <t xml:space="preserve">XLOC_005274</t>
  </si>
  <si>
    <t xml:space="preserve">CCON0000097033.1[-]416318-419434</t>
  </si>
  <si>
    <t xml:space="preserve">Sj_003432|CNUS0000098770.1</t>
  </si>
  <si>
    <t xml:space="preserve">CNUS0000098770.1</t>
  </si>
  <si>
    <t xml:space="preserve">SjM.4988.1</t>
  </si>
  <si>
    <t xml:space="preserve">smm:Smp_157170</t>
  </si>
  <si>
    <t xml:space="preserve">histidine kinase</t>
  </si>
  <si>
    <t xml:space="preserve">XLOC_012718</t>
  </si>
  <si>
    <t xml:space="preserve">CCON0000098551.1[-]49030-81538</t>
  </si>
  <si>
    <t xml:space="preserve">Sj_008102|CNUS0000103354.1</t>
  </si>
  <si>
    <t xml:space="preserve">SjF.9117.2,SjF.9117.1,SjF.9117.4</t>
  </si>
  <si>
    <t xml:space="preserve">SjM.11909.2,SjM.11909.1</t>
  </si>
  <si>
    <t xml:space="preserve">3-Extend:AAS,3-Extend:IR:ES:5-Extend,ADS:ES:5-Extend</t>
  </si>
  <si>
    <t xml:space="preserve">3-Extend:IR:ADS:ES:5-Extend,3-Extend:ES:5-Extend</t>
  </si>
  <si>
    <t xml:space="preserve">AAS:ADS:EN,IR:AAS:ADS:5-Extend</t>
  </si>
  <si>
    <t xml:space="preserve">smm:Smp_145970</t>
  </si>
  <si>
    <t xml:space="preserve">recombining binding protein suppressor of hairless</t>
  </si>
  <si>
    <t xml:space="preserve">XLOC_009721</t>
  </si>
  <si>
    <t xml:space="preserve">CCON0000097584.1[-]29579-37358</t>
  </si>
  <si>
    <t xml:space="preserve">Sj_006219|CNUS0000101499.1</t>
  </si>
  <si>
    <t xml:space="preserve">SjF.7015.3,SjF.7015.1</t>
  </si>
  <si>
    <t xml:space="preserve">SjM.9152.1,SjM.9152.2,SjM.9152.4</t>
  </si>
  <si>
    <t xml:space="preserve">ADS:AAS:IR:EN,3-Extend</t>
  </si>
  <si>
    <t xml:space="preserve">AAS:3-Extend,3-Extend:EN,ADS:AAS:IR:EN</t>
  </si>
  <si>
    <t xml:space="preserve">AAS:IR:3-Extend,3-Extend:AAS:EN,ADS:AAS:IR</t>
  </si>
  <si>
    <t xml:space="preserve">XLOC_011433</t>
  </si>
  <si>
    <t xml:space="preserve">CCON0000098043.1[+]32531-63649</t>
  </si>
  <si>
    <t xml:space="preserve">Sj_007323|CNUS0000102589.1</t>
  </si>
  <si>
    <t xml:space="preserve">CNUS0000102589.1</t>
  </si>
  <si>
    <t xml:space="preserve">SjM.10776.2</t>
  </si>
  <si>
    <t xml:space="preserve">smm:Smp_127900</t>
  </si>
  <si>
    <t xml:space="preserve">XLOC_008359</t>
  </si>
  <si>
    <t xml:space="preserve">CCON0000097366.1[+]17792-81833</t>
  </si>
  <si>
    <t xml:space="preserve">Sj_005395|CNUS0000100692.1</t>
  </si>
  <si>
    <t xml:space="preserve">SjF.6017.1</t>
  </si>
  <si>
    <t xml:space="preserve">SjM.7879.1,SjM.7879.2</t>
  </si>
  <si>
    <t xml:space="preserve">5-Extend:AAS:ES:AAS,5-Extend:AAS</t>
  </si>
  <si>
    <t xml:space="preserve">5-Extend:ES:AAS,5-Extend</t>
  </si>
  <si>
    <t xml:space="preserve">|GO:0018298:protein-chromophore linkage|</t>
  </si>
  <si>
    <t xml:space="preserve">XLOC_005331</t>
  </si>
  <si>
    <t xml:space="preserve">CCON0000097038.1[+]173480-224785</t>
  </si>
  <si>
    <t xml:space="preserve">Sj_003471|CNUS0000098807.1,Sj_003470|CNUS0000098806.1</t>
  </si>
  <si>
    <t xml:space="preserve">SjF.3865.1,CNUS0000098807.1</t>
  </si>
  <si>
    <t xml:space="preserve">SjM.5048.1,CNUS0000098807.1</t>
  </si>
  <si>
    <t xml:space="preserve">ADS:5-Extend:AAS:3-Extend,Equal</t>
  </si>
  <si>
    <t xml:space="preserve">smm:Smp_176540</t>
  </si>
  <si>
    <t xml:space="preserve">XLOC_000490</t>
  </si>
  <si>
    <t xml:space="preserve">CCON0000096794.1[-]461861-515453</t>
  </si>
  <si>
    <t xml:space="preserve">Sj_000353|CNUS0000095738.1</t>
  </si>
  <si>
    <t xml:space="preserve">SjF.387.1</t>
  </si>
  <si>
    <t xml:space="preserve">SjM.475.1,SjM.475.3</t>
  </si>
  <si>
    <t xml:space="preserve">3-Extend:IR:5-Extend,5-Extend</t>
  </si>
  <si>
    <t xml:space="preserve">IR:5-Extend,5-Extend</t>
  </si>
  <si>
    <t xml:space="preserve">smm:Smp_144060</t>
  </si>
  <si>
    <t xml:space="preserve">XLOC_014983</t>
  </si>
  <si>
    <t xml:space="preserve">CCON0000100378.1[+]3714-47652</t>
  </si>
  <si>
    <t xml:space="preserve">Sj_009471|CNUS0000104698.1,Sj_009472|CNUS0000104699.1</t>
  </si>
  <si>
    <t xml:space="preserve">SjF.10540.1</t>
  </si>
  <si>
    <t xml:space="preserve">CNUS0000104699.1,CNUS0000104698.1</t>
  </si>
  <si>
    <t xml:space="preserve">ADS:5-Extend:AAS</t>
  </si>
  <si>
    <t xml:space="preserve">AAS,ADS</t>
  </si>
  <si>
    <t xml:space="preserve">smm:Smp_128080</t>
  </si>
  <si>
    <t xml:space="preserve">XLOC_010692</t>
  </si>
  <si>
    <t xml:space="preserve">CCON0000097786.1[+]4-18157</t>
  </si>
  <si>
    <t xml:space="preserve">Sj_006834|CNUS0000102105.1</t>
  </si>
  <si>
    <t xml:space="preserve">SjF.7746.1,SjF.7746.2</t>
  </si>
  <si>
    <t xml:space="preserve">SjM.10083.1</t>
  </si>
  <si>
    <t xml:space="preserve">smm:Smp_139530</t>
  </si>
  <si>
    <t xml:space="preserve">cellular tumor antigen P53</t>
  </si>
  <si>
    <t xml:space="preserve">XLOC_014856</t>
  </si>
  <si>
    <t xml:space="preserve">CCON0000100073.1[+]49-5493</t>
  </si>
  <si>
    <t xml:space="preserve">Sj_009397|CNUS0000104624.1</t>
  </si>
  <si>
    <t xml:space="preserve">CNUS0000104624.1,SjF.10482.2</t>
  </si>
  <si>
    <t xml:space="preserve">SjM.13836.1,SjM.13836.3</t>
  </si>
  <si>
    <t xml:space="preserve">5-Extend:3-Extend,AAS:3-Extend</t>
  </si>
  <si>
    <t xml:space="preserve">5-Extend:AAS:3-Extend,AAS:3-Extend</t>
  </si>
  <si>
    <t xml:space="preserve">XLOC_008058</t>
  </si>
  <si>
    <t xml:space="preserve">CCON0000097324.1[+]1282-44298</t>
  </si>
  <si>
    <t xml:space="preserve">Sj_005203|CNUS0000100504.1</t>
  </si>
  <si>
    <t xml:space="preserve">SjF.5821.2</t>
  </si>
  <si>
    <t xml:space="preserve">SjM.7603.2,SjM.7603.3</t>
  </si>
  <si>
    <t xml:space="preserve">IR:ADS:3-Extend</t>
  </si>
  <si>
    <t xml:space="preserve">IR:ADS:3-Extend,AAS:ADS:3-Extend</t>
  </si>
  <si>
    <t xml:space="preserve">smm:Smp_135210</t>
  </si>
  <si>
    <t xml:space="preserve">egf-like domain protein</t>
  </si>
  <si>
    <t xml:space="preserve">XLOC_003367</t>
  </si>
  <si>
    <t xml:space="preserve">CCON0000096911.1[-]357905-372248</t>
  </si>
  <si>
    <t xml:space="preserve">SjF.2426.1,SjF.2425.1</t>
  </si>
  <si>
    <t xml:space="preserve">SjM.3174.1</t>
  </si>
  <si>
    <t xml:space="preserve">smm:Smp_126240</t>
  </si>
  <si>
    <t xml:space="preserve">protein kinase; titin</t>
  </si>
  <si>
    <t xml:space="preserve">XLOC_017443</t>
  </si>
  <si>
    <t xml:space="preserve">CCON0000105194.1[+]189-20270</t>
  </si>
  <si>
    <t xml:space="preserve">Sj_011021|CNUS0000106206.1</t>
  </si>
  <si>
    <t xml:space="preserve">CNUS0000106206.1</t>
  </si>
  <si>
    <t xml:space="preserve">CNUS0000106206.1,SjM.15859.2</t>
  </si>
  <si>
    <t xml:space="preserve">smm:Smp_163750</t>
  </si>
  <si>
    <t xml:space="preserve">otoferlin</t>
  </si>
  <si>
    <t xml:space="preserve">XLOC_011092</t>
  </si>
  <si>
    <t xml:space="preserve">CCON0000097926.1[-]1725-11888</t>
  </si>
  <si>
    <t xml:space="preserve">Sj_007091|CNUS0000102357.1</t>
  </si>
  <si>
    <t xml:space="preserve">CNUS0000102357.1</t>
  </si>
  <si>
    <t xml:space="preserve">SjM.10464.1,SjM.10464.3,SjM.10464.4,SjM.10464.5</t>
  </si>
  <si>
    <t xml:space="preserve">3-Extend:ADS:5-Extend,AAS,AAS:EN:5-Extend,AAS:5-Extend</t>
  </si>
  <si>
    <t xml:space="preserve">smm:Smp_168980</t>
  </si>
  <si>
    <t xml:space="preserve">XLOC_015454</t>
  </si>
  <si>
    <t xml:space="preserve">CCON0000100758.1[+]90345-107994</t>
  </si>
  <si>
    <t xml:space="preserve">Sj_009773|CNUS0000104991.1,Sj_009773|CNUS0000106754.1</t>
  </si>
  <si>
    <t xml:space="preserve">SjF.10801.2</t>
  </si>
  <si>
    <t xml:space="preserve">SjM.14323.2</t>
  </si>
  <si>
    <t xml:space="preserve">EN:ES:ADS</t>
  </si>
  <si>
    <t xml:space="preserve">EN:ES:ADS:ES:3-Extend</t>
  </si>
  <si>
    <t xml:space="preserve">XLOC_000489</t>
  </si>
  <si>
    <t xml:space="preserve">CCON0000096794.1[-]406108-428870</t>
  </si>
  <si>
    <t xml:space="preserve">Sj_000352|CNUS0000095736.1</t>
  </si>
  <si>
    <t xml:space="preserve">SjF.382.2</t>
  </si>
  <si>
    <t xml:space="preserve">SjM.465.1,CNUS0000095736.1</t>
  </si>
  <si>
    <t xml:space="preserve">smm:Smp_172140</t>
  </si>
  <si>
    <t xml:space="preserve">XLOC_010085</t>
  </si>
  <si>
    <t xml:space="preserve">CCON0000097639.1[-]7912-37734</t>
  </si>
  <si>
    <t xml:space="preserve">Sj_006448|CNUS0000101723.1</t>
  </si>
  <si>
    <t xml:space="preserve">SjF.7302.3,SjF.7302.2</t>
  </si>
  <si>
    <t xml:space="preserve">CNUS0000101723.1,SjM.9538.2</t>
  </si>
  <si>
    <t xml:space="preserve">EN,EN</t>
  </si>
  <si>
    <t xml:space="preserve">Equal,AAS:ES:5-Extend</t>
  </si>
  <si>
    <t xml:space="preserve">ES:ES,ES:ES:AAS:ES:5-Extend</t>
  </si>
  <si>
    <t xml:space="preserve">smm:Smp_165480</t>
  </si>
  <si>
    <t xml:space="preserve">c4b-binding protein beta chain</t>
  </si>
  <si>
    <t xml:space="preserve">XLOC_012948</t>
  </si>
  <si>
    <t xml:space="preserve">CCON0000098617.1[-]19843-82094</t>
  </si>
  <si>
    <t xml:space="preserve">Sj_008240|CNUS0000103490.1,Sj_008239|CNUS0000103489.1,Sj_008238|CNUS0000103488.1</t>
  </si>
  <si>
    <t xml:space="preserve">CNUS0000103490.1,SjF.9284.1</t>
  </si>
  <si>
    <t xml:space="preserve">SjM.12138.1,SjM.12138.2</t>
  </si>
  <si>
    <t xml:space="preserve">Equal,3-Extend:ES:AAS</t>
  </si>
  <si>
    <t xml:space="preserve">3-Extend:ES:AAS,3-Extend:ES:AAS:ES:ADS:5-Extend</t>
  </si>
  <si>
    <t xml:space="preserve">3-Extend,3-Extend:ES:ADS:5-Extend</t>
  </si>
  <si>
    <t xml:space="preserve">XLOC_000920</t>
  </si>
  <si>
    <t xml:space="preserve">CCON0000096805.1[-]327003-337475</t>
  </si>
  <si>
    <t xml:space="preserve">Sj_000617|CNUS0000095996.1</t>
  </si>
  <si>
    <t xml:space="preserve">SjF.658.2,SjF.658.3</t>
  </si>
  <si>
    <t xml:space="preserve">SjM.867.1,SjM.867.3</t>
  </si>
  <si>
    <t xml:space="preserve">3-Extend:ADS:5-Extend,EN:ES:5-Extend</t>
  </si>
  <si>
    <t xml:space="preserve">3-Extend:ES:5-Extend,ES:5-Extend</t>
  </si>
  <si>
    <t xml:space="preserve">smm:Smp_121580</t>
  </si>
  <si>
    <t xml:space="preserve">XLOC_007911</t>
  </si>
  <si>
    <t xml:space="preserve">CCON0000097308.1[+]106695-119659</t>
  </si>
  <si>
    <t xml:space="preserve">Sj_005121|CNUS0000100423.1</t>
  </si>
  <si>
    <t xml:space="preserve">CNUS0000100423.1</t>
  </si>
  <si>
    <t xml:space="preserve">CNUS0000100423.1,SjM.7474.2</t>
  </si>
  <si>
    <t xml:space="preserve">Equal,IR:ADS:ADS:3-Extend</t>
  </si>
  <si>
    <t xml:space="preserve">smm:Smp_156030</t>
  </si>
  <si>
    <t xml:space="preserve">XLOC_003912</t>
  </si>
  <si>
    <t xml:space="preserve">CCON0000096944.1[+]63447-181651</t>
  </si>
  <si>
    <t xml:space="preserve">Sj_002548|CNUS0000097899.1,Sj_002549|CNUS0000097900.1</t>
  </si>
  <si>
    <t xml:space="preserve">SjF.2831.1</t>
  </si>
  <si>
    <t xml:space="preserve">SjM.3671.1,SjM.3671.4</t>
  </si>
  <si>
    <t xml:space="preserve">5-Extend:ADS:AAS:3-Extend,AAS:3-Extend</t>
  </si>
  <si>
    <t xml:space="preserve">smm:Smp_149470</t>
  </si>
  <si>
    <t xml:space="preserve">tyrosine-protein kinase zap-70</t>
  </si>
  <si>
    <t xml:space="preserve">XLOC_005521</t>
  </si>
  <si>
    <t xml:space="preserve">CCON0000097051.1[+]125895-141371</t>
  </si>
  <si>
    <t xml:space="preserve">Sj_003599|CNUS0000098931.1</t>
  </si>
  <si>
    <t xml:space="preserve">SjF.4021.2</t>
  </si>
  <si>
    <t xml:space="preserve">SjM.5216.1,SjM.5216.3</t>
  </si>
  <si>
    <t xml:space="preserve">5-Extend:ADS:3-Extend,EN:EN:ES:AAS:ADS:3-Extend</t>
  </si>
  <si>
    <t xml:space="preserve">5-Extend:3-Extend,EN:EN:ES:AAS:3-Extend</t>
  </si>
  <si>
    <t xml:space="preserve">smm:Smp_162500</t>
  </si>
  <si>
    <t xml:space="preserve">drug efflux protein-related</t>
  </si>
  <si>
    <t xml:space="preserve">XLOC_003160</t>
  </si>
  <si>
    <t xml:space="preserve">CCON0000096900.1[+]339132-406435</t>
  </si>
  <si>
    <t xml:space="preserve">Sj_002055|CNUS0000097417.1,Sj_002056|CNUS0000097418.1</t>
  </si>
  <si>
    <t xml:space="preserve">CNUS0000097418.1,CNUS0000097417.1</t>
  </si>
  <si>
    <t xml:space="preserve">SjM.2972.1</t>
  </si>
  <si>
    <t xml:space="preserve">5-Extend:ES:ES:ES:ES:3-Extend</t>
  </si>
  <si>
    <t xml:space="preserve">smm:Smp_179590</t>
  </si>
  <si>
    <t xml:space="preserve">camp/cgmp cyclic nucleotide phosphodiesterase</t>
  </si>
  <si>
    <t xml:space="preserve">XLOC_005983</t>
  </si>
  <si>
    <t xml:space="preserve">CCON0000097094.1[+]154185-168550</t>
  </si>
  <si>
    <t xml:space="preserve">Sj_003873|CNUS0000099200.1</t>
  </si>
  <si>
    <t xml:space="preserve">CNUS0000099200.1</t>
  </si>
  <si>
    <t xml:space="preserve">CNUS0000099200.1,SjM.5642.2</t>
  </si>
  <si>
    <t xml:space="preserve">Equal,EN:ES:AAS</t>
  </si>
  <si>
    <t xml:space="preserve">smm:Smp_170960</t>
  </si>
  <si>
    <t xml:space="preserve">XLOC_002215</t>
  </si>
  <si>
    <t xml:space="preserve">CCON0000096853.1[+]189145-230452</t>
  </si>
  <si>
    <t xml:space="preserve">Sj_001456|CNUS0000096821.1</t>
  </si>
  <si>
    <t xml:space="preserve">SjF.1572.1</t>
  </si>
  <si>
    <t xml:space="preserve">SjM.2090.1,SjM.2090.2</t>
  </si>
  <si>
    <t xml:space="preserve">5-Extend:AAS:ADS:EN</t>
  </si>
  <si>
    <t xml:space="preserve">5-Extend:AAS:ES:ADS:EN,5-Extend:AAS</t>
  </si>
  <si>
    <t xml:space="preserve">5-Extend:ES:3-Extend,5-Extend:ADS:ES:3-Extend</t>
  </si>
  <si>
    <t xml:space="preserve">smm:Smp_171590</t>
  </si>
  <si>
    <t xml:space="preserve">dual specificity protein phosphatase cdc14 ; K06639 cell division cycle 14 [EC:3.1.3.48]</t>
  </si>
  <si>
    <t xml:space="preserve">|Cellular Processes; Cell Growth and Death; Cell cycle - yeast [PATH:ko04111-Map:ko04111];|Cellular Processes; Cell Growth and Death; Cell cycle [PATH:ko04110-Map:ko04110];|Cellular Processes; Cell Growth and Death; Meiosis - yeast [PATH:ko04113-Map:ko04113];|</t>
  </si>
  <si>
    <t xml:space="preserve">XLOC_014501</t>
  </si>
  <si>
    <t xml:space="preserve">CCON0000099619.1[+]12407-19683</t>
  </si>
  <si>
    <t xml:space="preserve">Sj_009173|CNUS0000104404.1</t>
  </si>
  <si>
    <t xml:space="preserve">CNUS0000104404.1</t>
  </si>
  <si>
    <t xml:space="preserve">SjM.13522.1</t>
  </si>
  <si>
    <t xml:space="preserve">5-Extend:AAS:IR</t>
  </si>
  <si>
    <t xml:space="preserve">smm:Smp_082330</t>
  </si>
  <si>
    <t xml:space="preserve">XLOC_014197</t>
  </si>
  <si>
    <t xml:space="preserve">CCON0000099358.1[+]47-26804</t>
  </si>
  <si>
    <t xml:space="preserve">Sj_008979|CNUS0000104213.1</t>
  </si>
  <si>
    <t xml:space="preserve">CNUS0000104213.1</t>
  </si>
  <si>
    <t xml:space="preserve">SjM.13257.1,CNUS0000104213.1,SjM.13257.3</t>
  </si>
  <si>
    <t xml:space="preserve">smm:Smp_156320</t>
  </si>
  <si>
    <t xml:space="preserve">norepinephrine/norepinephrine transporter</t>
  </si>
  <si>
    <t xml:space="preserve">|GO:0005328:neurotransmitter:sodium symporter activity|</t>
  </si>
  <si>
    <t xml:space="preserve">|GO:0006836:neurotransmitter transport|</t>
  </si>
  <si>
    <t xml:space="preserve">XLOC_009380</t>
  </si>
  <si>
    <t xml:space="preserve">CCON0000097524.1[-]4062-13826</t>
  </si>
  <si>
    <t xml:space="preserve">Sj_006035|CNUS0000101321.1</t>
  </si>
  <si>
    <t xml:space="preserve">CNUS0000101321.1</t>
  </si>
  <si>
    <t xml:space="preserve">SjM.8847.1,SjM.8847.3</t>
  </si>
  <si>
    <t xml:space="preserve">3-Extend:5-Extend,EN:ADS:5-Extend</t>
  </si>
  <si>
    <t xml:space="preserve">XLOC_005671</t>
  </si>
  <si>
    <t xml:space="preserve">CCON0000097063.1[-]231316-301480</t>
  </si>
  <si>
    <t xml:space="preserve">Sj_003691|CNUS0000099019.1</t>
  </si>
  <si>
    <t xml:space="preserve">SjF.4139.1,SjF.4139.3</t>
  </si>
  <si>
    <t xml:space="preserve">SjM.5365.1,SjM.5365.3</t>
  </si>
  <si>
    <t xml:space="preserve">3-Extend:ADS:5-Extend,ES:ES:5-Extend</t>
  </si>
  <si>
    <t xml:space="preserve">3-Extend:ADS:ADS:5-Extend,ES:ADS:AAS</t>
  </si>
  <si>
    <t xml:space="preserve">smm:Smp_099800</t>
  </si>
  <si>
    <t xml:space="preserve">XLOC_003872</t>
  </si>
  <si>
    <t xml:space="preserve">CCON0000096942.1[+]191296-195987</t>
  </si>
  <si>
    <t xml:space="preserve">Sj_002524|CNUS0000097878.1</t>
  </si>
  <si>
    <t xml:space="preserve">SjF.2798.1,CNUS0000097878.1</t>
  </si>
  <si>
    <t xml:space="preserve">SjM.3613.1,CNUS0000097878.1</t>
  </si>
  <si>
    <t xml:space="preserve">5-Extend:3-Extend,IR</t>
  </si>
  <si>
    <t xml:space="preserve">smm:Smp_132210</t>
  </si>
  <si>
    <t xml:space="preserve">hypothetical protein ; K10305 F-box protein 25/32</t>
  </si>
  <si>
    <t xml:space="preserve">XLOC_013308</t>
  </si>
  <si>
    <t xml:space="preserve">CCON0000098854.1[+]457-22604</t>
  </si>
  <si>
    <t xml:space="preserve">Sj_008457|CNUS0000103704.1</t>
  </si>
  <si>
    <t xml:space="preserve">SjF.9493.2,SjF.9493.1,SjF.9493.3</t>
  </si>
  <si>
    <t xml:space="preserve">SjM.12451.2,SjM.12451.3,SjM.12451.1,SjM.12451.5</t>
  </si>
  <si>
    <t xml:space="preserve">5-Extend:ADS,5-Extend:ES:ES:ES:ES:ES:EN:3-Extend,5-Extend:ADS:ES:ES:AAS:3-Extend</t>
  </si>
  <si>
    <t xml:space="preserve">5-Extend:ADS:AAS,5-Extend:ADS:ES:ES:AAS:ADS,5-Extend:ES:ES:ES:ES:ES:EN:3-Extend,AAS:3-Extend</t>
  </si>
  <si>
    <t xml:space="preserve">5-Extend:ADS:ADS:AAS,5-Extend:ES:ES:ADS,5-Extend:ES:ES:ES:ES:ES:ADS,AAS:ADS</t>
  </si>
  <si>
    <t xml:space="preserve">smm:Smp_153690</t>
  </si>
  <si>
    <t xml:space="preserve">ubiquitin-specific peptidase 9X (C19 family)</t>
  </si>
  <si>
    <t xml:space="preserve">XLOC_010943</t>
  </si>
  <si>
    <t xml:space="preserve">CCON0000097838.1[+]26628-60106</t>
  </si>
  <si>
    <t xml:space="preserve">Sj_006985|CNUS0000102254.1</t>
  </si>
  <si>
    <t xml:space="preserve">SjF.7949.1</t>
  </si>
  <si>
    <t xml:space="preserve">SjM.10339.1,CNUS0000102254.1</t>
  </si>
  <si>
    <t xml:space="preserve">5-Extend,EN</t>
  </si>
  <si>
    <t xml:space="preserve">smm:Smp_127910</t>
  </si>
  <si>
    <t xml:space="preserve">XLOC_016152</t>
  </si>
  <si>
    <t xml:space="preserve">CCON0000101616.1[+]8399-11191</t>
  </si>
  <si>
    <t xml:space="preserve">Sj_010236|CNUS0000105444.1</t>
  </si>
  <si>
    <t xml:space="preserve">SjF.11220.2</t>
  </si>
  <si>
    <t xml:space="preserve">SjM.14877.1,CNUS0000105444.1</t>
  </si>
  <si>
    <t xml:space="preserve">smm:Smp_189490</t>
  </si>
  <si>
    <t xml:space="preserve">XLOC_013774</t>
  </si>
  <si>
    <t xml:space="preserve">CCON0000099142.1[+]3617-20778</t>
  </si>
  <si>
    <t xml:space="preserve">Sj_008728|CNUS0000103967.1,Sj_008729|CNUS0000103968.1</t>
  </si>
  <si>
    <t xml:space="preserve">SjF.9794.1</t>
  </si>
  <si>
    <t xml:space="preserve">SjM.12872.2</t>
  </si>
  <si>
    <t xml:space="preserve">ADS:EN:EN:EN:EN:ES:3-Extend</t>
  </si>
  <si>
    <t xml:space="preserve">smm:Smp_157240</t>
  </si>
  <si>
    <t xml:space="preserve">XLOC_004025</t>
  </si>
  <si>
    <t xml:space="preserve">CCON0000096949.1[-]412751-435558</t>
  </si>
  <si>
    <t xml:space="preserve">Sj_002623|CNUS0000097973.1</t>
  </si>
  <si>
    <t xml:space="preserve">SjF.2916.1,CNUS0000097973.1</t>
  </si>
  <si>
    <t xml:space="preserve">SjM.3773.1,SjM.3773.2</t>
  </si>
  <si>
    <t xml:space="preserve">3-Extend:ADS:AAS,3-Extend:ADS:5-Extend</t>
  </si>
  <si>
    <t xml:space="preserve">smm:Smp_136430</t>
  </si>
  <si>
    <t xml:space="preserve">XLOC_004366</t>
  </si>
  <si>
    <t xml:space="preserve">CCON0000096972.1[-]15285-28195</t>
  </si>
  <si>
    <t xml:space="preserve">Sj_002842|CNUS0000098186.1</t>
  </si>
  <si>
    <t xml:space="preserve">SjF.3166.2</t>
  </si>
  <si>
    <t xml:space="preserve">SjM.4156.1,SjM.4155.2</t>
  </si>
  <si>
    <t xml:space="preserve">smm:Smp_175730</t>
  </si>
  <si>
    <t xml:space="preserve">XLOC_006508</t>
  </si>
  <si>
    <t xml:space="preserve">CCON0000097143.1[-]55827-109275</t>
  </si>
  <si>
    <t xml:space="preserve">Sj_004205|CNUS0000099522.1,Sj_004204|CNUS0000099521.1</t>
  </si>
  <si>
    <t xml:space="preserve">SjF.4723.1</t>
  </si>
  <si>
    <t xml:space="preserve">SjM.6143.1,SjM.6143.3</t>
  </si>
  <si>
    <t xml:space="preserve">3-Extend:ES:ADS</t>
  </si>
  <si>
    <t xml:space="preserve">3-Extend:ADS,ES:ADS</t>
  </si>
  <si>
    <t xml:space="preserve">3-Extend:ADS:EN,Equal</t>
  </si>
  <si>
    <t xml:space="preserve">smm:Smp_147800</t>
  </si>
  <si>
    <t xml:space="preserve">Lmp3-like protein</t>
  </si>
  <si>
    <t xml:space="preserve">XLOC_006571</t>
  </si>
  <si>
    <t xml:space="preserve">CCON0000097149.1[-]22141-95584</t>
  </si>
  <si>
    <t xml:space="preserve">Sj_004236|CNUS0000099553.1,Sj_004236|CNUS0000106368.1</t>
  </si>
  <si>
    <t xml:space="preserve">SjF.4763.1,CNUS0000099553.1,SjF.4762.1</t>
  </si>
  <si>
    <t xml:space="preserve">SjM.6188.1,SjM.6188.3</t>
  </si>
  <si>
    <t xml:space="preserve">ES:EN:ES:AAS,Equal,3-Extend</t>
  </si>
  <si>
    <t xml:space="preserve">3-Extend:ADS:ES:ES,ADS:ES:EN:ES:AAS</t>
  </si>
  <si>
    <t xml:space="preserve">AAS:ADS:ES:AAS,ADS:ES:AAS</t>
  </si>
  <si>
    <t xml:space="preserve">|GO:0005578:proteinaceous extracellular matrix|</t>
  </si>
  <si>
    <t xml:space="preserve">XLOC_014842</t>
  </si>
  <si>
    <t xml:space="preserve">CCON0000100053.1[-]403-11626</t>
  </si>
  <si>
    <t xml:space="preserve">Sj_009388|CNUS0000104615.1</t>
  </si>
  <si>
    <t xml:space="preserve">CNUS0000104615.1</t>
  </si>
  <si>
    <t xml:space="preserve">CNUS0000104615.1,SjM.13821.2</t>
  </si>
  <si>
    <t xml:space="preserve">Equal,IR:ES:5-Extend</t>
  </si>
  <si>
    <t xml:space="preserve">smm:Smp_177570</t>
  </si>
  <si>
    <t xml:space="preserve">XLOC_000223</t>
  </si>
  <si>
    <t xml:space="preserve">CCON0000096788.1[-]920927-969765</t>
  </si>
  <si>
    <t xml:space="preserve">Sj_000164|CNUS0000095548.1,Sj_000165|CNUS0000095549.1</t>
  </si>
  <si>
    <t xml:space="preserve">SjF.180.1</t>
  </si>
  <si>
    <t xml:space="preserve">SjM.219.1,SjM.219.2</t>
  </si>
  <si>
    <t xml:space="preserve">3-Extend:ADS,3-Extend:ADS:AAS:ES</t>
  </si>
  <si>
    <t xml:space="preserve">smm:Smp_175930</t>
  </si>
  <si>
    <t xml:space="preserve">elav (embryonic lethal abnormal vision drosophila)-like protein</t>
  </si>
  <si>
    <t xml:space="preserve">XLOC_017487</t>
  </si>
  <si>
    <t xml:space="preserve">CCON0000105231.1[-]2546-6688</t>
  </si>
  <si>
    <t xml:space="preserve">Sj_011053|CNUS0000106239.1</t>
  </si>
  <si>
    <t xml:space="preserve">CNUS0000106239.1</t>
  </si>
  <si>
    <t xml:space="preserve">SjM.15894.2</t>
  </si>
  <si>
    <t xml:space="preserve">smm:Smp_154660</t>
  </si>
  <si>
    <t xml:space="preserve">ribc1</t>
  </si>
  <si>
    <t xml:space="preserve">XLOC_000921</t>
  </si>
  <si>
    <t xml:space="preserve">CCON0000096805.1[-]344991-386322</t>
  </si>
  <si>
    <t xml:space="preserve">Sj_000618|CNUS0000095997.1,Sj_000619|CNUS0000095998.1</t>
  </si>
  <si>
    <t xml:space="preserve">CNUS0000095998.1</t>
  </si>
  <si>
    <t xml:space="preserve">SjM.868.2,SjM.868.4</t>
  </si>
  <si>
    <t xml:space="preserve">ES:EN:ADS:5-Extend,EN:5-Extend</t>
  </si>
  <si>
    <t xml:space="preserve">3-Extend:ADS:5-Extend,EN:5-Extend</t>
  </si>
  <si>
    <t xml:space="preserve">smm:Smp_194530</t>
  </si>
  <si>
    <t xml:space="preserve">XLOC_000194</t>
  </si>
  <si>
    <t xml:space="preserve">CCON0000096788.1[+]322321-373716</t>
  </si>
  <si>
    <t xml:space="preserve">Sj_000139|CNUS0000095535.1</t>
  </si>
  <si>
    <t xml:space="preserve">SjF.157.1</t>
  </si>
  <si>
    <t xml:space="preserve">SjM.183.1,CNUS0000095535.1</t>
  </si>
  <si>
    <t xml:space="preserve">smm:Smp_163550</t>
  </si>
  <si>
    <t xml:space="preserve">XLOC_014260</t>
  </si>
  <si>
    <t xml:space="preserve">CCON0000099395.1[+]14207-30556</t>
  </si>
  <si>
    <t xml:space="preserve">Sj_009021|CNUS0000104254.1,Sj_009022|CNUS0000104255.1</t>
  </si>
  <si>
    <t xml:space="preserve">SjF.10147.1</t>
  </si>
  <si>
    <t xml:space="preserve">SjM.13321.1,CNUS0000104254.1</t>
  </si>
  <si>
    <t xml:space="preserve">ADS:5-Extend:EN:AAS:3-Extend</t>
  </si>
  <si>
    <t xml:space="preserve">ADS:5-Extend:EN:AAS:3-Extend,Equal</t>
  </si>
  <si>
    <t xml:space="preserve">5-Extend:3-Extend,ADS</t>
  </si>
  <si>
    <t xml:space="preserve">smm:Smp_131350</t>
  </si>
  <si>
    <t xml:space="preserve">sodium-bile acid cotransporter related</t>
  </si>
  <si>
    <t xml:space="preserve">XLOC_008560</t>
  </si>
  <si>
    <t xml:space="preserve">CCON0000097398.1[-]113364-128752</t>
  </si>
  <si>
    <t xml:space="preserve">Sj_005522|CNUS0000100813.1</t>
  </si>
  <si>
    <t xml:space="preserve">SjF.6167.2</t>
  </si>
  <si>
    <t xml:space="preserve">SjM.8070.2</t>
  </si>
  <si>
    <t xml:space="preserve">smm:Smp_070640</t>
  </si>
  <si>
    <t xml:space="preserve">XLOC_017415</t>
  </si>
  <si>
    <t xml:space="preserve">CCON0000105155.1[+]1-6726</t>
  </si>
  <si>
    <t xml:space="preserve">Sj_011002|CNUS0000106187.1</t>
  </si>
  <si>
    <t xml:space="preserve">SjF.11890.1</t>
  </si>
  <si>
    <t xml:space="preserve">SjM.15844.1,SjM.15844.3</t>
  </si>
  <si>
    <t xml:space="preserve">XLOC_000157</t>
  </si>
  <si>
    <t xml:space="preserve">CCON0000096787.1[+]588952-604891</t>
  </si>
  <si>
    <t xml:space="preserve">Sj_000103|CNUS0000095501.1</t>
  </si>
  <si>
    <t xml:space="preserve">CNUS0000095501.1</t>
  </si>
  <si>
    <t xml:space="preserve">SjM.142.1,CNUS0000095501.1,SjM.142.3</t>
  </si>
  <si>
    <t xml:space="preserve">5-Extend:EN,Equal,AAS:3-Extend</t>
  </si>
  <si>
    <t xml:space="preserve">smm:Smp_143970</t>
  </si>
  <si>
    <t xml:space="preserve">XLOC_005858</t>
  </si>
  <si>
    <t xml:space="preserve">CCON0000097080.1[-]334570-371549</t>
  </si>
  <si>
    <t xml:space="preserve">Sj_003794|CNUS0000099119.1</t>
  </si>
  <si>
    <t xml:space="preserve">SjF.4255.2</t>
  </si>
  <si>
    <t xml:space="preserve">SjM.5542.1,CNUS0000099119.1</t>
  </si>
  <si>
    <t xml:space="preserve">XLOC_009622</t>
  </si>
  <si>
    <t xml:space="preserve">CCON0000097571.1[-]69134-75174</t>
  </si>
  <si>
    <t xml:space="preserve">SjF.6945.1</t>
  </si>
  <si>
    <t xml:space="preserve">SjM.9056.1</t>
  </si>
  <si>
    <t xml:space="preserve">smm:Smp_144050</t>
  </si>
  <si>
    <t xml:space="preserve">|GO:0004725:protein tyrosine phosphatase activity|GO:0016791:phosphoric monoester hydrolase activity|</t>
  </si>
  <si>
    <t xml:space="preserve">|GO:0006470:protein amino acid dephosphorylation|GO:0016311:dephosphorylation|</t>
  </si>
  <si>
    <t xml:space="preserve">XLOC_001510</t>
  </si>
  <si>
    <t xml:space="preserve">CCON0000096824.1[-]460802-463466</t>
  </si>
  <si>
    <t xml:space="preserve">Sj_000999|CNUS0000096370.1</t>
  </si>
  <si>
    <t xml:space="preserve">SjF.1083.1</t>
  </si>
  <si>
    <t xml:space="preserve">SjM.1428.1</t>
  </si>
  <si>
    <t xml:space="preserve">smm:Smp_049580</t>
  </si>
  <si>
    <t xml:space="preserve">XLOC_003707</t>
  </si>
  <si>
    <t xml:space="preserve">CCON0000096931.1[-]106750-129243</t>
  </si>
  <si>
    <t xml:space="preserve">Sj_002415|CNUS0000097762.1</t>
  </si>
  <si>
    <t xml:space="preserve">SjF.2664.1,CNUS0000097762.1</t>
  </si>
  <si>
    <t xml:space="preserve">SjM.3451.1,CNUS0000097762.1</t>
  </si>
  <si>
    <t xml:space="preserve">3-Extend:AAS,ES</t>
  </si>
  <si>
    <t xml:space="preserve">smm:Smp_124910</t>
  </si>
  <si>
    <t xml:space="preserve">stoned-related</t>
  </si>
  <si>
    <t xml:space="preserve">XLOC_002029</t>
  </si>
  <si>
    <t xml:space="preserve">CCON0000096845.1[+]352375-366975</t>
  </si>
  <si>
    <t xml:space="preserve">Sj_001335|CNUS0000096705.1</t>
  </si>
  <si>
    <t xml:space="preserve">SjF.1452.1</t>
  </si>
  <si>
    <t xml:space="preserve">SjM.1914.2,SjM.1914.1</t>
  </si>
  <si>
    <t xml:space="preserve">smm:Smp_124610</t>
  </si>
  <si>
    <t xml:space="preserve">XLOC_010066</t>
  </si>
  <si>
    <t xml:space="preserve">CCON0000097634.1[-]35266-133319</t>
  </si>
  <si>
    <t xml:space="preserve">Sj_006438|CNUS0000101712.1</t>
  </si>
  <si>
    <t xml:space="preserve">CNUS0000101712.1</t>
  </si>
  <si>
    <t xml:space="preserve">SjM.9502.3,SjM.9502.4,SjM.9502.2</t>
  </si>
  <si>
    <t xml:space="preserve">ADS,ADS:AAS:EN,AAS</t>
  </si>
  <si>
    <t xml:space="preserve">smm:Smp_102360</t>
  </si>
  <si>
    <t xml:space="preserve">calcium-dependent activator protein for secretion</t>
  </si>
  <si>
    <t xml:space="preserve">XLOC_007109</t>
  </si>
  <si>
    <t xml:space="preserve">CCON0000097207.1[+]471-68365</t>
  </si>
  <si>
    <t xml:space="preserve">Sj_004591|CNUS0000099902.1,Sj_004590|CNUS0000099900.1</t>
  </si>
  <si>
    <t xml:space="preserve">SjF.5117.1,SjF.5131.1,SjF.5132.1,CNUS0000099900.1,SjF.5131.3</t>
  </si>
  <si>
    <t xml:space="preserve">SjM.6699.1,CNUS0000099900.1</t>
  </si>
  <si>
    <t xml:space="preserve">3-Extend,5-Extend:ADS:ES,ADS:5-Extend,Equal,EN:ADS:ES</t>
  </si>
  <si>
    <t xml:space="preserve">5-Extend:ADS:ES:3-Extend,Equal</t>
  </si>
  <si>
    <t xml:space="preserve">ADS:ADS:IR:3-Extend,ADS</t>
  </si>
  <si>
    <t xml:space="preserve">smm:Smp_093160</t>
  </si>
  <si>
    <t xml:space="preserve">STARP antigen</t>
  </si>
  <si>
    <t xml:space="preserve">XLOC_013596</t>
  </si>
  <si>
    <t xml:space="preserve">CCON0000099042.1[+]31882-48751</t>
  </si>
  <si>
    <t xml:space="preserve">Sj_008626|CNUS0000103866.1</t>
  </si>
  <si>
    <t xml:space="preserve">SjF.9680.1,SjF.9679.1</t>
  </si>
  <si>
    <t xml:space="preserve">SjM.12702.1</t>
  </si>
  <si>
    <t xml:space="preserve">3-Extend,5-Extend:IR:ADS:3-Extend</t>
  </si>
  <si>
    <t xml:space="preserve">5-Extend:IR:IR:3-Extend</t>
  </si>
  <si>
    <t xml:space="preserve">smm:Smp_147400</t>
  </si>
  <si>
    <t xml:space="preserve">P53 regulated pa26 nuclear protein sestrin ; K10141 sestrin</t>
  </si>
  <si>
    <t xml:space="preserve">|Cellular Processes; Cell Growth and Death; p53 signaling pathway [PATH:ko04115-Map:ko04115];|</t>
  </si>
  <si>
    <t xml:space="preserve">|GO:0007050:cell cycle arrest|</t>
  </si>
  <si>
    <t xml:space="preserve">XLOC_001099</t>
  </si>
  <si>
    <t xml:space="preserve">CCON0000096809.1[-]508370-660786</t>
  </si>
  <si>
    <t xml:space="preserve">Sj_000731|CNUS0000096108.1,Sj_000732|CNUS0000096110.1</t>
  </si>
  <si>
    <t xml:space="preserve">SjF.776.1,SjF.776.3,CNUS0000096110.1</t>
  </si>
  <si>
    <t xml:space="preserve">SjM.1054.1,SjM.1054.2,SjM.1054.5</t>
  </si>
  <si>
    <t xml:space="preserve">3-Extend:ES:ES:AAS:5-Extend,EN:ES:ES:AAS,Equal</t>
  </si>
  <si>
    <t xml:space="preserve">EN,EN:ES:ES:5-Extend,EN:5-Extend</t>
  </si>
  <si>
    <t xml:space="preserve">ADS:EN,ADS:ES:AAS:5-Extend,EN:AAS:5-Extend</t>
  </si>
  <si>
    <t xml:space="preserve">smm:Smp_134830</t>
  </si>
  <si>
    <t xml:space="preserve">suppressor of actin (sac)</t>
  </si>
  <si>
    <t xml:space="preserve">XLOC_004127</t>
  </si>
  <si>
    <t xml:space="preserve">CCON0000096955.1[-]84170-257614</t>
  </si>
  <si>
    <t xml:space="preserve">Sj_002682|CNUS0000098025.1,Sj_002682|CNUS0000098029.1</t>
  </si>
  <si>
    <t xml:space="preserve">SjF.2992.3,SjF.2992.4</t>
  </si>
  <si>
    <t xml:space="preserve">SjM.3885.2,SjM.3885.3</t>
  </si>
  <si>
    <t xml:space="preserve">ADS:AAS,ADS:ADS</t>
  </si>
  <si>
    <t xml:space="preserve">ADS:AAS:AAS:ADS:AAS,ADS:ES:5-Extend</t>
  </si>
  <si>
    <t xml:space="preserve">AAS:3-Extend:AAS:AAS,3-Extend:ADS:ES:5-Extend</t>
  </si>
  <si>
    <t xml:space="preserve">smm:Smp_090820</t>
  </si>
  <si>
    <t xml:space="preserve">CDP-diacylglycerol--glycerol-3-phosphate 3-phosphatidyltransferase (EC:2.7.8.5); K00995 CDP-diacylglycerol--glycerol-3-phosphate 3-phosphatidyltransferase [EC:2.7.8.5]</t>
  </si>
  <si>
    <t xml:space="preserve">XLOC_009580</t>
  </si>
  <si>
    <t xml:space="preserve">CCON0000097562.1[-]326-15663</t>
  </si>
  <si>
    <t xml:space="preserve">Sj_006145|CNUS0000101429.1</t>
  </si>
  <si>
    <t xml:space="preserve">CNUS0000101429.1</t>
  </si>
  <si>
    <t xml:space="preserve">SjM.9038.4,SjM.9038.2,SjM.9038.3</t>
  </si>
  <si>
    <t xml:space="preserve">EN:EN,ES:ES:AAS,EN</t>
  </si>
  <si>
    <t xml:space="preserve">XLOC_002418</t>
  </si>
  <si>
    <t xml:space="preserve">CCON0000096863.1[+]15871-50878</t>
  </si>
  <si>
    <t xml:space="preserve">Sj_001583|CNUS0000096946.1</t>
  </si>
  <si>
    <t xml:space="preserve">CNUS0000096946.1</t>
  </si>
  <si>
    <t xml:space="preserve">SjM.2275.1,SjM.2276.1</t>
  </si>
  <si>
    <t xml:space="preserve">5-Extend:AAS,AAS:3-Extend</t>
  </si>
  <si>
    <t xml:space="preserve">smm:Smp_156480</t>
  </si>
  <si>
    <t xml:space="preserve">XLOC_006941</t>
  </si>
  <si>
    <t xml:space="preserve">CCON0000097192.1[+]49165-50688</t>
  </si>
  <si>
    <t xml:space="preserve">SjF.5002.1</t>
  </si>
  <si>
    <t xml:space="preserve">SjM.6551.1,SjM.6552.1</t>
  </si>
  <si>
    <t xml:space="preserve">5-Extend:3-Extend,ADS:5-Extend</t>
  </si>
  <si>
    <t xml:space="preserve">XLOC_014625</t>
  </si>
  <si>
    <t xml:space="preserve">CCON0000099754.1[-]147-3019</t>
  </si>
  <si>
    <t xml:space="preserve">Sj_009253|CNUS0000104482.1</t>
  </si>
  <si>
    <t xml:space="preserve">CNUS0000104482.1,SjF.10356.2</t>
  </si>
  <si>
    <t xml:space="preserve">SjM.13638.2</t>
  </si>
  <si>
    <t xml:space="preserve">XLOC_014123</t>
  </si>
  <si>
    <t xml:space="preserve">CCON0000099326.1[-]21350-47117</t>
  </si>
  <si>
    <t xml:space="preserve">Sj_008935|CNUS0000104169.1,Sj_008936|CNUS0000104170.1</t>
  </si>
  <si>
    <t xml:space="preserve">SjF.10046.1,SjF.10046.2,SjF.10046.4</t>
  </si>
  <si>
    <t xml:space="preserve">SjM.13205.1,SjM.13205.2</t>
  </si>
  <si>
    <t xml:space="preserve">3-Extend:AAS,3-Extend:AAS:ES:ES:5-Extend,EN</t>
  </si>
  <si>
    <t xml:space="preserve">3-Extend:AAS,3-Extend:AAS:ES:ES:5-Extend</t>
  </si>
  <si>
    <t xml:space="preserve">3-Extend:AAS,3-Extend:AAS:ES:AAS:ES</t>
  </si>
  <si>
    <t xml:space="preserve">smm:Smp_146160</t>
  </si>
  <si>
    <t xml:space="preserve">XLOC_005037</t>
  </si>
  <si>
    <t xml:space="preserve">CCON0000097016.1[-]254947-294639</t>
  </si>
  <si>
    <t xml:space="preserve">Sj_003275|CNUS0000098613.1</t>
  </si>
  <si>
    <t xml:space="preserve">SjF.3661.2</t>
  </si>
  <si>
    <t xml:space="preserve">SjM.4766.1,SjM.4766.2</t>
  </si>
  <si>
    <t xml:space="preserve">3-Extend:IR:5-Extend,3-Extend:ADS:AAS:ADS:5-Extend</t>
  </si>
  <si>
    <t xml:space="preserve">3-Extend:5-Extend,3-Extend:ADS:IR:AAS:ADS:5-Extend</t>
  </si>
  <si>
    <t xml:space="preserve">smm:Smp_170340</t>
  </si>
  <si>
    <t xml:space="preserve">XLOC_013169</t>
  </si>
  <si>
    <t xml:space="preserve">CCON0000098754.1[-]16117-19757</t>
  </si>
  <si>
    <t xml:space="preserve">Sj_008379|CNUS0000103627.1</t>
  </si>
  <si>
    <t xml:space="preserve">CNUS0000103627.1</t>
  </si>
  <si>
    <t xml:space="preserve">CNUS0000103627.1,SjM.12326.2</t>
  </si>
  <si>
    <t xml:space="preserve">smm:Smp_144310</t>
  </si>
  <si>
    <t xml:space="preserve">voltage-gated potassium channel KCNQ ; K05324 potassium voltage-gated channel KQT-like subfamily, invertebrate</t>
  </si>
  <si>
    <t xml:space="preserve">|Environmental Information Processing; Signaling Molecules and Interaction; Ion channels [BR:ko04040];|</t>
  </si>
  <si>
    <t xml:space="preserve">XLOC_014793</t>
  </si>
  <si>
    <t xml:space="preserve">CCON0000099993.1[+]18796-23820</t>
  </si>
  <si>
    <t xml:space="preserve">SjF.10459.1</t>
  </si>
  <si>
    <t xml:space="preserve">SjM.13785.1,SjM.13785.2</t>
  </si>
  <si>
    <t xml:space="preserve">smm:Smp_179620</t>
  </si>
  <si>
    <t xml:space="preserve">XLOC_000825</t>
  </si>
  <si>
    <t xml:space="preserve">CCON0000096803.1[-]613862-643724</t>
  </si>
  <si>
    <t xml:space="preserve">Sj_000571|CNUS0000095951.1</t>
  </si>
  <si>
    <t xml:space="preserve">SjF.604.2</t>
  </si>
  <si>
    <t xml:space="preserve">SjM.781.1</t>
  </si>
  <si>
    <t xml:space="preserve">smm:Smp_123020</t>
  </si>
  <si>
    <t xml:space="preserve">protein serine/threonine kinase</t>
  </si>
  <si>
    <t xml:space="preserve">|GO:0008236:serine-type peptidase activity|</t>
  </si>
  <si>
    <t xml:space="preserve">XLOC_001640</t>
  </si>
  <si>
    <t xml:space="preserve">CCON0000096830.1[-]759389-861869</t>
  </si>
  <si>
    <t xml:space="preserve">Sj_001101|CNUS0000096470.1,Sj_001102|CNUS0000096472.1</t>
  </si>
  <si>
    <t xml:space="preserve">SjF.1184.2,SjF.1184.3</t>
  </si>
  <si>
    <t xml:space="preserve">SjM.1553.2,SjM.1553.3,SjM.1553.4</t>
  </si>
  <si>
    <t xml:space="preserve">AAS:EN:ES:ES:ADS:IR:5-Extend,ADS:IR</t>
  </si>
  <si>
    <t xml:space="preserve">IR:ADS:AAS:EN:ES:ES:5-Extend,ADS:EN,ADS:IR</t>
  </si>
  <si>
    <t xml:space="preserve">ADS:ADS:AAS:ES:ADS:IR:5-Extend,ADS:ADS:IR:EN,ADS:ES</t>
  </si>
  <si>
    <t xml:space="preserve">smm:Smp_172330</t>
  </si>
  <si>
    <t xml:space="preserve">XLOC_005426</t>
  </si>
  <si>
    <t xml:space="preserve">CCON0000097043.1[+]6238-17578</t>
  </si>
  <si>
    <t xml:space="preserve">Sj_003535|CNUS0000098869.1</t>
  </si>
  <si>
    <t xml:space="preserve">CNUS0000098869.1,SjF.3943.2</t>
  </si>
  <si>
    <t xml:space="preserve">SjM.5126.1,CNUS0000098869.1</t>
  </si>
  <si>
    <t xml:space="preserve">5-Extend:IR:AAS:3-Extend,AAS</t>
  </si>
  <si>
    <t xml:space="preserve">smm:Smp_138850</t>
  </si>
  <si>
    <t xml:space="preserve">SH2A</t>
  </si>
  <si>
    <t xml:space="preserve">XLOC_000371</t>
  </si>
  <si>
    <t xml:space="preserve">CCON0000096791.1[+]767130-774581</t>
  </si>
  <si>
    <t xml:space="preserve">Sj_000265|CNUS0000095659.1</t>
  </si>
  <si>
    <t xml:space="preserve">SjF.304.1,CNUS0000095659.1</t>
  </si>
  <si>
    <t xml:space="preserve">SjM.353.2,SjM.353.3</t>
  </si>
  <si>
    <t xml:space="preserve">IR:3-Extend,AAS:IR:3-Extend</t>
  </si>
  <si>
    <t xml:space="preserve">XLOC_006929</t>
  </si>
  <si>
    <t xml:space="preserve">CCON0000097191.1[-]199947-231295</t>
  </si>
  <si>
    <t xml:space="preserve">Sj_004471|CNUS0000099781.1</t>
  </si>
  <si>
    <t xml:space="preserve">SjF.4999.2,SjF.4999.1,SjF.4999.4</t>
  </si>
  <si>
    <t xml:space="preserve">SjM.6548.1,SjM.6548.3,SjM.6548.4</t>
  </si>
  <si>
    <t xml:space="preserve">AAS:ADS:EN,ADS:5-Extend,AAS:ADS:IR:5-Extend</t>
  </si>
  <si>
    <t xml:space="preserve">AAS:ADS:IR:5-Extend,ADS:ADS:EN:AAS,ADS:EN:AAS</t>
  </si>
  <si>
    <t xml:space="preserve">ADS:ES:5-Extend,ADS:AAS:ADS:AAS,ADS:AAS:ADS:AAS</t>
  </si>
  <si>
    <t xml:space="preserve">smm:Smp_020300</t>
  </si>
  <si>
    <t xml:space="preserve">dishevelled ; K02353 dishevelled</t>
  </si>
  <si>
    <t xml:space="preserve">|Environmental Information Processing; Signal Transduction; Notch signaling pathway [PATH:ko04330-Map:ko04330];|Environmental Information Processing; Signal Transduction; Wnt signaling pathway [PATH:ko04310-Map:ko04310];|Human Diseases; Cancers; Basal cell carcinoma [PATH:ko05217-Map:ko05217];|Human Diseases; Cancers; Pathways in cancer [PATH:ko05200-Map:ko05200];|Organismal Systems; Endocrine System; Melanogenesis [PATH:ko04916-Map:ko04916];|</t>
  </si>
  <si>
    <t xml:space="preserve">|GO:0015629:actin cytoskeleton|</t>
  </si>
  <si>
    <t xml:space="preserve">|GO:0008154:actin polymerization and/or depolymerization|</t>
  </si>
  <si>
    <t xml:space="preserve">XLOC_008695</t>
  </si>
  <si>
    <t xml:space="preserve">CCON0000097417.1[-]122476-148252</t>
  </si>
  <si>
    <t xml:space="preserve">Sj_005619|CNUS0000100910.1</t>
  </si>
  <si>
    <t xml:space="preserve">SjF.6266.1</t>
  </si>
  <si>
    <t xml:space="preserve">SjM.8192.1</t>
  </si>
  <si>
    <t xml:space="preserve">3-Extend:ES:EN</t>
  </si>
  <si>
    <t xml:space="preserve">smm:Smp_153000</t>
  </si>
  <si>
    <t xml:space="preserve">XLOC_012207</t>
  </si>
  <si>
    <t xml:space="preserve">CCON0000098345.1[-]17449-31163</t>
  </si>
  <si>
    <t xml:space="preserve">Sj_007778|CNUS0000103035.1</t>
  </si>
  <si>
    <t xml:space="preserve">SjF.8775.2</t>
  </si>
  <si>
    <t xml:space="preserve">CNUS0000103035.1,SjM.11443.2</t>
  </si>
  <si>
    <t xml:space="preserve">3-Extend:ADS,3-Extend</t>
  </si>
  <si>
    <t xml:space="preserve">smm:Smp_039870.2</t>
  </si>
  <si>
    <t xml:space="preserve">vasodilator-stimulated phosphoprotein</t>
  </si>
  <si>
    <t xml:space="preserve">XLOC_005973</t>
  </si>
  <si>
    <t xml:space="preserve">CCON0000097093.1[-]1491-21334</t>
  </si>
  <si>
    <t xml:space="preserve">Sj_003870|CNUS0000099194.1,Sj_003869|CNUS0000099193.1</t>
  </si>
  <si>
    <t xml:space="preserve">CNUS0000099193.1,CNUS0000099194.1</t>
  </si>
  <si>
    <t xml:space="preserve">SjM.6289.1,SjM.6288.1,SjM.6288.2,CNUS0000099194.1</t>
  </si>
  <si>
    <t xml:space="preserve">AAS:3-Extend,3-Extend:ES:AAS:ES:ES:ES:EN,3-Extend:ES:ES:ES:ES,Equal</t>
  </si>
  <si>
    <t xml:space="preserve">XLOC_011886</t>
  </si>
  <si>
    <t xml:space="preserve">CCON0000098172.1[+]16919-34776</t>
  </si>
  <si>
    <t xml:space="preserve">Sj_007589|CNUS0000102852.1</t>
  </si>
  <si>
    <t xml:space="preserve">SjF.8598.1,CNUS0000102852.1</t>
  </si>
  <si>
    <t xml:space="preserve">SjM.11162.1,SjM.11167.1,CNUS0000102852.1,SjM.11167.3</t>
  </si>
  <si>
    <t xml:space="preserve">5-Extend,5-Extend:AAS:3-Extend,Equal,AAS:3-Extend</t>
  </si>
  <si>
    <t xml:space="preserve">5-Extend,AAS:3-Extend,Equal,AAS:3-Extend</t>
  </si>
  <si>
    <t xml:space="preserve">smm:Smp_175100</t>
  </si>
  <si>
    <t xml:space="preserve">XLOC_006295</t>
  </si>
  <si>
    <t xml:space="preserve">CCON0000097118.1[+]380733-443942</t>
  </si>
  <si>
    <t xml:space="preserve">Sj_004049|CNUS0000099376.1</t>
  </si>
  <si>
    <t xml:space="preserve">SjF.4554.1,SjF.4556.1,SjF.4556.3</t>
  </si>
  <si>
    <t xml:space="preserve">SjM.5950.3,CNUS0000099376.1,SjM.5950.2</t>
  </si>
  <si>
    <t xml:space="preserve">3-Extend,AAS:3-Extend,EN:AAS:3-Extend</t>
  </si>
  <si>
    <t xml:space="preserve">EN,Equal,ES:ES:3-Extend</t>
  </si>
  <si>
    <t xml:space="preserve">ES,ES:AAS,ES:ES:ES:AAS:IR:3-Extend</t>
  </si>
  <si>
    <t xml:space="preserve">smm:Smp_160620.1</t>
  </si>
  <si>
    <t xml:space="preserve">subfamily M12B unassigned peptidase (M12 family)</t>
  </si>
  <si>
    <t xml:space="preserve">XLOC_011707</t>
  </si>
  <si>
    <t xml:space="preserve">CCON0000098106.1[-]62529-75862</t>
  </si>
  <si>
    <t xml:space="preserve">SjF.8484.1</t>
  </si>
  <si>
    <t xml:space="preserve">SjM.11006.1</t>
  </si>
  <si>
    <t xml:space="preserve">spu:590007</t>
  </si>
  <si>
    <t xml:space="preserve">similar to titin isoform N2-A; K12567 titin [EC:2.7.11.1]</t>
  </si>
  <si>
    <t xml:space="preserve">|Human Diseases; Cardiovascular Diseases; Dilated cardiomyopathy (DCM) [PATH:ko05414-Map:ko05414];|Human Diseases; Cardiovascular Diseases; Hypertrophic cardiomyopathy (HCM) [PATH:ko05410-Map:ko05410];|</t>
  </si>
  <si>
    <t xml:space="preserve">XLOC_013292</t>
  </si>
  <si>
    <t xml:space="preserve">CCON0000098838.1[-]9196-16549</t>
  </si>
  <si>
    <t xml:space="preserve">Sj_008448|CNUS0000103695.1</t>
  </si>
  <si>
    <t xml:space="preserve">SjF.9486.1</t>
  </si>
  <si>
    <t xml:space="preserve">SjM.12443.1,SjM.12443.2</t>
  </si>
  <si>
    <t xml:space="preserve">3-Extend:5-Extend,3-Extend:EN:5-Extend</t>
  </si>
  <si>
    <t xml:space="preserve">XLOC_016063</t>
  </si>
  <si>
    <t xml:space="preserve">CCON0000101500.1[-]337-8955</t>
  </si>
  <si>
    <t xml:space="preserve">Sj_010173|CNUS0000105381.1</t>
  </si>
  <si>
    <t xml:space="preserve">CNUS0000105381.1</t>
  </si>
  <si>
    <t xml:space="preserve">SjM.14813.2</t>
  </si>
  <si>
    <t xml:space="preserve">smm:Smp_137680</t>
  </si>
  <si>
    <t xml:space="preserve">XLOC_017540</t>
  </si>
  <si>
    <t xml:space="preserve">CCON0000105306.1[-]1507-13912</t>
  </si>
  <si>
    <t xml:space="preserve">Sj_011088|CNUS0000106274.1</t>
  </si>
  <si>
    <t xml:space="preserve">CNUS0000106274.1</t>
  </si>
  <si>
    <t xml:space="preserve">SjM.15936.1,SjM.15937.1,CNUS0000106274.1,SjM.15937.3</t>
  </si>
  <si>
    <t xml:space="preserve">3-Extend,3-Extend:ADS:AAS,Equal,ADS:5-Extend</t>
  </si>
  <si>
    <t xml:space="preserve">smm:Smp_158290</t>
  </si>
  <si>
    <t xml:space="preserve">XLOC_003884</t>
  </si>
  <si>
    <t xml:space="preserve">CCON0000096942.1[-]491016-585409</t>
  </si>
  <si>
    <t xml:space="preserve">Sj_002537|CNUS0000097887.1</t>
  </si>
  <si>
    <t xml:space="preserve">SjF.2811.1</t>
  </si>
  <si>
    <t xml:space="preserve">SjM.3657.2,SjM.3657.1</t>
  </si>
  <si>
    <t xml:space="preserve">3-Extend:AAS:ADS:5-Extend,3-Extend:AAS:ADS:5-Extend</t>
  </si>
  <si>
    <t xml:space="preserve">smm:Smp_175510</t>
  </si>
  <si>
    <t xml:space="preserve">XLOC_013223</t>
  </si>
  <si>
    <t xml:space="preserve">CCON0000098787.1[-]21276-28989</t>
  </si>
  <si>
    <t xml:space="preserve">Sj_008409|CNUS0000103657.1</t>
  </si>
  <si>
    <t xml:space="preserve">CNUS0000103657.1</t>
  </si>
  <si>
    <t xml:space="preserve">CNUS0000103657.1,SjM.12371.2</t>
  </si>
  <si>
    <t xml:space="preserve">smm:Smp_158880</t>
  </si>
  <si>
    <t xml:space="preserve">XLOC_004394</t>
  </si>
  <si>
    <t xml:space="preserve">CCON0000096974.1[+]697710-720132</t>
  </si>
  <si>
    <t xml:space="preserve">Sj_002861|CNUS0000098216.1</t>
  </si>
  <si>
    <t xml:space="preserve">SjF.3208.1,SjF.3207.2,SjF.3207.1</t>
  </si>
  <si>
    <t xml:space="preserve">SjM.4167.1,SjM.4167.2,SjM.4167.4</t>
  </si>
  <si>
    <t xml:space="preserve">EN,5-Extend:ADS,5-Extend</t>
  </si>
  <si>
    <t xml:space="preserve">5-Extend:ADS:IR,5-Extend,AAS</t>
  </si>
  <si>
    <t xml:space="preserve">ADS:IR,ADS:ES,AAS:IR</t>
  </si>
  <si>
    <t xml:space="preserve">smm:Smp_136410</t>
  </si>
  <si>
    <t xml:space="preserve">cytoplasmic polyadenylation element binding protein (cpeb)</t>
  </si>
  <si>
    <t xml:space="preserve">XLOC_000013</t>
  </si>
  <si>
    <t xml:space="preserve">CCON0000096785.1[+]823660-836636</t>
  </si>
  <si>
    <t xml:space="preserve">Sj_000014|CNUS0000095411.1</t>
  </si>
  <si>
    <t xml:space="preserve">CNUS0000095411.1</t>
  </si>
  <si>
    <t xml:space="preserve">SjM.17.1</t>
  </si>
  <si>
    <t xml:space="preserve">smm:Smp_124130</t>
  </si>
  <si>
    <t xml:space="preserve">XLOC_006383</t>
  </si>
  <si>
    <t xml:space="preserve">CCON0000097126.1[-]140489-161982</t>
  </si>
  <si>
    <t xml:space="preserve">Sj_004113|CNUS0000099431.1,Sj_004112|CNUS0000099430.1</t>
  </si>
  <si>
    <t xml:space="preserve">SjF.4624.1,CNUS0000099431.1,SjF.4624.4</t>
  </si>
  <si>
    <t xml:space="preserve">CNUS0000099430.1,SjM.6031.3,SjM.6031.2,SjM.6031.4</t>
  </si>
  <si>
    <t xml:space="preserve">ES:ES:AAS,Equal,IR:5-Extend</t>
  </si>
  <si>
    <t xml:space="preserve">Equal,ES:ES:IR,ES:ES:IR:IR:5-Extend,IR:5-Extend</t>
  </si>
  <si>
    <t xml:space="preserve">EN,ES:AAS:IR:IR,ES:AAS:IR:IR:5-Extend,AAS:IR:5-Extend</t>
  </si>
  <si>
    <t xml:space="preserve">smm:Smp_156520</t>
  </si>
  <si>
    <t xml:space="preserve">Centrosomal protein of 63 kDa (Cep63 protein)</t>
  </si>
  <si>
    <t xml:space="preserve">XLOC_008348</t>
  </si>
  <si>
    <t xml:space="preserve">CCON0000097365.1[+]140665-174993</t>
  </si>
  <si>
    <t xml:space="preserve">Sj_005386|CNUS0000100687.1</t>
  </si>
  <si>
    <t xml:space="preserve">SjF.6046.1</t>
  </si>
  <si>
    <t xml:space="preserve">SjM.7893.1,SjM.7893.3</t>
  </si>
  <si>
    <t xml:space="preserve">XLOC_004760</t>
  </si>
  <si>
    <t xml:space="preserve">CCON0000096994.1[+]71231-79384</t>
  </si>
  <si>
    <t xml:space="preserve">Sj_003106|CNUS0000098450.1</t>
  </si>
  <si>
    <t xml:space="preserve">CNUS0000098450.1</t>
  </si>
  <si>
    <t xml:space="preserve">SjM.4486.2</t>
  </si>
  <si>
    <t xml:space="preserve">smm:Smp_171480</t>
  </si>
  <si>
    <t xml:space="preserve">XLOC_014295</t>
  </si>
  <si>
    <t xml:space="preserve">CCON0000099415.1[-]15254-40383</t>
  </si>
  <si>
    <t xml:space="preserve">SjF.10169.1</t>
  </si>
  <si>
    <t xml:space="preserve">SjM.13349.1</t>
  </si>
  <si>
    <t xml:space="preserve">XLOC_013328</t>
  </si>
  <si>
    <t xml:space="preserve">CCON0000098873.1[+]21282-45312</t>
  </si>
  <si>
    <t xml:space="preserve">Sj_008470|CNUS0000103716.1,Sj_008471|CNUS0000103717.1</t>
  </si>
  <si>
    <t xml:space="preserve">SjF.9506.2,CNUS0000103717.1</t>
  </si>
  <si>
    <t xml:space="preserve">SjM.12470.2,CNUS0000103717.1</t>
  </si>
  <si>
    <t xml:space="preserve">ES:ES:ES:ES:EN,Equal</t>
  </si>
  <si>
    <t xml:space="preserve">ES:ES:ES:ES:AAS:ES,Equal</t>
  </si>
  <si>
    <t xml:space="preserve">ES:ES,AAS</t>
  </si>
  <si>
    <t xml:space="preserve">smm:Smp_176470</t>
  </si>
  <si>
    <t xml:space="preserve">XLOC_008760</t>
  </si>
  <si>
    <t xml:space="preserve">CCON0000097431.1[+]26040-42999</t>
  </si>
  <si>
    <t xml:space="preserve">Sj_005661|CNUS0000100953.1</t>
  </si>
  <si>
    <t xml:space="preserve">SjF.6314.1,SjF.6314.2</t>
  </si>
  <si>
    <t xml:space="preserve">SjM.8258.1,SjM.8258.3</t>
  </si>
  <si>
    <t xml:space="preserve">5-Extend:AAS:ES:ES:EN:3-Extend,5-Extend:EN:ES:ES:EN:3-Extend</t>
  </si>
  <si>
    <t xml:space="preserve">5-Extend:AAS:ES:ES:EN:ADS:3-Extend,EN:ES:ES:EN:ES:3-Extend</t>
  </si>
  <si>
    <t xml:space="preserve">5-Extend:AAS:ES:ADS:3-Extend,ES:3-Extend</t>
  </si>
  <si>
    <t xml:space="preserve">smm:Smp_170100</t>
  </si>
  <si>
    <t xml:space="preserve">XLOC_010168</t>
  </si>
  <si>
    <t xml:space="preserve">CCON0000097672.1[-]597-15541</t>
  </si>
  <si>
    <t xml:space="preserve">Sj_006499|CNUS0000101774.1,Sj_006498|CNUS0000101773.1</t>
  </si>
  <si>
    <t xml:space="preserve">SjF.7368.2</t>
  </si>
  <si>
    <t xml:space="preserve">SjM.9620.2,SjM.9620.3</t>
  </si>
  <si>
    <t xml:space="preserve">AAS:ADS:IR:ES:5-Extend</t>
  </si>
  <si>
    <t xml:space="preserve">AAS:IR:ADS:IR:ES:EN,AAS:IR:ADS:ES:5-Extend</t>
  </si>
  <si>
    <t xml:space="preserve">IR:EN,IR:IR:5-Extend</t>
  </si>
  <si>
    <t xml:space="preserve">smm:Smp_135910</t>
  </si>
  <si>
    <t xml:space="preserve">excision repair helicase ercc-6-related ; K10841 DNA excision repair protein ERCC-6</t>
  </si>
  <si>
    <t xml:space="preserve">|Genetic Information Processing; Replication and Repair; DNA repair and recombination proteins [BR:ko03400];|Genetic Information Processing; Replication and Repair; Nucleotide excision repair [PATH:ko03420-Map:ko03420];|</t>
  </si>
  <si>
    <t xml:space="preserve">XLOC_020042</t>
  </si>
  <si>
    <t xml:space="preserve">CCON0000121463.1[+]237-1813</t>
  </si>
  <si>
    <t xml:space="preserve">Sj_012483|CNUS0000107676.1</t>
  </si>
  <si>
    <t xml:space="preserve">CNUS0000107676.1</t>
  </si>
  <si>
    <t xml:space="preserve">SjM.17679.1</t>
  </si>
  <si>
    <t xml:space="preserve">XLOC_004021</t>
  </si>
  <si>
    <t xml:space="preserve">CCON0000096949.1[-]33253-53011</t>
  </si>
  <si>
    <t xml:space="preserve">Sj_002619|CNUS0000097966.1</t>
  </si>
  <si>
    <t xml:space="preserve">SjF.2908.1,SjF.2908.2,CNUS0000097966.1</t>
  </si>
  <si>
    <t xml:space="preserve">SjM.3766.1,CNUS0000097966.1</t>
  </si>
  <si>
    <t xml:space="preserve">3-Extend:EN,3-Extend:ES:EN,Equal</t>
  </si>
  <si>
    <t xml:space="preserve">3-Extend:ES:AAS:ES:5-Extend,ES:ES</t>
  </si>
  <si>
    <t xml:space="preserve">smm:Smp_096520</t>
  </si>
  <si>
    <t xml:space="preserve">sodium/sialic acid cotransporter</t>
  </si>
  <si>
    <t xml:space="preserve">XLOC_011616</t>
  </si>
  <si>
    <t xml:space="preserve">CCON0000098090.1[+]7181-11003</t>
  </si>
  <si>
    <t xml:space="preserve">Sj_007431|CNUS0000102694.1</t>
  </si>
  <si>
    <t xml:space="preserve">SjF.8416.1,SjF.8415.1</t>
  </si>
  <si>
    <t xml:space="preserve">SjM.10934.1,CNUS0000102694.1</t>
  </si>
  <si>
    <t xml:space="preserve">3-Extend,ADS:5-Extend</t>
  </si>
  <si>
    <t xml:space="preserve">smm:Smp_025730</t>
  </si>
  <si>
    <t xml:space="preserve">XLOC_006779</t>
  </si>
  <si>
    <t xml:space="preserve">CCON0000097172.1[-]34533-100778</t>
  </si>
  <si>
    <t xml:space="preserve">Sj_004374|CNUS0000099685.1</t>
  </si>
  <si>
    <t xml:space="preserve">SjF.4893.2</t>
  </si>
  <si>
    <t xml:space="preserve">SjM.6403.1,SjM.6403.2,SjM.6403.4</t>
  </si>
  <si>
    <t xml:space="preserve">3-Extend:ES,AAS,ADS:ES</t>
  </si>
  <si>
    <t xml:space="preserve">3-Extend:ADS,3-Extend:ADS:AAS,3-Extend:ES</t>
  </si>
  <si>
    <t xml:space="preserve">smm:Smp_134050</t>
  </si>
  <si>
    <t xml:space="preserve">dihydropyridine-sensitive l-type calcium channel</t>
  </si>
  <si>
    <t xml:space="preserve">XLOC_010245</t>
  </si>
  <si>
    <t xml:space="preserve">CCON0000097689.1[+]75459-107078</t>
  </si>
  <si>
    <t xml:space="preserve">Sj_006555|CNUS0000101831.1</t>
  </si>
  <si>
    <t xml:space="preserve">SjF.7429.1</t>
  </si>
  <si>
    <t xml:space="preserve">SjM.9697.1,SjM.9697.2</t>
  </si>
  <si>
    <t xml:space="preserve">5-Extend:EN:EN,5-Extend:EN:3-Extend</t>
  </si>
  <si>
    <t xml:space="preserve">5-Extend:ES:EN:EN,5-Extend:3-Extend</t>
  </si>
  <si>
    <t xml:space="preserve">smm:Smp_149660</t>
  </si>
  <si>
    <t xml:space="preserve">|GO:0003725:double-stranded RNA binding|</t>
  </si>
  <si>
    <t xml:space="preserve">XLOC_006983</t>
  </si>
  <si>
    <t xml:space="preserve">CCON0000097195.1[-]232324-244916</t>
  </si>
  <si>
    <t xml:space="preserve">Sj_004500|CNUS0000099809.1</t>
  </si>
  <si>
    <t xml:space="preserve">CNUS0000099809.1,SjF.5027.2,SjF.5027.3</t>
  </si>
  <si>
    <t xml:space="preserve">SjM.6595.2,SjM.6595.1,CNUS0000099809.1</t>
  </si>
  <si>
    <t xml:space="preserve">Equal,IR,EN:IR:IR</t>
  </si>
  <si>
    <t xml:space="preserve">AAS:3-Extend:IR,AAS:3-Extend:IR:5-Extend,Equal</t>
  </si>
  <si>
    <t xml:space="preserve">IR:3-Extend:IR,IR:3-Extend:IR:5-Extend,ES:IR:IR</t>
  </si>
  <si>
    <t xml:space="preserve">smm:Smp_075130</t>
  </si>
  <si>
    <t xml:space="preserve">guanine nucleotide-binding protein beta 5 (G protein beta5) ; K04539 guanine nucleotide binding protein (G protein), beta 5</t>
  </si>
  <si>
    <t xml:space="preserve">|Environmental Information Processing; Signaling Molecules and Interaction; GTP-binding proteins [BR:ko04031];|Organismal Systems; Immune System; Chemokine signaling pathway [PATH:ko04062-Map:ko04062];|Organismal Systems; Nervous System; Glutamatergic synapse [PATH:ko04724-Map:ko04724];|</t>
  </si>
  <si>
    <t xml:space="preserve">XLOC_010000</t>
  </si>
  <si>
    <t xml:space="preserve">CCON0000097621.1[-]42825-51410</t>
  </si>
  <si>
    <t xml:space="preserve">Sj_006399|CNUS0000101671.1</t>
  </si>
  <si>
    <t xml:space="preserve">CNUS0000101671.1</t>
  </si>
  <si>
    <t xml:space="preserve">CNUS0000101671.1,SjM.9443.2,SjM.9444.1</t>
  </si>
  <si>
    <t xml:space="preserve">Equal,ES:5-Extend,5-Extend</t>
  </si>
  <si>
    <t xml:space="preserve">smm:Smp_159510</t>
  </si>
  <si>
    <t xml:space="preserve">XLOC_017250</t>
  </si>
  <si>
    <t xml:space="preserve">CCON0000104794.1[-]5269-11831</t>
  </si>
  <si>
    <t xml:space="preserve">Sj_010902|CNUS0000106089.1</t>
  </si>
  <si>
    <t xml:space="preserve">CNUS0000106089.1</t>
  </si>
  <si>
    <t xml:space="preserve">SjM.15701.1</t>
  </si>
  <si>
    <t xml:space="preserve">smm:Smp_090090</t>
  </si>
  <si>
    <t xml:space="preserve">serpin</t>
  </si>
  <si>
    <t xml:space="preserve">XLOC_003917</t>
  </si>
  <si>
    <t xml:space="preserve">CCON0000096944.1[+]408601-433061</t>
  </si>
  <si>
    <t xml:space="preserve">Sj_002551|CNUS0000097906.1,Sj_002552|CNUS0000097907.1</t>
  </si>
  <si>
    <t xml:space="preserve">SjF.2839.1</t>
  </si>
  <si>
    <t xml:space="preserve">SjM.3681.1,SjM.3681.2</t>
  </si>
  <si>
    <t xml:space="preserve">5-Extend:ES:ES:ES</t>
  </si>
  <si>
    <t xml:space="preserve">5-Extend:ES:ES:ES,5-Extend:ES:ES</t>
  </si>
  <si>
    <t xml:space="preserve">5-Extend,5-Extend:EN</t>
  </si>
  <si>
    <t xml:space="preserve">smm:Smp_149420</t>
  </si>
  <si>
    <t xml:space="preserve">XLOC_017526</t>
  </si>
  <si>
    <t xml:space="preserve">CCON0000105292.1[+]19174-30269</t>
  </si>
  <si>
    <t xml:space="preserve">Sj_011076|CNUS0000106262.1</t>
  </si>
  <si>
    <t xml:space="preserve">SjF.11956.2,SjF.11956.3</t>
  </si>
  <si>
    <t xml:space="preserve">SjM.15924.2,CNUS0000106262.1</t>
  </si>
  <si>
    <t xml:space="preserve">IR:IR,Equal</t>
  </si>
  <si>
    <t xml:space="preserve">Equal,IR:IR</t>
  </si>
  <si>
    <t xml:space="preserve">smm:Smp_171440</t>
  </si>
  <si>
    <t xml:space="preserve">mind bomb ; K10645 E3 ubiquitin-protein ligase mind-bomb [EC:6.3.2.19]</t>
  </si>
  <si>
    <t xml:space="preserve">XLOC_013276</t>
  </si>
  <si>
    <t xml:space="preserve">CCON0000098830.1[-]4079-14254</t>
  </si>
  <si>
    <t xml:space="preserve">Sj_008443|CNUS0000103690.1</t>
  </si>
  <si>
    <t xml:space="preserve">SjF.9480.3,SjF.9480.2</t>
  </si>
  <si>
    <t xml:space="preserve">SjM.12432.2,SjM.12432.3</t>
  </si>
  <si>
    <t xml:space="preserve">AAS:ADS:IR,AAS:ADS:IR:IR</t>
  </si>
  <si>
    <t xml:space="preserve">AAS:ADS:IR:ES:ES:ES,ADS:IR</t>
  </si>
  <si>
    <t xml:space="preserve">ES:ES,AAS:IR</t>
  </si>
  <si>
    <t xml:space="preserve">smm:Smp_106490</t>
  </si>
  <si>
    <t xml:space="preserve">subfamily M23B non-peptidase homologue (M23 family)</t>
  </si>
  <si>
    <t xml:space="preserve">XLOC_008267</t>
  </si>
  <si>
    <t xml:space="preserve">CCON0000097358.1[+]219513-270672</t>
  </si>
  <si>
    <t xml:space="preserve">Sj_005331|CNUS0000100634.1</t>
  </si>
  <si>
    <t xml:space="preserve">SjF.5968.1,SjF.5968.2,SjF.5968.4</t>
  </si>
  <si>
    <t xml:space="preserve">SjM.7805.1,SjM.7805.2</t>
  </si>
  <si>
    <t xml:space="preserve">5-Extend:ES:ADS,5-Extend:IR,AAS</t>
  </si>
  <si>
    <t xml:space="preserve">5-Extend:ES:IR,5-Extend:ES:ES:ES</t>
  </si>
  <si>
    <t xml:space="preserve">5-Extend:ES:ADS:AAS,5-Extend:ES:ADS:ES:ES:AAS:IR</t>
  </si>
  <si>
    <t xml:space="preserve">smm:Smp_162910</t>
  </si>
  <si>
    <t xml:space="preserve">related to multifunctional cyclin-dependent kinase-related</t>
  </si>
  <si>
    <t xml:space="preserve">XLOC_010031</t>
  </si>
  <si>
    <t xml:space="preserve">CCON0000097626.1[-]485-64753</t>
  </si>
  <si>
    <t xml:space="preserve">Sj_006416|CNUS0000101688.1,Sj_006415|CNUS0000101687.1</t>
  </si>
  <si>
    <t xml:space="preserve">CNUS0000101688.1,CNUS0000101687.1</t>
  </si>
  <si>
    <t xml:space="preserve">CNUS0000101687.1,SjM.9469.2</t>
  </si>
  <si>
    <t xml:space="preserve">Equal,EN:ES:ES</t>
  </si>
  <si>
    <t xml:space="preserve">smm:Smp_140670</t>
  </si>
  <si>
    <t xml:space="preserve">XLOC_012725</t>
  </si>
  <si>
    <t xml:space="preserve">CCON0000098552.1[+]31905-73379</t>
  </si>
  <si>
    <t xml:space="preserve">Sj_008105|CNUS0000103358.1,Sj_008104|CNUS0000103357.1,Sj_008103|CNUS0000103356.1</t>
  </si>
  <si>
    <t xml:space="preserve">CNUS0000103358.1,SjF.9119.1,CNUS0000103357.1</t>
  </si>
  <si>
    <t xml:space="preserve">SjM.11915.1,CNUS0000103357.1</t>
  </si>
  <si>
    <t xml:space="preserve">Equal,ADS:5-Extend:AAS,Equal</t>
  </si>
  <si>
    <t xml:space="preserve">ADS:5-Extend:AAS:ADS:AAS:3-Extend,Equal</t>
  </si>
  <si>
    <t xml:space="preserve">5-Extend:AAS:ADS:AAS:3-Extend,Equal</t>
  </si>
  <si>
    <t xml:space="preserve">smm:Smp_084090</t>
  </si>
  <si>
    <t xml:space="preserve">XLOC_004784</t>
  </si>
  <si>
    <t xml:space="preserve">CCON0000096996.1[+]156552-161380</t>
  </si>
  <si>
    <t xml:space="preserve">Sj_003123|CNUS0000098472.1</t>
  </si>
  <si>
    <t xml:space="preserve">SjF.3493.1</t>
  </si>
  <si>
    <t xml:space="preserve">SjM.4526.1</t>
  </si>
  <si>
    <t xml:space="preserve">smm:Smp_145640.2</t>
  </si>
  <si>
    <t xml:space="preserve">forkhead protein/ forkhead protein domain</t>
  </si>
  <si>
    <t xml:space="preserve">XLOC_012898</t>
  </si>
  <si>
    <t xml:space="preserve">CCON0000098594.1[-]33598-47442</t>
  </si>
  <si>
    <t xml:space="preserve">Sj_008205|CNUS0000103457.1</t>
  </si>
  <si>
    <t xml:space="preserve">CNUS0000103457.1</t>
  </si>
  <si>
    <t xml:space="preserve">SjM.12079.1,CNUS0000103457.1</t>
  </si>
  <si>
    <t xml:space="preserve">3-Extend:ADS,Equal</t>
  </si>
  <si>
    <t xml:space="preserve">smm:Smp_153440</t>
  </si>
  <si>
    <t xml:space="preserve">neuropilin (nrp) and tolloid (tll)-like</t>
  </si>
  <si>
    <t xml:space="preserve">XLOC_011180</t>
  </si>
  <si>
    <t xml:space="preserve">CCON0000097947.1[+]106593-110564</t>
  </si>
  <si>
    <t xml:space="preserve">Sj_007152|CNUS0000102420.1</t>
  </si>
  <si>
    <t xml:space="preserve">CNUS0000102420.1</t>
  </si>
  <si>
    <t xml:space="preserve">SjM.10545.2,CNUS0000102420.1</t>
  </si>
  <si>
    <t xml:space="preserve">XLOC_019332</t>
  </si>
  <si>
    <t xml:space="preserve">CCON0000118586.1[-]2267-5917</t>
  </si>
  <si>
    <t xml:space="preserve">Sj_012089|CNUS0000107290.1</t>
  </si>
  <si>
    <t xml:space="preserve">CNUS0000107290.1</t>
  </si>
  <si>
    <t xml:space="preserve">SjM.17138.1,SjM.17138.2,SjM.17138.3,CNUS0000107290.1</t>
  </si>
  <si>
    <t xml:space="preserve">3-Extend:AAS,3-Extend:IR:ES:5-Extend,3-Extend:IR:ES:5-Extend,Equal</t>
  </si>
  <si>
    <t xml:space="preserve">smm:Smp_091870</t>
  </si>
  <si>
    <t xml:space="preserve">XLOC_013732</t>
  </si>
  <si>
    <t xml:space="preserve">CCON0000099113.1[+]21797-27617</t>
  </si>
  <si>
    <t xml:space="preserve">Sj_008703|CNUS0000103942.1</t>
  </si>
  <si>
    <t xml:space="preserve">CNUS0000103942.1</t>
  </si>
  <si>
    <t xml:space="preserve">SjM.12832.1,CNUS0000103942.1</t>
  </si>
  <si>
    <t xml:space="preserve">5-Extend:ES,Equal</t>
  </si>
  <si>
    <t xml:space="preserve">smm:Smp_140850</t>
  </si>
  <si>
    <t xml:space="preserve">XLOC_008404</t>
  </si>
  <si>
    <t xml:space="preserve">CCON0000097370.1[-]120488-137507</t>
  </si>
  <si>
    <t xml:space="preserve">Sj_005433|CNUS0000100727.1</t>
  </si>
  <si>
    <t xml:space="preserve">SjF.6053.1</t>
  </si>
  <si>
    <t xml:space="preserve">SjM.7921.2,SjM.7921.1,SjM.7921.4</t>
  </si>
  <si>
    <t xml:space="preserve">3-Extend:ES:EN,3-Extend:ES:5-Extend,ADS:5-Extend</t>
  </si>
  <si>
    <t xml:space="preserve">3-Extend:EN,3-Extend:5-Extend,ADS:5-Extend</t>
  </si>
  <si>
    <t xml:space="preserve">smm:Smp_138600</t>
  </si>
  <si>
    <t xml:space="preserve">XLOC_011879</t>
  </si>
  <si>
    <t xml:space="preserve">CCON0000098168.1[-]18084-32842</t>
  </si>
  <si>
    <t xml:space="preserve">Sj_007583|CNUS0000102845.1</t>
  </si>
  <si>
    <t xml:space="preserve">CNUS0000102845.1</t>
  </si>
  <si>
    <t xml:space="preserve">CNUS0000102845.1,SjM.11156.2</t>
  </si>
  <si>
    <t xml:space="preserve">Equal,EN:5-Extend</t>
  </si>
  <si>
    <t xml:space="preserve">smm:Smp_175090.3</t>
  </si>
  <si>
    <t xml:space="preserve">faa1; FAA1 Long-chain-fatty-acid--CoA ligase 1; long-chain-fatty-acid--CoA ligase (EC:6.2.1.3); K01897 long-chain acyl-CoA synthetase [EC:6.2.1.3]</t>
  </si>
  <si>
    <t xml:space="preserve">|Cellular Processes; Transport and Catabolism; Peroxisome [PATH:ko04146-Map:ko04146];|Metabolism; Lipid Metabolism; Fatty acid metabolism [PATH:ko00071-Map:ko00071];|Metabolism; Lipid Metabolism; Lipid biosynthesis proteins [BR:ko01004];|Organismal Systems; Endocrine System; Adipocytokine signaling pathway [PATH:ko04920-Map:ko04920];|Organismal Systems; Endocrine System; PPAR signaling pathway [PATH:ko03320-Map:ko03320];|</t>
  </si>
  <si>
    <t xml:space="preserve">XLOC_006598</t>
  </si>
  <si>
    <t xml:space="preserve">CCON0000097152.1[+]31433-69870</t>
  </si>
  <si>
    <t xml:space="preserve">Sj_004253|CNUS0000099567.1,Sj_004252|CNUS0000099566.1</t>
  </si>
  <si>
    <t xml:space="preserve">CNUS0000099566.1,CNUS0000099567.1</t>
  </si>
  <si>
    <t xml:space="preserve">SjM.6210.1</t>
  </si>
  <si>
    <t xml:space="preserve">ADS:5-Extend:EN:AAS</t>
  </si>
  <si>
    <t xml:space="preserve">XLOC_004668</t>
  </si>
  <si>
    <t xml:space="preserve">CCON0000096987.1[+]99268-164872</t>
  </si>
  <si>
    <t xml:space="preserve">Sj_003036|CNUS0000098383.1</t>
  </si>
  <si>
    <t xml:space="preserve">SjF.3397.1,SjF.3397.2</t>
  </si>
  <si>
    <t xml:space="preserve">SjM.4408.1,SjM.4408.2,SjM.4408.4</t>
  </si>
  <si>
    <t xml:space="preserve">EN:ES:3-Extend,EN:ES:ADS:3-Extend</t>
  </si>
  <si>
    <t xml:space="preserve">5-Extend:ES:3-Extend,5-Extend:ES:EN:3-Extend,AAS:ES:EN:ADS:AAS:3-Extend</t>
  </si>
  <si>
    <t xml:space="preserve">5-Extend:ES,5-Extend:ES:EN,AAS:ES:ADS:EN</t>
  </si>
  <si>
    <t xml:space="preserve">smm:Smp_147240</t>
  </si>
  <si>
    <t xml:space="preserve">XLOC_001863</t>
  </si>
  <si>
    <t xml:space="preserve">CCON0000096841.1[-]35572-67335</t>
  </si>
  <si>
    <t xml:space="preserve">Sj_001248|CNUS0000096608.1</t>
  </si>
  <si>
    <t xml:space="preserve">SjF.1331.2</t>
  </si>
  <si>
    <t xml:space="preserve">SjM.1746.2</t>
  </si>
  <si>
    <t xml:space="preserve">IR:AAS:5-Extend</t>
  </si>
  <si>
    <t xml:space="preserve">XLOC_009787</t>
  </si>
  <si>
    <t xml:space="preserve">CCON0000097594.1[-]44436-56785</t>
  </si>
  <si>
    <t xml:space="preserve">SjF.7086.1</t>
  </si>
  <si>
    <t xml:space="preserve">SjM.9240.1,SjM.9240.2</t>
  </si>
  <si>
    <t xml:space="preserve">3-Extend:ES,5-Extend</t>
  </si>
  <si>
    <t xml:space="preserve">XLOC_005751</t>
  </si>
  <si>
    <t xml:space="preserve">CCON0000097072.1[-]158296-185816</t>
  </si>
  <si>
    <t xml:space="preserve">Sj_003744|CNUS0000099070.1</t>
  </si>
  <si>
    <t xml:space="preserve">CNUS0000099070.1</t>
  </si>
  <si>
    <t xml:space="preserve">SjM.5444.1,CNUS0000099070.1</t>
  </si>
  <si>
    <t xml:space="preserve">smm:Smp_158990</t>
  </si>
  <si>
    <t xml:space="preserve">neuronal calcium sensor</t>
  </si>
  <si>
    <t xml:space="preserve">XLOC_014717</t>
  </si>
  <si>
    <t xml:space="preserve">CCON0000099860.1[+]539-5316</t>
  </si>
  <si>
    <t xml:space="preserve">SjF.10412.1</t>
  </si>
  <si>
    <t xml:space="preserve">SjM.13717.1,SjM.13716.1</t>
  </si>
  <si>
    <t xml:space="preserve">ADS:5-Extend,ADS:5-Extend:3-Extend</t>
  </si>
  <si>
    <t xml:space="preserve">XLOC_010681</t>
  </si>
  <si>
    <t xml:space="preserve">CCON0000097783.1[+]23724-26205</t>
  </si>
  <si>
    <t xml:space="preserve">Sj_006824|CNUS0000102096.1</t>
  </si>
  <si>
    <t xml:space="preserve">CNUS0000102096.1</t>
  </si>
  <si>
    <t xml:space="preserve">SjM.10076.1,CNUS0000102096.1</t>
  </si>
  <si>
    <t xml:space="preserve">smm:Smp_075360</t>
  </si>
  <si>
    <t xml:space="preserve">XLOC_007052</t>
  </si>
  <si>
    <t xml:space="preserve">CCON0000097201.1[+]211810-216253</t>
  </si>
  <si>
    <t xml:space="preserve">Sj_004549|CNUS0000099862.1</t>
  </si>
  <si>
    <t xml:space="preserve">CNUS0000099862.1</t>
  </si>
  <si>
    <t xml:space="preserve">CNUS0000099862.1,SjM.6650.2</t>
  </si>
  <si>
    <t xml:space="preserve">smm:Smp_146730</t>
  </si>
  <si>
    <t xml:space="preserve">ADAMTS14 peptidase (M12 family)</t>
  </si>
  <si>
    <t xml:space="preserve">XLOC_012279</t>
  </si>
  <si>
    <t xml:space="preserve">CCON0000098367.1[+]2211-6423</t>
  </si>
  <si>
    <t xml:space="preserve">Sj_007827|CNUS0000103086.1</t>
  </si>
  <si>
    <t xml:space="preserve">SjF.8829.1,SjF.8830.1,CNUS0000103086.1</t>
  </si>
  <si>
    <t xml:space="preserve">CNUS0000103086.1,SjM.11513.2</t>
  </si>
  <si>
    <t xml:space="preserve">3-Extend,5-Extend:EN:3-Extend,Equal</t>
  </si>
  <si>
    <t xml:space="preserve">ES,AAS:IR:3-Extend</t>
  </si>
  <si>
    <t xml:space="preserve">XLOC_006956</t>
  </si>
  <si>
    <t xml:space="preserve">CCON0000097194.1[+]185016-199283</t>
  </si>
  <si>
    <t xml:space="preserve">Sj_004482|CNUS0000099794.1</t>
  </si>
  <si>
    <t xml:space="preserve">CNUS0000099794.1</t>
  </si>
  <si>
    <t xml:space="preserve">SjM.6569.1,CNUS0000099794.1,SjM.6569.3</t>
  </si>
  <si>
    <t xml:space="preserve">IR:5-Extend:ADS,Equal,EN:ADS:ES</t>
  </si>
  <si>
    <t xml:space="preserve">smm:Smp_157950</t>
  </si>
  <si>
    <t xml:space="preserve">glycogenin-related</t>
  </si>
  <si>
    <t xml:space="preserve">|GO:0016758:transferase activity, transferring hexosyl groups|</t>
  </si>
  <si>
    <t xml:space="preserve">|GO:0016051:carbohydrate biosynthetic process|</t>
  </si>
  <si>
    <t xml:space="preserve">XLOC_009860</t>
  </si>
  <si>
    <t xml:space="preserve">CCON0000097608.1[-]62691-77925</t>
  </si>
  <si>
    <t xml:space="preserve">Sj_006310|CNUS0000101586.1,Sj_006309|CNUS0000101585.1</t>
  </si>
  <si>
    <t xml:space="preserve">SjF.7155.1,CNUS0000101585.1,CNUS0000101586.1</t>
  </si>
  <si>
    <t xml:space="preserve">SjM.9316.1,SjM.9316.2,CNUS0000101585.1,CNUS0000101586.1</t>
  </si>
  <si>
    <t xml:space="preserve">3-Extend:ES:ADS,Equal,Equal</t>
  </si>
  <si>
    <t xml:space="preserve">AAS:3-Extend,3-Extend:ES:ADS,Equal,Equal</t>
  </si>
  <si>
    <t xml:space="preserve">AAS,ES:ADS,Equal,Equal</t>
  </si>
  <si>
    <t xml:space="preserve">smm:Smp_012580</t>
  </si>
  <si>
    <t xml:space="preserve">XLOC_006450</t>
  </si>
  <si>
    <t xml:space="preserve">CCON0000097136.1[+]116030-218074</t>
  </si>
  <si>
    <t xml:space="preserve">Sj_004157|CNUS0000099477.1</t>
  </si>
  <si>
    <t xml:space="preserve">SjF.4678.2,SjF.4678.1,SjF.4678.4</t>
  </si>
  <si>
    <t xml:space="preserve">SjM.6097.1,SjM.6097.3,SjM.6097.4</t>
  </si>
  <si>
    <t xml:space="preserve">5-Extend:ES:ADS:AAS:EN,5-Extend:ES:IR:AAS:3-Extend,AAS:IR:AAS:3-Extend</t>
  </si>
  <si>
    <t xml:space="preserve">5-Extend:ES:IR:AAS:3-Extend,AAS:ES:EN,AAS:IR:AAS:3-Extend</t>
  </si>
  <si>
    <t xml:space="preserve">ADS:ES:AAS,AAS:ES:ADS:ADS,AAS</t>
  </si>
  <si>
    <t xml:space="preserve">smm:Smp_158820</t>
  </si>
  <si>
    <t xml:space="preserve">myotubularin-related protein</t>
  </si>
  <si>
    <t xml:space="preserve">|GO:0046839:phospholipid dephosphorylation|</t>
  </si>
  <si>
    <t xml:space="preserve">XLOC_008926</t>
  </si>
  <si>
    <t xml:space="preserve">CCON0000097455.1[-]46078-68631</t>
  </si>
  <si>
    <t xml:space="preserve">Sj_005761|CNUS0000101049.1</t>
  </si>
  <si>
    <t xml:space="preserve">SjF.6448.1</t>
  </si>
  <si>
    <t xml:space="preserve">SjM.8409.1</t>
  </si>
  <si>
    <t xml:space="preserve">XLOC_011814</t>
  </si>
  <si>
    <t xml:space="preserve">CCON0000098141.1[+]10311-19736</t>
  </si>
  <si>
    <t xml:space="preserve">Sj_007549|CNUS0000102811.1</t>
  </si>
  <si>
    <t xml:space="preserve">CNUS0000102811.1</t>
  </si>
  <si>
    <t xml:space="preserve">CNUS0000102811.1,SjM.11104.2</t>
  </si>
  <si>
    <t xml:space="preserve">smm:Smp_165470</t>
  </si>
  <si>
    <t xml:space="preserve">tyrosine kinase</t>
  </si>
  <si>
    <t xml:space="preserve">XLOC_007023</t>
  </si>
  <si>
    <t xml:space="preserve">CCON0000097198.1[-]125051-141955</t>
  </si>
  <si>
    <t xml:space="preserve">Sj_004531|CNUS0000099839.1,Sj_004530|CNUS0000099838.1</t>
  </si>
  <si>
    <t xml:space="preserve">SjF.5047.1,CNUS0000099838.1</t>
  </si>
  <si>
    <t xml:space="preserve">SjM.6617.1,CNUS0000099838.1</t>
  </si>
  <si>
    <t xml:space="preserve">3-Extend:AAS:EN:EN:ADS,Equal</t>
  </si>
  <si>
    <t xml:space="preserve">3-Extend:AAS:EN:EN:ADS:5-Extend,Equal</t>
  </si>
  <si>
    <t xml:space="preserve">smm:Smp_161420</t>
  </si>
  <si>
    <t xml:space="preserve">XLOC_000280</t>
  </si>
  <si>
    <t xml:space="preserve">CCON0000096789.1[-]814228-829448</t>
  </si>
  <si>
    <t xml:space="preserve">Sj_000202|CNUS0000095588.1</t>
  </si>
  <si>
    <t xml:space="preserve">CNUS0000095588.1</t>
  </si>
  <si>
    <t xml:space="preserve">SjM.267.1</t>
  </si>
  <si>
    <t xml:space="preserve">smm:Smp_159740</t>
  </si>
  <si>
    <t xml:space="preserve">solute carrier family 33 (acetyl-CoA transporter</t>
  </si>
  <si>
    <t xml:space="preserve">XLOC_015062</t>
  </si>
  <si>
    <t xml:space="preserve">CCON0000100412.1[+]6338-12961</t>
  </si>
  <si>
    <t xml:space="preserve">Sj_009523|CNUS0000104747.1</t>
  </si>
  <si>
    <t xml:space="preserve">CNUS0000104747.1</t>
  </si>
  <si>
    <t xml:space="preserve">SjM.14002.2,SjM.14002.1,CNUS0000104747.1</t>
  </si>
  <si>
    <t xml:space="preserve">ADS:5-Extend,ADS:5-Extend:IR,Equal</t>
  </si>
  <si>
    <t xml:space="preserve">smm:Smp_144600</t>
  </si>
  <si>
    <t xml:space="preserve">guanine-nucleotide-exchange-factor ; K06277 Rap guanine nucleotide exchange factor (GEF) 1</t>
  </si>
  <si>
    <t xml:space="preserve">|Cellular Processes; Cell Communication; Focal adhesion [PATH:ko04510-Map:ko04510];|Human Diseases; Cancers; Renal cell carcinoma [PATH:ko05211-Map:ko05211];|Organismal Systems; Endocrine System; Insulin signaling pathway [PATH:ko04910-Map:ko04910];|Organismal Systems; Nervous System; Neurotrophin signaling pathway [PATH:ko04722-Map:ko04722];|</t>
  </si>
  <si>
    <t xml:space="preserve">XLOC_000765</t>
  </si>
  <si>
    <t xml:space="preserve">CCON0000096802.1[+]385404-402255</t>
  </si>
  <si>
    <t xml:space="preserve">Sj_000532|CNUS0000095920.1</t>
  </si>
  <si>
    <t xml:space="preserve">CNUS0000095920.1,SjF.560.2</t>
  </si>
  <si>
    <t xml:space="preserve">CNUS0000095920.1</t>
  </si>
  <si>
    <t xml:space="preserve">smm:Smp_011640.1</t>
  </si>
  <si>
    <t xml:space="preserve">XLOC_001817</t>
  </si>
  <si>
    <t xml:space="preserve">CCON0000096839.1[+]206763-272281</t>
  </si>
  <si>
    <t xml:space="preserve">Sj_001216|CNUS0000096586.1</t>
  </si>
  <si>
    <t xml:space="preserve">SjF.1306.1,SjF.1306.3,SjF.1306.4</t>
  </si>
  <si>
    <t xml:space="preserve">SjM.1712.1,CNUS0000096586.1,SjM.1712.3</t>
  </si>
  <si>
    <t xml:space="preserve">5-Extend:IR:3-Extend,EN:IR:3-Extend,AAS:IR:3-Extend</t>
  </si>
  <si>
    <t xml:space="preserve">5-Extend:ADS,Equal,EN:IR</t>
  </si>
  <si>
    <t xml:space="preserve">5-Extend:ADS,ES:AAS:IR,AAS:AAS</t>
  </si>
  <si>
    <t xml:space="preserve">smm:Smp_148870</t>
  </si>
  <si>
    <t xml:space="preserve">XLOC_001503</t>
  </si>
  <si>
    <t xml:space="preserve">CCON0000096824.1[-]15324-61511</t>
  </si>
  <si>
    <t xml:space="preserve">Sj_000994|CNUS0000096360.1</t>
  </si>
  <si>
    <t xml:space="preserve">SjF.1070.1</t>
  </si>
  <si>
    <t xml:space="preserve">SjM.1414.2,SjM.1414.1</t>
  </si>
  <si>
    <t xml:space="preserve">3-Extend:ADS:ES:5-Extend</t>
  </si>
  <si>
    <t xml:space="preserve">EN,5-Extend</t>
  </si>
  <si>
    <t xml:space="preserve">smm:Smp_148670</t>
  </si>
  <si>
    <t xml:space="preserve">voltage-gated potassium channel ; K05322 potassium voltage-gated channel Eag-related subfamily H, invertebrate</t>
  </si>
  <si>
    <t xml:space="preserve">XLOC_014041</t>
  </si>
  <si>
    <t xml:space="preserve">CCON0000099298.1[+]12666-22961</t>
  </si>
  <si>
    <t xml:space="preserve">Sj_008888|CNUS0000104124.1</t>
  </si>
  <si>
    <t xml:space="preserve">SjF.9985.2,CNUS0000104124.1,SjF.9985.3,SjF.9985.4</t>
  </si>
  <si>
    <t xml:space="preserve">SjM.13130.1,CNUS0000104124.1,SjM.13130.3</t>
  </si>
  <si>
    <t xml:space="preserve">ADS,Equal,IR,AAS</t>
  </si>
  <si>
    <t xml:space="preserve">5-Extend:ADS,ADS:AAS,AAS:3-Extend</t>
  </si>
  <si>
    <t xml:space="preserve">smm:Smp_167860</t>
  </si>
  <si>
    <t xml:space="preserve">nipped-B-like protein (delangin) (scc2 homolog)</t>
  </si>
  <si>
    <t xml:space="preserve">XLOC_010246</t>
  </si>
  <si>
    <t xml:space="preserve">CCON0000097689.1[-]26438-53334</t>
  </si>
  <si>
    <t xml:space="preserve">Sj_006556|CNUS0000101830.1</t>
  </si>
  <si>
    <t xml:space="preserve">CNUS0000101830.1</t>
  </si>
  <si>
    <t xml:space="preserve">SjM.9694.2,SjM.9694.3</t>
  </si>
  <si>
    <t xml:space="preserve">smm:Smp_149710</t>
  </si>
  <si>
    <t xml:space="preserve">XLOC_017996</t>
  </si>
  <si>
    <t xml:space="preserve">CCON0000107216.1[-]76-3981</t>
  </si>
  <si>
    <t xml:space="preserve">Sj_011360|CNUS0000106534.1</t>
  </si>
  <si>
    <t xml:space="preserve">CNUS0000106534.1</t>
  </si>
  <si>
    <t xml:space="preserve">CNUS0000106534.1,SjM.16264.2</t>
  </si>
  <si>
    <t xml:space="preserve">smm:Smp_027390</t>
  </si>
  <si>
    <t xml:space="preserve">exocyst componenet sec8 ; K06111 exocyst complex component 4</t>
  </si>
  <si>
    <t xml:space="preserve">|Cellular Processes; Cell Communication; Tight junction [PATH:ko04530-Map:ko04530];|</t>
  </si>
  <si>
    <t xml:space="preserve">XLOC_001950</t>
  </si>
  <si>
    <t xml:space="preserve">CCON0000096843.1[-]229846-260362</t>
  </si>
  <si>
    <t xml:space="preserve">Sj_001307|CNUS0000096661.1</t>
  </si>
  <si>
    <t xml:space="preserve">SjF.1398.1</t>
  </si>
  <si>
    <t xml:space="preserve">SjM.1833.5,SjM.1833.3</t>
  </si>
  <si>
    <t xml:space="preserve">ADS:5-Extend,3-Extend:ADS:EN</t>
  </si>
  <si>
    <t xml:space="preserve">ADS:5-Extend,3-Extend:EN</t>
  </si>
  <si>
    <t xml:space="preserve">bfo:BRAFLDRAFT_80059</t>
  </si>
  <si>
    <t xml:space="preserve">hypothetical protein; K05035 solute carrier family 6 (neurotransmitter transporter, noradrenalin) member 2</t>
  </si>
  <si>
    <t xml:space="preserve">XLOC_008025</t>
  </si>
  <si>
    <t xml:space="preserve">CCON0000097318.1[+]91099-102899</t>
  </si>
  <si>
    <t xml:space="preserve">Sj_005185|CNUS0000100488.1</t>
  </si>
  <si>
    <t xml:space="preserve">SjF.5798.1,SjF.5798.2</t>
  </si>
  <si>
    <t xml:space="preserve">SjM.7578.1,SjM.7578.2,CNUS0000100488.1</t>
  </si>
  <si>
    <t xml:space="preserve">ADS:5-Extend,5-Extend,AAS</t>
  </si>
  <si>
    <t xml:space="preserve">smm:Smp_034850</t>
  </si>
  <si>
    <t xml:space="preserve">|GO:0005267:potassium channel activity|</t>
  </si>
  <si>
    <t xml:space="preserve">XLOC_009372</t>
  </si>
  <si>
    <t xml:space="preserve">CCON0000097519.1[-]28193-70199</t>
  </si>
  <si>
    <t xml:space="preserve">Sj_006029|CNUS0000101315.1</t>
  </si>
  <si>
    <t xml:space="preserve">SjF.6780.2,SjF.6780.3,SjF.6780.1</t>
  </si>
  <si>
    <t xml:space="preserve">CNUS0000101315.1,SjM.8837.2,SjM.8837.3,SjM.8837.4</t>
  </si>
  <si>
    <t xml:space="preserve">3-Extend:ES:ADS:AAS,3-Extend:AAS:EN,3-Extend:ES:ADS</t>
  </si>
  <si>
    <t xml:space="preserve">Equal,ES:ADS:AAS,ES:ES:EN,ADS:ES:5-Extend</t>
  </si>
  <si>
    <t xml:space="preserve">AAS:ES,ES:ADS,ES:ES:EN,ADS:ES:5-Extend</t>
  </si>
  <si>
    <t xml:space="preserve">smm:Smp_136580</t>
  </si>
  <si>
    <t xml:space="preserve">exocyst complex protein exo70 ; K07195 exocyst complex component 7</t>
  </si>
  <si>
    <t xml:space="preserve">|Organismal Systems; Endocrine System; Insulin signaling pathway [PATH:ko04910-Map:ko04910];|</t>
  </si>
  <si>
    <t xml:space="preserve">|GO:0000145:exocyst|</t>
  </si>
  <si>
    <t xml:space="preserve">|GO:0006887:exocytosis|</t>
  </si>
  <si>
    <t xml:space="preserve">XLOC_012038</t>
  </si>
  <si>
    <t xml:space="preserve">CCON0000098258.1[-]22948-63780</t>
  </si>
  <si>
    <t xml:space="preserve">Sj_007681|CNUS0000102939.1,Sj_007680|CNUS0000102938.1</t>
  </si>
  <si>
    <t xml:space="preserve">SjF.8678.1,CNUS0000102938.1</t>
  </si>
  <si>
    <t xml:space="preserve">SjM.11297.1,SjM.11297.2,SjM.11297.3,CNUS0000102938.1</t>
  </si>
  <si>
    <t xml:space="preserve">EN:EN:ES:5-Extend,Equal</t>
  </si>
  <si>
    <t xml:space="preserve">3-Extend:IR:AAS:EN:EN:ES:EN,3-Extend:IR:AAS:EN:EN:ES:EN,3-Extend:IR:AAS:EN:EN:ES:5-Extend,Equal</t>
  </si>
  <si>
    <t xml:space="preserve">3-Extend:IR:AAS:ADS:EN,3-Extend:IR:AAS:ADS:EN,3-Extend:IR:AAS:ADS:5-Extend,Equal</t>
  </si>
  <si>
    <t xml:space="preserve">smm:Smp_135190</t>
  </si>
  <si>
    <t xml:space="preserve">XLOC_010108</t>
  </si>
  <si>
    <t xml:space="preserve">CCON0000097650.1[+]11717-43575</t>
  </si>
  <si>
    <t xml:space="preserve">Sj_006465|CNUS0000101742.1,Sj_006464|CNUS0000101740.1</t>
  </si>
  <si>
    <t xml:space="preserve">SjF.7327.1,SjF.7327.2,SjF.7327.4,CNUS0000101742.1</t>
  </si>
  <si>
    <t xml:space="preserve">SjM.9572.1,SjM.9571.1,SjM.9571.3</t>
  </si>
  <si>
    <t xml:space="preserve">5-Extend:ES:ES:AAS:3-Extend,5-Extend:ES:ES:3-Extend,EN:IR,Equal</t>
  </si>
  <si>
    <t xml:space="preserve">5-Extend,5-Extend:ES:ES:3-Extend,EN:IR</t>
  </si>
  <si>
    <t xml:space="preserve">5-Extend,IR:5-Extend:ES:IR:ES:ES,Equal</t>
  </si>
  <si>
    <t xml:space="preserve">smm:Smp_078400</t>
  </si>
  <si>
    <t xml:space="preserve">galactokinase (EC:2.7.1.6); K00849 galactokinase [EC:2.7.1.6]</t>
  </si>
  <si>
    <t xml:space="preserve">|Metabolism; Carbohydrate Metabolism; Amino sugar and nucleotide sugar metabolism [PATH:ko00520-Map:ko00520];|Metabolism; Carbohydrate Metabolism; Galactose metabolism [PATH:ko00052-Map:ko00052];|</t>
  </si>
  <si>
    <t xml:space="preserve">XLOC_005884</t>
  </si>
  <si>
    <t xml:space="preserve">CCON0000097084.1[+]124206-160953</t>
  </si>
  <si>
    <t xml:space="preserve">Sj_003813|CNUS0000099139.1</t>
  </si>
  <si>
    <t xml:space="preserve">CNUS0000099139.1</t>
  </si>
  <si>
    <t xml:space="preserve">SjM.5574.2,SjM.5574.1,CNUS0000099139.1</t>
  </si>
  <si>
    <t xml:space="preserve">5-Extend:AAS:ADS,5-Extend:AAS:3-Extend,Equal</t>
  </si>
  <si>
    <t xml:space="preserve">smm:Smp_156420</t>
  </si>
  <si>
    <t xml:space="preserve">ectopic virus integration site</t>
  </si>
  <si>
    <t xml:space="preserve">XLOC_013387</t>
  </si>
  <si>
    <t xml:space="preserve">CCON0000098927.1[-]7240-17361</t>
  </si>
  <si>
    <t xml:space="preserve">SjF.9538.1</t>
  </si>
  <si>
    <t xml:space="preserve">SjM.12511.1</t>
  </si>
  <si>
    <t xml:space="preserve">XLOC_013490</t>
  </si>
  <si>
    <t xml:space="preserve">CCON0000099012.1[-]121930-158541</t>
  </si>
  <si>
    <t xml:space="preserve">Sj_008570|CNUS0000103812.1,Sj_008571|CNUS0000103813.1</t>
  </si>
  <si>
    <t xml:space="preserve">SjF.9607.1,CNUS0000103812.1</t>
  </si>
  <si>
    <t xml:space="preserve">SjM.12602.1</t>
  </si>
  <si>
    <t xml:space="preserve">3-Extend:ES:EN:EN:ADS:5-Extend,Equal</t>
  </si>
  <si>
    <t xml:space="preserve">3-Extend:ES:EN:EN:ADS:IR:IR:5-Extend</t>
  </si>
  <si>
    <t xml:space="preserve">3-Extend:ES:IR:IR:5-Extend</t>
  </si>
  <si>
    <t xml:space="preserve">smm:Smp_179900</t>
  </si>
  <si>
    <t xml:space="preserve">XLOC_010127</t>
  </si>
  <si>
    <t xml:space="preserve">CCON0000097657.1[-]32475-44088</t>
  </si>
  <si>
    <t xml:space="preserve">Sj_006478|CNUS0000101753.1</t>
  </si>
  <si>
    <t xml:space="preserve">CNUS0000101753.1</t>
  </si>
  <si>
    <t xml:space="preserve">SjM.9584.1,SjM.9584.2,CNUS0000101753.1</t>
  </si>
  <si>
    <t xml:space="preserve">3-Extend:ADS:EN,3-Extend:ADS,Equal</t>
  </si>
  <si>
    <t xml:space="preserve">smm:Smp_076300</t>
  </si>
  <si>
    <t xml:space="preserve">XLOC_011706</t>
  </si>
  <si>
    <t xml:space="preserve">CCON0000098106.1[-]54739-59766</t>
  </si>
  <si>
    <t xml:space="preserve">SjF.8483.1</t>
  </si>
  <si>
    <t xml:space="preserve">SjM.11004.1</t>
  </si>
  <si>
    <t xml:space="preserve">XLOC_015753</t>
  </si>
  <si>
    <t xml:space="preserve">CCON0000100989.1[+]970-14904</t>
  </si>
  <si>
    <t xml:space="preserve">Sj_009987|CNUS0000105200.1</t>
  </si>
  <si>
    <t xml:space="preserve">CNUS0000105200.1</t>
  </si>
  <si>
    <t xml:space="preserve">SjM.14578.2,SjM.14578.1,CNUS0000105200.1</t>
  </si>
  <si>
    <t xml:space="preserve">5-Extend:ES:ADS,5-Extend:ES:3-Extend,Equal</t>
  </si>
  <si>
    <t xml:space="preserve">smm:Smp_020540.2</t>
  </si>
  <si>
    <t xml:space="preserve">pinch</t>
  </si>
  <si>
    <t xml:space="preserve">XLOC_004002</t>
  </si>
  <si>
    <t xml:space="preserve">CCON0000096948.1[-]406202-431517</t>
  </si>
  <si>
    <t xml:space="preserve">Sj_002612|CNUS0000097959.1</t>
  </si>
  <si>
    <t xml:space="preserve">SjF.2899.2,SjF.2899.1</t>
  </si>
  <si>
    <t xml:space="preserve">SjM.3762.1,SjM.3762.2</t>
  </si>
  <si>
    <t xml:space="preserve">AAS,AAS:5-Extend</t>
  </si>
  <si>
    <t xml:space="preserve">AAS:5-Extend,AAS:5-Extend</t>
  </si>
  <si>
    <t xml:space="preserve">AAS:AAS:5-Extend,AAS:5-Extend</t>
  </si>
  <si>
    <t xml:space="preserve">smm:Smp_168200</t>
  </si>
  <si>
    <t xml:space="preserve">XLOC_011951</t>
  </si>
  <si>
    <t xml:space="preserve">CCON0000098209.1[-]5887-23364</t>
  </si>
  <si>
    <t xml:space="preserve">Sj_007635|CNUS0000102894.1</t>
  </si>
  <si>
    <t xml:space="preserve">SjF.8633.1,CNUS0000102894.1,SjF.8633.3</t>
  </si>
  <si>
    <t xml:space="preserve">SjM.11225.1,CNUS0000102894.1,SjM.11225.3</t>
  </si>
  <si>
    <t xml:space="preserve">3-Extend:AAS,Equal,EN:ES:5-Extend</t>
  </si>
  <si>
    <t xml:space="preserve">AAS,ES:AAS,ADS:ES:5-Extend</t>
  </si>
  <si>
    <t xml:space="preserve">smm:Smp_172270</t>
  </si>
  <si>
    <t xml:space="preserve">carbon catabolite repressor protein ; K12603 CCR4-NOT transcription complex subunit 6 [EC:3.1.-.-]</t>
  </si>
  <si>
    <t xml:space="preserve">XLOC_017179</t>
  </si>
  <si>
    <t xml:space="preserve">CCON0000104703.1[-]3254-13061</t>
  </si>
  <si>
    <t xml:space="preserve">Sj_010858|CNUS0000106047.1</t>
  </si>
  <si>
    <t xml:space="preserve">CNUS0000106047.1</t>
  </si>
  <si>
    <t xml:space="preserve">SjM.15638.1,CNUS0000106047.1</t>
  </si>
  <si>
    <t xml:space="preserve">smm:Smp_153780</t>
  </si>
  <si>
    <t xml:space="preserve">glutamate receptor kainate</t>
  </si>
  <si>
    <t xml:space="preserve">XLOC_009274</t>
  </si>
  <si>
    <t xml:space="preserve">CCON0000097503.1[-]2808-13043</t>
  </si>
  <si>
    <t xml:space="preserve">Sj_005968|CNUS0000101249.1</t>
  </si>
  <si>
    <t xml:space="preserve">SjF.6701.2</t>
  </si>
  <si>
    <t xml:space="preserve">SjM.8731.2</t>
  </si>
  <si>
    <t xml:space="preserve">smm:Smp_143410</t>
  </si>
  <si>
    <t xml:space="preserve">XLOC_014068</t>
  </si>
  <si>
    <t xml:space="preserve">CCON0000099305.1[-]22783-37199</t>
  </si>
  <si>
    <t xml:space="preserve">Sj_008903|CNUS0000104139.1</t>
  </si>
  <si>
    <t xml:space="preserve">SjF.10005.3,SjF.10005.1</t>
  </si>
  <si>
    <t xml:space="preserve">SjM.13148.3,SjM.13148.1</t>
  </si>
  <si>
    <t xml:space="preserve">EN,AAS:3-Extend</t>
  </si>
  <si>
    <t xml:space="preserve">smm:Smp_013630</t>
  </si>
  <si>
    <t xml:space="preserve">XLOC_003365</t>
  </si>
  <si>
    <t xml:space="preserve">CCON0000096911.1[-]323277-342326</t>
  </si>
  <si>
    <t xml:space="preserve">SjF.2423.1</t>
  </si>
  <si>
    <t xml:space="preserve">SjM.3173.1</t>
  </si>
  <si>
    <t xml:space="preserve">|GO:0004672:protein kinase activity|GO:0004674:protein serine/threonine kinase activity|GO:0005524:ATP binding|</t>
  </si>
  <si>
    <t xml:space="preserve">XLOC_017395</t>
  </si>
  <si>
    <t xml:space="preserve">CCON0000105115.1[-]3-4548</t>
  </si>
  <si>
    <t xml:space="preserve">Sj_010991|CNUS0000106176.1</t>
  </si>
  <si>
    <t xml:space="preserve">SjF.11878.2</t>
  </si>
  <si>
    <t xml:space="preserve">SjM.15826.1,SjM.15826.2</t>
  </si>
  <si>
    <t xml:space="preserve">IR:3-Extend:EN:5-Extend,IR:3-Extend:5-Extend</t>
  </si>
  <si>
    <t xml:space="preserve">3-Extend:EN:5-Extend,3-Extend:5-Extend</t>
  </si>
  <si>
    <t xml:space="preserve">smm:Smp_189800</t>
  </si>
  <si>
    <t xml:space="preserve">XLOC_008578</t>
  </si>
  <si>
    <t xml:space="preserve">CCON0000097400.1[-]87764-139075</t>
  </si>
  <si>
    <t xml:space="preserve">Sj_005534|CNUS0000100827.1,Sj_005533|CNUS0000100826.1</t>
  </si>
  <si>
    <t xml:space="preserve">SjF.6186.2,SjF.6186.1</t>
  </si>
  <si>
    <t xml:space="preserve">SjM.8100.1,SjM.8100.2,CNUS0000100826.1</t>
  </si>
  <si>
    <t xml:space="preserve">3-Extend,3-Extend:ES:ES:AAS</t>
  </si>
  <si>
    <t xml:space="preserve">3-Extend:EN,3-Extend:ES:ES:AAS,Equal</t>
  </si>
  <si>
    <t xml:space="preserve">EN,ES:5-Extend,Equal</t>
  </si>
  <si>
    <t xml:space="preserve">smm:Smp_105090</t>
  </si>
  <si>
    <t xml:space="preserve">Tr4/Tr2 (homologue)</t>
  </si>
  <si>
    <t xml:space="preserve">XLOC_008544</t>
  </si>
  <si>
    <t xml:space="preserve">CCON0000097397.1[+]210800-256209</t>
  </si>
  <si>
    <t xml:space="preserve">Sj_005509|CNUS0000100804.1</t>
  </si>
  <si>
    <t xml:space="preserve">SjF.6156.1,SjF.6156.3</t>
  </si>
  <si>
    <t xml:space="preserve">SjM.8056.1,SjM.8056.3</t>
  </si>
  <si>
    <t xml:space="preserve">5-Extend:AAS,ES:3-Extend</t>
  </si>
  <si>
    <t xml:space="preserve">smm:Smp_104390</t>
  </si>
  <si>
    <t xml:space="preserve">nephrin related</t>
  </si>
  <si>
    <t xml:space="preserve">XLOC_008385</t>
  </si>
  <si>
    <t xml:space="preserve">CCON0000097369.1[+]102487-160616</t>
  </si>
  <si>
    <t xml:space="preserve">Sj_005416|CNUS0000100714.1</t>
  </si>
  <si>
    <t xml:space="preserve">CNUS0000100714.1,SjF.6039.2</t>
  </si>
  <si>
    <t xml:space="preserve">CNUS0000100714.1,SjM.7910.2</t>
  </si>
  <si>
    <t xml:space="preserve">Equal,EN:ADS:AAS:3-Extend</t>
  </si>
  <si>
    <t xml:space="preserve">ES,ADS:AAS:3-Extend</t>
  </si>
  <si>
    <t xml:space="preserve">smm:Smp_141360</t>
  </si>
  <si>
    <t xml:space="preserve">pyruvate carboxylase ; K01958 pyruvate carboxylase [EC:6.4.1.1]</t>
  </si>
  <si>
    <t xml:space="preserve">|Metabolism; Carbohydrate Metabolism; Citrate cycle (TCA cycle) [PATH:ko00020-Map:ko00020];|Metabolism; Carbohydrate Metabolism; Pyruvate metabolism [PATH:ko00620-Map:ko00620];|</t>
  </si>
  <si>
    <t xml:space="preserve">|GO:0016874:ligase activity|</t>
  </si>
  <si>
    <t xml:space="preserve">XLOC_015720</t>
  </si>
  <si>
    <t xml:space="preserve">CCON0000100964.1[-]40055-55751</t>
  </si>
  <si>
    <t xml:space="preserve">Sj_009963|CNUS0000105176.1</t>
  </si>
  <si>
    <t xml:space="preserve">SjF.10989.3,SjF.10989.2</t>
  </si>
  <si>
    <t xml:space="preserve">SjM.14549.2,CNUS0000105176.1,SjM.14549.3,SjM.14549.4</t>
  </si>
  <si>
    <t xml:space="preserve">IR:IR:AAS:5-Extend,IR:AAS:5-Extend</t>
  </si>
  <si>
    <t xml:space="preserve">IR:IR,Equal,IR:IR:IR:AAS:5-Extend,ADS:IR:5-Extend</t>
  </si>
  <si>
    <t xml:space="preserve">Equal,IR:IR:AAS,IR,ADS:IR:AAS</t>
  </si>
  <si>
    <t xml:space="preserve">smm:Smp_102690.3</t>
  </si>
  <si>
    <t xml:space="preserve">XLOC_007710</t>
  </si>
  <si>
    <t xml:space="preserve">CCON0000097273.1[+]184414-189095</t>
  </si>
  <si>
    <t xml:space="preserve">Sj_004991|CNUS0000100295.1</t>
  </si>
  <si>
    <t xml:space="preserve">SjF.5630.1,CNUS0000100295.1</t>
  </si>
  <si>
    <t xml:space="preserve">SjM.7384.1,CNUS0000100295.1,SjM.7384.3</t>
  </si>
  <si>
    <t xml:space="preserve">IR:5-Extend:3-Extend,Equal,AAS:3-Extend</t>
  </si>
  <si>
    <t xml:space="preserve">IR:5-Extend,IR,AAS</t>
  </si>
  <si>
    <t xml:space="preserve">smm:Smp_053560</t>
  </si>
  <si>
    <t xml:space="preserve">serine/threonine protein kinase ; K04443 mitogen-activated protein kinase-activated protein kinase 2 [EC:2.7.11.1]</t>
  </si>
  <si>
    <t xml:space="preserve">|Environmental Information Processing; Signal Transduction; MAPK signaling pathway [PATH:ko04010-Map:ko04010];|Environmental Information Processing; Signal Transduction; VEGF signaling pathway [PATH:ko04370-Map:ko04370];|Metabolism; Enzyme Families; Protein kinases [BR:ko01001];|Organismal Systems; Nervous System; Neurotrophin signaling pathway [PATH:ko04722-Map:ko04722];|</t>
  </si>
  <si>
    <t xml:space="preserve">XLOC_015458</t>
  </si>
  <si>
    <t xml:space="preserve">CCON0000100760.1[+]1999-8015</t>
  </si>
  <si>
    <t xml:space="preserve">SjF.10806.1</t>
  </si>
  <si>
    <t xml:space="preserve">SjM.14335.2,SjM.14337.1,SjM.14335.1,SjM.14336.1</t>
  </si>
  <si>
    <t xml:space="preserve">EN:ADS:3-Extend,3-Extend,5-Extend:EN,EN</t>
  </si>
  <si>
    <t xml:space="preserve">XLOC_011252</t>
  </si>
  <si>
    <t xml:space="preserve">CCON0000097972.1[-]1105-54270</t>
  </si>
  <si>
    <t xml:space="preserve">Sj_007208|CNUS0000102473.1,Sj_007207|CNUS0000102472.1</t>
  </si>
  <si>
    <t xml:space="preserve">SjF.8172.1,CNUS0000102472.1</t>
  </si>
  <si>
    <t xml:space="preserve">SjM.10609.1</t>
  </si>
  <si>
    <t xml:space="preserve">EN:ADS:5-Extend,Equal</t>
  </si>
  <si>
    <t xml:space="preserve">3-Extend:ADS:ES:EN:ADS:5-Extend</t>
  </si>
  <si>
    <t xml:space="preserve">3-Extend:ADS:ES:ADS:5-Extend</t>
  </si>
  <si>
    <t xml:space="preserve">smm:Smp_154490</t>
  </si>
  <si>
    <t xml:space="preserve">XLOC_015489</t>
  </si>
  <si>
    <t xml:space="preserve">CCON0000100779.1[-]313-24038</t>
  </si>
  <si>
    <t xml:space="preserve">Sj_009801|CNUS0000105019.1</t>
  </si>
  <si>
    <t xml:space="preserve">SjF.10831.1</t>
  </si>
  <si>
    <t xml:space="preserve">SjM.14356.2,SjM.14356.1,SjM.14356.4</t>
  </si>
  <si>
    <t xml:space="preserve">AAS:3-Extend:ADS:5-Extend</t>
  </si>
  <si>
    <t xml:space="preserve">AAS:3-Extend:ADS:EN,AAS:3-Extend:ADS,EN:EN:EN:ADS:IR:5-Extend</t>
  </si>
  <si>
    <t xml:space="preserve">3-Extend:EN,3-Extend,EN:EN:EN:ADS:IR</t>
  </si>
  <si>
    <t xml:space="preserve">smm:Smp_170080</t>
  </si>
  <si>
    <t xml:space="preserve">sodium/dicarboxylate cotransporter-related ; K14445 solute carrier family 13 (sodium-dependent dicarboxylate transporter), member 2/3/5</t>
  </si>
  <si>
    <t xml:space="preserve">XLOC_011172</t>
  </si>
  <si>
    <t xml:space="preserve">CCON0000097942.1[-]6973-49913</t>
  </si>
  <si>
    <t xml:space="preserve">Sj_007143|CNUS0000102409.1</t>
  </si>
  <si>
    <t xml:space="preserve">SjF.8113.2,SjF.8113.3</t>
  </si>
  <si>
    <t xml:space="preserve">SjM.10537.1,SjM.10537.2,SjM.10537.4</t>
  </si>
  <si>
    <t xml:space="preserve">ES,ES:5-Extend</t>
  </si>
  <si>
    <t xml:space="preserve">AAS,ES:5-Extend,EN:ES</t>
  </si>
  <si>
    <t xml:space="preserve">smm:Smp_143260</t>
  </si>
  <si>
    <t xml:space="preserve">XLOC_012021</t>
  </si>
  <si>
    <t xml:space="preserve">CCON0000098243.1[+]8487-31316</t>
  </si>
  <si>
    <t xml:space="preserve">Sj_007668|CNUS0000102927.1</t>
  </si>
  <si>
    <t xml:space="preserve">CNUS0000102927.1,SjF.8668.2</t>
  </si>
  <si>
    <t xml:space="preserve">CNUS0000102927.1,SjM.11281.2</t>
  </si>
  <si>
    <t xml:space="preserve">|GO:0005096:GTPase activator activity|</t>
  </si>
  <si>
    <t xml:space="preserve">XLOC_008635</t>
  </si>
  <si>
    <t xml:space="preserve">CCON0000097409.1[+]188185-192411</t>
  </si>
  <si>
    <t xml:space="preserve">Sj_005572|CNUS0000100868.1</t>
  </si>
  <si>
    <t xml:space="preserve">CNUS0000100868.1,SjF.6226.1</t>
  </si>
  <si>
    <t xml:space="preserve">CNUS0000100868.1,SjM.8136.1</t>
  </si>
  <si>
    <t xml:space="preserve">AAS,AAS:3-Extend</t>
  </si>
  <si>
    <t xml:space="preserve">smm:Smp_142490</t>
  </si>
  <si>
    <t xml:space="preserve">epididymal membrane protein E9-related</t>
  </si>
  <si>
    <t xml:space="preserve">XLOC_012875</t>
  </si>
  <si>
    <t xml:space="preserve">CCON0000098585.1[+]52-23428</t>
  </si>
  <si>
    <t xml:space="preserve">Sj_008191|CNUS0000103444.1</t>
  </si>
  <si>
    <t xml:space="preserve">SjF.9229.1</t>
  </si>
  <si>
    <t xml:space="preserve">SjM.12070.1,CNUS0000103444.1</t>
  </si>
  <si>
    <t xml:space="preserve">5-Extend:ADS:3-Extend,Equal</t>
  </si>
  <si>
    <t xml:space="preserve">5-Extend:3-Extend,ADS:3-Extend</t>
  </si>
  <si>
    <t xml:space="preserve">smm:Smp_172990</t>
  </si>
  <si>
    <t xml:space="preserve">XLOC_013801</t>
  </si>
  <si>
    <t xml:space="preserve">CCON0000099170.1[-]947-21225</t>
  </si>
  <si>
    <t xml:space="preserve">Sj_008745|CNUS0000103984.1</t>
  </si>
  <si>
    <t xml:space="preserve">SjF.9817.1,SjF.9817.2,SjF.9817.4</t>
  </si>
  <si>
    <t xml:space="preserve">SjM.12901.2,SjM.12901.1,SjM.12901.4,SjM.12901.5</t>
  </si>
  <si>
    <t xml:space="preserve">AAS:3-Extend,3-Extend:AAS:ES:AAS:5-Extend,ADS:5-Extend</t>
  </si>
  <si>
    <t xml:space="preserve">AAS:3-Extend,3-Extend:AAS:ES:AAS:5-Extend,ADS:ADS:ES:AAS:5-Extend,ADS:5-Extend</t>
  </si>
  <si>
    <t xml:space="preserve">3-Extend,AAS:3-Extend:ADS:ES:5-Extend,ADS:ADS:AAS:ES:5-Extend,ADS:AAS:AAS:5-Extend</t>
  </si>
  <si>
    <t xml:space="preserve">smm:Smp_180190</t>
  </si>
  <si>
    <t xml:space="preserve">XLOC_014510</t>
  </si>
  <si>
    <t xml:space="preserve">CCON0000099632.1[-]5741-25661</t>
  </si>
  <si>
    <t xml:space="preserve">Sj_009181|CNUS0000104412.1</t>
  </si>
  <si>
    <t xml:space="preserve">CNUS0000104412.1,SjF.10299.2</t>
  </si>
  <si>
    <t xml:space="preserve">CNUS0000104412.1,SjM.13533.2</t>
  </si>
  <si>
    <t xml:space="preserve">smm:Smp_175980</t>
  </si>
  <si>
    <t xml:space="preserve">XLOC_013438</t>
  </si>
  <si>
    <t xml:space="preserve">CCON0000098995.1[-]85-13824</t>
  </si>
  <si>
    <t xml:space="preserve">Sj_008532|CNUS0000103776.1</t>
  </si>
  <si>
    <t xml:space="preserve">SjF.9570.2,CNUS0000103776.1</t>
  </si>
  <si>
    <t xml:space="preserve">SjM.12550.1,SjM.12550.2,CNUS0000103776.1</t>
  </si>
  <si>
    <t xml:space="preserve">AAS:3-Extend,3-Extend:AAS,Equal</t>
  </si>
  <si>
    <t xml:space="preserve">AAS:3-Extend,3-Extend:AAS,AAS</t>
  </si>
  <si>
    <t xml:space="preserve">smm:Smp_131950</t>
  </si>
  <si>
    <t xml:space="preserve">XLOC_011880</t>
  </si>
  <si>
    <t xml:space="preserve">CCON0000098169.1[-]21550-44865</t>
  </si>
  <si>
    <t xml:space="preserve">Sj_007584|CNUS0000102846.1</t>
  </si>
  <si>
    <t xml:space="preserve">CNUS0000102846.1</t>
  </si>
  <si>
    <t xml:space="preserve">CNUS0000102846.1,SjM.11160.2</t>
  </si>
  <si>
    <t xml:space="preserve">smm:Smp_163930</t>
  </si>
  <si>
    <t xml:space="preserve">XLOC_010348</t>
  </si>
  <si>
    <t xml:space="preserve">CCON0000097718.1[+]89497-119982</t>
  </si>
  <si>
    <t xml:space="preserve">Sj_006620|CNUS0000101896.1</t>
  </si>
  <si>
    <t xml:space="preserve">CNUS0000101896.1,SjF.7486.2</t>
  </si>
  <si>
    <t xml:space="preserve">CNUS0000101896.1</t>
  </si>
  <si>
    <t xml:space="preserve">smm:Smp_152080</t>
  </si>
  <si>
    <t xml:space="preserve">XLOC_002610</t>
  </si>
  <si>
    <t xml:space="preserve">CCON0000096871.1[+]558741-566347</t>
  </si>
  <si>
    <t xml:space="preserve">Sj_001728|CNUS0000097095.1</t>
  </si>
  <si>
    <t xml:space="preserve">CNUS0000097095.1</t>
  </si>
  <si>
    <t xml:space="preserve">SjM.2469.1,CNUS0000097095.1,SjM.2469.3</t>
  </si>
  <si>
    <t xml:space="preserve">5-Extend:IR,Equal,AAS</t>
  </si>
  <si>
    <t xml:space="preserve">smm:Smp_163950</t>
  </si>
  <si>
    <t xml:space="preserve">XLOC_003188</t>
  </si>
  <si>
    <t xml:space="preserve">CCON0000096901.1[-]328213-342442</t>
  </si>
  <si>
    <t xml:space="preserve">Sj_002079|CNUS0000097433.1</t>
  </si>
  <si>
    <t xml:space="preserve">SjF.2296.2,CNUS0000097433.1,SjF.2296.3</t>
  </si>
  <si>
    <t xml:space="preserve">SjM.3016.1,CNUS0000097433.1</t>
  </si>
  <si>
    <t xml:space="preserve">AAS,Equal,ADS:5-Extend</t>
  </si>
  <si>
    <t xml:space="preserve">3-Extend:AAS:ADS,Equal</t>
  </si>
  <si>
    <t xml:space="preserve">3-Extend:AAS:ADS:AAS:ADS,AAS:ADS</t>
  </si>
  <si>
    <t xml:space="preserve">XLOC_006674</t>
  </si>
  <si>
    <t xml:space="preserve">CCON0000097161.1[-]116387-157895</t>
  </si>
  <si>
    <t xml:space="preserve">Sj_004295|CNUS0000099608.1,Sj_004294|CNUS0000099607.1</t>
  </si>
  <si>
    <t xml:space="preserve">SjF.4836.1</t>
  </si>
  <si>
    <t xml:space="preserve">SjM.6312.1,CNUS0000099607.1</t>
  </si>
  <si>
    <t xml:space="preserve">3-Extend:ES:EN:ADS</t>
  </si>
  <si>
    <t xml:space="preserve">3-Extend:ES:EN:ADS:5-Extend,Equal</t>
  </si>
  <si>
    <t xml:space="preserve">smm:Smp_003440</t>
  </si>
  <si>
    <t xml:space="preserve">XLOC_011220</t>
  </si>
  <si>
    <t xml:space="preserve">CCON0000097961.1[+]52238-61777</t>
  </si>
  <si>
    <t xml:space="preserve">SjF.8155.1</t>
  </si>
  <si>
    <t xml:space="preserve">SjM.10583.1,SjM.10583.2,SjM.10583.3</t>
  </si>
  <si>
    <t xml:space="preserve">5-Extend:EN,5-Extend,AAS</t>
  </si>
  <si>
    <t xml:space="preserve">XLOC_000156</t>
  </si>
  <si>
    <t xml:space="preserve">CCON0000096787.1[+]515079-564442</t>
  </si>
  <si>
    <t xml:space="preserve">Sj_000102|CNUS0000095499.1</t>
  </si>
  <si>
    <t xml:space="preserve">SjF.130.1,CNUS0000095499.1</t>
  </si>
  <si>
    <t xml:space="preserve">SjM.152.2,SjM.152.1,CNUS0000095499.1</t>
  </si>
  <si>
    <t xml:space="preserve">5-Extend:ADS,5-Extend:ES:ES:3-Extend,Equal</t>
  </si>
  <si>
    <t xml:space="preserve">5-Extend:ADS,5-Extend:ES:ES:ADS:3-Extend,ADS</t>
  </si>
  <si>
    <t xml:space="preserve">smm:Smp_143980</t>
  </si>
  <si>
    <t xml:space="preserve">XLOC_001949</t>
  </si>
  <si>
    <t xml:space="preserve">CCON0000096843.1[-]203689-212378</t>
  </si>
  <si>
    <t xml:space="preserve">Sj_001306|CNUS0000096660.1</t>
  </si>
  <si>
    <t xml:space="preserve">SjF.1393.2,SjF.1393.3</t>
  </si>
  <si>
    <t xml:space="preserve">SjM.1833.1</t>
  </si>
  <si>
    <t xml:space="preserve">ADS:5-Extend,ADS:ADS:5-Extend</t>
  </si>
  <si>
    <t xml:space="preserve">oaa:100077203</t>
  </si>
  <si>
    <t xml:space="preserve">similar to norepinephrine transporter; K05035 solute carrier family 6 (neurotransmitter transporter, noradrenalin) member 2</t>
  </si>
  <si>
    <t xml:space="preserve">XLOC_003797</t>
  </si>
  <si>
    <t xml:space="preserve">CCON0000096937.1[+]44391-67490</t>
  </si>
  <si>
    <t xml:space="preserve">Sj_002473|CNUS0000097824.1</t>
  </si>
  <si>
    <t xml:space="preserve">SjF.2743.1,SjF.2743.3</t>
  </si>
  <si>
    <t xml:space="preserve">SjM.3544.1,SjM.3544.3</t>
  </si>
  <si>
    <t xml:space="preserve">5-Extend:ES:ADS:3-Extend,ADS:3-Extend</t>
  </si>
  <si>
    <t xml:space="preserve">smm:Smp_141680</t>
  </si>
  <si>
    <t xml:space="preserve">XLOC_011207</t>
  </si>
  <si>
    <t xml:space="preserve">CCON0000097954.1[-]3133-21115</t>
  </si>
  <si>
    <t xml:space="preserve">Sj_007174|CNUS0000102440.1</t>
  </si>
  <si>
    <t xml:space="preserve">CNUS0000102440.1</t>
  </si>
  <si>
    <t xml:space="preserve">SjM.10577.1</t>
  </si>
  <si>
    <t xml:space="preserve">smm:Smp_077880.2</t>
  </si>
  <si>
    <t xml:space="preserve">XLOC_000609</t>
  </si>
  <si>
    <t xml:space="preserve">CCON0000096797.1[-]810638-827659</t>
  </si>
  <si>
    <t xml:space="preserve">SjF.462.1</t>
  </si>
  <si>
    <t xml:space="preserve">SjM.568.1,SjM.568.2</t>
  </si>
  <si>
    <t xml:space="preserve">3-Extend:ES:5-Extend,3-Extend:5-Extend</t>
  </si>
  <si>
    <t xml:space="preserve">smm:Smp_000180</t>
  </si>
  <si>
    <t xml:space="preserve">similar to potassium channel-interacting protein 4 isoform 4-related</t>
  </si>
  <si>
    <t xml:space="preserve">XLOC_012902</t>
  </si>
  <si>
    <t xml:space="preserve">CCON0000098596.1[+]3083-40918</t>
  </si>
  <si>
    <t xml:space="preserve">Sj_008206|CNUS0000103458.1</t>
  </si>
  <si>
    <t xml:space="preserve">SjF.9249.1,SjF.9249.2,CNUS0000103458.1</t>
  </si>
  <si>
    <t xml:space="preserve">SjM.12100.1</t>
  </si>
  <si>
    <t xml:space="preserve">5-Extend:ADS,5-Extend:AAS:ES:ES:ES:AAS:3-Extend,Equal</t>
  </si>
  <si>
    <t xml:space="preserve">5-Extend:ES:ES:ES:AAS:EN:3-Extend</t>
  </si>
  <si>
    <t xml:space="preserve">5-Extend:ES:ES:ES:EN</t>
  </si>
  <si>
    <t xml:space="preserve">smm:Smp_129770</t>
  </si>
  <si>
    <t xml:space="preserve">ankyrin repeat domain</t>
  </si>
  <si>
    <t xml:space="preserve">XLOC_006960</t>
  </si>
  <si>
    <t xml:space="preserve">CCON0000097194.1[+]334280-362462</t>
  </si>
  <si>
    <t xml:space="preserve">Sj_004486|CNUS0000099798.1</t>
  </si>
  <si>
    <t xml:space="preserve">SjF.5013.1,SjF.5013.2</t>
  </si>
  <si>
    <t xml:space="preserve">SjM.6578.1,CNUS0000099798.1</t>
  </si>
  <si>
    <t xml:space="preserve">5-Extend:ES:ADS:AAS:3-Extend,5-Extend:ES:3-Extend</t>
  </si>
  <si>
    <t xml:space="preserve">smm:Smp_181010</t>
  </si>
  <si>
    <t xml:space="preserve">integrin alpha-ps</t>
  </si>
  <si>
    <t xml:space="preserve">XLOC_008932</t>
  </si>
  <si>
    <t xml:space="preserve">CCON0000097458.1[+]1829-24398</t>
  </si>
  <si>
    <t xml:space="preserve">Sj_005766|CNUS0000101054.1</t>
  </si>
  <si>
    <t xml:space="preserve">SjF.6450.2,SjF.6450.3</t>
  </si>
  <si>
    <t xml:space="preserve">SjM.8420.2,SjM.8420.3,SjM.8420.4</t>
  </si>
  <si>
    <t xml:space="preserve">AAS:ADS,EN:AAS</t>
  </si>
  <si>
    <t xml:space="preserve">ADS,AAS,EN:AAS</t>
  </si>
  <si>
    <t xml:space="preserve">5-Extend:AAS:ES:AAS,5-Extend:ES:AAS:ADS,AAS:ADS</t>
  </si>
  <si>
    <t xml:space="preserve">XLOC_009418</t>
  </si>
  <si>
    <t xml:space="preserve">CCON0000097533.1[+]73499-97564</t>
  </si>
  <si>
    <t xml:space="preserve">Sj_006054|CNUS0000101341.1</t>
  </si>
  <si>
    <t xml:space="preserve">CNUS0000101341.1</t>
  </si>
  <si>
    <t xml:space="preserve">CNUS0000101341.1,SjM.8879.2</t>
  </si>
  <si>
    <t xml:space="preserve">smm:Smp_134450</t>
  </si>
  <si>
    <t xml:space="preserve">XLOC_003332</t>
  </si>
  <si>
    <t xml:space="preserve">CCON0000096909.1[-]126285-158639</t>
  </si>
  <si>
    <t xml:space="preserve">Sj_002168|CNUS0000097516.1</t>
  </si>
  <si>
    <t xml:space="preserve">SjF.2389.2,CNUS0000097516.1</t>
  </si>
  <si>
    <t xml:space="preserve">SjM.3138.2</t>
  </si>
  <si>
    <t xml:space="preserve">smm:Smp_159390</t>
  </si>
  <si>
    <t xml:space="preserve">XLOC_010354</t>
  </si>
  <si>
    <t xml:space="preserve">CCON0000097720.1[-]2351-14616</t>
  </si>
  <si>
    <t xml:space="preserve">Sj_006624|CNUS0000101899.1</t>
  </si>
  <si>
    <t xml:space="preserve">CNUS0000101899.1</t>
  </si>
  <si>
    <t xml:space="preserve">CNUS0000101899.1,SjM.9788.2</t>
  </si>
  <si>
    <t xml:space="preserve">smm:Smp_162800.1</t>
  </si>
  <si>
    <t xml:space="preserve">XLOC_018632</t>
  </si>
  <si>
    <t xml:space="preserve">CCON0000112104.1[-]24-955</t>
  </si>
  <si>
    <t xml:space="preserve">Sj_011738|CNUS0000106910.1</t>
  </si>
  <si>
    <t xml:space="preserve">CNUS0000106910.1,SjF.12496.2</t>
  </si>
  <si>
    <t xml:space="preserve">CNUS0000106910.1,SjM.16696.2</t>
  </si>
  <si>
    <t xml:space="preserve">XLOC_019617</t>
  </si>
  <si>
    <t xml:space="preserve">CCON0000119734.1[-]6287-14105</t>
  </si>
  <si>
    <t xml:space="preserve">Sj_012235|CNUS0000107437.1</t>
  </si>
  <si>
    <t xml:space="preserve">CNUS0000107437.1</t>
  </si>
  <si>
    <t xml:space="preserve">SjM.17351.2</t>
  </si>
  <si>
    <t xml:space="preserve">EN:AAS</t>
  </si>
  <si>
    <t xml:space="preserve">XLOC_009632</t>
  </si>
  <si>
    <t xml:space="preserve">CCON0000097572.1[+]72338-81546</t>
  </si>
  <si>
    <t xml:space="preserve">Sj_006173|CNUS0000101458.1</t>
  </si>
  <si>
    <t xml:space="preserve">SjF.6949.1</t>
  </si>
  <si>
    <t xml:space="preserve">SjM.9068.1,CNUS0000101458.1</t>
  </si>
  <si>
    <t xml:space="preserve">smm:Smp_067580</t>
  </si>
  <si>
    <t xml:space="preserve">XLOC_014410</t>
  </si>
  <si>
    <t xml:space="preserve">CCON0000099518.1[-]493-11925</t>
  </si>
  <si>
    <t xml:space="preserve">Sj_009120|CNUS0000104351.1</t>
  </si>
  <si>
    <t xml:space="preserve">SjF.10244.2,CNUS0000104351.1</t>
  </si>
  <si>
    <t xml:space="preserve">CNUS0000104351.1,SjM.13447.2</t>
  </si>
  <si>
    <t xml:space="preserve">smm:Smp_011700</t>
  </si>
  <si>
    <t xml:space="preserve">|GO:0007169:transmembrane receptor protein tyrosine kinase signaling pathway|</t>
  </si>
  <si>
    <t xml:space="preserve">XLOC_005120</t>
  </si>
  <si>
    <t xml:space="preserve">CCON0000097022.1[-]232660-264510</t>
  </si>
  <si>
    <t xml:space="preserve">Sj_003333|CNUS0000098670.1,Sj_003332|CNUS0000098669.1</t>
  </si>
  <si>
    <t xml:space="preserve">CNUS0000098669.1,SjF.3724.2,SjF.3724.3,SjF.3724.4</t>
  </si>
  <si>
    <t xml:space="preserve">CNUS0000098669.1,SjM.4844.2,SjM.4844.3</t>
  </si>
  <si>
    <t xml:space="preserve">Equal,AAS:ES:ADS:5-Extend,AAS:ES:ADS:5-Extend,ADS:AAS:ES:ADS:5-Extend</t>
  </si>
  <si>
    <t xml:space="preserve">Equal,AAS:ES:ADS:5-Extend,ADS:AAS:ES:ADS:5-Extend</t>
  </si>
  <si>
    <t xml:space="preserve">ADS,ADS:AAS:5-Extend,ADS:AAS:5-Extend</t>
  </si>
  <si>
    <t xml:space="preserve">smm:Smp_159150.2</t>
  </si>
  <si>
    <t xml:space="preserve">XLOC_012986</t>
  </si>
  <si>
    <t xml:space="preserve">CCON0000098641.1[+]5-778</t>
  </si>
  <si>
    <t xml:space="preserve">Sj_008264|CNUS0000103513.1</t>
  </si>
  <si>
    <t xml:space="preserve">SjF.9309.1</t>
  </si>
  <si>
    <t xml:space="preserve">SjM.12160.1,CNUS0000103513.1</t>
  </si>
  <si>
    <t xml:space="preserve">IR:5-Extend,IR</t>
  </si>
  <si>
    <t xml:space="preserve">ssc:100155234</t>
  </si>
  <si>
    <t xml:space="preserve">hypothetical protein LOC100155234</t>
  </si>
  <si>
    <t xml:space="preserve">|GO:0005856:cytoskeleton|</t>
  </si>
  <si>
    <t xml:space="preserve">XLOC_006904</t>
  </si>
  <si>
    <t xml:space="preserve">CCON0000097188.1[-]218566-259733</t>
  </si>
  <si>
    <t xml:space="preserve">Sj_004453|CNUS0000099764.1</t>
  </si>
  <si>
    <t xml:space="preserve">SjF.4977.2,SjF.4977.3</t>
  </si>
  <si>
    <t xml:space="preserve">CNUS0000099764.1,SjM.6519.2,SjM.6519.3</t>
  </si>
  <si>
    <t xml:space="preserve">ES:5-Extend,ADS</t>
  </si>
  <si>
    <t xml:space="preserve">Equal,ES:5-Extend,ADS:EN</t>
  </si>
  <si>
    <t xml:space="preserve">ADS,ADS:ES:5-Extend,EN</t>
  </si>
  <si>
    <t xml:space="preserve">smm:Smp_155750.1</t>
  </si>
  <si>
    <t xml:space="preserve">bile acid beta-glucosidase-related</t>
  </si>
  <si>
    <t xml:space="preserve">XLOC_009023</t>
  </si>
  <si>
    <t xml:space="preserve">CCON0000097469.1[+]89086-123968</t>
  </si>
  <si>
    <t xml:space="preserve">Sj_005823|CNUS0000101112.1</t>
  </si>
  <si>
    <t xml:space="preserve">SjF.6535.1,SjF.6535.2,SjF.6535.4</t>
  </si>
  <si>
    <t xml:space="preserve">SjM.8506.1,SjM.8506.2,CNUS0000101112.1</t>
  </si>
  <si>
    <t xml:space="preserve">5-Extend:ADS,5-Extend:EN:3-Extend,AAS:3-Extend</t>
  </si>
  <si>
    <t xml:space="preserve">IR:5-Extend:EN:3-Extend,ADS,Equal</t>
  </si>
  <si>
    <t xml:space="preserve">IR:5-Extend:AAS:ADS:3-Extend,ES:AAS:ADS,ES:AAS:ADS</t>
  </si>
  <si>
    <t xml:space="preserve">smm:Smp_017710</t>
  </si>
  <si>
    <t xml:space="preserve">XLOC_018328</t>
  </si>
  <si>
    <t xml:space="preserve">CCON0000110315.1[-]1799-10630</t>
  </si>
  <si>
    <t xml:space="preserve">Sj_011558|CNUS0000106731.1</t>
  </si>
  <si>
    <t xml:space="preserve">CNUS0000106731.1,SjF.12349.2</t>
  </si>
  <si>
    <t xml:space="preserve">CNUS0000106731.1,SjM.16483.2</t>
  </si>
  <si>
    <t xml:space="preserve">ADS,ADS:5-Extend</t>
  </si>
  <si>
    <t xml:space="preserve">XLOC_008799</t>
  </si>
  <si>
    <t xml:space="preserve">CCON0000097437.1[+]127020-134905</t>
  </si>
  <si>
    <t xml:space="preserve">Sj_005689|CNUS0000100978.1</t>
  </si>
  <si>
    <t xml:space="preserve">CNUS0000100978.1</t>
  </si>
  <si>
    <t xml:space="preserve">SjM.8285.1,CNUS0000100978.1</t>
  </si>
  <si>
    <t xml:space="preserve">5-Extend:EN,Equal</t>
  </si>
  <si>
    <t xml:space="preserve">smm:Smp_143330</t>
  </si>
  <si>
    <t xml:space="preserve">XLOC_017437</t>
  </si>
  <si>
    <t xml:space="preserve">CCON0000105191.1[+]1493-11781</t>
  </si>
  <si>
    <t xml:space="preserve">Sj_011016|CNUS0000106201.1</t>
  </si>
  <si>
    <t xml:space="preserve">CNUS0000106201.1</t>
  </si>
  <si>
    <t xml:space="preserve">SjM.15858.1,CNUS0000106201.1</t>
  </si>
  <si>
    <t xml:space="preserve">smm:Smp_078050</t>
  </si>
  <si>
    <t xml:space="preserve">XLOC_015669</t>
  </si>
  <si>
    <t xml:space="preserve">CCON0000100909.1[-]5052-25757</t>
  </si>
  <si>
    <t xml:space="preserve">Sj_009929|CNUS0000105142.1</t>
  </si>
  <si>
    <t xml:space="preserve">SjF.10957.1,CNUS0000105142.1</t>
  </si>
  <si>
    <t xml:space="preserve">CNUS0000105142.1,SjM.14501.2</t>
  </si>
  <si>
    <t xml:space="preserve">smm:Smp_171580</t>
  </si>
  <si>
    <t xml:space="preserve">alcohol dehydrogenase; phenylalanine decarboxylase (EC:1.1.1.1 4.1.1.53)</t>
  </si>
  <si>
    <t xml:space="preserve">|GO:0019752:carboxylic acid metabolic process|</t>
  </si>
  <si>
    <t xml:space="preserve">XLOC_016367</t>
  </si>
  <si>
    <t xml:space="preserve">CCON0000102336.1[-]33-1052</t>
  </si>
  <si>
    <t xml:space="preserve">Sj_010368|CNUS0000105574.1</t>
  </si>
  <si>
    <t xml:space="preserve">SjF.11335.1</t>
  </si>
  <si>
    <t xml:space="preserve">SjM.15035.1</t>
  </si>
  <si>
    <t xml:space="preserve">smm:Smp_015020</t>
  </si>
  <si>
    <t xml:space="preserve">SNaK1; Na+/K+ transporting ATPase subunit alpha ; K01539 sodium/potassium-transporting ATPase subunit alpha [EC:3.6.3.9]</t>
  </si>
  <si>
    <t xml:space="preserve">|Organismal Systems; Circulatory System; Cardiac muscle contraction [PATH:ko04260-Map:ko04260];|Organismal Systems; Digestive System; Bile secretion [PATH:ko04976-Map:ko04976];|Organismal Systems; Digestive System; Carbohydrate digestion and absorption [PATH:ko04973-Map:ko04973];|Organismal Systems; Digestive System; Gastric acid secretion [PATH:ko04971-Map:ko04971];|Organismal Systems; Digestive System; Mineral absorption [PATH:ko04978-Map:ko04978];|Organismal Systems; Digestive System; Pancreatic secretion [PATH:ko04972-Map:ko04972];|Organismal Systems; Digestive System; Protein digestion and absorption [PATH:ko04974-Map:ko04974];|Organismal Systems; Digestive System; Salivary secretion [PATH:ko04970-Map:ko04970];|Organismal Systems; Excretory System; Aldosterone-regulated sodium reabsorption [PATH:ko04960-Map:ko04960];|Organismal Systems; Excretory System; Endocrine and other factor-regulated calcium reabsorption [PATH:ko04961-Map:ko04961];|Organismal Systems; Excretory System; Proximal tubule bicarbonate reclamation [PATH:ko04964-Map:ko04964];|</t>
  </si>
  <si>
    <t xml:space="preserve">|GO:0006812:cation transport|</t>
  </si>
  <si>
    <t xml:space="preserve">XLOC_003505</t>
  </si>
  <si>
    <t xml:space="preserve">CCON0000096920.1[+]168490-242805</t>
  </si>
  <si>
    <t xml:space="preserve">Sj_002277|CNUS0000097632.1</t>
  </si>
  <si>
    <t xml:space="preserve">SjF.2531.1,SjF.2531.3,SjF.2531.4</t>
  </si>
  <si>
    <t xml:space="preserve">SjM.3312.2,SjM.3312.3,SjM.3312.4,SjM.3312.5</t>
  </si>
  <si>
    <t xml:space="preserve">EN,EN,AAS</t>
  </si>
  <si>
    <t xml:space="preserve">EN,EN,AAS:EN,AAS</t>
  </si>
  <si>
    <t xml:space="preserve">AAS:ADS,AAS:ES,AAS,ES</t>
  </si>
  <si>
    <t xml:space="preserve">smm:Smp_161740</t>
  </si>
  <si>
    <t xml:space="preserve">XLOC_006410</t>
  </si>
  <si>
    <t xml:space="preserve">CCON0000097131.1[+]76438-117777</t>
  </si>
  <si>
    <t xml:space="preserve">Sj_004136|CNUS0000099457.1</t>
  </si>
  <si>
    <t xml:space="preserve">SjF.4645.1,SjF.4643.1</t>
  </si>
  <si>
    <t xml:space="preserve">SjM.6054.2,SjM.6054.1,SjM.6054.4</t>
  </si>
  <si>
    <t xml:space="preserve">EN,IR:5-Extend:ADS</t>
  </si>
  <si>
    <t xml:space="preserve">5-Extend:EN,5-Extend:ADS,EN:3-Extend</t>
  </si>
  <si>
    <t xml:space="preserve">IR:EN,IR:IR,EN:ADS:ES:3-Extend</t>
  </si>
  <si>
    <t xml:space="preserve">smm:Smp_041370</t>
  </si>
  <si>
    <t xml:space="preserve">XLOC_011119</t>
  </si>
  <si>
    <t xml:space="preserve">CCON0000097929.1[-]17039-26155</t>
  </si>
  <si>
    <t xml:space="preserve">Sj_007113|CNUS0000102375.1</t>
  </si>
  <si>
    <t xml:space="preserve">CNUS0000102375.1</t>
  </si>
  <si>
    <t xml:space="preserve">SjM.10480.1</t>
  </si>
  <si>
    <t xml:space="preserve">XLOC_005294</t>
  </si>
  <si>
    <t xml:space="preserve">CCON0000097034.1[-]190972-214231</t>
  </si>
  <si>
    <t xml:space="preserve">SjF.3842.1</t>
  </si>
  <si>
    <t xml:space="preserve">SjM.5012.1,SjM.5012.2</t>
  </si>
  <si>
    <t xml:space="preserve">3-Extend:5-Extend,3-Extend:ES:5-Extend</t>
  </si>
  <si>
    <t xml:space="preserve">smm:Smp_144290</t>
  </si>
  <si>
    <t xml:space="preserve">XLOC_008072</t>
  </si>
  <si>
    <t xml:space="preserve">CCON0000097328.1[+]5441-62090</t>
  </si>
  <si>
    <t xml:space="preserve">Sj_005215|CNUS0000100516.1</t>
  </si>
  <si>
    <t xml:space="preserve">CNUS0000100516.1</t>
  </si>
  <si>
    <t xml:space="preserve">SjM.7616.1,CNUS0000100516.1</t>
  </si>
  <si>
    <t xml:space="preserve">smm:Smp_135520</t>
  </si>
  <si>
    <t xml:space="preserve">dock</t>
  </si>
  <si>
    <t xml:space="preserve">|GO:0051020:GTPase binding|</t>
  </si>
  <si>
    <t xml:space="preserve">XLOC_006709</t>
  </si>
  <si>
    <t xml:space="preserve">CCON0000097166.1[+]31618-47718</t>
  </si>
  <si>
    <t xml:space="preserve">Sj_004318|CNUS0000099632.1</t>
  </si>
  <si>
    <t xml:space="preserve">SjF.4856.2,SjF.4856.3</t>
  </si>
  <si>
    <t xml:space="preserve">SjM.6355.1,SjM.6355.3</t>
  </si>
  <si>
    <t xml:space="preserve">AAS:AAS:ADS,AAS:IR:AAS:3-Extend</t>
  </si>
  <si>
    <t xml:space="preserve">5-Extend:ADS,AAS:IR:AAS:3-Extend</t>
  </si>
  <si>
    <t xml:space="preserve">5-Extend:AAS:IR:AAS,ADS:3-Extend</t>
  </si>
  <si>
    <t xml:space="preserve">smm:Smp_148980</t>
  </si>
  <si>
    <t xml:space="preserve">suppressor of fused</t>
  </si>
  <si>
    <t xml:space="preserve">XLOC_011258</t>
  </si>
  <si>
    <t xml:space="preserve">CCON0000097974.1[+]24001-32560</t>
  </si>
  <si>
    <t xml:space="preserve">Sj_007212|CNUS0000102477.1</t>
  </si>
  <si>
    <t xml:space="preserve">SjF.8181.1</t>
  </si>
  <si>
    <t xml:space="preserve">SjM.10612.1,CNUS0000102477.1</t>
  </si>
  <si>
    <t xml:space="preserve">smm:Smp_018170</t>
  </si>
  <si>
    <t xml:space="preserve">XLOC_005420</t>
  </si>
  <si>
    <t xml:space="preserve">CCON0000097042.1[+]219708-248072</t>
  </si>
  <si>
    <t xml:space="preserve">Sj_003531|CNUS0000098866.1,Sj_003531|CNUS0000106256.1</t>
  </si>
  <si>
    <t xml:space="preserve">SjF.3939.2</t>
  </si>
  <si>
    <t xml:space="preserve">SjM.5123.1,CNUS0000098866.1</t>
  </si>
  <si>
    <t xml:space="preserve">smm:Smp_139690</t>
  </si>
  <si>
    <t xml:space="preserve">short chain dehydrogenase</t>
  </si>
  <si>
    <t xml:space="preserve">XLOC_002865</t>
  </si>
  <si>
    <t xml:space="preserve">CCON0000096887.1[-]179969-253392</t>
  </si>
  <si>
    <t xml:space="preserve">Sj_001883|CNUS0000097237.1,Sj_001884|CNUS0000097238.1</t>
  </si>
  <si>
    <t xml:space="preserve">SjF.2060.1,CNUS0000097237.1</t>
  </si>
  <si>
    <t xml:space="preserve">SjM.2716.1,CNUS0000097237.1</t>
  </si>
  <si>
    <t xml:space="preserve">smm:Smp_167010</t>
  </si>
  <si>
    <t xml:space="preserve">talin</t>
  </si>
  <si>
    <t xml:space="preserve">|GO:0003779:actin binding|</t>
  </si>
  <si>
    <t xml:space="preserve">XLOC_000650</t>
  </si>
  <si>
    <t xml:space="preserve">CCON0000096799.1[+]372590-444125</t>
  </si>
  <si>
    <t xml:space="preserve">Sj_000449|CNUS0000095842.1,Sj_000450|CNUS0000095843.1</t>
  </si>
  <si>
    <t xml:space="preserve">SjF.496.1,SjF.496.4</t>
  </si>
  <si>
    <t xml:space="preserve">SjM.618.1,SjM.618.4</t>
  </si>
  <si>
    <t xml:space="preserve">5-Extend:ES:ADS:AAS,EN</t>
  </si>
  <si>
    <t xml:space="preserve">5-Extend:ES,AAS</t>
  </si>
  <si>
    <t xml:space="preserve">smm:Smp_134430</t>
  </si>
  <si>
    <t xml:space="preserve">subfamily M12A unassigned peptidase (M12 family)</t>
  </si>
  <si>
    <t xml:space="preserve">XLOC_017277</t>
  </si>
  <si>
    <t xml:space="preserve">CCON0000104854.1[+]366-10731</t>
  </si>
  <si>
    <t xml:space="preserve">Sj_010917|CNUS0000106104.1</t>
  </si>
  <si>
    <t xml:space="preserve">SjF.11814.2,CNUS0000106104.1</t>
  </si>
  <si>
    <t xml:space="preserve">CNUS0000106104.1</t>
  </si>
  <si>
    <t xml:space="preserve">XLOC_013434</t>
  </si>
  <si>
    <t xml:space="preserve">CCON0000098987.1[-]115-6888</t>
  </si>
  <si>
    <t xml:space="preserve">Sj_008528|CNUS0000103770.1</t>
  </si>
  <si>
    <t xml:space="preserve">SjF.9569.2</t>
  </si>
  <si>
    <t xml:space="preserve">CNUS0000103770.1,SjM.12548.2</t>
  </si>
  <si>
    <t xml:space="preserve">smm:Smp_188670</t>
  </si>
  <si>
    <t xml:space="preserve">bestrophin-related</t>
  </si>
  <si>
    <t xml:space="preserve">XLOC_010967</t>
  </si>
  <si>
    <t xml:space="preserve">CCON0000097848.1[-]38831-75776</t>
  </si>
  <si>
    <t xml:space="preserve">Sj_007001|CNUS0000102270.1</t>
  </si>
  <si>
    <t xml:space="preserve">SjF.7974.1,SjF.7974.2</t>
  </si>
  <si>
    <t xml:space="preserve">SjM.10364.1,SjM.10364.2</t>
  </si>
  <si>
    <t xml:space="preserve">3-Extend:ES:ES:EN,3-Extend:AAS:AAS</t>
  </si>
  <si>
    <t xml:space="preserve">AAS:AAS:ES:ES:AAS,ES</t>
  </si>
  <si>
    <t xml:space="preserve">smm:Smp_020550</t>
  </si>
  <si>
    <t xml:space="preserve">XLOC_001223</t>
  </si>
  <si>
    <t xml:space="preserve">CCON0000096813.1[+]242710-363829</t>
  </si>
  <si>
    <t xml:space="preserve">Sj_000812|CNUS0000096192.1,Sj_000813|CNUS0000096193.1</t>
  </si>
  <si>
    <t xml:space="preserve">SjF.874.1,SjF.874.3,CNUS0000096193.1</t>
  </si>
  <si>
    <t xml:space="preserve">SjM.1175.1,SjM.1175.3,CNUS0000096193.1</t>
  </si>
  <si>
    <t xml:space="preserve">5-Extend:ADS:ES,EN:IR:ADS:EN,Equal</t>
  </si>
  <si>
    <t xml:space="preserve">5-Extend:IR:ADS:EN:ES:ES:ADS:ES:AAS,EN:IR:ADS:ES,Equal</t>
  </si>
  <si>
    <t xml:space="preserve">5-Extend:ES:ADS:ES:ES:ADS:ES:AAS,ES:ADS:ES,Equal</t>
  </si>
  <si>
    <t xml:space="preserve">smm:Smp_143680</t>
  </si>
  <si>
    <t xml:space="preserve">laminin ; K05637 laminin, alpha 1/2</t>
  </si>
  <si>
    <t xml:space="preserve">|Cellular Processes; Cell Communication; Focal adhesion [PATH:ko04510-Map:ko04510];|Environmental Information Processing; Signaling Molecules and Interaction; CAM ligands [BR:ko04516];|Environmental Information Processing; Signaling Molecules and Interaction; ECM-receptor interaction [PATH:ko04512-Map:ko04512];|Human Diseases; Cancers; Pathways in cancer [PATH:ko05200-Map:ko05200];|Human Diseases; Cancers; Small cell lung cancer [PATH:ko05222-Map:ko05222];|Human Diseases; Infectious Diseases; Amoebiasis [PATH:ko05146-Map:ko05146];|Human Diseases; Infectious Diseases; Toxoplasmosis [PATH:ko05145-Map:ko05145];|</t>
  </si>
  <si>
    <t xml:space="preserve">|GO:0031012:extracellular matrix|</t>
  </si>
  <si>
    <t xml:space="preserve">XLOC_007095</t>
  </si>
  <si>
    <t xml:space="preserve">CCON0000097205.1[+]206907-214476</t>
  </si>
  <si>
    <t xml:space="preserve">Sj_004581|CNUS0000099891.1</t>
  </si>
  <si>
    <t xml:space="preserve">SjF.5110.1,SjF.5110.3</t>
  </si>
  <si>
    <t xml:space="preserve">SjM.6693.1,CNUS0000099891.1,SjM.6693.3,SjM.6693.4</t>
  </si>
  <si>
    <t xml:space="preserve">5-Extend:IR,AAS</t>
  </si>
  <si>
    <t xml:space="preserve">5-Extend:IR,Equal,IR,AAS</t>
  </si>
  <si>
    <t xml:space="preserve">Equal,IR:AAS,AAS,AAS</t>
  </si>
  <si>
    <t xml:space="preserve">smm:Smp_150480</t>
  </si>
  <si>
    <t xml:space="preserve">single-stranded DNA-binding protein mssp-1</t>
  </si>
  <si>
    <t xml:space="preserve">XLOC_019629</t>
  </si>
  <si>
    <t xml:space="preserve">CCON0000119742.1[-]2098-12821</t>
  </si>
  <si>
    <t xml:space="preserve">Sj_012242|CNUS0000108038.1</t>
  </si>
  <si>
    <t xml:space="preserve">CNUS0000108038.1,SjF.13030.2,SjF.13030.3</t>
  </si>
  <si>
    <t xml:space="preserve">SjM.17369.4,SjM.17369.2,SjM.17369.3</t>
  </si>
  <si>
    <t xml:space="preserve">Equal,ADS:AAS:ES:ES:ADS:AAS,ADS:5-Extend</t>
  </si>
  <si>
    <t xml:space="preserve">ADS:IR:5-Extend,AAS,ADS:AAS</t>
  </si>
  <si>
    <t xml:space="preserve">ADS:IR:5-Extend,ADS:AAS,AAS</t>
  </si>
  <si>
    <t xml:space="preserve">XLOC_009375</t>
  </si>
  <si>
    <t xml:space="preserve">CCON0000097520.1[-]27552-36323</t>
  </si>
  <si>
    <t xml:space="preserve">Sj_006032|CNUS0000101318.1,Sj_006031|CNUS0000101317.1</t>
  </si>
  <si>
    <t xml:space="preserve">SjF.6781.2</t>
  </si>
  <si>
    <t xml:space="preserve">CNUS0000101317.1,SjM.8845.2</t>
  </si>
  <si>
    <t xml:space="preserve">Equal,ES:ADS:5-Extend</t>
  </si>
  <si>
    <t xml:space="preserve">smm:Smp_077980</t>
  </si>
  <si>
    <t xml:space="preserve">subfamily S8B non-peptidase homologue (S08 family) ; K01360 proprotein convertase subtilisin/kexin type 2 [EC:3.4.21.94]</t>
  </si>
  <si>
    <t xml:space="preserve">|Genetic Information Processing; Folding, Sorting and Degradation; Chaperones and folding catalysts [BR:ko03110];|Metabolism; Enzyme Families; Peptidases [BR:ko01002];|</t>
  </si>
  <si>
    <t xml:space="preserve">XLOC_012258</t>
  </si>
  <si>
    <t xml:space="preserve">CCON0000098360.1[+]17026-50831</t>
  </si>
  <si>
    <t xml:space="preserve">Sj_007812|CNUS0000103071.1</t>
  </si>
  <si>
    <t xml:space="preserve">SjF.8807.1</t>
  </si>
  <si>
    <t xml:space="preserve">SjM.11485.1</t>
  </si>
  <si>
    <t xml:space="preserve">smm:Smp_140990</t>
  </si>
  <si>
    <t xml:space="preserve">XLOC_007759</t>
  </si>
  <si>
    <t xml:space="preserve">CCON0000097277.1[+]199006-218927</t>
  </si>
  <si>
    <t xml:space="preserve">Sj_005029|CNUS0000100333.1</t>
  </si>
  <si>
    <t xml:space="preserve">CNUS0000100333.1</t>
  </si>
  <si>
    <t xml:space="preserve">CNUS0000100333.1,SjM.7311.2,SjM.7311.3</t>
  </si>
  <si>
    <t xml:space="preserve">Equal,EN:3-Extend,EN:3-Extend</t>
  </si>
  <si>
    <t xml:space="preserve">cel:ZK909.2</t>
  </si>
  <si>
    <t xml:space="preserve">kin-1; protein KINase family member (kin-1); K04345 protein kinase A [EC:2.7.11.11]</t>
  </si>
  <si>
    <t xml:space="preserve">XLOC_004344</t>
  </si>
  <si>
    <t xml:space="preserve">CCON0000096970.1[-]257215-265879</t>
  </si>
  <si>
    <t xml:space="preserve">Sj_002834|CNUS0000098178.1</t>
  </si>
  <si>
    <t xml:space="preserve">SjF.3154.2</t>
  </si>
  <si>
    <t xml:space="preserve">CNUS0000098178.1,SjM.4099.3</t>
  </si>
  <si>
    <t xml:space="preserve">3-Extend:ADS,AAS</t>
  </si>
  <si>
    <t xml:space="preserve">smm:Smp_105370</t>
  </si>
  <si>
    <t xml:space="preserve">cathepsin B-like peptidase (C01 family)</t>
  </si>
  <si>
    <t xml:space="preserve">XLOC_006615</t>
  </si>
  <si>
    <t xml:space="preserve">CCON0000097153.1[+]161616-267539</t>
  </si>
  <si>
    <t xml:space="preserve">Sj_004265|CNUS0000099582.1,Sj_004264|CNUS0000099581.1,Sj_004263|CNUS0000099580.1,Sj_004262|CNUS0000099579.1,Sj_004261|CNUS0000099578.1</t>
  </si>
  <si>
    <t xml:space="preserve">CNUS0000099582.1,SjF.4800.2,CNUS0000099579.1,SjF.4798.2</t>
  </si>
  <si>
    <t xml:space="preserve">SjM.6232.2</t>
  </si>
  <si>
    <t xml:space="preserve">Equal,ADS:EN:EN:EN,Equal,ES:EN</t>
  </si>
  <si>
    <t xml:space="preserve">ES:EN:EN:EN:ES:EN:ADS:ES:ADS:EN:EN:EN:ES:EN:EN:ADS:EN:AAS</t>
  </si>
  <si>
    <t xml:space="preserve">ADS:EN:EN:ES:EN:ADS:ES:ADS:EN:EN:EN:EN:EN:AAS</t>
  </si>
  <si>
    <t xml:space="preserve">smm:Smp_160470</t>
  </si>
  <si>
    <t xml:space="preserve">XLOC_008708</t>
  </si>
  <si>
    <t xml:space="preserve">CCON0000097419.1[+]75848-88089</t>
  </si>
  <si>
    <t xml:space="preserve">Sj_005628|CNUS0000100920.1</t>
  </si>
  <si>
    <t xml:space="preserve">SjF.6268.1,CNUS0000100920.1</t>
  </si>
  <si>
    <t xml:space="preserve">CNUS0000100920.1,SjM.8204.2</t>
  </si>
  <si>
    <t xml:space="preserve">Equal,EN:ES:3-Extend</t>
  </si>
  <si>
    <t xml:space="preserve">smm:Smp_132280</t>
  </si>
  <si>
    <t xml:space="preserve">complement component C8 beta</t>
  </si>
  <si>
    <t xml:space="preserve">XLOC_020124</t>
  </si>
  <si>
    <t xml:space="preserve">CCON0000121680.1[-]3603-13951</t>
  </si>
  <si>
    <t xml:space="preserve">Sj_012534|CNUS0000107726.1</t>
  </si>
  <si>
    <t xml:space="preserve">CNUS0000107726.1</t>
  </si>
  <si>
    <t xml:space="preserve">SjM.17735.1,CNUS0000107726.1,SjM.17735.3</t>
  </si>
  <si>
    <t xml:space="preserve">AAS:3-Extend,Equal,EN</t>
  </si>
  <si>
    <t xml:space="preserve">smm:Smp_041280</t>
  </si>
  <si>
    <t xml:space="preserve">bruno-like rna binding protein ; K13207 CUG-BP- and ETR3-like factor</t>
  </si>
  <si>
    <t xml:space="preserve">XLOC_011864</t>
  </si>
  <si>
    <t xml:space="preserve">CCON0000098164.1[+]26116-29969</t>
  </si>
  <si>
    <t xml:space="preserve">Sj_007574|CNUS0000102837.1,Sj_007574|CNUS0000107171.1</t>
  </si>
  <si>
    <t xml:space="preserve">CNUS0000102837.1</t>
  </si>
  <si>
    <t xml:space="preserve">SjM.11145.1,SjM.11145.2,CNUS0000102837.1</t>
  </si>
  <si>
    <t xml:space="preserve">5-Extend:ES:AAS:IR:AAS:3-Extend,5-Extend:AAS:IR:3-Extend,Equal</t>
  </si>
  <si>
    <t xml:space="preserve">5-Extend:ES:IR:AAS:3-Extend,5-Extend:IR:3-Extend,Equal</t>
  </si>
  <si>
    <t xml:space="preserve">smm:Smp_160880</t>
  </si>
  <si>
    <t xml:space="preserve">phospholipase A</t>
  </si>
  <si>
    <t xml:space="preserve">|GO:0004607:phosphatidylcholine-sterol O-acyltransferase activity|</t>
  </si>
  <si>
    <t xml:space="preserve">|GO:0006629:lipid metabolic process|</t>
  </si>
  <si>
    <t xml:space="preserve">XLOC_015320</t>
  </si>
  <si>
    <t xml:space="preserve">CCON0000100634.1[-]1104-18414</t>
  </si>
  <si>
    <t xml:space="preserve">Sj_009692|CNUS0000104909.1</t>
  </si>
  <si>
    <t xml:space="preserve">SjF.10741.1,SjF.10739.1,SjF.10739.2</t>
  </si>
  <si>
    <t xml:space="preserve">SjM.14218.1,SjM.14218.2,SjM.14218.3</t>
  </si>
  <si>
    <t xml:space="preserve">AAS:3-Extend,3-Extend:AAS:ES:ES:ES:ES:ES:EN:ES:ADS:5-Extend,3-Extend:IR:5-Extend</t>
  </si>
  <si>
    <t xml:space="preserve">3-Extend:AAS:ES:ES:ES:ES:ES:EN:ES:ADS:AAS,3-Extend:ES:ES:ES:ES:ES:ES:EN:ES:ADS:AAS,3-Extend:AAS:ES:ES:ES:ES:ES:EN:ES:ADS:5-Extend</t>
  </si>
  <si>
    <t xml:space="preserve">AAS:AAS:ES:ES:ES:ES:ES:ADS:AAS,AAS:ES:ES:ES:ES:ES:ES:ADS:AAS,AAS:AAS:ES:ES:ES:ES:ES:ADS:5-Extend</t>
  </si>
  <si>
    <t xml:space="preserve">smm:Smp_163320.1</t>
  </si>
  <si>
    <t xml:space="preserve">ank repeat-containing</t>
  </si>
  <si>
    <t xml:space="preserve">XLOC_007793</t>
  </si>
  <si>
    <t xml:space="preserve">CCON0000097281.1[+]114558-116618</t>
  </si>
  <si>
    <t xml:space="preserve">Sj_005050|CNUS0000100353.1</t>
  </si>
  <si>
    <t xml:space="preserve">SjF.5642.2</t>
  </si>
  <si>
    <t xml:space="preserve">CNUS0000100353.1,SjM.7343.2</t>
  </si>
  <si>
    <t xml:space="preserve">IR,3-Extend</t>
  </si>
  <si>
    <t xml:space="preserve">smm:Smp_170030</t>
  </si>
  <si>
    <t xml:space="preserve">sh3 domain-binding glutamic acid-rich-like protein</t>
  </si>
  <si>
    <t xml:space="preserve">XLOC_009540</t>
  </si>
  <si>
    <t xml:space="preserve">CCON0000097552.1[-]56761-88471</t>
  </si>
  <si>
    <t xml:space="preserve">Sj_006119|CNUS0000101404.1</t>
  </si>
  <si>
    <t xml:space="preserve">SjF.6921.2</t>
  </si>
  <si>
    <t xml:space="preserve">SjM.9015.1,SjM.9015.3,SjM.9015.4,SjM.9015.5</t>
  </si>
  <si>
    <t xml:space="preserve">AAS,ADS:AAS,ADS:5-Extend,EN:EN:AAS:5-Extend</t>
  </si>
  <si>
    <t xml:space="preserve">3-Extend:ADS:IR:AAS,3-Extend:IR:AAS,3-Extend:IR:5-Extend,EN:EN:AAS:5-Extend</t>
  </si>
  <si>
    <t xml:space="preserve">XLOC_004185</t>
  </si>
  <si>
    <t xml:space="preserve">CCON0000096959.1[+]82219-128384</t>
  </si>
  <si>
    <t xml:space="preserve">Sj_002721|CNUS0000098071.1,Sj_002722|CNUS0000098072.1</t>
  </si>
  <si>
    <t xml:space="preserve">SjF.3037.2,SjF.3037.3</t>
  </si>
  <si>
    <t xml:space="preserve">SjM.3922.2,SjM.3922.3</t>
  </si>
  <si>
    <t xml:space="preserve">ADS:AAS:ADS,ADS:AAS</t>
  </si>
  <si>
    <t xml:space="preserve">smm:Smp_010670</t>
  </si>
  <si>
    <t xml:space="preserve">XLOC_007214</t>
  </si>
  <si>
    <t xml:space="preserve">CCON0000097221.1[-]55526-62657</t>
  </si>
  <si>
    <t xml:space="preserve">SjF.5202.1</t>
  </si>
  <si>
    <t xml:space="preserve">SjM.6805.1</t>
  </si>
  <si>
    <t xml:space="preserve">smm:Smp_180810</t>
  </si>
  <si>
    <t xml:space="preserve">serine-type protease inhibitor</t>
  </si>
  <si>
    <t xml:space="preserve">XLOC_008074</t>
  </si>
  <si>
    <t xml:space="preserve">CCON0000097329.1[+]12222-139263</t>
  </si>
  <si>
    <t xml:space="preserve">Sj_005221|CNUS0000100523.1,Sj_005220|CNUS0000100521.1,Sj_005217|CNUS0000100518.1</t>
  </si>
  <si>
    <t xml:space="preserve">SjF.5830.1,SjF.5831.1</t>
  </si>
  <si>
    <t xml:space="preserve">SjM.7618.3,SjM.7618.5</t>
  </si>
  <si>
    <t xml:space="preserve">5-Extend:ADS:ES:ES:AAS,ADS</t>
  </si>
  <si>
    <t xml:space="preserve">ADS:ES:ES:AAS,ADS</t>
  </si>
  <si>
    <t xml:space="preserve">smm:Smp_094190</t>
  </si>
  <si>
    <t xml:space="preserve">XLOC_006854</t>
  </si>
  <si>
    <t xml:space="preserve">CCON0000097181.1[-]200646-242519</t>
  </si>
  <si>
    <t xml:space="preserve">Sj_004422|CNUS0000099732.1</t>
  </si>
  <si>
    <t xml:space="preserve">SjF.4947.1,SjF.4947.2</t>
  </si>
  <si>
    <t xml:space="preserve">SjM.6487.1,SjM.6487.2,SjM.6487.3,SjM.6487.5</t>
  </si>
  <si>
    <t xml:space="preserve">3-Extend:ADS:IR:5-Extend,3-Extend:ADS:AAS:EN:IR:5-Extend</t>
  </si>
  <si>
    <t xml:space="preserve">3-Extend:EN:5-Extend,3-Extend:AAS:ADS:AAS:EN:5-Extend,3-Extend:5-Extend,ADS:ADS:5-Extend</t>
  </si>
  <si>
    <t xml:space="preserve">AAS:IR,AAS:ADS:IR,AAS:ES:IR,ADS:ADS:AAS:ES:IR</t>
  </si>
  <si>
    <t xml:space="preserve">smm:Smp_157410</t>
  </si>
  <si>
    <t xml:space="preserve">hypothetical protein ; K10413 dynein heavy chain 1, cytosolic</t>
  </si>
  <si>
    <t xml:space="preserve">|Cellular Processes; Cell Motility; Cytoskeleton proteins [BR:ko04812];|Cellular Processes; Transport and Catabolism; Phagosome [PATH:ko04145-Map:ko04145];|Genetic Information Processing; Replication and Repair; Chromosome [BR:ko03036];|Organismal Systems; Excretory System; Vasopressin-regulated water reabsorption [PATH:ko04962-Map:ko04962];|</t>
  </si>
  <si>
    <t xml:space="preserve">XLOC_005752</t>
  </si>
  <si>
    <t xml:space="preserve">CCON0000097072.1[-]194395-217178</t>
  </si>
  <si>
    <t xml:space="preserve">SjF.4191.1,SjF.4190.1,SjF.4189.1</t>
  </si>
  <si>
    <t xml:space="preserve">SjM.5434.1,SjM.5434.2,SjM.5432.1,SjM.5433.1</t>
  </si>
  <si>
    <t xml:space="preserve">AAS:EN:ADS:AAS:IR:EN:ADS:5-Extend,AAS:EN:ADS:AAS:IR:EN:ADS:AAS:5-Extend,ADS:AAS,AAS</t>
  </si>
  <si>
    <t xml:space="preserve">smm:Smp_156740</t>
  </si>
  <si>
    <t xml:space="preserve">ocrl type II inositol 5-phosphatase</t>
  </si>
  <si>
    <t xml:space="preserve">XLOC_008696</t>
  </si>
  <si>
    <t xml:space="preserve">CCON0000097418.1[+]27288-31395</t>
  </si>
  <si>
    <t xml:space="preserve">Sj_005620|CNUS0000100912.1</t>
  </si>
  <si>
    <t xml:space="preserve">CNUS0000100912.1</t>
  </si>
  <si>
    <t xml:space="preserve">SjM.8193.1,CNUS0000100912.1</t>
  </si>
  <si>
    <t xml:space="preserve">smm:Smp_126720</t>
  </si>
  <si>
    <t xml:space="preserve">XLOC_019834</t>
  </si>
  <si>
    <t xml:space="preserve">CCON0000120348.1[-]22-17163</t>
  </si>
  <si>
    <t xml:space="preserve">Sj_012368|CNUS0000107563.1</t>
  </si>
  <si>
    <t xml:space="preserve">SjF.13127.1,SjF.13127.2</t>
  </si>
  <si>
    <t xml:space="preserve">SjM.17525.3,SjM.17525.1</t>
  </si>
  <si>
    <t xml:space="preserve">IR:3-Extend,3-Extend:AAS</t>
  </si>
  <si>
    <t xml:space="preserve">AAS:5-Extend,IR:3-Extend</t>
  </si>
  <si>
    <t xml:space="preserve">5-Extend,3-Extend</t>
  </si>
  <si>
    <t xml:space="preserve">smm:Smp_076500</t>
  </si>
  <si>
    <t xml:space="preserve">dystrophin-like protein</t>
  </si>
  <si>
    <t xml:space="preserve">XLOC_007351</t>
  </si>
  <si>
    <t xml:space="preserve">CCON0000097240.1[-]11042-65957</t>
  </si>
  <si>
    <t xml:space="preserve">Sj_004755|CNUS0000100060.1</t>
  </si>
  <si>
    <t xml:space="preserve">SjF.5298.1,CNUS0000100060.1</t>
  </si>
  <si>
    <t xml:space="preserve">SjM.6941.1,CNUS0000100060.1</t>
  </si>
  <si>
    <t xml:space="preserve">3-Extend:AAS:AAS:5-Extend,Equal</t>
  </si>
  <si>
    <t xml:space="preserve">3-Extend:AAS:AAS,Equal</t>
  </si>
  <si>
    <t xml:space="preserve">smm:Smp_157350</t>
  </si>
  <si>
    <t xml:space="preserve">protein kinase ; K08269 unc51-like kinase [EC:2.7.11.1]</t>
  </si>
  <si>
    <t xml:space="preserve">|Cellular Processes; Transport and Catabolism; Regulation of autophagy [PATH:ko04140-Map:ko04140];|Environmental Information Processing; Signal Transduction; mTOR signaling pathway [PATH:ko04150-Map:ko04150];|Metabolism; Enzyme Families; Protein kinases [BR:ko01001];|</t>
  </si>
  <si>
    <t xml:space="preserve">|GO:0009288:flagellin-based flagellum|</t>
  </si>
  <si>
    <t xml:space="preserve">XLOC_017884</t>
  </si>
  <si>
    <t xml:space="preserve">CCON0000106748.1[+]276-8636</t>
  </si>
  <si>
    <t xml:space="preserve">Sj_011302|CNUS0000106480.1</t>
  </si>
  <si>
    <t xml:space="preserve">CNUS0000106480.1</t>
  </si>
  <si>
    <t xml:space="preserve">SjM.16182.2,CNUS0000106480.1,SjM.16182.3</t>
  </si>
  <si>
    <t xml:space="preserve">EN,Equal,EN:AAS:3-Extend</t>
  </si>
  <si>
    <t xml:space="preserve">XLOC_008352</t>
  </si>
  <si>
    <t xml:space="preserve">CCON0000097365.1[-]115767-125017</t>
  </si>
  <si>
    <t xml:space="preserve">Sj_005391|CNUS0000100686.1</t>
  </si>
  <si>
    <t xml:space="preserve">SjF.6016.1,SjF.6016.2,SjF.6016.3</t>
  </si>
  <si>
    <t xml:space="preserve">SjM.7877.2,SjM.7877.1,SjM.7877.3</t>
  </si>
  <si>
    <t xml:space="preserve">3-Extend:ES:ES:AAS,3-Extend:ADS:5-Extend,3-Extend:5-Extend</t>
  </si>
  <si>
    <t xml:space="preserve">3-Extend:ADS:5-Extend,3-Extend:ES:5-Extend,3-Extend:IR:5-Extend</t>
  </si>
  <si>
    <t xml:space="preserve">3-Extend:AAS,3-Extend:ES:AAS:ADS,3-Extend:IR</t>
  </si>
  <si>
    <t xml:space="preserve">smm:Smp_168460</t>
  </si>
  <si>
    <t xml:space="preserve">glycoprotein-N-acetylgalactosamine 3-beta-galactosyltransferase</t>
  </si>
  <si>
    <t xml:space="preserve">XLOC_015878</t>
  </si>
  <si>
    <t xml:space="preserve">CCON0000101124.1[-]2373-8029</t>
  </si>
  <si>
    <t xml:space="preserve">Sj_010057|CNUS0000105270.1</t>
  </si>
  <si>
    <t xml:space="preserve">SjF.11057.2</t>
  </si>
  <si>
    <t xml:space="preserve">SjM.14678.2</t>
  </si>
  <si>
    <t xml:space="preserve">smm:Smp_138910</t>
  </si>
  <si>
    <t xml:space="preserve">XLOC_011670</t>
  </si>
  <si>
    <t xml:space="preserve">CCON0000098099.1[+]59201-73774</t>
  </si>
  <si>
    <t xml:space="preserve">Sj_007465|CNUS0000102729.1</t>
  </si>
  <si>
    <t xml:space="preserve">CNUS0000102729.1</t>
  </si>
  <si>
    <t xml:space="preserve">SjM.10982.2,CNUS0000102729.1</t>
  </si>
  <si>
    <t xml:space="preserve">XLOC_003366</t>
  </si>
  <si>
    <t xml:space="preserve">CCON0000096911.1[-]342634-348998</t>
  </si>
  <si>
    <t xml:space="preserve">SjF.2424.1</t>
  </si>
  <si>
    <t xml:space="preserve">SjM.3172.1</t>
  </si>
  <si>
    <t xml:space="preserve">XLOC_008440</t>
  </si>
  <si>
    <t xml:space="preserve">CCON0000097374.1[-]344-33467</t>
  </si>
  <si>
    <t xml:space="preserve">Sj_005461|CNUS0000100750.1,Sj_005460|CNUS0000100748.1</t>
  </si>
  <si>
    <t xml:space="preserve">SjF.6072.2,SjF.6072.3</t>
  </si>
  <si>
    <t xml:space="preserve">CNUS0000100748.1,SjM.7955.2</t>
  </si>
  <si>
    <t xml:space="preserve">ES:ES:AAS,ES:ES</t>
  </si>
  <si>
    <t xml:space="preserve">Equal,ES:ES</t>
  </si>
  <si>
    <t xml:space="preserve">EN,AAS</t>
  </si>
  <si>
    <t xml:space="preserve">smm:Smp_154360</t>
  </si>
  <si>
    <t xml:space="preserve">cation-transporting atpase worm</t>
  </si>
  <si>
    <t xml:space="preserve">XLOC_001834</t>
  </si>
  <si>
    <t xml:space="preserve">CCON0000096839.1[-]570926-639302</t>
  </si>
  <si>
    <t xml:space="preserve">Sj_001233|CNUS0000096597.1</t>
  </si>
  <si>
    <t xml:space="preserve">SjF.1314.2,SjF.1314.3,SjF.1314.4</t>
  </si>
  <si>
    <t xml:space="preserve">SjM.1734.1</t>
  </si>
  <si>
    <t xml:space="preserve">EN,AAS:ADS:5-Extend,EN:ADS:5-Extend</t>
  </si>
  <si>
    <t xml:space="preserve">3-Extend:AAS:ADS:EN:ADS:5-Extend</t>
  </si>
  <si>
    <t xml:space="preserve">smm:Smp_148790</t>
  </si>
  <si>
    <t xml:space="preserve">laminin beta chain-related ; K05636 laminin, beta 1</t>
  </si>
  <si>
    <t xml:space="preserve">XLOC_016571</t>
  </si>
  <si>
    <t xml:space="preserve">CCON0000102764.1[.]1114-2626</t>
  </si>
  <si>
    <t xml:space="preserve">SjF.11437.1,SjF.11438.1</t>
  </si>
  <si>
    <t xml:space="preserve">SjM.15184.1,SjM.15182.1,SjM.15181.1</t>
  </si>
  <si>
    <t xml:space="preserve">Equal,Equal,Equal</t>
  </si>
  <si>
    <t xml:space="preserve">XLOC_004230</t>
  </si>
  <si>
    <t xml:space="preserve">CCON0000096963.1[+]475119-488952</t>
  </si>
  <si>
    <t xml:space="preserve">Sj_002753|CNUS0000098109.1</t>
  </si>
  <si>
    <t xml:space="preserve">CNUS0000098109.1,SjF.3071.2</t>
  </si>
  <si>
    <t xml:space="preserve">SjM.3978.1,SjM.3978.3</t>
  </si>
  <si>
    <t xml:space="preserve">5-Extend:ES:3-Extend,3-Extend</t>
  </si>
  <si>
    <t xml:space="preserve">smm:Smp_152180</t>
  </si>
  <si>
    <t xml:space="preserve">fad NAD binding oxidoreductases</t>
  </si>
  <si>
    <t xml:space="preserve">XLOC_011038</t>
  </si>
  <si>
    <t xml:space="preserve">CCON0000097893.1[+]6049-38332</t>
  </si>
  <si>
    <t xml:space="preserve">SjF.8020.1,SjF.8020.2</t>
  </si>
  <si>
    <t xml:space="preserve">SjM.10429.1,SjM.10429.2,SjM.10429.3,SjM.10429.4,SjM.10429.5</t>
  </si>
  <si>
    <t xml:space="preserve">5-Extend:ES:ES,5-Extend:ES:ES,5-Extend:ES:ES,EN:EN:EN:ES,AAS</t>
  </si>
  <si>
    <t xml:space="preserve">XLOC_016468</t>
  </si>
  <si>
    <t xml:space="preserve">CCON0000102517.1[+]2358-3326</t>
  </si>
  <si>
    <t xml:space="preserve">Sj_010429|CNUS0000105635.1</t>
  </si>
  <si>
    <t xml:space="preserve">SjF.11385.1</t>
  </si>
  <si>
    <t xml:space="preserve">SjM.15107.1,SjM.15107.2,CNUS0000105635.1</t>
  </si>
  <si>
    <t xml:space="preserve">smm:Smp_077850</t>
  </si>
  <si>
    <t xml:space="preserve">actin</t>
  </si>
  <si>
    <t xml:space="preserve">XLOC_007802</t>
  </si>
  <si>
    <t xml:space="preserve">CCON0000097283.1[+]14189-24018</t>
  </si>
  <si>
    <t xml:space="preserve">Sj_005054|CNUS0000100355.1</t>
  </si>
  <si>
    <t xml:space="preserve">SjF.5648.1,CNUS0000100355.1</t>
  </si>
  <si>
    <t xml:space="preserve">SjM.7344.1,CNUS0000100355.1</t>
  </si>
  <si>
    <t xml:space="preserve">smm:Smp_145890</t>
  </si>
  <si>
    <t xml:space="preserve">adamts (A disintegrin and metalloprotease</t>
  </si>
  <si>
    <t xml:space="preserve">XLOC_009919</t>
  </si>
  <si>
    <t xml:space="preserve">CCON0000097615.1[+]6595-12048</t>
  </si>
  <si>
    <t xml:space="preserve">Sj_006344|CNUS0000101620.1</t>
  </si>
  <si>
    <t xml:space="preserve">CNUS0000101620.1</t>
  </si>
  <si>
    <t xml:space="preserve">CNUS0000101620.1,SjM.9372.2</t>
  </si>
  <si>
    <t xml:space="preserve">smm:Smp_129960</t>
  </si>
  <si>
    <t xml:space="preserve">XLOC_008899</t>
  </si>
  <si>
    <t xml:space="preserve">CCON0000097448.1[-]86432-113138</t>
  </si>
  <si>
    <t xml:space="preserve">Sj_005743|CNUS0000101029.1</t>
  </si>
  <si>
    <t xml:space="preserve">SjF.6432.1,SjF.6432.2,SjF.6432.3</t>
  </si>
  <si>
    <t xml:space="preserve">SjM.8406.1,SjM.8406.2,SjM.8406.3</t>
  </si>
  <si>
    <t xml:space="preserve">3-Extend:IR:ES:ES:ES:ES:5-Extend,3-Extend:IR:ADS:5-Extend,3-Extend:IR:5-Extend</t>
  </si>
  <si>
    <t xml:space="preserve">3-Extend:IR:ES:5-Extend,3-Extend:AAS:IR:ES:ES:ES:ES:ES:5-Extend,3-Extend:IR:5-Extend</t>
  </si>
  <si>
    <t xml:space="preserve">ES:ADS:5-Extend,AAS:ES:ES:ES:ES:ES:ADS:5-Extend,ADS:5-Extend</t>
  </si>
  <si>
    <t xml:space="preserve">smm:Smp_142370.2</t>
  </si>
  <si>
    <t xml:space="preserve">phosphatidylinositol-4-phosphate 5-kinase type II ; K00920 1-phosphatidylinositol-5-phosphate 4-kinase [EC:2.7.1.149]</t>
  </si>
  <si>
    <t xml:space="preserve">|Cellular Processes; Cell Motility; Regulation of actin cytoskeleton [PATH:ko04810-Map:ko04810];|Environmental Information Processing; Signal Transduction; Phosphatidylinositol signaling system [PATH:ko04070-Map:ko04070];|Metabolism; Carbohydrate Metabolism; Inositol phosphate metabolism [PATH:ko00562-Map:ko00562];|</t>
  </si>
  <si>
    <t xml:space="preserve">|GO:0016307:phosphatidylinositol phosphate kinase activity|</t>
  </si>
  <si>
    <t xml:space="preserve">|GO:0046488:phosphatidylinositol metabolic process|</t>
  </si>
  <si>
    <t xml:space="preserve">XLOC_006365</t>
  </si>
  <si>
    <t xml:space="preserve">CCON0000097125.1[+]219549-257510</t>
  </si>
  <si>
    <t xml:space="preserve">Sj_004098|CNUS0000099421.1</t>
  </si>
  <si>
    <t xml:space="preserve">SjF.4613.2,SjF.4613.3</t>
  </si>
  <si>
    <t xml:space="preserve">SjM.6019.2,SjM.6019.3</t>
  </si>
  <si>
    <t xml:space="preserve">AAS:ADS,AAS:ADS</t>
  </si>
  <si>
    <t xml:space="preserve">smm:Smp_051990</t>
  </si>
  <si>
    <t xml:space="preserve">XLOC_004429</t>
  </si>
  <si>
    <t xml:space="preserve">CCON0000096975.1[+]158372-201838</t>
  </si>
  <si>
    <t xml:space="preserve">Sj_002874|CNUS0000098223.1</t>
  </si>
  <si>
    <t xml:space="preserve">CNUS0000098223.1,SjF.3218.2</t>
  </si>
  <si>
    <t xml:space="preserve">CNUS0000098223.1,SjM.4190.2</t>
  </si>
  <si>
    <t xml:space="preserve">Equal,EN:EN:AAS</t>
  </si>
  <si>
    <t xml:space="preserve">AAS,EN:EN:AAS</t>
  </si>
  <si>
    <t xml:space="preserve">XLOC_008802</t>
  </si>
  <si>
    <t xml:space="preserve">CCON0000097437.1[-]30526-47961</t>
  </si>
  <si>
    <t xml:space="preserve">Sj_005692|CNUS0000107875.1</t>
  </si>
  <si>
    <t xml:space="preserve">CNUS0000107875.1,SjF.6336.2</t>
  </si>
  <si>
    <t xml:space="preserve">SjM.8286.2,CNUS0000107875.1,SjM.8286.4,SjM.8286.3</t>
  </si>
  <si>
    <t xml:space="preserve">EN,Equal,EN:EN,EN:ES:EN</t>
  </si>
  <si>
    <t xml:space="preserve">Equal,ES,EN:EN,EN:ES</t>
  </si>
  <si>
    <t xml:space="preserve">smm:Smp_143350</t>
  </si>
  <si>
    <t xml:space="preserve">elongin A-related</t>
  </si>
  <si>
    <t xml:space="preserve">XLOC_003197</t>
  </si>
  <si>
    <t xml:space="preserve">CCON0000096902.1[+]246564-258723</t>
  </si>
  <si>
    <t xml:space="preserve">Sj_002081|CNUS0000097440.1</t>
  </si>
  <si>
    <t xml:space="preserve">SjF.2303.2,SjF.2303.3</t>
  </si>
  <si>
    <t xml:space="preserve">SjM.3021.2,SjM.3021.3</t>
  </si>
  <si>
    <t xml:space="preserve">IR,ADS</t>
  </si>
  <si>
    <t xml:space="preserve">IR,ADS:3-Extend</t>
  </si>
  <si>
    <t xml:space="preserve">smm:Smp_178990</t>
  </si>
  <si>
    <t xml:space="preserve">XLOC_010617</t>
  </si>
  <si>
    <t xml:space="preserve">CCON0000097765.1[-]70077-78392</t>
  </si>
  <si>
    <t xml:space="preserve">Sj_006778|CNUS0000102051.1</t>
  </si>
  <si>
    <t xml:space="preserve">SjF.7681.1,CNUS0000102051.1</t>
  </si>
  <si>
    <t xml:space="preserve">SjM.10030.3,SjM.10030.1</t>
  </si>
  <si>
    <t xml:space="preserve">ADS:5-Extend,AAS</t>
  </si>
  <si>
    <t xml:space="preserve">XLOC_001635</t>
  </si>
  <si>
    <t xml:space="preserve">CCON0000096830.1[-]366676-404912</t>
  </si>
  <si>
    <t xml:space="preserve">Sj_001095|CNUS0000096457.1,Sj_001096|CNUS0000096458.1</t>
  </si>
  <si>
    <t xml:space="preserve">SjF.1172.2,SjF.1172.3</t>
  </si>
  <si>
    <t xml:space="preserve">SjM.1545.3,SjM.1545.4,SjM.1545.2</t>
  </si>
  <si>
    <t xml:space="preserve">ES:AAS,AAS:EN:ES:ES:ES:ES:ES:ES:ES:ES:ES</t>
  </si>
  <si>
    <t xml:space="preserve">AAS:EN:AAS,AAS:EN:AAS,AAS:ES:ES:ES:ES:ES:ES:ES:ES:5-Extend</t>
  </si>
  <si>
    <t xml:space="preserve">AAS:EN,AAS:EN:AAS,AAS:ES:ES:ES:ES:ES:ES:ES:EN:EN:EN:EN:5-Extend</t>
  </si>
  <si>
    <t xml:space="preserve">XLOC_011687</t>
  </si>
  <si>
    <t xml:space="preserve">CCON0000098102.1[+]37794-44103</t>
  </si>
  <si>
    <t xml:space="preserve">Sj_007474|CNUS0000107902.1</t>
  </si>
  <si>
    <t xml:space="preserve">SjF.8467.1,SjF.8467.3</t>
  </si>
  <si>
    <t xml:space="preserve">SjM.10995.1,SjM.10993.2</t>
  </si>
  <si>
    <t xml:space="preserve">IR:5-Extend:3-Extend,IR:3-Extend</t>
  </si>
  <si>
    <t xml:space="preserve">ADS:IR:5-Extend,IR:IR:3-Extend</t>
  </si>
  <si>
    <t xml:space="preserve">ADS:5-Extend,IR:3-Extend</t>
  </si>
  <si>
    <t xml:space="preserve">|GO:0015074:DNA integration|</t>
  </si>
  <si>
    <t xml:space="preserve">XLOC_008388</t>
  </si>
  <si>
    <t xml:space="preserve">CCON0000097369.1[+]250238-260807</t>
  </si>
  <si>
    <t xml:space="preserve">Sj_005420|CNUS0000100719.1</t>
  </si>
  <si>
    <t xml:space="preserve">CNUS0000100719.1</t>
  </si>
  <si>
    <t xml:space="preserve">SjM.7911.1,CNUS0000100719.1</t>
  </si>
  <si>
    <t xml:space="preserve">smm:Smp_035700</t>
  </si>
  <si>
    <t xml:space="preserve">adenosine deaminase ; K01488 adenosine deaminase [EC:3.5.4.4]</t>
  </si>
  <si>
    <t xml:space="preserve">|Human Diseases; Immune System Diseases; Primary immunodeficiency [PATH:ko05340-Map:ko05340];|Metabolism; Nucleotide Metabolism; Purine metabolism [PATH:ko00230-Map:ko00230];|</t>
  </si>
  <si>
    <t xml:space="preserve">|GO:0019239:deaminase activity|</t>
  </si>
  <si>
    <t xml:space="preserve">|GO:0009168:purine ribonucleoside monophosphate biosynthetic process|</t>
  </si>
  <si>
    <t xml:space="preserve">XLOC_003135</t>
  </si>
  <si>
    <t xml:space="preserve">CCON0000096898.1[-]529488-539452</t>
  </si>
  <si>
    <t xml:space="preserve">SjF.2235.1</t>
  </si>
  <si>
    <t xml:space="preserve">SjM.2941.1</t>
  </si>
  <si>
    <t xml:space="preserve">smm:Smp_148580</t>
  </si>
  <si>
    <t xml:space="preserve">supervillin</t>
  </si>
  <si>
    <t xml:space="preserve">XLOC_005852</t>
  </si>
  <si>
    <t xml:space="preserve">CCON0000097080.1[+]48796-89791</t>
  </si>
  <si>
    <t xml:space="preserve">Sj_003787|CNUS0000099112.1</t>
  </si>
  <si>
    <t xml:space="preserve">SjF.4251.1,SjF.4251.3</t>
  </si>
  <si>
    <t xml:space="preserve">SjM.5562.1,SjM.5562.2,SjM.5562.4</t>
  </si>
  <si>
    <t xml:space="preserve">5-Extend:ES:AAS:3-Extend,AAS:3-Extend</t>
  </si>
  <si>
    <t xml:space="preserve">5-Extend:ES:AAS:3-Extend,5-Extend:3-Extend,AAS:3-Extend</t>
  </si>
  <si>
    <t xml:space="preserve">5-Extend:AAS:3-Extend,EN:AAS:AAS:3-Extend,EN:AAS:3-Extend</t>
  </si>
  <si>
    <t xml:space="preserve">smm:Smp_164680</t>
  </si>
  <si>
    <t xml:space="preserve">XLOC_017676</t>
  </si>
  <si>
    <t xml:space="preserve">CCON0000105566.1[+]7-10314</t>
  </si>
  <si>
    <t xml:space="preserve">Sj_011170|CNUS0000106353.1</t>
  </si>
  <si>
    <t xml:space="preserve">SjF.12045.1,CNUS0000106353.1</t>
  </si>
  <si>
    <t xml:space="preserve">SjM.16044.1</t>
  </si>
  <si>
    <t xml:space="preserve">smm:Smp_093930.2</t>
  </si>
  <si>
    <t xml:space="preserve">XLOC_005177</t>
  </si>
  <si>
    <t xml:space="preserve">CCON0000097029.1[+]32325-61823</t>
  </si>
  <si>
    <t xml:space="preserve">Sj_003368|CNUS0000098708.1</t>
  </si>
  <si>
    <t xml:space="preserve">SjF.3768.1,CNUS0000098708.1</t>
  </si>
  <si>
    <t xml:space="preserve">SjM.4900.1,SjM.4900.2</t>
  </si>
  <si>
    <t xml:space="preserve">5-Extend:ADS,5-Extend:3-Extend</t>
  </si>
  <si>
    <t xml:space="preserve">ADS,ADS:3-Extend</t>
  </si>
  <si>
    <t xml:space="preserve">smm:Smp_145460</t>
  </si>
  <si>
    <t xml:space="preserve">XLOC_012653</t>
  </si>
  <si>
    <t xml:space="preserve">CCON0000098531.1[-]101084-109144</t>
  </si>
  <si>
    <t xml:space="preserve">Sj_008067|CNUS0000103319.1</t>
  </si>
  <si>
    <t xml:space="preserve">CNUS0000103319.1</t>
  </si>
  <si>
    <t xml:space="preserve">CNUS0000103319.1,SjM.11845.2</t>
  </si>
  <si>
    <t xml:space="preserve">smm:Smp_158550</t>
  </si>
  <si>
    <t xml:space="preserve">semaphorin 5-related</t>
  </si>
  <si>
    <t xml:space="preserve">XLOC_008714</t>
  </si>
  <si>
    <t xml:space="preserve">CCON0000097420.1[+]72804-76794</t>
  </si>
  <si>
    <t xml:space="preserve">Sj_005632|CNUS0000100924.1</t>
  </si>
  <si>
    <t xml:space="preserve">SjF.6273.1</t>
  </si>
  <si>
    <t xml:space="preserve">SjM.8222.1,CNUS0000100924.1</t>
  </si>
  <si>
    <t xml:space="preserve">smm:Smp_156770</t>
  </si>
  <si>
    <t xml:space="preserve">major tegumental antigen SM15</t>
  </si>
  <si>
    <t xml:space="preserve">|GO:0008168:methyltransferase activity|</t>
  </si>
  <si>
    <t xml:space="preserve">|GO:0032259:methylation|</t>
  </si>
  <si>
    <t xml:space="preserve">XLOC_007426</t>
  </si>
  <si>
    <t xml:space="preserve">CCON0000097246.1[+]27600-44801</t>
  </si>
  <si>
    <t xml:space="preserve">Sj_004796|CNUS0000100105.1</t>
  </si>
  <si>
    <t xml:space="preserve">SjF.5367.1,CNUS0000100105.1</t>
  </si>
  <si>
    <t xml:space="preserve">CNUS0000100105.1,SjM.7016.2</t>
  </si>
  <si>
    <t xml:space="preserve">IR,AAS:3-Extend</t>
  </si>
  <si>
    <t xml:space="preserve">smm:Smp_059780</t>
  </si>
  <si>
    <t xml:space="preserve">RAB6-interacting protein 2 (ERC protein 1)</t>
  </si>
  <si>
    <t xml:space="preserve">XLOC_014493</t>
  </si>
  <si>
    <t xml:space="preserve">CCON0000099616.1[-]18340-28830</t>
  </si>
  <si>
    <t xml:space="preserve">Sj_009172|CNUS0000104402.1</t>
  </si>
  <si>
    <t xml:space="preserve">SjF.10292.1</t>
  </si>
  <si>
    <t xml:space="preserve">SjM.13516.2,SjM.13516.1</t>
  </si>
  <si>
    <t xml:space="preserve">3-Extend:AAS:EN</t>
  </si>
  <si>
    <t xml:space="preserve">3-Extend:EN:AAS:EN,3-Extend:5-Extend</t>
  </si>
  <si>
    <t xml:space="preserve">EN:5-Extend,AAS:ES:5-Extend</t>
  </si>
  <si>
    <t xml:space="preserve">smm:Smp_171860</t>
  </si>
  <si>
    <t xml:space="preserve">XLOC_011697</t>
  </si>
  <si>
    <t xml:space="preserve">CCON0000098105.1[+]91448-190632</t>
  </si>
  <si>
    <t xml:space="preserve">Sj_007482|CNUS0000102745.1,Sj_007481|CNUS0000102744.1</t>
  </si>
  <si>
    <t xml:space="preserve">SjF.8476.1,SjF.8476.2</t>
  </si>
  <si>
    <t xml:space="preserve">SjM.11013.1</t>
  </si>
  <si>
    <t xml:space="preserve">5-Extend:ES:EN:ES:ES:EN:ES:EN:EN,5-Extend:ES:EN:ES:ES:EN</t>
  </si>
  <si>
    <t xml:space="preserve">5-Extend:ES:EN:ES:ES:EN:EN:EN</t>
  </si>
  <si>
    <t xml:space="preserve">5-Extend:ES:ADS</t>
  </si>
  <si>
    <t xml:space="preserve">smm:Smp_141010</t>
  </si>
  <si>
    <t xml:space="preserve">fer-1-related</t>
  </si>
  <si>
    <t xml:space="preserve">XLOC_013669</t>
  </si>
  <si>
    <t xml:space="preserve">CCON0000099079.1[+]756-16280</t>
  </si>
  <si>
    <t xml:space="preserve">Sj_008670|CNUS0000103909.1</t>
  </si>
  <si>
    <t xml:space="preserve">SjF.9733.2</t>
  </si>
  <si>
    <t xml:space="preserve">SjM.12767.2</t>
  </si>
  <si>
    <t xml:space="preserve">smm:Smp_171020</t>
  </si>
  <si>
    <t xml:space="preserve">XLOC_017401</t>
  </si>
  <si>
    <t xml:space="preserve">CCON0000105125.1[-]65-574</t>
  </si>
  <si>
    <t xml:space="preserve">Sj_010992|CNUS0000106177.1</t>
  </si>
  <si>
    <t xml:space="preserve">CNUS0000106177.1</t>
  </si>
  <si>
    <t xml:space="preserve">SjM.15828.1,SjM.15828.2</t>
  </si>
  <si>
    <t xml:space="preserve">AAS:IR:3-Extend:5-Extend,3-Extend:AAS:5-Extend</t>
  </si>
  <si>
    <t xml:space="preserve">smm:Smp_147500</t>
  </si>
  <si>
    <t xml:space="preserve">maguk P55 subfamily member 35</t>
  </si>
  <si>
    <t xml:space="preserve">XLOC_006023</t>
  </si>
  <si>
    <t xml:space="preserve">CCON0000097097.1[+]95339-133344</t>
  </si>
  <si>
    <t xml:space="preserve">Sj_003903|CNUS0000099228.1</t>
  </si>
  <si>
    <t xml:space="preserve">SjF.4378.1,SjF.4378.3</t>
  </si>
  <si>
    <t xml:space="preserve">SjM.5716.1,SjM.5716.2,SjM.5716.4</t>
  </si>
  <si>
    <t xml:space="preserve">5-Extend:AAS,ADS:3-Extend</t>
  </si>
  <si>
    <t xml:space="preserve">5-Extend:AAS:IR:ADS:3-Extend,5-Extend:AAS:IR,AAS:ADS:3-Extend</t>
  </si>
  <si>
    <t xml:space="preserve">IR:ADS:3-Extend,EN:IR,AAS:ADS:3-Extend</t>
  </si>
  <si>
    <t xml:space="preserve">smm:Smp_154440</t>
  </si>
  <si>
    <t xml:space="preserve">|GO:0008113:protein-methionine-S-oxide reductase activity|</t>
  </si>
  <si>
    <t xml:space="preserve">XLOC_010824</t>
  </si>
  <si>
    <t xml:space="preserve">CCON0000097809.1[+]3871-38929</t>
  </si>
  <si>
    <t xml:space="preserve">Sj_006907|CNUS0000102178.1</t>
  </si>
  <si>
    <t xml:space="preserve">SjF.7854.1,CNUS0000102178.1</t>
  </si>
  <si>
    <t xml:space="preserve">CNUS0000102178.1,SjM.10228.2</t>
  </si>
  <si>
    <t xml:space="preserve">Equal,AAS:ADS:3-Extend</t>
  </si>
  <si>
    <t xml:space="preserve">smm:Smp_079380</t>
  </si>
  <si>
    <t xml:space="preserve">lcb2; serine palmitoyltransferase 2 ; K00654 serine palmitoyltransferase [EC:2.3.1.50]</t>
  </si>
  <si>
    <t xml:space="preserve">|Metabolism; Amino Acid Metabolism; Amino acid related enzymes [BR:ko01007];|Metabolism; Lipid Metabolism; Sphingolipid metabolism [PATH:ko00600-Map:ko00600];|</t>
  </si>
  <si>
    <t xml:space="preserve">XLOC_000534</t>
  </si>
  <si>
    <t xml:space="preserve">CCON0000096795.1[-]320380-321330</t>
  </si>
  <si>
    <t xml:space="preserve">Sj_000377|CNUS0000095753.1</t>
  </si>
  <si>
    <t xml:space="preserve">CNUS0000095753.1</t>
  </si>
  <si>
    <t xml:space="preserve">SjM.489.2,SjM.489.3</t>
  </si>
  <si>
    <t xml:space="preserve">smm:Smp_152490</t>
  </si>
  <si>
    <t xml:space="preserve">Cyclin-B1-interacting protein 1 ; K10639 E3 ubiquitin-protein ligase CCNP1IP1 [EC:6.3.2.19]</t>
  </si>
  <si>
    <t xml:space="preserve">XLOC_010370</t>
  </si>
  <si>
    <t xml:space="preserve">CCON0000097723.1[-]16632-50571</t>
  </si>
  <si>
    <t xml:space="preserve">Sj_006634|CNUS0000101906.1</t>
  </si>
  <si>
    <t xml:space="preserve">SjF.7547.1,SjF.7547.2,SjF.7547.4</t>
  </si>
  <si>
    <t xml:space="preserve">SjM.9861.1,SjM.9861.2</t>
  </si>
  <si>
    <t xml:space="preserve">3-Extend:EN,3-Extend:AAS:IR,ADS:AAS</t>
  </si>
  <si>
    <t xml:space="preserve">3-Extend:EN,3-Extend:ADS:AAS:IR</t>
  </si>
  <si>
    <t xml:space="preserve">3-Extend:AAS,3-Extend:ADS:ES:ADS:AAS:5-Extend</t>
  </si>
  <si>
    <t xml:space="preserve">smm:Smp_125530</t>
  </si>
  <si>
    <t xml:space="preserve">gamma-tubulin complex component 2 (gcp-2)</t>
  </si>
  <si>
    <t xml:space="preserve">|GO:0005815:microtubule organizing center|</t>
  </si>
  <si>
    <t xml:space="preserve">XLOC_012063</t>
  </si>
  <si>
    <t xml:space="preserve">CCON0000098271.1[+]174-24291</t>
  </si>
  <si>
    <t xml:space="preserve">Sj_007692|CNUS0000102950.1</t>
  </si>
  <si>
    <t xml:space="preserve">SjF.8690.2,SjF.8690.3</t>
  </si>
  <si>
    <t xml:space="preserve">SjM.11324.2</t>
  </si>
  <si>
    <t xml:space="preserve">AAS:ADS:3-Extend,AAS</t>
  </si>
  <si>
    <t xml:space="preserve">smm:Smp_194800</t>
  </si>
  <si>
    <t xml:space="preserve">SPRY domain containing protein</t>
  </si>
  <si>
    <t xml:space="preserve">XLOC_005018</t>
  </si>
  <si>
    <t xml:space="preserve">CCON0000097015.1[-]218470-224536</t>
  </si>
  <si>
    <t xml:space="preserve">SjF.3643.1</t>
  </si>
  <si>
    <t xml:space="preserve">SjM.4751.1</t>
  </si>
  <si>
    <t xml:space="preserve">smm:Smp_024870</t>
  </si>
  <si>
    <t xml:space="preserve">XLOC_004650</t>
  </si>
  <si>
    <t xml:space="preserve">CCON0000096985.1[+]3149-38517</t>
  </si>
  <si>
    <t xml:space="preserve">Sj_003021|CNUS0000098366.1,Sj_003022|CNUS0000098367.1</t>
  </si>
  <si>
    <t xml:space="preserve">SjF.3368.2</t>
  </si>
  <si>
    <t xml:space="preserve">SjM.4369.2,CNUS0000098367.1</t>
  </si>
  <si>
    <t xml:space="preserve">ADS:EN:AAS</t>
  </si>
  <si>
    <t xml:space="preserve">AAS:ADS:EN:AAS:3-Extend,Equal</t>
  </si>
  <si>
    <t xml:space="preserve">5-Extend:3-Extend,AAS</t>
  </si>
  <si>
    <t xml:space="preserve">smm:Smp_194810</t>
  </si>
  <si>
    <t xml:space="preserve">Band 4.1-like protein</t>
  </si>
  <si>
    <t xml:space="preserve">XLOC_007701</t>
  </si>
  <si>
    <t xml:space="preserve">CCON0000097272.1[-]157438-181463</t>
  </si>
  <si>
    <t xml:space="preserve">Sj_004983|CNUS0000100281.1</t>
  </si>
  <si>
    <t xml:space="preserve">SjF.5564.1,SjF.5564.3</t>
  </si>
  <si>
    <t xml:space="preserve">SjM.7267.1</t>
  </si>
  <si>
    <t xml:space="preserve">3-Extend:5-Extend,ADS:5-Extend</t>
  </si>
  <si>
    <t xml:space="preserve">smm:Smp_144220</t>
  </si>
  <si>
    <t xml:space="preserve">glycine amidinotransferase (EC:2.1.4.1)</t>
  </si>
  <si>
    <t xml:space="preserve">|GO:0016813:hydrolase activity, acting on carbon-nitrogen (but not peptide) bonds, in linear amidines|</t>
  </si>
  <si>
    <t xml:space="preserve">XLOC_010311</t>
  </si>
  <si>
    <t xml:space="preserve">CCON0000097708.1[+]1839-22406</t>
  </si>
  <si>
    <t xml:space="preserve">Sj_006601|CNUS0000101876.1</t>
  </si>
  <si>
    <t xml:space="preserve">CNUS0000101876.1,SjF.7471.3</t>
  </si>
  <si>
    <t xml:space="preserve">SjM.9756.3,SjM.9756.4</t>
  </si>
  <si>
    <t xml:space="preserve">smm:Smp_068280</t>
  </si>
  <si>
    <t xml:space="preserve">prolyl 4-hydroxylase alpha subunit 1 ; K00472 prolyl 4-hydroxylase [EC:1.14.11.2]</t>
  </si>
  <si>
    <t xml:space="preserve">|Metabolism; Amino Acid Metabolism; Arginine and proline metabolism [PATH:ko00330-Map:ko00330];|</t>
  </si>
  <si>
    <t xml:space="preserve">XLOC_002522</t>
  </si>
  <si>
    <t xml:space="preserve">CCON0000096867.1[-]39144-46527</t>
  </si>
  <si>
    <t xml:space="preserve">SjF.1773.1</t>
  </si>
  <si>
    <t xml:space="preserve">SjM.2368.2,SjM.2368.1</t>
  </si>
  <si>
    <t xml:space="preserve">3-Extend:EN,3-Extend:5-Extend</t>
  </si>
  <si>
    <t xml:space="preserve">smm:Smp_143470.1</t>
  </si>
  <si>
    <t xml:space="preserve">Spectrin beta chain brain 3 (Spectrin non-erythroid beta chain 3) (Beta-IV spectrin)</t>
  </si>
  <si>
    <t xml:space="preserve">XLOC_010890</t>
  </si>
  <si>
    <t xml:space="preserve">CCON0000097818.1[+]5900-70677</t>
  </si>
  <si>
    <t xml:space="preserve">Sj_006947|CNUS0000102217.1,Sj_006946|CNUS0000102216.1</t>
  </si>
  <si>
    <t xml:space="preserve">SjF.7896.1</t>
  </si>
  <si>
    <t xml:space="preserve">SjM.10279.1</t>
  </si>
  <si>
    <t xml:space="preserve">ADS:5-Extend:EN:ES:3-Extend</t>
  </si>
  <si>
    <t xml:space="preserve">smm:Smp_134140</t>
  </si>
  <si>
    <t xml:space="preserve">camp-specific 35-cyclic phosphodiesterase</t>
  </si>
  <si>
    <t xml:space="preserve">XLOC_000669</t>
  </si>
  <si>
    <t xml:space="preserve">CCON0000096800.1[+]407044-454493</t>
  </si>
  <si>
    <t xml:space="preserve">Sj_000462|CNUS0000095854.1,Sj_000464|CNUS0000095857.1</t>
  </si>
  <si>
    <t xml:space="preserve">SjF.505.2,SjF.505.1,SjF.505.4</t>
  </si>
  <si>
    <t xml:space="preserve">SjM.636.2,SjM.636.1,SjM.636.4,CNUS0000095857.1</t>
  </si>
  <si>
    <t xml:space="preserve">5-Extend:EN,5-Extend:ES:ES:AAS:3-Extend,EN</t>
  </si>
  <si>
    <t xml:space="preserve">5-Extend:EN,5-Extend:ES:ES:AAS:3-Extend,EN,Equal</t>
  </si>
  <si>
    <t xml:space="preserve">Equal,ES:ES:ES:ES:3-Extend,AAS,AAS</t>
  </si>
  <si>
    <t xml:space="preserve">smm:Smp_190090</t>
  </si>
  <si>
    <t xml:space="preserve">mucolipin</t>
  </si>
  <si>
    <t xml:space="preserve">XLOC_013180</t>
  </si>
  <si>
    <t xml:space="preserve">CCON0000098763.1[+]573-11713</t>
  </si>
  <si>
    <t xml:space="preserve">Sj_008389|CNUS0000103637.1</t>
  </si>
  <si>
    <t xml:space="preserve">CNUS0000103637.1</t>
  </si>
  <si>
    <t xml:space="preserve">SjM.12333.2</t>
  </si>
  <si>
    <t xml:space="preserve">AAS:ES:3-Extend</t>
  </si>
  <si>
    <t xml:space="preserve">smm:Smp_093930.4</t>
  </si>
  <si>
    <t xml:space="preserve">XLOC_013902</t>
  </si>
  <si>
    <t xml:space="preserve">CCON0000099241.1[-]128810-165593</t>
  </si>
  <si>
    <t xml:space="preserve">Sj_008805|CNUS0000104042.1</t>
  </si>
  <si>
    <t xml:space="preserve">SjF.9881.1</t>
  </si>
  <si>
    <t xml:space="preserve">CNUS0000104042.1,SjM.12998.2</t>
  </si>
  <si>
    <t xml:space="preserve">ADS,5-Extend</t>
  </si>
  <si>
    <t xml:space="preserve">smm:Smp_000530</t>
  </si>
  <si>
    <t xml:space="preserve">gli2a; zinc finger transcription factor gli2</t>
  </si>
  <si>
    <t xml:space="preserve">XLOC_013155</t>
  </si>
  <si>
    <t xml:space="preserve">CCON0000098744.1[+]4238-15815</t>
  </si>
  <si>
    <t xml:space="preserve">Sj_008371|CNUS0000103619.1</t>
  </si>
  <si>
    <t xml:space="preserve">CNUS0000103619.1</t>
  </si>
  <si>
    <t xml:space="preserve">CNUS0000103619.1,SjM.12318.2</t>
  </si>
  <si>
    <t xml:space="preserve">smm:Smp_080860</t>
  </si>
  <si>
    <t xml:space="preserve">XLOC_019736</t>
  </si>
  <si>
    <t xml:space="preserve">CCON0000119981.1[+]1766-3667</t>
  </si>
  <si>
    <t xml:space="preserve">Sj_012310|CNUS0000107510.1</t>
  </si>
  <si>
    <t xml:space="preserve">SjF.13079.1</t>
  </si>
  <si>
    <t xml:space="preserve">SjM.17440.1</t>
  </si>
  <si>
    <t xml:space="preserve">smm:Smp_143130.1</t>
  </si>
  <si>
    <t xml:space="preserve">four and A half lim domains</t>
  </si>
  <si>
    <t xml:space="preserve">XLOC_001595</t>
  </si>
  <si>
    <t xml:space="preserve">CCON0000096828.1[+]64805-129305</t>
  </si>
  <si>
    <t xml:space="preserve">Sj_001061|CNUS0000096431.1</t>
  </si>
  <si>
    <t xml:space="preserve">SjF.1158.2</t>
  </si>
  <si>
    <t xml:space="preserve">CNUS0000096431.1,SjM.1509.2</t>
  </si>
  <si>
    <t xml:space="preserve">smm:Smp_082360</t>
  </si>
  <si>
    <t xml:space="preserve">protein tyrosine kinase</t>
  </si>
  <si>
    <t xml:space="preserve">XLOC_004743</t>
  </si>
  <si>
    <t xml:space="preserve">CCON0000096993.1[+]326303-416765</t>
  </si>
  <si>
    <t xml:space="preserve">Sj_003097|CNUS0000098446.1,Sj_003098|CNUS0000098448.1</t>
  </si>
  <si>
    <t xml:space="preserve">CNUS0000098448.1,SjF.3484.1,SjF.3484.2,SjF.3485.1</t>
  </si>
  <si>
    <t xml:space="preserve">SjM.4577.1,SjM.4577.2</t>
  </si>
  <si>
    <t xml:space="preserve">Equal,5-Extend:ADS:EN:EN:EN,5-Extend:ES:ES:EN:EN:EN,AAS</t>
  </si>
  <si>
    <t xml:space="preserve">5-Extend:ES:ES:EN:EN:EN:ES:ES:IR,5-Extend:ADS:EN:EN:EN:ES:ES</t>
  </si>
  <si>
    <t xml:space="preserve">5-Extend:ES:ES:ADS:ES:ES:IR,5-Extend:AAS:ADS:ES:ES</t>
  </si>
  <si>
    <t xml:space="preserve">smm:Smp_158100.2</t>
  </si>
  <si>
    <t xml:space="preserve">XLOC_005985</t>
  </si>
  <si>
    <t xml:space="preserve">CCON0000097094.1[+]234758-246705</t>
  </si>
  <si>
    <t xml:space="preserve">Sj_003876|CNUS0000099204.1</t>
  </si>
  <si>
    <t xml:space="preserve">SjF.4345.1,CNUS0000099204.1</t>
  </si>
  <si>
    <t xml:space="preserve">CNUS0000099204.1</t>
  </si>
  <si>
    <t xml:space="preserve">smm:Smp_045300</t>
  </si>
  <si>
    <t xml:space="preserve">XLOC_009461</t>
  </si>
  <si>
    <t xml:space="preserve">CCON0000097537.1[-]23094-111404</t>
  </si>
  <si>
    <t xml:space="preserve">Sj_006078|CNUS0000101362.1,Sj_006077|CNUS0000101361.1</t>
  </si>
  <si>
    <t xml:space="preserve">SjF.6865.2,SjF.6865.1,SjF.6865.4</t>
  </si>
  <si>
    <t xml:space="preserve">SjM.8921.1,SjM.8921.3,SjM.8921.4,SjM.8921.5</t>
  </si>
  <si>
    <t xml:space="preserve">3-Extend:ADS:AAS,3-Extend:ADS:ES:5-Extend,ES:5-Extend</t>
  </si>
  <si>
    <t xml:space="preserve">3-Extend:ADS:AAS,AAS,ADS:ES:5-Extend,EN:5-Extend</t>
  </si>
  <si>
    <t xml:space="preserve">3-Extend:ADS:AAS,Equal,ADS:AAS:5-Extend,EN:5-Extend</t>
  </si>
  <si>
    <t xml:space="preserve">smm:Smp_156620</t>
  </si>
  <si>
    <t xml:space="preserve">|GO:0008305:integrin complex|</t>
  </si>
  <si>
    <t xml:space="preserve">XLOC_016158</t>
  </si>
  <si>
    <t xml:space="preserve">CCON0000101623.1[+]4827-6000</t>
  </si>
  <si>
    <t xml:space="preserve">Sj_010240|CNUS0000105448.1</t>
  </si>
  <si>
    <t xml:space="preserve">CNUS0000105448.1,SjF.11223.2</t>
  </si>
  <si>
    <t xml:space="preserve">CNUS0000105448.1</t>
  </si>
  <si>
    <t xml:space="preserve">smm:Smp_161510</t>
  </si>
  <si>
    <t xml:space="preserve">XLOC_006379</t>
  </si>
  <si>
    <t xml:space="preserve">CCON0000097126.1[+]184324-222522</t>
  </si>
  <si>
    <t xml:space="preserve">Sj_004108|CNUS0000099434.1</t>
  </si>
  <si>
    <t xml:space="preserve">SjF.4627.1</t>
  </si>
  <si>
    <t xml:space="preserve">SjM.6034.1,SjM.6034.2</t>
  </si>
  <si>
    <t xml:space="preserve">5-Extend:ES,5-Extend</t>
  </si>
  <si>
    <t xml:space="preserve">smm:Smp_156530</t>
  </si>
  <si>
    <t xml:space="preserve">peptidyl-glycine monooxygenase</t>
  </si>
  <si>
    <t xml:space="preserve">|GO:0005507:copper ion binding|</t>
  </si>
  <si>
    <t xml:space="preserve">|GO:0009987:cellular process|</t>
  </si>
  <si>
    <t xml:space="preserve">XLOC_006376</t>
  </si>
  <si>
    <t xml:space="preserve">CCON0000097126.1[+]8535-27115</t>
  </si>
  <si>
    <t xml:space="preserve">Sj_004105|CNUS0000099425.1</t>
  </si>
  <si>
    <t xml:space="preserve">CNUS0000099425.1,SjF.4616.2</t>
  </si>
  <si>
    <t xml:space="preserve">SjM.6021.1,SjM.6021.3</t>
  </si>
  <si>
    <t xml:space="preserve">5-Extend:ADS:3-Extend,AAS:ADS:3-Extend</t>
  </si>
  <si>
    <t xml:space="preserve">5-Extend:AAS:ADS:3-Extend,AAS:ADS:3-Extend</t>
  </si>
  <si>
    <t xml:space="preserve">smm:Smp_166960</t>
  </si>
  <si>
    <t xml:space="preserve">Ubiquitin-protein ligase BRE1</t>
  </si>
  <si>
    <t xml:space="preserve">XLOC_010997</t>
  </si>
  <si>
    <t xml:space="preserve">CCON0000097864.1[-]23055-57189</t>
  </si>
  <si>
    <t xml:space="preserve">Sj_007024|CNUS0000102291.1</t>
  </si>
  <si>
    <t xml:space="preserve">SjF.7995.2,SjF.7995.1</t>
  </si>
  <si>
    <t xml:space="preserve">SjM.10388.1</t>
  </si>
  <si>
    <t xml:space="preserve">3-Extend:AAS,3-Extend:ES:5-Extend</t>
  </si>
  <si>
    <t xml:space="preserve">smm:Smp_130930</t>
  </si>
  <si>
    <t xml:space="preserve">XLOC_009177</t>
  </si>
  <si>
    <t xml:space="preserve">CCON0000097493.1[+]73774-97084</t>
  </si>
  <si>
    <t xml:space="preserve">Sj_005916|CNUS0000101207.1</t>
  </si>
  <si>
    <t xml:space="preserve">SjF.6641.1</t>
  </si>
  <si>
    <t xml:space="preserve">SjM.8660.1,SjM.8660.2</t>
  </si>
  <si>
    <t xml:space="preserve">5-Extend:AAS,5-Extend:ADS:AAS</t>
  </si>
  <si>
    <t xml:space="preserve">XLOC_000306</t>
  </si>
  <si>
    <t xml:space="preserve">CCON0000096790.1[+]378108-395952</t>
  </si>
  <si>
    <t xml:space="preserve">SjF.251.1</t>
  </si>
  <si>
    <t xml:space="preserve">SjM.304.1</t>
  </si>
  <si>
    <t xml:space="preserve">smm:Smp_155050</t>
  </si>
  <si>
    <t xml:space="preserve">agrin ; K06254 agrin</t>
  </si>
  <si>
    <t xml:space="preserve">|Environmental Information Processing; Signaling Molecules and Interaction; CAM ligands [BR:ko04516];|Environmental Information Processing; Signaling Molecules and Interaction; ECM-receptor interaction [PATH:ko04512-Map:ko04512];|Metabolism; Glycan Biosynthesis and Metabolism; Proteoglycans [BR:ko00535];|</t>
  </si>
  <si>
    <t xml:space="preserve">XLOC_000307</t>
  </si>
  <si>
    <t xml:space="preserve">CCON0000096790.1[+]403150-468272</t>
  </si>
  <si>
    <t xml:space="preserve">Sj_000213|CNUS0000095608.1</t>
  </si>
  <si>
    <t xml:space="preserve">SjF.252.2,CNUS0000095608.1</t>
  </si>
  <si>
    <t xml:space="preserve">SjM.305.1,CNUS0000095608.1</t>
  </si>
  <si>
    <t xml:space="preserve">5-Extend:ES:IR,Equal</t>
  </si>
  <si>
    <t xml:space="preserve">5-Extend:ES,IR</t>
  </si>
  <si>
    <t xml:space="preserve">|GO:0006952:defense response|</t>
  </si>
  <si>
    <t xml:space="preserve">XLOC_007376</t>
  </si>
  <si>
    <t xml:space="preserve">CCON0000097242.1[-]240344-268661</t>
  </si>
  <si>
    <t xml:space="preserve">Sj_004775|CNUS0000100083.1</t>
  </si>
  <si>
    <t xml:space="preserve">SjF.5322.1,SjF.5322.2</t>
  </si>
  <si>
    <t xml:space="preserve">SjM.6976.1,SjM.6976.2,CNUS0000100083.1</t>
  </si>
  <si>
    <t xml:space="preserve">3-Extend:ES:ADS,3-Extend:ES</t>
  </si>
  <si>
    <t xml:space="preserve">3-Extend:ES,3-Extend:ES:ADS,Equal</t>
  </si>
  <si>
    <t xml:space="preserve">3-Extend:ES,3-Extend:ES,ADS</t>
  </si>
  <si>
    <t xml:space="preserve">smm:Smp_139100.2</t>
  </si>
  <si>
    <t xml:space="preserve">XLOC_011244</t>
  </si>
  <si>
    <t xml:space="preserve">CCON0000097969.1[-]4261-39673</t>
  </si>
  <si>
    <t xml:space="preserve">Sj_007204|CNUS0000107899.1</t>
  </si>
  <si>
    <t xml:space="preserve">CNUS0000107899.1,SjF.8174.2</t>
  </si>
  <si>
    <t xml:space="preserve">SjM.10616.1,SjM.10616.3</t>
  </si>
  <si>
    <t xml:space="preserve">5-Extend,ADS:EN</t>
  </si>
  <si>
    <t xml:space="preserve">ADS:5-Extend,EN</t>
  </si>
  <si>
    <t xml:space="preserve">smm:Smp_157770</t>
  </si>
  <si>
    <t xml:space="preserve">hypothetical protein ; K10350 Zyg-11 protein homolog</t>
  </si>
  <si>
    <t xml:space="preserve">XLOC_000271</t>
  </si>
  <si>
    <t xml:space="preserve">CCON0000096789.1[-]241136-284626</t>
  </si>
  <si>
    <t xml:space="preserve">Sj_000195|CNUS0000095572.1</t>
  </si>
  <si>
    <t xml:space="preserve">SjF.211.1</t>
  </si>
  <si>
    <t xml:space="preserve">SjM.255.1,SjM.255.2</t>
  </si>
  <si>
    <t xml:space="preserve">3-Extend:IR:ADS:ES:5-Extend</t>
  </si>
  <si>
    <t xml:space="preserve">3-Extend:IR:ADS,3-Extend:IR:ADS:ES:5-Extend</t>
  </si>
  <si>
    <t xml:space="preserve">smm:Smp_165860</t>
  </si>
  <si>
    <t xml:space="preserve">XLOC_000767</t>
  </si>
  <si>
    <t xml:space="preserve">CCON0000096802.1[+]451901-454473</t>
  </si>
  <si>
    <t xml:space="preserve">Sj_000534|CNUS0000095925.1</t>
  </si>
  <si>
    <t xml:space="preserve">CNUS0000095925.1</t>
  </si>
  <si>
    <t xml:space="preserve">CNUS0000095925.1,SjM.774.1</t>
  </si>
  <si>
    <t xml:space="preserve">smm:Smp_011640.2</t>
  </si>
  <si>
    <t xml:space="preserve">XLOC_004866</t>
  </si>
  <si>
    <t xml:space="preserve">CCON0000097001.1[-]278396-324942</t>
  </si>
  <si>
    <t xml:space="preserve">Sj_003176|CNUS0000098518.1</t>
  </si>
  <si>
    <t xml:space="preserve">SjF.3537.1,CNUS0000098518.1</t>
  </si>
  <si>
    <t xml:space="preserve">SjM.4598.1,SjM.4598.2,CNUS0000098518.1</t>
  </si>
  <si>
    <t xml:space="preserve">AAS:3-Extend,3-Extend:EN,Equal</t>
  </si>
  <si>
    <t xml:space="preserve">AAS:3-Extend,3-Extend:AAS:EN,AAS</t>
  </si>
  <si>
    <t xml:space="preserve">smm:Smp_173380</t>
  </si>
  <si>
    <t xml:space="preserve">XLOC_000687</t>
  </si>
  <si>
    <t xml:space="preserve">CCON0000096800.1[-]921014-950997</t>
  </si>
  <si>
    <t xml:space="preserve">Sj_000480|CNUS0000095865.1</t>
  </si>
  <si>
    <t xml:space="preserve">SjF.517.1,CNUS0000095865.1</t>
  </si>
  <si>
    <t xml:space="preserve">SjM.655.2,SjM.655.1,CNUS0000095865.1</t>
  </si>
  <si>
    <t xml:space="preserve">3-Extend:ES:ES,3-Extend:AAS:5-Extend,Equal</t>
  </si>
  <si>
    <t xml:space="preserve">smm:Smp_088270</t>
  </si>
  <si>
    <t xml:space="preserve">subfamily M14A unassigned peptidase (M14 family)</t>
  </si>
  <si>
    <t xml:space="preserve">XLOC_017648</t>
  </si>
  <si>
    <t xml:space="preserve">CCON0000105482.1[-]4445-12403</t>
  </si>
  <si>
    <t xml:space="preserve">Sj_011153|CNUS0000106337.1</t>
  </si>
  <si>
    <t xml:space="preserve">SjF.12021.1</t>
  </si>
  <si>
    <t xml:space="preserve">SjM.16024.1</t>
  </si>
  <si>
    <t xml:space="preserve">3-Extend:ES:IR:5-Extend</t>
  </si>
  <si>
    <t xml:space="preserve">XLOC_004189</t>
  </si>
  <si>
    <t xml:space="preserve">CCON0000096959.1[-]149836-226206</t>
  </si>
  <si>
    <t xml:space="preserve">Sj_002726|CNUS0000098073.1</t>
  </si>
  <si>
    <t xml:space="preserve">SjF.3051.1</t>
  </si>
  <si>
    <t xml:space="preserve">SjM.3940.2,SjM.3940.1,CNUS0000098073.1</t>
  </si>
  <si>
    <t xml:space="preserve">3-Extend:AAS,3-Extend:EN,Equal</t>
  </si>
  <si>
    <t xml:space="preserve">smm:Smp_127810</t>
  </si>
  <si>
    <t xml:space="preserve">XLOC_000229</t>
  </si>
  <si>
    <t xml:space="preserve">CCON0000096788.1[-]1474270-1476428</t>
  </si>
  <si>
    <t xml:space="preserve">Sj_000172|CNUS0000095562.1</t>
  </si>
  <si>
    <t xml:space="preserve">SjF.191.1</t>
  </si>
  <si>
    <t xml:space="preserve">SjM.231.1</t>
  </si>
  <si>
    <t xml:space="preserve">smm:Smp_133830</t>
  </si>
  <si>
    <t xml:space="preserve">XLOC_013973</t>
  </si>
  <si>
    <t xml:space="preserve">CCON0000099274.1[+]29000-44347</t>
  </si>
  <si>
    <t xml:space="preserve">Sj_008850|CNUS0000104087.1</t>
  </si>
  <si>
    <t xml:space="preserve">CNUS0000104087.1,SjF.9937.2</t>
  </si>
  <si>
    <t xml:space="preserve">SjM.13063.1,CNUS0000104087.1,SjM.13063.3,SjM.13063.4</t>
  </si>
  <si>
    <t xml:space="preserve">IR:5-Extend:3-Extend,Equal,IR:3-Extend,EN:3-Extend</t>
  </si>
  <si>
    <t xml:space="preserve">IR:5-Extend:3-Extend,IR,3-Extend,EN:3-Extend</t>
  </si>
  <si>
    <t xml:space="preserve">smm:Smp_160580</t>
  </si>
  <si>
    <t xml:space="preserve">twinfilin ; K08870 PTK9 protein tyrosine kinase 9</t>
  </si>
  <si>
    <t xml:space="preserve">XLOC_000399</t>
  </si>
  <si>
    <t xml:space="preserve">CCON0000096792.1[+]914607-929412</t>
  </si>
  <si>
    <t xml:space="preserve">Sj_000289|CNUS0000095698.1</t>
  </si>
  <si>
    <t xml:space="preserve">SjF.342.2,SjF.342.3</t>
  </si>
  <si>
    <t xml:space="preserve">SjM.404.1,SjM.404.3,SjM.404.4</t>
  </si>
  <si>
    <t xml:space="preserve">AAS:ADS:3-Extend,EN:AAS:ADS:3-Extend</t>
  </si>
  <si>
    <t xml:space="preserve">5-Extend:ADS:3-Extend,AAS:IR:ADS:3-Extend,EN:AAS:ADS:3-Extend</t>
  </si>
  <si>
    <t xml:space="preserve">5-Extend:AAS:ES:AAS:ES:3-Extend,IR:5-Extend:ES:AAS:ES:3-Extend,AAS:ES:3-Extend</t>
  </si>
  <si>
    <t xml:space="preserve">smm:Smp_157930</t>
  </si>
  <si>
    <t xml:space="preserve">leukocyte receptor cluster (lrc) member 4 protein ; K13516 lysophospholipid acyltransferase 7 [EC:2.3.1.-]</t>
  </si>
  <si>
    <t xml:space="preserve">XLOC_008155</t>
  </si>
  <si>
    <t xml:space="preserve">CCON0000097339.1[-]59668-66346</t>
  </si>
  <si>
    <t xml:space="preserve">Sj_005270|CNUS0000100569.1</t>
  </si>
  <si>
    <t xml:space="preserve">SjF.5895.2</t>
  </si>
  <si>
    <t xml:space="preserve">SjM.7689.1</t>
  </si>
  <si>
    <t xml:space="preserve">XLOC_013089</t>
  </si>
  <si>
    <t xml:space="preserve">CCON0000098703.1[-]42844-50195</t>
  </si>
  <si>
    <t xml:space="preserve">Sj_008335|CNUS0000103584.1</t>
  </si>
  <si>
    <t xml:space="preserve">SjF.9368.1,CNUS0000103584.1</t>
  </si>
  <si>
    <t xml:space="preserve">SjM.12255.1,CNUS0000103584.1</t>
  </si>
  <si>
    <t xml:space="preserve">XLOC_015354</t>
  </si>
  <si>
    <t xml:space="preserve">CCON0000100662.1[-]8928-15611</t>
  </si>
  <si>
    <t xml:space="preserve">Sj_009714|CNUS0000104931.1</t>
  </si>
  <si>
    <t xml:space="preserve">CNUS0000104931.1</t>
  </si>
  <si>
    <t xml:space="preserve">CNUS0000104931.1,SjM.14243.2,SjM.14243.3</t>
  </si>
  <si>
    <t xml:space="preserve">Equal,AAS,EN</t>
  </si>
  <si>
    <t xml:space="preserve">XLOC_008969</t>
  </si>
  <si>
    <t xml:space="preserve">CCON0000097461.1[-]63190-69470</t>
  </si>
  <si>
    <t xml:space="preserve">Sj_005784|CNUS0000101072.1</t>
  </si>
  <si>
    <t xml:space="preserve">SjF.6488.1</t>
  </si>
  <si>
    <t xml:space="preserve">SjM.8460.1,SjM.8460.3</t>
  </si>
  <si>
    <t xml:space="preserve">3-Extend:AAS,ADS:AAS:EN</t>
  </si>
  <si>
    <t xml:space="preserve">3-Extend:ES:5-Extend,ADS</t>
  </si>
  <si>
    <t xml:space="preserve">smm:Smp_167750</t>
  </si>
  <si>
    <t xml:space="preserve">fatty-acid amide hydrolase</t>
  </si>
  <si>
    <t xml:space="preserve">|GO:0004040:amidase activity|</t>
  </si>
  <si>
    <t xml:space="preserve">XLOC_001093</t>
  </si>
  <si>
    <t xml:space="preserve">CCON0000096809.1[-]184842-218216</t>
  </si>
  <si>
    <t xml:space="preserve">Sj_000725|CNUS0000096097.1</t>
  </si>
  <si>
    <t xml:space="preserve">CNUS0000096097.1,SjF.764.1</t>
  </si>
  <si>
    <t xml:space="preserve">CNUS0000096097.1,SjM.1037.2,SjM.1038.1</t>
  </si>
  <si>
    <t xml:space="preserve">Equal,EN:ADS:AAS,AAS</t>
  </si>
  <si>
    <t xml:space="preserve">AAS,EN:ADS,AAS</t>
  </si>
  <si>
    <t xml:space="preserve">XLOC_014383</t>
  </si>
  <si>
    <t xml:space="preserve">CCON0000099490.1[-]2267-18988</t>
  </si>
  <si>
    <t xml:space="preserve">Sj_009099|CNUS0000104330.1</t>
  </si>
  <si>
    <t xml:space="preserve">CNUS0000104330.1</t>
  </si>
  <si>
    <t xml:space="preserve">CNUS0000104330.1,SjM.13423.2</t>
  </si>
  <si>
    <t xml:space="preserve">Equal,ES:ES:ES:ES</t>
  </si>
  <si>
    <t xml:space="preserve">XLOC_016095</t>
  </si>
  <si>
    <t xml:space="preserve">CCON0000101552.1[+]150-3349</t>
  </si>
  <si>
    <t xml:space="preserve">Sj_010191|CNUS0000105399.1</t>
  </si>
  <si>
    <t xml:space="preserve">CNUS0000105399.1</t>
  </si>
  <si>
    <t xml:space="preserve">SjM.14834.3,SjM.14834.1</t>
  </si>
  <si>
    <t xml:space="preserve">AAS:3-Extend,5-Extend</t>
  </si>
  <si>
    <t xml:space="preserve">smm:Smp_103920</t>
  </si>
  <si>
    <t xml:space="preserve">axonemal dynein intermediate chain ; K11143 dynein intermediate chain 2, axonemal</t>
  </si>
  <si>
    <t xml:space="preserve">XLOC_013367</t>
  </si>
  <si>
    <t xml:space="preserve">CCON0000098916.1[+]328-10452</t>
  </si>
  <si>
    <t xml:space="preserve">Sj_008491|CNUS0000103736.1</t>
  </si>
  <si>
    <t xml:space="preserve">CNUS0000103736.1</t>
  </si>
  <si>
    <t xml:space="preserve">SjM.12495.1,CNUS0000103736.1</t>
  </si>
  <si>
    <t xml:space="preserve">5-Extend:AAS:ADS,Equal</t>
  </si>
  <si>
    <t xml:space="preserve">XLOC_016996</t>
  </si>
  <si>
    <t xml:space="preserve">CCON0000104482.1[+]1575-12723</t>
  </si>
  <si>
    <t xml:space="preserve">Sj_010744|CNUS0000105939.1</t>
  </si>
  <si>
    <t xml:space="preserve">CNUS0000105939.1</t>
  </si>
  <si>
    <t xml:space="preserve">SjM.15494.2</t>
  </si>
  <si>
    <t xml:space="preserve">smm:Smp_091820</t>
  </si>
  <si>
    <t xml:space="preserve">XLOC_001390</t>
  </si>
  <si>
    <t xml:space="preserve">CCON0000096818.1[+]190629-284356</t>
  </si>
  <si>
    <t xml:space="preserve">Sj_000915|CNUS0000096293.1</t>
  </si>
  <si>
    <t xml:space="preserve">SjF.996.2,SjF.996.3</t>
  </si>
  <si>
    <t xml:space="preserve">SjM.1330.1,SjM.1330.2</t>
  </si>
  <si>
    <t xml:space="preserve">ADS,ES:ES:AAS:3-Extend</t>
  </si>
  <si>
    <t xml:space="preserve">5-Extend:ADS,5-Extend:ES:ES:AAS</t>
  </si>
  <si>
    <t xml:space="preserve">5-Extend:ADS,5-Extend:ES</t>
  </si>
  <si>
    <t xml:space="preserve">smm:Smp_137170</t>
  </si>
  <si>
    <t xml:space="preserve">plasma membrane calcium-transporting atpase ; K05850 Ca2+ transporting ATPase, plasma membrane [EC:3.6.3.8]</t>
  </si>
  <si>
    <t xml:space="preserve">|Environmental Information Processing; Signal Transduction; Calcium signaling pathway [PATH:ko04020-Map:ko04020];|Organismal Systems; Digestive System; Pancreatic secretion [PATH:ko04972-Map:ko04972];|Organismal Systems; Digestive System; Salivary secretion [PATH:ko04970-Map:ko04970];|</t>
  </si>
  <si>
    <t xml:space="preserve">|GO:0016820:hydrolase activity, acting on acid anhydrides, catalyzing transmembrane movement of substances|</t>
  </si>
  <si>
    <t xml:space="preserve">XLOC_004630</t>
  </si>
  <si>
    <t xml:space="preserve">CCON0000096983.1[-]871422-897384</t>
  </si>
  <si>
    <t xml:space="preserve">SjF.3358.1</t>
  </si>
  <si>
    <t xml:space="preserve">SjM.4357.1</t>
  </si>
  <si>
    <t xml:space="preserve">smm:Smp_126390</t>
  </si>
  <si>
    <t xml:space="preserve">dihydropyrimidinase related protein-3 (M38 family)</t>
  </si>
  <si>
    <t xml:space="preserve">|GO:0016810:hydrolase activity, acting on carbon-nitrogen (but not peptide) bonds|</t>
  </si>
  <si>
    <t xml:space="preserve">XLOC_010142</t>
  </si>
  <si>
    <t xml:space="preserve">CCON0000097660.1[-]3172-43871</t>
  </si>
  <si>
    <t xml:space="preserve">Sj_006485|CNUS0000101760.1,Sj_006484|CNUS0000101759.1</t>
  </si>
  <si>
    <t xml:space="preserve">SjF.7348.2</t>
  </si>
  <si>
    <t xml:space="preserve">SjM.9596.2,SjM.9596.3,SjM.9596.4</t>
  </si>
  <si>
    <t xml:space="preserve">AAS:ADS:ES:5-Extend</t>
  </si>
  <si>
    <t xml:space="preserve">EN,AAS:ADS:ES:5-Extend,AAS:ES:ES:5-Extend</t>
  </si>
  <si>
    <t xml:space="preserve">EN,ADS,ES:5-Extend</t>
  </si>
  <si>
    <t xml:space="preserve">XLOC_003163</t>
  </si>
  <si>
    <t xml:space="preserve">CCON0000096900.1[-]48665-127437</t>
  </si>
  <si>
    <t xml:space="preserve">Sj_002059|CNUS0000097409.1,Sj_002060|CNUS0000097410.1</t>
  </si>
  <si>
    <t xml:space="preserve">SjF.2276.2,SjF.2271.1,SjF.2271.3</t>
  </si>
  <si>
    <t xml:space="preserve">SjM.3283.2,SjM.3283.3,SjM.3283.1,SjM.3283.6</t>
  </si>
  <si>
    <t xml:space="preserve">EN:5-Extend,3-Extend:ES:EN,ADS:IR</t>
  </si>
  <si>
    <t xml:space="preserve">3-Extend:IR,3-Extend:ES:EN:EN:ADS:AAS,3-Extend:IR:ES:EN:EN:ADS:5-Extend,EN:IR:5-Extend</t>
  </si>
  <si>
    <t xml:space="preserve">3-Extend:ADS,3-Extend:ADS:IR:ES:AAS:EN:ADS:AAS,3-Extend:ADS:ES:AAS:EN:ADS:ES,IR</t>
  </si>
  <si>
    <t xml:space="preserve">smm:Smp_153170</t>
  </si>
  <si>
    <t xml:space="preserve">XLOC_009477</t>
  </si>
  <si>
    <t xml:space="preserve">CCON0000097539.1[+]20103-33590</t>
  </si>
  <si>
    <t xml:space="preserve">Sj_006085|CNUS0000101372.1</t>
  </si>
  <si>
    <t xml:space="preserve">CNUS0000101372.1</t>
  </si>
  <si>
    <t xml:space="preserve">CNUS0000101372.1,SjM.8945.2</t>
  </si>
  <si>
    <t xml:space="preserve">smm:Smp_151120</t>
  </si>
  <si>
    <t xml:space="preserve">XLOC_014829</t>
  </si>
  <si>
    <t xml:space="preserve">CCON0000100032.1[-]5573-15446</t>
  </si>
  <si>
    <t xml:space="preserve">Sj_009379|CNUS0000104606.1</t>
  </si>
  <si>
    <t xml:space="preserve">CNUS0000104606.1</t>
  </si>
  <si>
    <t xml:space="preserve">SjM.13810.1,CNUS0000104606.1,SjM.13811.1</t>
  </si>
  <si>
    <t xml:space="preserve">AAS:3-Extend,Equal,ADS:5-Extend</t>
  </si>
  <si>
    <t xml:space="preserve">smm:Smp_125810</t>
  </si>
  <si>
    <t xml:space="preserve">XLOC_009426</t>
  </si>
  <si>
    <t xml:space="preserve">CCON0000097534.1[+]48-11327</t>
  </si>
  <si>
    <t xml:space="preserve">Sj_006057|CNUS0000101343.1</t>
  </si>
  <si>
    <t xml:space="preserve">SjF.6820.1</t>
  </si>
  <si>
    <t xml:space="preserve">SjM.8890.1</t>
  </si>
  <si>
    <t xml:space="preserve">smm:Smp_048560</t>
  </si>
  <si>
    <t xml:space="preserve">XLOC_004126</t>
  </si>
  <si>
    <t xml:space="preserve">CCON0000096955.1[-]13916-14899</t>
  </si>
  <si>
    <t xml:space="preserve">Sj_002681|CNUS0000098021.1</t>
  </si>
  <si>
    <t xml:space="preserve">CNUS0000098021.1</t>
  </si>
  <si>
    <t xml:space="preserve">CNUS0000098021.1,SjM.3854.2,SjM.3855.1</t>
  </si>
  <si>
    <t xml:space="preserve">smm:Smp_048690</t>
  </si>
  <si>
    <t xml:space="preserve">XLOC_005362</t>
  </si>
  <si>
    <t xml:space="preserve">CCON0000097039.1[-]197041-201603</t>
  </si>
  <si>
    <t xml:space="preserve">Sj_003487|CNUS0000098818.1</t>
  </si>
  <si>
    <t xml:space="preserve">SjF.3894.1</t>
  </si>
  <si>
    <t xml:space="preserve">SjM.5071.1,SjM.5070.1</t>
  </si>
  <si>
    <t xml:space="preserve">3-Extend:ES:IR:EN</t>
  </si>
  <si>
    <t xml:space="preserve">AAS:3-Extend,3-Extend:ADS:IR:ES</t>
  </si>
  <si>
    <t xml:space="preserve">AAS:IR:3-Extend,3-Extend:IR:AAS:EN:ES:5-Extend</t>
  </si>
  <si>
    <t xml:space="preserve">XLOC_015728</t>
  </si>
  <si>
    <t xml:space="preserve">CCON0000100968.1[-]7795-15941</t>
  </si>
  <si>
    <t xml:space="preserve">Sj_009967|CNUS0000105180.1</t>
  </si>
  <si>
    <t xml:space="preserve">CNUS0000105180.1</t>
  </si>
  <si>
    <t xml:space="preserve">SjM.14548.1</t>
  </si>
  <si>
    <t xml:space="preserve">smm:Smp_126990</t>
  </si>
  <si>
    <t xml:space="preserve">synapsin</t>
  </si>
  <si>
    <t xml:space="preserve">|GO:0008021:synaptic vesicle|</t>
  </si>
  <si>
    <t xml:space="preserve">|GO:0007269:neurotransmitter secretion|</t>
  </si>
  <si>
    <t xml:space="preserve">XLOC_008793</t>
  </si>
  <si>
    <t xml:space="preserve">CCON0000097436.1[-]177029-207049</t>
  </si>
  <si>
    <t xml:space="preserve">Sj_005686|CNUS0000100974.1</t>
  </si>
  <si>
    <t xml:space="preserve">SjF.6332.3,SjF.6332.2,CNUS0000100974.1</t>
  </si>
  <si>
    <t xml:space="preserve">SjM.8276.2,CNUS0000100974.1,SjM.8276.3</t>
  </si>
  <si>
    <t xml:space="preserve">EN,Equal,ES:5-Extend</t>
  </si>
  <si>
    <t xml:space="preserve">AAS:EN,AAS:ES,AAS:ES:ES:5-Extend</t>
  </si>
  <si>
    <t xml:space="preserve">smm:Smp_034550</t>
  </si>
  <si>
    <t xml:space="preserve">alpha-actinin ; K05699 actinin alpha</t>
  </si>
  <si>
    <t xml:space="preserve">|Cellular Processes; Cell Communication; Adherens junction [PATH:ko04520-Map:ko04520];|Cellular Processes; Cell Communication; Focal adhesion [PATH:ko04510-Map:ko04510];|Cellular Processes; Cell Communication; Tight junction [PATH:ko04530-Map:ko04530];|Cellular Processes; Cell Motility; Cytoskeleton proteins [BR:ko04812];|Cellular Processes; Cell Motility; Regulation of actin cytoskeleton [PATH:ko04810-Map:ko04810];|Human Diseases; Cardiovascular Diseases; Arrhythmogenic right ventricular cardiomyopathy (ARVC) [PATH:ko05412-Map:ko05412];|Human Diseases; Immune System Diseases; Systemic lupus erythematosus [PATH:ko05322-Map:ko05322];|Human Diseases; Infectious Diseases; Amoebiasis [PATH:ko05146-Map:ko05146];|Organismal Systems; Immune System; Leukocyte transendothelial migration [PATH:ko04670-Map:ko04670];|</t>
  </si>
  <si>
    <t xml:space="preserve">XLOC_007377</t>
  </si>
  <si>
    <t xml:space="preserve">CCON0000097242.1[-]292866-299510</t>
  </si>
  <si>
    <t xml:space="preserve">Sj_004776|CNUS0000100084.1</t>
  </si>
  <si>
    <t xml:space="preserve">SjF.5321.2,SjF.5321.3,CNUS0000100084.1</t>
  </si>
  <si>
    <t xml:space="preserve">SjM.6975.2,CNUS0000100084.1</t>
  </si>
  <si>
    <t xml:space="preserve">Equal,AAS:ES</t>
  </si>
  <si>
    <t xml:space="preserve">XLOC_006288</t>
  </si>
  <si>
    <t xml:space="preserve">CCON0000097118.1[+]80622-85214</t>
  </si>
  <si>
    <t xml:space="preserve">Sj_004043|CNUS0000099365.1</t>
  </si>
  <si>
    <t xml:space="preserve">SjF.4541.1,SjF.4541.2,CNUS0000099365.1,SjF.4541.4</t>
  </si>
  <si>
    <t xml:space="preserve">SjM.5932.1,CNUS0000099365.1</t>
  </si>
  <si>
    <t xml:space="preserve">IR:5-Extend:EN,IR:5-Extend:3-Extend,Equal,IR:3-Extend</t>
  </si>
  <si>
    <t xml:space="preserve">ES,IR:ES</t>
  </si>
  <si>
    <t xml:space="preserve">smm:Smp_174630</t>
  </si>
  <si>
    <t xml:space="preserve">transmembrane 4 superfamily invertebrate</t>
  </si>
  <si>
    <t xml:space="preserve">XLOC_006323</t>
  </si>
  <si>
    <t xml:space="preserve">CCON0000097120.1[-]378481-409324</t>
  </si>
  <si>
    <t xml:space="preserve">Sj_004073|CNUS0000099391.1</t>
  </si>
  <si>
    <t xml:space="preserve">SjF.4574.1,SjF.4574.2</t>
  </si>
  <si>
    <t xml:space="preserve">SjM.5983.1,SjM.5983.3</t>
  </si>
  <si>
    <t xml:space="preserve">3-Extend:IR:IR:5-Extend,3-Extend</t>
  </si>
  <si>
    <t xml:space="preserve">3-Extend:5-Extend,EN:5-Extend</t>
  </si>
  <si>
    <t xml:space="preserve">ES:IR:IR:5-Extend,EN:IR:IR:5-Extend</t>
  </si>
  <si>
    <t xml:space="preserve">smm:Smp_147840</t>
  </si>
  <si>
    <t xml:space="preserve">cytosolic purine 5-nucleotidase ; K01081 5'-nucleotidase [EC:3.1.3.5]</t>
  </si>
  <si>
    <t xml:space="preserve">|Environmental Information Processing; Signaling Molecules and Interaction; Cellular antigens [BR:ko04090];|Metabolism; Metabolism of Cofactors and Vitamins; Nicotinate and nicotinamide metabolism [PATH:ko00760-Map:ko00760];|Metabolism; Nucleotide Metabolism; Purine metabolism [PATH:ko00230-Map:ko00230];|Metabolism; Nucleotide Metabolism; Pyrimidine metabolism [PATH:ko00240-Map:ko00240];|</t>
  </si>
  <si>
    <t xml:space="preserve">XLOC_017153</t>
  </si>
  <si>
    <t xml:space="preserve">CCON0000104651.1[-]3701-8339</t>
  </si>
  <si>
    <t xml:space="preserve">Sj_010840|CNUS0000106029.1</t>
  </si>
  <si>
    <t xml:space="preserve">SjF.11742.1,SjF.11742.2</t>
  </si>
  <si>
    <t xml:space="preserve">SjM.15618.1,SjM.15618.2</t>
  </si>
  <si>
    <t xml:space="preserve">3-Extend:AAS:ADS:IR:5-Extend,3-Extend:IR:5-Extend</t>
  </si>
  <si>
    <t xml:space="preserve">3-Extend:IR:5-Extend,3-Extend:AAS:ADS:IR:5-Extend</t>
  </si>
  <si>
    <t xml:space="preserve">3-Extend:ADS:IR,3-Extend:AAS</t>
  </si>
  <si>
    <t xml:space="preserve">smm:Smp_155560</t>
  </si>
  <si>
    <t xml:space="preserve">serine protease inhibitors serpins</t>
  </si>
  <si>
    <t xml:space="preserve">XLOC_003164</t>
  </si>
  <si>
    <t xml:space="preserve">CCON0000096900.1[-]142723-155548</t>
  </si>
  <si>
    <t xml:space="preserve">Sj_002061|CNUS0000097411.1</t>
  </si>
  <si>
    <t xml:space="preserve">CNUS0000097411.1</t>
  </si>
  <si>
    <t xml:space="preserve">SjM.3285.2,SjM.3285.1</t>
  </si>
  <si>
    <t xml:space="preserve">EN,ES:5-Extend</t>
  </si>
  <si>
    <t xml:space="preserve">XLOC_005354</t>
  </si>
  <si>
    <t xml:space="preserve">CCON0000097039.1[+]95043-96568</t>
  </si>
  <si>
    <t xml:space="preserve">Sj_003478|CNUS0000098815.1</t>
  </si>
  <si>
    <t xml:space="preserve">SjF.3888.2,CNUS0000098815.1</t>
  </si>
  <si>
    <t xml:space="preserve">SjM.5062.1,CNUS0000098815.1</t>
  </si>
  <si>
    <t xml:space="preserve">smm:Smp_028230</t>
  </si>
  <si>
    <t xml:space="preserve">XLOC_019259</t>
  </si>
  <si>
    <t xml:space="preserve">CCON0000118195.1[-]214-1352</t>
  </si>
  <si>
    <t xml:space="preserve">Sj_012057|CNUS0000107255.1</t>
  </si>
  <si>
    <t xml:space="preserve">CNUS0000107255.1,SjF.12843.2</t>
  </si>
  <si>
    <t xml:space="preserve">CNUS0000107255.1,SjM.17080.2</t>
  </si>
  <si>
    <t xml:space="preserve">smm:Smp_093920</t>
  </si>
  <si>
    <t xml:space="preserve">XLOC_007229</t>
  </si>
  <si>
    <t xml:space="preserve">CCON0000097223.1[-]51641-67318</t>
  </si>
  <si>
    <t xml:space="preserve">SjF.5213.1</t>
  </si>
  <si>
    <t xml:space="preserve">SjM.6833.1</t>
  </si>
  <si>
    <t xml:space="preserve">XLOC_002781</t>
  </si>
  <si>
    <t xml:space="preserve">CCON0000096880.1[+]54887-102414</t>
  </si>
  <si>
    <t xml:space="preserve">Sj_001817|CNUS0000097176.1</t>
  </si>
  <si>
    <t xml:space="preserve">SjF.1980.1</t>
  </si>
  <si>
    <t xml:space="preserve">SjM.2609.1,CNUS0000097176.1</t>
  </si>
  <si>
    <t xml:space="preserve">smm:Smp_131020</t>
  </si>
  <si>
    <t xml:space="preserve">|GO:0007154:cell communication|</t>
  </si>
  <si>
    <t xml:space="preserve">XLOC_011704</t>
  </si>
  <si>
    <t xml:space="preserve">CCON0000098106.1[-]37897-45615</t>
  </si>
  <si>
    <t xml:space="preserve">SjF.8482.1</t>
  </si>
  <si>
    <t xml:space="preserve">SjM.11002.1</t>
  </si>
  <si>
    <t xml:space="preserve">XLOC_006928</t>
  </si>
  <si>
    <t xml:space="preserve">CCON0000097191.1[-]154053-167510</t>
  </si>
  <si>
    <t xml:space="preserve">Sj_004470|CNUS0000099780.1</t>
  </si>
  <si>
    <t xml:space="preserve">CNUS0000099780.1,SjF.4995.2</t>
  </si>
  <si>
    <t xml:space="preserve">CNUS0000099780.1,SjM.6540.2</t>
  </si>
  <si>
    <t xml:space="preserve">smm:Smp_133210</t>
  </si>
  <si>
    <t xml:space="preserve">alpha-glucosidase ; K12316 lysosomal alpha-glucosidase [EC:3.2.1.20]</t>
  </si>
  <si>
    <t xml:space="preserve">|Cellular Processes; Transport and Catabolism; Lysosome [PATH:ko04142-Map:ko04142];|Metabolism; Carbohydrate Metabolism; Galactose metabolism [PATH:ko00052-Map:ko00052];|Metabolism; Carbohydrate Metabolism; Starch and sucrose metabolism [PATH:ko00500-Map:ko00500];|</t>
  </si>
  <si>
    <t xml:space="preserve">|GO:0004553:hydrolase activity, hydrolyzing O-glycosyl compounds|</t>
  </si>
  <si>
    <t xml:space="preserve">XLOC_019139</t>
  </si>
  <si>
    <t xml:space="preserve">CCON0000117496.1[+]1988-6772</t>
  </si>
  <si>
    <t xml:space="preserve">Sj_011996|CNUS0000107190.1</t>
  </si>
  <si>
    <t xml:space="preserve">CNUS0000107190.1</t>
  </si>
  <si>
    <t xml:space="preserve">SjM.16993.2</t>
  </si>
  <si>
    <t xml:space="preserve">|GO:0005234:extracellular-glutamate-gated ion channel activity|</t>
  </si>
  <si>
    <t xml:space="preserve">XLOC_009253</t>
  </si>
  <si>
    <t xml:space="preserve">CCON0000097502.1[+]221437-238432</t>
  </si>
  <si>
    <t xml:space="preserve">Sj_005957|CNUS0000101245.1</t>
  </si>
  <si>
    <t xml:space="preserve">SjF.6702.1,SjF.6702.3</t>
  </si>
  <si>
    <t xml:space="preserve">SjM.8740.1,SjM.8740.3</t>
  </si>
  <si>
    <t xml:space="preserve">5-Extend:AAS:3-Extend,AAS:AAS:3-Extend</t>
  </si>
  <si>
    <t xml:space="preserve">smm:Smp_051810</t>
  </si>
  <si>
    <t xml:space="preserve">XLOC_011701</t>
  </si>
  <si>
    <t xml:space="preserve">CCON0000098106.1[-]19404-22357</t>
  </si>
  <si>
    <t xml:space="preserve">SjF.8478.1</t>
  </si>
  <si>
    <t xml:space="preserve">SjM.10996.1</t>
  </si>
  <si>
    <t xml:space="preserve">smm:Smp_157010</t>
  </si>
  <si>
    <t xml:space="preserve">XLOC_004712</t>
  </si>
  <si>
    <t xml:space="preserve">CCON0000096991.1[+]382894-406081</t>
  </si>
  <si>
    <t xml:space="preserve">Sj_003075|CNUS0000098424.1</t>
  </si>
  <si>
    <t xml:space="preserve">SjF.3435.2,SjF.3435.3</t>
  </si>
  <si>
    <t xml:space="preserve">SjM.4445.2,CNUS0000098424.1</t>
  </si>
  <si>
    <t xml:space="preserve">ES,ES:ES:ES</t>
  </si>
  <si>
    <t xml:space="preserve">ES:ES:ES:ES,Equal</t>
  </si>
  <si>
    <t xml:space="preserve">XLOC_008236</t>
  </si>
  <si>
    <t xml:space="preserve">CCON0000097351.1[+]32320-100702</t>
  </si>
  <si>
    <t xml:space="preserve">Sj_005316|CNUS0000100616.1</t>
  </si>
  <si>
    <t xml:space="preserve">SjF.5955.1,CNUS0000100616.1</t>
  </si>
  <si>
    <t xml:space="preserve">SjM.7765.1,CNUS0000100616.1</t>
  </si>
  <si>
    <t xml:space="preserve">smm:Smp_045360.4</t>
  </si>
  <si>
    <t xml:space="preserve">XLOC_015412</t>
  </si>
  <si>
    <t xml:space="preserve">CCON0000100739.1[-]3952-7464</t>
  </si>
  <si>
    <t xml:space="preserve">Sj_009752|CNUS0000104970.1</t>
  </si>
  <si>
    <t xml:space="preserve">SjF.10776.2,CNUS0000104970.1,SjF.10776.3</t>
  </si>
  <si>
    <t xml:space="preserve">CNUS0000104970.1,SjM.14285.2</t>
  </si>
  <si>
    <t xml:space="preserve">AAS,Equal,ADS:AAS</t>
  </si>
  <si>
    <t xml:space="preserve">AAS:ADS:AAS,AAS:ADS:IR:5-Extend</t>
  </si>
  <si>
    <t xml:space="preserve">XLOC_016627</t>
  </si>
  <si>
    <t xml:space="preserve">CCON0000103086.1[+]912-1568</t>
  </si>
  <si>
    <t xml:space="preserve">Sj_010520|CNUS0000105722.1</t>
  </si>
  <si>
    <t xml:space="preserve">CNUS0000105722.1</t>
  </si>
  <si>
    <t xml:space="preserve">SjM.15225.2,CNUS0000105722.1</t>
  </si>
  <si>
    <t xml:space="preserve">XLOC_005956</t>
  </si>
  <si>
    <t xml:space="preserve">CCON0000097090.1[-]284282-321218</t>
  </si>
  <si>
    <t xml:space="preserve">Sj_003865|CNUS0000099189.1</t>
  </si>
  <si>
    <t xml:space="preserve">SjF.4338.2,SjF.4338.4,SjF.4338.3</t>
  </si>
  <si>
    <t xml:space="preserve">SjM.5674.1,CNUS0000099189.1</t>
  </si>
  <si>
    <t xml:space="preserve">AAS:5-Extend,AAS:AAS:5-Extend,AAS:ES:5-Extend</t>
  </si>
  <si>
    <t xml:space="preserve">3-Extend:AAS:AAS,3-Extend:AAS</t>
  </si>
  <si>
    <t xml:space="preserve">smm:Smp_029160</t>
  </si>
  <si>
    <t xml:space="preserve">ribonuclease p/mrp subunit</t>
  </si>
  <si>
    <t xml:space="preserve">XLOC_010647</t>
  </si>
  <si>
    <t xml:space="preserve">CCON0000097776.1[-]126293-156763</t>
  </si>
  <si>
    <t xml:space="preserve">Sj_006801|CNUS0000102071.1</t>
  </si>
  <si>
    <t xml:space="preserve">SjF.7713.1,CNUS0000102071.1,SjF.7713.3</t>
  </si>
  <si>
    <t xml:space="preserve">SjM.10048.1</t>
  </si>
  <si>
    <t xml:space="preserve">3-Extend:ES:EN:5-Extend,Equal,EN:AAS</t>
  </si>
  <si>
    <t xml:space="preserve">3-Extend:ES:EN:AAS</t>
  </si>
  <si>
    <t xml:space="preserve">ES:ES:AAS</t>
  </si>
  <si>
    <t xml:space="preserve">smm:Smp_153970</t>
  </si>
  <si>
    <t xml:space="preserve">dynactin 1</t>
  </si>
  <si>
    <t xml:space="preserve">XLOC_003066</t>
  </si>
  <si>
    <t xml:space="preserve">CCON0000096896.1[-]163153-189312</t>
  </si>
  <si>
    <t xml:space="preserve">Sj_001989|CNUS0000097342.1</t>
  </si>
  <si>
    <t xml:space="preserve">CNUS0000097342.1</t>
  </si>
  <si>
    <t xml:space="preserve">SjM.2882.2,SjM.2882.1,CNUS0000097342.1</t>
  </si>
  <si>
    <t xml:space="preserve">3-Extend:IR:5-Extend,3-Extend:IR:AAS:5-Extend,Equal</t>
  </si>
  <si>
    <t xml:space="preserve">smm:Smp_085290.1</t>
  </si>
  <si>
    <t xml:space="preserve">tropomyosin</t>
  </si>
  <si>
    <t xml:space="preserve">XLOC_000657</t>
  </si>
  <si>
    <t xml:space="preserve">CCON0000096799.1[-]125179-140604</t>
  </si>
  <si>
    <t xml:space="preserve">Sj_000458|CNUS0000095836.1</t>
  </si>
  <si>
    <t xml:space="preserve">CNUS0000095836.1,SjF.488.2</t>
  </si>
  <si>
    <t xml:space="preserve">SjM.619.1,SjM.620.1,SjM.619.3</t>
  </si>
  <si>
    <t xml:space="preserve">3-Extend:IR:5-Extend,ADS:IR,ADS:5-Extend</t>
  </si>
  <si>
    <t xml:space="preserve">3-Extend:IR:ADS,ADS:IR,Equal</t>
  </si>
  <si>
    <t xml:space="preserve">smm:Smp_134410.2</t>
  </si>
  <si>
    <t xml:space="preserve">XLOC_017188</t>
  </si>
  <si>
    <t xml:space="preserve">CCON0000104708.1[+]7562-12511</t>
  </si>
  <si>
    <t xml:space="preserve">SjF.11761.1</t>
  </si>
  <si>
    <t xml:space="preserve">SjM.15652.1,SjM.15651.1</t>
  </si>
  <si>
    <t xml:space="preserve">AAS,EN:3-Extend</t>
  </si>
  <si>
    <t xml:space="preserve">XLOC_005918</t>
  </si>
  <si>
    <t xml:space="preserve">CCON0000097088.1[+]14334-103922</t>
  </si>
  <si>
    <t xml:space="preserve">Sj_003835|CNUS0000099160.1</t>
  </si>
  <si>
    <t xml:space="preserve">SjF.4310.1,SjF.4310.3</t>
  </si>
  <si>
    <t xml:space="preserve">SjM.5615.1,CNUS0000099160.1,SjM.5615.3,SjM.5615.4</t>
  </si>
  <si>
    <t xml:space="preserve">5-Extend:IR:ES,AAS:ES</t>
  </si>
  <si>
    <t xml:space="preserve">5-Extend:IR:ADS,Equal,EN:ES:IR,EN:ES:IR</t>
  </si>
  <si>
    <t xml:space="preserve">ADS,IR:EN:AAS,EN:AAS:IR,EN:ES:IR</t>
  </si>
  <si>
    <t xml:space="preserve">smm:Smp_126600</t>
  </si>
  <si>
    <t xml:space="preserve">XLOC_003581</t>
  </si>
  <si>
    <t xml:space="preserve">CCON0000096923.1[+]111833-118134</t>
  </si>
  <si>
    <t xml:space="preserve">SjF.2579.1,SjF.2580.1,SjF.2581.1</t>
  </si>
  <si>
    <t xml:space="preserve">SjM.3621.1</t>
  </si>
  <si>
    <t xml:space="preserve">XLOC_003769</t>
  </si>
  <si>
    <t xml:space="preserve">CCON0000096934.1[+]140721-167320</t>
  </si>
  <si>
    <t xml:space="preserve">Sj_002453|CNUS0000097804.1</t>
  </si>
  <si>
    <t xml:space="preserve">SjF.2725.1</t>
  </si>
  <si>
    <t xml:space="preserve">SjM.3522.1,SjM.3522.2</t>
  </si>
  <si>
    <t xml:space="preserve">5-Extend:ADS:ADS:3-Extend</t>
  </si>
  <si>
    <t xml:space="preserve">5-Extend:ES:EN,5-Extend:ADS:ADS:3-Extend</t>
  </si>
  <si>
    <t xml:space="preserve">ES:EN,Equal</t>
  </si>
  <si>
    <t xml:space="preserve">smm:Smp_159230</t>
  </si>
  <si>
    <t xml:space="preserve">quinone oxidoreductase</t>
  </si>
  <si>
    <t xml:space="preserve">XLOC_000755</t>
  </si>
  <si>
    <t xml:space="preserve">CCON0000096802.1[+]64060-109480</t>
  </si>
  <si>
    <t xml:space="preserve">Sj_000522|CNUS0000095906.1</t>
  </si>
  <si>
    <t xml:space="preserve">SjF.557.1,SjF.557.2,SjF.557.3,SjF.557.5</t>
  </si>
  <si>
    <t xml:space="preserve">SjM.725.1,SjM.725.2,CNUS0000095906.1</t>
  </si>
  <si>
    <t xml:space="preserve">5-Extend:EN:AAS:EN:ES:3-Extend,5-Extend:ES:ES:EN:AAS:3-Extend,5-Extend:EN:3-Extend,AAS:3-Extend</t>
  </si>
  <si>
    <t xml:space="preserve">5-Extend:ES:ES:EN:AAS,5-Extend:ES:ES:EN:EN,Equal</t>
  </si>
  <si>
    <t xml:space="preserve">ADS:ES:EN:ES:ES:ES:AAS,ADS:ES:ES:ES:AAS:AAS,ES:AAS:ES:AAS</t>
  </si>
  <si>
    <t xml:space="preserve">smm:Smp_143750</t>
  </si>
  <si>
    <t xml:space="preserve">metazoan probable membrane protein</t>
  </si>
  <si>
    <t xml:space="preserve">XLOC_008443</t>
  </si>
  <si>
    <t xml:space="preserve">CCON0000097374.1[-]123587-136407</t>
  </si>
  <si>
    <t xml:space="preserve">Sj_005462|CNUS0000100754.1</t>
  </si>
  <si>
    <t xml:space="preserve">CNUS0000100754.1</t>
  </si>
  <si>
    <t xml:space="preserve">CNUS0000100754.1,SjM.7968.2</t>
  </si>
  <si>
    <t xml:space="preserve">smm:Smp_172750</t>
  </si>
  <si>
    <t xml:space="preserve">type V p-type atpase isoform</t>
  </si>
  <si>
    <t xml:space="preserve">XLOC_005029</t>
  </si>
  <si>
    <t xml:space="preserve">CCON0000097016.1[+]368432-398563</t>
  </si>
  <si>
    <t xml:space="preserve">Sj_003269|CNUS0000098615.1</t>
  </si>
  <si>
    <t xml:space="preserve">SjF.3663.2,SjF.3663.3</t>
  </si>
  <si>
    <t xml:space="preserve">SjM.4770.1</t>
  </si>
  <si>
    <t xml:space="preserve">ADS,EN:3-Extend</t>
  </si>
  <si>
    <t xml:space="preserve">5-Extend:ADS:EN:3-Extend</t>
  </si>
  <si>
    <t xml:space="preserve">smm:Smp_170330</t>
  </si>
  <si>
    <t xml:space="preserve">XLOC_002584</t>
  </si>
  <si>
    <t xml:space="preserve">CCON0000096870.1[+]455730-459133</t>
  </si>
  <si>
    <t xml:space="preserve">Sj_001714|CNUS0000097077.1</t>
  </si>
  <si>
    <t xml:space="preserve">SjF.1839.1,CNUS0000097077.1</t>
  </si>
  <si>
    <t xml:space="preserve">SjM.2434.3,SjM.2434.2</t>
  </si>
  <si>
    <t xml:space="preserve">XLOC_013648</t>
  </si>
  <si>
    <t xml:space="preserve">CCON0000099066.1[+]5814-36419</t>
  </si>
  <si>
    <t xml:space="preserve">Sj_008658|CNUS0000103897.1</t>
  </si>
  <si>
    <t xml:space="preserve">SjF.9718.2,CNUS0000103897.1,SjF.9718.3</t>
  </si>
  <si>
    <t xml:space="preserve">SjM.12752.2</t>
  </si>
  <si>
    <t xml:space="preserve">EN,Equal,AAS:3-Extend</t>
  </si>
  <si>
    <t xml:space="preserve">ES:AAS</t>
  </si>
  <si>
    <t xml:space="preserve">smm:Smp_150170</t>
  </si>
  <si>
    <t xml:space="preserve">XLOC_011140</t>
  </si>
  <si>
    <t xml:space="preserve">CCON0000097934.1[-]4719-44777</t>
  </si>
  <si>
    <t xml:space="preserve">Sj_007127|CNUS0000102393.1</t>
  </si>
  <si>
    <t xml:space="preserve">SjF.8088.2,SjF.8088.3,SjF.8088.4</t>
  </si>
  <si>
    <t xml:space="preserve">CNUS0000102393.1,SjM.10512.2</t>
  </si>
  <si>
    <t xml:space="preserve">IR:5-Extend,ADS:AAS,EN:EN:IR:5-Extend</t>
  </si>
  <si>
    <t xml:space="preserve">ADS:AAS:ES:ES:IR,ES:IR:5-Extend</t>
  </si>
  <si>
    <t xml:space="preserve">smm:Smp_129050</t>
  </si>
  <si>
    <t xml:space="preserve">dynamin</t>
  </si>
  <si>
    <t xml:space="preserve">XLOC_004579</t>
  </si>
  <si>
    <t xml:space="preserve">CCON0000096982.1[+]253406-256904</t>
  </si>
  <si>
    <t xml:space="preserve">Sj_002981|CNUS0000098327.1</t>
  </si>
  <si>
    <t xml:space="preserve">SjF.3375.1</t>
  </si>
  <si>
    <t xml:space="preserve">SjM.4389.1,SjM.4390.1,CNUS0000098327.1</t>
  </si>
  <si>
    <t xml:space="preserve">5-Extend:AAS:3-Extend,ADS:IR:5-Extend,Equal</t>
  </si>
  <si>
    <t xml:space="preserve">5-Extend:3-Extend,ADS:IR:5-Extend,AAS</t>
  </si>
  <si>
    <t xml:space="preserve">XLOC_012357</t>
  </si>
  <si>
    <t xml:space="preserve">CCON0000098408.1[+]20551-21079</t>
  </si>
  <si>
    <t xml:space="preserve">Sj_007874|CNUS0000103132.1</t>
  </si>
  <si>
    <t xml:space="preserve">SjF.8883.2</t>
  </si>
  <si>
    <t xml:space="preserve">SjM.11584.1</t>
  </si>
  <si>
    <t xml:space="preserve">XLOC_001010</t>
  </si>
  <si>
    <t xml:space="preserve">CCON0000096807.1[-]750574-768101</t>
  </si>
  <si>
    <t xml:space="preserve">Sj_000687|CNUS0000096065.1</t>
  </si>
  <si>
    <t xml:space="preserve">CNUS0000096065.1,SjF.739.2</t>
  </si>
  <si>
    <t xml:space="preserve">CNUS0000096065.1,SjM.1015.2</t>
  </si>
  <si>
    <t xml:space="preserve">Equal,IR:IR:5-Extend</t>
  </si>
  <si>
    <t xml:space="preserve">smm:Smp_169260</t>
  </si>
  <si>
    <t xml:space="preserve">XLOC_016287</t>
  </si>
  <si>
    <t xml:space="preserve">CCON0000102080.1[-]354-4154</t>
  </si>
  <si>
    <t xml:space="preserve">Sj_010324|CNUS0000105530.1</t>
  </si>
  <si>
    <t xml:space="preserve">CNUS0000105530.1</t>
  </si>
  <si>
    <t xml:space="preserve">CNUS0000105530.1,SjM.14978.2</t>
  </si>
  <si>
    <t xml:space="preserve">XLOC_001246</t>
  </si>
  <si>
    <t xml:space="preserve">CCON0000096814.1[+]625584-638982</t>
  </si>
  <si>
    <t xml:space="preserve">Sj_000829|CNUS0000096216.1</t>
  </si>
  <si>
    <t xml:space="preserve">CNUS0000096216.1,SjF.897.2</t>
  </si>
  <si>
    <t xml:space="preserve">CNUS0000096216.1,SjM.1205.2</t>
  </si>
  <si>
    <t xml:space="preserve">XLOC_016017</t>
  </si>
  <si>
    <t xml:space="preserve">CCON0000101374.1[+]380-2496</t>
  </si>
  <si>
    <t xml:space="preserve">Sj_010142|CNUS0000105349.1</t>
  </si>
  <si>
    <t xml:space="preserve">CNUS0000105349.1</t>
  </si>
  <si>
    <t xml:space="preserve">SjM.14780.1</t>
  </si>
  <si>
    <t xml:space="preserve">smm:Smp_094500</t>
  </si>
  <si>
    <t xml:space="preserve">choline dehydrogenase</t>
  </si>
  <si>
    <t xml:space="preserve">|GO:0016614:oxidoreductase activity, acting on CH-OH group of donors|</t>
  </si>
  <si>
    <t xml:space="preserve">XLOC_000026</t>
  </si>
  <si>
    <t xml:space="preserve">CCON0000096785.1[+]1659922-1661349</t>
  </si>
  <si>
    <t xml:space="preserve">SjF.50.1</t>
  </si>
  <si>
    <t xml:space="preserve">SjM.51.1</t>
  </si>
  <si>
    <t xml:space="preserve">XLOC_018334</t>
  </si>
  <si>
    <t xml:space="preserve">CCON0000110329.1[+]1038-2881</t>
  </si>
  <si>
    <t xml:space="preserve">SjF.12350.1</t>
  </si>
  <si>
    <t xml:space="preserve">SjM.16485.1</t>
  </si>
  <si>
    <t xml:space="preserve">XLOC_006382</t>
  </si>
  <si>
    <t xml:space="preserve">CCON0000097126.1[-]103565-113917</t>
  </si>
  <si>
    <t xml:space="preserve">Sj_004111|CNUS0000099429.1</t>
  </si>
  <si>
    <t xml:space="preserve">SjF.4622.1</t>
  </si>
  <si>
    <t xml:space="preserve">SjM.6027.1</t>
  </si>
  <si>
    <t xml:space="preserve">smm:Smp_156510</t>
  </si>
  <si>
    <t xml:space="preserve">XLOC_011216</t>
  </si>
  <si>
    <t xml:space="preserve">CCON0000097960.1[+]416-9413</t>
  </si>
  <si>
    <t xml:space="preserve">Sj_007182|CNUS0000102448.1</t>
  </si>
  <si>
    <t xml:space="preserve">SjF.8146.2,SjF.8147.1</t>
  </si>
  <si>
    <t xml:space="preserve">CNUS0000102448.1,SjM.10579.2,SjM.10579.3</t>
  </si>
  <si>
    <t xml:space="preserve">ADS:3-Extend,3-Extend</t>
  </si>
  <si>
    <t xml:space="preserve">Equal,ADS:3-Extend,AAS:ADS:3-Extend</t>
  </si>
  <si>
    <t xml:space="preserve">ADS,IR:3-Extend,AAS:IR:3-Extend</t>
  </si>
  <si>
    <t xml:space="preserve">XLOC_011671</t>
  </si>
  <si>
    <t xml:space="preserve">CCON0000098099.1[+]87347-98192</t>
  </si>
  <si>
    <t xml:space="preserve">Sj_007466|CNUS0000102730.1</t>
  </si>
  <si>
    <t xml:space="preserve">CNUS0000102730.1</t>
  </si>
  <si>
    <t xml:space="preserve">CNUS0000102730.1,SjM.10982.4,SjM.10982.5</t>
  </si>
  <si>
    <t xml:space="preserve">Equal,EN:EN:ES,EN</t>
  </si>
  <si>
    <t xml:space="preserve">XLOC_005258</t>
  </si>
  <si>
    <t xml:space="preserve">CCON0000097033.1[+]221652-246825</t>
  </si>
  <si>
    <t xml:space="preserve">Sj_003422|CNUS0000098766.1</t>
  </si>
  <si>
    <t xml:space="preserve">SjF.3961.1,SjF.3961.2</t>
  </si>
  <si>
    <t xml:space="preserve">SjM.5200.1,SjM.5200.3</t>
  </si>
  <si>
    <t xml:space="preserve">5-Extend:IR:IR:3-Extend,5-Extend:ADS:3-Extend</t>
  </si>
  <si>
    <t xml:space="preserve">5-Extend:ADS:IR:IR:3-Extend,AAS:ADS:IR:IR:3-Extend</t>
  </si>
  <si>
    <t xml:space="preserve">5-Extend:ADS,AAS:ADS</t>
  </si>
  <si>
    <t xml:space="preserve">smm:Smp_046130</t>
  </si>
  <si>
    <t xml:space="preserve">alpha-actinin</t>
  </si>
  <si>
    <t xml:space="preserve">XLOC_010962</t>
  </si>
  <si>
    <t xml:space="preserve">CCON0000097847.1[+]15013-24225</t>
  </si>
  <si>
    <t xml:space="preserve">Sj_006997|CNUS0000102267.1</t>
  </si>
  <si>
    <t xml:space="preserve">SjF.7966.2,SjF.7966.3</t>
  </si>
  <si>
    <t xml:space="preserve">SjM.10359.2,CNUS0000102267.1,SjM.10359.3</t>
  </si>
  <si>
    <t xml:space="preserve">ADS:IR:3-Extend,ADS:IR:3-Extend</t>
  </si>
  <si>
    <t xml:space="preserve">ADS:IR,Equal,EN:ES:ES:AAS:AAS:IR</t>
  </si>
  <si>
    <t xml:space="preserve">IR:IR,ADS:IR,AAS:IR</t>
  </si>
  <si>
    <t xml:space="preserve">smm:Smp_128650.2</t>
  </si>
  <si>
    <t xml:space="preserve">nuclear movement protein related</t>
  </si>
  <si>
    <t xml:space="preserve">XLOC_005028</t>
  </si>
  <si>
    <t xml:space="preserve">CCON0000097016.1[+]341636-365397</t>
  </si>
  <si>
    <t xml:space="preserve">Sj_003268|CNUS0000098614.1</t>
  </si>
  <si>
    <t xml:space="preserve">SjF.3662.2,SjF.3662.3,SjF.3662.4</t>
  </si>
  <si>
    <t xml:space="preserve">SjM.4762.2</t>
  </si>
  <si>
    <t xml:space="preserve">AAS:3-Extend,AAS:ADS:3-Extend,EN:AAS:ADS</t>
  </si>
  <si>
    <t xml:space="preserve">AAS:EN:AAS:ADS:ADS:3-Extend</t>
  </si>
  <si>
    <t xml:space="preserve">AAS:AAS:ADS</t>
  </si>
  <si>
    <t xml:space="preserve">XLOC_009421</t>
  </si>
  <si>
    <t xml:space="preserve">CCON0000097533.1[-]180704-226050</t>
  </si>
  <si>
    <t xml:space="preserve">Sj_006056|CNUS0000101342.1</t>
  </si>
  <si>
    <t xml:space="preserve">SjF.6822.1,SjF.6822.3</t>
  </si>
  <si>
    <t xml:space="preserve">SjM.8886.2</t>
  </si>
  <si>
    <t xml:space="preserve">smm:Smp_126260</t>
  </si>
  <si>
    <t xml:space="preserve">protein phosphatase-2b ; K04348 protein phosphatase 3, catalytic subunit [EC:3.1.3.16]</t>
  </si>
  <si>
    <t xml:space="preserve">|Cellular Processes; Cell Growth and Death; Apoptosis [PATH:ko04210-Map:ko04210];|Cellular Processes; Cell Growth and Death; Oocyte meiosis [PATH:ko04114-Map:ko04114];|Environmental Information Processing; Signal Transduction; Calcium signaling pathway [PATH:ko04020-Map:ko04020];|Environmental Information Processing; Signal Transduction; MAPK signaling pathway [PATH:ko04010-Map:ko04010];|Environmental Information Processing; Signal Transduction; VEGF signaling pathway [PATH:ko04370-Map:ko04370];|Environmental Information Processing; Signal Transduction; Wnt signaling pathway [PATH:ko04310-Map:ko04310];|Human Diseases; Infectious Diseases; Tuberculosis [PATH:ko05152-Map:ko05152];|Human Diseases; Neurodegenerative Diseases; Alzheimer's disease [PATH:ko05010-Map:ko05010];|Human Diseases; Neurodegenerative Diseases; Amyotrophic lateral sclerosis (ALS) [PATH:ko05014-Map:ko05014];|Organismal Systems; Development; Axon guidance [PATH:ko04360-Map:ko04360];|Organismal Systems; Development; Osteoclast differentiation [PATH:ko04380-Map:ko04380];|Organismal Systems; Immune System; B cell receptor signaling pathway [PATH:ko04662-Map:ko04662];|Organismal Systems; Immune System; Natural killer cell mediated cytotoxicity [PATH:ko04650-Map:ko04650];|Organismal Systems; Immune System; T cell receptor signaling pathway [PATH:ko04660-Map:ko04660];|Organismal Systems; Nervous System; Glutamatergic synapse [PATH:ko04724-Map:ko04724];|Organismal Systems; Nervous System; Long-term potentiation [PATH:ko04720-Map:ko04720];|</t>
  </si>
  <si>
    <t xml:space="preserve">XLOC_010794</t>
  </si>
  <si>
    <t xml:space="preserve">CCON0000097804.1[+]90306-207441</t>
  </si>
  <si>
    <t xml:space="preserve">Sj_006893|CNUS0000102164.1,Sj_006892|CNUS0000102163.1</t>
  </si>
  <si>
    <t xml:space="preserve">SjF.7828.2,SjF.7828.3,SjF.7828.4</t>
  </si>
  <si>
    <t xml:space="preserve">SjM.10207.1,SjM.10207.3,SjM.10207.5</t>
  </si>
  <si>
    <t xml:space="preserve">IR,ADS:ES:EN,EN:ES</t>
  </si>
  <si>
    <t xml:space="preserve">5-Extend:AAS:ADS:ES,EN:ES,EN</t>
  </si>
  <si>
    <t xml:space="preserve">5-Extend:AAS:IR:ADS:ES:ES,AAS:ES,EN</t>
  </si>
  <si>
    <t xml:space="preserve">smm:Smp_130280</t>
  </si>
  <si>
    <t xml:space="preserve">cell polarity protein</t>
  </si>
  <si>
    <t xml:space="preserve">XLOC_005824</t>
  </si>
  <si>
    <t xml:space="preserve">CCON0000097077.1[+]97976-122487</t>
  </si>
  <si>
    <t xml:space="preserve">SjF.4239.1</t>
  </si>
  <si>
    <t xml:space="preserve">SjM.5498.1,SjM.5498.2</t>
  </si>
  <si>
    <t xml:space="preserve">smm:Smp_133290</t>
  </si>
  <si>
    <t xml:space="preserve">phospholipase ; K01047 phospholipase A2 [EC:3.1.1.4]</t>
  </si>
  <si>
    <t xml:space="preserve">|Environmental Information Processing; Signal Transduction; MAPK signaling pathway [PATH:ko04010-Map:ko04010];|Environmental Information Processing; Signal Transduction; VEGF signaling pathway [PATH:ko04370-Map:ko04370];|Human Diseases; Infectious Diseases; Toxoplasmosis [PATH:ko05145-Map:ko05145];|Metabolism; Lipid Metabolism; Arachidonic acid metabolism [PATH:ko00590-Map:ko00590];|Metabolism; Lipid Metabolism; Ether lipid metabolism [PATH:ko00565-Map:ko00565];|Metabolism; Lipid Metabolism; Glycerophospholipid metabolism [PATH:ko00564-Map:ko00564];|Metabolism; Lipid Metabolism; Linoleic acid metabolism [PATH:ko00591-Map:ko00591];|Metabolism; Lipid Metabolism; alpha-Linolenic acid metabolism [PATH:ko00592-Map:ko00592];|Organismal Systems; Circulatory System; Vascular smooth muscle contraction [PATH:ko04270-Map:ko04270];|Organismal Systems; Digestive System; Fat digestion and absorption [PATH:ko04975-Map:ko04975];|Organismal Systems; Digestive System; Pancreatic secretion [PATH:ko04972-Map:ko04972];|Organismal Systems; Endocrine System; GnRH signaling pathway [PATH:ko04912-Map:ko04912];|Organismal Systems; Immune System; Fc epsilon RI signaling pathway [PATH:ko04664-Map:ko04664];|Organismal Systems; Nervous System; Glutamatergic synapse [PATH:ko04724-Map:ko04724];|Organismal Systems; Nervous System; Long-term depression [PATH:ko04730-Map:ko04730];|</t>
  </si>
  <si>
    <t xml:space="preserve">XLOC_017643</t>
  </si>
  <si>
    <t xml:space="preserve">CCON0000105478.1[+]7908-9371</t>
  </si>
  <si>
    <t xml:space="preserve">Sj_011148|CNUS0000106332.1</t>
  </si>
  <si>
    <t xml:space="preserve">SjF.12016.2</t>
  </si>
  <si>
    <t xml:space="preserve">SjM.16015.2,SjM.16015.3</t>
  </si>
  <si>
    <t xml:space="preserve">EN:ADS</t>
  </si>
  <si>
    <t xml:space="preserve">EN:EN,EN:ADS</t>
  </si>
  <si>
    <t xml:space="preserve">smm:Smp_045790</t>
  </si>
  <si>
    <t xml:space="preserve">XLOC_011702</t>
  </si>
  <si>
    <t xml:space="preserve">CCON0000098106.1[-]25942-34837</t>
  </si>
  <si>
    <t xml:space="preserve">SjF.8480.1,SjF.8479.1</t>
  </si>
  <si>
    <t xml:space="preserve">SjM.11001.1</t>
  </si>
  <si>
    <t xml:space="preserve">XLOC_011773</t>
  </si>
  <si>
    <t xml:space="preserve">CCON0000098126.1[+]8371-9676</t>
  </si>
  <si>
    <t xml:space="preserve">SjF.8533.1</t>
  </si>
  <si>
    <t xml:space="preserve">SjM.11067.1</t>
  </si>
  <si>
    <t xml:space="preserve">XLOC_009948</t>
  </si>
  <si>
    <t xml:space="preserve">CCON0000097616.1[-]168732-194701</t>
  </si>
  <si>
    <t xml:space="preserve">Sj_006370|CNUS0000101644.1</t>
  </si>
  <si>
    <t xml:space="preserve">SjF.7214.1</t>
  </si>
  <si>
    <t xml:space="preserve">SjM.9406.1,CNUS0000101644.1,SjM.9406.3</t>
  </si>
  <si>
    <t xml:space="preserve">3-Extend:AAS,Equal,ADS:IR:5-Extend</t>
  </si>
  <si>
    <t xml:space="preserve">3-Extend:AAS,IR,ADS:5-Extend</t>
  </si>
  <si>
    <t xml:space="preserve">smm:Smp_008640</t>
  </si>
  <si>
    <t xml:space="preserve">gelsolin</t>
  </si>
  <si>
    <t xml:space="preserve">XLOC_001795</t>
  </si>
  <si>
    <t xml:space="preserve">CCON0000096837.1[+]127555-165407</t>
  </si>
  <si>
    <t xml:space="preserve">Sj_001195|CNUS0000096566.1</t>
  </si>
  <si>
    <t xml:space="preserve">SjF.1290.1</t>
  </si>
  <si>
    <t xml:space="preserve">SjM.1695.1,SjM.1695.2</t>
  </si>
  <si>
    <t xml:space="preserve">5-Extend:ES:ES:3-Extend</t>
  </si>
  <si>
    <t xml:space="preserve">5-Extend:ES:ES:3-Extend,5-Extend:ES:ES:ES:3-Extend</t>
  </si>
  <si>
    <t xml:space="preserve">XLOC_014129</t>
  </si>
  <si>
    <t xml:space="preserve">CCON0000099327.1[-]3425-13449</t>
  </si>
  <si>
    <t xml:space="preserve">Sj_008938|CNUS0000104171.1</t>
  </si>
  <si>
    <t xml:space="preserve">CNUS0000104171.1,SjF.10048.2</t>
  </si>
  <si>
    <t xml:space="preserve">CNUS0000104171.1,SjM.13204.2</t>
  </si>
  <si>
    <t xml:space="preserve">smm:Smp_057650</t>
  </si>
  <si>
    <t xml:space="preserve">protein kiaa0174</t>
  </si>
  <si>
    <t xml:space="preserve">XLOC_016469</t>
  </si>
  <si>
    <t xml:space="preserve">CCON0000102519.1[-]1110-17426</t>
  </si>
  <si>
    <t xml:space="preserve">Sj_010430|CNUS0000105636.1</t>
  </si>
  <si>
    <t xml:space="preserve">SjF.11386.2,SjF.11386.3</t>
  </si>
  <si>
    <t xml:space="preserve">SjM.15111.2,SjM.15111.3</t>
  </si>
  <si>
    <t xml:space="preserve">ES:ES,IR</t>
  </si>
  <si>
    <t xml:space="preserve">smm:Smp_000100</t>
  </si>
  <si>
    <t xml:space="preserve">filamin ; K04437 filamin</t>
  </si>
  <si>
    <t xml:space="preserve">|Cellular Processes; Cell Communication; Focal adhesion [PATH:ko04510-Map:ko04510];|Cellular Processes; Cell Motility; Cytoskeleton proteins [BR:ko04812];|Environmental Information Processing; Signal Transduction; MAPK signaling pathway [PATH:ko04010-Map:ko04010];|</t>
  </si>
  <si>
    <t xml:space="preserve">XLOC_017876</t>
  </si>
  <si>
    <t xml:space="preserve">CCON0000106725.1[-]1675-4002</t>
  </si>
  <si>
    <t xml:space="preserve">Sj_011295|CNUS0000106473.1</t>
  </si>
  <si>
    <t xml:space="preserve">CNUS0000106473.1</t>
  </si>
  <si>
    <t xml:space="preserve">CNUS0000106473.1,SjM.16178.1</t>
  </si>
  <si>
    <t xml:space="preserve">XLOC_005897</t>
  </si>
  <si>
    <t xml:space="preserve">CCON0000097086.1[-]25628-57736</t>
  </si>
  <si>
    <t xml:space="preserve">Sj_003823|CNUS0000099145.1</t>
  </si>
  <si>
    <t xml:space="preserve">SjF.4288.1</t>
  </si>
  <si>
    <t xml:space="preserve">SjM.5593.2,SjM.5593.1</t>
  </si>
  <si>
    <t xml:space="preserve">3-Extend:ADS:AAS,3-Extend:ADS:ES:5-Extend</t>
  </si>
  <si>
    <t xml:space="preserve">smm:Smp_125480</t>
  </si>
  <si>
    <t xml:space="preserve">XLOC_009420</t>
  </si>
  <si>
    <t xml:space="preserve">CCON0000097533.1[-]40164-57768</t>
  </si>
  <si>
    <t xml:space="preserve">Sj_006055|CNUS0000101340.1</t>
  </si>
  <si>
    <t xml:space="preserve">SjF.6815.1,SjF.6816.1,CNUS0000101340.1</t>
  </si>
  <si>
    <t xml:space="preserve">SjM.8882.3,SjM.8882.2,SjM.8882.1,CNUS0000101340.1</t>
  </si>
  <si>
    <t xml:space="preserve">AAS:3-Extend,3-Extend:IR:5-Extend,Equal</t>
  </si>
  <si>
    <t xml:space="preserve">3-Extend:IR:AAS:IR,3-Extend:IR,3-Extend:ES:ES:ES:ADS:IR:5-Extend,Equal</t>
  </si>
  <si>
    <t xml:space="preserve">AAS:IR,AAS:IR,AAS:ADS:5-Extend,AAS:IR</t>
  </si>
  <si>
    <t xml:space="preserve">smm:Smp_134440.2</t>
  </si>
  <si>
    <t xml:space="preserve">malic enzyme</t>
  </si>
  <si>
    <t xml:space="preserve">|GO:0006108:malate metabolic process|</t>
  </si>
  <si>
    <t xml:space="preserve">XLOC_012385</t>
  </si>
  <si>
    <t xml:space="preserve">CCON0000098419.1[+]2040-24613</t>
  </si>
  <si>
    <t xml:space="preserve">Sj_007894|CNUS0000103152.1</t>
  </si>
  <si>
    <t xml:space="preserve">CNUS0000103152.1,SjF.8898.2</t>
  </si>
  <si>
    <t xml:space="preserve">CNUS0000103152.1,SjM.11623.3,SjM.11623.2</t>
  </si>
  <si>
    <t xml:space="preserve">Equal,AAS:ADS,AAS</t>
  </si>
  <si>
    <t xml:space="preserve">AAS:ADS,AAS:ADS,AAS:ADS</t>
  </si>
  <si>
    <t xml:space="preserve">smm:Smp_140590</t>
  </si>
  <si>
    <t xml:space="preserve">XLOC_002519</t>
  </si>
  <si>
    <t xml:space="preserve">CCON0000096867.1[-]20263-29019</t>
  </si>
  <si>
    <t xml:space="preserve">Sj_001657|CNUS0000097012.1</t>
  </si>
  <si>
    <t xml:space="preserve">SjF.1770.1,SjF.1770.2</t>
  </si>
  <si>
    <t xml:space="preserve">SjM.2363.1,SjM.2363.2</t>
  </si>
  <si>
    <t xml:space="preserve">3-Extend:IR,3-Extend</t>
  </si>
  <si>
    <t xml:space="preserve">3-Extend:IR:AAS,3-Extend</t>
  </si>
  <si>
    <t xml:space="preserve">3-Extend:AAS,3-Extend:IR</t>
  </si>
  <si>
    <t xml:space="preserve">smm:Smp_143470.2</t>
  </si>
  <si>
    <t xml:space="preserve">Spectrin beta chain brain 3 (Spectrin non-erythroid beta chain 3) (Beta-IV spectrin) ; K06115 spectrin beta</t>
  </si>
  <si>
    <t xml:space="preserve">XLOC_007481</t>
  </si>
  <si>
    <t xml:space="preserve">CCON0000097252.1[-]196743-324974</t>
  </si>
  <si>
    <t xml:space="preserve">Sj_004834|CNUS0000100139.1</t>
  </si>
  <si>
    <t xml:space="preserve">SjF.5417.1,SjF.5417.2,SjF.5417.3</t>
  </si>
  <si>
    <t xml:space="preserve">SjM.7111.1,SjM.7111.2</t>
  </si>
  <si>
    <t xml:space="preserve">3-Extend:ADS:AAS,3-Extend:ADS:ES:ES,3-Extend:ADS:AAS:ES</t>
  </si>
  <si>
    <t xml:space="preserve">3-Extend:ADS:ES:AAS,3-Extend:ADS:AAS:ES</t>
  </si>
  <si>
    <t xml:space="preserve">3-Extend:ES,3-Extend:ES:AAS</t>
  </si>
  <si>
    <t xml:space="preserve">XLOC_018524</t>
  </si>
  <si>
    <t xml:space="preserve">CCON0000111183.1[-]110-2194</t>
  </si>
  <si>
    <t xml:space="preserve">Sj_011676|CNUS0000106848.1</t>
  </si>
  <si>
    <t xml:space="preserve">CNUS0000106848.1,SjF.12435.2</t>
  </si>
  <si>
    <t xml:space="preserve">CNUS0000106848.1,SjM.16614.2</t>
  </si>
  <si>
    <t xml:space="preserve">XLOC_016447</t>
  </si>
  <si>
    <t xml:space="preserve">CCON0000102493.1[-]711-2563</t>
  </si>
  <si>
    <t xml:space="preserve">Sj_010416|CNUS0000105622.1</t>
  </si>
  <si>
    <t xml:space="preserve">CNUS0000105622.1</t>
  </si>
  <si>
    <t xml:space="preserve">SjM.15091.1</t>
  </si>
  <si>
    <t xml:space="preserve">smm:Smp_019310</t>
  </si>
  <si>
    <t xml:space="preserve">cytoplasmic dynein light chain</t>
  </si>
  <si>
    <t xml:space="preserve">|GO:0007017:microtubule-based process|</t>
  </si>
  <si>
    <t xml:space="preserve">XLOC_016109</t>
  </si>
  <si>
    <t xml:space="preserve">CCON0000101571.1[+]13654-15433</t>
  </si>
  <si>
    <t xml:space="preserve">Sj_010205|CNUS0000105413.1</t>
  </si>
  <si>
    <t xml:space="preserve">CNUS0000105413.1,SjF.11193.2</t>
  </si>
  <si>
    <t xml:space="preserve">SjM.14854.2</t>
  </si>
  <si>
    <t xml:space="preserve">smm:Smp_022340</t>
  </si>
  <si>
    <t xml:space="preserve">pdz and lim domain protein</t>
  </si>
  <si>
    <t xml:space="preserve">XLOC_004433</t>
  </si>
  <si>
    <t xml:space="preserve">CCON0000096975.1[+]357542-407574</t>
  </si>
  <si>
    <t xml:space="preserve">Sj_002877|CNUS0000098229.1,Sj_002878|CNUS0000098230.1</t>
  </si>
  <si>
    <t xml:space="preserve">SjF.3225.1,SjF.3229.1,SjF.3230.1</t>
  </si>
  <si>
    <t xml:space="preserve">SjM.4205.1,CNUS0000098230.1,SjM.4205.4</t>
  </si>
  <si>
    <t xml:space="preserve">3-Extend,5-Extend:ES:EN:AAS:3-Extend,AAS:3-Extend</t>
  </si>
  <si>
    <t xml:space="preserve">5-Extend:ES:EN:AAS:ADS,Equal,AAS:3-Extend</t>
  </si>
  <si>
    <t xml:space="preserve">5-Extend:ADS,AAS,AAS:AAS:IR</t>
  </si>
  <si>
    <t xml:space="preserve">smm:Smp_127450</t>
  </si>
  <si>
    <t xml:space="preserve">XLOC_012134</t>
  </si>
  <si>
    <t xml:space="preserve">CCON0000098336.1[-]24769-51048</t>
  </si>
  <si>
    <t xml:space="preserve">Sj_007734|CNUS0000102993.1</t>
  </si>
  <si>
    <t xml:space="preserve">SjF.8728.1,SjF.8728.3</t>
  </si>
  <si>
    <t xml:space="preserve">SjM.11376.1,SjM.11376.3</t>
  </si>
  <si>
    <t xml:space="preserve">3-Extend:EN:5-Extend,EN:AAS</t>
  </si>
  <si>
    <t xml:space="preserve">ES:AAS,AAS</t>
  </si>
  <si>
    <t xml:space="preserve">smm:Smp_165440</t>
  </si>
  <si>
    <t xml:space="preserve">netrin receptor unc5 ; K07521 netrin receptor unc-5</t>
  </si>
  <si>
    <t xml:space="preserve">XLOC_005343</t>
  </si>
  <si>
    <t xml:space="preserve">CCON0000097038.1[-]409069-409948</t>
  </si>
  <si>
    <t xml:space="preserve">SjF.3891.1</t>
  </si>
  <si>
    <t xml:space="preserve">SjM.5064.1,SjM.5064.2,SjM.5064.3,SjM.5064.4</t>
  </si>
  <si>
    <t xml:space="preserve">3-Extend:IR:5-Extend,3-Extend:IR:5-Extend,3-Extend:IR:5-Extend,AAS:3-Extend:5-Extend</t>
  </si>
  <si>
    <t xml:space="preserve">XLOC_015480</t>
  </si>
  <si>
    <t xml:space="preserve">CCON0000100773.1[-]2540-6983</t>
  </si>
  <si>
    <t xml:space="preserve">Sj_009792|CNUS0000105010.1</t>
  </si>
  <si>
    <t xml:space="preserve">CNUS0000105010.1</t>
  </si>
  <si>
    <t xml:space="preserve">CNUS0000105010.1,SjM.14349.1</t>
  </si>
  <si>
    <t xml:space="preserve">XLOC_012685</t>
  </si>
  <si>
    <t xml:space="preserve">CCON0000098538.1[-]4839-46269</t>
  </si>
  <si>
    <t xml:space="preserve">Sj_008085|CNUS0000103338.1</t>
  </si>
  <si>
    <t xml:space="preserve">SjF.9096.1</t>
  </si>
  <si>
    <t xml:space="preserve">SjM.11891.1</t>
  </si>
  <si>
    <t xml:space="preserve">smm:Smp_039810</t>
  </si>
  <si>
    <t xml:space="preserve">muscleblind-like protein</t>
  </si>
  <si>
    <t xml:space="preserve">XLOC_006626</t>
  </si>
  <si>
    <t xml:space="preserve">CCON0000097154.1[+]142367-159523</t>
  </si>
  <si>
    <t xml:space="preserve">Sj_004273|CNUS0000099588.1</t>
  </si>
  <si>
    <t xml:space="preserve">SjF.4804.1,CNUS0000099588.1</t>
  </si>
  <si>
    <t xml:space="preserve">SjM.6262.1,CNUS0000099588.1</t>
  </si>
  <si>
    <t xml:space="preserve">5-Extend:ES:ES:3-Extend,Equal</t>
  </si>
  <si>
    <t xml:space="preserve">smm:Smp_123080</t>
  </si>
  <si>
    <t xml:space="preserve">Sarcoplasmic calcium-binding protein (SCP).</t>
  </si>
  <si>
    <t xml:space="preserve">XLOC_012289</t>
  </si>
  <si>
    <t xml:space="preserve">CCON0000098369.1[+]720-48586</t>
  </si>
  <si>
    <t xml:space="preserve">Sj_007833|CNUS0000103091.1,Sj_007832|CNUS0000103090.1</t>
  </si>
  <si>
    <t xml:space="preserve">SjF.8845.2,SjF.8845.3,SjF.8845.4</t>
  </si>
  <si>
    <t xml:space="preserve">SjM.11544.2,SjM.11544.3</t>
  </si>
  <si>
    <t xml:space="preserve">IR:ADS:ES,IR:ADS:AAS:ADS:ES:ADS:3-Extend,AAS:IR:ADS:AAS:ADS:3-Extend</t>
  </si>
  <si>
    <t xml:space="preserve">IR:ADS:ES,IR:ADS:AAS:ADS:ES:ADS:3-Extend</t>
  </si>
  <si>
    <t xml:space="preserve">AAS:ES,AAS:ES:ADS:3-Extend</t>
  </si>
  <si>
    <t xml:space="preserve">smm:Smp_136710.2</t>
  </si>
  <si>
    <t xml:space="preserve">calcium-transporting atpase sarcoplasmic/endoplasmic reticulum type (calcium pump) ; K05853 Ca2+ transporting ATPase, sarcoplasmic/endoplasmic reticulum [EC:3.6.3.8]</t>
  </si>
  <si>
    <t xml:space="preserve">|Environmental Information Processing; Signal Transduction; Calcium signaling pathway [PATH:ko04020-Map:ko04020];|Human Diseases; Neurodegenerative Diseases; Alzheimer's disease [PATH:ko05010-Map:ko05010];|Organismal Systems; Digestive System; Pancreatic secretion [PATH:ko04972-Map:ko04972];|</t>
  </si>
  <si>
    <t xml:space="preserve">XLOC_010642</t>
  </si>
  <si>
    <t xml:space="preserve">CCON0000097776.1[+]3798-60293</t>
  </si>
  <si>
    <t xml:space="preserve">Sj_006796|CNUS0000102068.1</t>
  </si>
  <si>
    <t xml:space="preserve">SjF.7711.1</t>
  </si>
  <si>
    <t xml:space="preserve">SjM.10049.1,CNUS0000102068.1</t>
  </si>
  <si>
    <t xml:space="preserve">5-Extend:3-Extend,EN</t>
  </si>
  <si>
    <t xml:space="preserve">smm:Smp_153990</t>
  </si>
  <si>
    <t xml:space="preserve">XLOC_007275</t>
  </si>
  <si>
    <t xml:space="preserve">CCON0000097230.1[-]37994-52291</t>
  </si>
  <si>
    <t xml:space="preserve">Sj_004695|CNUS0000100005.1</t>
  </si>
  <si>
    <t xml:space="preserve">SjF.5247.1,CNUS0000100005.1</t>
  </si>
  <si>
    <t xml:space="preserve">SjM.6884.1,CNUS0000100005.1</t>
  </si>
  <si>
    <t xml:space="preserve">smm:Smp_083990.1</t>
  </si>
  <si>
    <t xml:space="preserve">XLOC_005612</t>
  </si>
  <si>
    <t xml:space="preserve">CCON0000097060.1[+]204699-235753</t>
  </si>
  <si>
    <t xml:space="preserve">Sj_003665|CNUS0000098996.1</t>
  </si>
  <si>
    <t xml:space="preserve">SjF.4104.1</t>
  </si>
  <si>
    <t xml:space="preserve">SjM.5328.1,CNUS0000098996.1</t>
  </si>
  <si>
    <t xml:space="preserve">smm:Smp_125730</t>
  </si>
  <si>
    <t xml:space="preserve">XLOC_008817</t>
  </si>
  <si>
    <t xml:space="preserve">CCON0000097438.1[+]253322-262452</t>
  </si>
  <si>
    <t xml:space="preserve">Sj_005698|CNUS0000100990.1</t>
  </si>
  <si>
    <t xml:space="preserve">SjF.6375.1,CNUS0000100990.1</t>
  </si>
  <si>
    <t xml:space="preserve">SjM.8305.1,CNUS0000100990.1</t>
  </si>
  <si>
    <t xml:space="preserve">ADS:IR:5-Extend:ADS,ADS:IR</t>
  </si>
  <si>
    <t xml:space="preserve">smm:Smp_022810.2</t>
  </si>
  <si>
    <t xml:space="preserve">rab-2414</t>
  </si>
  <si>
    <t xml:space="preserve">XLOC_007928</t>
  </si>
  <si>
    <t xml:space="preserve">CCON0000097309.1[+]318330-327466</t>
  </si>
  <si>
    <t xml:space="preserve">Sj_005130|CNUS0000100439.1</t>
  </si>
  <si>
    <t xml:space="preserve">SjF.5736.1</t>
  </si>
  <si>
    <t xml:space="preserve">SjM.7493.1</t>
  </si>
  <si>
    <t xml:space="preserve">XLOC_013641</t>
  </si>
  <si>
    <t xml:space="preserve">CCON0000099063.1[+]33039-37406</t>
  </si>
  <si>
    <t xml:space="preserve">SjF.9711.1</t>
  </si>
  <si>
    <t xml:space="preserve">SjM.12745.1,SjM.12741.1</t>
  </si>
  <si>
    <t xml:space="preserve">ADS:5-Extend,AAS:3-Extend</t>
  </si>
  <si>
    <t xml:space="preserve">XLOC_003443</t>
  </si>
  <si>
    <t xml:space="preserve">CCON0000096916.1[-]326478-381508</t>
  </si>
  <si>
    <t xml:space="preserve">Sj_002240|CNUS0000097590.1</t>
  </si>
  <si>
    <t xml:space="preserve">SjF.2481.2,SjF.2481.3</t>
  </si>
  <si>
    <t xml:space="preserve">SjM.3233.4,SjM.3233.3,SjM.3233.2</t>
  </si>
  <si>
    <t xml:space="preserve">EN:5-Extend,EN:ES:5-Extend</t>
  </si>
  <si>
    <t xml:space="preserve">EN:ES:5-Extend,EN:AAS,EN:AAS</t>
  </si>
  <si>
    <t xml:space="preserve">ADS:ES:5-Extend,AAS,AAS</t>
  </si>
  <si>
    <t xml:space="preserve">smm:Smp_168510</t>
  </si>
  <si>
    <t xml:space="preserve">XLOC_006103</t>
  </si>
  <si>
    <t xml:space="preserve">CCON0000097102.1[+]762-62011</t>
  </si>
  <si>
    <t xml:space="preserve">Sj_003945|CNUS0000099269.1</t>
  </si>
  <si>
    <t xml:space="preserve">SjF.4436.3,SjF.4436.1</t>
  </si>
  <si>
    <t xml:space="preserve">SjM.5793.3,SjM.5793.1</t>
  </si>
  <si>
    <t xml:space="preserve">EN:3-Extend,5-Extend:ES:ES:EN</t>
  </si>
  <si>
    <t xml:space="preserve">3-Extend,5-Extend:ADS</t>
  </si>
  <si>
    <t xml:space="preserve">smm:Smp_156590</t>
  </si>
  <si>
    <t xml:space="preserve">filamin-related</t>
  </si>
  <si>
    <t xml:space="preserve">XLOC_006870</t>
  </si>
  <si>
    <t xml:space="preserve">CCON0000097185.1[+]161341-173519</t>
  </si>
  <si>
    <t xml:space="preserve">Sj_004437|CNUS0000099751.1</t>
  </si>
  <si>
    <t xml:space="preserve">SjF.4962.1</t>
  </si>
  <si>
    <t xml:space="preserve">SjM.6494.1</t>
  </si>
  <si>
    <t xml:space="preserve">smm:Smp_180120</t>
  </si>
  <si>
    <t xml:space="preserve">|GO:0005198:structural molecule activity|</t>
  </si>
  <si>
    <t xml:space="preserve">XLOC_015211</t>
  </si>
  <si>
    <t xml:space="preserve">CCON0000100528.1[+]1411-3334</t>
  </si>
  <si>
    <t xml:space="preserve">Sj_009616|CNUS0000104836.1</t>
  </si>
  <si>
    <t xml:space="preserve">SjF.10669.2,CNUS0000104836.1</t>
  </si>
  <si>
    <t xml:space="preserve">SjM.14127.2,CNUS0000104836.1</t>
  </si>
  <si>
    <t xml:space="preserve">smm:Smp_170280</t>
  </si>
  <si>
    <t xml:space="preserve">XLOC_013700</t>
  </si>
  <si>
    <t xml:space="preserve">CCON0000099091.1[-]17405-36556</t>
  </si>
  <si>
    <t xml:space="preserve">Sj_008682|CNUS0000103921.1</t>
  </si>
  <si>
    <t xml:space="preserve">SjF.9750.1,SjF.9750.2</t>
  </si>
  <si>
    <t xml:space="preserve">SjM.12791.1,SjM.12791.3</t>
  </si>
  <si>
    <t xml:space="preserve">3-Extend:ADS:5-Extend,ADS:5-Extend</t>
  </si>
  <si>
    <t xml:space="preserve">3-Extend:AAS:5-Extend,ADS:5-Extend</t>
  </si>
  <si>
    <t xml:space="preserve">XLOC_012262</t>
  </si>
  <si>
    <t xml:space="preserve">CCON0000098362.1[+]9115-62128</t>
  </si>
  <si>
    <t xml:space="preserve">Sj_007815|CNUS0000103074.1</t>
  </si>
  <si>
    <t xml:space="preserve">SjF.8814.1,SjF.8814.2</t>
  </si>
  <si>
    <t xml:space="preserve">SjM.11495.1,SjM.11495.3</t>
  </si>
  <si>
    <t xml:space="preserve">5-Extend:AAS:EN:EN,5-Extend:AAS:EN</t>
  </si>
  <si>
    <t xml:space="preserve">5-Extend:AAS:EN:ADS:3-Extend,EN:EN</t>
  </si>
  <si>
    <t xml:space="preserve">5-Extend:ES:ES:ADS:3-Extend,AAS</t>
  </si>
  <si>
    <t xml:space="preserve">smm:Smp_123830</t>
  </si>
  <si>
    <t xml:space="preserve">Collagen alpha-1(V) chain precursor ; K06236 collagen, type I/II/III/V/XI, alpha</t>
  </si>
  <si>
    <t xml:space="preserve">|Cellular Processes; Cell Communication; Focal adhesion [PATH:ko04510-Map:ko04510];|Environmental Information Processing; Signaling Molecules and Interaction; CAM ligands [BR:ko04516];|Environmental Information Processing; Signaling Molecules and Interaction; ECM-receptor interaction [PATH:ko04512-Map:ko04512];|Human Diseases; Infectious Diseases; Amoebiasis [PATH:ko05146-Map:ko05146];|Organismal Systems; Digestive System; Protein digestion and absorption [PATH:ko04974-Map:ko04974];|</t>
  </si>
  <si>
    <t xml:space="preserve">XLOC_017360</t>
  </si>
  <si>
    <t xml:space="preserve">CCON0000104999.1[-]3186-13925</t>
  </si>
  <si>
    <t xml:space="preserve">Sj_010967|CNUS0000106153.1</t>
  </si>
  <si>
    <t xml:space="preserve">SjF.11861.2</t>
  </si>
  <si>
    <t xml:space="preserve">SjM.15805.2</t>
  </si>
  <si>
    <t xml:space="preserve">smm:Smp_147460</t>
  </si>
  <si>
    <t xml:space="preserve">ceramidase</t>
  </si>
  <si>
    <t xml:space="preserve">XLOC_011703</t>
  </si>
  <si>
    <t xml:space="preserve">CCON0000098106.1[-]35235-36236</t>
  </si>
  <si>
    <t xml:space="preserve">SjF.8481.1</t>
  </si>
  <si>
    <t xml:space="preserve">SjM.11000.1</t>
  </si>
  <si>
    <t xml:space="preserve">XLOC_017200</t>
  </si>
  <si>
    <t xml:space="preserve">CCON0000104718.1[-]3363-10118</t>
  </si>
  <si>
    <t xml:space="preserve">Sj_010874|CNUS0000106063.1</t>
  </si>
  <si>
    <t xml:space="preserve">SjF.11765.1,CNUS0000106063.1,SjF.11765.3</t>
  </si>
  <si>
    <t xml:space="preserve">SjM.15656.1</t>
  </si>
  <si>
    <t xml:space="preserve">AAS:3-Extend,Equal,EN:AAS</t>
  </si>
  <si>
    <t xml:space="preserve">smm:Smp_142170</t>
  </si>
  <si>
    <t xml:space="preserve">trithorax protein ash2</t>
  </si>
  <si>
    <t xml:space="preserve">XLOC_000592</t>
  </si>
  <si>
    <t xml:space="preserve">CCON0000096797.1[+]293889-351289</t>
  </si>
  <si>
    <t xml:space="preserve">Sj_000412|CNUS0000095805.1</t>
  </si>
  <si>
    <t xml:space="preserve">SjF.457.1,SjF.457.3,SjF.457.4</t>
  </si>
  <si>
    <t xml:space="preserve">SjM.560.1,SjM.560.2,SjM.560.4,SjM.560.5,SjM.560.6</t>
  </si>
  <si>
    <t xml:space="preserve">5-Extend:ES:ES,EN:AAS,AAS</t>
  </si>
  <si>
    <t xml:space="preserve">5-Extend:ES:ES,5-Extend:ES,EN:AAS,EN,AAS</t>
  </si>
  <si>
    <t xml:space="preserve">5-Extend:EN:ES:ES:ES:AAS,5-Extend:ES:AAS,AAS:AAS,EN:AAS,AAS</t>
  </si>
  <si>
    <t xml:space="preserve">XLOC_009393</t>
  </si>
  <si>
    <t xml:space="preserve">CCON0000097531.1[-]3251-20105</t>
  </si>
  <si>
    <t xml:space="preserve">Sj_006045|CNUS0000101329.1</t>
  </si>
  <si>
    <t xml:space="preserve">SjF.6798.1,CNUS0000101329.1</t>
  </si>
  <si>
    <t xml:space="preserve">SjM.8857.1,CNUS0000101329.1</t>
  </si>
  <si>
    <t xml:space="preserve">3-Extend:ES:ADS:5-Extend,Equal</t>
  </si>
  <si>
    <t xml:space="preserve">smm:Smp_171140</t>
  </si>
  <si>
    <t xml:space="preserve">XLOC_013670</t>
  </si>
  <si>
    <t xml:space="preserve">CCON0000099079.1[+]22695-28148</t>
  </si>
  <si>
    <t xml:space="preserve">Sj_008671|CNUS0000103910.1</t>
  </si>
  <si>
    <t xml:space="preserve">CNUS0000103910.1</t>
  </si>
  <si>
    <t xml:space="preserve">SjM.12768.1,CNUS0000103910.1,SjM.12768.3</t>
  </si>
  <si>
    <t xml:space="preserve">XLOC_005734</t>
  </si>
  <si>
    <t xml:space="preserve">CCON0000097071.1[+]102606-113141</t>
  </si>
  <si>
    <t xml:space="preserve">Sj_003734|CNUS0000099063.1</t>
  </si>
  <si>
    <t xml:space="preserve">SjF.4178.1,CNUS0000099063.1</t>
  </si>
  <si>
    <t xml:space="preserve">SjM.5429.1,CNUS0000099063.1</t>
  </si>
  <si>
    <t xml:space="preserve">XLOC_002406</t>
  </si>
  <si>
    <t xml:space="preserve">CCON0000096861.1[-]161130-261286</t>
  </si>
  <si>
    <t xml:space="preserve">Sj_001575|CNUS0000096931.1,Sj_001577|CNUS0000096933.1</t>
  </si>
  <si>
    <t xml:space="preserve">SjF.1848.1,CNUS0000096931.1,CNUS0000096933.1</t>
  </si>
  <si>
    <t xml:space="preserve">SjM.2600.1,CNUS0000096933.1</t>
  </si>
  <si>
    <t xml:space="preserve">3-Extend:AAS:ES:ES:ES,Equal,Equal</t>
  </si>
  <si>
    <t xml:space="preserve">3-Extend:AAS:ES:ES:ES,Equal</t>
  </si>
  <si>
    <t xml:space="preserve">AAS:ES:ES:ES,Equal</t>
  </si>
  <si>
    <t xml:space="preserve">smm:Smp_015050</t>
  </si>
  <si>
    <t xml:space="preserve">cki1; choline kinase ; K00894 ethanolamine kinase [EC:2.7.1.82]</t>
  </si>
  <si>
    <t xml:space="preserve">XLOC_005292</t>
  </si>
  <si>
    <t xml:space="preserve">CCON0000097034.1[-]128158-175761</t>
  </si>
  <si>
    <t xml:space="preserve">Sj_003441|CNUS0000098775.1</t>
  </si>
  <si>
    <t xml:space="preserve">SjF.3839.2,SjF.3839.1,CNUS0000098775.1</t>
  </si>
  <si>
    <t xml:space="preserve">SjM.5009.3,SjM.5009.1,SjM.5009.2,SjM.5009.4</t>
  </si>
  <si>
    <t xml:space="preserve">3-Extend:IR:EN,3-Extend:AAS:EN:5-Extend,Equal</t>
  </si>
  <si>
    <t xml:space="preserve">IR:EN,IR:AAS:EN:5-Extend,IR:ES:5-Extend,IR:AAS:5-Extend</t>
  </si>
  <si>
    <t xml:space="preserve">AAS,ES:IR,ES:AAS:ES:ES:AAS:5-Extend,ES:ES:AAS:5-Extend</t>
  </si>
  <si>
    <t xml:space="preserve">smm:Smp_144280</t>
  </si>
  <si>
    <t xml:space="preserve">XLOC_005013</t>
  </si>
  <si>
    <t xml:space="preserve">CCON0000097015.1[+]190104-219943</t>
  </si>
  <si>
    <t xml:space="preserve">Sj_003259|CNUS0000098603.1</t>
  </si>
  <si>
    <t xml:space="preserve">SjF.3644.1,SjF.3642.1,CNUS0000098603.1</t>
  </si>
  <si>
    <t xml:space="preserve">SjM.4750.1</t>
  </si>
  <si>
    <t xml:space="preserve">3-Extend,5-Extend,Equal</t>
  </si>
  <si>
    <t xml:space="preserve">5-Extend:ES:ADS:AAS:3-Extend</t>
  </si>
  <si>
    <t xml:space="preserve">ADS:5-Extend:ES:ADS:AAS:IR</t>
  </si>
  <si>
    <t xml:space="preserve">XLOC_017920</t>
  </si>
  <si>
    <t xml:space="preserve">CCON0000106817.1[-]32-13619</t>
  </si>
  <si>
    <t xml:space="preserve">Sj_011319|CNUS0000106497.1</t>
  </si>
  <si>
    <t xml:space="preserve">SjF.12165.2,CNUS0000106497.1</t>
  </si>
  <si>
    <t xml:space="preserve">CNUS0000106497.1,SjM.16203.2</t>
  </si>
  <si>
    <t xml:space="preserve">smm:Smp_008100</t>
  </si>
  <si>
    <t xml:space="preserve">Smp_008100:1:exon:2; hypothetical protein</t>
  </si>
  <si>
    <t xml:space="preserve">XLOC_000397</t>
  </si>
  <si>
    <t xml:space="preserve">CCON0000096792.1[+]825045-903342</t>
  </si>
  <si>
    <t xml:space="preserve">SjF.345.1,SjF.345.2,SjF.345.3</t>
  </si>
  <si>
    <t xml:space="preserve">SjM.409.1,SjM.409.2</t>
  </si>
  <si>
    <t xml:space="preserve">5-Extend:ES:ES,AAS:ES</t>
  </si>
  <si>
    <t xml:space="preserve">|GO:0004197:cysteine-type endopeptidase activity|</t>
  </si>
  <si>
    <t xml:space="preserve">XLOC_009687</t>
  </si>
  <si>
    <t xml:space="preserve">CCON0000097579.1[+]145461-154381</t>
  </si>
  <si>
    <t xml:space="preserve">SjF.7000.1</t>
  </si>
  <si>
    <t xml:space="preserve">SjM.9125.1</t>
  </si>
  <si>
    <t xml:space="preserve">XLOC_010782</t>
  </si>
  <si>
    <t xml:space="preserve">CCON0000097802.1[-]150241-178729</t>
  </si>
  <si>
    <t xml:space="preserve">Sj_006883|CNUS0000102154.1</t>
  </si>
  <si>
    <t xml:space="preserve">SjF.7819.1,CNUS0000102154.1</t>
  </si>
  <si>
    <t xml:space="preserve">SjM.10215.1</t>
  </si>
  <si>
    <t xml:space="preserve">3-Extend:AAS:EN:EN:AAS:ADS:AAS,Equal</t>
  </si>
  <si>
    <t xml:space="preserve">3-Extend:AAS:EN:EN:ADS:AAS:ADS:AAS</t>
  </si>
  <si>
    <t xml:space="preserve">smm:Smp_083630</t>
  </si>
  <si>
    <t xml:space="preserve">XLOC_009758</t>
  </si>
  <si>
    <t xml:space="preserve">CCON0000097588.1[-]255295-351148</t>
  </si>
  <si>
    <t xml:space="preserve">Sj_006246|CNUS0000101524.1</t>
  </si>
  <si>
    <t xml:space="preserve">SjF.7055.1,SjF.7055.2,SjF.7055.3</t>
  </si>
  <si>
    <t xml:space="preserve">SjM.9238.4,SjM.9238.1,SjM.9238.2,SjM.9238.3</t>
  </si>
  <si>
    <t xml:space="preserve">3-Extend,3-Extend:IR:ES:5-Extend,3-Extend:AAS:IR:AAS:5-Extend</t>
  </si>
  <si>
    <t xml:space="preserve">3-Extend,3-Extend:IR:AAS:ES:EN,3-Extend:AAS:ADS:IR:ES:AAS:EN,3-Extend:AAS:IR:AAS</t>
  </si>
  <si>
    <t xml:space="preserve">3-Extend:IR,3-Extend:AAS:ES:EN,3-Extend:AAS:ADS:ES:AAS:EN,3-Extend:AAS</t>
  </si>
  <si>
    <t xml:space="preserve">smm:Smp_145700</t>
  </si>
  <si>
    <t xml:space="preserve">XLOC_011762</t>
  </si>
  <si>
    <t xml:space="preserve">CCON0000098122.1[-]606-32904</t>
  </si>
  <si>
    <t xml:space="preserve">Sj_007515|CNUS0000102777.1,Sj_007514|CNUS0000102776.1</t>
  </si>
  <si>
    <t xml:space="preserve">CNUS0000102777.1,SjF.8523.2,CNUS0000102776.1</t>
  </si>
  <si>
    <t xml:space="preserve">SjM.11057.2,SjM.11057.3,CNUS0000102777.1</t>
  </si>
  <si>
    <t xml:space="preserve">Equal,EN:EN,Equal</t>
  </si>
  <si>
    <t xml:space="preserve">ES:EN:EN,ES:EN:EN:ADS:IR:5-Extend,Equal</t>
  </si>
  <si>
    <t xml:space="preserve">ES:ADS,ES:ADS:ES:EN:ADS:IR:5-Extend,Equal</t>
  </si>
  <si>
    <t xml:space="preserve">smm:Smp_139430</t>
  </si>
  <si>
    <t xml:space="preserve">phosphoinositol 4-phosphate adaptor protein</t>
  </si>
  <si>
    <t xml:space="preserve">XLOC_013066</t>
  </si>
  <si>
    <t xml:space="preserve">CCON0000098694.1[+]349-14160</t>
  </si>
  <si>
    <t xml:space="preserve">Sj_008326|CNUS0000103575.1</t>
  </si>
  <si>
    <t xml:space="preserve">CNUS0000103575.1</t>
  </si>
  <si>
    <t xml:space="preserve">CNUS0000103575.1,SjM.12235.2</t>
  </si>
  <si>
    <t xml:space="preserve">smm:Smp_150640</t>
  </si>
  <si>
    <t xml:space="preserve">XLOC_008589</t>
  </si>
  <si>
    <t xml:space="preserve">CCON0000097401.1[+]117178-128763</t>
  </si>
  <si>
    <t xml:space="preserve">Sj_005540|CNUS0000100834.1</t>
  </si>
  <si>
    <t xml:space="preserve">CNUS0000100834.1</t>
  </si>
  <si>
    <t xml:space="preserve">SjM.8094.1,SjM.8094.2</t>
  </si>
  <si>
    <t xml:space="preserve">smm:Smp_012810</t>
  </si>
  <si>
    <t xml:space="preserve">XLOC_010938</t>
  </si>
  <si>
    <t xml:space="preserve">CCON0000097835.1[-]16-39114</t>
  </si>
  <si>
    <t xml:space="preserve">Sj_006983|CNUS0000102252.1,Sj_006982|CNUS0000102251.1</t>
  </si>
  <si>
    <t xml:space="preserve">SjF.7953.2,SjF.7953.3</t>
  </si>
  <si>
    <t xml:space="preserve">SjM.10353.3,SjM.10353.2</t>
  </si>
  <si>
    <t xml:space="preserve">ES:AAS:EN:ADS:5-Extend,ADS:AAS:EN:ADS:5-Extend</t>
  </si>
  <si>
    <t xml:space="preserve">ADS:ES:AAS:EN:ADS:5-Extend,ADS:AAS</t>
  </si>
  <si>
    <t xml:space="preserve">ADS:ES:5-Extend,ADS:AAS</t>
  </si>
  <si>
    <t xml:space="preserve">smm:Smp_168950</t>
  </si>
  <si>
    <t xml:space="preserve">XLOC_012472</t>
  </si>
  <si>
    <t xml:space="preserve">CCON0000098472.1[-]117620-142207</t>
  </si>
  <si>
    <t xml:space="preserve">Sj_007961|CNUS0000103215.1</t>
  </si>
  <si>
    <t xml:space="preserve">SjF.8948.2</t>
  </si>
  <si>
    <t xml:space="preserve">SjM.11690.1,SjM.11690.2,SjM.11690.4</t>
  </si>
  <si>
    <t xml:space="preserve">3-Extend:ADS:ADS:5-Extend,3-Extend:ADS:ADS:5-Extend,5-Extend</t>
  </si>
  <si>
    <t xml:space="preserve">3-Extend:ADS:EN,3-Extend:ADS:5-Extend,ADS:5-Extend</t>
  </si>
  <si>
    <t xml:space="preserve">smm:Smp_176930</t>
  </si>
  <si>
    <t xml:space="preserve">XLOC_002783</t>
  </si>
  <si>
    <t xml:space="preserve">CCON0000096880.1[+]110707-119631</t>
  </si>
  <si>
    <t xml:space="preserve">Sj_001818|CNUS0000097177.1</t>
  </si>
  <si>
    <t xml:space="preserve">SjF.1983.1</t>
  </si>
  <si>
    <t xml:space="preserve">SjM.2615.1,CNUS0000097177.1</t>
  </si>
  <si>
    <t xml:space="preserve">5-Extend:AAS,EN</t>
  </si>
  <si>
    <t xml:space="preserve">XLOC_007350</t>
  </si>
  <si>
    <t xml:space="preserve">CCON0000097240.1[-]3820-5532</t>
  </si>
  <si>
    <t xml:space="preserve">Sj_004754|CNUS0000100059.1</t>
  </si>
  <si>
    <t xml:space="preserve">CNUS0000100059.1</t>
  </si>
  <si>
    <t xml:space="preserve">CNUS0000100059.1,SjM.6933.2</t>
  </si>
  <si>
    <t xml:space="preserve">smm:Smp_065210.2</t>
  </si>
  <si>
    <t xml:space="preserve">XLOC_005476</t>
  </si>
  <si>
    <t xml:space="preserve">CCON0000097047.1[+]368137-420418</t>
  </si>
  <si>
    <t xml:space="preserve">Sj_003570|CNUS0000098906.1,Sj_003571|CNUS0000098907.1</t>
  </si>
  <si>
    <t xml:space="preserve">SjF.3994.1,SjF.3994.2</t>
  </si>
  <si>
    <t xml:space="preserve">SjM.5187.1,SjM.5187.3</t>
  </si>
  <si>
    <t xml:space="preserve">ADS:5-Extend:AAS,5-Extend:ES:ES:3-Extend</t>
  </si>
  <si>
    <t xml:space="preserve">ADS:5-Extend:AAS,ES:ES:3-Extend</t>
  </si>
  <si>
    <t xml:space="preserve">ADS:5-Extend:AAS,ES</t>
  </si>
  <si>
    <t xml:space="preserve">smm:Smp_016600</t>
  </si>
  <si>
    <t xml:space="preserve">solute carrier family 1 (glial high affinity glutamate transporter</t>
  </si>
  <si>
    <t xml:space="preserve">|GO:0017153:sodium:dicarboxylate symporter activity|</t>
  </si>
  <si>
    <t xml:space="preserve">|GO:0006835:dicarboxylic acid transport|</t>
  </si>
  <si>
    <t xml:space="preserve">XLOC_010229</t>
  </si>
  <si>
    <t xml:space="preserve">CCON0000097687.1[-]109528-125600</t>
  </si>
  <si>
    <t xml:space="preserve">Sj_006550|CNUS0000101823.1</t>
  </si>
  <si>
    <t xml:space="preserve">CNUS0000101823.1,SjF.7435.2</t>
  </si>
  <si>
    <t xml:space="preserve">CNUS0000101823.1</t>
  </si>
  <si>
    <t xml:space="preserve">smm:Smp_014170.2</t>
  </si>
  <si>
    <t xml:space="preserve">XLOC_006721</t>
  </si>
  <si>
    <t xml:space="preserve">CCON0000097166.1[-]312419-325008</t>
  </si>
  <si>
    <t xml:space="preserve">Sj_004328|CNUS0000099641.1</t>
  </si>
  <si>
    <t xml:space="preserve">CNUS0000099641.1,SjF.4866.1</t>
  </si>
  <si>
    <t xml:space="preserve">SjM.6360.2</t>
  </si>
  <si>
    <t xml:space="preserve">smm:Smp_050220</t>
  </si>
  <si>
    <t xml:space="preserve">complexin</t>
  </si>
  <si>
    <t xml:space="preserve">|GO:0019905:syntaxin binding|</t>
  </si>
  <si>
    <t xml:space="preserve">XLOC_010452</t>
  </si>
  <si>
    <t xml:space="preserve">CCON0000097741.1[-]183189-210827</t>
  </si>
  <si>
    <t xml:space="preserve">Sj_006675|CNUS0000101947.1</t>
  </si>
  <si>
    <t xml:space="preserve">CNUS0000101947.1</t>
  </si>
  <si>
    <t xml:space="preserve">SjM.9907.3,SjM.9907.2</t>
  </si>
  <si>
    <t xml:space="preserve">smm:Smp_161850</t>
  </si>
  <si>
    <t xml:space="preserve">XLOC_008628</t>
  </si>
  <si>
    <t xml:space="preserve">CCON0000097408.1[-]23928-92695</t>
  </si>
  <si>
    <t xml:space="preserve">Sj_005568|CNUS0000100859.1</t>
  </si>
  <si>
    <t xml:space="preserve">SjF.6282.1</t>
  </si>
  <si>
    <t xml:space="preserve">SjM.8358.1,SjM.8358.2,SjM.8358.3,SjM.8358.4</t>
  </si>
  <si>
    <t xml:space="preserve">3-Extend:ES:ES:ES:AAS:ES:ES:ES:ES:ES:ES:ES:ES:ES:ES:ADS</t>
  </si>
  <si>
    <t xml:space="preserve">3-Extend:AAS:AAS,3-Extend:ES:ES:AAS:ES:ES:ES:ES:ES:ES:ES:ES:ES:ES:ADS,3-Extend:ES:AAS:ES:ES:ADS,3-Extend:ES:ES:ES</t>
  </si>
  <si>
    <t xml:space="preserve">3-Extend:EN:EN:EN:EN,3-Extend:EN,3-Extend:EN:EN:EN:EN:EN:EN:EN:EN:EN:EN,3-Extend:AAS:EN:EN:EN:EN:EN:EN:EN:EN:EN:EN:ADS</t>
  </si>
  <si>
    <t xml:space="preserve">smm:Smp_154760</t>
  </si>
  <si>
    <t xml:space="preserve">XLOC_018246</t>
  </si>
  <si>
    <t xml:space="preserve">CCON0000109758.1[-]3-2737</t>
  </si>
  <si>
    <t xml:space="preserve">Sj_011505|CNUS0000106674.1</t>
  </si>
  <si>
    <t xml:space="preserve">CNUS0000106674.1</t>
  </si>
  <si>
    <t xml:space="preserve">SjM.16423.1,CNUS0000106674.1</t>
  </si>
  <si>
    <t xml:space="preserve">smm:Smp_164590</t>
  </si>
  <si>
    <t xml:space="preserve">XLOC_000631</t>
  </si>
  <si>
    <t xml:space="preserve">CCON0000096798.1[+]277943-316523</t>
  </si>
  <si>
    <t xml:space="preserve">Sj_000435|CNUS0000095828.1,Sj_000436|CNUS0000095829.1</t>
  </si>
  <si>
    <t xml:space="preserve">SjF.485.1</t>
  </si>
  <si>
    <t xml:space="preserve">SjM.603.2,SjM.603.1,SjM.603.3</t>
  </si>
  <si>
    <t xml:space="preserve">5-Extend:ADS:ES:ES:3-Extend</t>
  </si>
  <si>
    <t xml:space="preserve">5-Extend,5-Extend:ADS:ES:ES:3-Extend,5-Extend:ADS:ES</t>
  </si>
  <si>
    <t xml:space="preserve">ADS,Equal,EN:EN</t>
  </si>
  <si>
    <t xml:space="preserve">smm:Smp_176610</t>
  </si>
  <si>
    <t xml:space="preserve">btb/poz domain containing protein ; K10478 BTB/POZ domain-containing protein 3/6</t>
  </si>
  <si>
    <t xml:space="preserve">XLOC_013640</t>
  </si>
  <si>
    <t xml:space="preserve">CCON0000099063.1[+]26496-32181</t>
  </si>
  <si>
    <t xml:space="preserve">SjF.9710.1</t>
  </si>
  <si>
    <t xml:space="preserve">SjM.12744.1</t>
  </si>
  <si>
    <t xml:space="preserve">|GO:0016020:membrane|GO:0016469:proton-transporting two-sector ATPase complex|</t>
  </si>
  <si>
    <t xml:space="preserve">|GO:0003953:NAD+ nucleosidase activity|GO:0016820:hydrolase activity, acting on acid anhydrides, catalyzing transmembrane movement of substances|</t>
  </si>
  <si>
    <t xml:space="preserve">|GO:0015992:proton transport|</t>
  </si>
  <si>
    <t xml:space="preserve">XLOC_016283</t>
  </si>
  <si>
    <t xml:space="preserve">CCON0000102028.1[-]293-5249</t>
  </si>
  <si>
    <t xml:space="preserve">Sj_010322|CNUS0000105528.1</t>
  </si>
  <si>
    <t xml:space="preserve">SjF.11292.1,CNUS0000105528.1</t>
  </si>
  <si>
    <t xml:space="preserve">SjM.14979.2</t>
  </si>
  <si>
    <t xml:space="preserve">AAS:IR:5-Extend</t>
  </si>
  <si>
    <t xml:space="preserve">smm:Smp_034410.3</t>
  </si>
  <si>
    <t xml:space="preserve">cathepsin F (C01 family)</t>
  </si>
  <si>
    <t xml:space="preserve">XLOC_006181</t>
  </si>
  <si>
    <t xml:space="preserve">CCON0000097110.1[+]204008-211911</t>
  </si>
  <si>
    <t xml:space="preserve">Sj_003989|CNUS0000099317.1</t>
  </si>
  <si>
    <t xml:space="preserve">SjF.4479.1,CNUS0000099317.1</t>
  </si>
  <si>
    <t xml:space="preserve">SjM.5847.1,CNUS0000099317.1,SjM.5847.3</t>
  </si>
  <si>
    <t xml:space="preserve">5-Extend:ES:AAS:3-Extend,Equal</t>
  </si>
  <si>
    <t xml:space="preserve">5-Extend:ES:AAS:3-Extend,Equal,ADS:AAS:3-Extend</t>
  </si>
  <si>
    <t xml:space="preserve">5-Extend:ES:3-Extend,AAS,ADS:3-Extend</t>
  </si>
  <si>
    <t xml:space="preserve">smm:Smp_083240</t>
  </si>
  <si>
    <t xml:space="preserve">XLOC_011608</t>
  </si>
  <si>
    <t xml:space="preserve">CCON0000098089.1[+]54487-72454</t>
  </si>
  <si>
    <t xml:space="preserve">Sj_007425|CNUS0000102688.1</t>
  </si>
  <si>
    <t xml:space="preserve">SjF.8409.1,SjF.8409.2,CNUS0000102688.1</t>
  </si>
  <si>
    <t xml:space="preserve">SjM.10928.1,SjM.10928.2,CNUS0000102688.1</t>
  </si>
  <si>
    <t xml:space="preserve">5-Extend:ES,5-Extend:EN,Equal</t>
  </si>
  <si>
    <t xml:space="preserve">ES:ES,Equal,ES</t>
  </si>
  <si>
    <t xml:space="preserve">smm:Smp_161790.1</t>
  </si>
  <si>
    <t xml:space="preserve">XLOC_013733</t>
  </si>
  <si>
    <t xml:space="preserve">CCON0000099116.1[+]5493-11082</t>
  </si>
  <si>
    <t xml:space="preserve">Sj_008704|CNUS0000103943.1</t>
  </si>
  <si>
    <t xml:space="preserve">SjF.9775.1</t>
  </si>
  <si>
    <t xml:space="preserve">SjM.12834.1</t>
  </si>
  <si>
    <t xml:space="preserve">smm:Smp_072140</t>
  </si>
  <si>
    <t xml:space="preserve">Rho2 GTPase ; K04513 Ras homolog gene family, member A</t>
  </si>
  <si>
    <t xml:space="preserve">|Cellular Processes; Cell Communication; Adherens junction [PATH:ko04520-Map:ko04520];|Cellular Processes; Cell Communication; Focal adhesion [PATH:ko04510-Map:ko04510];|Cellular Processes; Cell Communication; Tight junction [PATH:ko04530-Map:ko04530];|Cellular Processes; Cell Motility; Regulation of actin cytoskeleton [PATH:ko04810-Map:ko04810];|Cellular Processes; Transport and Catabolism; Endocytosis [PATH:ko04144-Map:ko04144];|Environmental Information Processing; Signal Transduction; TGF-beta signaling pathway [PATH:ko04350-Map:ko04350];|Environmental Information Processing; Signal Transduction; Wnt signaling pathway [PATH:ko04310-Map:ko04310];|Environmental Information Processing; Signaling Molecules and Interaction; GTP-binding proteins [BR:ko04031];|Human Diseases; Cancers; Colorectal cancer [PATH:ko05210-Map:ko05210];|Human Diseases; Cancers; Pathways in cancer [PATH:ko05200-Map:ko05200];|Human Diseases; Infectious Diseases; Bacterial invasion of epithelial cells [PATH:ko05100-Map:ko05100];|Human Diseases; Infectious Diseases; Pathogenic Escherichia coli infection [PATH:ko05130-Map:ko05130];|Human Diseases; Infectious Diseases; Tuberculosis [PATH:ko05152-Map:ko05152];|Organismal Systems; Circulatory System; Vascular smooth muscle contraction [PATH:ko04270-Map:ko04270];|Organismal Systems; Development; Axon guidance [PATH:ko04360-Map:ko04360];|Organismal Systems; Digestive System; Pancreatic secretion [PATH:ko04972-Map:ko04972];|Organismal Systems; Immune System; Chemokine signaling pathway [PATH:ko04062-Map:ko04062];|Organismal Systems; Immune System; Leukocyte transendothelial migration [PATH:ko04670-Map:ko04670];|Organismal Systems; Immune System; T cell receptor signaling pathway [PATH:ko04660-Map:ko04660];|Organismal Systems; Nervous System; Neurotrophin signaling pathway [PATH:ko04722-Map:ko04722];|</t>
  </si>
  <si>
    <t xml:space="preserve">XLOC_013746</t>
  </si>
  <si>
    <t xml:space="preserve">CCON0000099122.1[+]112-1053</t>
  </si>
  <si>
    <t xml:space="preserve">Sj_008710|CNUS0000103949.1</t>
  </si>
  <si>
    <t xml:space="preserve">SjF.9781.1,CNUS0000103949.1</t>
  </si>
  <si>
    <t xml:space="preserve">SjM.12846.1</t>
  </si>
  <si>
    <t xml:space="preserve">smm:Smp_164550</t>
  </si>
  <si>
    <t xml:space="preserve">XLOC_004917</t>
  </si>
  <si>
    <t xml:space="preserve">CCON0000097008.1[-]64991-85786</t>
  </si>
  <si>
    <t xml:space="preserve">Sj_003206|CNUS0000098549.1</t>
  </si>
  <si>
    <t xml:space="preserve">SjF.3585.2,SjF.3585.1,CNUS0000098549.1,SjF.3585.4</t>
  </si>
  <si>
    <t xml:space="preserve">SjM.4670.1,SjM.4670.2</t>
  </si>
  <si>
    <t xml:space="preserve">3-Extend:IR,3-Extend:ES:ES:ES:ES:ES:ES:5-Extend,Equal,ADS:AAS</t>
  </si>
  <si>
    <t xml:space="preserve">3-Extend:5-Extend,3-Extend:ES:ES:ES:ES:ES:ES:5-Extend</t>
  </si>
  <si>
    <t xml:space="preserve">3-Extend:AAS:IR:AAS,3-Extend:AAS:IR:ES:ES:ES:ES:ES:ES</t>
  </si>
  <si>
    <t xml:space="preserve">nvi:100117467</t>
  </si>
  <si>
    <t xml:space="preserve">NV13234; similar to procollagen-lysine,2-oxoglutarate 5-dioxygenase; K13647 procollagen-lysine,2-oxoglutarate 5-dioxygenase, invertebrate [EC:1.14.11.4]</t>
  </si>
  <si>
    <t xml:space="preserve">|Metabolism; Amino Acid Metabolism; Lysine degradation [PATH:ko00310-Map:ko00310];|</t>
  </si>
  <si>
    <t xml:space="preserve">|GO:0008475:procollagen-lysine 5-dioxygenase activity|</t>
  </si>
  <si>
    <t xml:space="preserve">XLOC_001734</t>
  </si>
  <si>
    <t xml:space="preserve">CCON0000096834.1[-]297287-337586</t>
  </si>
  <si>
    <t xml:space="preserve">SjF.1244.1,SjF.1244.2</t>
  </si>
  <si>
    <t xml:space="preserve">SjM.1623.1,SjM.1623.2,SjM.1623.3</t>
  </si>
  <si>
    <t xml:space="preserve">3-Extend:EN:EN,3-Extend:AAS:5-Extend,ADS:5-Extend</t>
  </si>
  <si>
    <t xml:space="preserve">smm:Smp_030300.2</t>
  </si>
  <si>
    <t xml:space="preserve">thrombospondin</t>
  </si>
  <si>
    <t xml:space="preserve">XLOC_011756</t>
  </si>
  <si>
    <t xml:space="preserve">CCON0000098120.1[-]16420-25116</t>
  </si>
  <si>
    <t xml:space="preserve">SjF.8515.1</t>
  </si>
  <si>
    <t xml:space="preserve">SjM.11048.1</t>
  </si>
  <si>
    <t xml:space="preserve">XLOC_000114</t>
  </si>
  <si>
    <t xml:space="preserve">CCON0000096786.1[-]961453-1007231</t>
  </si>
  <si>
    <t xml:space="preserve">Sj_000081|CNUS0000095462.1,Sj_000082|CNUS0000095463.1,Sj_000083|CNUS0000095464.1</t>
  </si>
  <si>
    <t xml:space="preserve">SjF.100.1,SjF.98.3,SjF.98.1,SjF.99.1,SjF.91.2,SjF.91.1</t>
  </si>
  <si>
    <t xml:space="preserve">SjM.105.2,SjM.105.1,SjM.98.2,SjM.98.1,SjM.99.1,SjM.100.1,SjM.101.1</t>
  </si>
  <si>
    <t xml:space="preserve">ADS:5-Extend,EN:ES:5-Extend,EN:ADS:AAS,ADS:AAS,3-Extend:IR,3-Extend:IR:ES:EN</t>
  </si>
  <si>
    <t xml:space="preserve">3-Extend:IR,3-Extend:IR:ES:EN,ADS:ES:ES:5-Extend,ADS:EN:ES:5-Extend,ADS:AAS,EN,ADS:5-Extend</t>
  </si>
  <si>
    <t xml:space="preserve">3-Extend,3-Extend:ES:IR,AAS:ES:ADS,AAS:AAS:ADS:IR:5-Extend,ADS:AAS,Equal,5-Extend</t>
  </si>
  <si>
    <t xml:space="preserve">rno:85250</t>
  </si>
  <si>
    <t xml:space="preserve">Col5a2; collagen, type V, alpha 2; K06236 collagen, type I/II/III/V/XI, alpha</t>
  </si>
  <si>
    <t xml:space="preserve">|GO:0005581:collagen|</t>
  </si>
  <si>
    <t xml:space="preserve">XLOC_000407</t>
  </si>
  <si>
    <t xml:space="preserve">CCON0000096792.1[-]177730-289804</t>
  </si>
  <si>
    <t xml:space="preserve">Sj_000298|CNUS0000095670.1,Sj_000299|CNUS0000095674.1,Sj_000300|CNUS0000095675.1</t>
  </si>
  <si>
    <t xml:space="preserve">SjF.312.2,SjF.320.1,CNUS0000095670.1,CNUS0000095674.1</t>
  </si>
  <si>
    <t xml:space="preserve">SjM.382.1,SjM.382.4</t>
  </si>
  <si>
    <t xml:space="preserve">EN,3-Extend:ES:ES:ES:AAS:EN,Equal,Equal</t>
  </si>
  <si>
    <t xml:space="preserve">3-Extend:ES:ES:AAS:EN:ADS:EN:5-Extend,AAS:ES:EN:EN:ADS:5-Extend</t>
  </si>
  <si>
    <t xml:space="preserve">3-Extend:ES:ES:AAS:ADS:5-Extend,AAS:ADS:AAS:ADS:ES:5-Extend</t>
  </si>
  <si>
    <t xml:space="preserve">smm:Smp_164580</t>
  </si>
  <si>
    <t xml:space="preserve">XLOC_003399</t>
  </si>
  <si>
    <t xml:space="preserve">CCON0000096914.1[+]162017-225119</t>
  </si>
  <si>
    <t xml:space="preserve">Sj_002204|CNUS0000097557.1</t>
  </si>
  <si>
    <t xml:space="preserve">CNUS0000097557.1</t>
  </si>
  <si>
    <t xml:space="preserve">SjM.3197.1</t>
  </si>
  <si>
    <t xml:space="preserve">smm:Smp_176130</t>
  </si>
  <si>
    <t xml:space="preserve">XLOC_002868</t>
  </si>
  <si>
    <t xml:space="preserve">CCON0000096887.1[-]345996-364114</t>
  </si>
  <si>
    <t xml:space="preserve">Sj_001885|CNUS0000097240.1</t>
  </si>
  <si>
    <t xml:space="preserve">CNUS0000097240.1</t>
  </si>
  <si>
    <t xml:space="preserve">SjM.2700.2,CNUS0000097240.1</t>
  </si>
  <si>
    <t xml:space="preserve">smm:Smp_082740</t>
  </si>
  <si>
    <t xml:space="preserve">pdz domain containing protein</t>
  </si>
  <si>
    <t xml:space="preserve">XLOC_009903</t>
  </si>
  <si>
    <t xml:space="preserve">CCON0000097613.1[+]4569-34086</t>
  </si>
  <si>
    <t xml:space="preserve">Sj_006332|CNUS0000101608.1</t>
  </si>
  <si>
    <t xml:space="preserve">SjF.7180.1,SjF.7180.2,SjF.7180.3,SjF.7180.5,SjF.7180.6</t>
  </si>
  <si>
    <t xml:space="preserve">SjM.9381.1,SjM.9381.2,SjM.9381.4</t>
  </si>
  <si>
    <t xml:space="preserve">5-Extend:ES:AAS:3-Extend,5-Extend:ES:AAS:ES:3-Extend,5-Extend:ES:AAS:3-Extend,EN:3-Extend,EN:3-Extend</t>
  </si>
  <si>
    <t xml:space="preserve">5-Extend:ES:AAS:EN:3-Extend,5-Extend:ES:AAS:ES:EN:ES:EN,EN:3-Extend</t>
  </si>
  <si>
    <t xml:space="preserve">EN:ES:AAS:ES,AAS:ES:AAS:ES:EN,AAS</t>
  </si>
  <si>
    <t xml:space="preserve">smm:Smp_170820</t>
  </si>
  <si>
    <t xml:space="preserve">multidrug resistance protein</t>
  </si>
  <si>
    <t xml:space="preserve">|GO:0042626:ATPase activity, coupled to transmembrane movement of substances|</t>
  </si>
  <si>
    <t xml:space="preserve">XLOC_008680</t>
  </si>
  <si>
    <t xml:space="preserve">CCON0000097416.1[+]20882-21884</t>
  </si>
  <si>
    <t xml:space="preserve">Sj_005610|CNUS0000100901.1</t>
  </si>
  <si>
    <t xml:space="preserve">CNUS0000100901.1</t>
  </si>
  <si>
    <t xml:space="preserve">SjM.8181.1,CNUS0000100901.1</t>
  </si>
  <si>
    <t xml:space="preserve">smm:Smp_076400</t>
  </si>
  <si>
    <t xml:space="preserve">Universal stress protein G</t>
  </si>
  <si>
    <t xml:space="preserve">|GO:0006950:response to stress|</t>
  </si>
  <si>
    <t xml:space="preserve">XLOC_007058</t>
  </si>
  <si>
    <t xml:space="preserve">CCON0000097201.1[-]224733-226622</t>
  </si>
  <si>
    <t xml:space="preserve">SjF.5075.1</t>
  </si>
  <si>
    <t xml:space="preserve">SjM.6651.1</t>
  </si>
  <si>
    <t xml:space="preserve">smm:Smp_146720</t>
  </si>
  <si>
    <t xml:space="preserve">XLOC_015861</t>
  </si>
  <si>
    <t xml:space="preserve">CCON0000101090.1[-]17043-21918</t>
  </si>
  <si>
    <t xml:space="preserve">Sj_010044|CNUS0000105257.1</t>
  </si>
  <si>
    <t xml:space="preserve">SjF.11046.2</t>
  </si>
  <si>
    <t xml:space="preserve">SjM.14671.2</t>
  </si>
  <si>
    <t xml:space="preserve">XLOC_002457</t>
  </si>
  <si>
    <t xml:space="preserve">CCON0000096864.1[-]19-37438</t>
  </si>
  <si>
    <t xml:space="preserve">Sj_001611|CNUS0000096965.1,Sj_001612|CNUS0000096967.1</t>
  </si>
  <si>
    <t xml:space="preserve">SjF.1717.2</t>
  </si>
  <si>
    <t xml:space="preserve">SjM.2299.1</t>
  </si>
  <si>
    <t xml:space="preserve">ADS:ES:ADS</t>
  </si>
  <si>
    <t xml:space="preserve">smm:Smp_035210</t>
  </si>
  <si>
    <t xml:space="preserve">XLOC_001933</t>
  </si>
  <si>
    <t xml:space="preserve">CCON0000096843.1[+]41113-92349</t>
  </si>
  <si>
    <t xml:space="preserve">Sj_001287|CNUS0000096653.1,Sj_001288|CNUS0000096654.1,Sj_001289|CNUS0000096655.1</t>
  </si>
  <si>
    <t xml:space="preserve">SjF.1384.1</t>
  </si>
  <si>
    <t xml:space="preserve">SjM.1821.1,SjM.1822.1</t>
  </si>
  <si>
    <t xml:space="preserve">5-Extend:ES:ES:ADS:ES:3-Extend</t>
  </si>
  <si>
    <t xml:space="preserve">5-Extend:ES:ES:ADS:ES:3-Extend,AAS:3-Extend</t>
  </si>
  <si>
    <t xml:space="preserve">XLOC_002693</t>
  </si>
  <si>
    <t xml:space="preserve">CCON0000096874.1[-]40235-64203</t>
  </si>
  <si>
    <t xml:space="preserve">Sj_001772|CNUS0000097123.1,Sj_001773|CNUS0000097124.1</t>
  </si>
  <si>
    <t xml:space="preserve">SjF.1916.1,SjF.1916.3,SjF.1916.2</t>
  </si>
  <si>
    <t xml:space="preserve">SjM.2533.1,SjM.2533.3,SjM.2533.4,SjM.2533.2</t>
  </si>
  <si>
    <t xml:space="preserve">3-Extend:AAS:ADS:ES:5-Extend,3-Extend:AAS:ADS:ES:5-Extend,3-Extend:AAS:ADS:ES:5-Extend</t>
  </si>
  <si>
    <t xml:space="preserve">3-Extend:AAS:ADS:ES:5-Extend,3-Extend:ES:AAS:ADS:ES:5-Extend,3-Extend:AAS:ADS:ES:5-Extend,3-Extend:AAS:ADS:ES:5-Extend</t>
  </si>
  <si>
    <t xml:space="preserve">EN,ES:EN,EN:AAS:IR:EN,AAS:ES:5-Extend</t>
  </si>
  <si>
    <t xml:space="preserve">XLOC_007349</t>
  </si>
  <si>
    <t xml:space="preserve">CCON0000097240.1[+]318019-373843</t>
  </si>
  <si>
    <t xml:space="preserve">Sj_004753|CNUS0000100067.1</t>
  </si>
  <si>
    <t xml:space="preserve">SjF.5312.2,CNUS0000100067.1</t>
  </si>
  <si>
    <t xml:space="preserve">SjM.6992.1,SjM.6992.3,CNUS0000100067.1</t>
  </si>
  <si>
    <t xml:space="preserve">5-Extend:ES:IR:IR,IR:IR,Equal</t>
  </si>
  <si>
    <t xml:space="preserve">5-Extend:ES,Equal,IR:IR</t>
  </si>
  <si>
    <t xml:space="preserve">smm:Smp_157380</t>
  </si>
  <si>
    <t xml:space="preserve">|GO:0016032:viral reproduction|</t>
  </si>
  <si>
    <t xml:space="preserve">XLOC_010140</t>
  </si>
  <si>
    <t xml:space="preserve">CCON0000097659.1[-]34304-43262</t>
  </si>
  <si>
    <t xml:space="preserve">Sj_006483|CNUS0000101758.1</t>
  </si>
  <si>
    <t xml:space="preserve">CNUS0000101758.1</t>
  </si>
  <si>
    <t xml:space="preserve">CNUS0000101758.1,SjM.9589.2</t>
  </si>
  <si>
    <t xml:space="preserve">smm:Smp_011560</t>
  </si>
  <si>
    <t xml:space="preserve">tetraspanin</t>
  </si>
  <si>
    <t xml:space="preserve">XLOC_004991</t>
  </si>
  <si>
    <t xml:space="preserve">CCON0000097012.1[+]66697-68308</t>
  </si>
  <si>
    <t xml:space="preserve">Sj_003245|CNUS0000098588.1</t>
  </si>
  <si>
    <t xml:space="preserve">SjF.3618.1,CNUS0000098588.1</t>
  </si>
  <si>
    <t xml:space="preserve">SjM.4701.1,CNUS0000098588.1</t>
  </si>
  <si>
    <t xml:space="preserve">smm:Smp_137710</t>
  </si>
  <si>
    <t xml:space="preserve">drug transporter ; K12307 MFS transporter, ceroid-lipofuscinosis neuronal protein 7</t>
  </si>
  <si>
    <t xml:space="preserve">|Cellular Processes; Transport and Catabolism; Lysosome [PATH:ko04142-Map:ko04142];|Environmental Information Processing; Membrane Transport; Transporters [BR:ko02000];|</t>
  </si>
  <si>
    <t xml:space="preserve">XLOC_019574</t>
  </si>
  <si>
    <t xml:space="preserve">CCON0000119636.1[-]809-6275</t>
  </si>
  <si>
    <t xml:space="preserve">Sj_012210|CNUS0000107411.1</t>
  </si>
  <si>
    <t xml:space="preserve">SjF.12993.1</t>
  </si>
  <si>
    <t xml:space="preserve">SjM.17315.2</t>
  </si>
  <si>
    <t xml:space="preserve">smm:Smp_165850</t>
  </si>
  <si>
    <t xml:space="preserve">long-chain-fatty-acid--CoA ligase (EC:6.3.1.2)</t>
  </si>
  <si>
    <t xml:space="preserve">XLOC_016633</t>
  </si>
  <si>
    <t xml:space="preserve">CCON0000103106.1[-]3902-6358</t>
  </si>
  <si>
    <t xml:space="preserve">Sj_010523|CNUS0000105724.1</t>
  </si>
  <si>
    <t xml:space="preserve">SjF.11470.1,CNUS0000105724.1</t>
  </si>
  <si>
    <t xml:space="preserve">SjM.15248.1,CNUS0000105724.1</t>
  </si>
  <si>
    <t xml:space="preserve">smm:Smp_153700</t>
  </si>
  <si>
    <t xml:space="preserve">protein phosphatase 1 binding protein</t>
  </si>
  <si>
    <t xml:space="preserve">XLOC_009325</t>
  </si>
  <si>
    <t xml:space="preserve">CCON0000097509.1[-]47009-53599</t>
  </si>
  <si>
    <t xml:space="preserve">Sj_006004|CNUS0000101290.1,Sj_006003|CNUS0000101289.1</t>
  </si>
  <si>
    <t xml:space="preserve">CNUS0000101289.1,SjF.6758.2</t>
  </si>
  <si>
    <t xml:space="preserve">CNUS0000101289.1,SjM.8833.2</t>
  </si>
  <si>
    <t xml:space="preserve">smm:Smp_089670</t>
  </si>
  <si>
    <t xml:space="preserve">macroglobulin/complement</t>
  </si>
  <si>
    <t xml:space="preserve">XLOC_001858</t>
  </si>
  <si>
    <t xml:space="preserve">CCON0000096841.1[+]370729-398169</t>
  </si>
  <si>
    <t xml:space="preserve">Sj_001243|CNUS0000096617.1</t>
  </si>
  <si>
    <t xml:space="preserve">SjF.1341.1</t>
  </si>
  <si>
    <t xml:space="preserve">SjM.1758.1,SjM.1758.2</t>
  </si>
  <si>
    <t xml:space="preserve">5-Extend:ES:EN</t>
  </si>
  <si>
    <t xml:space="preserve">5-Extend:ES:EN,5-Extend:ES:EN</t>
  </si>
  <si>
    <t xml:space="preserve">XLOC_000388</t>
  </si>
  <si>
    <t xml:space="preserve">CCON0000096792.1[+]296142-315002</t>
  </si>
  <si>
    <t xml:space="preserve">Sj_000278|CNUS0000095676.1</t>
  </si>
  <si>
    <t xml:space="preserve">SjF.315.2</t>
  </si>
  <si>
    <t xml:space="preserve">SjM.369.2</t>
  </si>
  <si>
    <t xml:space="preserve">EN:AAS:IR</t>
  </si>
  <si>
    <t xml:space="preserve">IR:EN:AAS:IR</t>
  </si>
  <si>
    <t xml:space="preserve">smm:Smp_080080</t>
  </si>
  <si>
    <t xml:space="preserve">XLOC_015121</t>
  </si>
  <si>
    <t xml:space="preserve">CCON0000100465.1[+]20584-49586</t>
  </si>
  <si>
    <t xml:space="preserve">Sj_009562|CNUS0000104785.1</t>
  </si>
  <si>
    <t xml:space="preserve">SjF.10624.1,SjF.10624.2</t>
  </si>
  <si>
    <t xml:space="preserve">SjM.14113.1,SjM.14113.2</t>
  </si>
  <si>
    <t xml:space="preserve">5-Extend:IR:ES:EN:3-Extend,5-Extend:IR:3-Extend</t>
  </si>
  <si>
    <t xml:space="preserve">5-Extend:IR,5-Extend:IR:ES:EN</t>
  </si>
  <si>
    <t xml:space="preserve">5-Extend:ES,5-Extend:ES</t>
  </si>
  <si>
    <t xml:space="preserve">smm:Smp_123770</t>
  </si>
  <si>
    <t xml:space="preserve">XLOC_008670</t>
  </si>
  <si>
    <t xml:space="preserve">CCON0000097415.1[+]88517-97950</t>
  </si>
  <si>
    <t xml:space="preserve">Sj_005602|CNUS0000100897.1</t>
  </si>
  <si>
    <t xml:space="preserve">CNUS0000100897.1</t>
  </si>
  <si>
    <t xml:space="preserve">CNUS0000100897.1,SjM.8170.1</t>
  </si>
  <si>
    <t xml:space="preserve">smm:Smp_154180</t>
  </si>
  <si>
    <t xml:space="preserve">XLOC_007629</t>
  </si>
  <si>
    <t xml:space="preserve">CCON0000097266.1[-]174704-204527</t>
  </si>
  <si>
    <t xml:space="preserve">Sj_004936|CNUS0000100234.1</t>
  </si>
  <si>
    <t xml:space="preserve">CNUS0000100234.1,SjF.5510.2</t>
  </si>
  <si>
    <t xml:space="preserve">CNUS0000100234.1</t>
  </si>
  <si>
    <t xml:space="preserve">smm:Smp_177050</t>
  </si>
  <si>
    <t xml:space="preserve">gynecophoral canal protein</t>
  </si>
  <si>
    <t xml:space="preserve">|GO:0042597:periplasmic space|</t>
  </si>
  <si>
    <t xml:space="preserve">|GO:0016638:oxidoreductase activity, acting on the CH-NH2 group of donors|</t>
  </si>
  <si>
    <t xml:space="preserve">XLOC_007262</t>
  </si>
  <si>
    <t xml:space="preserve">CCON0000097228.1[-]258758-261735</t>
  </si>
  <si>
    <t xml:space="preserve">Sj_004690|CNUS0000099999.1</t>
  </si>
  <si>
    <t xml:space="preserve">CNUS0000099999.1,SjF.5238.2,SjF.5238.3</t>
  </si>
  <si>
    <t xml:space="preserve">CNUS0000099999.1,SjM.6859.3,SjM.6859.2</t>
  </si>
  <si>
    <t xml:space="preserve">IR,IR,5-Extend</t>
  </si>
  <si>
    <t xml:space="preserve">smm:Smp_002920.1</t>
  </si>
  <si>
    <t xml:space="preserve">XLOC_015833</t>
  </si>
  <si>
    <t xml:space="preserve">CCON0000101067.1[+]3674-14323</t>
  </si>
  <si>
    <t xml:space="preserve">Sj_010027|CNUS0000105241.1</t>
  </si>
  <si>
    <t xml:space="preserve">SjF.11033.1,CNUS0000105241.1,SjF.11033.3</t>
  </si>
  <si>
    <t xml:space="preserve">SjM.14655.1,SjM.14655.2</t>
  </si>
  <si>
    <t xml:space="preserve">5-Extend:ADS,Equal,EN:EN:EN</t>
  </si>
  <si>
    <t xml:space="preserve">5-Extend:ADS,5-Extend:EN</t>
  </si>
  <si>
    <t xml:space="preserve">5-Extend:ADS:ES:ES:ES,ADS:ES:ES</t>
  </si>
  <si>
    <t xml:space="preserve">smm:Smp_129900</t>
  </si>
  <si>
    <t xml:space="preserve">sodium-dependent neurotransmitter transporter</t>
  </si>
  <si>
    <t xml:space="preserve">XLOC_013100</t>
  </si>
  <si>
    <t xml:space="preserve">CCON0000098707.1[+]448-3332</t>
  </si>
  <si>
    <t xml:space="preserve">Sj_008341|CNUS0000103590.1</t>
  </si>
  <si>
    <t xml:space="preserve">SjF.9374.1</t>
  </si>
  <si>
    <t xml:space="preserve">SjM.12263.1,CNUS0000103590.1</t>
  </si>
  <si>
    <t xml:space="preserve">5-Extend:ADS,5-Extend:ADS:3-Extend</t>
  </si>
  <si>
    <t xml:space="preserve">smm:Smp_162880</t>
  </si>
  <si>
    <t xml:space="preserve">neutral sphingomyelinase</t>
  </si>
  <si>
    <t xml:space="preserve">XLOC_015172</t>
  </si>
  <si>
    <t xml:space="preserve">CCON0000100501.1[+]9922-15086</t>
  </si>
  <si>
    <t xml:space="preserve">Sj_009594|CNUS0000104816.1</t>
  </si>
  <si>
    <t xml:space="preserve">SjF.10654.1,CNUS0000104816.1</t>
  </si>
  <si>
    <t xml:space="preserve">SjM.14095.1,CNUS0000104816.1</t>
  </si>
  <si>
    <t xml:space="preserve">smm:Smp_066760.2</t>
  </si>
  <si>
    <t xml:space="preserve">merlin/moesin/ezrin/radixin</t>
  </si>
  <si>
    <t xml:space="preserve">|GO:0019898:extrinsic to membrane|</t>
  </si>
  <si>
    <t xml:space="preserve">|GO:0008092:cytoskeletal protein binding|</t>
  </si>
  <si>
    <t xml:space="preserve">XLOC_010915</t>
  </si>
  <si>
    <t xml:space="preserve">CCON0000097826.1[+]1136-30754</t>
  </si>
  <si>
    <t xml:space="preserve">Sj_006965|CNUS0000102235.1</t>
  </si>
  <si>
    <t xml:space="preserve">SjF.7925.1,SjF.7925.3</t>
  </si>
  <si>
    <t xml:space="preserve">SjM.10296.1,SjM.10296.2,SjM.10296.4</t>
  </si>
  <si>
    <t xml:space="preserve">5-Extend:EN:ES:EN,5-Extend:3-Extend,EN:EN:ES:EN</t>
  </si>
  <si>
    <t xml:space="preserve">5-Extend:ES:EN,5-Extend:ES,EN:ES:EN</t>
  </si>
  <si>
    <t xml:space="preserve">smm:Smp_129350</t>
  </si>
  <si>
    <t xml:space="preserve">|GO:0008134:transcription factor binding|</t>
  </si>
  <si>
    <t xml:space="preserve">XLOC_005746</t>
  </si>
  <si>
    <t xml:space="preserve">CCON0000097072.1[+]80392-86674</t>
  </si>
  <si>
    <t xml:space="preserve">Sj_003738|CNUS0000099068.1</t>
  </si>
  <si>
    <t xml:space="preserve">CNUS0000099068.1</t>
  </si>
  <si>
    <t xml:space="preserve">SjM.5464.1,SjM.5463.1,CNUS0000099068.1</t>
  </si>
  <si>
    <t xml:space="preserve">ADS:IR:5-Extend,5-Extend:AAS,Equal</t>
  </si>
  <si>
    <t xml:space="preserve">smm:Smp_068530</t>
  </si>
  <si>
    <t xml:space="preserve">syntenin</t>
  </si>
  <si>
    <t xml:space="preserve">XLOC_007313</t>
  </si>
  <si>
    <t xml:space="preserve">CCON0000097237.1[-]179675-195074</t>
  </si>
  <si>
    <t xml:space="preserve">Sj_004725|CNUS0000100033.1</t>
  </si>
  <si>
    <t xml:space="preserve">SjF.5278.1,SjF.5278.2,CNUS0000100033.1</t>
  </si>
  <si>
    <t xml:space="preserve">SjM.6908.2,SjM.6908.1,CNUS0000100033.1,SjM.6908.4</t>
  </si>
  <si>
    <t xml:space="preserve">3-Extend:ADS:AAS,3-Extend:ADS:5-Extend,Equal</t>
  </si>
  <si>
    <t xml:space="preserve">3-Extend:ADS:AAS,3-Extend:ADS,Equal,IR:5-Extend</t>
  </si>
  <si>
    <t xml:space="preserve">ADS:ADS:AAS,ADS:ADS:AAS,AAS,IR:5-Extend</t>
  </si>
  <si>
    <t xml:space="preserve">smm:Smp_010690</t>
  </si>
  <si>
    <t xml:space="preserve">arp2/3 ; K05758 actin related protein 2/3 complex, subunit 2</t>
  </si>
  <si>
    <t xml:space="preserve">|Cellular Processes; Cell Motility; Cytoskeleton proteins [BR:ko04812];|Cellular Processes; Cell Motility; Regulation of actin cytoskeleton [PATH:ko04810-Map:ko04810];|Human Diseases; Infectious Diseases; Bacterial invasion of epithelial cells [PATH:ko05100-Map:ko05100];|Human Diseases; Infectious Diseases; Pathogenic Escherichia coli infection [PATH:ko05130-Map:ko05130];|Human Diseases; Infectious Diseases; Shigellosis [PATH:ko05131-Map:ko05131];|Organismal Systems; Immune System; Fc gamma R-mediated phagocytosis [PATH:ko04666-Map:ko04666];|</t>
  </si>
  <si>
    <t xml:space="preserve">|GO:0030833:regulation of actin filament polymerization|</t>
  </si>
  <si>
    <t xml:space="preserve">XLOC_007878</t>
  </si>
  <si>
    <t xml:space="preserve">CCON0000097300.1[-]23564-51111</t>
  </si>
  <si>
    <t xml:space="preserve">Sj_005101|CNUS0000100401.1</t>
  </si>
  <si>
    <t xml:space="preserve">SjF.5700.3,SjF.5700.1</t>
  </si>
  <si>
    <t xml:space="preserve">SjM.7453.1,SjM.7453.4,SjM.7453.3</t>
  </si>
  <si>
    <t xml:space="preserve">EN:5-Extend,AAS:3-Extend</t>
  </si>
  <si>
    <t xml:space="preserve">3-Extend:5-Extend,EN:5-Extend,EN:5-Extend</t>
  </si>
  <si>
    <t xml:space="preserve">AAS:3-Extend:ES,AAS,IR:5-Extend</t>
  </si>
  <si>
    <t xml:space="preserve">smm:Smp_168050</t>
  </si>
  <si>
    <t xml:space="preserve">XLOC_014701</t>
  </si>
  <si>
    <t xml:space="preserve">CCON0000099825.1[+]2377-3129</t>
  </si>
  <si>
    <t xml:space="preserve">Sj_009305|CNUS0000104533.1</t>
  </si>
  <si>
    <t xml:space="preserve">CNUS0000104533.1</t>
  </si>
  <si>
    <t xml:space="preserve">CNUS0000104533.1,SjM.13704.2</t>
  </si>
  <si>
    <t xml:space="preserve">smm:Smp_099770</t>
  </si>
  <si>
    <t xml:space="preserve">XLOC_007808</t>
  </si>
  <si>
    <t xml:space="preserve">CCON0000097286.1[+]139040-145777</t>
  </si>
  <si>
    <t xml:space="preserve">Sj_005058|CNUS0000100361.1</t>
  </si>
  <si>
    <t xml:space="preserve">SjF.5654.1,CNUS0000100361.1</t>
  </si>
  <si>
    <t xml:space="preserve">SjM.7363.1,CNUS0000100361.1</t>
  </si>
  <si>
    <t xml:space="preserve">smm:Smp_061920.1</t>
  </si>
  <si>
    <t xml:space="preserve">uv excision repair protein rad23 ; K10839 UV excision repair protein RAD23</t>
  </si>
  <si>
    <t xml:space="preserve">|Genetic Information Processing; Folding, Sorting and Degradation; Proteasome [BR:ko03051];|Genetic Information Processing; Folding, Sorting and Degradation; Protein processing in endoplasmic reticulum [PATH:ko04141-Map:ko04141];|Genetic Information Processing; Replication and Repair; DNA repair and recombination proteins [BR:ko03400];|Genetic Information Processing; Replication and Repair; Nucleotide excision repair [PATH:ko03420-Map:ko03420];|</t>
  </si>
  <si>
    <t xml:space="preserve">|GO:0006464:protein modification process|</t>
  </si>
  <si>
    <t xml:space="preserve">XLOC_002224</t>
  </si>
  <si>
    <t xml:space="preserve">CCON0000096853.1[-]16138-19841</t>
  </si>
  <si>
    <t xml:space="preserve">Sj_001466|CNUS0000096819.1</t>
  </si>
  <si>
    <t xml:space="preserve">CNUS0000096819.1</t>
  </si>
  <si>
    <t xml:space="preserve">SjM.2077.1,SjM.2077.3</t>
  </si>
  <si>
    <t xml:space="preserve">smm:Smp_022450.1</t>
  </si>
  <si>
    <t xml:space="preserve">XLOC_000591</t>
  </si>
  <si>
    <t xml:space="preserve">CCON0000096797.1[+]224877-250263</t>
  </si>
  <si>
    <t xml:space="preserve">Sj_000411|CNUS0000095803.1</t>
  </si>
  <si>
    <t xml:space="preserve">SjF.453.2,SjF.453.3</t>
  </si>
  <si>
    <t xml:space="preserve">SjM.557.1,SjM.557.2,SjM.557.3,SjM.557.5</t>
  </si>
  <si>
    <t xml:space="preserve">ADS:3-Extend,AAS</t>
  </si>
  <si>
    <t xml:space="preserve">5-Extend:ES:3-Extend,5-Extend:ES:ADS:3-Extend,5-Extend:ES:ADS:3-Extend,AAS:ADS:3-Extend</t>
  </si>
  <si>
    <t xml:space="preserve">5-Extend:ES:AAS:ADS,5-Extend:ES:AAS:ADS,5-Extend:ES:AAS:ADS,AAS:ADS</t>
  </si>
  <si>
    <t xml:space="preserve">XLOC_002245</t>
  </si>
  <si>
    <t xml:space="preserve">CCON0000096854.1[+]109965-158340</t>
  </si>
  <si>
    <t xml:space="preserve">Sj_001475|CNUS0000096839.1</t>
  </si>
  <si>
    <t xml:space="preserve">CNUS0000096839.1</t>
  </si>
  <si>
    <t xml:space="preserve">SjM.2109.1,CNUS0000096839.1</t>
  </si>
  <si>
    <t xml:space="preserve">smm:Smp_037230</t>
  </si>
  <si>
    <t xml:space="preserve">fimbrin</t>
  </si>
  <si>
    <t xml:space="preserve">XLOC_013108</t>
  </si>
  <si>
    <t xml:space="preserve">CCON0000098713.1[+]2862-4318</t>
  </si>
  <si>
    <t xml:space="preserve">Sj_008347|CNUS0000103596.1</t>
  </si>
  <si>
    <t xml:space="preserve">SjF.9383.1,CNUS0000103596.1</t>
  </si>
  <si>
    <t xml:space="preserve">SjM.12280.1</t>
  </si>
  <si>
    <t xml:space="preserve">xtr:100125153</t>
  </si>
  <si>
    <t xml:space="preserve">crip1, crhp, crip, crp1; cysteine-rich protein 1 (intestinal)</t>
  </si>
  <si>
    <t xml:space="preserve">XLOC_009574</t>
  </si>
  <si>
    <t xml:space="preserve">CCON0000097561.1[+]29475-34912</t>
  </si>
  <si>
    <t xml:space="preserve">Sj_006141|CNUS0000101428.1</t>
  </si>
  <si>
    <t xml:space="preserve">SjF.6929.1,CNUS0000101428.1</t>
  </si>
  <si>
    <t xml:space="preserve">SjM.9033.1,SjM.9033.2</t>
  </si>
  <si>
    <t xml:space="preserve">XLOC_007059</t>
  </si>
  <si>
    <t xml:space="preserve">CCON0000097201.1[-]230856-316372</t>
  </si>
  <si>
    <t xml:space="preserve">Sj_004557|CNUS0000099864.1,Sj_004556|CNUS0000099863.1</t>
  </si>
  <si>
    <t xml:space="preserve">SjF.5076.1,CNUS0000099863.1,SjF.5077.2</t>
  </si>
  <si>
    <t xml:space="preserve">CNUS0000099863.1,SjM.6673.2,CNUS0000099864.1</t>
  </si>
  <si>
    <t xml:space="preserve">EN:ADS:5-Extend,Equal,ES:EN</t>
  </si>
  <si>
    <t xml:space="preserve">Equal,ADS:ES:EN:ADS:5-Extend,Equal</t>
  </si>
  <si>
    <t xml:space="preserve">Equal,ADS:ES:IR:5-Extend,ADS</t>
  </si>
  <si>
    <t xml:space="preserve">XLOC_014956</t>
  </si>
  <si>
    <t xml:space="preserve">CCON0000100348.1[-]348-1497</t>
  </si>
  <si>
    <t xml:space="preserve">SjF.10530.1</t>
  </si>
  <si>
    <t xml:space="preserve">SjM.13915.1</t>
  </si>
  <si>
    <t xml:space="preserve">smm:Smp_150220.2</t>
  </si>
  <si>
    <t xml:space="preserve">receptor protein tyrosine phosphatase n (ia2)</t>
  </si>
  <si>
    <t xml:space="preserve">XLOC_016221</t>
  </si>
  <si>
    <t xml:space="preserve">CCON0000101801.1[-]57-8095</t>
  </si>
  <si>
    <t xml:space="preserve">Sj_010289|CNUS0000105495.1</t>
  </si>
  <si>
    <t xml:space="preserve">CNUS0000105495.1</t>
  </si>
  <si>
    <t xml:space="preserve">SjM.14945.1,CNUS0000105495.1</t>
  </si>
  <si>
    <t xml:space="preserve">smm:Smp_166030</t>
  </si>
  <si>
    <t xml:space="preserve">XLOC_005755</t>
  </si>
  <si>
    <t xml:space="preserve">CCON0000097072.1[-]274064-279287</t>
  </si>
  <si>
    <t xml:space="preserve">Sj_003746|CNUS0000099072.1</t>
  </si>
  <si>
    <t xml:space="preserve">CNUS0000099072.1</t>
  </si>
  <si>
    <t xml:space="preserve">SjM.5450.1,CNUS0000099072.1,SjM.5450.3</t>
  </si>
  <si>
    <t xml:space="preserve">3-Extend:EN:5-Extend,Equal,EN:5-Extend</t>
  </si>
  <si>
    <t xml:space="preserve">smm:Smp_070240</t>
  </si>
  <si>
    <t xml:space="preserve">SmVAL7; venom allergen-like (VAL) 7 protein</t>
  </si>
  <si>
    <t xml:space="preserve">XLOC_013952</t>
  </si>
  <si>
    <t xml:space="preserve">CCON0000099261.1[-]1349-26730</t>
  </si>
  <si>
    <t xml:space="preserve">Sj_008834|CNUS0000104070.1</t>
  </si>
  <si>
    <t xml:space="preserve">SjF.9919.1,CNUS0000104070.1</t>
  </si>
  <si>
    <t xml:space="preserve">SjM.13038.1,CNUS0000104070.1</t>
  </si>
  <si>
    <t xml:space="preserve">ADS:AAS,AAS</t>
  </si>
  <si>
    <t xml:space="preserve">XLOC_000001</t>
  </si>
  <si>
    <t xml:space="preserve">CCON0000096785.1[+]31335-52054</t>
  </si>
  <si>
    <t xml:space="preserve">Sj_000001|CNUS0000095395.1</t>
  </si>
  <si>
    <t xml:space="preserve">SjF.7.1,CNUS0000095395.1</t>
  </si>
  <si>
    <t xml:space="preserve">SjM.16.1,SjM.16.3</t>
  </si>
  <si>
    <t xml:space="preserve">5-Extend:IR,3-Extend</t>
  </si>
  <si>
    <t xml:space="preserve">IR,IR:3-Extend</t>
  </si>
  <si>
    <t xml:space="preserve">smm:Smp_124240</t>
  </si>
  <si>
    <t xml:space="preserve">sodium/potassium-dependent atpase beta subunit ; K01540 sodium/potassium-transporting ATPase subunit beta</t>
  </si>
  <si>
    <t xml:space="preserve">|Environmental Information Processing; Signaling Molecules and Interaction; Cellular antigens [BR:ko04090];|Organismal Systems; Circulatory System; Cardiac muscle contraction [PATH:ko04260-Map:ko04260];|Organismal Systems; Digestive System; Bile secretion [PATH:ko04976-Map:ko04976];|Organismal Systems; Digestive System; Carbohydrate digestion and absorption [PATH:ko04973-Map:ko04973];|Organismal Systems; Digestive System; Gastric acid secretion [PATH:ko04971-Map:ko04971];|Organismal Systems; Digestive System; Mineral absorption [PATH:ko04978-Map:ko04978];|Organismal Systems; Digestive System; Pancreatic secretion [PATH:ko04972-Map:ko04972];|Organismal Systems; Digestive System; Protein digestion and absorption [PATH:ko04974-Map:ko04974];|Organismal Systems; Digestive System; Salivary secretion [PATH:ko04970-Map:ko04970];|Organismal Systems; Excretory System; Aldosterone-regulated sodium reabsorption [PATH:ko04960-Map:ko04960];|Organismal Systems; Excretory System; Endocrine and other factor-regulated calcium reabsorption [PATH:ko04961-Map:ko04961];|Organismal Systems; Excretory System; Proximal tubule bicarbonate reclamation [PATH:ko04964-Map:ko04964];|</t>
  </si>
  <si>
    <t xml:space="preserve">|GO:0005391:sodium:potassium-exchanging ATPase activity|</t>
  </si>
  <si>
    <t xml:space="preserve">|GO:0006814:sodium ion transport|</t>
  </si>
  <si>
    <t xml:space="preserve">XLOC_012359</t>
  </si>
  <si>
    <t xml:space="preserve">CCON0000098409.1[-]3758-8662</t>
  </si>
  <si>
    <t xml:space="preserve">Sj_007876|CNUS0000103133.1</t>
  </si>
  <si>
    <t xml:space="preserve">SjF.8887.1,SjF.8887.2,SjF.8887.3</t>
  </si>
  <si>
    <t xml:space="preserve">SjM.11590.1,CNUS0000103133.1</t>
  </si>
  <si>
    <t xml:space="preserve">3-Extend:ES,3-Extend:AAS,3-Extend:IR:5-Extend</t>
  </si>
  <si>
    <t xml:space="preserve">ADS:AAS:5-Extend,AAS:IR</t>
  </si>
  <si>
    <t xml:space="preserve">smm:Smp_166530.2</t>
  </si>
  <si>
    <t xml:space="preserve">phospholipase A ; K06129 lysophospholipase III [EC:3.1.1.5]</t>
  </si>
  <si>
    <t xml:space="preserve">|Cellular Processes; Transport and Catabolism; Lysosome [PATH:ko04142-Map:ko04142];|Metabolism; Lipid Metabolism; Glycerophospholipid metabolism [PATH:ko00564-Map:ko00564];|</t>
  </si>
  <si>
    <t xml:space="preserve">XLOC_008821</t>
  </si>
  <si>
    <t xml:space="preserve">CCON0000097438.1[-]247295-251945</t>
  </si>
  <si>
    <t xml:space="preserve">Sj_005702|CNUS0000100989.1</t>
  </si>
  <si>
    <t xml:space="preserve">CNUS0000100989.1,SjF.6374.1</t>
  </si>
  <si>
    <t xml:space="preserve">SjM.8303.1,SjM.8304.1</t>
  </si>
  <si>
    <t xml:space="preserve">AAS:3-Extend,3-Extend</t>
  </si>
  <si>
    <t xml:space="preserve">smm:Smp_022810.1</t>
  </si>
  <si>
    <t xml:space="preserve">XLOC_000101</t>
  </si>
  <si>
    <t xml:space="preserve">CCON0000096786.1[-]124895-154723</t>
  </si>
  <si>
    <t xml:space="preserve">Sj_000068|CNUS0000095437.1,Sj_000069|CNUS0000095438.1</t>
  </si>
  <si>
    <t xml:space="preserve">SjF.54.2,SjF.54.1,CNUS0000095438.1,SjF.54.5</t>
  </si>
  <si>
    <t xml:space="preserve">SjM.49.2,SjM.49.1,CNUS0000095438.1</t>
  </si>
  <si>
    <t xml:space="preserve">AAS:3-Extend:ES:EN:EN,AAS:3-Extend:ES:EN:ADS:5-Extend,Equal,EN:5-Extend</t>
  </si>
  <si>
    <t xml:space="preserve">AAS:3-Extend:ES:EN:EN,AAS:3-Extend:ES:EN:ADS:5-Extend,Equal</t>
  </si>
  <si>
    <t xml:space="preserve">AAS,ES:ADS:ES:5-Extend,ES</t>
  </si>
  <si>
    <t xml:space="preserve">smm:Smp_080210</t>
  </si>
  <si>
    <t xml:space="preserve">lipid-binding protein</t>
  </si>
  <si>
    <t xml:space="preserve">XLOC_017499</t>
  </si>
  <si>
    <t xml:space="preserve">CCON0000105254.1[-]1202-6807</t>
  </si>
  <si>
    <t xml:space="preserve">Sj_011057|CNUS0000106243.1</t>
  </si>
  <si>
    <t xml:space="preserve">SjF.11937.2</t>
  </si>
  <si>
    <t xml:space="preserve">CNUS0000106243.1</t>
  </si>
  <si>
    <t xml:space="preserve">smm:Smp_140140</t>
  </si>
  <si>
    <t xml:space="preserve">XLOC_010262</t>
  </si>
  <si>
    <t xml:space="preserve">CCON0000097693.1[-]112497-155588</t>
  </si>
  <si>
    <t xml:space="preserve">Sj_006568|CNUS0000101843.1,Sj_006567|CNUS0000101841.1</t>
  </si>
  <si>
    <t xml:space="preserve">SjF.7442.2,SjF.7442.4</t>
  </si>
  <si>
    <t xml:space="preserve">CNUS0000101841.1,SjM.9718.4,SjM.9718.5,SjM.9718.2,SjM.9718.3</t>
  </si>
  <si>
    <t xml:space="preserve">AAS:ES,ES:ES:5-Extend</t>
  </si>
  <si>
    <t xml:space="preserve">Equal,AAS:ADS:ES,AAS:ES,AAS:IR:ADS:ES:ES:5-Extend,AAS:ES:ES:5-Extend</t>
  </si>
  <si>
    <t xml:space="preserve">AAS:3-Extend,ADS:ES,ES,IR:ADS:ES:ES:5-Extend,ES:ES:5-Extend</t>
  </si>
  <si>
    <t xml:space="preserve">smm:Smp_121660</t>
  </si>
  <si>
    <t xml:space="preserve">XLOC_014349</t>
  </si>
  <si>
    <t xml:space="preserve">CCON0000099457.1[+]13743-36474</t>
  </si>
  <si>
    <t xml:space="preserve">Sj_009075|CNUS0000104306.1</t>
  </si>
  <si>
    <t xml:space="preserve">CNUS0000104306.1</t>
  </si>
  <si>
    <t xml:space="preserve">SjM.13397.1,CNUS0000104306.1</t>
  </si>
  <si>
    <t xml:space="preserve">smm:Smp_049270</t>
  </si>
  <si>
    <t xml:space="preserve">heat shock protein</t>
  </si>
  <si>
    <t xml:space="preserve">XLOC_009460</t>
  </si>
  <si>
    <t xml:space="preserve">CCON0000097537.1[+]117783-189488</t>
  </si>
  <si>
    <t xml:space="preserve">Sj_006076|CNUS0000101364.1,Sj_006075|CNUS0000101363.1</t>
  </si>
  <si>
    <t xml:space="preserve">SjF.6840.1,SjF.6841.1,CNUS0000101364.1,SjF.6841.4</t>
  </si>
  <si>
    <t xml:space="preserve">SjM.8952.1,CNUS0000101364.1,SjM.8952.4,SjM.8953.1</t>
  </si>
  <si>
    <t xml:space="preserve">3-Extend,5-Extend:ADS:ES,Equal,AAS:ADS:3-Extend</t>
  </si>
  <si>
    <t xml:space="preserve">5-Extend:ADS:ES,Equal,AAS:ADS:3-Extend,3-Extend</t>
  </si>
  <si>
    <t xml:space="preserve">5-Extend:ES:AAS,AAS,ADS,AAS:IR:3-Extend</t>
  </si>
  <si>
    <t xml:space="preserve">smm:Smp_156630</t>
  </si>
  <si>
    <t xml:space="preserve">XLOC_016564</t>
  </si>
  <si>
    <t xml:space="preserve">CCON0000102750.1[-]48-681</t>
  </si>
  <si>
    <t xml:space="preserve">Sj_010490|CNUS0000105695.1</t>
  </si>
  <si>
    <t xml:space="preserve">CNUS0000105695.1,SjF.11432.1</t>
  </si>
  <si>
    <t xml:space="preserve">CNUS0000105695.1,SjM.15180.1</t>
  </si>
  <si>
    <t xml:space="preserve">XLOC_014054</t>
  </si>
  <si>
    <t xml:space="preserve">CCON0000099302.1[-]14768-20505</t>
  </si>
  <si>
    <t xml:space="preserve">Sj_008894|CNUS0000104130.1</t>
  </si>
  <si>
    <t xml:space="preserve">SjF.9996.2,SjF.9996.1</t>
  </si>
  <si>
    <t xml:space="preserve">SjM.13139.2,SjM.13139.1,SjM.13139.3</t>
  </si>
  <si>
    <t xml:space="preserve">3-Extend:AAS:IR,3-Extend:ES:ES:ES:ES:ES:5-Extend</t>
  </si>
  <si>
    <t xml:space="preserve">3-Extend:EN,3-Extend:ES:ES:ES:ES:ES:5-Extend,3-Extend:IR:5-Extend</t>
  </si>
  <si>
    <t xml:space="preserve">EN,ES:ES:5-Extend,AAS:IR:5-Extend</t>
  </si>
  <si>
    <t xml:space="preserve">smm:Smp_002100</t>
  </si>
  <si>
    <t xml:space="preserve">XLOC_015051</t>
  </si>
  <si>
    <t xml:space="preserve">CCON0000100404.1[+]1196-16432</t>
  </si>
  <si>
    <t xml:space="preserve">Sj_009513|CNUS0000104738.1,Sj_009514|CNUS0000104739.1</t>
  </si>
  <si>
    <t xml:space="preserve">CNUS0000104738.1,SjF.10591.2,CNUS0000104739.1</t>
  </si>
  <si>
    <t xml:space="preserve">SjM.13994.1,CNUS0000104738.1,CNUS0000104739.1</t>
  </si>
  <si>
    <t xml:space="preserve">Equal,ADS:ES:3-Extend,Equal</t>
  </si>
  <si>
    <t xml:space="preserve">5-Extend:ADS:ES,Equal,Equal</t>
  </si>
  <si>
    <t xml:space="preserve">XLOC_016747</t>
  </si>
  <si>
    <t xml:space="preserve">CCON0000103815.1[-]9727-15230</t>
  </si>
  <si>
    <t xml:space="preserve">Sj_010588|CNUS0000105786.1</t>
  </si>
  <si>
    <t xml:space="preserve">CNUS0000105786.1,SjF.11529.2</t>
  </si>
  <si>
    <t xml:space="preserve">CNUS0000105786.1</t>
  </si>
  <si>
    <t xml:space="preserve">XLOC_012910</t>
  </si>
  <si>
    <t xml:space="preserve">CCON0000098600.1[+]34609-60849</t>
  </si>
  <si>
    <t xml:space="preserve">Sj_008213|CNUS0000103466.1,Sj_008212|CNUS0000103465.1</t>
  </si>
  <si>
    <t xml:space="preserve">SjF.9256.1,CNUS0000103465.1,CNUS0000103466.1</t>
  </si>
  <si>
    <t xml:space="preserve">SjM.12118.1,CNUS0000103465.1,CNUS0000103466.1</t>
  </si>
  <si>
    <t xml:space="preserve">5-Extend:ES:AAS,Equal,Equal</t>
  </si>
  <si>
    <t xml:space="preserve">5-Extend:AAS:ES:AAS,Equal,Equal</t>
  </si>
  <si>
    <t xml:space="preserve">AAS:ES:AAS,Equal,Equal</t>
  </si>
  <si>
    <t xml:space="preserve">smm:Smp_090080</t>
  </si>
  <si>
    <t xml:space="preserve">XLOC_009273</t>
  </si>
  <si>
    <t xml:space="preserve">CCON0000097503.1[+]325239-363732</t>
  </si>
  <si>
    <t xml:space="preserve">Sj_005967|CNUS0000101260.1,Sj_005966|CNUS0000101259.1</t>
  </si>
  <si>
    <t xml:space="preserve">CNUS0000101260.1,SjF.6714.1</t>
  </si>
  <si>
    <t xml:space="preserve">SjM.8761.1,CNUS0000101260.1</t>
  </si>
  <si>
    <t xml:space="preserve">Equal,5-Extend:ADS:EN</t>
  </si>
  <si>
    <t xml:space="preserve">5-Extend:ADS:EN:ES,Equal</t>
  </si>
  <si>
    <t xml:space="preserve">5-Extend:ADS:ES,Equal</t>
  </si>
  <si>
    <t xml:space="preserve">smm:Smp_017730</t>
  </si>
  <si>
    <t xml:space="preserve">GPI-anchored surface glycoprotein</t>
  </si>
  <si>
    <t xml:space="preserve">XLOC_001723</t>
  </si>
  <si>
    <t xml:space="preserve">CCON0000096834.1[+]84170-111917</t>
  </si>
  <si>
    <t xml:space="preserve">Sj_001147|CNUS0000096516.1</t>
  </si>
  <si>
    <t xml:space="preserve">SjF.1247.1,CNUS0000096516.1,SjF.1247.3</t>
  </si>
  <si>
    <t xml:space="preserve">SjM.1628.1,CNUS0000096516.1,SjM.1628.3</t>
  </si>
  <si>
    <t xml:space="preserve">5-Extend:IR:IR:3-Extend,Equal,AAS:3-Extend</t>
  </si>
  <si>
    <t xml:space="preserve">5-Extend:IR:AAS:3-Extend,IR:IR:AAS,3-Extend</t>
  </si>
  <si>
    <t xml:space="preserve">smm:Smp_153310.1</t>
  </si>
  <si>
    <t xml:space="preserve">cell polarity protein; lethal giant larvae homolog 2</t>
  </si>
  <si>
    <t xml:space="preserve">XLOC_012271</t>
  </si>
  <si>
    <t xml:space="preserve">CCON0000098366.1[-]12005-15828</t>
  </si>
  <si>
    <t xml:space="preserve">Sj_007823|CNUS0000103081.1</t>
  </si>
  <si>
    <t xml:space="preserve">CNUS0000103081.1</t>
  </si>
  <si>
    <t xml:space="preserve">CNUS0000103081.1,SjM.11512.2</t>
  </si>
  <si>
    <t xml:space="preserve">XLOC_010139</t>
  </si>
  <si>
    <t xml:space="preserve">CCON0000097659.1[-]26222-29388</t>
  </si>
  <si>
    <t xml:space="preserve">SjF.7346.1</t>
  </si>
  <si>
    <t xml:space="preserve">SjM.9587.1,SjM.9588.1,SjM.9588.2</t>
  </si>
  <si>
    <t xml:space="preserve">3-Extend,3-Extend:ES:5-Extend,3-Extend:5-Extend</t>
  </si>
  <si>
    <t xml:space="preserve">XLOC_004019</t>
  </si>
  <si>
    <t xml:space="preserve">CCON0000096949.1[+]103521-136587</t>
  </si>
  <si>
    <t xml:space="preserve">Sj_002617|CNUS0000097968.1</t>
  </si>
  <si>
    <t xml:space="preserve">SjF.2913.1</t>
  </si>
  <si>
    <t xml:space="preserve">SjM.3797.1,SjM.3797.2</t>
  </si>
  <si>
    <t xml:space="preserve">smm:Smp_021920.3</t>
  </si>
  <si>
    <t xml:space="preserve">paramyosin</t>
  </si>
  <si>
    <t xml:space="preserve">|GO:0003774:motor activity|</t>
  </si>
  <si>
    <t xml:space="preserve">XLOC_008671</t>
  </si>
  <si>
    <t xml:space="preserve">CCON0000097415.1[+]125870-127080</t>
  </si>
  <si>
    <t xml:space="preserve">Sj_005603|CNUS0000100899.1</t>
  </si>
  <si>
    <t xml:space="preserve">CNUS0000100899.1</t>
  </si>
  <si>
    <t xml:space="preserve">SjM.8179.1,CNUS0000100899.1</t>
  </si>
  <si>
    <t xml:space="preserve">XLOC_017018</t>
  </si>
  <si>
    <t xml:space="preserve">CCON0000104505.1[+]2-5367</t>
  </si>
  <si>
    <t xml:space="preserve">Sj_010759|CNUS0000105953.1</t>
  </si>
  <si>
    <t xml:space="preserve">CNUS0000105953.1</t>
  </si>
  <si>
    <t xml:space="preserve">SjM.15549.1,SjM.15548.1</t>
  </si>
  <si>
    <t xml:space="preserve">AAS:3-Extend,ADS:5-Extend</t>
  </si>
  <si>
    <t xml:space="preserve">smm:Smp_005740</t>
  </si>
  <si>
    <t xml:space="preserve">aquaporin-3</t>
  </si>
  <si>
    <t xml:space="preserve">XLOC_011054</t>
  </si>
  <si>
    <t xml:space="preserve">CCON0000097901.1[-]2398-11275</t>
  </si>
  <si>
    <t xml:space="preserve">Sj_007062|CNUS0000102329.1</t>
  </si>
  <si>
    <t xml:space="preserve">SjF.8033.2</t>
  </si>
  <si>
    <t xml:space="preserve">SjM.10448.2</t>
  </si>
  <si>
    <t xml:space="preserve">smm:Smp_126480</t>
  </si>
  <si>
    <t xml:space="preserve">calponin/transgelin</t>
  </si>
  <si>
    <t xml:space="preserve">|GO:0031032:actomyosin structure organization and biogenesis|</t>
  </si>
  <si>
    <t xml:space="preserve">XLOC_003582</t>
  </si>
  <si>
    <t xml:space="preserve">CCON0000096923.1[+]126541-134359</t>
  </si>
  <si>
    <t xml:space="preserve">SjF.2591.1,SjF.2592.1,SjF.2590.1</t>
  </si>
  <si>
    <t xml:space="preserve">SjM.3625.1,SjM.3624.1</t>
  </si>
  <si>
    <t xml:space="preserve">ADS:5-Extend,5-Extend:IR:3-Extend</t>
  </si>
  <si>
    <t xml:space="preserve">XLOC_011221</t>
  </si>
  <si>
    <t xml:space="preserve">CCON0000097961.1[-]904-9258</t>
  </si>
  <si>
    <t xml:space="preserve">Sj_007184|CNUS0000102449.1</t>
  </si>
  <si>
    <t xml:space="preserve">SjF.8153.3,SjF.8153.1</t>
  </si>
  <si>
    <t xml:space="preserve">SjM.10586.3,SjM.10586.4,SjM.10586.1</t>
  </si>
  <si>
    <t xml:space="preserve">ADS:5-Extend,ADS:5-Extend,AAS:3-Extend</t>
  </si>
  <si>
    <t xml:space="preserve">ADS:5-Extend,5-Extend,3-Extend</t>
  </si>
  <si>
    <t xml:space="preserve">smm:Smp_019680.2</t>
  </si>
  <si>
    <t xml:space="preserve">XLOC_000023</t>
  </si>
  <si>
    <t xml:space="preserve">CCON0000096785.1[+]1378514-1388389</t>
  </si>
  <si>
    <t xml:space="preserve">Sj_000023|CNUS0000095429.1</t>
  </si>
  <si>
    <t xml:space="preserve">CNUS0000095429.1</t>
  </si>
  <si>
    <t xml:space="preserve">SjM.41.1,CNUS0000095429.1</t>
  </si>
  <si>
    <t xml:space="preserve">smm:Smp_124050.3</t>
  </si>
  <si>
    <t xml:space="preserve">venom allergen-like (VAL) 6 protein</t>
  </si>
  <si>
    <t xml:space="preserve">XLOC_016278</t>
  </si>
  <si>
    <t xml:space="preserve">CCON0000101987.1[+]1385-2379</t>
  </si>
  <si>
    <t xml:space="preserve">SjF.11285.1</t>
  </si>
  <si>
    <t xml:space="preserve">SjM.14972.1</t>
  </si>
  <si>
    <t xml:space="preserve">XLOC_005380</t>
  </si>
  <si>
    <t xml:space="preserve">CCON0000097040.1[+]715105-727930</t>
  </si>
  <si>
    <t xml:space="preserve">Sj_003503|CNUS0000098849.1</t>
  </si>
  <si>
    <t xml:space="preserve">SjF.3922.1</t>
  </si>
  <si>
    <t xml:space="preserve">SjM.5108.1,CNUS0000098849.1</t>
  </si>
  <si>
    <t xml:space="preserve">XLOC_009321</t>
  </si>
  <si>
    <t xml:space="preserve">CCON0000097508.1[-]23334-32160</t>
  </si>
  <si>
    <t xml:space="preserve">Sj_006000|CNUS0000101280.1</t>
  </si>
  <si>
    <t xml:space="preserve">CNUS0000101280.1</t>
  </si>
  <si>
    <t xml:space="preserve">SjM.8796.2</t>
  </si>
  <si>
    <t xml:space="preserve">smm:Smp_078690</t>
  </si>
  <si>
    <t xml:space="preserve">calponin homolog</t>
  </si>
  <si>
    <t xml:space="preserve">XLOC_015110</t>
  </si>
  <si>
    <t xml:space="preserve">CCON0000100458.1[-]24818-29666</t>
  </si>
  <si>
    <t xml:space="preserve">Sj_009554|CNUS0000104777.1</t>
  </si>
  <si>
    <t xml:space="preserve">SjF.10622.1,SjF.10622.2</t>
  </si>
  <si>
    <t xml:space="preserve">SjM.14064.1,SjM.14064.2</t>
  </si>
  <si>
    <t xml:space="preserve">3-Extend:AAS:ES:ES:5-Extend,3-Extend:5-Extend</t>
  </si>
  <si>
    <t xml:space="preserve">3-Extend:AAS:ES:ADS:5-Extend,3-Extend:IR:5-Extend</t>
  </si>
  <si>
    <t xml:space="preserve">smm:Smp_078750.2</t>
  </si>
  <si>
    <t xml:space="preserve">transmembrane 4 superfamily member</t>
  </si>
  <si>
    <t xml:space="preserve">XLOC_016956</t>
  </si>
  <si>
    <t xml:space="preserve">CCON0000104428.1[-]1537-4342</t>
  </si>
  <si>
    <t xml:space="preserve">Sj_010714|CNUS0000105910.1</t>
  </si>
  <si>
    <t xml:space="preserve">SjF.11645.1,CNUS0000105910.1</t>
  </si>
  <si>
    <t xml:space="preserve">CNUS0000105910.1</t>
  </si>
  <si>
    <t xml:space="preserve">smm:Smp_005860.1</t>
  </si>
  <si>
    <t xml:space="preserve">hypothetical protein ; K12886 heterogeneous nuclear ribonucleoprotein K</t>
  </si>
  <si>
    <t xml:space="preserve">XLOC_002605</t>
  </si>
  <si>
    <t xml:space="preserve">CCON0000096871.1[+]190244-264021</t>
  </si>
  <si>
    <t xml:space="preserve">Sj_001725|CNUS0000097086.1</t>
  </si>
  <si>
    <t xml:space="preserve">SjF.1860.2</t>
  </si>
  <si>
    <t xml:space="preserve">SjM.2444.2</t>
  </si>
  <si>
    <t xml:space="preserve">smm:Smp_149390</t>
  </si>
  <si>
    <t xml:space="preserve">fras1 related extracellular matrix protein</t>
  </si>
  <si>
    <t xml:space="preserve">XLOC_014263</t>
  </si>
  <si>
    <t xml:space="preserve">CCON0000099398.1[+]15917-20854</t>
  </si>
  <si>
    <t xml:space="preserve">Sj_009026|CNUS0000104258.1</t>
  </si>
  <si>
    <t xml:space="preserve">SjF.10152.1</t>
  </si>
  <si>
    <t xml:space="preserve">SjM.13330.1,CNUS0000104258.1</t>
  </si>
  <si>
    <t xml:space="preserve">smm:Smp_059530.2</t>
  </si>
  <si>
    <t xml:space="preserve">XLOC_016978</t>
  </si>
  <si>
    <t xml:space="preserve">CCON0000104464.1[-]2421-4450</t>
  </si>
  <si>
    <t xml:space="preserve">Sj_010728|CNUS0000105924.1</t>
  </si>
  <si>
    <t xml:space="preserve">CNUS0000105924.1</t>
  </si>
  <si>
    <t xml:space="preserve">CNUS0000105924.1,SjM.15476.1</t>
  </si>
  <si>
    <t xml:space="preserve">XLOC_019809</t>
  </si>
  <si>
    <t xml:space="preserve">CCON0000120257.1[-]16-5839</t>
  </si>
  <si>
    <t xml:space="preserve">Sj_012354|CNUS0000107549.1</t>
  </si>
  <si>
    <t xml:space="preserve">SjF.13115.2</t>
  </si>
  <si>
    <t xml:space="preserve">CNUS0000107549.1</t>
  </si>
  <si>
    <t xml:space="preserve">smm:Smp_105410</t>
  </si>
  <si>
    <t xml:space="preserve">glucose transport protein</t>
  </si>
  <si>
    <t xml:space="preserve">XLOC_004742</t>
  </si>
  <si>
    <t xml:space="preserve">CCON0000096993.1[+]196455-197159</t>
  </si>
  <si>
    <t xml:space="preserve">Sj_003096|CNUS0000098444.1</t>
  </si>
  <si>
    <t xml:space="preserve">CNUS0000098444.1</t>
  </si>
  <si>
    <t xml:space="preserve">SjM.4482.1,CNUS0000098444.1</t>
  </si>
  <si>
    <t xml:space="preserve">smm:Smp_079000</t>
  </si>
  <si>
    <t xml:space="preserve">vacuolar assembly/sorting protein D1D2-like protein ; K12197 charged multivesicular body protein 1</t>
  </si>
  <si>
    <t xml:space="preserve">XLOC_017138</t>
  </si>
  <si>
    <t xml:space="preserve">CCON0000104629.1[-]4518-5583</t>
  </si>
  <si>
    <t xml:space="preserve">SjF.11731.2</t>
  </si>
  <si>
    <t xml:space="preserve">SjM.15641.2</t>
  </si>
  <si>
    <t xml:space="preserve">XLOC_003882</t>
  </si>
  <si>
    <t xml:space="preserve">CCON0000096942.1[-]334968-360797</t>
  </si>
  <si>
    <t xml:space="preserve">Sj_002535|CNUS0000097883.1</t>
  </si>
  <si>
    <t xml:space="preserve">SjF.2808.3,SjF.2808.2,SjF.2808.4</t>
  </si>
  <si>
    <t xml:space="preserve">SjM.3651.1</t>
  </si>
  <si>
    <t xml:space="preserve">ES:5-Extend,5-Extend,5-Extend</t>
  </si>
  <si>
    <t xml:space="preserve">smm:Smp_177420</t>
  </si>
  <si>
    <t xml:space="preserve">XLOC_015959</t>
  </si>
  <si>
    <t xml:space="preserve">CCON0000101246.1[-]714-8258</t>
  </si>
  <si>
    <t xml:space="preserve">Sj_010104|CNUS0000105314.1</t>
  </si>
  <si>
    <t xml:space="preserve">CNUS0000105314.1,SjF.11108.2,SjF.11108.3</t>
  </si>
  <si>
    <t xml:space="preserve">CNUS0000105314.1,SjM.14800.2,SjM.14800.3</t>
  </si>
  <si>
    <t xml:space="preserve">Equal,IR:AAS,IR</t>
  </si>
  <si>
    <t xml:space="preserve">IR:AAS,AAS,AAS</t>
  </si>
  <si>
    <t xml:space="preserve">XLOC_012226</t>
  </si>
  <si>
    <t xml:space="preserve">CCON0000098351.1[-]11731-16308</t>
  </si>
  <si>
    <t xml:space="preserve">Sj_007793|CNUS0000103052.1</t>
  </si>
  <si>
    <t xml:space="preserve">SjF.8786.1,CNUS0000103052.1</t>
  </si>
  <si>
    <t xml:space="preserve">SjM.11457.1,CNUS0000103052.1,SjM.11457.3</t>
  </si>
  <si>
    <t xml:space="preserve">3-Extend:EN,Equal,EN:5-Extend</t>
  </si>
  <si>
    <t xml:space="preserve">AAS,ES,EN:5-Extend</t>
  </si>
  <si>
    <t xml:space="preserve">smm:Smp_101970</t>
  </si>
  <si>
    <t xml:space="preserve">Placenta-specificprotein 8 protein (C15 protein) (Onzin)</t>
  </si>
  <si>
    <t xml:space="preserve">XLOC_017019</t>
  </si>
  <si>
    <t xml:space="preserve">CCON0000104505.1[-]17089-23483</t>
  </si>
  <si>
    <t xml:space="preserve">Sj_010760|CNUS0000105954.1</t>
  </si>
  <si>
    <t xml:space="preserve">CNUS0000105954.1</t>
  </si>
  <si>
    <t xml:space="preserve">CNUS0000105954.1,SjM.15567.1</t>
  </si>
  <si>
    <t xml:space="preserve">XLOC_006130</t>
  </si>
  <si>
    <t xml:space="preserve">CCON0000097107.1[+]120020-122829</t>
  </si>
  <si>
    <t xml:space="preserve">Sj_003958|CNUS0000099283.1</t>
  </si>
  <si>
    <t xml:space="preserve">CNUS0000099283.1</t>
  </si>
  <si>
    <t xml:space="preserve">SjM.5794.1,CNUS0000099283.1</t>
  </si>
  <si>
    <t xml:space="preserve">smm:Smp_072190</t>
  </si>
  <si>
    <t xml:space="preserve">Sm29</t>
  </si>
  <si>
    <t xml:space="preserve">XLOC_017136</t>
  </si>
  <si>
    <t xml:space="preserve">CCON0000104629.1[-]49-964</t>
  </si>
  <si>
    <t xml:space="preserve">SjF.11731.1</t>
  </si>
  <si>
    <t xml:space="preserve">SjM.15641.1</t>
  </si>
  <si>
    <t xml:space="preserve">XLOC_007314</t>
  </si>
  <si>
    <t xml:space="preserve">CCON0000097237.1[-]239168-245519</t>
  </si>
  <si>
    <t xml:space="preserve">Sj_004726|CNUS0000100034.1</t>
  </si>
  <si>
    <t xml:space="preserve">CNUS0000100034.1</t>
  </si>
  <si>
    <t xml:space="preserve">CNUS0000100034.1,SjM.6901.2</t>
  </si>
  <si>
    <t xml:space="preserve">smm:Smp_040720.2</t>
  </si>
  <si>
    <t xml:space="preserve">XLOC_005832</t>
  </si>
  <si>
    <t xml:space="preserve">CCON0000097077.1[-]146352-150509</t>
  </si>
  <si>
    <t xml:space="preserve">Sj_003773|CNUS0000099097.1</t>
  </si>
  <si>
    <t xml:space="preserve">CNUS0000099097.1</t>
  </si>
  <si>
    <t xml:space="preserve">SjM.5504.1,CNUS0000099097.1</t>
  </si>
  <si>
    <t xml:space="preserve">smm:Smp_153550</t>
  </si>
  <si>
    <t xml:space="preserve">XLOC_003814</t>
  </si>
  <si>
    <t xml:space="preserve">CCON0000096937.1[-]403265-405551</t>
  </si>
  <si>
    <t xml:space="preserve">Sj_002491|CNUS0000097833.1</t>
  </si>
  <si>
    <t xml:space="preserve">CNUS0000097833.1</t>
  </si>
  <si>
    <t xml:space="preserve">SjM.3635.1,SjM.3634.1,CNUS0000097833.1</t>
  </si>
  <si>
    <t xml:space="preserve">AAS:IR:3-Extend,3-Extend:ADS:5-Extend,Equal</t>
  </si>
  <si>
    <t xml:space="preserve">pon:100437967</t>
  </si>
  <si>
    <t xml:space="preserve">hypothetical protein LOC100437967</t>
  </si>
  <si>
    <t xml:space="preserve">XLOC_017624</t>
  </si>
  <si>
    <t xml:space="preserve">CCON0000105452.1[-]1129-6468</t>
  </si>
  <si>
    <t xml:space="preserve">Sj_011132|CNUS0000106316.1</t>
  </si>
  <si>
    <t xml:space="preserve">CNUS0000106316.1</t>
  </si>
  <si>
    <t xml:space="preserve">SjM.16005.2</t>
  </si>
  <si>
    <t xml:space="preserve">smm:Smp_025370</t>
  </si>
  <si>
    <t xml:space="preserve">lipopolysaccharide-induced transcription factor regulating tumor necrosis factor alpha</t>
  </si>
  <si>
    <t xml:space="preserve">XLOC_006738</t>
  </si>
  <si>
    <t xml:space="preserve">CCON0000097167.1[-]345995-358241</t>
  </si>
  <si>
    <t xml:space="preserve">Sj_004338|CNUS0000099650.1</t>
  </si>
  <si>
    <t xml:space="preserve">SjF.4873.2</t>
  </si>
  <si>
    <t xml:space="preserve">CNUS0000099650.1,SjM.6373.2,SjM.6374.1</t>
  </si>
  <si>
    <t xml:space="preserve">Equal,ADS:5-Extend,5-Extend</t>
  </si>
  <si>
    <t xml:space="preserve">3-Extend,3-Extend:AAS:5-Extend,5-Extend</t>
  </si>
  <si>
    <t xml:space="preserve">smm:Smp_157590</t>
  </si>
  <si>
    <t xml:space="preserve">Protein VTS1</t>
  </si>
  <si>
    <t xml:space="preserve">XLOC_009387</t>
  </si>
  <si>
    <t xml:space="preserve">CCON0000097530.1[+]5680-22557</t>
  </si>
  <si>
    <t xml:space="preserve">Sj_006042|CNUS0000101328.1</t>
  </si>
  <si>
    <t xml:space="preserve">CNUS0000101328.1,SjF.6809.2,SjF.6809.3</t>
  </si>
  <si>
    <t xml:space="preserve">CNUS0000101328.1,SjM.8885.2</t>
  </si>
  <si>
    <t xml:space="preserve">Equal,AAS:3-Extend,AAS:3-Extend</t>
  </si>
  <si>
    <t xml:space="preserve">AAS:AAS,AAS:IR:AAS:3-Extend</t>
  </si>
  <si>
    <t xml:space="preserve">smm:Smp_011680.3</t>
  </si>
  <si>
    <t xml:space="preserve">CD36-like class B scavenger receptor</t>
  </si>
  <si>
    <t xml:space="preserve">XLOC_013259</t>
  </si>
  <si>
    <t xml:space="preserve">CCON0000098815.1[+]1382-3722</t>
  </si>
  <si>
    <t xml:space="preserve">Sj_008433|CNUS0000103680.1</t>
  </si>
  <si>
    <t xml:space="preserve">CNUS0000103680.1</t>
  </si>
  <si>
    <t xml:space="preserve">SjM.12411.1,CNUS0000103680.1</t>
  </si>
  <si>
    <t xml:space="preserve">smm:Smp_153390.2</t>
  </si>
  <si>
    <t xml:space="preserve">ectonucleotide pyrophosphatase/phosphodiesterase</t>
  </si>
  <si>
    <t xml:space="preserve">XLOC_008675</t>
  </si>
  <si>
    <t xml:space="preserve">CCON0000097415.1[-]104020-108192</t>
  </si>
  <si>
    <t xml:space="preserve">Sj_005607|CNUS0000100898.1</t>
  </si>
  <si>
    <t xml:space="preserve">CNUS0000100898.1,SjF.6247.2</t>
  </si>
  <si>
    <t xml:space="preserve">SjM.8184.1,CNUS0000100898.1</t>
  </si>
  <si>
    <t xml:space="preserve">3-Extend:AAS:5-Extend,IR</t>
  </si>
  <si>
    <t xml:space="preserve">smm:Smp_131840</t>
  </si>
  <si>
    <t xml:space="preserve">XLOC_012013</t>
  </si>
  <si>
    <t xml:space="preserve">CCON0000098238.1[-]4922-26594</t>
  </si>
  <si>
    <t xml:space="preserve">Sj_007666|CNUS0000102925.1</t>
  </si>
  <si>
    <t xml:space="preserve">SjF.8667.1,SjF.8667.2,CNUS0000102925.1</t>
  </si>
  <si>
    <t xml:space="preserve">SjM.11314.1,SjM.11314.2,CNUS0000102925.1,SjM.11314.4</t>
  </si>
  <si>
    <t xml:space="preserve">3-Extend:ES:EN:EN,3-Extend:ES:ES:EN:5-Extend,Equal</t>
  </si>
  <si>
    <t xml:space="preserve">3-Extend:ES:ES:EN:EN,3-Extend:ES:EN:5-Extend,Equal,EN:5-Extend</t>
  </si>
  <si>
    <t xml:space="preserve">3-Extend:ES:ES:ES:AAS,3-Extend:ES:ES:ES,ES:ES:ES,EN</t>
  </si>
  <si>
    <t xml:space="preserve">smm:Smp_031770.9</t>
  </si>
  <si>
    <t xml:space="preserve">XLOC_002141</t>
  </si>
  <si>
    <t xml:space="preserve">CCON0000096849.1[-]405536-440203</t>
  </si>
  <si>
    <t xml:space="preserve">SjF.1529.2,SjF.1529.1,SjF.1529.4,SjF.1529.3,SjF.1529.5</t>
  </si>
  <si>
    <t xml:space="preserve">SjM.2023.2,SjM.2023.1,SjM.2023.3,SjM.2023.4,SjM.2023.5</t>
  </si>
  <si>
    <t xml:space="preserve">3-Extend:AAS,3-Extend:ES:AAS,3-Extend:ES:ES:ES:EN,3-Extend:ES:ES:ES:ADS:5-Extend,3-Extend:ES:ES:ES:ES:5-Extend</t>
  </si>
  <si>
    <t xml:space="preserve">smm:Smp_121950</t>
  </si>
  <si>
    <t xml:space="preserve">XLOC_004687</t>
  </si>
  <si>
    <t xml:space="preserve">CCON0000096989.1[-]305364-311818</t>
  </si>
  <si>
    <t xml:space="preserve">SjF.3410.1,SjF.3411.1</t>
  </si>
  <si>
    <t xml:space="preserve">SjM.4423.1,SjM.4423.2</t>
  </si>
  <si>
    <t xml:space="preserve">ES:ADS,IR:5-Extend</t>
  </si>
  <si>
    <t xml:space="preserve">smm:Smp_050520</t>
  </si>
  <si>
    <t xml:space="preserve">XLOC_000312</t>
  </si>
  <si>
    <t xml:space="preserve">CCON0000096790.1[+]693576-705619</t>
  </si>
  <si>
    <t xml:space="preserve">Sj_000220|CNUS0000095619.1</t>
  </si>
  <si>
    <t xml:space="preserve">SjF.294.4,SjF.294.2,SjF.295.1</t>
  </si>
  <si>
    <t xml:space="preserve">SjM.996.3,SjM.995.1</t>
  </si>
  <si>
    <t xml:space="preserve">AAS:IR:3-Extend,5-Extend:ADS,AAS:ADS</t>
  </si>
  <si>
    <t xml:space="preserve">AAS:IR:3-Extend,AAS:ADS</t>
  </si>
  <si>
    <t xml:space="preserve">smm:Smp_073450</t>
  </si>
  <si>
    <t xml:space="preserve">XLOC_009510</t>
  </si>
  <si>
    <t xml:space="preserve">CCON0000097544.1[+]57619-59665</t>
  </si>
  <si>
    <t xml:space="preserve">SjF.6880.1</t>
  </si>
  <si>
    <t xml:space="preserve">SjM.8977.1</t>
  </si>
  <si>
    <t xml:space="preserve">XLOC_001903</t>
  </si>
  <si>
    <t xml:space="preserve">CCON0000096842.1[-]105391-115503</t>
  </si>
  <si>
    <t xml:space="preserve">Sj_001273|CNUS0000096629.1</t>
  </si>
  <si>
    <t xml:space="preserve">CNUS0000096629.1,SjF.1354.2</t>
  </si>
  <si>
    <t xml:space="preserve">CNUS0000096629.1</t>
  </si>
  <si>
    <t xml:space="preserve">XLOC_011275</t>
  </si>
  <si>
    <t xml:space="preserve">CCON0000097988.1[-]17661-19553</t>
  </si>
  <si>
    <t xml:space="preserve">Sj_007226|CNUS0000102491.1</t>
  </si>
  <si>
    <t xml:space="preserve">SjF.8189.1</t>
  </si>
  <si>
    <t xml:space="preserve">CNUS0000102491.1</t>
  </si>
  <si>
    <t xml:space="preserve">XLOC_017284</t>
  </si>
  <si>
    <t xml:space="preserve">CCON0000104863.1[+]13537-18816</t>
  </si>
  <si>
    <t xml:space="preserve">Sj_010921|CNUS0000106108.1</t>
  </si>
  <si>
    <t xml:space="preserve">SjF.11819.1,CNUS0000106108.1</t>
  </si>
  <si>
    <t xml:space="preserve">SjM.15753.1,SjM.15753.2,CNUS0000106108.1,SjM.15753.4</t>
  </si>
  <si>
    <t xml:space="preserve">IR:5-Extend:ADS:3-Extend,Equal</t>
  </si>
  <si>
    <t xml:space="preserve">IR:5-Extend:AAS:ADS:3-Extend,IR:5-Extend:3-Extend,Equal,ADS:3-Extend</t>
  </si>
  <si>
    <t xml:space="preserve">5-Extend:AAS:ADS:3-Extend,5-Extend:3-Extend,IR,IR:ADS:3-Extend</t>
  </si>
  <si>
    <t xml:space="preserve">smm:Smp_161030</t>
  </si>
  <si>
    <t xml:space="preserve">XLOC_002995</t>
  </si>
  <si>
    <t xml:space="preserve">CCON0000096893.1[+]37771-42330</t>
  </si>
  <si>
    <t xml:space="preserve">SjF.2133.1</t>
  </si>
  <si>
    <t xml:space="preserve">SjM.2819.1</t>
  </si>
  <si>
    <t xml:space="preserve">XLOC_007406</t>
  </si>
  <si>
    <t xml:space="preserve">CCON0000097244.1[+]278086-279653</t>
  </si>
  <si>
    <t xml:space="preserve">Sj_004788|CNUS0000100099.1</t>
  </si>
  <si>
    <t xml:space="preserve">SjF.5356.1,CNUS0000100099.1</t>
  </si>
  <si>
    <t xml:space="preserve">SjM.7018.1,CNUS0000100099.1</t>
  </si>
  <si>
    <t xml:space="preserve">dpe:Dper_GL12416</t>
  </si>
  <si>
    <t xml:space="preserve">GL12416 gene product from transcript GL12416-RA; K07374 tubulin alpha</t>
  </si>
  <si>
    <t xml:space="preserve">|Cellular Processes; Cell Communication; Gap junction [PATH:ko04540-Map:ko04540];|Cellular Processes; Cell Motility; Cytoskeleton proteins [BR:ko04812];|Cellular Processes; Transport and Catabolism; Phagosome [PATH:ko04145-Map:ko04145];|Human Diseases; Infectious Diseases; Pathogenic Escherichia coli infection [PATH:ko05130-Map:ko05130];|</t>
  </si>
  <si>
    <t xml:space="preserve">|GO:0043234:protein complex|</t>
  </si>
  <si>
    <t xml:space="preserve">|GO:0051258:protein polymerization|</t>
  </si>
  <si>
    <t xml:space="preserve">XLOC_001954</t>
  </si>
  <si>
    <t xml:space="preserve">CCON0000096843.1[-]548289-566706</t>
  </si>
  <si>
    <t xml:space="preserve">Sj_001311|CNUS0000096666.1</t>
  </si>
  <si>
    <t xml:space="preserve">CNUS0000096666.1,SjF.1403.2</t>
  </si>
  <si>
    <t xml:space="preserve">CNUS0000096666.1,SjM.1874.2</t>
  </si>
  <si>
    <t xml:space="preserve">smm:Smp_179810</t>
  </si>
  <si>
    <t xml:space="preserve">troponin t invertebrate</t>
  </si>
  <si>
    <t xml:space="preserve">XLOC_005407</t>
  </si>
  <si>
    <t xml:space="preserve">CCON0000097041.1[+]328731-348846</t>
  </si>
  <si>
    <t xml:space="preserve">Sj_003520|CNUS0000098858.1</t>
  </si>
  <si>
    <t xml:space="preserve">SjF.3935.1</t>
  </si>
  <si>
    <t xml:space="preserve">SjM.5141.1,CNUS0000098858.1,SjM.5142.1</t>
  </si>
  <si>
    <t xml:space="preserve">ADS:5-Extend,Equal,AAS:IR:3-Extend</t>
  </si>
  <si>
    <t xml:space="preserve">5-Extend,ADS,AAS:IR:3-Extend</t>
  </si>
  <si>
    <t xml:space="preserve">XLOC_015622</t>
  </si>
  <si>
    <t xml:space="preserve">CCON0000100869.1[+]4309-20052</t>
  </si>
  <si>
    <t xml:space="preserve">Sj_009886|CNUS0000105101.1</t>
  </si>
  <si>
    <t xml:space="preserve">SjF.10929.3,SjF.10929.2,SjF.10929.4</t>
  </si>
  <si>
    <t xml:space="preserve">SjM.14554.3,SjM.14554.1</t>
  </si>
  <si>
    <t xml:space="preserve">ES:EN:ES:ES:EN,ES:ES:3-Extend,EN:EN:ES:ES:EN:ES:ES:3-Extend</t>
  </si>
  <si>
    <t xml:space="preserve">EN:EN:ES:ES:EN:ES:ES:EN,ES:ES:3-Extend</t>
  </si>
  <si>
    <t xml:space="preserve">AAS:ES:ES:ES,ES:ES:ES:ES:ES:3-Extend</t>
  </si>
  <si>
    <t xml:space="preserve">smm:Smp_044010.1</t>
  </si>
  <si>
    <t xml:space="preserve">XLOC_013705</t>
  </si>
  <si>
    <t xml:space="preserve">CCON0000099093.1[-]21581-24126</t>
  </si>
  <si>
    <t xml:space="preserve">Sj_008685|CNUS0000103924.1</t>
  </si>
  <si>
    <t xml:space="preserve">CNUS0000103924.1</t>
  </si>
  <si>
    <t xml:space="preserve">SjM.12836.1,CNUS0000103924.1</t>
  </si>
  <si>
    <t xml:space="preserve">smm:Smp_035760</t>
  </si>
  <si>
    <t xml:space="preserve">tubulin subunit beta ; K07375 tubulin beta</t>
  </si>
  <si>
    <t xml:space="preserve">XLOC_010218</t>
  </si>
  <si>
    <t xml:space="preserve">CCON0000097685.1[-]88998-93694</t>
  </si>
  <si>
    <t xml:space="preserve">Sj_006540|CNUS0000101815.1</t>
  </si>
  <si>
    <t xml:space="preserve">CNUS0000101815.1,SjF.7406.1</t>
  </si>
  <si>
    <t xml:space="preserve">CNUS0000101815.1,SjM.9664.2</t>
  </si>
  <si>
    <t xml:space="preserve">smm:Smp_008860</t>
  </si>
  <si>
    <t xml:space="preserve">phospholipid scramblase 1</t>
  </si>
  <si>
    <t xml:space="preserve">XLOC_006998</t>
  </si>
  <si>
    <t xml:space="preserve">CCON0000097196.1[-]226184-232127</t>
  </si>
  <si>
    <t xml:space="preserve">Sj_004516|CNUS0000099825.1</t>
  </si>
  <si>
    <t xml:space="preserve">SjF.5040.2,SjF.5040.1</t>
  </si>
  <si>
    <t xml:space="preserve">SjM.6618.2,SjM.6618.1</t>
  </si>
  <si>
    <t xml:space="preserve">smm:Smp_086530</t>
  </si>
  <si>
    <t xml:space="preserve">tegumental protein Sm 20.8</t>
  </si>
  <si>
    <t xml:space="preserve">|GO:0031072:heat shock protein binding|</t>
  </si>
  <si>
    <t xml:space="preserve">XLOC_007753</t>
  </si>
  <si>
    <t xml:space="preserve">CCON0000097277.1[+]94006-94544</t>
  </si>
  <si>
    <t xml:space="preserve">SjF.5604.1</t>
  </si>
  <si>
    <t xml:space="preserve">SjM.7328.1</t>
  </si>
  <si>
    <t xml:space="preserve">xla:100337595</t>
  </si>
  <si>
    <t xml:space="preserve">actg1-b, actg1b; actin, gamma 1; K05692 actin beta/gamma 1</t>
  </si>
  <si>
    <t xml:space="preserve">|Cellular Processes; Cell Communication; Adherens junction [PATH:ko04520-Map:ko04520];|Cellular Processes; Cell Communication; Focal adhesion [PATH:ko04510-Map:ko04510];|Cellular Processes; Cell Communication; Tight junction [PATH:ko04530-Map:ko04530];|Cellular Processes; Cell Motility; Cytoskeleton proteins [BR:ko04812];|Cellular Processes; Cell Motility; Regulation of actin cytoskeleton [PATH:ko04810-Map:ko04810];|Cellular Processes; Transport and Catabolism; Phagosome [PATH:ko04145-Map:ko04145];|Genetic Information Processing; Replication and Repair; Chromosome [BR:ko03036];|Human Diseases; Cardiovascular Diseases; Arrhythmogenic right ventricular cardiomyopathy (ARVC) [PATH:ko05412-Map:ko05412];|Human Diseases; Cardiovascular Diseases; Dilated cardiomyopathy (DCM) [PATH:ko05414-Map:ko05414];|Human Diseases; Cardiovascular Diseases; Hypertrophic cardiomyopathy (HCM) [PATH:ko05410-Map:ko05410];|Human Diseases; Cardiovascular Diseases; Viral myocarditis [PATH:ko05416-Map:ko05416];|Human Diseases; Infectious Diseases; Bacterial invasion of epithelial cells [PATH:ko05100-Map:ko05100];|Human Diseases; Infectious Diseases; Pathogenic Escherichia coli infection [PATH:ko05130-Map:ko05130];|Human Diseases; Infectious Diseases; Shigellosis [PATH:ko05131-Map:ko05131];|Human Diseases; Infectious Diseases; Vibrio cholerae infection [PATH:ko05110-Map:ko05110];|Organismal Systems; Immune System; Leukocyte transendothelial migration [PATH:ko04670-Map:ko04670];|Organismal Systems; Sensory System; Phototransduction - fly [PATH:ko04745-Map:ko04745];|</t>
  </si>
  <si>
    <t xml:space="preserve">|GO:0005515:protein binding|GO:0005524:ATP binding|</t>
  </si>
  <si>
    <t xml:space="preserve">XLOC_016972</t>
  </si>
  <si>
    <t xml:space="preserve">CCON0000104456.1[-]1488-3645</t>
  </si>
  <si>
    <t xml:space="preserve">SjF.11646.1</t>
  </si>
  <si>
    <t xml:space="preserve">SjM.15474.1</t>
  </si>
  <si>
    <t xml:space="preserve">smm:Smp_077720</t>
  </si>
  <si>
    <t xml:space="preserve">|GO:0005509:calcium ion binding|GO:0005544:calcium-dependent phospholipid binding|</t>
  </si>
  <si>
    <t xml:space="preserve">XLOC_020098</t>
  </si>
  <si>
    <t xml:space="preserve">CCON0000121621.1[+]638-2133</t>
  </si>
  <si>
    <t xml:space="preserve">Sj_012518|CNUS0000107710.1</t>
  </si>
  <si>
    <t xml:space="preserve">SjF.13265.1,CNUS0000107710.1</t>
  </si>
  <si>
    <t xml:space="preserve">SjM.17720.1,CNUS0000107710.1</t>
  </si>
  <si>
    <t xml:space="preserve">smm:Smp_085540.6</t>
  </si>
  <si>
    <t xml:space="preserve">myosin heavy chain ; K10352 myosin heavy chain</t>
  </si>
  <si>
    <t xml:space="preserve">|Cellular Processes; Cell Communication; Tight junction [PATH:ko04530-Map:ko04530];|Cellular Processes; Cell Motility; Cytoskeleton proteins [BR:ko04812];|Human Diseases; Cardiovascular Diseases; Viral myocarditis [PATH:ko05416-Map:ko05416];|</t>
  </si>
  <si>
    <t xml:space="preserve">|GO:0051015:actin filament binding|</t>
  </si>
  <si>
    <t xml:space="preserve">XLOC_002740</t>
  </si>
  <si>
    <t xml:space="preserve">CCON0000096876.1[+]136295-153409</t>
  </si>
  <si>
    <t xml:space="preserve">Sj_001790|CNUS0000097149.1</t>
  </si>
  <si>
    <t xml:space="preserve">CNUS0000097149.1,SjF.1958.3</t>
  </si>
  <si>
    <t xml:space="preserve">SjM.2574.1,CNUS0000097149.1,SjM.2574.3,SjM.2574.4</t>
  </si>
  <si>
    <t xml:space="preserve">Equal,EN:EN</t>
  </si>
  <si>
    <t xml:space="preserve">5-Extend:EN,Equal,EN:EN,EN</t>
  </si>
  <si>
    <t xml:space="preserve">5-Extend:ES:ADS,ES:ES,ADS,EN:ES</t>
  </si>
  <si>
    <t xml:space="preserve">smm:Smp_044010.2</t>
  </si>
  <si>
    <t xml:space="preserve">XLOC_013512</t>
  </si>
  <si>
    <t xml:space="preserve">CCON0000099017.1[+]10528-22506</t>
  </si>
  <si>
    <t xml:space="preserve">Sj_008582|CNUS0000103824.1</t>
  </si>
  <si>
    <t xml:space="preserve">SjF.9626.1,CNUS0000103824.1</t>
  </si>
  <si>
    <t xml:space="preserve">SjM.12623.1,CNUS0000103824.1</t>
  </si>
  <si>
    <t xml:space="preserve">ADS,ES</t>
  </si>
  <si>
    <t xml:space="preserve">smm:Smp_151490</t>
  </si>
  <si>
    <t xml:space="preserve">nebulin</t>
  </si>
  <si>
    <t xml:space="preserve">XLOC_019004</t>
  </si>
  <si>
    <t xml:space="preserve">CCON0000116157.1[+]1-1085</t>
  </si>
  <si>
    <t xml:space="preserve">SjF.12705.1</t>
  </si>
  <si>
    <t xml:space="preserve">SjM.16920.1</t>
  </si>
  <si>
    <t xml:space="preserve">|GO:0004672:protein kinase activity|GO:0004713:protein-tyrosine kinase activity|GO:0005524:ATP binding|</t>
  </si>
  <si>
    <t xml:space="preserve">XLOC_007243</t>
  </si>
  <si>
    <t xml:space="preserve">CCON0000097224.1[-]30059-66263</t>
  </si>
  <si>
    <t xml:space="preserve">Sj_004675|CNUS0000099985.1</t>
  </si>
  <si>
    <t xml:space="preserve">SjF.5228.2</t>
  </si>
  <si>
    <t xml:space="preserve">SjM.6845.2</t>
  </si>
  <si>
    <t xml:space="preserve">ADS:AAS:EN</t>
  </si>
  <si>
    <t xml:space="preserve">smm:Smp_018010</t>
  </si>
  <si>
    <t xml:space="preserve">|GO:0005230:extracellular ligand-gated ion channel activity|</t>
  </si>
  <si>
    <t xml:space="preserve">XLOC_016470</t>
  </si>
  <si>
    <t xml:space="preserve">CCON0000102521.1[+]3887-10507</t>
  </si>
  <si>
    <t xml:space="preserve">Sj_010431|CNUS0000105637.1</t>
  </si>
  <si>
    <t xml:space="preserve">SjF.11387.1,CNUS0000105637.1,SjF.11388.1</t>
  </si>
  <si>
    <t xml:space="preserve">SjM.15108.1,CNUS0000105637.1</t>
  </si>
  <si>
    <t xml:space="preserve">ADS:5-Extend,Equal,3-Extend</t>
  </si>
  <si>
    <t xml:space="preserve">ADS:5-Extend:ES:3-Extend,ADS</t>
  </si>
  <si>
    <t xml:space="preserve">XLOC_004686</t>
  </si>
  <si>
    <t xml:space="preserve">CCON0000096989.1[-]296692-302359</t>
  </si>
  <si>
    <t xml:space="preserve">SjF.3409.1</t>
  </si>
  <si>
    <t xml:space="preserve">SjM.4419.1,SjM.4419.2</t>
  </si>
  <si>
    <t xml:space="preserve">XLOC_004664</t>
  </si>
  <si>
    <t xml:space="preserve">CCON0000096986.1[-]86661-89744</t>
  </si>
  <si>
    <t xml:space="preserve">Sj_003033|CNUS0000098377.1</t>
  </si>
  <si>
    <t xml:space="preserve">SjF.3399.1,CNUS0000098377.1</t>
  </si>
  <si>
    <t xml:space="preserve">SjM.4446.1,SjM.4446.2,CNUS0000098377.1,SjM.4446.4</t>
  </si>
  <si>
    <t xml:space="preserve">3-Extend:IR:5-Extend,3-Extend:IR:5-Extend,Equal,5-Extend</t>
  </si>
  <si>
    <t xml:space="preserve">3-Extend:ADS,3-Extend:5-Extend,IR,IR:5-Extend</t>
  </si>
  <si>
    <t xml:space="preserve">smm:Smp_042160.2</t>
  </si>
  <si>
    <t xml:space="preserve">fructose 16-bisphosphate aldolase ; K01623 fructose-bisphosphate aldolase, class I [EC:4.1.2.13]</t>
  </si>
  <si>
    <t xml:space="preserve">|Metabolism; Carbohydrate Metabolism; Fructose and mannose metabolism [PATH:ko00051-Map:ko00051];|Metabolism; Carbohydrate Metabolism; Glycolysis / Gluconeogenesis [PATH:ko00010-Map:ko00010];|Metabolism; Carbohydrate Metabolism; Pentose phosphate pathway [PATH:ko00030-Map:ko00030];|Metabolism; Energy Metabolism; Carbon fixation in photosynthetic organisms [PATH:ko00710-Map:ko00710];|</t>
  </si>
  <si>
    <t xml:space="preserve">|GO:0004332:fructose-bisphosphate aldolase activity|</t>
  </si>
  <si>
    <t xml:space="preserve">XLOC_014615</t>
  </si>
  <si>
    <t xml:space="preserve">CCON0000099747.1[+]8776-21088</t>
  </si>
  <si>
    <t xml:space="preserve">SjF.10351.1</t>
  </si>
  <si>
    <t xml:space="preserve">SjM.13629.1</t>
  </si>
  <si>
    <t xml:space="preserve">smm:Smp_013310</t>
  </si>
  <si>
    <t xml:space="preserve">XLOC_000309</t>
  </si>
  <si>
    <t xml:space="preserve">CCON0000096790.1[+]624734-633735</t>
  </si>
  <si>
    <t xml:space="preserve">Sj_000216|CNUS0000095615.1</t>
  </si>
  <si>
    <t xml:space="preserve">SjF.270.1,CNUS0000095615.1,SjF.270.3</t>
  </si>
  <si>
    <t xml:space="preserve">SjM.644.3,SjM.644.2,SjM.645.1</t>
  </si>
  <si>
    <t xml:space="preserve">AAS:ADS,AAS:3-Extend,AAS:ADS</t>
  </si>
  <si>
    <t xml:space="preserve">AAS,AAS:ADS,AAS:ADS</t>
  </si>
  <si>
    <t xml:space="preserve">smm:Smp_161920</t>
  </si>
  <si>
    <t xml:space="preserve">actin ; K05692 actin beta/gamma 1</t>
  </si>
  <si>
    <t xml:space="preserve">XLOC_017951</t>
  </si>
  <si>
    <t xml:space="preserve">CCON0000106866.1[-]368-3862</t>
  </si>
  <si>
    <t xml:space="preserve">SjF.12182.1</t>
  </si>
  <si>
    <t xml:space="preserve">SjM.16249.1,SjM.16249.2</t>
  </si>
  <si>
    <t xml:space="preserve">3-Extend:ADS:5-Extend,3-Extend:5-Extend</t>
  </si>
  <si>
    <t xml:space="preserve">XLOC_005640</t>
  </si>
  <si>
    <t xml:space="preserve">CCON0000097061.1[+]178143-180806</t>
  </si>
  <si>
    <t xml:space="preserve">Sj_003672|CNUS0000099003.1</t>
  </si>
  <si>
    <t xml:space="preserve">SjF.4123.1,CNUS0000099003.1</t>
  </si>
  <si>
    <t xml:space="preserve">SjM.5549.1,CNUS0000099003.1,SjM.5549.3</t>
  </si>
  <si>
    <t xml:space="preserve">5-Extend:IR:3-Extend,Equal,IR:3-Extend</t>
  </si>
  <si>
    <t xml:space="preserve">5-Extend:3-Extend,IR,IR:3-Extend</t>
  </si>
  <si>
    <t xml:space="preserve">smm:Smp_102070</t>
  </si>
  <si>
    <t xml:space="preserve">GST26; GST class-mu; SM26/2 antigen; glutathione S-transferase 26 kDa (EC:2.5.1.18); K00799 glutathione S-transferase [EC:2.5.1.18]</t>
  </si>
  <si>
    <t xml:space="preserve">|Metabolism; Metabolism of Other Amino Acids; Glutathione metabolism [PATH:ko00480-Map:ko00480];|Metabolism; Xenobiotics Biodegradation and Metabolism; Drug metabolism - cytochrome P450 [PATH:ko00982-Map:ko00982];|Metabolism; Xenobiotics Biodegradation and Metabolism; Metabolism of xenobiotics by cytochrome P450 [PATH:ko00980-Map:ko00980];|</t>
  </si>
  <si>
    <t xml:space="preserve">XLOC_019567</t>
  </si>
  <si>
    <t xml:space="preserve">CCON0000119609.1[+]1-960</t>
  </si>
  <si>
    <t xml:space="preserve">Sj_012207|CNUS0000107408.1</t>
  </si>
  <si>
    <t xml:space="preserve">SjF.12990.1,CNUS0000107408.1</t>
  </si>
  <si>
    <t xml:space="preserve">SjM.17311.1</t>
  </si>
  <si>
    <t xml:space="preserve">smm:Smp_085540.3</t>
  </si>
  <si>
    <t xml:space="preserve">myosin heavy chain</t>
  </si>
  <si>
    <t xml:space="preserve">XLOC_014742</t>
  </si>
  <si>
    <t xml:space="preserve">CCON0000099913.1[-]190-1545</t>
  </si>
  <si>
    <t xml:space="preserve">Sj_009326|CNUS0000104554.1</t>
  </si>
  <si>
    <t xml:space="preserve">SjF.10428.3,SjF.10428.2</t>
  </si>
  <si>
    <t xml:space="preserve">SjM.13780.3,SjM.13780.2</t>
  </si>
  <si>
    <t xml:space="preserve">3-Extend,3-Extend:ADS:5-Extend</t>
  </si>
  <si>
    <t xml:space="preserve">smm:Smp_139970</t>
  </si>
  <si>
    <t xml:space="preserve">Calmodulin-3 (CaM-3)</t>
  </si>
  <si>
    <t xml:space="preserve">XLOC_016986</t>
  </si>
  <si>
    <t xml:space="preserve">CCON0000104475.1[+]38878-40398</t>
  </si>
  <si>
    <t xml:space="preserve">SjF.11651.1</t>
  </si>
  <si>
    <t xml:space="preserve">SjM.15485.1</t>
  </si>
  <si>
    <t xml:space="preserve">XLOC_004165</t>
  </si>
  <si>
    <t xml:space="preserve">CCON0000096957.1[+]13823-14507</t>
  </si>
  <si>
    <t xml:space="preserve">Sj_002703|CNUS0000098052.1</t>
  </si>
  <si>
    <t xml:space="preserve">CNUS0000098052.1</t>
  </si>
  <si>
    <t xml:space="preserve">SjM.3906.1,CNUS0000098052.1</t>
  </si>
  <si>
    <t xml:space="preserve">smm:Smp_194830</t>
  </si>
  <si>
    <t xml:space="preserve">SmKK7</t>
  </si>
  <si>
    <t xml:space="preserve">XLOC_002834</t>
  </si>
  <si>
    <t xml:space="preserve">CCON0000096885.1[+]252852-255568</t>
  </si>
  <si>
    <t xml:space="preserve">SjF.2033.1</t>
  </si>
  <si>
    <t xml:space="preserve">SjM.2671.1</t>
  </si>
  <si>
    <t xml:space="preserve">XLOC_001285</t>
  </si>
  <si>
    <t xml:space="preserve">CCON0000096815.1[-]732502-743219</t>
  </si>
  <si>
    <t xml:space="preserve">Sj_000862|CNUS0000096234.1</t>
  </si>
  <si>
    <t xml:space="preserve">SjF.932.1</t>
  </si>
  <si>
    <t xml:space="preserve">SjM.1266.1</t>
  </si>
  <si>
    <t xml:space="preserve">XLOC_011261</t>
  </si>
  <si>
    <t xml:space="preserve">CCON0000097975.1[+]965-4693</t>
  </si>
  <si>
    <t xml:space="preserve">Sj_007213|CNUS0000102478.1</t>
  </si>
  <si>
    <t xml:space="preserve">SjF.8182.1</t>
  </si>
  <si>
    <t xml:space="preserve">CNUS0000102478.1</t>
  </si>
  <si>
    <t xml:space="preserve">smm:Smp_140610</t>
  </si>
  <si>
    <t xml:space="preserve">acid phosphatase-related</t>
  </si>
  <si>
    <t xml:space="preserve">XLOC_012040</t>
  </si>
  <si>
    <t xml:space="preserve">CCON0000098260.1[+]813-2808</t>
  </si>
  <si>
    <t xml:space="preserve">SjF.8679.1</t>
  </si>
  <si>
    <t xml:space="preserve">SjM.11298.1,SjM.11299.1</t>
  </si>
  <si>
    <t xml:space="preserve">5-Extend:AAS:3-Extend,ADS:5-Extend</t>
  </si>
  <si>
    <t xml:space="preserve">XLOC_013373</t>
  </si>
  <si>
    <t xml:space="preserve">CCON0000098918.1[-]2110-11320</t>
  </si>
  <si>
    <t xml:space="preserve">Sj_008493|CNUS0000103738.1</t>
  </si>
  <si>
    <t xml:space="preserve">CNUS0000103738.1</t>
  </si>
  <si>
    <t xml:space="preserve">SjM.12500.2,SjM.12500.3</t>
  </si>
  <si>
    <t xml:space="preserve">XLOC_017585</t>
  </si>
  <si>
    <t xml:space="preserve">CCON0000105345.1[+]8099-8559</t>
  </si>
  <si>
    <t xml:space="preserve">SjF.11982.1</t>
  </si>
  <si>
    <t xml:space="preserve">SjM.15974.1</t>
  </si>
  <si>
    <t xml:space="preserve">XLOC_008441</t>
  </si>
  <si>
    <t xml:space="preserve">CCON0000097374.1[-]37551-38958</t>
  </si>
  <si>
    <t xml:space="preserve">SjF.6080.1</t>
  </si>
  <si>
    <t xml:space="preserve">SjM.7960.1</t>
  </si>
  <si>
    <t xml:space="preserve">smm:Smp_011830</t>
  </si>
  <si>
    <t xml:space="preserve">XLOC_015305</t>
  </si>
  <si>
    <t xml:space="preserve">CCON0000100611.1[+]8137-13231</t>
  </si>
  <si>
    <t xml:space="preserve">SjF.10726.1,SjF.10725.1</t>
  </si>
  <si>
    <t xml:space="preserve">SjM.14279.1,SjM.14279.2</t>
  </si>
  <si>
    <t xml:space="preserve">ADS:5-Extend:EN:AAS:IR:3-Extend,ADS:5-Extend:AAS:IR:3-Extend</t>
  </si>
  <si>
    <t xml:space="preserve">XLOC_001273</t>
  </si>
  <si>
    <t xml:space="preserve">CCON0000096815.1[+]722885-724220</t>
  </si>
  <si>
    <t xml:space="preserve">SjF.917.1</t>
  </si>
  <si>
    <t xml:space="preserve">SjM.1226.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E+00"/>
  </numFmts>
  <fonts count="2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0"/>
      <color rgb="FFFF0000"/>
      <name val="Arial"/>
      <family val="2"/>
    </font>
    <font>
      <b val="true"/>
      <sz val="8"/>
      <color rgb="FFFF0000"/>
      <name val="Arial"/>
      <family val="2"/>
    </font>
    <font>
      <b val="true"/>
      <sz val="8"/>
      <color rgb="FF0000FF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11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11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1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11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11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4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  <dxfs count="4">
    <dxf>
      <fill>
        <patternFill patternType="solid">
          <fgColor rgb="FFFFCC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25" zeroHeight="false" outlineLevelRow="0" outlineLevelCol="0"/>
  <cols>
    <col collapsed="false" customWidth="true" hidden="false" outlineLevel="0" max="4" min="4" style="0" width="47.5"/>
    <col collapsed="false" customWidth="true" hidden="false" outlineLevel="0" max="5" min="5" style="0" width="4.13"/>
    <col collapsed="false" customWidth="true" hidden="false" outlineLevel="0" max="6" min="6" style="0" width="44.75"/>
    <col collapsed="false" customWidth="true" hidden="false" outlineLevel="0" max="7" min="7" style="0" width="4.75"/>
    <col collapsed="false" customWidth="true" hidden="false" outlineLevel="0" max="8" min="8" style="0" width="48.86"/>
    <col collapsed="false" customWidth="true" hidden="false" outlineLevel="0" max="9" min="9" style="0" width="53.86"/>
    <col collapsed="false" customWidth="true" hidden="false" outlineLevel="0" max="10" min="10" style="0" width="47.37"/>
    <col collapsed="false" customWidth="true" hidden="false" outlineLevel="0" max="11" min="11" style="0" width="38.36"/>
    <col collapsed="false" customWidth="true" hidden="false" outlineLevel="0" max="20" min="20" style="0" width="20.99"/>
    <col collapsed="false" customWidth="true" hidden="false" outlineLevel="0" max="24" min="24" style="0" width="23.62"/>
    <col collapsed="false" customWidth="true" hidden="false" outlineLevel="0" max="25" min="25" style="1" width="21.62"/>
    <col collapsed="false" customWidth="true" hidden="false" outlineLevel="0" max="26" min="26" style="0" width="12.24"/>
  </cols>
  <sheetData>
    <row r="1" customFormat="false" ht="17.15" hidden="false" customHeight="false" outlineLevel="0" collapsed="false">
      <c r="A1" s="0" t="s">
        <v>0</v>
      </c>
    </row>
    <row r="2" s="7" customFormat="true" ht="13.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/>
      <c r="G2" s="2" t="s">
        <v>6</v>
      </c>
      <c r="H2" s="2"/>
      <c r="I2" s="3" t="s">
        <v>7</v>
      </c>
      <c r="J2" s="3"/>
      <c r="K2" s="3"/>
      <c r="L2" s="2" t="s">
        <v>8</v>
      </c>
      <c r="M2" s="2" t="s">
        <v>9</v>
      </c>
      <c r="N2" s="2"/>
      <c r="O2" s="2"/>
      <c r="P2" s="2"/>
      <c r="Q2" s="2"/>
      <c r="R2" s="2"/>
      <c r="S2" s="4"/>
      <c r="T2" s="5" t="s">
        <v>10</v>
      </c>
      <c r="U2" s="5"/>
      <c r="V2" s="5"/>
      <c r="W2" s="5"/>
      <c r="X2" s="5"/>
      <c r="Y2" s="5"/>
      <c r="Z2" s="6" t="s">
        <v>11</v>
      </c>
      <c r="AA2" s="6"/>
      <c r="AB2" s="6"/>
    </row>
    <row r="3" s="7" customFormat="true" ht="12.85" hidden="false" customHeight="false" outlineLevel="0" collapsed="false">
      <c r="A3" s="2"/>
      <c r="B3" s="2"/>
      <c r="C3" s="2"/>
      <c r="D3" s="2"/>
      <c r="E3" s="7" t="s">
        <v>12</v>
      </c>
      <c r="F3" s="7" t="s">
        <v>13</v>
      </c>
      <c r="G3" s="7" t="s">
        <v>12</v>
      </c>
      <c r="H3" s="7" t="s">
        <v>13</v>
      </c>
      <c r="I3" s="8" t="s">
        <v>14</v>
      </c>
      <c r="J3" s="8" t="s">
        <v>15</v>
      </c>
      <c r="K3" s="8" t="s">
        <v>16</v>
      </c>
      <c r="L3" s="2"/>
      <c r="M3" s="7" t="s">
        <v>5</v>
      </c>
      <c r="N3" s="7" t="s">
        <v>6</v>
      </c>
      <c r="O3" s="7" t="s">
        <v>17</v>
      </c>
      <c r="P3" s="7" t="s">
        <v>18</v>
      </c>
      <c r="Q3" s="7" t="s">
        <v>19</v>
      </c>
      <c r="R3" s="7" t="s">
        <v>20</v>
      </c>
      <c r="S3" s="7" t="s">
        <v>21</v>
      </c>
      <c r="T3" s="9" t="s">
        <v>22</v>
      </c>
      <c r="U3" s="10" t="s">
        <v>23</v>
      </c>
      <c r="V3" s="10" t="s">
        <v>24</v>
      </c>
      <c r="W3" s="10" t="s">
        <v>25</v>
      </c>
      <c r="X3" s="9" t="s">
        <v>26</v>
      </c>
      <c r="Y3" s="9" t="s">
        <v>27</v>
      </c>
      <c r="Z3" s="11" t="s">
        <v>28</v>
      </c>
      <c r="AA3" s="11" t="s">
        <v>29</v>
      </c>
      <c r="AB3" s="11" t="s">
        <v>30</v>
      </c>
    </row>
    <row r="4" s="12" customFormat="true" ht="12.85" hidden="false" customHeight="false" outlineLevel="0" collapsed="false">
      <c r="A4" s="12" t="s">
        <v>31</v>
      </c>
      <c r="B4" s="12" t="s">
        <v>32</v>
      </c>
      <c r="C4" s="12" t="s">
        <v>33</v>
      </c>
      <c r="D4" s="12" t="s">
        <v>34</v>
      </c>
      <c r="E4" s="12" t="n">
        <v>1</v>
      </c>
      <c r="F4" s="12" t="s">
        <v>35</v>
      </c>
      <c r="G4" s="12" t="n">
        <v>3</v>
      </c>
      <c r="H4" s="12" t="s">
        <v>36</v>
      </c>
      <c r="I4" s="12" t="s">
        <v>37</v>
      </c>
      <c r="J4" s="12" t="s">
        <v>38</v>
      </c>
      <c r="K4" s="12" t="s">
        <v>39</v>
      </c>
      <c r="L4" s="12" t="s">
        <v>40</v>
      </c>
      <c r="M4" s="12" t="n">
        <v>26595.2</v>
      </c>
      <c r="N4" s="12" t="n">
        <v>57.8917</v>
      </c>
      <c r="O4" s="12" t="n">
        <v>-8.84359</v>
      </c>
      <c r="P4" s="13" t="n">
        <v>8.28968E-011</v>
      </c>
      <c r="Q4" s="13" t="n">
        <v>1.41599E-008</v>
      </c>
      <c r="R4" s="12" t="s">
        <v>41</v>
      </c>
      <c r="S4" s="12" t="n">
        <f aca="false">M4-N4</f>
        <v>26537.3083</v>
      </c>
      <c r="T4" s="12" t="s">
        <v>42</v>
      </c>
      <c r="U4" s="12" t="n">
        <v>62</v>
      </c>
      <c r="V4" s="12" t="n">
        <v>204</v>
      </c>
      <c r="W4" s="13" t="n">
        <v>4E-051</v>
      </c>
      <c r="X4" s="12" t="s">
        <v>43</v>
      </c>
      <c r="Y4" s="14"/>
    </row>
    <row r="5" s="12" customFormat="true" ht="12.85" hidden="false" customHeight="false" outlineLevel="0" collapsed="false">
      <c r="A5" s="12" t="s">
        <v>44</v>
      </c>
      <c r="B5" s="12" t="s">
        <v>45</v>
      </c>
      <c r="C5" s="12" t="s">
        <v>46</v>
      </c>
      <c r="D5" s="12" t="s">
        <v>47</v>
      </c>
      <c r="E5" s="12" t="n">
        <v>3</v>
      </c>
      <c r="F5" s="12" t="s">
        <v>48</v>
      </c>
      <c r="G5" s="12" t="n">
        <v>4</v>
      </c>
      <c r="H5" s="12" t="s">
        <v>49</v>
      </c>
      <c r="I5" s="12" t="s">
        <v>50</v>
      </c>
      <c r="J5" s="12" t="s">
        <v>51</v>
      </c>
      <c r="K5" s="12" t="s">
        <v>52</v>
      </c>
      <c r="L5" s="12" t="s">
        <v>40</v>
      </c>
      <c r="M5" s="12" t="n">
        <v>9311.32</v>
      </c>
      <c r="N5" s="12" t="n">
        <v>42.1722</v>
      </c>
      <c r="O5" s="12" t="n">
        <v>-7.78655</v>
      </c>
      <c r="P5" s="12" t="n">
        <v>0</v>
      </c>
      <c r="Q5" s="12" t="n">
        <v>0</v>
      </c>
      <c r="R5" s="12" t="s">
        <v>41</v>
      </c>
      <c r="S5" s="12" t="n">
        <f aca="false">M5-N5</f>
        <v>9269.1478</v>
      </c>
      <c r="T5" s="12" t="s">
        <v>53</v>
      </c>
      <c r="U5" s="12" t="n">
        <v>52</v>
      </c>
      <c r="V5" s="12" t="n">
        <v>572</v>
      </c>
      <c r="W5" s="13" t="n">
        <v>1E-161</v>
      </c>
      <c r="X5" s="12" t="s">
        <v>54</v>
      </c>
      <c r="Y5" s="14"/>
      <c r="AA5" s="12" t="s">
        <v>55</v>
      </c>
    </row>
    <row r="6" s="12" customFormat="true" ht="12.85" hidden="false" customHeight="false" outlineLevel="0" collapsed="false">
      <c r="A6" s="12" t="s">
        <v>56</v>
      </c>
      <c r="B6" s="12" t="s">
        <v>57</v>
      </c>
      <c r="C6" s="12" t="s">
        <v>33</v>
      </c>
      <c r="D6" s="12" t="s">
        <v>58</v>
      </c>
      <c r="E6" s="12" t="n">
        <v>1</v>
      </c>
      <c r="F6" s="12" t="s">
        <v>59</v>
      </c>
      <c r="G6" s="12" t="n">
        <v>1</v>
      </c>
      <c r="H6" s="12" t="s">
        <v>60</v>
      </c>
      <c r="I6" s="12" t="s">
        <v>61</v>
      </c>
      <c r="J6" s="12" t="s">
        <v>62</v>
      </c>
      <c r="K6" s="12" t="s">
        <v>63</v>
      </c>
      <c r="L6" s="12" t="s">
        <v>40</v>
      </c>
      <c r="M6" s="12" t="n">
        <v>3726.24</v>
      </c>
      <c r="N6" s="12" t="n">
        <v>454.944</v>
      </c>
      <c r="O6" s="12" t="n">
        <v>-3.03396</v>
      </c>
      <c r="P6" s="13" t="n">
        <v>3.43261E-006</v>
      </c>
      <c r="Q6" s="12" t="n">
        <v>0.000186113</v>
      </c>
      <c r="R6" s="12" t="s">
        <v>41</v>
      </c>
      <c r="S6" s="12" t="n">
        <f aca="false">M6-N6</f>
        <v>3271.296</v>
      </c>
      <c r="T6" s="12" t="s">
        <v>64</v>
      </c>
      <c r="U6" s="12" t="n">
        <v>48</v>
      </c>
      <c r="V6" s="12" t="n">
        <v>89</v>
      </c>
      <c r="W6" s="13" t="n">
        <v>1E-016</v>
      </c>
      <c r="X6" s="12" t="s">
        <v>65</v>
      </c>
      <c r="Y6" s="14" t="s">
        <v>66</v>
      </c>
    </row>
    <row r="7" s="15" customFormat="true" ht="12.85" hidden="false" customHeight="false" outlineLevel="0" collapsed="false">
      <c r="A7" s="12" t="s">
        <v>67</v>
      </c>
      <c r="B7" s="12" t="s">
        <v>68</v>
      </c>
      <c r="C7" s="12" t="s">
        <v>33</v>
      </c>
      <c r="D7" s="12" t="s">
        <v>69</v>
      </c>
      <c r="E7" s="12" t="n">
        <v>2</v>
      </c>
      <c r="F7" s="12" t="s">
        <v>70</v>
      </c>
      <c r="G7" s="12" t="n">
        <v>2</v>
      </c>
      <c r="H7" s="12" t="s">
        <v>71</v>
      </c>
      <c r="I7" s="12" t="s">
        <v>72</v>
      </c>
      <c r="J7" s="12" t="s">
        <v>73</v>
      </c>
      <c r="K7" s="12" t="s">
        <v>73</v>
      </c>
      <c r="L7" s="12" t="s">
        <v>40</v>
      </c>
      <c r="M7" s="12" t="n">
        <v>4881.52</v>
      </c>
      <c r="N7" s="12" t="n">
        <v>1616.61</v>
      </c>
      <c r="O7" s="12" t="n">
        <v>-1.59436</v>
      </c>
      <c r="P7" s="12" t="n">
        <v>0.00357438</v>
      </c>
      <c r="Q7" s="12" t="n">
        <v>0.0386216</v>
      </c>
      <c r="R7" s="12" t="s">
        <v>41</v>
      </c>
      <c r="S7" s="12" t="n">
        <f aca="false">M7-N7</f>
        <v>3264.91</v>
      </c>
      <c r="T7" s="12" t="s">
        <v>74</v>
      </c>
      <c r="U7" s="12" t="n">
        <v>95</v>
      </c>
      <c r="V7" s="12" t="n">
        <v>124</v>
      </c>
      <c r="W7" s="13" t="n">
        <v>2E-027</v>
      </c>
      <c r="X7" s="12" t="s">
        <v>75</v>
      </c>
      <c r="Y7" s="14" t="s">
        <v>76</v>
      </c>
      <c r="Z7" s="12" t="s">
        <v>77</v>
      </c>
      <c r="AA7" s="12" t="s">
        <v>78</v>
      </c>
      <c r="AB7" s="12" t="s">
        <v>79</v>
      </c>
    </row>
    <row r="8" s="15" customFormat="true" ht="12.85" hidden="false" customHeight="false" outlineLevel="0" collapsed="false">
      <c r="A8" s="12" t="s">
        <v>80</v>
      </c>
      <c r="B8" s="12" t="s">
        <v>81</v>
      </c>
      <c r="C8" s="12" t="s">
        <v>46</v>
      </c>
      <c r="D8" s="12" t="s">
        <v>82</v>
      </c>
      <c r="E8" s="12" t="n">
        <v>3</v>
      </c>
      <c r="F8" s="12" t="s">
        <v>83</v>
      </c>
      <c r="G8" s="12" t="n">
        <v>3</v>
      </c>
      <c r="H8" s="12" t="s">
        <v>84</v>
      </c>
      <c r="I8" s="12" t="s">
        <v>85</v>
      </c>
      <c r="J8" s="12" t="s">
        <v>86</v>
      </c>
      <c r="K8" s="12" t="s">
        <v>87</v>
      </c>
      <c r="L8" s="12" t="s">
        <v>40</v>
      </c>
      <c r="M8" s="12" t="n">
        <v>3807.62</v>
      </c>
      <c r="N8" s="12" t="n">
        <v>1074.87</v>
      </c>
      <c r="O8" s="12" t="n">
        <v>-1.82474</v>
      </c>
      <c r="P8" s="13" t="n">
        <v>4.53267E-009</v>
      </c>
      <c r="Q8" s="13" t="n">
        <v>5.60831E-007</v>
      </c>
      <c r="R8" s="12" t="s">
        <v>41</v>
      </c>
      <c r="S8" s="12" t="n">
        <f aca="false">M8-N8</f>
        <v>2732.75</v>
      </c>
      <c r="T8" s="12" t="s">
        <v>88</v>
      </c>
      <c r="U8" s="12" t="n">
        <v>72</v>
      </c>
      <c r="V8" s="12" t="n">
        <v>400</v>
      </c>
      <c r="W8" s="13" t="n">
        <v>1E-110</v>
      </c>
      <c r="X8" s="12" t="s">
        <v>89</v>
      </c>
      <c r="Y8" s="14"/>
      <c r="Z8" s="12"/>
      <c r="AA8" s="12" t="s">
        <v>90</v>
      </c>
      <c r="AB8" s="12" t="s">
        <v>91</v>
      </c>
    </row>
    <row r="9" s="15" customFormat="true" ht="12.85" hidden="false" customHeight="false" outlineLevel="0" collapsed="false">
      <c r="A9" s="12" t="s">
        <v>92</v>
      </c>
      <c r="B9" s="12" t="s">
        <v>93</v>
      </c>
      <c r="C9" s="12" t="s">
        <v>33</v>
      </c>
      <c r="D9" s="12" t="s">
        <v>94</v>
      </c>
      <c r="E9" s="12" t="n">
        <v>2</v>
      </c>
      <c r="F9" s="12" t="s">
        <v>95</v>
      </c>
      <c r="G9" s="12" t="n">
        <v>2</v>
      </c>
      <c r="H9" s="12" t="s">
        <v>96</v>
      </c>
      <c r="I9" s="12" t="s">
        <v>97</v>
      </c>
      <c r="J9" s="12" t="s">
        <v>97</v>
      </c>
      <c r="K9" s="12" t="s">
        <v>98</v>
      </c>
      <c r="L9" s="12" t="s">
        <v>40</v>
      </c>
      <c r="M9" s="12" t="n">
        <v>4046.72</v>
      </c>
      <c r="N9" s="12" t="n">
        <v>1695.67</v>
      </c>
      <c r="O9" s="12" t="n">
        <v>-1.2549</v>
      </c>
      <c r="P9" s="12" t="n">
        <v>0.000389108</v>
      </c>
      <c r="Q9" s="12" t="n">
        <v>0.00804992</v>
      </c>
      <c r="R9" s="12" t="s">
        <v>41</v>
      </c>
      <c r="S9" s="12" t="n">
        <f aca="false">M9-N9</f>
        <v>2351.05</v>
      </c>
      <c r="T9" s="12" t="s">
        <v>99</v>
      </c>
      <c r="U9" s="12" t="n">
        <v>92</v>
      </c>
      <c r="V9" s="12" t="n">
        <v>186</v>
      </c>
      <c r="W9" s="13" t="n">
        <v>4E-046</v>
      </c>
      <c r="X9" s="12" t="s">
        <v>100</v>
      </c>
      <c r="Y9" s="14" t="s">
        <v>76</v>
      </c>
      <c r="Z9" s="12" t="s">
        <v>77</v>
      </c>
      <c r="AA9" s="12" t="s">
        <v>78</v>
      </c>
      <c r="AB9" s="12" t="s">
        <v>101</v>
      </c>
    </row>
    <row r="10" s="12" customFormat="true" ht="12.85" hidden="false" customHeight="false" outlineLevel="0" collapsed="false">
      <c r="A10" s="12" t="s">
        <v>102</v>
      </c>
      <c r="B10" s="12" t="s">
        <v>103</v>
      </c>
      <c r="C10" s="12" t="s">
        <v>33</v>
      </c>
      <c r="D10" s="12" t="s">
        <v>104</v>
      </c>
      <c r="E10" s="12" t="n">
        <v>2</v>
      </c>
      <c r="F10" s="12" t="s">
        <v>105</v>
      </c>
      <c r="G10" s="12" t="n">
        <v>2</v>
      </c>
      <c r="H10" s="12" t="s">
        <v>106</v>
      </c>
      <c r="I10" s="12" t="s">
        <v>107</v>
      </c>
      <c r="J10" s="12" t="s">
        <v>107</v>
      </c>
      <c r="K10" s="12" t="s">
        <v>108</v>
      </c>
      <c r="L10" s="12" t="s">
        <v>40</v>
      </c>
      <c r="M10" s="12" t="n">
        <v>3246.62</v>
      </c>
      <c r="N10" s="12" t="n">
        <v>1144.49</v>
      </c>
      <c r="O10" s="12" t="n">
        <v>-1.50423</v>
      </c>
      <c r="P10" s="12" t="n">
        <v>0.00482901</v>
      </c>
      <c r="Q10" s="12" t="n">
        <v>0.0465302</v>
      </c>
      <c r="R10" s="12" t="s">
        <v>41</v>
      </c>
      <c r="S10" s="12" t="n">
        <f aca="false">M10-N10</f>
        <v>2102.13</v>
      </c>
      <c r="T10" s="12" t="s">
        <v>109</v>
      </c>
      <c r="U10" s="12" t="n">
        <v>63</v>
      </c>
      <c r="V10" s="12" t="n">
        <v>126</v>
      </c>
      <c r="W10" s="13" t="n">
        <v>4E-028</v>
      </c>
      <c r="X10" s="12" t="s">
        <v>110</v>
      </c>
      <c r="Y10" s="14" t="s">
        <v>76</v>
      </c>
      <c r="Z10" s="12" t="s">
        <v>77</v>
      </c>
      <c r="AA10" s="12" t="s">
        <v>78</v>
      </c>
      <c r="AB10" s="12" t="s">
        <v>79</v>
      </c>
    </row>
    <row r="11" s="12" customFormat="true" ht="12.85" hidden="false" customHeight="false" outlineLevel="0" collapsed="false">
      <c r="A11" s="12" t="s">
        <v>111</v>
      </c>
      <c r="B11" s="12" t="s">
        <v>112</v>
      </c>
      <c r="C11" s="12" t="s">
        <v>33</v>
      </c>
      <c r="D11" s="12" t="s">
        <v>113</v>
      </c>
      <c r="E11" s="12" t="n">
        <v>2</v>
      </c>
      <c r="F11" s="12" t="s">
        <v>114</v>
      </c>
      <c r="G11" s="12" t="n">
        <v>1</v>
      </c>
      <c r="H11" s="12" t="s">
        <v>115</v>
      </c>
      <c r="I11" s="12" t="s">
        <v>116</v>
      </c>
      <c r="J11" s="12" t="s">
        <v>117</v>
      </c>
      <c r="K11" s="12" t="s">
        <v>118</v>
      </c>
      <c r="L11" s="12" t="s">
        <v>40</v>
      </c>
      <c r="M11" s="12" t="n">
        <v>1847.58</v>
      </c>
      <c r="N11" s="12" t="n">
        <v>4.71224</v>
      </c>
      <c r="O11" s="12" t="n">
        <v>-8.61501</v>
      </c>
      <c r="P11" s="13" t="n">
        <v>1.82869E-011</v>
      </c>
      <c r="Q11" s="13" t="n">
        <v>3.52974E-009</v>
      </c>
      <c r="R11" s="12" t="s">
        <v>41</v>
      </c>
      <c r="S11" s="12" t="n">
        <f aca="false">M11-N11</f>
        <v>1842.86776</v>
      </c>
      <c r="T11" s="12" t="s">
        <v>119</v>
      </c>
      <c r="U11" s="12" t="n">
        <v>97</v>
      </c>
      <c r="V11" s="12" t="n">
        <v>84</v>
      </c>
      <c r="W11" s="13" t="n">
        <v>3E-015</v>
      </c>
      <c r="X11" s="12" t="s">
        <v>120</v>
      </c>
      <c r="Y11" s="16" t="s">
        <v>121</v>
      </c>
      <c r="Z11" s="12" t="s">
        <v>122</v>
      </c>
      <c r="AB11" s="12" t="s">
        <v>123</v>
      </c>
    </row>
    <row r="12" s="12" customFormat="true" ht="12.85" hidden="false" customHeight="false" outlineLevel="0" collapsed="false">
      <c r="A12" s="12" t="s">
        <v>124</v>
      </c>
      <c r="B12" s="12" t="s">
        <v>125</v>
      </c>
      <c r="C12" s="12" t="s">
        <v>33</v>
      </c>
      <c r="D12" s="12" t="s">
        <v>126</v>
      </c>
      <c r="E12" s="12" t="n">
        <v>2</v>
      </c>
      <c r="F12" s="12" t="s">
        <v>127</v>
      </c>
      <c r="G12" s="12" t="n">
        <v>2</v>
      </c>
      <c r="H12" s="12" t="s">
        <v>128</v>
      </c>
      <c r="I12" s="12" t="s">
        <v>129</v>
      </c>
      <c r="J12" s="12" t="s">
        <v>130</v>
      </c>
      <c r="K12" s="12" t="s">
        <v>130</v>
      </c>
      <c r="L12" s="12" t="s">
        <v>40</v>
      </c>
      <c r="M12" s="12" t="n">
        <v>2498.73</v>
      </c>
      <c r="N12" s="12" t="n">
        <v>668.273</v>
      </c>
      <c r="O12" s="12" t="n">
        <v>-1.90269</v>
      </c>
      <c r="P12" s="13" t="n">
        <v>6.1292E-005</v>
      </c>
      <c r="Q12" s="12" t="n">
        <v>0.00194913</v>
      </c>
      <c r="R12" s="12" t="s">
        <v>41</v>
      </c>
      <c r="S12" s="12" t="n">
        <f aca="false">M12-N12</f>
        <v>1830.457</v>
      </c>
      <c r="T12" s="12" t="s">
        <v>131</v>
      </c>
      <c r="U12" s="12" t="n">
        <v>62</v>
      </c>
      <c r="V12" s="12" t="n">
        <v>203</v>
      </c>
      <c r="W12" s="13" t="n">
        <v>3E-051</v>
      </c>
      <c r="X12" s="12" t="s">
        <v>43</v>
      </c>
      <c r="Y12" s="14"/>
    </row>
    <row r="13" s="12" customFormat="true" ht="12.85" hidden="false" customHeight="false" outlineLevel="0" collapsed="false">
      <c r="A13" s="12" t="s">
        <v>132</v>
      </c>
      <c r="B13" s="12" t="s">
        <v>133</v>
      </c>
      <c r="C13" s="12" t="s">
        <v>33</v>
      </c>
      <c r="D13" s="12" t="s">
        <v>134</v>
      </c>
      <c r="E13" s="12" t="n">
        <v>2</v>
      </c>
      <c r="F13" s="12" t="s">
        <v>135</v>
      </c>
      <c r="G13" s="12" t="n">
        <v>2</v>
      </c>
      <c r="H13" s="12" t="s">
        <v>136</v>
      </c>
      <c r="I13" s="12" t="s">
        <v>137</v>
      </c>
      <c r="J13" s="12" t="s">
        <v>137</v>
      </c>
      <c r="K13" s="12" t="s">
        <v>98</v>
      </c>
      <c r="L13" s="12" t="s">
        <v>40</v>
      </c>
      <c r="M13" s="12" t="n">
        <v>2506.8</v>
      </c>
      <c r="N13" s="12" t="n">
        <v>687.531</v>
      </c>
      <c r="O13" s="12" t="n">
        <v>-1.86635</v>
      </c>
      <c r="P13" s="12" t="n">
        <v>0.00317337</v>
      </c>
      <c r="Q13" s="12" t="n">
        <v>0.0357992</v>
      </c>
      <c r="R13" s="12" t="s">
        <v>41</v>
      </c>
      <c r="S13" s="12" t="n">
        <f aca="false">M13-N13</f>
        <v>1819.269</v>
      </c>
      <c r="T13" s="12" t="s">
        <v>138</v>
      </c>
      <c r="U13" s="12" t="n">
        <v>98</v>
      </c>
      <c r="V13" s="12" t="n">
        <v>137</v>
      </c>
      <c r="W13" s="13" t="n">
        <v>3E-031</v>
      </c>
      <c r="X13" s="12" t="s">
        <v>139</v>
      </c>
      <c r="Y13" s="16" t="s">
        <v>140</v>
      </c>
      <c r="Z13" s="12" t="s">
        <v>141</v>
      </c>
      <c r="AA13" s="12" t="s">
        <v>142</v>
      </c>
      <c r="AB13" s="12" t="s">
        <v>143</v>
      </c>
    </row>
    <row r="14" s="12" customFormat="true" ht="12.85" hidden="false" customHeight="false" outlineLevel="0" collapsed="false">
      <c r="A14" s="12" t="s">
        <v>144</v>
      </c>
      <c r="B14" s="12" t="s">
        <v>145</v>
      </c>
      <c r="C14" s="12" t="s">
        <v>33</v>
      </c>
      <c r="D14" s="12" t="s">
        <v>146</v>
      </c>
      <c r="E14" s="12" t="n">
        <v>2</v>
      </c>
      <c r="F14" s="12" t="s">
        <v>147</v>
      </c>
      <c r="G14" s="12" t="n">
        <v>2</v>
      </c>
      <c r="H14" s="12" t="s">
        <v>148</v>
      </c>
      <c r="I14" s="12" t="s">
        <v>137</v>
      </c>
      <c r="J14" s="12" t="s">
        <v>137</v>
      </c>
      <c r="K14" s="12" t="s">
        <v>108</v>
      </c>
      <c r="L14" s="12" t="s">
        <v>40</v>
      </c>
      <c r="M14" s="12" t="n">
        <v>3197.64</v>
      </c>
      <c r="N14" s="12" t="n">
        <v>1388.43</v>
      </c>
      <c r="O14" s="12" t="n">
        <v>-1.20355</v>
      </c>
      <c r="P14" s="12" t="n">
        <v>0.00353358</v>
      </c>
      <c r="Q14" s="12" t="n">
        <v>0.0383716</v>
      </c>
      <c r="R14" s="12" t="s">
        <v>41</v>
      </c>
      <c r="S14" s="12" t="n">
        <f aca="false">M14-N14</f>
        <v>1809.21</v>
      </c>
      <c r="T14" s="12" t="s">
        <v>149</v>
      </c>
      <c r="U14" s="12" t="n">
        <v>96</v>
      </c>
      <c r="V14" s="12" t="n">
        <v>205</v>
      </c>
      <c r="W14" s="13" t="n">
        <v>7E-052</v>
      </c>
      <c r="X14" s="12" t="s">
        <v>150</v>
      </c>
      <c r="Y14" s="14" t="s">
        <v>76</v>
      </c>
      <c r="Z14" s="12" t="s">
        <v>77</v>
      </c>
      <c r="AA14" s="12" t="s">
        <v>78</v>
      </c>
      <c r="AB14" s="12" t="s">
        <v>101</v>
      </c>
    </row>
    <row r="15" s="12" customFormat="true" ht="12.85" hidden="false" customHeight="false" outlineLevel="0" collapsed="false">
      <c r="A15" s="12" t="s">
        <v>151</v>
      </c>
      <c r="B15" s="12" t="s">
        <v>152</v>
      </c>
      <c r="C15" s="12" t="s">
        <v>33</v>
      </c>
      <c r="D15" s="12" t="s">
        <v>153</v>
      </c>
      <c r="E15" s="12" t="n">
        <v>2</v>
      </c>
      <c r="F15" s="12" t="s">
        <v>154</v>
      </c>
      <c r="G15" s="12" t="n">
        <v>3</v>
      </c>
      <c r="H15" s="12" t="s">
        <v>155</v>
      </c>
      <c r="I15" s="12" t="s">
        <v>156</v>
      </c>
      <c r="J15" s="12" t="s">
        <v>157</v>
      </c>
      <c r="K15" s="12" t="s">
        <v>157</v>
      </c>
      <c r="L15" s="12" t="s">
        <v>40</v>
      </c>
      <c r="M15" s="12" t="n">
        <v>2838.8</v>
      </c>
      <c r="N15" s="12" t="n">
        <v>1169.94</v>
      </c>
      <c r="O15" s="12" t="n">
        <v>-1.27885</v>
      </c>
      <c r="P15" s="12" t="n">
        <v>0.00174472</v>
      </c>
      <c r="Q15" s="12" t="n">
        <v>0.0239181</v>
      </c>
      <c r="R15" s="12" t="s">
        <v>41</v>
      </c>
      <c r="S15" s="12" t="n">
        <f aca="false">M15-N15</f>
        <v>1668.86</v>
      </c>
      <c r="T15" s="12" t="s">
        <v>158</v>
      </c>
      <c r="U15" s="12" t="n">
        <v>81</v>
      </c>
      <c r="V15" s="12" t="n">
        <v>253</v>
      </c>
      <c r="W15" s="13" t="n">
        <v>3E-066</v>
      </c>
      <c r="X15" s="12" t="s">
        <v>159</v>
      </c>
      <c r="Y15" s="14" t="s">
        <v>160</v>
      </c>
      <c r="Z15" s="12" t="s">
        <v>77</v>
      </c>
      <c r="AA15" s="12" t="s">
        <v>78</v>
      </c>
      <c r="AB15" s="12" t="s">
        <v>101</v>
      </c>
    </row>
    <row r="16" s="12" customFormat="true" ht="12.85" hidden="false" customHeight="false" outlineLevel="0" collapsed="false">
      <c r="A16" s="12" t="s">
        <v>161</v>
      </c>
      <c r="B16" s="12" t="s">
        <v>162</v>
      </c>
      <c r="C16" s="12" t="s">
        <v>163</v>
      </c>
      <c r="D16" s="12" t="s">
        <v>164</v>
      </c>
      <c r="E16" s="12" t="n">
        <v>2</v>
      </c>
      <c r="F16" s="12" t="s">
        <v>165</v>
      </c>
      <c r="G16" s="12" t="n">
        <v>2</v>
      </c>
      <c r="H16" s="12" t="s">
        <v>166</v>
      </c>
      <c r="K16" s="12" t="s">
        <v>167</v>
      </c>
      <c r="L16" s="12" t="s">
        <v>40</v>
      </c>
      <c r="M16" s="12" t="n">
        <v>1866.45</v>
      </c>
      <c r="N16" s="12" t="n">
        <v>212.995</v>
      </c>
      <c r="O16" s="12" t="n">
        <v>-3.13141</v>
      </c>
      <c r="P16" s="12" t="n">
        <v>0.00366173</v>
      </c>
      <c r="Q16" s="12" t="n">
        <v>0.0391608</v>
      </c>
      <c r="R16" s="12" t="s">
        <v>41</v>
      </c>
      <c r="S16" s="12" t="n">
        <f aca="false">M16-N16</f>
        <v>1653.455</v>
      </c>
      <c r="Y16" s="14"/>
    </row>
    <row r="17" s="12" customFormat="true" ht="12.85" hidden="false" customHeight="false" outlineLevel="0" collapsed="false">
      <c r="A17" s="12" t="s">
        <v>168</v>
      </c>
      <c r="B17" s="12" t="s">
        <v>169</v>
      </c>
      <c r="C17" s="12" t="s">
        <v>33</v>
      </c>
      <c r="D17" s="12" t="s">
        <v>170</v>
      </c>
      <c r="E17" s="12" t="n">
        <v>2</v>
      </c>
      <c r="F17" s="12" t="s">
        <v>171</v>
      </c>
      <c r="G17" s="12" t="n">
        <v>2</v>
      </c>
      <c r="H17" s="12" t="s">
        <v>172</v>
      </c>
      <c r="I17" s="12" t="s">
        <v>173</v>
      </c>
      <c r="J17" s="12" t="s">
        <v>174</v>
      </c>
      <c r="K17" s="12" t="s">
        <v>175</v>
      </c>
      <c r="L17" s="12" t="s">
        <v>40</v>
      </c>
      <c r="M17" s="12" t="n">
        <v>3029.12</v>
      </c>
      <c r="N17" s="12" t="n">
        <v>1382.13</v>
      </c>
      <c r="O17" s="12" t="n">
        <v>-1.13201</v>
      </c>
      <c r="P17" s="12" t="n">
        <v>0.00370665</v>
      </c>
      <c r="Q17" s="12" t="n">
        <v>0.0394623</v>
      </c>
      <c r="R17" s="12" t="s">
        <v>41</v>
      </c>
      <c r="S17" s="12" t="n">
        <f aca="false">M17-N17</f>
        <v>1646.99</v>
      </c>
      <c r="T17" s="12" t="s">
        <v>176</v>
      </c>
      <c r="U17" s="12" t="n">
        <v>95</v>
      </c>
      <c r="V17" s="12" t="n">
        <v>288</v>
      </c>
      <c r="W17" s="13" t="n">
        <v>6E-077</v>
      </c>
      <c r="X17" s="12" t="s">
        <v>177</v>
      </c>
      <c r="Y17" s="14" t="s">
        <v>76</v>
      </c>
      <c r="Z17" s="12" t="s">
        <v>77</v>
      </c>
      <c r="AA17" s="12" t="s">
        <v>78</v>
      </c>
      <c r="AB17" s="12" t="s">
        <v>101</v>
      </c>
    </row>
    <row r="18" s="12" customFormat="true" ht="12.85" hidden="false" customHeight="false" outlineLevel="0" collapsed="false">
      <c r="A18" s="12" t="s">
        <v>178</v>
      </c>
      <c r="B18" s="12" t="s">
        <v>179</v>
      </c>
      <c r="C18" s="12" t="s">
        <v>33</v>
      </c>
      <c r="D18" s="12" t="s">
        <v>180</v>
      </c>
      <c r="E18" s="12" t="n">
        <v>2</v>
      </c>
      <c r="F18" s="12" t="s">
        <v>181</v>
      </c>
      <c r="G18" s="12" t="n">
        <v>1</v>
      </c>
      <c r="H18" s="12" t="s">
        <v>182</v>
      </c>
      <c r="I18" s="12" t="s">
        <v>98</v>
      </c>
      <c r="J18" s="12" t="s">
        <v>183</v>
      </c>
      <c r="K18" s="12" t="s">
        <v>184</v>
      </c>
      <c r="L18" s="12" t="s">
        <v>40</v>
      </c>
      <c r="M18" s="12" t="n">
        <v>2768.3</v>
      </c>
      <c r="N18" s="12" t="n">
        <v>1222.26</v>
      </c>
      <c r="O18" s="12" t="n">
        <v>-1.17945</v>
      </c>
      <c r="P18" s="12" t="n">
        <v>0.00346323</v>
      </c>
      <c r="Q18" s="12" t="n">
        <v>0.0379719</v>
      </c>
      <c r="R18" s="12" t="s">
        <v>41</v>
      </c>
      <c r="S18" s="12" t="n">
        <f aca="false">M18-N18</f>
        <v>1546.04</v>
      </c>
      <c r="T18" s="12" t="s">
        <v>185</v>
      </c>
      <c r="U18" s="12" t="n">
        <v>85</v>
      </c>
      <c r="V18" s="12" t="n">
        <v>198</v>
      </c>
      <c r="W18" s="13" t="n">
        <v>1E-049</v>
      </c>
      <c r="X18" s="12" t="s">
        <v>186</v>
      </c>
      <c r="Y18" s="14" t="s">
        <v>76</v>
      </c>
      <c r="Z18" s="12" t="s">
        <v>77</v>
      </c>
      <c r="AA18" s="12" t="s">
        <v>78</v>
      </c>
      <c r="AB18" s="12" t="s">
        <v>101</v>
      </c>
    </row>
    <row r="19" s="12" customFormat="true" ht="12.85" hidden="false" customHeight="false" outlineLevel="0" collapsed="false">
      <c r="A19" s="12" t="s">
        <v>187</v>
      </c>
      <c r="B19" s="12" t="s">
        <v>188</v>
      </c>
      <c r="C19" s="12" t="s">
        <v>33</v>
      </c>
      <c r="D19" s="12" t="s">
        <v>189</v>
      </c>
      <c r="E19" s="12" t="n">
        <v>1</v>
      </c>
      <c r="F19" s="12" t="s">
        <v>190</v>
      </c>
      <c r="G19" s="12" t="n">
        <v>1</v>
      </c>
      <c r="H19" s="12" t="s">
        <v>191</v>
      </c>
      <c r="I19" s="12" t="s">
        <v>183</v>
      </c>
      <c r="J19" s="12" t="s">
        <v>192</v>
      </c>
      <c r="K19" s="12" t="s">
        <v>192</v>
      </c>
      <c r="L19" s="12" t="s">
        <v>40</v>
      </c>
      <c r="M19" s="12" t="n">
        <v>1546</v>
      </c>
      <c r="N19" s="12" t="n">
        <v>46.928</v>
      </c>
      <c r="O19" s="12" t="n">
        <v>-5.04195</v>
      </c>
      <c r="P19" s="12" t="n">
        <v>0.00013486</v>
      </c>
      <c r="Q19" s="12" t="n">
        <v>0.00358569</v>
      </c>
      <c r="R19" s="12" t="s">
        <v>41</v>
      </c>
      <c r="S19" s="12" t="n">
        <f aca="false">M19-N19</f>
        <v>1499.072</v>
      </c>
      <c r="T19" s="12" t="s">
        <v>193</v>
      </c>
      <c r="U19" s="12" t="n">
        <v>92</v>
      </c>
      <c r="V19" s="12" t="n">
        <v>89.4</v>
      </c>
      <c r="W19" s="13" t="n">
        <v>6E-017</v>
      </c>
      <c r="X19" s="12" t="s">
        <v>43</v>
      </c>
      <c r="Y19" s="14"/>
      <c r="Z19" s="12" t="s">
        <v>77</v>
      </c>
      <c r="AA19" s="12" t="s">
        <v>194</v>
      </c>
      <c r="AB19" s="12" t="s">
        <v>101</v>
      </c>
    </row>
    <row r="20" s="12" customFormat="true" ht="12.85" hidden="false" customHeight="false" outlineLevel="0" collapsed="false">
      <c r="A20" s="12" t="s">
        <v>195</v>
      </c>
      <c r="B20" s="12" t="s">
        <v>196</v>
      </c>
      <c r="C20" s="12" t="s">
        <v>33</v>
      </c>
      <c r="D20" s="12" t="s">
        <v>197</v>
      </c>
      <c r="E20" s="12" t="n">
        <v>2</v>
      </c>
      <c r="F20" s="12" t="s">
        <v>198</v>
      </c>
      <c r="G20" s="12" t="n">
        <v>2</v>
      </c>
      <c r="H20" s="12" t="s">
        <v>199</v>
      </c>
      <c r="I20" s="12" t="s">
        <v>200</v>
      </c>
      <c r="J20" s="12" t="s">
        <v>200</v>
      </c>
      <c r="K20" s="12" t="s">
        <v>201</v>
      </c>
      <c r="L20" s="12" t="s">
        <v>40</v>
      </c>
      <c r="M20" s="12" t="n">
        <v>1895.78</v>
      </c>
      <c r="N20" s="12" t="n">
        <v>538.624</v>
      </c>
      <c r="O20" s="12" t="n">
        <v>-1.81544</v>
      </c>
      <c r="P20" s="12" t="n">
        <v>0.000659724</v>
      </c>
      <c r="Q20" s="12" t="n">
        <v>0.0119344</v>
      </c>
      <c r="R20" s="12" t="s">
        <v>41</v>
      </c>
      <c r="S20" s="12" t="n">
        <f aca="false">M20-N20</f>
        <v>1357.156</v>
      </c>
      <c r="T20" s="12" t="s">
        <v>202</v>
      </c>
      <c r="U20" s="12" t="n">
        <v>100</v>
      </c>
      <c r="V20" s="12" t="n">
        <v>100</v>
      </c>
      <c r="W20" s="13" t="n">
        <v>3E-020</v>
      </c>
      <c r="X20" s="12" t="s">
        <v>203</v>
      </c>
      <c r="Y20" s="16" t="s">
        <v>140</v>
      </c>
    </row>
    <row r="21" s="12" customFormat="true" ht="12.85" hidden="false" customHeight="false" outlineLevel="0" collapsed="false">
      <c r="A21" s="12" t="s">
        <v>204</v>
      </c>
      <c r="B21" s="12" t="s">
        <v>205</v>
      </c>
      <c r="C21" s="12" t="s">
        <v>33</v>
      </c>
      <c r="D21" s="12" t="s">
        <v>206</v>
      </c>
      <c r="E21" s="12" t="n">
        <v>2</v>
      </c>
      <c r="F21" s="12" t="s">
        <v>207</v>
      </c>
      <c r="G21" s="12" t="n">
        <v>2</v>
      </c>
      <c r="H21" s="12" t="s">
        <v>208</v>
      </c>
      <c r="I21" s="12" t="s">
        <v>174</v>
      </c>
      <c r="J21" s="12" t="s">
        <v>174</v>
      </c>
      <c r="K21" s="12" t="s">
        <v>209</v>
      </c>
      <c r="L21" s="12" t="s">
        <v>40</v>
      </c>
      <c r="M21" s="12" t="n">
        <v>2144.43</v>
      </c>
      <c r="N21" s="12" t="n">
        <v>789.113</v>
      </c>
      <c r="O21" s="12" t="n">
        <v>-1.44229</v>
      </c>
      <c r="P21" s="12" t="n">
        <v>0.000576099</v>
      </c>
      <c r="Q21" s="12" t="n">
        <v>0.0107231</v>
      </c>
      <c r="R21" s="12" t="s">
        <v>41</v>
      </c>
      <c r="S21" s="12" t="n">
        <f aca="false">M21-N21</f>
        <v>1355.317</v>
      </c>
      <c r="T21" s="12" t="s">
        <v>210</v>
      </c>
      <c r="U21" s="12" t="n">
        <v>88</v>
      </c>
      <c r="V21" s="12" t="n">
        <v>251</v>
      </c>
      <c r="W21" s="13" t="n">
        <v>1E-065</v>
      </c>
      <c r="X21" s="12" t="s">
        <v>211</v>
      </c>
      <c r="Y21" s="14" t="s">
        <v>76</v>
      </c>
      <c r="Z21" s="12" t="s">
        <v>212</v>
      </c>
      <c r="AA21" s="12" t="s">
        <v>78</v>
      </c>
      <c r="AB21" s="12" t="s">
        <v>101</v>
      </c>
    </row>
    <row r="22" s="12" customFormat="true" ht="12.85" hidden="false" customHeight="false" outlineLevel="0" collapsed="false">
      <c r="A22" s="12" t="s">
        <v>213</v>
      </c>
      <c r="B22" s="12" t="s">
        <v>214</v>
      </c>
      <c r="C22" s="12" t="s">
        <v>46</v>
      </c>
      <c r="D22" s="12" t="s">
        <v>215</v>
      </c>
      <c r="E22" s="12" t="n">
        <v>4</v>
      </c>
      <c r="F22" s="12" t="s">
        <v>216</v>
      </c>
      <c r="G22" s="12" t="n">
        <v>1</v>
      </c>
      <c r="H22" s="12" t="s">
        <v>217</v>
      </c>
      <c r="I22" s="12" t="s">
        <v>218</v>
      </c>
      <c r="J22" s="12" t="s">
        <v>219</v>
      </c>
      <c r="K22" s="12" t="s">
        <v>220</v>
      </c>
      <c r="L22" s="12" t="s">
        <v>40</v>
      </c>
      <c r="M22" s="12" t="n">
        <v>1293.28</v>
      </c>
      <c r="N22" s="12" t="n">
        <v>21.0751</v>
      </c>
      <c r="O22" s="12" t="n">
        <v>-5.93935</v>
      </c>
      <c r="P22" s="13" t="n">
        <v>1.81038E-010</v>
      </c>
      <c r="Q22" s="13" t="n">
        <v>2.81806E-008</v>
      </c>
      <c r="R22" s="12" t="s">
        <v>41</v>
      </c>
      <c r="S22" s="12" t="n">
        <f aca="false">M22-N22</f>
        <v>1272.2049</v>
      </c>
      <c r="Y22" s="14"/>
    </row>
    <row r="23" s="12" customFormat="true" ht="12.85" hidden="false" customHeight="false" outlineLevel="0" collapsed="false">
      <c r="A23" s="12" t="s">
        <v>221</v>
      </c>
      <c r="B23" s="12" t="s">
        <v>222</v>
      </c>
      <c r="C23" s="12" t="s">
        <v>33</v>
      </c>
      <c r="D23" s="12" t="s">
        <v>223</v>
      </c>
      <c r="E23" s="12" t="n">
        <v>2</v>
      </c>
      <c r="F23" s="12" t="s">
        <v>224</v>
      </c>
      <c r="G23" s="12" t="n">
        <v>2</v>
      </c>
      <c r="H23" s="12" t="s">
        <v>225</v>
      </c>
      <c r="I23" s="12" t="s">
        <v>174</v>
      </c>
      <c r="J23" s="12" t="s">
        <v>174</v>
      </c>
      <c r="K23" s="12" t="s">
        <v>175</v>
      </c>
      <c r="L23" s="12" t="s">
        <v>40</v>
      </c>
      <c r="M23" s="12" t="n">
        <v>2163.67</v>
      </c>
      <c r="N23" s="12" t="n">
        <v>915.93</v>
      </c>
      <c r="O23" s="12" t="n">
        <v>-1.24017</v>
      </c>
      <c r="P23" s="12" t="n">
        <v>0.00105631</v>
      </c>
      <c r="Q23" s="12" t="n">
        <v>0.0170618</v>
      </c>
      <c r="R23" s="12" t="s">
        <v>41</v>
      </c>
      <c r="S23" s="12" t="n">
        <f aca="false">M23-N23</f>
        <v>1247.74</v>
      </c>
      <c r="T23" s="12" t="s">
        <v>226</v>
      </c>
      <c r="U23" s="12" t="n">
        <v>97</v>
      </c>
      <c r="V23" s="12" t="n">
        <v>282</v>
      </c>
      <c r="W23" s="13" t="n">
        <v>5E-075</v>
      </c>
      <c r="X23" s="12" t="s">
        <v>227</v>
      </c>
      <c r="Y23" s="14" t="s">
        <v>76</v>
      </c>
      <c r="Z23" s="12" t="s">
        <v>77</v>
      </c>
      <c r="AA23" s="12" t="s">
        <v>78</v>
      </c>
      <c r="AB23" s="12" t="s">
        <v>101</v>
      </c>
    </row>
    <row r="24" s="12" customFormat="true" ht="12.85" hidden="false" customHeight="false" outlineLevel="0" collapsed="false">
      <c r="A24" s="12" t="s">
        <v>228</v>
      </c>
      <c r="B24" s="12" t="s">
        <v>229</v>
      </c>
      <c r="C24" s="12" t="s">
        <v>33</v>
      </c>
      <c r="D24" s="12" t="s">
        <v>230</v>
      </c>
      <c r="E24" s="12" t="n">
        <v>1</v>
      </c>
      <c r="F24" s="12" t="s">
        <v>231</v>
      </c>
      <c r="G24" s="12" t="n">
        <v>1</v>
      </c>
      <c r="H24" s="12" t="s">
        <v>232</v>
      </c>
      <c r="I24" s="12" t="s">
        <v>233</v>
      </c>
      <c r="J24" s="12" t="s">
        <v>233</v>
      </c>
      <c r="K24" s="12" t="s">
        <v>234</v>
      </c>
      <c r="L24" s="12" t="s">
        <v>40</v>
      </c>
      <c r="M24" s="12" t="n">
        <v>1372.67</v>
      </c>
      <c r="N24" s="12" t="n">
        <v>213.262</v>
      </c>
      <c r="O24" s="12" t="n">
        <v>-2.68629</v>
      </c>
      <c r="P24" s="13" t="n">
        <v>2.3158E-008</v>
      </c>
      <c r="Q24" s="13" t="n">
        <v>2.35261E-006</v>
      </c>
      <c r="R24" s="12" t="s">
        <v>41</v>
      </c>
      <c r="S24" s="12" t="n">
        <f aca="false">M24-N24</f>
        <v>1159.408</v>
      </c>
      <c r="T24" s="12" t="s">
        <v>235</v>
      </c>
      <c r="U24" s="12" t="n">
        <v>58</v>
      </c>
      <c r="V24" s="12" t="n">
        <v>95.1</v>
      </c>
      <c r="W24" s="13" t="n">
        <v>1E-018</v>
      </c>
      <c r="X24" s="12" t="s">
        <v>43</v>
      </c>
      <c r="Y24" s="14"/>
    </row>
    <row r="25" s="12" customFormat="true" ht="12.85" hidden="false" customHeight="false" outlineLevel="0" collapsed="false">
      <c r="A25" s="12" t="s">
        <v>236</v>
      </c>
      <c r="B25" s="12" t="s">
        <v>237</v>
      </c>
      <c r="C25" s="12" t="s">
        <v>33</v>
      </c>
      <c r="D25" s="12" t="s">
        <v>238</v>
      </c>
      <c r="E25" s="12" t="n">
        <v>2</v>
      </c>
      <c r="F25" s="12" t="s">
        <v>239</v>
      </c>
      <c r="G25" s="12" t="n">
        <v>1</v>
      </c>
      <c r="H25" s="12" t="s">
        <v>240</v>
      </c>
      <c r="I25" s="12" t="s">
        <v>174</v>
      </c>
      <c r="J25" s="12" t="s">
        <v>241</v>
      </c>
      <c r="K25" s="12" t="s">
        <v>241</v>
      </c>
      <c r="L25" s="12" t="s">
        <v>40</v>
      </c>
      <c r="M25" s="12" t="n">
        <v>1647.9</v>
      </c>
      <c r="N25" s="12" t="n">
        <v>636.475</v>
      </c>
      <c r="O25" s="12" t="n">
        <v>-1.37245</v>
      </c>
      <c r="P25" s="13" t="n">
        <v>2.12894E-006</v>
      </c>
      <c r="Q25" s="12" t="n">
        <v>0.000125283</v>
      </c>
      <c r="R25" s="12" t="s">
        <v>41</v>
      </c>
      <c r="S25" s="12" t="n">
        <f aca="false">M25-N25</f>
        <v>1011.425</v>
      </c>
      <c r="T25" s="12" t="s">
        <v>242</v>
      </c>
      <c r="U25" s="12" t="n">
        <v>89</v>
      </c>
      <c r="V25" s="12" t="n">
        <v>586</v>
      </c>
      <c r="W25" s="13" t="n">
        <v>1E-166</v>
      </c>
      <c r="X25" s="12" t="s">
        <v>243</v>
      </c>
      <c r="Y25" s="14"/>
    </row>
    <row r="26" s="12" customFormat="true" ht="12.85" hidden="false" customHeight="false" outlineLevel="0" collapsed="false">
      <c r="A26" s="12" t="s">
        <v>244</v>
      </c>
      <c r="B26" s="12" t="s">
        <v>245</v>
      </c>
      <c r="C26" s="12" t="s">
        <v>33</v>
      </c>
      <c r="D26" s="12" t="s">
        <v>246</v>
      </c>
      <c r="E26" s="12" t="n">
        <v>2</v>
      </c>
      <c r="F26" s="12" t="s">
        <v>247</v>
      </c>
      <c r="G26" s="12" t="n">
        <v>2</v>
      </c>
      <c r="H26" s="12" t="s">
        <v>248</v>
      </c>
      <c r="I26" s="12" t="s">
        <v>175</v>
      </c>
      <c r="J26" s="12" t="s">
        <v>175</v>
      </c>
      <c r="K26" s="12" t="s">
        <v>98</v>
      </c>
      <c r="L26" s="12" t="s">
        <v>40</v>
      </c>
      <c r="M26" s="12" t="n">
        <v>1536.95</v>
      </c>
      <c r="N26" s="12" t="n">
        <v>570.796</v>
      </c>
      <c r="O26" s="12" t="n">
        <v>-1.42902</v>
      </c>
      <c r="P26" s="12" t="n">
        <v>0.00401983</v>
      </c>
      <c r="Q26" s="12" t="n">
        <v>0.0413817</v>
      </c>
      <c r="R26" s="12" t="s">
        <v>41</v>
      </c>
      <c r="S26" s="12" t="n">
        <f aca="false">M26-N26</f>
        <v>966.154</v>
      </c>
      <c r="T26" s="12" t="s">
        <v>249</v>
      </c>
      <c r="U26" s="12" t="n">
        <v>85</v>
      </c>
      <c r="V26" s="12" t="n">
        <v>248</v>
      </c>
      <c r="W26" s="13" t="n">
        <v>7E-065</v>
      </c>
      <c r="X26" s="12" t="s">
        <v>250</v>
      </c>
      <c r="Y26" s="14" t="s">
        <v>76</v>
      </c>
      <c r="Z26" s="12" t="s">
        <v>77</v>
      </c>
      <c r="AA26" s="12" t="s">
        <v>78</v>
      </c>
      <c r="AB26" s="12" t="s">
        <v>101</v>
      </c>
    </row>
    <row r="27" s="12" customFormat="true" ht="12.85" hidden="false" customHeight="false" outlineLevel="0" collapsed="false">
      <c r="A27" s="12" t="s">
        <v>251</v>
      </c>
      <c r="B27" s="12" t="s">
        <v>252</v>
      </c>
      <c r="C27" s="12" t="s">
        <v>33</v>
      </c>
      <c r="D27" s="12" t="s">
        <v>253</v>
      </c>
      <c r="E27" s="12" t="n">
        <v>2</v>
      </c>
      <c r="F27" s="12" t="s">
        <v>254</v>
      </c>
      <c r="G27" s="12" t="n">
        <v>2</v>
      </c>
      <c r="H27" s="12" t="s">
        <v>255</v>
      </c>
      <c r="I27" s="12" t="s">
        <v>107</v>
      </c>
      <c r="J27" s="12" t="s">
        <v>107</v>
      </c>
      <c r="K27" s="12" t="s">
        <v>256</v>
      </c>
      <c r="L27" s="12" t="s">
        <v>40</v>
      </c>
      <c r="M27" s="12" t="n">
        <v>1408.41</v>
      </c>
      <c r="N27" s="12" t="n">
        <v>446.245</v>
      </c>
      <c r="O27" s="12" t="n">
        <v>-1.65816</v>
      </c>
      <c r="P27" s="13" t="n">
        <v>4.58137E-005</v>
      </c>
      <c r="Q27" s="12" t="n">
        <v>0.00155686</v>
      </c>
      <c r="R27" s="12" t="s">
        <v>41</v>
      </c>
      <c r="S27" s="12" t="n">
        <f aca="false">M27-N27</f>
        <v>962.165</v>
      </c>
      <c r="T27" s="12" t="s">
        <v>257</v>
      </c>
      <c r="U27" s="12" t="n">
        <v>86</v>
      </c>
      <c r="V27" s="12" t="n">
        <v>248</v>
      </c>
      <c r="W27" s="13" t="n">
        <v>8E-065</v>
      </c>
      <c r="X27" s="12" t="s">
        <v>43</v>
      </c>
      <c r="Y27" s="14"/>
    </row>
    <row r="28" s="12" customFormat="true" ht="12.85" hidden="false" customHeight="false" outlineLevel="0" collapsed="false">
      <c r="A28" s="12" t="s">
        <v>258</v>
      </c>
      <c r="B28" s="12" t="s">
        <v>259</v>
      </c>
      <c r="C28" s="12" t="s">
        <v>33</v>
      </c>
      <c r="D28" s="12" t="s">
        <v>260</v>
      </c>
      <c r="E28" s="12" t="n">
        <v>2</v>
      </c>
      <c r="F28" s="12" t="s">
        <v>261</v>
      </c>
      <c r="G28" s="12" t="n">
        <v>2</v>
      </c>
      <c r="H28" s="12" t="s">
        <v>262</v>
      </c>
      <c r="I28" s="12" t="s">
        <v>174</v>
      </c>
      <c r="J28" s="12" t="s">
        <v>174</v>
      </c>
      <c r="K28" s="12" t="s">
        <v>263</v>
      </c>
      <c r="L28" s="12" t="s">
        <v>40</v>
      </c>
      <c r="M28" s="12" t="n">
        <v>1589.14</v>
      </c>
      <c r="N28" s="12" t="n">
        <v>668.361</v>
      </c>
      <c r="O28" s="12" t="n">
        <v>-1.24954</v>
      </c>
      <c r="P28" s="12" t="n">
        <v>0.00224064</v>
      </c>
      <c r="Q28" s="12" t="n">
        <v>0.0283785</v>
      </c>
      <c r="R28" s="12" t="s">
        <v>41</v>
      </c>
      <c r="S28" s="12" t="n">
        <f aca="false">M28-N28</f>
        <v>920.779</v>
      </c>
      <c r="T28" s="12" t="s">
        <v>264</v>
      </c>
      <c r="U28" s="12" t="n">
        <v>97</v>
      </c>
      <c r="V28" s="12" t="n">
        <v>393</v>
      </c>
      <c r="W28" s="13" t="n">
        <v>1E-108</v>
      </c>
      <c r="X28" s="12" t="s">
        <v>265</v>
      </c>
      <c r="Y28" s="14" t="s">
        <v>76</v>
      </c>
    </row>
    <row r="29" s="12" customFormat="true" ht="12.85" hidden="false" customHeight="false" outlineLevel="0" collapsed="false">
      <c r="A29" s="12" t="s">
        <v>266</v>
      </c>
      <c r="B29" s="12" t="s">
        <v>267</v>
      </c>
      <c r="C29" s="12" t="s">
        <v>33</v>
      </c>
      <c r="D29" s="12" t="s">
        <v>268</v>
      </c>
      <c r="E29" s="12" t="n">
        <v>3</v>
      </c>
      <c r="F29" s="12" t="s">
        <v>269</v>
      </c>
      <c r="G29" s="12" t="n">
        <v>4</v>
      </c>
      <c r="H29" s="12" t="s">
        <v>270</v>
      </c>
      <c r="I29" s="12" t="s">
        <v>271</v>
      </c>
      <c r="J29" s="12" t="s">
        <v>272</v>
      </c>
      <c r="K29" s="12" t="s">
        <v>273</v>
      </c>
      <c r="L29" s="12" t="s">
        <v>40</v>
      </c>
      <c r="M29" s="12" t="n">
        <v>1582.87</v>
      </c>
      <c r="N29" s="12" t="n">
        <v>679.111</v>
      </c>
      <c r="O29" s="12" t="n">
        <v>-1.22082</v>
      </c>
      <c r="P29" s="13" t="n">
        <v>6.29294E-005</v>
      </c>
      <c r="Q29" s="12" t="n">
        <v>0.00199125</v>
      </c>
      <c r="R29" s="12" t="s">
        <v>41</v>
      </c>
      <c r="S29" s="12" t="n">
        <f aca="false">M29-N29</f>
        <v>903.759</v>
      </c>
      <c r="T29" s="12" t="s">
        <v>274</v>
      </c>
      <c r="U29" s="12" t="n">
        <v>70</v>
      </c>
      <c r="V29" s="12" t="n">
        <v>659</v>
      </c>
      <c r="W29" s="12" t="n">
        <v>0</v>
      </c>
      <c r="X29" s="12" t="s">
        <v>275</v>
      </c>
      <c r="Y29" s="14"/>
    </row>
    <row r="30" s="12" customFormat="true" ht="12.85" hidden="false" customHeight="false" outlineLevel="0" collapsed="false">
      <c r="A30" s="12" t="s">
        <v>276</v>
      </c>
      <c r="B30" s="12" t="s">
        <v>277</v>
      </c>
      <c r="C30" s="12" t="s">
        <v>33</v>
      </c>
      <c r="D30" s="12" t="s">
        <v>278</v>
      </c>
      <c r="E30" s="12" t="n">
        <v>2</v>
      </c>
      <c r="F30" s="12" t="s">
        <v>279</v>
      </c>
      <c r="G30" s="12" t="n">
        <v>2</v>
      </c>
      <c r="H30" s="12" t="s">
        <v>280</v>
      </c>
      <c r="I30" s="12" t="s">
        <v>281</v>
      </c>
      <c r="J30" s="12" t="s">
        <v>281</v>
      </c>
      <c r="K30" s="12" t="s">
        <v>282</v>
      </c>
      <c r="L30" s="12" t="s">
        <v>40</v>
      </c>
      <c r="M30" s="12" t="n">
        <v>1200.79</v>
      </c>
      <c r="N30" s="12" t="n">
        <v>315.513</v>
      </c>
      <c r="O30" s="12" t="n">
        <v>-1.92821</v>
      </c>
      <c r="P30" s="13" t="n">
        <v>1.44391E-006</v>
      </c>
      <c r="Q30" s="13" t="n">
        <v>8.87588E-005</v>
      </c>
      <c r="R30" s="12" t="s">
        <v>41</v>
      </c>
      <c r="S30" s="12" t="n">
        <f aca="false">M30-N30</f>
        <v>885.277</v>
      </c>
      <c r="T30" s="12" t="s">
        <v>283</v>
      </c>
      <c r="U30" s="12" t="n">
        <v>85</v>
      </c>
      <c r="V30" s="12" t="n">
        <v>275</v>
      </c>
      <c r="W30" s="13" t="n">
        <v>2E-072</v>
      </c>
      <c r="X30" s="12" t="s">
        <v>43</v>
      </c>
      <c r="Y30" s="14"/>
    </row>
    <row r="31" s="12" customFormat="true" ht="12.85" hidden="false" customHeight="false" outlineLevel="0" collapsed="false">
      <c r="A31" s="12" t="s">
        <v>284</v>
      </c>
      <c r="B31" s="12" t="s">
        <v>285</v>
      </c>
      <c r="C31" s="12" t="s">
        <v>33</v>
      </c>
      <c r="D31" s="12" t="s">
        <v>286</v>
      </c>
      <c r="E31" s="12" t="n">
        <v>2</v>
      </c>
      <c r="F31" s="12" t="s">
        <v>287</v>
      </c>
      <c r="G31" s="12" t="n">
        <v>2</v>
      </c>
      <c r="H31" s="12" t="s">
        <v>288</v>
      </c>
      <c r="I31" s="12" t="s">
        <v>289</v>
      </c>
      <c r="J31" s="12" t="s">
        <v>290</v>
      </c>
      <c r="K31" s="12" t="s">
        <v>290</v>
      </c>
      <c r="L31" s="12" t="s">
        <v>40</v>
      </c>
      <c r="M31" s="12" t="n">
        <v>1561.53</v>
      </c>
      <c r="N31" s="12" t="n">
        <v>683.523</v>
      </c>
      <c r="O31" s="12" t="n">
        <v>-1.1919</v>
      </c>
      <c r="P31" s="12" t="n">
        <v>0.002311</v>
      </c>
      <c r="Q31" s="12" t="n">
        <v>0.0290599</v>
      </c>
      <c r="R31" s="12" t="s">
        <v>41</v>
      </c>
      <c r="S31" s="12" t="n">
        <f aca="false">M31-N31</f>
        <v>878.007</v>
      </c>
      <c r="T31" s="12" t="s">
        <v>291</v>
      </c>
      <c r="U31" s="12" t="n">
        <v>99</v>
      </c>
      <c r="V31" s="12" t="n">
        <v>293</v>
      </c>
      <c r="W31" s="13" t="n">
        <v>4E-078</v>
      </c>
      <c r="X31" s="12" t="s">
        <v>292</v>
      </c>
      <c r="Y31" s="14" t="s">
        <v>76</v>
      </c>
      <c r="Z31" s="12" t="s">
        <v>293</v>
      </c>
      <c r="AA31" s="12" t="s">
        <v>78</v>
      </c>
      <c r="AB31" s="12" t="s">
        <v>101</v>
      </c>
    </row>
    <row r="32" s="12" customFormat="true" ht="12.85" hidden="false" customHeight="false" outlineLevel="0" collapsed="false">
      <c r="A32" s="12" t="s">
        <v>294</v>
      </c>
      <c r="B32" s="12" t="s">
        <v>295</v>
      </c>
      <c r="C32" s="12" t="s">
        <v>33</v>
      </c>
      <c r="D32" s="12" t="s">
        <v>296</v>
      </c>
      <c r="E32" s="12" t="n">
        <v>2</v>
      </c>
      <c r="F32" s="12" t="s">
        <v>297</v>
      </c>
      <c r="G32" s="12" t="n">
        <v>1</v>
      </c>
      <c r="H32" s="12" t="s">
        <v>298</v>
      </c>
      <c r="I32" s="12" t="s">
        <v>299</v>
      </c>
      <c r="J32" s="12" t="s">
        <v>183</v>
      </c>
      <c r="K32" s="12" t="s">
        <v>300</v>
      </c>
      <c r="L32" s="12" t="s">
        <v>40</v>
      </c>
      <c r="M32" s="12" t="n">
        <v>1184.32</v>
      </c>
      <c r="N32" s="12" t="n">
        <v>308.658</v>
      </c>
      <c r="O32" s="12" t="n">
        <v>-1.93998</v>
      </c>
      <c r="P32" s="13" t="n">
        <v>2.58245E-005</v>
      </c>
      <c r="Q32" s="12" t="n">
        <v>0.000989018</v>
      </c>
      <c r="R32" s="12" t="s">
        <v>41</v>
      </c>
      <c r="S32" s="12" t="n">
        <f aca="false">M32-N32</f>
        <v>875.662</v>
      </c>
      <c r="T32" s="12" t="s">
        <v>301</v>
      </c>
      <c r="U32" s="12" t="n">
        <v>69</v>
      </c>
      <c r="V32" s="12" t="n">
        <v>172</v>
      </c>
      <c r="W32" s="13" t="n">
        <v>7E-042</v>
      </c>
      <c r="X32" s="12" t="s">
        <v>302</v>
      </c>
      <c r="Y32" s="14"/>
      <c r="AA32" s="12" t="s">
        <v>303</v>
      </c>
      <c r="AB32" s="12" t="s">
        <v>304</v>
      </c>
    </row>
    <row r="33" s="12" customFormat="true" ht="12.85" hidden="false" customHeight="false" outlineLevel="0" collapsed="false">
      <c r="A33" s="12" t="s">
        <v>305</v>
      </c>
      <c r="B33" s="12" t="s">
        <v>306</v>
      </c>
      <c r="C33" s="12" t="s">
        <v>33</v>
      </c>
      <c r="D33" s="12" t="s">
        <v>307</v>
      </c>
      <c r="E33" s="12" t="n">
        <v>2</v>
      </c>
      <c r="F33" s="12" t="s">
        <v>308</v>
      </c>
      <c r="G33" s="12" t="n">
        <v>2</v>
      </c>
      <c r="H33" s="12" t="s">
        <v>309</v>
      </c>
      <c r="I33" s="12" t="s">
        <v>310</v>
      </c>
      <c r="J33" s="12" t="s">
        <v>174</v>
      </c>
      <c r="K33" s="12" t="s">
        <v>98</v>
      </c>
      <c r="L33" s="12" t="s">
        <v>40</v>
      </c>
      <c r="M33" s="12" t="n">
        <v>1476.9</v>
      </c>
      <c r="N33" s="12" t="n">
        <v>606.077</v>
      </c>
      <c r="O33" s="12" t="n">
        <v>-1.285</v>
      </c>
      <c r="P33" s="12" t="n">
        <v>0.00106231</v>
      </c>
      <c r="Q33" s="12" t="n">
        <v>0.0171445</v>
      </c>
      <c r="R33" s="12" t="s">
        <v>41</v>
      </c>
      <c r="S33" s="12" t="n">
        <f aca="false">M33-N33</f>
        <v>870.823</v>
      </c>
      <c r="T33" s="12" t="s">
        <v>311</v>
      </c>
      <c r="U33" s="12" t="n">
        <v>84</v>
      </c>
      <c r="V33" s="12" t="n">
        <v>473</v>
      </c>
      <c r="W33" s="13" t="n">
        <v>1E-132</v>
      </c>
      <c r="X33" s="12" t="s">
        <v>312</v>
      </c>
      <c r="Y33" s="14" t="s">
        <v>76</v>
      </c>
      <c r="Z33" s="12" t="s">
        <v>293</v>
      </c>
      <c r="AA33" s="12" t="s">
        <v>78</v>
      </c>
      <c r="AB33" s="12" t="s">
        <v>101</v>
      </c>
    </row>
    <row r="34" s="12" customFormat="true" ht="12.85" hidden="false" customHeight="false" outlineLevel="0" collapsed="false">
      <c r="A34" s="12" t="s">
        <v>313</v>
      </c>
      <c r="B34" s="12" t="s">
        <v>314</v>
      </c>
      <c r="C34" s="12" t="s">
        <v>163</v>
      </c>
      <c r="D34" s="12" t="s">
        <v>164</v>
      </c>
      <c r="E34" s="12" t="n">
        <v>1</v>
      </c>
      <c r="F34" s="12" t="s">
        <v>315</v>
      </c>
      <c r="G34" s="12" t="n">
        <v>2</v>
      </c>
      <c r="H34" s="12" t="s">
        <v>316</v>
      </c>
      <c r="K34" s="12" t="s">
        <v>317</v>
      </c>
      <c r="L34" s="12" t="s">
        <v>40</v>
      </c>
      <c r="M34" s="12" t="n">
        <v>1247.12</v>
      </c>
      <c r="N34" s="12" t="n">
        <v>391.941</v>
      </c>
      <c r="O34" s="12" t="n">
        <v>-1.6699</v>
      </c>
      <c r="P34" s="12" t="n">
        <v>0.00218045</v>
      </c>
      <c r="Q34" s="12" t="n">
        <v>0.0278354</v>
      </c>
      <c r="R34" s="12" t="s">
        <v>41</v>
      </c>
      <c r="S34" s="12" t="n">
        <f aca="false">M34-N34</f>
        <v>855.179</v>
      </c>
      <c r="Y34" s="14"/>
    </row>
    <row r="35" s="12" customFormat="true" ht="12.85" hidden="false" customHeight="false" outlineLevel="0" collapsed="false">
      <c r="A35" s="12" t="s">
        <v>318</v>
      </c>
      <c r="B35" s="12" t="s">
        <v>319</v>
      </c>
      <c r="C35" s="12" t="s">
        <v>33</v>
      </c>
      <c r="D35" s="12" t="s">
        <v>320</v>
      </c>
      <c r="E35" s="12" t="n">
        <v>2</v>
      </c>
      <c r="F35" s="12" t="s">
        <v>321</v>
      </c>
      <c r="G35" s="12" t="n">
        <v>1</v>
      </c>
      <c r="H35" s="12" t="s">
        <v>322</v>
      </c>
      <c r="I35" s="12" t="s">
        <v>323</v>
      </c>
      <c r="J35" s="12" t="s">
        <v>183</v>
      </c>
      <c r="K35" s="12" t="s">
        <v>300</v>
      </c>
      <c r="L35" s="12" t="s">
        <v>40</v>
      </c>
      <c r="M35" s="12" t="n">
        <v>842.986</v>
      </c>
      <c r="N35" s="12" t="n">
        <v>3.12745</v>
      </c>
      <c r="O35" s="12" t="n">
        <v>-8.07438</v>
      </c>
      <c r="P35" s="12" t="n">
        <v>0</v>
      </c>
      <c r="Q35" s="12" t="n">
        <v>0</v>
      </c>
      <c r="R35" s="12" t="s">
        <v>41</v>
      </c>
      <c r="S35" s="12" t="n">
        <f aca="false">M35-N35</f>
        <v>839.85855</v>
      </c>
      <c r="T35" s="12" t="s">
        <v>324</v>
      </c>
      <c r="U35" s="12" t="n">
        <v>61</v>
      </c>
      <c r="V35" s="12" t="n">
        <v>306</v>
      </c>
      <c r="W35" s="13" t="n">
        <v>4E-081</v>
      </c>
      <c r="X35" s="12" t="s">
        <v>43</v>
      </c>
      <c r="Y35" s="14"/>
      <c r="AA35" s="12" t="s">
        <v>325</v>
      </c>
    </row>
    <row r="36" s="12" customFormat="true" ht="12.85" hidden="false" customHeight="false" outlineLevel="0" collapsed="false">
      <c r="A36" s="12" t="s">
        <v>326</v>
      </c>
      <c r="B36" s="12" t="s">
        <v>327</v>
      </c>
      <c r="C36" s="12" t="s">
        <v>33</v>
      </c>
      <c r="D36" s="12" t="s">
        <v>328</v>
      </c>
      <c r="E36" s="12" t="n">
        <v>2</v>
      </c>
      <c r="F36" s="12" t="s">
        <v>329</v>
      </c>
      <c r="G36" s="12" t="n">
        <v>2</v>
      </c>
      <c r="H36" s="12" t="s">
        <v>330</v>
      </c>
      <c r="I36" s="12" t="s">
        <v>72</v>
      </c>
      <c r="J36" s="12" t="s">
        <v>72</v>
      </c>
      <c r="K36" s="12" t="s">
        <v>175</v>
      </c>
      <c r="L36" s="12" t="s">
        <v>40</v>
      </c>
      <c r="M36" s="12" t="n">
        <v>1293.94</v>
      </c>
      <c r="N36" s="12" t="n">
        <v>528.682</v>
      </c>
      <c r="O36" s="12" t="n">
        <v>-1.2913</v>
      </c>
      <c r="P36" s="12" t="n">
        <v>0.00396478</v>
      </c>
      <c r="Q36" s="12" t="n">
        <v>0.0410423</v>
      </c>
      <c r="R36" s="12" t="s">
        <v>41</v>
      </c>
      <c r="S36" s="12" t="n">
        <f aca="false">M36-N36</f>
        <v>765.258</v>
      </c>
      <c r="T36" s="12" t="s">
        <v>331</v>
      </c>
      <c r="U36" s="12" t="n">
        <v>97</v>
      </c>
      <c r="V36" s="12" t="n">
        <v>263</v>
      </c>
      <c r="W36" s="13" t="n">
        <v>3E-069</v>
      </c>
      <c r="X36" s="12" t="s">
        <v>332</v>
      </c>
      <c r="Y36" s="14" t="s">
        <v>76</v>
      </c>
      <c r="Z36" s="12" t="s">
        <v>77</v>
      </c>
      <c r="AA36" s="12" t="s">
        <v>78</v>
      </c>
      <c r="AB36" s="12" t="s">
        <v>101</v>
      </c>
    </row>
    <row r="37" s="12" customFormat="true" ht="12.85" hidden="false" customHeight="false" outlineLevel="0" collapsed="false">
      <c r="A37" s="12" t="s">
        <v>333</v>
      </c>
      <c r="B37" s="12" t="s">
        <v>334</v>
      </c>
      <c r="C37" s="12" t="s">
        <v>33</v>
      </c>
      <c r="D37" s="12" t="s">
        <v>335</v>
      </c>
      <c r="E37" s="12" t="n">
        <v>3</v>
      </c>
      <c r="F37" s="12" t="s">
        <v>336</v>
      </c>
      <c r="G37" s="12" t="n">
        <v>1</v>
      </c>
      <c r="H37" s="12" t="s">
        <v>337</v>
      </c>
      <c r="I37" s="12" t="s">
        <v>338</v>
      </c>
      <c r="J37" s="12" t="s">
        <v>339</v>
      </c>
      <c r="K37" s="12" t="s">
        <v>184</v>
      </c>
      <c r="L37" s="12" t="s">
        <v>40</v>
      </c>
      <c r="M37" s="12" t="n">
        <v>1393.16</v>
      </c>
      <c r="N37" s="12" t="n">
        <v>640.401</v>
      </c>
      <c r="O37" s="12" t="n">
        <v>-1.12131</v>
      </c>
      <c r="P37" s="12" t="n">
        <v>0.00341759</v>
      </c>
      <c r="Q37" s="12" t="n">
        <v>0.037652</v>
      </c>
      <c r="R37" s="12" t="s">
        <v>41</v>
      </c>
      <c r="S37" s="12" t="n">
        <f aca="false">M37-N37</f>
        <v>752.759</v>
      </c>
      <c r="T37" s="12" t="s">
        <v>340</v>
      </c>
      <c r="U37" s="12" t="n">
        <v>80</v>
      </c>
      <c r="V37" s="12" t="n">
        <v>425</v>
      </c>
      <c r="W37" s="13" t="n">
        <v>1E-117</v>
      </c>
      <c r="X37" s="12" t="s">
        <v>341</v>
      </c>
      <c r="Y37" s="14" t="s">
        <v>76</v>
      </c>
      <c r="Z37" s="12" t="s">
        <v>212</v>
      </c>
      <c r="AA37" s="12" t="s">
        <v>342</v>
      </c>
      <c r="AB37" s="12" t="s">
        <v>101</v>
      </c>
    </row>
    <row r="38" s="12" customFormat="true" ht="12.85" hidden="false" customHeight="false" outlineLevel="0" collapsed="false">
      <c r="A38" s="12" t="s">
        <v>343</v>
      </c>
      <c r="B38" s="12" t="s">
        <v>344</v>
      </c>
      <c r="C38" s="12" t="s">
        <v>33</v>
      </c>
      <c r="D38" s="12" t="s">
        <v>345</v>
      </c>
      <c r="E38" s="12" t="n">
        <v>2</v>
      </c>
      <c r="F38" s="12" t="s">
        <v>346</v>
      </c>
      <c r="G38" s="12" t="n">
        <v>1</v>
      </c>
      <c r="H38" s="12" t="s">
        <v>347</v>
      </c>
      <c r="I38" s="12" t="s">
        <v>348</v>
      </c>
      <c r="J38" s="12" t="s">
        <v>183</v>
      </c>
      <c r="K38" s="12" t="s">
        <v>349</v>
      </c>
      <c r="L38" s="12" t="s">
        <v>40</v>
      </c>
      <c r="M38" s="12" t="n">
        <v>967.792</v>
      </c>
      <c r="N38" s="12" t="n">
        <v>215.049</v>
      </c>
      <c r="O38" s="12" t="n">
        <v>-2.17003</v>
      </c>
      <c r="P38" s="13" t="n">
        <v>4.05391E-008</v>
      </c>
      <c r="Q38" s="13" t="n">
        <v>3.85461E-006</v>
      </c>
      <c r="R38" s="12" t="s">
        <v>41</v>
      </c>
      <c r="S38" s="12" t="n">
        <f aca="false">M38-N38</f>
        <v>752.743</v>
      </c>
      <c r="T38" s="12" t="s">
        <v>350</v>
      </c>
      <c r="U38" s="12" t="n">
        <v>81</v>
      </c>
      <c r="V38" s="12" t="n">
        <v>426</v>
      </c>
      <c r="W38" s="13" t="n">
        <v>1E-118</v>
      </c>
      <c r="X38" s="12" t="s">
        <v>351</v>
      </c>
      <c r="Y38" s="14" t="s">
        <v>352</v>
      </c>
      <c r="AA38" s="12" t="s">
        <v>353</v>
      </c>
      <c r="AB38" s="12" t="s">
        <v>354</v>
      </c>
    </row>
    <row r="39" s="12" customFormat="true" ht="12.85" hidden="false" customHeight="false" outlineLevel="0" collapsed="false">
      <c r="A39" s="12" t="s">
        <v>355</v>
      </c>
      <c r="B39" s="12" t="s">
        <v>356</v>
      </c>
      <c r="C39" s="12" t="s">
        <v>33</v>
      </c>
      <c r="D39" s="12" t="s">
        <v>357</v>
      </c>
      <c r="E39" s="12" t="n">
        <v>2</v>
      </c>
      <c r="F39" s="12" t="s">
        <v>358</v>
      </c>
      <c r="G39" s="12" t="n">
        <v>1</v>
      </c>
      <c r="H39" s="12" t="s">
        <v>359</v>
      </c>
      <c r="I39" s="12" t="s">
        <v>360</v>
      </c>
      <c r="J39" s="12" t="s">
        <v>361</v>
      </c>
      <c r="K39" s="12" t="s">
        <v>184</v>
      </c>
      <c r="L39" s="12" t="s">
        <v>40</v>
      </c>
      <c r="M39" s="12" t="n">
        <v>925.049</v>
      </c>
      <c r="N39" s="12" t="n">
        <v>185.202</v>
      </c>
      <c r="O39" s="12" t="n">
        <v>-2.32043</v>
      </c>
      <c r="P39" s="13" t="n">
        <v>5.1745E-007</v>
      </c>
      <c r="Q39" s="13" t="n">
        <v>3.60571E-005</v>
      </c>
      <c r="R39" s="12" t="s">
        <v>41</v>
      </c>
      <c r="S39" s="12" t="n">
        <f aca="false">M39-N39</f>
        <v>739.847</v>
      </c>
      <c r="T39" s="12" t="s">
        <v>362</v>
      </c>
      <c r="U39" s="12" t="n">
        <v>87</v>
      </c>
      <c r="V39" s="12" t="n">
        <v>576</v>
      </c>
      <c r="W39" s="13" t="n">
        <v>1E-163</v>
      </c>
      <c r="X39" s="12" t="s">
        <v>363</v>
      </c>
      <c r="Y39" s="14" t="s">
        <v>364</v>
      </c>
      <c r="AA39" s="12" t="s">
        <v>365</v>
      </c>
      <c r="AB39" s="12" t="s">
        <v>366</v>
      </c>
    </row>
    <row r="40" s="12" customFormat="true" ht="12.85" hidden="false" customHeight="false" outlineLevel="0" collapsed="false">
      <c r="A40" s="12" t="s">
        <v>367</v>
      </c>
      <c r="B40" s="12" t="s">
        <v>368</v>
      </c>
      <c r="C40" s="12" t="s">
        <v>33</v>
      </c>
      <c r="D40" s="12" t="s">
        <v>369</v>
      </c>
      <c r="E40" s="12" t="n">
        <v>3</v>
      </c>
      <c r="F40" s="12" t="s">
        <v>370</v>
      </c>
      <c r="G40" s="12" t="n">
        <v>3</v>
      </c>
      <c r="H40" s="12" t="s">
        <v>371</v>
      </c>
      <c r="I40" s="12" t="s">
        <v>372</v>
      </c>
      <c r="J40" s="12" t="s">
        <v>373</v>
      </c>
      <c r="K40" s="12" t="s">
        <v>374</v>
      </c>
      <c r="L40" s="12" t="s">
        <v>40</v>
      </c>
      <c r="M40" s="12" t="n">
        <v>1421.52</v>
      </c>
      <c r="N40" s="12" t="n">
        <v>694.796</v>
      </c>
      <c r="O40" s="12" t="n">
        <v>-1.03278</v>
      </c>
      <c r="P40" s="12" t="n">
        <v>0.0053642</v>
      </c>
      <c r="Q40" s="12" t="n">
        <v>0.0496489</v>
      </c>
      <c r="R40" s="12" t="s">
        <v>41</v>
      </c>
      <c r="S40" s="12" t="n">
        <f aca="false">M40-N40</f>
        <v>726.724</v>
      </c>
      <c r="T40" s="12" t="s">
        <v>375</v>
      </c>
      <c r="U40" s="12" t="n">
        <v>91</v>
      </c>
      <c r="V40" s="12" t="n">
        <v>390</v>
      </c>
      <c r="W40" s="13" t="n">
        <v>1E-106</v>
      </c>
      <c r="X40" s="12" t="s">
        <v>376</v>
      </c>
      <c r="Y40" s="14" t="s">
        <v>377</v>
      </c>
      <c r="Z40" s="12" t="s">
        <v>378</v>
      </c>
      <c r="AA40" s="12" t="s">
        <v>379</v>
      </c>
      <c r="AB40" s="12" t="s">
        <v>380</v>
      </c>
    </row>
    <row r="41" s="12" customFormat="true" ht="12.85" hidden="false" customHeight="false" outlineLevel="0" collapsed="false">
      <c r="A41" s="12" t="s">
        <v>381</v>
      </c>
      <c r="B41" s="12" t="s">
        <v>382</v>
      </c>
      <c r="C41" s="12" t="s">
        <v>33</v>
      </c>
      <c r="D41" s="12" t="s">
        <v>383</v>
      </c>
      <c r="E41" s="12" t="n">
        <v>2</v>
      </c>
      <c r="F41" s="12" t="s">
        <v>384</v>
      </c>
      <c r="G41" s="12" t="n">
        <v>2</v>
      </c>
      <c r="H41" s="12" t="s">
        <v>385</v>
      </c>
      <c r="I41" s="12" t="s">
        <v>174</v>
      </c>
      <c r="J41" s="12" t="s">
        <v>174</v>
      </c>
      <c r="K41" s="12" t="s">
        <v>175</v>
      </c>
      <c r="L41" s="12" t="s">
        <v>40</v>
      </c>
      <c r="M41" s="12" t="n">
        <v>1129.16</v>
      </c>
      <c r="N41" s="12" t="n">
        <v>458.076</v>
      </c>
      <c r="O41" s="12" t="n">
        <v>-1.30159</v>
      </c>
      <c r="P41" s="12" t="n">
        <v>0.00102493</v>
      </c>
      <c r="Q41" s="12" t="n">
        <v>0.0166873</v>
      </c>
      <c r="R41" s="12" t="s">
        <v>41</v>
      </c>
      <c r="S41" s="12" t="n">
        <f aca="false">M41-N41</f>
        <v>671.084</v>
      </c>
      <c r="T41" s="12" t="s">
        <v>386</v>
      </c>
      <c r="U41" s="12" t="n">
        <v>87</v>
      </c>
      <c r="V41" s="12" t="n">
        <v>356</v>
      </c>
      <c r="W41" s="13" t="n">
        <v>4E-097</v>
      </c>
      <c r="X41" s="12" t="s">
        <v>387</v>
      </c>
      <c r="Y41" s="14" t="s">
        <v>76</v>
      </c>
      <c r="Z41" s="12" t="s">
        <v>212</v>
      </c>
      <c r="AA41" s="12" t="s">
        <v>78</v>
      </c>
      <c r="AB41" s="12" t="s">
        <v>101</v>
      </c>
    </row>
    <row r="42" s="12" customFormat="true" ht="12.85" hidden="false" customHeight="false" outlineLevel="0" collapsed="false">
      <c r="A42" s="12" t="s">
        <v>388</v>
      </c>
      <c r="B42" s="12" t="s">
        <v>389</v>
      </c>
      <c r="C42" s="12" t="s">
        <v>33</v>
      </c>
      <c r="D42" s="12" t="s">
        <v>390</v>
      </c>
      <c r="E42" s="12" t="n">
        <v>2</v>
      </c>
      <c r="F42" s="12" t="s">
        <v>391</v>
      </c>
      <c r="G42" s="12" t="n">
        <v>1</v>
      </c>
      <c r="H42" s="12" t="s">
        <v>392</v>
      </c>
      <c r="I42" s="12" t="s">
        <v>393</v>
      </c>
      <c r="J42" s="12" t="s">
        <v>183</v>
      </c>
      <c r="K42" s="12" t="s">
        <v>349</v>
      </c>
      <c r="L42" s="12" t="s">
        <v>40</v>
      </c>
      <c r="M42" s="12" t="n">
        <v>809.687</v>
      </c>
      <c r="N42" s="12" t="n">
        <v>246.967</v>
      </c>
      <c r="O42" s="12" t="n">
        <v>-1.71305</v>
      </c>
      <c r="P42" s="12" t="n">
        <v>0.000482944</v>
      </c>
      <c r="Q42" s="12" t="n">
        <v>0.00931248</v>
      </c>
      <c r="R42" s="12" t="s">
        <v>41</v>
      </c>
      <c r="S42" s="12" t="n">
        <f aca="false">M42-N42</f>
        <v>562.72</v>
      </c>
      <c r="Y42" s="14"/>
    </row>
    <row r="43" s="12" customFormat="true" ht="12.85" hidden="false" customHeight="false" outlineLevel="0" collapsed="false">
      <c r="A43" s="12" t="s">
        <v>394</v>
      </c>
      <c r="B43" s="12" t="s">
        <v>395</v>
      </c>
      <c r="C43" s="12" t="s">
        <v>33</v>
      </c>
      <c r="D43" s="12" t="s">
        <v>396</v>
      </c>
      <c r="E43" s="12" t="n">
        <v>2</v>
      </c>
      <c r="F43" s="12" t="s">
        <v>397</v>
      </c>
      <c r="G43" s="12" t="n">
        <v>2</v>
      </c>
      <c r="H43" s="12" t="s">
        <v>398</v>
      </c>
      <c r="I43" s="12" t="s">
        <v>174</v>
      </c>
      <c r="J43" s="12" t="s">
        <v>174</v>
      </c>
      <c r="K43" s="12" t="s">
        <v>399</v>
      </c>
      <c r="L43" s="12" t="s">
        <v>40</v>
      </c>
      <c r="M43" s="12" t="n">
        <v>1027.19</v>
      </c>
      <c r="N43" s="12" t="n">
        <v>474.926</v>
      </c>
      <c r="O43" s="12" t="n">
        <v>-1.11293</v>
      </c>
      <c r="P43" s="12" t="n">
        <v>0.001233</v>
      </c>
      <c r="Q43" s="12" t="n">
        <v>0.0189334</v>
      </c>
      <c r="R43" s="12" t="s">
        <v>41</v>
      </c>
      <c r="S43" s="12" t="n">
        <f aca="false">M43-N43</f>
        <v>552.264</v>
      </c>
      <c r="T43" s="12" t="s">
        <v>400</v>
      </c>
      <c r="U43" s="12" t="n">
        <v>90</v>
      </c>
      <c r="V43" s="12" t="n">
        <v>437</v>
      </c>
      <c r="W43" s="13" t="n">
        <v>1E-121</v>
      </c>
      <c r="X43" s="12" t="s">
        <v>401</v>
      </c>
      <c r="Y43" s="14" t="s">
        <v>76</v>
      </c>
      <c r="Z43" s="12" t="s">
        <v>77</v>
      </c>
      <c r="AA43" s="12" t="s">
        <v>78</v>
      </c>
      <c r="AB43" s="12" t="s">
        <v>101</v>
      </c>
    </row>
    <row r="44" s="12" customFormat="true" ht="12.85" hidden="false" customHeight="false" outlineLevel="0" collapsed="false">
      <c r="A44" s="12" t="s">
        <v>402</v>
      </c>
      <c r="B44" s="12" t="s">
        <v>403</v>
      </c>
      <c r="C44" s="12" t="s">
        <v>33</v>
      </c>
      <c r="D44" s="12" t="s">
        <v>404</v>
      </c>
      <c r="E44" s="12" t="n">
        <v>2</v>
      </c>
      <c r="F44" s="12" t="s">
        <v>405</v>
      </c>
      <c r="G44" s="12" t="n">
        <v>2</v>
      </c>
      <c r="H44" s="12" t="s">
        <v>406</v>
      </c>
      <c r="I44" s="12" t="s">
        <v>407</v>
      </c>
      <c r="J44" s="12" t="s">
        <v>408</v>
      </c>
      <c r="K44" s="12" t="s">
        <v>409</v>
      </c>
      <c r="L44" s="12" t="s">
        <v>40</v>
      </c>
      <c r="M44" s="12" t="n">
        <v>735.814</v>
      </c>
      <c r="N44" s="12" t="n">
        <v>187.603</v>
      </c>
      <c r="O44" s="12" t="n">
        <v>-1.97166</v>
      </c>
      <c r="P44" s="13" t="n">
        <v>2.56089E-005</v>
      </c>
      <c r="Q44" s="12" t="n">
        <v>0.000982708</v>
      </c>
      <c r="R44" s="12" t="s">
        <v>41</v>
      </c>
      <c r="S44" s="12" t="n">
        <f aca="false">M44-N44</f>
        <v>548.211</v>
      </c>
      <c r="T44" s="12" t="s">
        <v>410</v>
      </c>
      <c r="U44" s="12" t="n">
        <v>89</v>
      </c>
      <c r="V44" s="12" t="n">
        <v>567</v>
      </c>
      <c r="W44" s="13" t="n">
        <v>1E-160</v>
      </c>
      <c r="X44" s="12" t="s">
        <v>411</v>
      </c>
      <c r="Y44" s="14"/>
    </row>
    <row r="45" s="12" customFormat="true" ht="12.85" hidden="false" customHeight="false" outlineLevel="0" collapsed="false">
      <c r="A45" s="12" t="s">
        <v>412</v>
      </c>
      <c r="B45" s="12" t="s">
        <v>413</v>
      </c>
      <c r="C45" s="12" t="s">
        <v>33</v>
      </c>
      <c r="D45" s="12" t="s">
        <v>414</v>
      </c>
      <c r="E45" s="12" t="n">
        <v>1</v>
      </c>
      <c r="F45" s="12" t="s">
        <v>415</v>
      </c>
      <c r="G45" s="12" t="n">
        <v>2</v>
      </c>
      <c r="H45" s="12" t="s">
        <v>416</v>
      </c>
      <c r="I45" s="12" t="s">
        <v>241</v>
      </c>
      <c r="J45" s="12" t="s">
        <v>174</v>
      </c>
      <c r="K45" s="12" t="s">
        <v>399</v>
      </c>
      <c r="L45" s="12" t="s">
        <v>40</v>
      </c>
      <c r="M45" s="12" t="n">
        <v>781.677</v>
      </c>
      <c r="N45" s="12" t="n">
        <v>273.856</v>
      </c>
      <c r="O45" s="12" t="n">
        <v>-1.51316</v>
      </c>
      <c r="P45" s="13" t="n">
        <v>3.65046E-005</v>
      </c>
      <c r="Q45" s="12" t="n">
        <v>0.00129287</v>
      </c>
      <c r="R45" s="12" t="s">
        <v>41</v>
      </c>
      <c r="S45" s="12" t="n">
        <f aca="false">M45-N45</f>
        <v>507.821</v>
      </c>
      <c r="T45" s="12" t="s">
        <v>417</v>
      </c>
      <c r="U45" s="12" t="n">
        <v>87</v>
      </c>
      <c r="V45" s="12" t="n">
        <v>369</v>
      </c>
      <c r="W45" s="13" t="n">
        <v>1E-100</v>
      </c>
      <c r="X45" s="12" t="s">
        <v>418</v>
      </c>
      <c r="Y45" s="14"/>
    </row>
    <row r="46" s="12" customFormat="true" ht="12.85" hidden="false" customHeight="false" outlineLevel="0" collapsed="false">
      <c r="A46" s="12" t="s">
        <v>419</v>
      </c>
      <c r="B46" s="12" t="s">
        <v>420</v>
      </c>
      <c r="C46" s="12" t="s">
        <v>33</v>
      </c>
      <c r="D46" s="12" t="s">
        <v>421</v>
      </c>
      <c r="E46" s="12" t="n">
        <v>2</v>
      </c>
      <c r="F46" s="12" t="s">
        <v>422</v>
      </c>
      <c r="G46" s="12" t="n">
        <v>1</v>
      </c>
      <c r="H46" s="12" t="s">
        <v>423</v>
      </c>
      <c r="I46" s="12" t="s">
        <v>424</v>
      </c>
      <c r="J46" s="12" t="s">
        <v>183</v>
      </c>
      <c r="K46" s="12" t="s">
        <v>63</v>
      </c>
      <c r="L46" s="12" t="s">
        <v>40</v>
      </c>
      <c r="M46" s="12" t="n">
        <v>490.618</v>
      </c>
      <c r="N46" s="12" t="n">
        <v>0.62435</v>
      </c>
      <c r="O46" s="12" t="n">
        <v>-9.61803</v>
      </c>
      <c r="P46" s="12" t="n">
        <v>0</v>
      </c>
      <c r="Q46" s="12" t="n">
        <v>0</v>
      </c>
      <c r="R46" s="12" t="s">
        <v>41</v>
      </c>
      <c r="S46" s="12" t="n">
        <f aca="false">M46-N46</f>
        <v>489.99365</v>
      </c>
      <c r="T46" s="12" t="s">
        <v>425</v>
      </c>
      <c r="U46" s="12" t="n">
        <v>53</v>
      </c>
      <c r="V46" s="12" t="n">
        <v>177</v>
      </c>
      <c r="W46" s="13" t="n">
        <v>2E-042</v>
      </c>
      <c r="X46" s="12" t="s">
        <v>426</v>
      </c>
      <c r="Y46" s="14"/>
      <c r="AA46" s="12" t="s">
        <v>427</v>
      </c>
    </row>
    <row r="47" s="12" customFormat="true" ht="12.85" hidden="false" customHeight="false" outlineLevel="0" collapsed="false">
      <c r="A47" s="12" t="s">
        <v>428</v>
      </c>
      <c r="B47" s="12" t="s">
        <v>429</v>
      </c>
      <c r="C47" s="12" t="s">
        <v>33</v>
      </c>
      <c r="D47" s="12" t="s">
        <v>430</v>
      </c>
      <c r="E47" s="12" t="n">
        <v>3</v>
      </c>
      <c r="F47" s="12" t="s">
        <v>431</v>
      </c>
      <c r="G47" s="12" t="n">
        <v>2</v>
      </c>
      <c r="H47" s="12" t="s">
        <v>432</v>
      </c>
      <c r="I47" s="12" t="s">
        <v>433</v>
      </c>
      <c r="J47" s="12" t="s">
        <v>434</v>
      </c>
      <c r="K47" s="12" t="s">
        <v>435</v>
      </c>
      <c r="L47" s="12" t="s">
        <v>40</v>
      </c>
      <c r="M47" s="12" t="n">
        <v>814.328</v>
      </c>
      <c r="N47" s="12" t="n">
        <v>354.163</v>
      </c>
      <c r="O47" s="12" t="n">
        <v>-1.2012</v>
      </c>
      <c r="P47" s="12" t="n">
        <v>0.00375345</v>
      </c>
      <c r="Q47" s="12" t="n">
        <v>0.0397854</v>
      </c>
      <c r="R47" s="12" t="s">
        <v>41</v>
      </c>
      <c r="S47" s="12" t="n">
        <f aca="false">M47-N47</f>
        <v>460.165</v>
      </c>
      <c r="T47" s="12" t="s">
        <v>436</v>
      </c>
      <c r="U47" s="12" t="n">
        <v>87</v>
      </c>
      <c r="V47" s="12" t="n">
        <v>775</v>
      </c>
      <c r="W47" s="12" t="n">
        <v>0</v>
      </c>
      <c r="X47" s="12" t="s">
        <v>437</v>
      </c>
      <c r="Y47" s="16" t="s">
        <v>438</v>
      </c>
      <c r="Z47" s="12" t="s">
        <v>439</v>
      </c>
      <c r="AA47" s="12" t="s">
        <v>440</v>
      </c>
      <c r="AB47" s="12" t="s">
        <v>441</v>
      </c>
    </row>
    <row r="48" s="12" customFormat="true" ht="12.85" hidden="false" customHeight="false" outlineLevel="0" collapsed="false">
      <c r="A48" s="12" t="s">
        <v>442</v>
      </c>
      <c r="B48" s="12" t="s">
        <v>443</v>
      </c>
      <c r="C48" s="12" t="s">
        <v>163</v>
      </c>
      <c r="D48" s="12" t="s">
        <v>164</v>
      </c>
      <c r="E48" s="12" t="n">
        <v>2</v>
      </c>
      <c r="F48" s="12" t="s">
        <v>444</v>
      </c>
      <c r="G48" s="12" t="n">
        <v>2</v>
      </c>
      <c r="H48" s="12" t="s">
        <v>445</v>
      </c>
      <c r="K48" s="12" t="s">
        <v>446</v>
      </c>
      <c r="L48" s="12" t="s">
        <v>40</v>
      </c>
      <c r="M48" s="12" t="n">
        <v>541.955</v>
      </c>
      <c r="N48" s="12" t="n">
        <v>124.823</v>
      </c>
      <c r="O48" s="12" t="n">
        <v>-2.11829</v>
      </c>
      <c r="P48" s="12" t="n">
        <v>0.00028294</v>
      </c>
      <c r="Q48" s="12" t="n">
        <v>0.00635037</v>
      </c>
      <c r="R48" s="12" t="s">
        <v>41</v>
      </c>
      <c r="S48" s="12" t="n">
        <f aca="false">M48-N48</f>
        <v>417.132</v>
      </c>
      <c r="Y48" s="14"/>
    </row>
    <row r="49" s="12" customFormat="true" ht="12.85" hidden="false" customHeight="false" outlineLevel="0" collapsed="false">
      <c r="A49" s="12" t="s">
        <v>447</v>
      </c>
      <c r="B49" s="12" t="s">
        <v>448</v>
      </c>
      <c r="C49" s="12" t="s">
        <v>33</v>
      </c>
      <c r="D49" s="12" t="s">
        <v>449</v>
      </c>
      <c r="E49" s="12" t="n">
        <v>1</v>
      </c>
      <c r="F49" s="12" t="s">
        <v>450</v>
      </c>
      <c r="G49" s="12" t="n">
        <v>2</v>
      </c>
      <c r="H49" s="12" t="s">
        <v>451</v>
      </c>
      <c r="I49" s="12" t="s">
        <v>452</v>
      </c>
      <c r="J49" s="12" t="s">
        <v>453</v>
      </c>
      <c r="K49" s="12" t="s">
        <v>454</v>
      </c>
      <c r="L49" s="12" t="s">
        <v>40</v>
      </c>
      <c r="M49" s="12" t="n">
        <v>597.852</v>
      </c>
      <c r="N49" s="12" t="n">
        <v>202.367</v>
      </c>
      <c r="O49" s="12" t="n">
        <v>-1.56282</v>
      </c>
      <c r="P49" s="13" t="n">
        <v>3.0504E-005</v>
      </c>
      <c r="Q49" s="12" t="n">
        <v>0.0011224</v>
      </c>
      <c r="R49" s="12" t="s">
        <v>41</v>
      </c>
      <c r="S49" s="12" t="n">
        <f aca="false">M49-N49</f>
        <v>395.485</v>
      </c>
      <c r="T49" s="12" t="s">
        <v>455</v>
      </c>
      <c r="U49" s="12" t="n">
        <v>65</v>
      </c>
      <c r="V49" s="12" t="n">
        <v>402</v>
      </c>
      <c r="W49" s="13" t="n">
        <v>1E-110</v>
      </c>
      <c r="X49" s="12" t="s">
        <v>456</v>
      </c>
      <c r="Y49" s="14"/>
      <c r="AA49" s="12" t="s">
        <v>457</v>
      </c>
    </row>
    <row r="50" s="12" customFormat="true" ht="12.85" hidden="false" customHeight="false" outlineLevel="0" collapsed="false">
      <c r="A50" s="12" t="s">
        <v>458</v>
      </c>
      <c r="B50" s="12" t="s">
        <v>459</v>
      </c>
      <c r="C50" s="12" t="s">
        <v>33</v>
      </c>
      <c r="D50" s="12" t="s">
        <v>460</v>
      </c>
      <c r="E50" s="12" t="n">
        <v>1</v>
      </c>
      <c r="F50" s="12" t="s">
        <v>461</v>
      </c>
      <c r="G50" s="12" t="n">
        <v>2</v>
      </c>
      <c r="H50" s="12" t="s">
        <v>462</v>
      </c>
      <c r="I50" s="12" t="s">
        <v>183</v>
      </c>
      <c r="J50" s="12" t="s">
        <v>463</v>
      </c>
      <c r="K50" s="12" t="s">
        <v>463</v>
      </c>
      <c r="L50" s="12" t="s">
        <v>40</v>
      </c>
      <c r="M50" s="12" t="n">
        <v>507.273</v>
      </c>
      <c r="N50" s="12" t="n">
        <v>129.479</v>
      </c>
      <c r="O50" s="12" t="n">
        <v>-1.97004</v>
      </c>
      <c r="P50" s="12" t="n">
        <v>0.000345069</v>
      </c>
      <c r="Q50" s="12" t="n">
        <v>0.00738525</v>
      </c>
      <c r="R50" s="12" t="s">
        <v>41</v>
      </c>
      <c r="S50" s="12" t="n">
        <f aca="false">M50-N50</f>
        <v>377.794</v>
      </c>
      <c r="T50" s="12" t="s">
        <v>464</v>
      </c>
      <c r="U50" s="12" t="n">
        <v>59</v>
      </c>
      <c r="V50" s="12" t="n">
        <v>567</v>
      </c>
      <c r="W50" s="13" t="n">
        <v>1E-160</v>
      </c>
      <c r="X50" s="12" t="s">
        <v>465</v>
      </c>
      <c r="Y50" s="16" t="s">
        <v>466</v>
      </c>
      <c r="AA50" s="12" t="s">
        <v>467</v>
      </c>
      <c r="AB50" s="12" t="s">
        <v>468</v>
      </c>
    </row>
    <row r="51" s="12" customFormat="true" ht="12.85" hidden="false" customHeight="false" outlineLevel="0" collapsed="false">
      <c r="A51" s="12" t="s">
        <v>469</v>
      </c>
      <c r="B51" s="12" t="s">
        <v>470</v>
      </c>
      <c r="C51" s="12" t="s">
        <v>33</v>
      </c>
      <c r="D51" s="12" t="s">
        <v>471</v>
      </c>
      <c r="E51" s="12" t="n">
        <v>2</v>
      </c>
      <c r="F51" s="12" t="s">
        <v>472</v>
      </c>
      <c r="G51" s="12" t="n">
        <v>2</v>
      </c>
      <c r="H51" s="12" t="s">
        <v>473</v>
      </c>
      <c r="I51" s="12" t="s">
        <v>116</v>
      </c>
      <c r="J51" s="12" t="s">
        <v>116</v>
      </c>
      <c r="K51" s="12" t="s">
        <v>474</v>
      </c>
      <c r="L51" s="12" t="s">
        <v>40</v>
      </c>
      <c r="M51" s="12" t="n">
        <v>565.268</v>
      </c>
      <c r="N51" s="12" t="n">
        <v>187.837</v>
      </c>
      <c r="O51" s="12" t="n">
        <v>-1.58945</v>
      </c>
      <c r="P51" s="12" t="n">
        <v>0.000969377</v>
      </c>
      <c r="Q51" s="12" t="n">
        <v>0.0158971</v>
      </c>
      <c r="R51" s="12" t="s">
        <v>41</v>
      </c>
      <c r="S51" s="12" t="n">
        <f aca="false">M51-N51</f>
        <v>377.431</v>
      </c>
      <c r="Y51" s="14"/>
      <c r="AA51" s="12" t="s">
        <v>475</v>
      </c>
    </row>
    <row r="52" s="12" customFormat="true" ht="12.85" hidden="false" customHeight="false" outlineLevel="0" collapsed="false">
      <c r="A52" s="12" t="s">
        <v>476</v>
      </c>
      <c r="B52" s="12" t="s">
        <v>477</v>
      </c>
      <c r="C52" s="12" t="s">
        <v>33</v>
      </c>
      <c r="D52" s="12" t="s">
        <v>478</v>
      </c>
      <c r="E52" s="12" t="n">
        <v>2</v>
      </c>
      <c r="F52" s="12" t="s">
        <v>479</v>
      </c>
      <c r="G52" s="12" t="n">
        <v>2</v>
      </c>
      <c r="H52" s="12" t="s">
        <v>480</v>
      </c>
      <c r="I52" s="12" t="s">
        <v>463</v>
      </c>
      <c r="J52" s="12" t="s">
        <v>463</v>
      </c>
      <c r="K52" s="12" t="s">
        <v>481</v>
      </c>
      <c r="L52" s="12" t="s">
        <v>40</v>
      </c>
      <c r="M52" s="12" t="n">
        <v>557.212</v>
      </c>
      <c r="N52" s="12" t="n">
        <v>202.096</v>
      </c>
      <c r="O52" s="12" t="n">
        <v>-1.46319</v>
      </c>
      <c r="P52" s="12" t="n">
        <v>0.00110688</v>
      </c>
      <c r="Q52" s="12" t="n">
        <v>0.0175555</v>
      </c>
      <c r="R52" s="12" t="s">
        <v>41</v>
      </c>
      <c r="S52" s="12" t="n">
        <f aca="false">M52-N52</f>
        <v>355.116</v>
      </c>
      <c r="T52" s="12" t="s">
        <v>482</v>
      </c>
      <c r="U52" s="12" t="n">
        <v>75</v>
      </c>
      <c r="V52" s="12" t="n">
        <v>269</v>
      </c>
      <c r="W52" s="13" t="n">
        <v>5E-071</v>
      </c>
      <c r="X52" s="12" t="s">
        <v>483</v>
      </c>
      <c r="Y52" s="14" t="s">
        <v>484</v>
      </c>
      <c r="Z52" s="12" t="s">
        <v>485</v>
      </c>
    </row>
    <row r="53" s="12" customFormat="true" ht="12.85" hidden="false" customHeight="false" outlineLevel="0" collapsed="false">
      <c r="A53" s="12" t="s">
        <v>486</v>
      </c>
      <c r="B53" s="12" t="s">
        <v>487</v>
      </c>
      <c r="C53" s="12" t="s">
        <v>163</v>
      </c>
      <c r="D53" s="12" t="s">
        <v>164</v>
      </c>
      <c r="E53" s="12" t="n">
        <v>2</v>
      </c>
      <c r="F53" s="12" t="s">
        <v>488</v>
      </c>
      <c r="G53" s="12" t="n">
        <v>3</v>
      </c>
      <c r="H53" s="12" t="s">
        <v>489</v>
      </c>
      <c r="K53" s="12" t="s">
        <v>490</v>
      </c>
      <c r="L53" s="12" t="s">
        <v>40</v>
      </c>
      <c r="M53" s="12" t="n">
        <v>594.596</v>
      </c>
      <c r="N53" s="12" t="n">
        <v>242.318</v>
      </c>
      <c r="O53" s="12" t="n">
        <v>-1.29501</v>
      </c>
      <c r="P53" s="12" t="n">
        <v>0.000347695</v>
      </c>
      <c r="Q53" s="12" t="n">
        <v>0.00741569</v>
      </c>
      <c r="R53" s="12" t="s">
        <v>41</v>
      </c>
      <c r="S53" s="12" t="n">
        <f aca="false">M53-N53</f>
        <v>352.278</v>
      </c>
      <c r="Y53" s="14"/>
    </row>
    <row r="54" s="12" customFormat="true" ht="12.85" hidden="false" customHeight="false" outlineLevel="0" collapsed="false">
      <c r="A54" s="12" t="s">
        <v>491</v>
      </c>
      <c r="B54" s="12" t="s">
        <v>492</v>
      </c>
      <c r="C54" s="12" t="s">
        <v>33</v>
      </c>
      <c r="D54" s="12" t="s">
        <v>493</v>
      </c>
      <c r="E54" s="12" t="n">
        <v>2</v>
      </c>
      <c r="F54" s="12" t="s">
        <v>494</v>
      </c>
      <c r="G54" s="12" t="n">
        <v>1</v>
      </c>
      <c r="H54" s="12" t="s">
        <v>495</v>
      </c>
      <c r="I54" s="12" t="s">
        <v>496</v>
      </c>
      <c r="J54" s="12" t="s">
        <v>497</v>
      </c>
      <c r="K54" s="12" t="s">
        <v>498</v>
      </c>
      <c r="L54" s="12" t="s">
        <v>40</v>
      </c>
      <c r="M54" s="12" t="n">
        <v>414.291</v>
      </c>
      <c r="N54" s="12" t="n">
        <v>62.0856</v>
      </c>
      <c r="O54" s="12" t="n">
        <v>-2.73832</v>
      </c>
      <c r="P54" s="13" t="n">
        <v>1.61808E-010</v>
      </c>
      <c r="Q54" s="13" t="n">
        <v>2.5392E-008</v>
      </c>
      <c r="R54" s="12" t="s">
        <v>41</v>
      </c>
      <c r="S54" s="12" t="n">
        <f aca="false">M54-N54</f>
        <v>352.2054</v>
      </c>
      <c r="T54" s="12" t="s">
        <v>499</v>
      </c>
      <c r="U54" s="12" t="n">
        <v>50</v>
      </c>
      <c r="V54" s="12" t="n">
        <v>377</v>
      </c>
      <c r="W54" s="13" t="n">
        <v>1E-102</v>
      </c>
      <c r="X54" s="12" t="s">
        <v>500</v>
      </c>
      <c r="Y54" s="14"/>
      <c r="AA54" s="12" t="s">
        <v>475</v>
      </c>
      <c r="AB54" s="12" t="s">
        <v>468</v>
      </c>
    </row>
    <row r="55" s="12" customFormat="true" ht="12.85" hidden="false" customHeight="false" outlineLevel="0" collapsed="false">
      <c r="A55" s="12" t="s">
        <v>501</v>
      </c>
      <c r="B55" s="12" t="s">
        <v>502</v>
      </c>
      <c r="C55" s="12" t="s">
        <v>33</v>
      </c>
      <c r="D55" s="12" t="s">
        <v>503</v>
      </c>
      <c r="E55" s="12" t="n">
        <v>3</v>
      </c>
      <c r="F55" s="12" t="s">
        <v>504</v>
      </c>
      <c r="G55" s="12" t="n">
        <v>3</v>
      </c>
      <c r="H55" s="12" t="s">
        <v>505</v>
      </c>
      <c r="I55" s="12" t="s">
        <v>506</v>
      </c>
      <c r="J55" s="12" t="s">
        <v>506</v>
      </c>
      <c r="K55" s="12" t="s">
        <v>507</v>
      </c>
      <c r="L55" s="12" t="s">
        <v>40</v>
      </c>
      <c r="M55" s="12" t="n">
        <v>444.612</v>
      </c>
      <c r="N55" s="12" t="n">
        <v>93.5106</v>
      </c>
      <c r="O55" s="12" t="n">
        <v>-2.24935</v>
      </c>
      <c r="P55" s="13" t="n">
        <v>7.60234E-010</v>
      </c>
      <c r="Q55" s="13" t="n">
        <v>1.04815E-007</v>
      </c>
      <c r="R55" s="12" t="s">
        <v>41</v>
      </c>
      <c r="S55" s="12" t="n">
        <f aca="false">M55-N55</f>
        <v>351.1014</v>
      </c>
      <c r="T55" s="12" t="s">
        <v>508</v>
      </c>
      <c r="U55" s="12" t="n">
        <v>52</v>
      </c>
      <c r="V55" s="12" t="n">
        <v>219</v>
      </c>
      <c r="W55" s="13" t="n">
        <v>8E-056</v>
      </c>
      <c r="X55" s="12" t="s">
        <v>43</v>
      </c>
      <c r="Y55" s="14"/>
    </row>
    <row r="56" s="12" customFormat="true" ht="12.85" hidden="false" customHeight="false" outlineLevel="0" collapsed="false">
      <c r="A56" s="12" t="s">
        <v>509</v>
      </c>
      <c r="B56" s="12" t="s">
        <v>510</v>
      </c>
      <c r="C56" s="12" t="s">
        <v>33</v>
      </c>
      <c r="D56" s="12" t="s">
        <v>511</v>
      </c>
      <c r="E56" s="12" t="n">
        <v>1</v>
      </c>
      <c r="F56" s="12" t="s">
        <v>512</v>
      </c>
      <c r="G56" s="12" t="n">
        <v>1</v>
      </c>
      <c r="H56" s="12" t="s">
        <v>513</v>
      </c>
      <c r="I56" s="12" t="s">
        <v>37</v>
      </c>
      <c r="J56" s="12" t="s">
        <v>183</v>
      </c>
      <c r="K56" s="12" t="s">
        <v>514</v>
      </c>
      <c r="L56" s="12" t="s">
        <v>40</v>
      </c>
      <c r="M56" s="12" t="n">
        <v>351.074</v>
      </c>
      <c r="N56" s="12" t="n">
        <v>0.841024</v>
      </c>
      <c r="O56" s="12" t="n">
        <v>-8.70541</v>
      </c>
      <c r="P56" s="12" t="n">
        <v>0</v>
      </c>
      <c r="Q56" s="12" t="n">
        <v>0</v>
      </c>
      <c r="R56" s="12" t="s">
        <v>41</v>
      </c>
      <c r="S56" s="12" t="n">
        <f aca="false">M56-N56</f>
        <v>350.232976</v>
      </c>
      <c r="T56" s="12" t="s">
        <v>515</v>
      </c>
      <c r="U56" s="12" t="n">
        <v>64</v>
      </c>
      <c r="V56" s="12" t="n">
        <v>138</v>
      </c>
      <c r="W56" s="13" t="n">
        <v>1E-030</v>
      </c>
      <c r="X56" s="12" t="s">
        <v>43</v>
      </c>
      <c r="Y56" s="14"/>
      <c r="AA56" s="12" t="s">
        <v>475</v>
      </c>
    </row>
    <row r="57" s="12" customFormat="true" ht="12.85" hidden="false" customHeight="false" outlineLevel="0" collapsed="false">
      <c r="A57" s="12" t="s">
        <v>516</v>
      </c>
      <c r="B57" s="12" t="s">
        <v>517</v>
      </c>
      <c r="C57" s="12" t="s">
        <v>33</v>
      </c>
      <c r="D57" s="12" t="s">
        <v>518</v>
      </c>
      <c r="E57" s="12" t="n">
        <v>2</v>
      </c>
      <c r="F57" s="12" t="s">
        <v>519</v>
      </c>
      <c r="G57" s="12" t="n">
        <v>1</v>
      </c>
      <c r="H57" s="12" t="s">
        <v>520</v>
      </c>
      <c r="I57" s="12" t="s">
        <v>521</v>
      </c>
      <c r="J57" s="12" t="s">
        <v>361</v>
      </c>
      <c r="K57" s="12" t="s">
        <v>184</v>
      </c>
      <c r="L57" s="12" t="s">
        <v>40</v>
      </c>
      <c r="M57" s="12" t="n">
        <v>486.796</v>
      </c>
      <c r="N57" s="12" t="n">
        <v>142.3</v>
      </c>
      <c r="O57" s="12" t="n">
        <v>-1.77439</v>
      </c>
      <c r="P57" s="13" t="n">
        <v>2.81559E-007</v>
      </c>
      <c r="Q57" s="13" t="n">
        <v>2.13963E-005</v>
      </c>
      <c r="R57" s="12" t="s">
        <v>41</v>
      </c>
      <c r="S57" s="12" t="n">
        <f aca="false">M57-N57</f>
        <v>344.496</v>
      </c>
      <c r="T57" s="12" t="s">
        <v>522</v>
      </c>
      <c r="U57" s="12" t="n">
        <v>76</v>
      </c>
      <c r="V57" s="12" t="n">
        <v>329</v>
      </c>
      <c r="W57" s="13" t="n">
        <v>7E-089</v>
      </c>
      <c r="X57" s="12" t="s">
        <v>523</v>
      </c>
      <c r="Y57" s="14" t="s">
        <v>484</v>
      </c>
      <c r="Z57" s="12" t="s">
        <v>485</v>
      </c>
    </row>
    <row r="58" s="12" customFormat="true" ht="12.85" hidden="false" customHeight="false" outlineLevel="0" collapsed="false">
      <c r="A58" s="12" t="s">
        <v>524</v>
      </c>
      <c r="B58" s="12" t="s">
        <v>525</v>
      </c>
      <c r="C58" s="12" t="s">
        <v>163</v>
      </c>
      <c r="D58" s="12" t="s">
        <v>164</v>
      </c>
      <c r="E58" s="12" t="n">
        <v>1</v>
      </c>
      <c r="F58" s="12" t="s">
        <v>526</v>
      </c>
      <c r="G58" s="12" t="n">
        <v>2</v>
      </c>
      <c r="H58" s="12" t="s">
        <v>527</v>
      </c>
      <c r="K58" s="12" t="s">
        <v>528</v>
      </c>
      <c r="L58" s="12" t="s">
        <v>40</v>
      </c>
      <c r="M58" s="12" t="n">
        <v>393.692</v>
      </c>
      <c r="N58" s="12" t="n">
        <v>55.1488</v>
      </c>
      <c r="O58" s="12" t="n">
        <v>-2.83566</v>
      </c>
      <c r="P58" s="12" t="n">
        <v>0.00120107</v>
      </c>
      <c r="Q58" s="12" t="n">
        <v>0.0185464</v>
      </c>
      <c r="R58" s="12" t="s">
        <v>41</v>
      </c>
      <c r="S58" s="12" t="n">
        <f aca="false">M58-N58</f>
        <v>338.5432</v>
      </c>
      <c r="Y58" s="14"/>
    </row>
    <row r="59" s="12" customFormat="true" ht="12.85" hidden="false" customHeight="false" outlineLevel="0" collapsed="false">
      <c r="A59" s="12" t="s">
        <v>529</v>
      </c>
      <c r="B59" s="12" t="s">
        <v>530</v>
      </c>
      <c r="C59" s="12" t="s">
        <v>46</v>
      </c>
      <c r="D59" s="12" t="s">
        <v>531</v>
      </c>
      <c r="E59" s="12" t="n">
        <v>3</v>
      </c>
      <c r="F59" s="12" t="s">
        <v>532</v>
      </c>
      <c r="G59" s="12" t="n">
        <v>2</v>
      </c>
      <c r="H59" s="12" t="s">
        <v>533</v>
      </c>
      <c r="I59" s="12" t="s">
        <v>534</v>
      </c>
      <c r="J59" s="12" t="s">
        <v>535</v>
      </c>
      <c r="K59" s="12" t="s">
        <v>317</v>
      </c>
      <c r="L59" s="12" t="s">
        <v>40</v>
      </c>
      <c r="M59" s="12" t="n">
        <v>467.658</v>
      </c>
      <c r="N59" s="12" t="n">
        <v>132.22</v>
      </c>
      <c r="O59" s="12" t="n">
        <v>-1.82251</v>
      </c>
      <c r="P59" s="13" t="n">
        <v>2.35861E-006</v>
      </c>
      <c r="Q59" s="12" t="n">
        <v>0.000136714</v>
      </c>
      <c r="R59" s="12" t="s">
        <v>41</v>
      </c>
      <c r="S59" s="12" t="n">
        <f aca="false">M59-N59</f>
        <v>335.438</v>
      </c>
      <c r="T59" s="12" t="s">
        <v>536</v>
      </c>
      <c r="U59" s="12" t="n">
        <v>67</v>
      </c>
      <c r="V59" s="12" t="n">
        <v>705</v>
      </c>
      <c r="W59" s="12" t="n">
        <v>0</v>
      </c>
      <c r="X59" s="12" t="s">
        <v>43</v>
      </c>
      <c r="Y59" s="14"/>
      <c r="AA59" s="12" t="s">
        <v>537</v>
      </c>
      <c r="AB59" s="12" t="s">
        <v>538</v>
      </c>
    </row>
    <row r="60" s="12" customFormat="true" ht="12.85" hidden="false" customHeight="false" outlineLevel="0" collapsed="false">
      <c r="A60" s="12" t="s">
        <v>539</v>
      </c>
      <c r="B60" s="12" t="s">
        <v>540</v>
      </c>
      <c r="C60" s="12" t="s">
        <v>33</v>
      </c>
      <c r="D60" s="12" t="s">
        <v>541</v>
      </c>
      <c r="E60" s="12" t="n">
        <v>2</v>
      </c>
      <c r="F60" s="12" t="s">
        <v>542</v>
      </c>
      <c r="G60" s="12" t="n">
        <v>2</v>
      </c>
      <c r="H60" s="12" t="s">
        <v>543</v>
      </c>
      <c r="I60" s="12" t="s">
        <v>544</v>
      </c>
      <c r="J60" s="12" t="s">
        <v>545</v>
      </c>
      <c r="K60" s="12" t="s">
        <v>546</v>
      </c>
      <c r="L60" s="12" t="s">
        <v>40</v>
      </c>
      <c r="M60" s="12" t="n">
        <v>477.377</v>
      </c>
      <c r="N60" s="12" t="n">
        <v>147.559</v>
      </c>
      <c r="O60" s="12" t="n">
        <v>-1.69384</v>
      </c>
      <c r="P60" s="12" t="n">
        <v>0.00113873</v>
      </c>
      <c r="Q60" s="12" t="n">
        <v>0.0179573</v>
      </c>
      <c r="R60" s="12" t="s">
        <v>41</v>
      </c>
      <c r="S60" s="12" t="n">
        <f aca="false">M60-N60</f>
        <v>329.818</v>
      </c>
      <c r="T60" s="12" t="s">
        <v>547</v>
      </c>
      <c r="U60" s="12" t="n">
        <v>85</v>
      </c>
      <c r="V60" s="12" t="n">
        <v>576</v>
      </c>
      <c r="W60" s="13" t="n">
        <v>1E-162</v>
      </c>
      <c r="X60" s="12" t="s">
        <v>548</v>
      </c>
      <c r="Y60" s="14"/>
    </row>
    <row r="61" s="12" customFormat="true" ht="12.85" hidden="false" customHeight="false" outlineLevel="0" collapsed="false">
      <c r="A61" s="12" t="s">
        <v>549</v>
      </c>
      <c r="B61" s="12" t="s">
        <v>550</v>
      </c>
      <c r="C61" s="12" t="s">
        <v>33</v>
      </c>
      <c r="D61" s="12" t="s">
        <v>551</v>
      </c>
      <c r="E61" s="12" t="n">
        <v>1</v>
      </c>
      <c r="F61" s="12" t="s">
        <v>552</v>
      </c>
      <c r="G61" s="12" t="n">
        <v>2</v>
      </c>
      <c r="H61" s="12" t="s">
        <v>553</v>
      </c>
      <c r="I61" s="12" t="s">
        <v>554</v>
      </c>
      <c r="J61" s="12" t="s">
        <v>555</v>
      </c>
      <c r="K61" s="12" t="s">
        <v>556</v>
      </c>
      <c r="L61" s="12" t="s">
        <v>40</v>
      </c>
      <c r="M61" s="12" t="n">
        <v>543.167</v>
      </c>
      <c r="N61" s="12" t="n">
        <v>217.229</v>
      </c>
      <c r="O61" s="12" t="n">
        <v>-1.32218</v>
      </c>
      <c r="P61" s="12" t="n">
        <v>0.000166323</v>
      </c>
      <c r="Q61" s="12" t="n">
        <v>0.00424653</v>
      </c>
      <c r="R61" s="12" t="s">
        <v>41</v>
      </c>
      <c r="S61" s="12" t="n">
        <f aca="false">M61-N61</f>
        <v>325.938</v>
      </c>
      <c r="Y61" s="14"/>
    </row>
    <row r="62" s="12" customFormat="true" ht="12.85" hidden="false" customHeight="false" outlineLevel="0" collapsed="false">
      <c r="A62" s="12" t="s">
        <v>557</v>
      </c>
      <c r="B62" s="12" t="s">
        <v>558</v>
      </c>
      <c r="C62" s="12" t="s">
        <v>33</v>
      </c>
      <c r="D62" s="12" t="s">
        <v>559</v>
      </c>
      <c r="E62" s="12" t="n">
        <v>2</v>
      </c>
      <c r="F62" s="12" t="s">
        <v>560</v>
      </c>
      <c r="G62" s="12" t="n">
        <v>3</v>
      </c>
      <c r="H62" s="12" t="s">
        <v>561</v>
      </c>
      <c r="I62" s="12" t="s">
        <v>562</v>
      </c>
      <c r="J62" s="12" t="s">
        <v>563</v>
      </c>
      <c r="K62" s="12" t="s">
        <v>564</v>
      </c>
      <c r="L62" s="12" t="s">
        <v>40</v>
      </c>
      <c r="M62" s="12" t="n">
        <v>366.715</v>
      </c>
      <c r="N62" s="12" t="n">
        <v>79.6091</v>
      </c>
      <c r="O62" s="12" t="n">
        <v>-2.20365</v>
      </c>
      <c r="P62" s="13" t="n">
        <v>6.59638E-009</v>
      </c>
      <c r="Q62" s="13" t="n">
        <v>7.76362E-007</v>
      </c>
      <c r="R62" s="12" t="s">
        <v>41</v>
      </c>
      <c r="S62" s="12" t="n">
        <f aca="false">M62-N62</f>
        <v>287.1059</v>
      </c>
      <c r="T62" s="12" t="s">
        <v>565</v>
      </c>
      <c r="U62" s="12" t="n">
        <v>88</v>
      </c>
      <c r="V62" s="12" t="n">
        <v>788</v>
      </c>
      <c r="W62" s="12" t="n">
        <v>0</v>
      </c>
      <c r="X62" s="12" t="s">
        <v>566</v>
      </c>
      <c r="Y62" s="16" t="s">
        <v>567</v>
      </c>
      <c r="AA62" s="12" t="s">
        <v>568</v>
      </c>
      <c r="AB62" s="12" t="s">
        <v>569</v>
      </c>
    </row>
    <row r="63" s="12" customFormat="true" ht="12.85" hidden="false" customHeight="false" outlineLevel="0" collapsed="false">
      <c r="A63" s="12" t="s">
        <v>570</v>
      </c>
      <c r="B63" s="12" t="s">
        <v>571</v>
      </c>
      <c r="C63" s="12" t="s">
        <v>33</v>
      </c>
      <c r="D63" s="12" t="s">
        <v>572</v>
      </c>
      <c r="E63" s="12" t="n">
        <v>2</v>
      </c>
      <c r="F63" s="12" t="s">
        <v>573</v>
      </c>
      <c r="G63" s="12" t="n">
        <v>2</v>
      </c>
      <c r="H63" s="12" t="s">
        <v>574</v>
      </c>
      <c r="I63" s="12" t="s">
        <v>97</v>
      </c>
      <c r="J63" s="12" t="s">
        <v>97</v>
      </c>
      <c r="K63" s="12" t="s">
        <v>98</v>
      </c>
      <c r="L63" s="12" t="s">
        <v>40</v>
      </c>
      <c r="M63" s="12" t="n">
        <v>465.02</v>
      </c>
      <c r="N63" s="12" t="n">
        <v>182.542</v>
      </c>
      <c r="O63" s="12" t="n">
        <v>-1.34906</v>
      </c>
      <c r="P63" s="12" t="n">
        <v>0.00159484</v>
      </c>
      <c r="Q63" s="12" t="n">
        <v>0.0224053</v>
      </c>
      <c r="R63" s="12" t="s">
        <v>41</v>
      </c>
      <c r="S63" s="12" t="n">
        <f aca="false">M63-N63</f>
        <v>282.478</v>
      </c>
      <c r="T63" s="12" t="s">
        <v>575</v>
      </c>
      <c r="U63" s="12" t="n">
        <v>83</v>
      </c>
      <c r="V63" s="12" t="n">
        <v>266</v>
      </c>
      <c r="W63" s="13" t="n">
        <v>3E-070</v>
      </c>
      <c r="X63" s="12" t="s">
        <v>43</v>
      </c>
      <c r="Y63" s="14"/>
    </row>
    <row r="64" s="12" customFormat="true" ht="12.85" hidden="false" customHeight="false" outlineLevel="0" collapsed="false">
      <c r="A64" s="12" t="s">
        <v>576</v>
      </c>
      <c r="B64" s="12" t="s">
        <v>577</v>
      </c>
      <c r="C64" s="12" t="s">
        <v>33</v>
      </c>
      <c r="D64" s="12" t="s">
        <v>578</v>
      </c>
      <c r="E64" s="12" t="n">
        <v>2</v>
      </c>
      <c r="F64" s="12" t="s">
        <v>579</v>
      </c>
      <c r="G64" s="12" t="n">
        <v>2</v>
      </c>
      <c r="H64" s="12" t="s">
        <v>580</v>
      </c>
      <c r="I64" s="12" t="s">
        <v>174</v>
      </c>
      <c r="J64" s="12" t="s">
        <v>174</v>
      </c>
      <c r="K64" s="12" t="s">
        <v>175</v>
      </c>
      <c r="L64" s="12" t="s">
        <v>40</v>
      </c>
      <c r="M64" s="12" t="n">
        <v>406.738</v>
      </c>
      <c r="N64" s="12" t="n">
        <v>125.203</v>
      </c>
      <c r="O64" s="12" t="n">
        <v>-1.69983</v>
      </c>
      <c r="P64" s="12" t="n">
        <v>0.00021904</v>
      </c>
      <c r="Q64" s="12" t="n">
        <v>0.00525201</v>
      </c>
      <c r="R64" s="12" t="s">
        <v>41</v>
      </c>
      <c r="S64" s="12" t="n">
        <f aca="false">M64-N64</f>
        <v>281.535</v>
      </c>
      <c r="Y64" s="14"/>
      <c r="Z64" s="12" t="s">
        <v>122</v>
      </c>
      <c r="AA64" s="12" t="s">
        <v>581</v>
      </c>
      <c r="AB64" s="12" t="s">
        <v>582</v>
      </c>
    </row>
    <row r="65" s="12" customFormat="true" ht="12.85" hidden="false" customHeight="false" outlineLevel="0" collapsed="false">
      <c r="A65" s="12" t="s">
        <v>583</v>
      </c>
      <c r="B65" s="12" t="s">
        <v>584</v>
      </c>
      <c r="C65" s="12" t="s">
        <v>163</v>
      </c>
      <c r="D65" s="12" t="s">
        <v>164</v>
      </c>
      <c r="E65" s="12" t="n">
        <v>6</v>
      </c>
      <c r="F65" s="12" t="s">
        <v>585</v>
      </c>
      <c r="G65" s="12" t="n">
        <v>5</v>
      </c>
      <c r="H65" s="12" t="s">
        <v>586</v>
      </c>
      <c r="K65" s="12" t="s">
        <v>587</v>
      </c>
      <c r="L65" s="12" t="s">
        <v>40</v>
      </c>
      <c r="M65" s="12" t="n">
        <v>363.489</v>
      </c>
      <c r="N65" s="12" t="n">
        <v>90.1741</v>
      </c>
      <c r="O65" s="12" t="n">
        <v>-2.01113</v>
      </c>
      <c r="P65" s="13" t="n">
        <v>3.24474E-009</v>
      </c>
      <c r="Q65" s="13" t="n">
        <v>4.12039E-007</v>
      </c>
      <c r="R65" s="12" t="s">
        <v>41</v>
      </c>
      <c r="S65" s="12" t="n">
        <f aca="false">M65-N65</f>
        <v>273.3149</v>
      </c>
      <c r="Y65" s="14"/>
    </row>
    <row r="66" s="12" customFormat="true" ht="12.85" hidden="false" customHeight="false" outlineLevel="0" collapsed="false">
      <c r="A66" s="12" t="s">
        <v>588</v>
      </c>
      <c r="B66" s="12" t="s">
        <v>589</v>
      </c>
      <c r="C66" s="12" t="s">
        <v>33</v>
      </c>
      <c r="D66" s="12" t="s">
        <v>590</v>
      </c>
      <c r="E66" s="12" t="n">
        <v>2</v>
      </c>
      <c r="F66" s="12" t="s">
        <v>591</v>
      </c>
      <c r="G66" s="12" t="n">
        <v>2</v>
      </c>
      <c r="H66" s="12" t="s">
        <v>592</v>
      </c>
      <c r="I66" s="12" t="s">
        <v>593</v>
      </c>
      <c r="J66" s="12" t="s">
        <v>594</v>
      </c>
      <c r="K66" s="12" t="s">
        <v>595</v>
      </c>
      <c r="L66" s="12" t="s">
        <v>40</v>
      </c>
      <c r="M66" s="12" t="n">
        <v>385.539</v>
      </c>
      <c r="N66" s="12" t="n">
        <v>114.555</v>
      </c>
      <c r="O66" s="12" t="n">
        <v>-1.75083</v>
      </c>
      <c r="P66" s="13" t="n">
        <v>3.87664E-005</v>
      </c>
      <c r="Q66" s="12" t="n">
        <v>0.00136049</v>
      </c>
      <c r="R66" s="12" t="s">
        <v>41</v>
      </c>
      <c r="S66" s="12" t="n">
        <f aca="false">M66-N66</f>
        <v>270.984</v>
      </c>
      <c r="T66" s="12" t="s">
        <v>596</v>
      </c>
      <c r="U66" s="12" t="n">
        <v>64</v>
      </c>
      <c r="V66" s="12" t="n">
        <v>471</v>
      </c>
      <c r="W66" s="13" t="n">
        <v>1E-131</v>
      </c>
      <c r="X66" s="12" t="s">
        <v>597</v>
      </c>
      <c r="Y66" s="14"/>
      <c r="Z66" s="12" t="s">
        <v>141</v>
      </c>
      <c r="AA66" s="12" t="s">
        <v>598</v>
      </c>
      <c r="AB66" s="12" t="s">
        <v>599</v>
      </c>
    </row>
    <row r="67" s="12" customFormat="true" ht="12.85" hidden="false" customHeight="false" outlineLevel="0" collapsed="false">
      <c r="A67" s="12" t="s">
        <v>600</v>
      </c>
      <c r="B67" s="12" t="s">
        <v>601</v>
      </c>
      <c r="C67" s="12" t="s">
        <v>33</v>
      </c>
      <c r="D67" s="12" t="s">
        <v>602</v>
      </c>
      <c r="E67" s="12" t="n">
        <v>1</v>
      </c>
      <c r="F67" s="12" t="s">
        <v>603</v>
      </c>
      <c r="G67" s="12" t="n">
        <v>1</v>
      </c>
      <c r="H67" s="12" t="s">
        <v>604</v>
      </c>
      <c r="I67" s="12" t="s">
        <v>183</v>
      </c>
      <c r="J67" s="12" t="s">
        <v>339</v>
      </c>
      <c r="K67" s="12" t="s">
        <v>339</v>
      </c>
      <c r="L67" s="12" t="s">
        <v>40</v>
      </c>
      <c r="M67" s="12" t="n">
        <v>277.454</v>
      </c>
      <c r="N67" s="12" t="n">
        <v>18.9479</v>
      </c>
      <c r="O67" s="12" t="n">
        <v>-3.87214</v>
      </c>
      <c r="P67" s="13" t="n">
        <v>4.82891E-006</v>
      </c>
      <c r="Q67" s="12" t="n">
        <v>0.000246581</v>
      </c>
      <c r="R67" s="12" t="s">
        <v>41</v>
      </c>
      <c r="S67" s="12" t="n">
        <f aca="false">M67-N67</f>
        <v>258.5061</v>
      </c>
      <c r="Y67" s="14"/>
      <c r="Z67" s="12" t="s">
        <v>485</v>
      </c>
    </row>
    <row r="68" s="12" customFormat="true" ht="12.85" hidden="false" customHeight="false" outlineLevel="0" collapsed="false">
      <c r="A68" s="15" t="s">
        <v>605</v>
      </c>
      <c r="B68" s="15" t="s">
        <v>606</v>
      </c>
      <c r="C68" s="15" t="s">
        <v>33</v>
      </c>
      <c r="D68" s="15" t="s">
        <v>607</v>
      </c>
      <c r="E68" s="15" t="n">
        <v>1</v>
      </c>
      <c r="F68" s="15" t="s">
        <v>608</v>
      </c>
      <c r="G68" s="15" t="n">
        <v>1</v>
      </c>
      <c r="H68" s="15" t="s">
        <v>609</v>
      </c>
      <c r="I68" s="15" t="s">
        <v>610</v>
      </c>
      <c r="J68" s="15" t="s">
        <v>610</v>
      </c>
      <c r="K68" s="15" t="s">
        <v>611</v>
      </c>
      <c r="L68" s="15" t="s">
        <v>40</v>
      </c>
      <c r="M68" s="15" t="n">
        <v>274.401</v>
      </c>
      <c r="N68" s="15" t="n">
        <v>20.2928</v>
      </c>
      <c r="O68" s="15" t="n">
        <v>-3.75725</v>
      </c>
      <c r="P68" s="17" t="n">
        <v>3.34925E-006</v>
      </c>
      <c r="Q68" s="15" t="n">
        <v>0.000182619</v>
      </c>
      <c r="R68" s="15" t="s">
        <v>41</v>
      </c>
      <c r="S68" s="12" t="n">
        <f aca="false">M68-N68</f>
        <v>254.1082</v>
      </c>
      <c r="T68" s="15" t="s">
        <v>612</v>
      </c>
      <c r="U68" s="15" t="n">
        <v>74</v>
      </c>
      <c r="V68" s="15" t="n">
        <v>82.4</v>
      </c>
      <c r="W68" s="17" t="n">
        <v>9E-015</v>
      </c>
      <c r="X68" s="15" t="s">
        <v>613</v>
      </c>
      <c r="Y68" s="18"/>
      <c r="Z68" s="15" t="s">
        <v>614</v>
      </c>
      <c r="AA68" s="15"/>
      <c r="AB68" s="15"/>
    </row>
    <row r="69" s="12" customFormat="true" ht="12.85" hidden="false" customHeight="false" outlineLevel="0" collapsed="false">
      <c r="A69" s="12" t="s">
        <v>615</v>
      </c>
      <c r="B69" s="12" t="s">
        <v>616</v>
      </c>
      <c r="C69" s="12" t="s">
        <v>163</v>
      </c>
      <c r="D69" s="12" t="s">
        <v>164</v>
      </c>
      <c r="E69" s="12" t="n">
        <v>1</v>
      </c>
      <c r="F69" s="12" t="s">
        <v>617</v>
      </c>
      <c r="G69" s="12" t="n">
        <v>1</v>
      </c>
      <c r="H69" s="12" t="s">
        <v>618</v>
      </c>
      <c r="K69" s="12" t="s">
        <v>118</v>
      </c>
      <c r="L69" s="12" t="s">
        <v>40</v>
      </c>
      <c r="M69" s="12" t="n">
        <v>311.861</v>
      </c>
      <c r="N69" s="12" t="n">
        <v>60.072</v>
      </c>
      <c r="O69" s="12" t="n">
        <v>-2.37614</v>
      </c>
      <c r="P69" s="12" t="n">
        <v>0.00102931</v>
      </c>
      <c r="Q69" s="12" t="n">
        <v>0.0167378</v>
      </c>
      <c r="R69" s="12" t="s">
        <v>41</v>
      </c>
      <c r="S69" s="12" t="n">
        <f aca="false">M69-N69</f>
        <v>251.789</v>
      </c>
      <c r="T69" s="12" t="s">
        <v>499</v>
      </c>
      <c r="U69" s="12" t="n">
        <v>60</v>
      </c>
      <c r="V69" s="12" t="n">
        <v>96.7</v>
      </c>
      <c r="W69" s="13" t="n">
        <v>5E-019</v>
      </c>
      <c r="X69" s="12" t="s">
        <v>500</v>
      </c>
      <c r="Y69" s="14"/>
      <c r="AA69" s="12" t="s">
        <v>619</v>
      </c>
      <c r="AB69" s="12" t="s">
        <v>468</v>
      </c>
    </row>
    <row r="70" s="12" customFormat="true" ht="12.85" hidden="false" customHeight="false" outlineLevel="0" collapsed="false">
      <c r="A70" s="12" t="s">
        <v>620</v>
      </c>
      <c r="B70" s="12" t="s">
        <v>621</v>
      </c>
      <c r="C70" s="12" t="s">
        <v>46</v>
      </c>
      <c r="D70" s="12" t="s">
        <v>622</v>
      </c>
      <c r="E70" s="12" t="n">
        <v>3</v>
      </c>
      <c r="F70" s="12" t="s">
        <v>623</v>
      </c>
      <c r="G70" s="12" t="n">
        <v>4</v>
      </c>
      <c r="H70" s="12" t="s">
        <v>624</v>
      </c>
      <c r="I70" s="12" t="s">
        <v>625</v>
      </c>
      <c r="J70" s="12" t="s">
        <v>626</v>
      </c>
      <c r="K70" s="12" t="s">
        <v>627</v>
      </c>
      <c r="L70" s="12" t="s">
        <v>40</v>
      </c>
      <c r="M70" s="12" t="n">
        <v>309.897</v>
      </c>
      <c r="N70" s="12" t="n">
        <v>61.5755</v>
      </c>
      <c r="O70" s="12" t="n">
        <v>-2.33136</v>
      </c>
      <c r="P70" s="13" t="n">
        <v>1.34959E-012</v>
      </c>
      <c r="Q70" s="13" t="n">
        <v>2.9602E-010</v>
      </c>
      <c r="R70" s="12" t="s">
        <v>41</v>
      </c>
      <c r="S70" s="12" t="n">
        <f aca="false">M70-N70</f>
        <v>248.3215</v>
      </c>
      <c r="T70" s="12" t="s">
        <v>628</v>
      </c>
      <c r="U70" s="12" t="n">
        <v>71</v>
      </c>
      <c r="V70" s="12" t="n">
        <v>798</v>
      </c>
      <c r="W70" s="12" t="n">
        <v>0</v>
      </c>
      <c r="X70" s="12" t="s">
        <v>629</v>
      </c>
      <c r="Y70" s="14"/>
      <c r="AA70" s="12" t="s">
        <v>630</v>
      </c>
      <c r="AB70" s="12" t="s">
        <v>631</v>
      </c>
    </row>
    <row r="71" s="12" customFormat="true" ht="12.85" hidden="false" customHeight="false" outlineLevel="0" collapsed="false">
      <c r="A71" s="12" t="s">
        <v>632</v>
      </c>
      <c r="B71" s="12" t="s">
        <v>633</v>
      </c>
      <c r="C71" s="12" t="s">
        <v>33</v>
      </c>
      <c r="D71" s="12" t="s">
        <v>634</v>
      </c>
      <c r="E71" s="12" t="n">
        <v>3</v>
      </c>
      <c r="F71" s="12" t="s">
        <v>635</v>
      </c>
      <c r="G71" s="12" t="n">
        <v>2</v>
      </c>
      <c r="H71" s="12" t="s">
        <v>636</v>
      </c>
      <c r="I71" s="12" t="s">
        <v>637</v>
      </c>
      <c r="J71" s="12" t="s">
        <v>638</v>
      </c>
      <c r="K71" s="12" t="s">
        <v>639</v>
      </c>
      <c r="L71" s="12" t="s">
        <v>40</v>
      </c>
      <c r="M71" s="12" t="n">
        <v>269.123</v>
      </c>
      <c r="N71" s="12" t="n">
        <v>22.9196</v>
      </c>
      <c r="O71" s="12" t="n">
        <v>-3.55361</v>
      </c>
      <c r="P71" s="12" t="n">
        <v>0</v>
      </c>
      <c r="Q71" s="12" t="n">
        <v>0</v>
      </c>
      <c r="R71" s="12" t="s">
        <v>41</v>
      </c>
      <c r="S71" s="12" t="n">
        <f aca="false">M71-N71</f>
        <v>246.2034</v>
      </c>
      <c r="T71" s="12" t="s">
        <v>640</v>
      </c>
      <c r="U71" s="12" t="n">
        <v>79</v>
      </c>
      <c r="V71" s="12" t="n">
        <v>270</v>
      </c>
      <c r="W71" s="13" t="n">
        <v>1E-070</v>
      </c>
      <c r="X71" s="12" t="s">
        <v>641</v>
      </c>
      <c r="Y71" s="14"/>
      <c r="Z71" s="12" t="s">
        <v>141</v>
      </c>
      <c r="AA71" s="12" t="s">
        <v>642</v>
      </c>
      <c r="AB71" s="12" t="s">
        <v>643</v>
      </c>
    </row>
    <row r="72" s="12" customFormat="true" ht="12.85" hidden="false" customHeight="false" outlineLevel="0" collapsed="false">
      <c r="A72" s="12" t="s">
        <v>644</v>
      </c>
      <c r="B72" s="12" t="s">
        <v>645</v>
      </c>
      <c r="C72" s="12" t="s">
        <v>33</v>
      </c>
      <c r="D72" s="12" t="s">
        <v>646</v>
      </c>
      <c r="E72" s="12" t="n">
        <v>1</v>
      </c>
      <c r="F72" s="12" t="s">
        <v>647</v>
      </c>
      <c r="G72" s="12" t="n">
        <v>1</v>
      </c>
      <c r="H72" s="12" t="s">
        <v>648</v>
      </c>
      <c r="I72" s="12" t="s">
        <v>649</v>
      </c>
      <c r="J72" s="12" t="s">
        <v>649</v>
      </c>
      <c r="K72" s="12" t="s">
        <v>118</v>
      </c>
      <c r="L72" s="12" t="s">
        <v>40</v>
      </c>
      <c r="M72" s="12" t="n">
        <v>331.474</v>
      </c>
      <c r="N72" s="12" t="n">
        <v>92.019</v>
      </c>
      <c r="O72" s="12" t="n">
        <v>-1.84889</v>
      </c>
      <c r="P72" s="12" t="n">
        <v>0.00243268</v>
      </c>
      <c r="Q72" s="12" t="n">
        <v>0.0300148</v>
      </c>
      <c r="R72" s="12" t="s">
        <v>41</v>
      </c>
      <c r="S72" s="12" t="n">
        <f aca="false">M72-N72</f>
        <v>239.455</v>
      </c>
      <c r="T72" s="12" t="s">
        <v>650</v>
      </c>
      <c r="U72" s="12" t="n">
        <v>73</v>
      </c>
      <c r="V72" s="12" t="n">
        <v>248</v>
      </c>
      <c r="W72" s="13" t="n">
        <v>1E-064</v>
      </c>
      <c r="X72" s="12" t="s">
        <v>43</v>
      </c>
      <c r="Y72" s="14"/>
    </row>
    <row r="73" s="12" customFormat="true" ht="12.85" hidden="false" customHeight="false" outlineLevel="0" collapsed="false">
      <c r="A73" s="12" t="s">
        <v>651</v>
      </c>
      <c r="B73" s="12" t="s">
        <v>652</v>
      </c>
      <c r="C73" s="12" t="s">
        <v>33</v>
      </c>
      <c r="D73" s="12" t="s">
        <v>653</v>
      </c>
      <c r="E73" s="12" t="n">
        <v>2</v>
      </c>
      <c r="F73" s="12" t="s">
        <v>654</v>
      </c>
      <c r="G73" s="12" t="n">
        <v>1</v>
      </c>
      <c r="H73" s="12" t="s">
        <v>655</v>
      </c>
      <c r="I73" s="12" t="s">
        <v>97</v>
      </c>
      <c r="J73" s="12" t="s">
        <v>183</v>
      </c>
      <c r="K73" s="12" t="s">
        <v>184</v>
      </c>
      <c r="L73" s="12" t="s">
        <v>40</v>
      </c>
      <c r="M73" s="12" t="n">
        <v>241.843</v>
      </c>
      <c r="N73" s="12" t="n">
        <v>10.723</v>
      </c>
      <c r="O73" s="12" t="n">
        <v>-4.49529</v>
      </c>
      <c r="P73" s="13" t="n">
        <v>8.88178E-016</v>
      </c>
      <c r="Q73" s="13" t="n">
        <v>2.81043E-013</v>
      </c>
      <c r="R73" s="12" t="s">
        <v>41</v>
      </c>
      <c r="S73" s="12" t="n">
        <f aca="false">M73-N73</f>
        <v>231.12</v>
      </c>
      <c r="T73" s="12" t="s">
        <v>656</v>
      </c>
      <c r="U73" s="12" t="n">
        <v>71</v>
      </c>
      <c r="V73" s="12" t="n">
        <v>308</v>
      </c>
      <c r="W73" s="13" t="n">
        <v>1E-082</v>
      </c>
      <c r="X73" s="12" t="s">
        <v>657</v>
      </c>
      <c r="Y73" s="14" t="s">
        <v>658</v>
      </c>
      <c r="AA73" s="12" t="s">
        <v>55</v>
      </c>
    </row>
    <row r="74" s="12" customFormat="true" ht="12.85" hidden="false" customHeight="false" outlineLevel="0" collapsed="false">
      <c r="A74" s="12" t="s">
        <v>659</v>
      </c>
      <c r="B74" s="12" t="s">
        <v>660</v>
      </c>
      <c r="C74" s="12" t="s">
        <v>33</v>
      </c>
      <c r="D74" s="12" t="s">
        <v>661</v>
      </c>
      <c r="E74" s="12" t="n">
        <v>2</v>
      </c>
      <c r="F74" s="12" t="s">
        <v>662</v>
      </c>
      <c r="G74" s="12" t="n">
        <v>3</v>
      </c>
      <c r="H74" s="12" t="s">
        <v>663</v>
      </c>
      <c r="I74" s="12" t="s">
        <v>664</v>
      </c>
      <c r="J74" s="12" t="s">
        <v>665</v>
      </c>
      <c r="K74" s="12" t="s">
        <v>666</v>
      </c>
      <c r="L74" s="12" t="s">
        <v>40</v>
      </c>
      <c r="M74" s="12" t="n">
        <v>335.118</v>
      </c>
      <c r="N74" s="12" t="n">
        <v>106.953</v>
      </c>
      <c r="O74" s="12" t="n">
        <v>-1.6477</v>
      </c>
      <c r="P74" s="13" t="n">
        <v>8.74464E-006</v>
      </c>
      <c r="Q74" s="12" t="n">
        <v>0.000410679</v>
      </c>
      <c r="R74" s="12" t="s">
        <v>41</v>
      </c>
      <c r="S74" s="12" t="n">
        <f aca="false">M74-N74</f>
        <v>228.165</v>
      </c>
      <c r="T74" s="12" t="s">
        <v>667</v>
      </c>
      <c r="U74" s="12" t="n">
        <v>69</v>
      </c>
      <c r="V74" s="12" t="n">
        <v>711</v>
      </c>
      <c r="W74" s="12" t="n">
        <v>0</v>
      </c>
      <c r="X74" s="12" t="s">
        <v>668</v>
      </c>
      <c r="Y74" s="14"/>
      <c r="AA74" s="12" t="s">
        <v>669</v>
      </c>
    </row>
    <row r="75" s="12" customFormat="true" ht="12.85" hidden="false" customHeight="false" outlineLevel="0" collapsed="false">
      <c r="A75" s="12" t="s">
        <v>670</v>
      </c>
      <c r="B75" s="12" t="s">
        <v>671</v>
      </c>
      <c r="C75" s="12" t="s">
        <v>33</v>
      </c>
      <c r="D75" s="12" t="s">
        <v>672</v>
      </c>
      <c r="E75" s="12" t="n">
        <v>3</v>
      </c>
      <c r="F75" s="12" t="s">
        <v>673</v>
      </c>
      <c r="G75" s="12" t="n">
        <v>2</v>
      </c>
      <c r="H75" s="12" t="s">
        <v>674</v>
      </c>
      <c r="I75" s="12" t="s">
        <v>675</v>
      </c>
      <c r="J75" s="12" t="s">
        <v>676</v>
      </c>
      <c r="K75" s="12" t="s">
        <v>677</v>
      </c>
      <c r="L75" s="12" t="s">
        <v>40</v>
      </c>
      <c r="M75" s="12" t="n">
        <v>441.805</v>
      </c>
      <c r="N75" s="12" t="n">
        <v>216.948</v>
      </c>
      <c r="O75" s="12" t="n">
        <v>-1.02606</v>
      </c>
      <c r="P75" s="13" t="n">
        <v>1.124E-005</v>
      </c>
      <c r="Q75" s="12" t="n">
        <v>0.000503376</v>
      </c>
      <c r="R75" s="12" t="s">
        <v>41</v>
      </c>
      <c r="S75" s="12" t="n">
        <f aca="false">M75-N75</f>
        <v>224.857</v>
      </c>
      <c r="T75" s="12" t="s">
        <v>678</v>
      </c>
      <c r="U75" s="12" t="n">
        <v>41</v>
      </c>
      <c r="V75" s="12" t="n">
        <v>174</v>
      </c>
      <c r="W75" s="13" t="n">
        <v>4E-042</v>
      </c>
      <c r="X75" s="12" t="s">
        <v>679</v>
      </c>
      <c r="Y75" s="14" t="s">
        <v>680</v>
      </c>
      <c r="Z75" s="12" t="s">
        <v>485</v>
      </c>
      <c r="AA75" s="12" t="s">
        <v>681</v>
      </c>
    </row>
    <row r="76" s="12" customFormat="true" ht="12.85" hidden="false" customHeight="false" outlineLevel="0" collapsed="false">
      <c r="A76" s="12" t="s">
        <v>682</v>
      </c>
      <c r="B76" s="12" t="s">
        <v>683</v>
      </c>
      <c r="C76" s="12" t="s">
        <v>33</v>
      </c>
      <c r="D76" s="12" t="s">
        <v>684</v>
      </c>
      <c r="E76" s="12" t="n">
        <v>2</v>
      </c>
      <c r="F76" s="12" t="s">
        <v>685</v>
      </c>
      <c r="G76" s="12" t="n">
        <v>1</v>
      </c>
      <c r="H76" s="12" t="s">
        <v>686</v>
      </c>
      <c r="I76" s="12" t="s">
        <v>174</v>
      </c>
      <c r="J76" s="12" t="s">
        <v>339</v>
      </c>
      <c r="K76" s="12" t="s">
        <v>184</v>
      </c>
      <c r="L76" s="12" t="s">
        <v>40</v>
      </c>
      <c r="M76" s="12" t="n">
        <v>376.583</v>
      </c>
      <c r="N76" s="12" t="n">
        <v>153.923</v>
      </c>
      <c r="O76" s="12" t="n">
        <v>-1.29076</v>
      </c>
      <c r="P76" s="12" t="n">
        <v>0.00133848</v>
      </c>
      <c r="Q76" s="12" t="n">
        <v>0.0199964</v>
      </c>
      <c r="R76" s="12" t="s">
        <v>41</v>
      </c>
      <c r="S76" s="12" t="n">
        <f aca="false">M76-N76</f>
        <v>222.66</v>
      </c>
      <c r="T76" s="12" t="s">
        <v>687</v>
      </c>
      <c r="U76" s="12" t="n">
        <v>76</v>
      </c>
      <c r="V76" s="12" t="n">
        <v>336</v>
      </c>
      <c r="W76" s="13" t="n">
        <v>6E-091</v>
      </c>
      <c r="X76" s="12" t="s">
        <v>688</v>
      </c>
      <c r="Y76" s="14"/>
      <c r="AA76" s="12" t="s">
        <v>689</v>
      </c>
      <c r="AB76" s="12" t="s">
        <v>380</v>
      </c>
    </row>
    <row r="77" s="12" customFormat="true" ht="12.85" hidden="false" customHeight="false" outlineLevel="0" collapsed="false">
      <c r="A77" s="12" t="s">
        <v>690</v>
      </c>
      <c r="B77" s="12" t="s">
        <v>691</v>
      </c>
      <c r="C77" s="12" t="s">
        <v>33</v>
      </c>
      <c r="D77" s="12" t="s">
        <v>692</v>
      </c>
      <c r="E77" s="12" t="n">
        <v>3</v>
      </c>
      <c r="F77" s="12" t="s">
        <v>693</v>
      </c>
      <c r="G77" s="12" t="n">
        <v>3</v>
      </c>
      <c r="H77" s="12" t="s">
        <v>694</v>
      </c>
      <c r="I77" s="12" t="s">
        <v>695</v>
      </c>
      <c r="J77" s="12" t="s">
        <v>696</v>
      </c>
      <c r="K77" s="12" t="s">
        <v>697</v>
      </c>
      <c r="L77" s="12" t="s">
        <v>40</v>
      </c>
      <c r="M77" s="12" t="n">
        <v>397.972</v>
      </c>
      <c r="N77" s="12" t="n">
        <v>179.869</v>
      </c>
      <c r="O77" s="12" t="n">
        <v>-1.14572</v>
      </c>
      <c r="P77" s="12" t="n">
        <v>0.0011914</v>
      </c>
      <c r="Q77" s="12" t="n">
        <v>0.0185007</v>
      </c>
      <c r="R77" s="12" t="s">
        <v>41</v>
      </c>
      <c r="S77" s="12" t="n">
        <f aca="false">M77-N77</f>
        <v>218.103</v>
      </c>
      <c r="Y77" s="14"/>
    </row>
    <row r="78" s="12" customFormat="true" ht="12.85" hidden="false" customHeight="false" outlineLevel="0" collapsed="false">
      <c r="A78" s="12" t="s">
        <v>698</v>
      </c>
      <c r="B78" s="12" t="s">
        <v>699</v>
      </c>
      <c r="C78" s="12" t="s">
        <v>33</v>
      </c>
      <c r="D78" s="12" t="s">
        <v>700</v>
      </c>
      <c r="E78" s="12" t="n">
        <v>1</v>
      </c>
      <c r="F78" s="12" t="s">
        <v>701</v>
      </c>
      <c r="G78" s="12" t="n">
        <v>1</v>
      </c>
      <c r="H78" s="12" t="s">
        <v>702</v>
      </c>
      <c r="I78" s="12" t="s">
        <v>703</v>
      </c>
      <c r="J78" s="12" t="s">
        <v>703</v>
      </c>
      <c r="K78" s="12" t="s">
        <v>704</v>
      </c>
      <c r="L78" s="12" t="s">
        <v>40</v>
      </c>
      <c r="M78" s="12" t="n">
        <v>215.724</v>
      </c>
      <c r="N78" s="12" t="n">
        <v>20.9851</v>
      </c>
      <c r="O78" s="12" t="n">
        <v>-3.36175</v>
      </c>
      <c r="P78" s="12" t="n">
        <v>0.000226576</v>
      </c>
      <c r="Q78" s="12" t="n">
        <v>0.0053793</v>
      </c>
      <c r="R78" s="12" t="s">
        <v>41</v>
      </c>
      <c r="S78" s="12" t="n">
        <f aca="false">M78-N78</f>
        <v>194.7389</v>
      </c>
      <c r="Y78" s="14"/>
    </row>
    <row r="79" s="12" customFormat="true" ht="12.85" hidden="false" customHeight="false" outlineLevel="0" collapsed="false">
      <c r="A79" s="12" t="s">
        <v>705</v>
      </c>
      <c r="B79" s="12" t="s">
        <v>706</v>
      </c>
      <c r="C79" s="12" t="s">
        <v>33</v>
      </c>
      <c r="D79" s="12" t="s">
        <v>707</v>
      </c>
      <c r="E79" s="12" t="n">
        <v>4</v>
      </c>
      <c r="F79" s="12" t="s">
        <v>708</v>
      </c>
      <c r="G79" s="12" t="n">
        <v>5</v>
      </c>
      <c r="H79" s="12" t="s">
        <v>709</v>
      </c>
      <c r="I79" s="12" t="s">
        <v>710</v>
      </c>
      <c r="J79" s="12" t="s">
        <v>711</v>
      </c>
      <c r="K79" s="12" t="s">
        <v>712</v>
      </c>
      <c r="L79" s="12" t="s">
        <v>40</v>
      </c>
      <c r="M79" s="12" t="n">
        <v>235.968</v>
      </c>
      <c r="N79" s="12" t="n">
        <v>41.2559</v>
      </c>
      <c r="O79" s="12" t="n">
        <v>-2.51592</v>
      </c>
      <c r="P79" s="13" t="n">
        <v>3.18372E-008</v>
      </c>
      <c r="Q79" s="13" t="n">
        <v>3.13531E-006</v>
      </c>
      <c r="R79" s="12" t="s">
        <v>41</v>
      </c>
      <c r="S79" s="12" t="n">
        <f aca="false">M79-N79</f>
        <v>194.7121</v>
      </c>
      <c r="T79" s="12" t="s">
        <v>713</v>
      </c>
      <c r="U79" s="12" t="n">
        <v>82</v>
      </c>
      <c r="V79" s="12" t="n">
        <v>146</v>
      </c>
      <c r="W79" s="13" t="n">
        <v>3E-034</v>
      </c>
      <c r="X79" s="12" t="s">
        <v>714</v>
      </c>
      <c r="Y79" s="14"/>
      <c r="AA79" s="12" t="s">
        <v>715</v>
      </c>
    </row>
    <row r="80" s="12" customFormat="true" ht="12.85" hidden="false" customHeight="false" outlineLevel="0" collapsed="false">
      <c r="A80" s="12" t="s">
        <v>716</v>
      </c>
      <c r="B80" s="12" t="s">
        <v>717</v>
      </c>
      <c r="C80" s="12" t="s">
        <v>33</v>
      </c>
      <c r="D80" s="12" t="s">
        <v>718</v>
      </c>
      <c r="E80" s="12" t="n">
        <v>2</v>
      </c>
      <c r="F80" s="12" t="s">
        <v>719</v>
      </c>
      <c r="G80" s="12" t="n">
        <v>2</v>
      </c>
      <c r="H80" s="12" t="s">
        <v>720</v>
      </c>
      <c r="I80" s="12" t="s">
        <v>721</v>
      </c>
      <c r="J80" s="12" t="s">
        <v>722</v>
      </c>
      <c r="K80" s="12" t="s">
        <v>723</v>
      </c>
      <c r="L80" s="12" t="s">
        <v>40</v>
      </c>
      <c r="M80" s="12" t="n">
        <v>388.727</v>
      </c>
      <c r="N80" s="12" t="n">
        <v>194.05</v>
      </c>
      <c r="O80" s="12" t="n">
        <v>-1.00233</v>
      </c>
      <c r="P80" s="12" t="n">
        <v>0.000346165</v>
      </c>
      <c r="Q80" s="12" t="n">
        <v>0.00739942</v>
      </c>
      <c r="R80" s="12" t="s">
        <v>41</v>
      </c>
      <c r="S80" s="12" t="n">
        <f aca="false">M80-N80</f>
        <v>194.677</v>
      </c>
      <c r="Y80" s="14"/>
      <c r="Z80" s="12" t="s">
        <v>122</v>
      </c>
      <c r="AA80" s="12" t="s">
        <v>581</v>
      </c>
      <c r="AB80" s="12" t="s">
        <v>582</v>
      </c>
    </row>
    <row r="81" s="12" customFormat="true" ht="12.85" hidden="false" customHeight="false" outlineLevel="0" collapsed="false">
      <c r="A81" s="12" t="s">
        <v>724</v>
      </c>
      <c r="B81" s="12" t="s">
        <v>725</v>
      </c>
      <c r="C81" s="12" t="s">
        <v>33</v>
      </c>
      <c r="D81" s="12" t="s">
        <v>726</v>
      </c>
      <c r="E81" s="12" t="n">
        <v>3</v>
      </c>
      <c r="F81" s="12" t="s">
        <v>727</v>
      </c>
      <c r="G81" s="12" t="n">
        <v>2</v>
      </c>
      <c r="H81" s="12" t="s">
        <v>728</v>
      </c>
      <c r="I81" s="12" t="s">
        <v>729</v>
      </c>
      <c r="J81" s="12" t="s">
        <v>730</v>
      </c>
      <c r="K81" s="12" t="s">
        <v>731</v>
      </c>
      <c r="L81" s="12" t="s">
        <v>40</v>
      </c>
      <c r="M81" s="12" t="n">
        <v>377.985</v>
      </c>
      <c r="N81" s="12" t="n">
        <v>183.942</v>
      </c>
      <c r="O81" s="12" t="n">
        <v>-1.03907</v>
      </c>
      <c r="P81" s="13" t="n">
        <v>1.58657E-005</v>
      </c>
      <c r="Q81" s="12" t="n">
        <v>0.000658212</v>
      </c>
      <c r="R81" s="12" t="s">
        <v>41</v>
      </c>
      <c r="S81" s="12" t="n">
        <f aca="false">M81-N81</f>
        <v>194.043</v>
      </c>
      <c r="T81" s="12" t="s">
        <v>732</v>
      </c>
      <c r="U81" s="12" t="n">
        <v>82</v>
      </c>
      <c r="V81" s="12" t="n">
        <v>569</v>
      </c>
      <c r="W81" s="13" t="n">
        <v>1E-160</v>
      </c>
      <c r="X81" s="12" t="s">
        <v>733</v>
      </c>
      <c r="Y81" s="16" t="s">
        <v>734</v>
      </c>
      <c r="Z81" s="12" t="s">
        <v>141</v>
      </c>
      <c r="AA81" s="12" t="s">
        <v>735</v>
      </c>
      <c r="AB81" s="12" t="s">
        <v>736</v>
      </c>
    </row>
    <row r="82" s="12" customFormat="true" ht="12.85" hidden="false" customHeight="false" outlineLevel="0" collapsed="false">
      <c r="A82" s="12" t="s">
        <v>737</v>
      </c>
      <c r="B82" s="12" t="s">
        <v>738</v>
      </c>
      <c r="C82" s="12" t="s">
        <v>163</v>
      </c>
      <c r="D82" s="12" t="s">
        <v>164</v>
      </c>
      <c r="E82" s="12" t="n">
        <v>4</v>
      </c>
      <c r="F82" s="12" t="s">
        <v>739</v>
      </c>
      <c r="G82" s="12" t="n">
        <v>3</v>
      </c>
      <c r="H82" s="12" t="s">
        <v>740</v>
      </c>
      <c r="K82" s="12" t="s">
        <v>741</v>
      </c>
      <c r="L82" s="12" t="s">
        <v>40</v>
      </c>
      <c r="M82" s="12" t="n">
        <v>285.952</v>
      </c>
      <c r="N82" s="12" t="n">
        <v>94.6735</v>
      </c>
      <c r="O82" s="12" t="n">
        <v>-1.59474</v>
      </c>
      <c r="P82" s="13" t="n">
        <v>4.80807E-005</v>
      </c>
      <c r="Q82" s="12" t="n">
        <v>0.00161682</v>
      </c>
      <c r="R82" s="12" t="s">
        <v>41</v>
      </c>
      <c r="S82" s="12" t="n">
        <f aca="false">M82-N82</f>
        <v>191.2785</v>
      </c>
      <c r="Y82" s="14"/>
    </row>
    <row r="83" s="12" customFormat="true" ht="12.85" hidden="false" customHeight="false" outlineLevel="0" collapsed="false">
      <c r="A83" s="12" t="s">
        <v>742</v>
      </c>
      <c r="B83" s="12" t="s">
        <v>743</v>
      </c>
      <c r="C83" s="12" t="s">
        <v>46</v>
      </c>
      <c r="D83" s="12" t="s">
        <v>744</v>
      </c>
      <c r="E83" s="12" t="n">
        <v>3</v>
      </c>
      <c r="F83" s="12" t="s">
        <v>745</v>
      </c>
      <c r="G83" s="12" t="n">
        <v>3</v>
      </c>
      <c r="H83" s="12" t="s">
        <v>746</v>
      </c>
      <c r="I83" s="12" t="s">
        <v>747</v>
      </c>
      <c r="J83" s="12" t="s">
        <v>748</v>
      </c>
      <c r="K83" s="12" t="s">
        <v>749</v>
      </c>
      <c r="L83" s="12" t="s">
        <v>40</v>
      </c>
      <c r="M83" s="12" t="n">
        <v>214.818</v>
      </c>
      <c r="N83" s="12" t="n">
        <v>23.7298</v>
      </c>
      <c r="O83" s="12" t="n">
        <v>-3.17834</v>
      </c>
      <c r="P83" s="13" t="n">
        <v>1.18558E-010</v>
      </c>
      <c r="Q83" s="13" t="n">
        <v>1.9559E-008</v>
      </c>
      <c r="R83" s="12" t="s">
        <v>41</v>
      </c>
      <c r="S83" s="12" t="n">
        <f aca="false">M83-N83</f>
        <v>191.0882</v>
      </c>
      <c r="T83" s="12" t="s">
        <v>750</v>
      </c>
      <c r="U83" s="12" t="n">
        <v>49</v>
      </c>
      <c r="V83" s="12" t="n">
        <v>207</v>
      </c>
      <c r="W83" s="13" t="n">
        <v>1E-051</v>
      </c>
      <c r="X83" s="12" t="s">
        <v>751</v>
      </c>
      <c r="Y83" s="14"/>
    </row>
    <row r="84" s="12" customFormat="true" ht="12.85" hidden="false" customHeight="false" outlineLevel="0" collapsed="false">
      <c r="A84" s="12" t="s">
        <v>752</v>
      </c>
      <c r="B84" s="12" t="s">
        <v>753</v>
      </c>
      <c r="C84" s="12" t="s">
        <v>33</v>
      </c>
      <c r="D84" s="12" t="s">
        <v>754</v>
      </c>
      <c r="E84" s="12" t="n">
        <v>1</v>
      </c>
      <c r="F84" s="12" t="s">
        <v>755</v>
      </c>
      <c r="G84" s="12" t="n">
        <v>2</v>
      </c>
      <c r="H84" s="12" t="s">
        <v>756</v>
      </c>
      <c r="I84" s="12" t="s">
        <v>37</v>
      </c>
      <c r="J84" s="12" t="s">
        <v>757</v>
      </c>
      <c r="K84" s="12" t="s">
        <v>758</v>
      </c>
      <c r="L84" s="12" t="s">
        <v>40</v>
      </c>
      <c r="M84" s="12" t="n">
        <v>218.159</v>
      </c>
      <c r="N84" s="12" t="n">
        <v>28.6681</v>
      </c>
      <c r="O84" s="12" t="n">
        <v>-2.92786</v>
      </c>
      <c r="P84" s="13" t="n">
        <v>1.05688E-009</v>
      </c>
      <c r="Q84" s="13" t="n">
        <v>1.43661E-007</v>
      </c>
      <c r="R84" s="12" t="s">
        <v>41</v>
      </c>
      <c r="S84" s="12" t="n">
        <f aca="false">M84-N84</f>
        <v>189.4909</v>
      </c>
      <c r="T84" s="12" t="s">
        <v>759</v>
      </c>
      <c r="U84" s="12" t="n">
        <v>49</v>
      </c>
      <c r="V84" s="12" t="n">
        <v>533</v>
      </c>
      <c r="W84" s="13" t="n">
        <v>1E-149</v>
      </c>
      <c r="X84" s="12" t="s">
        <v>760</v>
      </c>
      <c r="Y84" s="14"/>
    </row>
    <row r="85" s="12" customFormat="true" ht="12.85" hidden="false" customHeight="false" outlineLevel="0" collapsed="false">
      <c r="A85" s="12" t="s">
        <v>761</v>
      </c>
      <c r="B85" s="12" t="s">
        <v>762</v>
      </c>
      <c r="C85" s="12" t="s">
        <v>163</v>
      </c>
      <c r="D85" s="12" t="s">
        <v>164</v>
      </c>
      <c r="E85" s="12" t="n">
        <v>1</v>
      </c>
      <c r="F85" s="12" t="s">
        <v>763</v>
      </c>
      <c r="G85" s="12" t="n">
        <v>1</v>
      </c>
      <c r="H85" s="12" t="s">
        <v>764</v>
      </c>
      <c r="K85" s="12" t="s">
        <v>118</v>
      </c>
      <c r="L85" s="12" t="s">
        <v>40</v>
      </c>
      <c r="M85" s="12" t="n">
        <v>234.806</v>
      </c>
      <c r="N85" s="12" t="n">
        <v>49.4596</v>
      </c>
      <c r="O85" s="12" t="n">
        <v>-2.24715</v>
      </c>
      <c r="P85" s="12" t="n">
        <v>0.00380556</v>
      </c>
      <c r="Q85" s="12" t="n">
        <v>0.0400763</v>
      </c>
      <c r="R85" s="12" t="s">
        <v>41</v>
      </c>
      <c r="S85" s="12" t="n">
        <f aca="false">M85-N85</f>
        <v>185.3464</v>
      </c>
      <c r="Y85" s="14"/>
    </row>
    <row r="86" s="12" customFormat="true" ht="12.85" hidden="false" customHeight="false" outlineLevel="0" collapsed="false">
      <c r="A86" s="12" t="s">
        <v>765</v>
      </c>
      <c r="B86" s="12" t="s">
        <v>766</v>
      </c>
      <c r="C86" s="12" t="s">
        <v>33</v>
      </c>
      <c r="D86" s="12" t="s">
        <v>767</v>
      </c>
      <c r="E86" s="12" t="n">
        <v>3</v>
      </c>
      <c r="F86" s="12" t="s">
        <v>768</v>
      </c>
      <c r="G86" s="12" t="n">
        <v>2</v>
      </c>
      <c r="H86" s="12" t="s">
        <v>769</v>
      </c>
      <c r="I86" s="12" t="s">
        <v>770</v>
      </c>
      <c r="J86" s="12" t="s">
        <v>97</v>
      </c>
      <c r="K86" s="12" t="s">
        <v>399</v>
      </c>
      <c r="L86" s="12" t="s">
        <v>40</v>
      </c>
      <c r="M86" s="12" t="n">
        <v>416.478</v>
      </c>
      <c r="N86" s="12" t="n">
        <v>237.996</v>
      </c>
      <c r="O86" s="12" t="n">
        <v>-0.807299</v>
      </c>
      <c r="P86" s="12" t="n">
        <v>0.00257358</v>
      </c>
      <c r="Q86" s="12" t="n">
        <v>0.0312227</v>
      </c>
      <c r="R86" s="12" t="s">
        <v>41</v>
      </c>
      <c r="S86" s="12" t="n">
        <f aca="false">M86-N86</f>
        <v>178.482</v>
      </c>
      <c r="T86" s="12" t="s">
        <v>771</v>
      </c>
      <c r="U86" s="12" t="n">
        <v>94</v>
      </c>
      <c r="V86" s="12" t="n">
        <v>705</v>
      </c>
      <c r="W86" s="12" t="n">
        <v>0</v>
      </c>
      <c r="X86" s="12" t="s">
        <v>772</v>
      </c>
      <c r="Y86" s="14" t="s">
        <v>773</v>
      </c>
      <c r="AA86" s="12" t="s">
        <v>774</v>
      </c>
      <c r="AB86" s="12" t="s">
        <v>775</v>
      </c>
    </row>
    <row r="87" s="12" customFormat="true" ht="12.85" hidden="false" customHeight="false" outlineLevel="0" collapsed="false">
      <c r="A87" s="12" t="s">
        <v>776</v>
      </c>
      <c r="B87" s="12" t="s">
        <v>777</v>
      </c>
      <c r="C87" s="12" t="s">
        <v>163</v>
      </c>
      <c r="D87" s="12" t="s">
        <v>164</v>
      </c>
      <c r="E87" s="12" t="n">
        <v>1</v>
      </c>
      <c r="F87" s="12" t="s">
        <v>778</v>
      </c>
      <c r="G87" s="12" t="n">
        <v>1</v>
      </c>
      <c r="H87" s="12" t="s">
        <v>779</v>
      </c>
      <c r="K87" s="12" t="s">
        <v>611</v>
      </c>
      <c r="L87" s="12" t="s">
        <v>40</v>
      </c>
      <c r="M87" s="12" t="n">
        <v>215.74</v>
      </c>
      <c r="N87" s="12" t="n">
        <v>38.7192</v>
      </c>
      <c r="O87" s="12" t="n">
        <v>-2.47817</v>
      </c>
      <c r="P87" s="13" t="n">
        <v>5.28775E-005</v>
      </c>
      <c r="Q87" s="12" t="n">
        <v>0.00173874</v>
      </c>
      <c r="R87" s="12" t="s">
        <v>41</v>
      </c>
      <c r="S87" s="12" t="n">
        <f aca="false">M87-N87</f>
        <v>177.0208</v>
      </c>
      <c r="T87" s="12" t="s">
        <v>780</v>
      </c>
      <c r="U87" s="12" t="n">
        <v>90</v>
      </c>
      <c r="V87" s="12" t="n">
        <v>430</v>
      </c>
      <c r="W87" s="13" t="n">
        <v>1E-118</v>
      </c>
      <c r="X87" s="12" t="s">
        <v>781</v>
      </c>
      <c r="Y87" s="14"/>
      <c r="Z87" s="12" t="s">
        <v>782</v>
      </c>
      <c r="AA87" s="12" t="s">
        <v>783</v>
      </c>
      <c r="AB87" s="12" t="s">
        <v>784</v>
      </c>
    </row>
    <row r="88" s="12" customFormat="true" ht="12.85" hidden="false" customHeight="false" outlineLevel="0" collapsed="false">
      <c r="A88" s="12" t="s">
        <v>785</v>
      </c>
      <c r="B88" s="12" t="s">
        <v>786</v>
      </c>
      <c r="C88" s="12" t="s">
        <v>33</v>
      </c>
      <c r="D88" s="12" t="s">
        <v>787</v>
      </c>
      <c r="E88" s="12" t="n">
        <v>2</v>
      </c>
      <c r="F88" s="12" t="s">
        <v>788</v>
      </c>
      <c r="G88" s="12" t="n">
        <v>2</v>
      </c>
      <c r="H88" s="12" t="s">
        <v>789</v>
      </c>
      <c r="I88" s="12" t="s">
        <v>790</v>
      </c>
      <c r="J88" s="12" t="s">
        <v>791</v>
      </c>
      <c r="K88" s="12" t="s">
        <v>792</v>
      </c>
      <c r="L88" s="12" t="s">
        <v>40</v>
      </c>
      <c r="M88" s="12" t="n">
        <v>342.842</v>
      </c>
      <c r="N88" s="12" t="n">
        <v>174.586</v>
      </c>
      <c r="O88" s="12" t="n">
        <v>-0.973606</v>
      </c>
      <c r="P88" s="12" t="n">
        <v>0.00369361</v>
      </c>
      <c r="Q88" s="12" t="n">
        <v>0.0393824</v>
      </c>
      <c r="R88" s="12" t="s">
        <v>41</v>
      </c>
      <c r="S88" s="12" t="n">
        <f aca="false">M88-N88</f>
        <v>168.256</v>
      </c>
      <c r="Y88" s="14"/>
    </row>
    <row r="89" s="12" customFormat="true" ht="12.85" hidden="false" customHeight="false" outlineLevel="0" collapsed="false">
      <c r="A89" s="12" t="s">
        <v>793</v>
      </c>
      <c r="B89" s="12" t="s">
        <v>794</v>
      </c>
      <c r="C89" s="12" t="s">
        <v>46</v>
      </c>
      <c r="D89" s="12" t="s">
        <v>795</v>
      </c>
      <c r="E89" s="12" t="n">
        <v>4</v>
      </c>
      <c r="F89" s="12" t="s">
        <v>796</v>
      </c>
      <c r="G89" s="12" t="n">
        <v>1</v>
      </c>
      <c r="H89" s="12" t="s">
        <v>797</v>
      </c>
      <c r="I89" s="12" t="s">
        <v>798</v>
      </c>
      <c r="J89" s="12" t="s">
        <v>799</v>
      </c>
      <c r="K89" s="12" t="s">
        <v>63</v>
      </c>
      <c r="L89" s="12" t="s">
        <v>40</v>
      </c>
      <c r="M89" s="12" t="n">
        <v>194.866</v>
      </c>
      <c r="N89" s="12" t="n">
        <v>28.0593</v>
      </c>
      <c r="O89" s="12" t="n">
        <v>-2.79593</v>
      </c>
      <c r="P89" s="13" t="n">
        <v>6.26926E-006</v>
      </c>
      <c r="Q89" s="12" t="n">
        <v>0.000307912</v>
      </c>
      <c r="R89" s="12" t="s">
        <v>41</v>
      </c>
      <c r="S89" s="12" t="n">
        <f aca="false">M89-N89</f>
        <v>166.8067</v>
      </c>
      <c r="T89" s="12" t="s">
        <v>800</v>
      </c>
      <c r="U89" s="12" t="n">
        <v>68</v>
      </c>
      <c r="V89" s="12" t="n">
        <v>121</v>
      </c>
      <c r="W89" s="13" t="n">
        <v>1E-026</v>
      </c>
      <c r="X89" s="12" t="s">
        <v>43</v>
      </c>
      <c r="Y89" s="14"/>
      <c r="AB89" s="12" t="s">
        <v>801</v>
      </c>
    </row>
    <row r="90" s="12" customFormat="true" ht="12.85" hidden="false" customHeight="false" outlineLevel="0" collapsed="false">
      <c r="A90" s="12" t="s">
        <v>802</v>
      </c>
      <c r="B90" s="12" t="s">
        <v>803</v>
      </c>
      <c r="C90" s="12" t="s">
        <v>33</v>
      </c>
      <c r="D90" s="12" t="s">
        <v>804</v>
      </c>
      <c r="E90" s="12" t="n">
        <v>1</v>
      </c>
      <c r="F90" s="12" t="s">
        <v>805</v>
      </c>
      <c r="G90" s="12" t="n">
        <v>1</v>
      </c>
      <c r="H90" s="12" t="s">
        <v>806</v>
      </c>
      <c r="I90" s="12" t="s">
        <v>807</v>
      </c>
      <c r="J90" s="12" t="s">
        <v>808</v>
      </c>
      <c r="K90" s="12" t="s">
        <v>809</v>
      </c>
      <c r="L90" s="12" t="s">
        <v>40</v>
      </c>
      <c r="M90" s="12" t="n">
        <v>167.354</v>
      </c>
      <c r="N90" s="12" t="n">
        <v>2.70483</v>
      </c>
      <c r="O90" s="12" t="n">
        <v>-5.95122</v>
      </c>
      <c r="P90" s="12" t="n">
        <v>0</v>
      </c>
      <c r="Q90" s="12" t="n">
        <v>0</v>
      </c>
      <c r="R90" s="12" t="s">
        <v>41</v>
      </c>
      <c r="S90" s="12" t="n">
        <f aca="false">M90-N90</f>
        <v>164.64917</v>
      </c>
      <c r="T90" s="12" t="s">
        <v>810</v>
      </c>
      <c r="U90" s="12" t="n">
        <v>55</v>
      </c>
      <c r="V90" s="12" t="n">
        <v>379</v>
      </c>
      <c r="W90" s="13" t="n">
        <v>1E-103</v>
      </c>
      <c r="X90" s="12" t="s">
        <v>43</v>
      </c>
      <c r="Y90" s="14"/>
    </row>
    <row r="91" s="12" customFormat="true" ht="12.85" hidden="false" customHeight="false" outlineLevel="0" collapsed="false">
      <c r="A91" s="12" t="s">
        <v>811</v>
      </c>
      <c r="B91" s="12" t="s">
        <v>812</v>
      </c>
      <c r="C91" s="12" t="s">
        <v>33</v>
      </c>
      <c r="D91" s="12" t="s">
        <v>813</v>
      </c>
      <c r="E91" s="12" t="n">
        <v>2</v>
      </c>
      <c r="F91" s="12" t="s">
        <v>814</v>
      </c>
      <c r="G91" s="12" t="n">
        <v>2</v>
      </c>
      <c r="H91" s="12" t="s">
        <v>815</v>
      </c>
      <c r="I91" s="12" t="s">
        <v>97</v>
      </c>
      <c r="J91" s="12" t="s">
        <v>97</v>
      </c>
      <c r="K91" s="12" t="s">
        <v>399</v>
      </c>
      <c r="L91" s="12" t="s">
        <v>40</v>
      </c>
      <c r="M91" s="12" t="n">
        <v>223.215</v>
      </c>
      <c r="N91" s="12" t="n">
        <v>63.0746</v>
      </c>
      <c r="O91" s="12" t="n">
        <v>-1.8233</v>
      </c>
      <c r="P91" s="13" t="n">
        <v>6.5081E-005</v>
      </c>
      <c r="Q91" s="12" t="n">
        <v>0.00203597</v>
      </c>
      <c r="R91" s="12" t="s">
        <v>41</v>
      </c>
      <c r="S91" s="12" t="n">
        <f aca="false">M91-N91</f>
        <v>160.1404</v>
      </c>
      <c r="T91" s="12" t="s">
        <v>816</v>
      </c>
      <c r="U91" s="12" t="n">
        <v>66</v>
      </c>
      <c r="V91" s="12" t="n">
        <v>603</v>
      </c>
      <c r="W91" s="13" t="n">
        <v>1E-170</v>
      </c>
      <c r="X91" s="12" t="s">
        <v>43</v>
      </c>
      <c r="Y91" s="14"/>
    </row>
    <row r="92" s="12" customFormat="true" ht="12.85" hidden="false" customHeight="false" outlineLevel="0" collapsed="false">
      <c r="A92" s="12" t="s">
        <v>817</v>
      </c>
      <c r="B92" s="12" t="s">
        <v>818</v>
      </c>
      <c r="C92" s="12" t="s">
        <v>33</v>
      </c>
      <c r="D92" s="12" t="s">
        <v>819</v>
      </c>
      <c r="E92" s="12" t="n">
        <v>2</v>
      </c>
      <c r="F92" s="12" t="s">
        <v>820</v>
      </c>
      <c r="G92" s="12" t="n">
        <v>1</v>
      </c>
      <c r="H92" s="12" t="s">
        <v>821</v>
      </c>
      <c r="I92" s="12" t="s">
        <v>97</v>
      </c>
      <c r="J92" s="12" t="s">
        <v>183</v>
      </c>
      <c r="K92" s="12" t="s">
        <v>184</v>
      </c>
      <c r="L92" s="12" t="s">
        <v>40</v>
      </c>
      <c r="M92" s="12" t="n">
        <v>251.777</v>
      </c>
      <c r="N92" s="12" t="n">
        <v>93.6019</v>
      </c>
      <c r="O92" s="12" t="n">
        <v>-1.42754</v>
      </c>
      <c r="P92" s="12" t="n">
        <v>0.00311269</v>
      </c>
      <c r="Q92" s="12" t="n">
        <v>0.0353627</v>
      </c>
      <c r="R92" s="12" t="s">
        <v>41</v>
      </c>
      <c r="S92" s="12" t="n">
        <f aca="false">M92-N92</f>
        <v>158.1751</v>
      </c>
      <c r="T92" s="12" t="s">
        <v>822</v>
      </c>
      <c r="U92" s="12" t="n">
        <v>91</v>
      </c>
      <c r="V92" s="12" t="n">
        <v>300</v>
      </c>
      <c r="W92" s="13" t="n">
        <v>2E-080</v>
      </c>
      <c r="X92" s="12" t="s">
        <v>823</v>
      </c>
      <c r="Y92" s="14"/>
      <c r="AA92" s="12" t="s">
        <v>824</v>
      </c>
    </row>
    <row r="93" s="12" customFormat="true" ht="12.85" hidden="false" customHeight="false" outlineLevel="0" collapsed="false">
      <c r="A93" s="12" t="s">
        <v>825</v>
      </c>
      <c r="B93" s="12" t="s">
        <v>826</v>
      </c>
      <c r="C93" s="12" t="s">
        <v>33</v>
      </c>
      <c r="D93" s="12" t="s">
        <v>827</v>
      </c>
      <c r="E93" s="12" t="n">
        <v>3</v>
      </c>
      <c r="F93" s="12" t="s">
        <v>828</v>
      </c>
      <c r="G93" s="12" t="n">
        <v>1</v>
      </c>
      <c r="H93" s="12" t="s">
        <v>829</v>
      </c>
      <c r="I93" s="12" t="s">
        <v>830</v>
      </c>
      <c r="J93" s="12" t="s">
        <v>831</v>
      </c>
      <c r="K93" s="12" t="s">
        <v>118</v>
      </c>
      <c r="L93" s="12" t="s">
        <v>40</v>
      </c>
      <c r="M93" s="12" t="n">
        <v>197.009</v>
      </c>
      <c r="N93" s="12" t="n">
        <v>40.9642</v>
      </c>
      <c r="O93" s="12" t="n">
        <v>-2.26583</v>
      </c>
      <c r="P93" s="12" t="n">
        <v>0.00531733</v>
      </c>
      <c r="Q93" s="12" t="n">
        <v>0.0494763</v>
      </c>
      <c r="R93" s="12" t="s">
        <v>41</v>
      </c>
      <c r="S93" s="12" t="n">
        <f aca="false">M93-N93</f>
        <v>156.0448</v>
      </c>
      <c r="T93" s="12" t="s">
        <v>832</v>
      </c>
      <c r="U93" s="12" t="n">
        <v>84</v>
      </c>
      <c r="V93" s="12" t="n">
        <v>128</v>
      </c>
      <c r="W93" s="13" t="n">
        <v>1E-028</v>
      </c>
      <c r="X93" s="12" t="s">
        <v>833</v>
      </c>
      <c r="Y93" s="14"/>
    </row>
    <row r="94" s="12" customFormat="true" ht="12.85" hidden="false" customHeight="false" outlineLevel="0" collapsed="false">
      <c r="A94" s="12" t="s">
        <v>834</v>
      </c>
      <c r="B94" s="12" t="s">
        <v>835</v>
      </c>
      <c r="C94" s="12" t="s">
        <v>33</v>
      </c>
      <c r="D94" s="12" t="s">
        <v>836</v>
      </c>
      <c r="E94" s="12" t="n">
        <v>4</v>
      </c>
      <c r="F94" s="12" t="s">
        <v>837</v>
      </c>
      <c r="G94" s="12" t="n">
        <v>3</v>
      </c>
      <c r="H94" s="12" t="s">
        <v>838</v>
      </c>
      <c r="I94" s="12" t="s">
        <v>839</v>
      </c>
      <c r="J94" s="12" t="s">
        <v>840</v>
      </c>
      <c r="K94" s="12" t="s">
        <v>841</v>
      </c>
      <c r="L94" s="12" t="s">
        <v>40</v>
      </c>
      <c r="M94" s="12" t="n">
        <v>221.618</v>
      </c>
      <c r="N94" s="12" t="n">
        <v>71.8388</v>
      </c>
      <c r="O94" s="12" t="n">
        <v>-1.62524</v>
      </c>
      <c r="P94" s="12" t="n">
        <v>0.0022554</v>
      </c>
      <c r="Q94" s="12" t="n">
        <v>0.0285466</v>
      </c>
      <c r="R94" s="12" t="s">
        <v>41</v>
      </c>
      <c r="S94" s="12" t="n">
        <f aca="false">M94-N94</f>
        <v>149.7792</v>
      </c>
      <c r="Y94" s="14"/>
    </row>
    <row r="95" s="12" customFormat="true" ht="12.85" hidden="false" customHeight="false" outlineLevel="0" collapsed="false">
      <c r="A95" s="12" t="s">
        <v>842</v>
      </c>
      <c r="B95" s="12" t="s">
        <v>843</v>
      </c>
      <c r="C95" s="12" t="s">
        <v>163</v>
      </c>
      <c r="D95" s="12" t="s">
        <v>164</v>
      </c>
      <c r="E95" s="12" t="n">
        <v>2</v>
      </c>
      <c r="F95" s="12" t="s">
        <v>844</v>
      </c>
      <c r="G95" s="12" t="n">
        <v>1</v>
      </c>
      <c r="H95" s="12" t="s">
        <v>845</v>
      </c>
      <c r="K95" s="12" t="s">
        <v>184</v>
      </c>
      <c r="L95" s="12" t="s">
        <v>40</v>
      </c>
      <c r="M95" s="12" t="n">
        <v>189.458</v>
      </c>
      <c r="N95" s="12" t="n">
        <v>41.2777</v>
      </c>
      <c r="O95" s="12" t="n">
        <v>-2.19844</v>
      </c>
      <c r="P95" s="12" t="n">
        <v>0.00451234</v>
      </c>
      <c r="Q95" s="12" t="n">
        <v>0.0446433</v>
      </c>
      <c r="R95" s="12" t="s">
        <v>41</v>
      </c>
      <c r="S95" s="12" t="n">
        <f aca="false">M95-N95</f>
        <v>148.1803</v>
      </c>
      <c r="T95" s="12" t="s">
        <v>846</v>
      </c>
      <c r="U95" s="12" t="n">
        <v>65</v>
      </c>
      <c r="V95" s="12" t="n">
        <v>139</v>
      </c>
      <c r="W95" s="13" t="n">
        <v>2E-031</v>
      </c>
      <c r="X95" s="12" t="s">
        <v>847</v>
      </c>
      <c r="Y95" s="14" t="s">
        <v>848</v>
      </c>
    </row>
    <row r="96" s="12" customFormat="true" ht="12.85" hidden="false" customHeight="false" outlineLevel="0" collapsed="false">
      <c r="A96" s="12" t="s">
        <v>849</v>
      </c>
      <c r="B96" s="12" t="s">
        <v>850</v>
      </c>
      <c r="C96" s="12" t="s">
        <v>33</v>
      </c>
      <c r="D96" s="12" t="s">
        <v>851</v>
      </c>
      <c r="E96" s="12" t="n">
        <v>1</v>
      </c>
      <c r="F96" s="12" t="s">
        <v>852</v>
      </c>
      <c r="G96" s="12" t="n">
        <v>2</v>
      </c>
      <c r="H96" s="12" t="s">
        <v>853</v>
      </c>
      <c r="I96" s="12" t="s">
        <v>183</v>
      </c>
      <c r="J96" s="12" t="s">
        <v>854</v>
      </c>
      <c r="K96" s="12" t="s">
        <v>854</v>
      </c>
      <c r="L96" s="12" t="s">
        <v>40</v>
      </c>
      <c r="M96" s="12" t="n">
        <v>150.527</v>
      </c>
      <c r="N96" s="12" t="n">
        <v>9.16592</v>
      </c>
      <c r="O96" s="12" t="n">
        <v>-4.03759</v>
      </c>
      <c r="P96" s="13" t="n">
        <v>6.83009E-013</v>
      </c>
      <c r="Q96" s="13" t="n">
        <v>1.53346E-010</v>
      </c>
      <c r="R96" s="12" t="s">
        <v>41</v>
      </c>
      <c r="S96" s="12" t="n">
        <f aca="false">M96-N96</f>
        <v>141.36108</v>
      </c>
      <c r="T96" s="12" t="s">
        <v>855</v>
      </c>
      <c r="U96" s="12" t="n">
        <v>38</v>
      </c>
      <c r="V96" s="12" t="n">
        <v>224</v>
      </c>
      <c r="W96" s="13" t="n">
        <v>1E-056</v>
      </c>
      <c r="X96" s="12" t="s">
        <v>856</v>
      </c>
      <c r="Y96" s="16" t="s">
        <v>857</v>
      </c>
      <c r="AA96" s="12" t="s">
        <v>858</v>
      </c>
      <c r="AB96" s="12" t="s">
        <v>468</v>
      </c>
    </row>
    <row r="97" s="12" customFormat="true" ht="12.85" hidden="false" customHeight="false" outlineLevel="0" collapsed="false">
      <c r="A97" s="12" t="s">
        <v>859</v>
      </c>
      <c r="B97" s="12" t="s">
        <v>860</v>
      </c>
      <c r="C97" s="12" t="s">
        <v>163</v>
      </c>
      <c r="D97" s="12" t="s">
        <v>164</v>
      </c>
      <c r="E97" s="12" t="n">
        <v>3</v>
      </c>
      <c r="F97" s="12" t="s">
        <v>861</v>
      </c>
      <c r="G97" s="12" t="n">
        <v>3</v>
      </c>
      <c r="H97" s="12" t="s">
        <v>862</v>
      </c>
      <c r="K97" s="12" t="s">
        <v>863</v>
      </c>
      <c r="L97" s="12" t="s">
        <v>40</v>
      </c>
      <c r="M97" s="12" t="n">
        <v>221.17</v>
      </c>
      <c r="N97" s="12" t="n">
        <v>81.019</v>
      </c>
      <c r="O97" s="12" t="n">
        <v>-1.44883</v>
      </c>
      <c r="P97" s="12" t="n">
        <v>0.00170944</v>
      </c>
      <c r="Q97" s="12" t="n">
        <v>0.0236278</v>
      </c>
      <c r="R97" s="12" t="s">
        <v>41</v>
      </c>
      <c r="S97" s="12" t="n">
        <f aca="false">M97-N97</f>
        <v>140.151</v>
      </c>
      <c r="Y97" s="14"/>
      <c r="Z97" s="12" t="s">
        <v>378</v>
      </c>
    </row>
    <row r="98" s="12" customFormat="true" ht="12.85" hidden="false" customHeight="false" outlineLevel="0" collapsed="false">
      <c r="A98" s="12" t="s">
        <v>864</v>
      </c>
      <c r="B98" s="12" t="s">
        <v>865</v>
      </c>
      <c r="C98" s="12" t="s">
        <v>33</v>
      </c>
      <c r="D98" s="12" t="s">
        <v>866</v>
      </c>
      <c r="E98" s="12" t="n">
        <v>2</v>
      </c>
      <c r="F98" s="12" t="s">
        <v>867</v>
      </c>
      <c r="G98" s="12" t="n">
        <v>2</v>
      </c>
      <c r="H98" s="12" t="s">
        <v>868</v>
      </c>
      <c r="I98" s="12" t="s">
        <v>290</v>
      </c>
      <c r="J98" s="12" t="s">
        <v>290</v>
      </c>
      <c r="K98" s="12" t="s">
        <v>869</v>
      </c>
      <c r="L98" s="12" t="s">
        <v>40</v>
      </c>
      <c r="M98" s="12" t="n">
        <v>231.02</v>
      </c>
      <c r="N98" s="12" t="n">
        <v>92.204</v>
      </c>
      <c r="O98" s="12" t="n">
        <v>-1.32512</v>
      </c>
      <c r="P98" s="12" t="n">
        <v>0.00244206</v>
      </c>
      <c r="Q98" s="12" t="n">
        <v>0.0300808</v>
      </c>
      <c r="R98" s="12" t="s">
        <v>41</v>
      </c>
      <c r="S98" s="12" t="n">
        <f aca="false">M98-N98</f>
        <v>138.816</v>
      </c>
      <c r="T98" s="12" t="s">
        <v>870</v>
      </c>
      <c r="U98" s="12" t="n">
        <v>70</v>
      </c>
      <c r="V98" s="12" t="n">
        <v>376</v>
      </c>
      <c r="W98" s="13" t="n">
        <v>1E-102</v>
      </c>
      <c r="X98" s="12" t="s">
        <v>43</v>
      </c>
      <c r="Y98" s="14"/>
    </row>
    <row r="99" s="12" customFormat="true" ht="12.85" hidden="false" customHeight="false" outlineLevel="0" collapsed="false">
      <c r="A99" s="12" t="s">
        <v>871</v>
      </c>
      <c r="B99" s="12" t="s">
        <v>872</v>
      </c>
      <c r="C99" s="12" t="s">
        <v>33</v>
      </c>
      <c r="D99" s="12" t="s">
        <v>873</v>
      </c>
      <c r="E99" s="12" t="n">
        <v>1</v>
      </c>
      <c r="F99" s="12" t="s">
        <v>874</v>
      </c>
      <c r="G99" s="12" t="n">
        <v>1</v>
      </c>
      <c r="H99" s="12" t="s">
        <v>875</v>
      </c>
      <c r="I99" s="12" t="s">
        <v>37</v>
      </c>
      <c r="J99" s="12" t="s">
        <v>183</v>
      </c>
      <c r="K99" s="12" t="s">
        <v>514</v>
      </c>
      <c r="L99" s="12" t="s">
        <v>40</v>
      </c>
      <c r="M99" s="12" t="n">
        <v>162.309</v>
      </c>
      <c r="N99" s="12" t="n">
        <v>24.3148</v>
      </c>
      <c r="O99" s="12" t="n">
        <v>-2.73884</v>
      </c>
      <c r="P99" s="13" t="n">
        <v>4.13471E-005</v>
      </c>
      <c r="Q99" s="12" t="n">
        <v>0.00142261</v>
      </c>
      <c r="R99" s="12" t="s">
        <v>41</v>
      </c>
      <c r="S99" s="12" t="n">
        <f aca="false">M99-N99</f>
        <v>137.9942</v>
      </c>
      <c r="T99" s="12" t="s">
        <v>876</v>
      </c>
      <c r="U99" s="12" t="n">
        <v>71</v>
      </c>
      <c r="V99" s="12" t="n">
        <v>409</v>
      </c>
      <c r="W99" s="13" t="n">
        <v>1E-112</v>
      </c>
      <c r="X99" s="12" t="s">
        <v>43</v>
      </c>
      <c r="Y99" s="14"/>
      <c r="AA99" s="12" t="s">
        <v>877</v>
      </c>
      <c r="AB99" s="12" t="s">
        <v>878</v>
      </c>
    </row>
    <row r="100" s="12" customFormat="true" ht="12.85" hidden="false" customHeight="false" outlineLevel="0" collapsed="false">
      <c r="A100" s="12" t="s">
        <v>879</v>
      </c>
      <c r="B100" s="12" t="s">
        <v>880</v>
      </c>
      <c r="C100" s="12" t="s">
        <v>33</v>
      </c>
      <c r="D100" s="12" t="s">
        <v>881</v>
      </c>
      <c r="E100" s="12" t="n">
        <v>2</v>
      </c>
      <c r="F100" s="12" t="s">
        <v>882</v>
      </c>
      <c r="G100" s="12" t="n">
        <v>2</v>
      </c>
      <c r="H100" s="12" t="s">
        <v>883</v>
      </c>
      <c r="I100" s="12" t="s">
        <v>884</v>
      </c>
      <c r="J100" s="12" t="s">
        <v>408</v>
      </c>
      <c r="K100" s="12" t="s">
        <v>885</v>
      </c>
      <c r="L100" s="12" t="s">
        <v>40</v>
      </c>
      <c r="M100" s="12" t="n">
        <v>263.439</v>
      </c>
      <c r="N100" s="12" t="n">
        <v>131.178</v>
      </c>
      <c r="O100" s="12" t="n">
        <v>-1.00595</v>
      </c>
      <c r="P100" s="12" t="n">
        <v>0.00236553</v>
      </c>
      <c r="Q100" s="12" t="n">
        <v>0.0294768</v>
      </c>
      <c r="R100" s="12" t="s">
        <v>41</v>
      </c>
      <c r="S100" s="12" t="n">
        <f aca="false">M100-N100</f>
        <v>132.261</v>
      </c>
      <c r="T100" s="12" t="s">
        <v>886</v>
      </c>
      <c r="U100" s="12" t="n">
        <v>77</v>
      </c>
      <c r="V100" s="12" t="n">
        <v>356</v>
      </c>
      <c r="W100" s="13" t="n">
        <v>6E-097</v>
      </c>
      <c r="X100" s="12" t="s">
        <v>887</v>
      </c>
      <c r="Y100" s="14" t="s">
        <v>848</v>
      </c>
    </row>
    <row r="101" s="12" customFormat="true" ht="12.85" hidden="false" customHeight="false" outlineLevel="0" collapsed="false">
      <c r="A101" s="12" t="s">
        <v>888</v>
      </c>
      <c r="B101" s="12" t="s">
        <v>889</v>
      </c>
      <c r="C101" s="12" t="s">
        <v>33</v>
      </c>
      <c r="D101" s="12" t="s">
        <v>890</v>
      </c>
      <c r="E101" s="12" t="n">
        <v>2</v>
      </c>
      <c r="F101" s="12" t="s">
        <v>891</v>
      </c>
      <c r="G101" s="12" t="n">
        <v>2</v>
      </c>
      <c r="H101" s="12" t="s">
        <v>892</v>
      </c>
      <c r="I101" s="12" t="s">
        <v>137</v>
      </c>
      <c r="J101" s="12" t="s">
        <v>137</v>
      </c>
      <c r="K101" s="12" t="s">
        <v>98</v>
      </c>
      <c r="L101" s="12" t="s">
        <v>40</v>
      </c>
      <c r="M101" s="12" t="n">
        <v>160.615</v>
      </c>
      <c r="N101" s="12" t="n">
        <v>31.7425</v>
      </c>
      <c r="O101" s="12" t="n">
        <v>-2.33912</v>
      </c>
      <c r="P101" s="13" t="n">
        <v>2.70586E-005</v>
      </c>
      <c r="Q101" s="12" t="n">
        <v>0.0010181</v>
      </c>
      <c r="R101" s="12" t="s">
        <v>41</v>
      </c>
      <c r="S101" s="12" t="n">
        <f aca="false">M101-N101</f>
        <v>128.8725</v>
      </c>
      <c r="T101" s="12" t="s">
        <v>893</v>
      </c>
      <c r="U101" s="12" t="n">
        <v>49</v>
      </c>
      <c r="V101" s="12" t="n">
        <v>116</v>
      </c>
      <c r="W101" s="13" t="n">
        <v>5E-025</v>
      </c>
      <c r="X101" s="12" t="s">
        <v>43</v>
      </c>
      <c r="Y101" s="14"/>
      <c r="AA101" s="12" t="s">
        <v>894</v>
      </c>
    </row>
    <row r="102" s="12" customFormat="true" ht="12.85" hidden="false" customHeight="false" outlineLevel="0" collapsed="false">
      <c r="A102" s="12" t="s">
        <v>895</v>
      </c>
      <c r="B102" s="12" t="s">
        <v>896</v>
      </c>
      <c r="C102" s="12" t="s">
        <v>33</v>
      </c>
      <c r="D102" s="12" t="s">
        <v>897</v>
      </c>
      <c r="E102" s="12" t="n">
        <v>3</v>
      </c>
      <c r="F102" s="12" t="s">
        <v>898</v>
      </c>
      <c r="G102" s="12" t="n">
        <v>1</v>
      </c>
      <c r="H102" s="12" t="s">
        <v>899</v>
      </c>
      <c r="I102" s="12" t="s">
        <v>900</v>
      </c>
      <c r="J102" s="12" t="s">
        <v>233</v>
      </c>
      <c r="K102" s="12" t="s">
        <v>901</v>
      </c>
      <c r="L102" s="12" t="s">
        <v>40</v>
      </c>
      <c r="M102" s="12" t="n">
        <v>212.343</v>
      </c>
      <c r="N102" s="12" t="n">
        <v>84.131</v>
      </c>
      <c r="O102" s="12" t="n">
        <v>-1.33568</v>
      </c>
      <c r="P102" s="13" t="n">
        <v>7.55854E-005</v>
      </c>
      <c r="Q102" s="12" t="n">
        <v>0.00231212</v>
      </c>
      <c r="R102" s="12" t="s">
        <v>41</v>
      </c>
      <c r="S102" s="12" t="n">
        <f aca="false">M102-N102</f>
        <v>128.212</v>
      </c>
      <c r="T102" s="12" t="s">
        <v>902</v>
      </c>
      <c r="U102" s="12" t="n">
        <v>79</v>
      </c>
      <c r="V102" s="12" t="n">
        <v>367</v>
      </c>
      <c r="W102" s="13" t="n">
        <v>1E-100</v>
      </c>
      <c r="X102" s="12" t="s">
        <v>903</v>
      </c>
      <c r="Y102" s="14" t="s">
        <v>904</v>
      </c>
      <c r="AA102" s="12" t="s">
        <v>905</v>
      </c>
      <c r="AB102" s="12" t="s">
        <v>906</v>
      </c>
    </row>
    <row r="103" s="12" customFormat="true" ht="12.85" hidden="false" customHeight="false" outlineLevel="0" collapsed="false">
      <c r="A103" s="12" t="s">
        <v>907</v>
      </c>
      <c r="B103" s="12" t="s">
        <v>908</v>
      </c>
      <c r="C103" s="12" t="s">
        <v>33</v>
      </c>
      <c r="D103" s="12" t="s">
        <v>909</v>
      </c>
      <c r="E103" s="12" t="n">
        <v>2</v>
      </c>
      <c r="F103" s="12" t="s">
        <v>910</v>
      </c>
      <c r="G103" s="12" t="n">
        <v>3</v>
      </c>
      <c r="H103" s="12" t="s">
        <v>911</v>
      </c>
      <c r="I103" s="12" t="s">
        <v>912</v>
      </c>
      <c r="J103" s="12" t="s">
        <v>913</v>
      </c>
      <c r="K103" s="12" t="s">
        <v>914</v>
      </c>
      <c r="L103" s="12" t="s">
        <v>40</v>
      </c>
      <c r="M103" s="12" t="n">
        <v>161.834</v>
      </c>
      <c r="N103" s="12" t="n">
        <v>33.6331</v>
      </c>
      <c r="O103" s="12" t="n">
        <v>-2.26657</v>
      </c>
      <c r="P103" s="13" t="n">
        <v>4.44089E-016</v>
      </c>
      <c r="Q103" s="13" t="n">
        <v>1.42864E-013</v>
      </c>
      <c r="R103" s="12" t="s">
        <v>41</v>
      </c>
      <c r="S103" s="12" t="n">
        <f aca="false">M103-N103</f>
        <v>128.2009</v>
      </c>
      <c r="T103" s="12" t="s">
        <v>915</v>
      </c>
      <c r="U103" s="12" t="n">
        <v>79</v>
      </c>
      <c r="V103" s="12" t="n">
        <v>912</v>
      </c>
      <c r="W103" s="12" t="n">
        <v>0</v>
      </c>
      <c r="X103" s="12" t="s">
        <v>43</v>
      </c>
      <c r="Y103" s="14"/>
    </row>
    <row r="104" s="12" customFormat="true" ht="12.85" hidden="false" customHeight="false" outlineLevel="0" collapsed="false">
      <c r="A104" s="12" t="s">
        <v>916</v>
      </c>
      <c r="B104" s="12" t="s">
        <v>917</v>
      </c>
      <c r="C104" s="12" t="s">
        <v>33</v>
      </c>
      <c r="D104" s="12" t="s">
        <v>918</v>
      </c>
      <c r="E104" s="12" t="n">
        <v>3</v>
      </c>
      <c r="F104" s="12" t="s">
        <v>919</v>
      </c>
      <c r="G104" s="12" t="n">
        <v>3</v>
      </c>
      <c r="H104" s="12" t="s">
        <v>920</v>
      </c>
      <c r="I104" s="12" t="s">
        <v>921</v>
      </c>
      <c r="J104" s="12" t="s">
        <v>922</v>
      </c>
      <c r="K104" s="12" t="s">
        <v>923</v>
      </c>
      <c r="L104" s="12" t="s">
        <v>40</v>
      </c>
      <c r="M104" s="12" t="n">
        <v>212.112</v>
      </c>
      <c r="N104" s="12" t="n">
        <v>84.0179</v>
      </c>
      <c r="O104" s="12" t="n">
        <v>-1.33606</v>
      </c>
      <c r="P104" s="13" t="n">
        <v>1.50968E-006</v>
      </c>
      <c r="Q104" s="13" t="n">
        <v>9.22148E-005</v>
      </c>
      <c r="R104" s="12" t="s">
        <v>41</v>
      </c>
      <c r="S104" s="12" t="n">
        <f aca="false">M104-N104</f>
        <v>128.0941</v>
      </c>
      <c r="Y104" s="14"/>
    </row>
    <row r="105" s="12" customFormat="true" ht="12.85" hidden="false" customHeight="false" outlineLevel="0" collapsed="false">
      <c r="A105" s="12" t="s">
        <v>924</v>
      </c>
      <c r="B105" s="12" t="s">
        <v>925</v>
      </c>
      <c r="C105" s="12" t="s">
        <v>33</v>
      </c>
      <c r="D105" s="12" t="s">
        <v>926</v>
      </c>
      <c r="E105" s="12" t="n">
        <v>3</v>
      </c>
      <c r="F105" s="12" t="s">
        <v>927</v>
      </c>
      <c r="G105" s="12" t="n">
        <v>1</v>
      </c>
      <c r="H105" s="12" t="s">
        <v>928</v>
      </c>
      <c r="I105" s="12" t="s">
        <v>929</v>
      </c>
      <c r="J105" s="12" t="s">
        <v>61</v>
      </c>
      <c r="K105" s="12" t="s">
        <v>930</v>
      </c>
      <c r="L105" s="12" t="s">
        <v>40</v>
      </c>
      <c r="M105" s="12" t="n">
        <v>130.575</v>
      </c>
      <c r="N105" s="12" t="n">
        <v>3.14056</v>
      </c>
      <c r="O105" s="12" t="n">
        <v>-5.37771</v>
      </c>
      <c r="P105" s="12" t="n">
        <v>0</v>
      </c>
      <c r="Q105" s="12" t="n">
        <v>0</v>
      </c>
      <c r="R105" s="12" t="s">
        <v>41</v>
      </c>
      <c r="S105" s="12" t="n">
        <f aca="false">M105-N105</f>
        <v>127.43444</v>
      </c>
      <c r="T105" s="12" t="s">
        <v>931</v>
      </c>
      <c r="U105" s="12" t="n">
        <v>90</v>
      </c>
      <c r="V105" s="12" t="n">
        <v>276</v>
      </c>
      <c r="W105" s="13" t="n">
        <v>2E-072</v>
      </c>
      <c r="X105" s="12" t="s">
        <v>43</v>
      </c>
      <c r="Y105" s="14"/>
    </row>
    <row r="106" s="12" customFormat="true" ht="12.85" hidden="false" customHeight="false" outlineLevel="0" collapsed="false">
      <c r="A106" s="12" t="s">
        <v>932</v>
      </c>
      <c r="B106" s="12" t="s">
        <v>933</v>
      </c>
      <c r="C106" s="12" t="s">
        <v>33</v>
      </c>
      <c r="D106" s="12" t="s">
        <v>934</v>
      </c>
      <c r="E106" s="12" t="n">
        <v>3</v>
      </c>
      <c r="F106" s="12" t="s">
        <v>935</v>
      </c>
      <c r="G106" s="12" t="n">
        <v>2</v>
      </c>
      <c r="H106" s="12" t="s">
        <v>936</v>
      </c>
      <c r="I106" s="12" t="s">
        <v>937</v>
      </c>
      <c r="J106" s="12" t="s">
        <v>938</v>
      </c>
      <c r="K106" s="12" t="s">
        <v>939</v>
      </c>
      <c r="L106" s="12" t="s">
        <v>40</v>
      </c>
      <c r="M106" s="12" t="n">
        <v>255.173</v>
      </c>
      <c r="N106" s="12" t="n">
        <v>133.146</v>
      </c>
      <c r="O106" s="12" t="n">
        <v>-0.938467</v>
      </c>
      <c r="P106" s="12" t="n">
        <v>0.00257646</v>
      </c>
      <c r="Q106" s="12" t="n">
        <v>0.0312379</v>
      </c>
      <c r="R106" s="12" t="s">
        <v>41</v>
      </c>
      <c r="S106" s="12" t="n">
        <f aca="false">M106-N106</f>
        <v>122.027</v>
      </c>
      <c r="T106" s="12" t="s">
        <v>940</v>
      </c>
      <c r="U106" s="12" t="n">
        <v>76</v>
      </c>
      <c r="V106" s="12" t="n">
        <v>861</v>
      </c>
      <c r="W106" s="12" t="n">
        <v>0</v>
      </c>
      <c r="X106" s="12" t="s">
        <v>43</v>
      </c>
      <c r="Y106" s="14"/>
      <c r="AA106" s="12" t="s">
        <v>941</v>
      </c>
      <c r="AB106" s="12" t="s">
        <v>942</v>
      </c>
    </row>
    <row r="107" s="12" customFormat="true" ht="12.85" hidden="false" customHeight="false" outlineLevel="0" collapsed="false">
      <c r="A107" s="12" t="s">
        <v>943</v>
      </c>
      <c r="B107" s="12" t="s">
        <v>944</v>
      </c>
      <c r="C107" s="12" t="s">
        <v>33</v>
      </c>
      <c r="D107" s="12" t="s">
        <v>945</v>
      </c>
      <c r="E107" s="12" t="n">
        <v>1</v>
      </c>
      <c r="F107" s="12" t="s">
        <v>946</v>
      </c>
      <c r="G107" s="12" t="n">
        <v>2</v>
      </c>
      <c r="H107" s="12" t="s">
        <v>947</v>
      </c>
      <c r="I107" s="12" t="s">
        <v>948</v>
      </c>
      <c r="J107" s="12" t="s">
        <v>949</v>
      </c>
      <c r="K107" s="12" t="s">
        <v>950</v>
      </c>
      <c r="L107" s="12" t="s">
        <v>40</v>
      </c>
      <c r="M107" s="12" t="n">
        <v>166.188</v>
      </c>
      <c r="N107" s="12" t="n">
        <v>44.6098</v>
      </c>
      <c r="O107" s="12" t="n">
        <v>-1.89738</v>
      </c>
      <c r="P107" s="12" t="n">
        <v>0.000107625</v>
      </c>
      <c r="Q107" s="12" t="n">
        <v>0.0030107</v>
      </c>
      <c r="R107" s="12" t="s">
        <v>41</v>
      </c>
      <c r="S107" s="12" t="n">
        <f aca="false">M107-N107</f>
        <v>121.5782</v>
      </c>
      <c r="T107" s="12" t="s">
        <v>951</v>
      </c>
      <c r="U107" s="12" t="n">
        <v>86</v>
      </c>
      <c r="V107" s="12" t="n">
        <v>177</v>
      </c>
      <c r="W107" s="13" t="n">
        <v>2E-043</v>
      </c>
      <c r="X107" s="12" t="s">
        <v>952</v>
      </c>
      <c r="Y107" s="16" t="s">
        <v>953</v>
      </c>
      <c r="AA107" s="12" t="s">
        <v>941</v>
      </c>
      <c r="AB107" s="12" t="s">
        <v>954</v>
      </c>
    </row>
    <row r="108" s="12" customFormat="true" ht="12.85" hidden="false" customHeight="false" outlineLevel="0" collapsed="false">
      <c r="A108" s="12" t="s">
        <v>955</v>
      </c>
      <c r="B108" s="12" t="s">
        <v>956</v>
      </c>
      <c r="C108" s="12" t="s">
        <v>33</v>
      </c>
      <c r="D108" s="12" t="s">
        <v>957</v>
      </c>
      <c r="E108" s="12" t="n">
        <v>2</v>
      </c>
      <c r="F108" s="12" t="s">
        <v>958</v>
      </c>
      <c r="G108" s="12" t="n">
        <v>2</v>
      </c>
      <c r="H108" s="12" t="s">
        <v>959</v>
      </c>
      <c r="I108" s="12" t="s">
        <v>960</v>
      </c>
      <c r="J108" s="12" t="s">
        <v>960</v>
      </c>
      <c r="K108" s="12" t="s">
        <v>399</v>
      </c>
      <c r="L108" s="12" t="s">
        <v>40</v>
      </c>
      <c r="M108" s="12" t="n">
        <v>225.868</v>
      </c>
      <c r="N108" s="12" t="n">
        <v>104.776</v>
      </c>
      <c r="O108" s="12" t="n">
        <v>-1.10817</v>
      </c>
      <c r="P108" s="12" t="n">
        <v>0.00500031</v>
      </c>
      <c r="Q108" s="12" t="n">
        <v>0.0474908</v>
      </c>
      <c r="R108" s="12" t="s">
        <v>41</v>
      </c>
      <c r="S108" s="12" t="n">
        <f aca="false">M108-N108</f>
        <v>121.092</v>
      </c>
      <c r="T108" s="12" t="s">
        <v>961</v>
      </c>
      <c r="U108" s="12" t="n">
        <v>74</v>
      </c>
      <c r="V108" s="12" t="n">
        <v>246</v>
      </c>
      <c r="W108" s="13" t="n">
        <v>3E-064</v>
      </c>
      <c r="X108" s="12" t="s">
        <v>43</v>
      </c>
      <c r="Y108" s="14"/>
    </row>
    <row r="109" s="12" customFormat="true" ht="12.85" hidden="false" customHeight="false" outlineLevel="0" collapsed="false">
      <c r="A109" s="12" t="s">
        <v>962</v>
      </c>
      <c r="B109" s="12" t="s">
        <v>963</v>
      </c>
      <c r="C109" s="12" t="s">
        <v>33</v>
      </c>
      <c r="D109" s="12" t="s">
        <v>964</v>
      </c>
      <c r="E109" s="12" t="n">
        <v>2</v>
      </c>
      <c r="F109" s="12" t="s">
        <v>965</v>
      </c>
      <c r="G109" s="12" t="n">
        <v>3</v>
      </c>
      <c r="H109" s="12" t="s">
        <v>966</v>
      </c>
      <c r="I109" s="12" t="s">
        <v>967</v>
      </c>
      <c r="J109" s="12" t="s">
        <v>968</v>
      </c>
      <c r="K109" s="12" t="s">
        <v>969</v>
      </c>
      <c r="L109" s="12" t="s">
        <v>40</v>
      </c>
      <c r="M109" s="12" t="n">
        <v>240.685</v>
      </c>
      <c r="N109" s="12" t="n">
        <v>120.213</v>
      </c>
      <c r="O109" s="12" t="n">
        <v>-1.00155</v>
      </c>
      <c r="P109" s="12" t="n">
        <v>0.00113625</v>
      </c>
      <c r="Q109" s="12" t="n">
        <v>0.0179329</v>
      </c>
      <c r="R109" s="12" t="s">
        <v>41</v>
      </c>
      <c r="S109" s="12" t="n">
        <f aca="false">M109-N109</f>
        <v>120.472</v>
      </c>
      <c r="T109" s="12" t="s">
        <v>970</v>
      </c>
      <c r="U109" s="12" t="n">
        <v>36</v>
      </c>
      <c r="V109" s="12" t="n">
        <v>91.3</v>
      </c>
      <c r="W109" s="13" t="n">
        <v>2E-017</v>
      </c>
      <c r="X109" s="12" t="s">
        <v>971</v>
      </c>
      <c r="Y109" s="14"/>
    </row>
    <row r="110" s="12" customFormat="true" ht="12.85" hidden="false" customHeight="false" outlineLevel="0" collapsed="false">
      <c r="A110" s="12" t="s">
        <v>972</v>
      </c>
      <c r="B110" s="12" t="s">
        <v>973</v>
      </c>
      <c r="C110" s="12" t="s">
        <v>33</v>
      </c>
      <c r="D110" s="12" t="s">
        <v>974</v>
      </c>
      <c r="E110" s="12" t="n">
        <v>2</v>
      </c>
      <c r="F110" s="12" t="s">
        <v>975</v>
      </c>
      <c r="G110" s="12" t="n">
        <v>3</v>
      </c>
      <c r="H110" s="12" t="s">
        <v>976</v>
      </c>
      <c r="I110" s="12" t="s">
        <v>434</v>
      </c>
      <c r="J110" s="12" t="s">
        <v>977</v>
      </c>
      <c r="K110" s="12" t="s">
        <v>978</v>
      </c>
      <c r="L110" s="12" t="s">
        <v>40</v>
      </c>
      <c r="M110" s="12" t="n">
        <v>153.545</v>
      </c>
      <c r="N110" s="12" t="n">
        <v>36.0022</v>
      </c>
      <c r="O110" s="12" t="n">
        <v>-2.09251</v>
      </c>
      <c r="P110" s="13" t="n">
        <v>1.48914E-005</v>
      </c>
      <c r="Q110" s="12" t="n">
        <v>0.000624856</v>
      </c>
      <c r="R110" s="12" t="s">
        <v>41</v>
      </c>
      <c r="S110" s="12" t="n">
        <f aca="false">M110-N110</f>
        <v>117.5428</v>
      </c>
      <c r="T110" s="12" t="s">
        <v>979</v>
      </c>
      <c r="U110" s="12" t="n">
        <v>65</v>
      </c>
      <c r="V110" s="12" t="n">
        <v>1489</v>
      </c>
      <c r="W110" s="12" t="n">
        <v>0</v>
      </c>
      <c r="X110" s="12" t="s">
        <v>629</v>
      </c>
      <c r="Y110" s="14"/>
      <c r="Z110" s="12" t="s">
        <v>782</v>
      </c>
      <c r="AA110" s="12" t="s">
        <v>941</v>
      </c>
      <c r="AB110" s="12" t="s">
        <v>954</v>
      </c>
    </row>
    <row r="111" s="12" customFormat="true" ht="12.85" hidden="false" customHeight="false" outlineLevel="0" collapsed="false">
      <c r="A111" s="12" t="s">
        <v>980</v>
      </c>
      <c r="B111" s="12" t="s">
        <v>981</v>
      </c>
      <c r="C111" s="12" t="s">
        <v>33</v>
      </c>
      <c r="D111" s="12" t="s">
        <v>982</v>
      </c>
      <c r="E111" s="12" t="n">
        <v>2</v>
      </c>
      <c r="F111" s="12" t="s">
        <v>983</v>
      </c>
      <c r="G111" s="12" t="n">
        <v>2</v>
      </c>
      <c r="H111" s="12" t="s">
        <v>984</v>
      </c>
      <c r="I111" s="12" t="s">
        <v>985</v>
      </c>
      <c r="J111" s="12" t="s">
        <v>985</v>
      </c>
      <c r="K111" s="12" t="s">
        <v>108</v>
      </c>
      <c r="L111" s="12" t="s">
        <v>40</v>
      </c>
      <c r="M111" s="12" t="n">
        <v>160.281</v>
      </c>
      <c r="N111" s="12" t="n">
        <v>49.6611</v>
      </c>
      <c r="O111" s="12" t="n">
        <v>-1.69042</v>
      </c>
      <c r="P111" s="12" t="n">
        <v>0.00376315</v>
      </c>
      <c r="Q111" s="12" t="n">
        <v>0.0398226</v>
      </c>
      <c r="R111" s="12" t="s">
        <v>41</v>
      </c>
      <c r="S111" s="12" t="n">
        <f aca="false">M111-N111</f>
        <v>110.6199</v>
      </c>
      <c r="T111" s="12" t="s">
        <v>986</v>
      </c>
      <c r="U111" s="12" t="n">
        <v>71</v>
      </c>
      <c r="V111" s="12" t="n">
        <v>134</v>
      </c>
      <c r="W111" s="13" t="n">
        <v>1E-030</v>
      </c>
      <c r="X111" s="12" t="s">
        <v>43</v>
      </c>
      <c r="Y111" s="14"/>
    </row>
    <row r="112" s="12" customFormat="true" ht="12.85" hidden="false" customHeight="false" outlineLevel="0" collapsed="false">
      <c r="A112" s="12" t="s">
        <v>987</v>
      </c>
      <c r="B112" s="12" t="s">
        <v>988</v>
      </c>
      <c r="C112" s="12" t="s">
        <v>33</v>
      </c>
      <c r="D112" s="12" t="s">
        <v>989</v>
      </c>
      <c r="E112" s="12" t="n">
        <v>1</v>
      </c>
      <c r="F112" s="12" t="s">
        <v>990</v>
      </c>
      <c r="G112" s="12" t="n">
        <v>1</v>
      </c>
      <c r="H112" s="12" t="s">
        <v>991</v>
      </c>
      <c r="I112" s="12" t="s">
        <v>117</v>
      </c>
      <c r="J112" s="12" t="s">
        <v>992</v>
      </c>
      <c r="K112" s="12" t="s">
        <v>703</v>
      </c>
      <c r="L112" s="12" t="s">
        <v>40</v>
      </c>
      <c r="M112" s="12" t="n">
        <v>129.766</v>
      </c>
      <c r="N112" s="12" t="n">
        <v>19.4622</v>
      </c>
      <c r="O112" s="12" t="n">
        <v>-2.73717</v>
      </c>
      <c r="P112" s="12" t="n">
        <v>0.000530108</v>
      </c>
      <c r="Q112" s="12" t="n">
        <v>0.0100315</v>
      </c>
      <c r="R112" s="12" t="s">
        <v>41</v>
      </c>
      <c r="S112" s="12" t="n">
        <f aca="false">M112-N112</f>
        <v>110.3038</v>
      </c>
      <c r="T112" s="12" t="s">
        <v>993</v>
      </c>
      <c r="U112" s="12" t="n">
        <v>55</v>
      </c>
      <c r="V112" s="12" t="n">
        <v>90.1</v>
      </c>
      <c r="W112" s="13" t="n">
        <v>4E-017</v>
      </c>
      <c r="X112" s="12" t="s">
        <v>994</v>
      </c>
      <c r="Y112" s="14"/>
      <c r="AA112" s="12" t="s">
        <v>858</v>
      </c>
      <c r="AB112" s="12" t="s">
        <v>468</v>
      </c>
    </row>
    <row r="113" s="12" customFormat="true" ht="12.85" hidden="false" customHeight="false" outlineLevel="0" collapsed="false">
      <c r="A113" s="15" t="s">
        <v>995</v>
      </c>
      <c r="B113" s="15" t="s">
        <v>996</v>
      </c>
      <c r="C113" s="15" t="s">
        <v>33</v>
      </c>
      <c r="D113" s="15" t="s">
        <v>997</v>
      </c>
      <c r="E113" s="15" t="n">
        <v>2</v>
      </c>
      <c r="F113" s="15" t="s">
        <v>998</v>
      </c>
      <c r="G113" s="15" t="n">
        <v>3</v>
      </c>
      <c r="H113" s="15" t="s">
        <v>999</v>
      </c>
      <c r="I113" s="15" t="s">
        <v>1000</v>
      </c>
      <c r="J113" s="15" t="s">
        <v>1001</v>
      </c>
      <c r="K113" s="15" t="s">
        <v>1002</v>
      </c>
      <c r="L113" s="15" t="s">
        <v>40</v>
      </c>
      <c r="M113" s="15" t="n">
        <v>135.983</v>
      </c>
      <c r="N113" s="15" t="n">
        <v>27.5556</v>
      </c>
      <c r="O113" s="15" t="n">
        <v>-2.30301</v>
      </c>
      <c r="P113" s="17" t="n">
        <v>1.61682E-006</v>
      </c>
      <c r="Q113" s="17" t="n">
        <v>9.75248E-005</v>
      </c>
      <c r="R113" s="15" t="s">
        <v>41</v>
      </c>
      <c r="S113" s="12" t="n">
        <f aca="false">M113-N113</f>
        <v>108.4274</v>
      </c>
      <c r="T113" s="15" t="s">
        <v>1003</v>
      </c>
      <c r="U113" s="15" t="n">
        <v>78</v>
      </c>
      <c r="V113" s="15" t="n">
        <v>132</v>
      </c>
      <c r="W113" s="17" t="n">
        <v>4E-029</v>
      </c>
      <c r="X113" s="15" t="s">
        <v>1004</v>
      </c>
      <c r="Y113" s="18"/>
      <c r="Z113" s="15" t="s">
        <v>614</v>
      </c>
      <c r="AA113" s="15"/>
      <c r="AB113" s="15"/>
    </row>
    <row r="114" s="12" customFormat="true" ht="12.85" hidden="false" customHeight="false" outlineLevel="0" collapsed="false">
      <c r="A114" s="12" t="s">
        <v>1005</v>
      </c>
      <c r="B114" s="12" t="s">
        <v>1006</v>
      </c>
      <c r="C114" s="12" t="s">
        <v>33</v>
      </c>
      <c r="D114" s="12" t="s">
        <v>1007</v>
      </c>
      <c r="E114" s="12" t="n">
        <v>2</v>
      </c>
      <c r="F114" s="12" t="s">
        <v>1008</v>
      </c>
      <c r="G114" s="12" t="n">
        <v>3</v>
      </c>
      <c r="H114" s="12" t="s">
        <v>1009</v>
      </c>
      <c r="I114" s="12" t="s">
        <v>1010</v>
      </c>
      <c r="J114" s="12" t="s">
        <v>1011</v>
      </c>
      <c r="K114" s="12" t="s">
        <v>1012</v>
      </c>
      <c r="L114" s="12" t="s">
        <v>40</v>
      </c>
      <c r="M114" s="12" t="n">
        <v>172.273</v>
      </c>
      <c r="N114" s="12" t="n">
        <v>65.775</v>
      </c>
      <c r="O114" s="12" t="n">
        <v>-1.38909</v>
      </c>
      <c r="P114" s="12" t="n">
        <v>0.00214674</v>
      </c>
      <c r="Q114" s="12" t="n">
        <v>0.0275691</v>
      </c>
      <c r="R114" s="12" t="s">
        <v>41</v>
      </c>
      <c r="S114" s="12" t="n">
        <f aca="false">M114-N114</f>
        <v>106.498</v>
      </c>
      <c r="T114" s="12" t="s">
        <v>1013</v>
      </c>
      <c r="U114" s="12" t="n">
        <v>63</v>
      </c>
      <c r="V114" s="12" t="n">
        <v>240</v>
      </c>
      <c r="W114" s="13" t="n">
        <v>1E-061</v>
      </c>
      <c r="X114" s="12" t="s">
        <v>1014</v>
      </c>
      <c r="Y114" s="14" t="s">
        <v>1015</v>
      </c>
    </row>
    <row r="115" s="12" customFormat="true" ht="12.85" hidden="false" customHeight="false" outlineLevel="0" collapsed="false">
      <c r="A115" s="12" t="s">
        <v>1016</v>
      </c>
      <c r="B115" s="12" t="s">
        <v>1017</v>
      </c>
      <c r="C115" s="12" t="s">
        <v>33</v>
      </c>
      <c r="D115" s="12" t="s">
        <v>1018</v>
      </c>
      <c r="E115" s="12" t="n">
        <v>1</v>
      </c>
      <c r="F115" s="12" t="s">
        <v>1019</v>
      </c>
      <c r="G115" s="12" t="n">
        <v>2</v>
      </c>
      <c r="H115" s="12" t="s">
        <v>1020</v>
      </c>
      <c r="I115" s="12" t="s">
        <v>183</v>
      </c>
      <c r="J115" s="12" t="s">
        <v>393</v>
      </c>
      <c r="K115" s="12" t="s">
        <v>393</v>
      </c>
      <c r="L115" s="12" t="s">
        <v>40</v>
      </c>
      <c r="M115" s="12" t="n">
        <v>143.024</v>
      </c>
      <c r="N115" s="12" t="n">
        <v>37.1556</v>
      </c>
      <c r="O115" s="12" t="n">
        <v>-1.9446</v>
      </c>
      <c r="P115" s="12" t="n">
        <v>0.00531317</v>
      </c>
      <c r="Q115" s="12" t="n">
        <v>0.0494717</v>
      </c>
      <c r="R115" s="12" t="s">
        <v>41</v>
      </c>
      <c r="S115" s="12" t="n">
        <f aca="false">M115-N115</f>
        <v>105.8684</v>
      </c>
      <c r="T115" s="12" t="s">
        <v>1021</v>
      </c>
      <c r="U115" s="12" t="n">
        <v>92</v>
      </c>
      <c r="V115" s="12" t="n">
        <v>163</v>
      </c>
      <c r="W115" s="13" t="n">
        <v>3E-039</v>
      </c>
      <c r="X115" s="12" t="s">
        <v>1022</v>
      </c>
      <c r="Y115" s="14" t="s">
        <v>1023</v>
      </c>
      <c r="AA115" s="12" t="s">
        <v>1024</v>
      </c>
      <c r="AB115" s="12" t="s">
        <v>538</v>
      </c>
    </row>
    <row r="116" s="12" customFormat="true" ht="12.85" hidden="false" customHeight="false" outlineLevel="0" collapsed="false">
      <c r="A116" s="12" t="s">
        <v>1025</v>
      </c>
      <c r="B116" s="12" t="s">
        <v>1026</v>
      </c>
      <c r="C116" s="12" t="s">
        <v>33</v>
      </c>
      <c r="D116" s="12" t="s">
        <v>1027</v>
      </c>
      <c r="E116" s="12" t="n">
        <v>2</v>
      </c>
      <c r="F116" s="12" t="s">
        <v>1028</v>
      </c>
      <c r="G116" s="12" t="n">
        <v>3</v>
      </c>
      <c r="H116" s="12" t="s">
        <v>1029</v>
      </c>
      <c r="I116" s="12" t="s">
        <v>1030</v>
      </c>
      <c r="J116" s="12" t="s">
        <v>1031</v>
      </c>
      <c r="K116" s="12" t="s">
        <v>1032</v>
      </c>
      <c r="L116" s="12" t="s">
        <v>40</v>
      </c>
      <c r="M116" s="12" t="n">
        <v>147.524</v>
      </c>
      <c r="N116" s="12" t="n">
        <v>45.7968</v>
      </c>
      <c r="O116" s="12" t="n">
        <v>-1.68763</v>
      </c>
      <c r="P116" s="12" t="n">
        <v>0.000285647</v>
      </c>
      <c r="Q116" s="12" t="n">
        <v>0.00636014</v>
      </c>
      <c r="R116" s="12" t="s">
        <v>41</v>
      </c>
      <c r="S116" s="12" t="n">
        <f aca="false">M116-N116</f>
        <v>101.7272</v>
      </c>
      <c r="T116" s="12" t="s">
        <v>1033</v>
      </c>
      <c r="U116" s="12" t="n">
        <v>74</v>
      </c>
      <c r="V116" s="12" t="n">
        <v>346</v>
      </c>
      <c r="W116" s="13" t="n">
        <v>5E-094</v>
      </c>
      <c r="X116" s="12" t="s">
        <v>1034</v>
      </c>
      <c r="Y116" s="14"/>
    </row>
    <row r="117" s="12" customFormat="true" ht="12.85" hidden="false" customHeight="false" outlineLevel="0" collapsed="false">
      <c r="A117" s="12" t="s">
        <v>1035</v>
      </c>
      <c r="B117" s="12" t="s">
        <v>1036</v>
      </c>
      <c r="C117" s="12" t="s">
        <v>33</v>
      </c>
      <c r="D117" s="12" t="s">
        <v>1037</v>
      </c>
      <c r="E117" s="12" t="n">
        <v>2</v>
      </c>
      <c r="F117" s="12" t="s">
        <v>1038</v>
      </c>
      <c r="G117" s="12" t="n">
        <v>1</v>
      </c>
      <c r="H117" s="12" t="s">
        <v>1039</v>
      </c>
      <c r="I117" s="12" t="s">
        <v>1040</v>
      </c>
      <c r="J117" s="12" t="s">
        <v>1041</v>
      </c>
      <c r="K117" s="12" t="s">
        <v>300</v>
      </c>
      <c r="L117" s="12" t="s">
        <v>40</v>
      </c>
      <c r="M117" s="12" t="n">
        <v>103.057</v>
      </c>
      <c r="N117" s="12" t="n">
        <v>1.39761</v>
      </c>
      <c r="O117" s="12" t="n">
        <v>-6.20434</v>
      </c>
      <c r="P117" s="12" t="n">
        <v>0</v>
      </c>
      <c r="Q117" s="12" t="n">
        <v>0</v>
      </c>
      <c r="R117" s="12" t="s">
        <v>41</v>
      </c>
      <c r="S117" s="12" t="n">
        <f aca="false">M117-N117</f>
        <v>101.65939</v>
      </c>
      <c r="T117" s="12" t="s">
        <v>1042</v>
      </c>
      <c r="U117" s="12" t="n">
        <v>82</v>
      </c>
      <c r="V117" s="12" t="n">
        <v>1014</v>
      </c>
      <c r="W117" s="12" t="n">
        <v>0</v>
      </c>
      <c r="X117" s="12" t="s">
        <v>43</v>
      </c>
      <c r="Y117" s="14"/>
    </row>
    <row r="118" s="12" customFormat="true" ht="12.85" hidden="false" customHeight="false" outlineLevel="0" collapsed="false">
      <c r="A118" s="12" t="s">
        <v>1043</v>
      </c>
      <c r="B118" s="12" t="s">
        <v>1044</v>
      </c>
      <c r="C118" s="12" t="s">
        <v>33</v>
      </c>
      <c r="D118" s="12" t="s">
        <v>1045</v>
      </c>
      <c r="E118" s="12" t="n">
        <v>2</v>
      </c>
      <c r="F118" s="12" t="s">
        <v>1046</v>
      </c>
      <c r="G118" s="12" t="n">
        <v>2</v>
      </c>
      <c r="H118" s="12" t="s">
        <v>1047</v>
      </c>
      <c r="I118" s="12" t="s">
        <v>1048</v>
      </c>
      <c r="J118" s="12" t="s">
        <v>1049</v>
      </c>
      <c r="K118" s="12" t="s">
        <v>1050</v>
      </c>
      <c r="L118" s="12" t="s">
        <v>40</v>
      </c>
      <c r="M118" s="12" t="n">
        <v>170.233</v>
      </c>
      <c r="N118" s="12" t="n">
        <v>68.9457</v>
      </c>
      <c r="O118" s="12" t="n">
        <v>-1.30397</v>
      </c>
      <c r="P118" s="12" t="n">
        <v>0.00193339</v>
      </c>
      <c r="Q118" s="12" t="n">
        <v>0.0257508</v>
      </c>
      <c r="R118" s="12" t="s">
        <v>41</v>
      </c>
      <c r="S118" s="12" t="n">
        <f aca="false">M118-N118</f>
        <v>101.2873</v>
      </c>
      <c r="T118" s="12" t="s">
        <v>1051</v>
      </c>
      <c r="U118" s="12" t="n">
        <v>85</v>
      </c>
      <c r="V118" s="12" t="n">
        <v>509</v>
      </c>
      <c r="W118" s="13" t="n">
        <v>1E-142</v>
      </c>
      <c r="X118" s="12" t="s">
        <v>1052</v>
      </c>
      <c r="Y118" s="14"/>
    </row>
    <row r="119" s="12" customFormat="true" ht="12.85" hidden="false" customHeight="false" outlineLevel="0" collapsed="false">
      <c r="A119" s="12" t="s">
        <v>1053</v>
      </c>
      <c r="B119" s="12" t="s">
        <v>1054</v>
      </c>
      <c r="C119" s="12" t="s">
        <v>163</v>
      </c>
      <c r="D119" s="12" t="s">
        <v>164</v>
      </c>
      <c r="E119" s="12" t="n">
        <v>2</v>
      </c>
      <c r="F119" s="12" t="s">
        <v>1055</v>
      </c>
      <c r="G119" s="12" t="n">
        <v>1</v>
      </c>
      <c r="H119" s="12" t="s">
        <v>1056</v>
      </c>
      <c r="K119" s="12" t="s">
        <v>300</v>
      </c>
      <c r="L119" s="12" t="s">
        <v>40</v>
      </c>
      <c r="M119" s="12" t="n">
        <v>135.958</v>
      </c>
      <c r="N119" s="12" t="n">
        <v>36.6608</v>
      </c>
      <c r="O119" s="12" t="n">
        <v>-1.89085</v>
      </c>
      <c r="P119" s="13" t="n">
        <v>2.27112E-005</v>
      </c>
      <c r="Q119" s="12" t="n">
        <v>0.000894634</v>
      </c>
      <c r="R119" s="12" t="s">
        <v>41</v>
      </c>
      <c r="S119" s="12" t="n">
        <f aca="false">M119-N119</f>
        <v>99.2972</v>
      </c>
      <c r="T119" s="12" t="s">
        <v>1057</v>
      </c>
      <c r="U119" s="12" t="n">
        <v>60</v>
      </c>
      <c r="V119" s="12" t="n">
        <v>304</v>
      </c>
      <c r="W119" s="13" t="n">
        <v>9E-081</v>
      </c>
      <c r="X119" s="12" t="s">
        <v>1058</v>
      </c>
      <c r="Y119" s="14"/>
      <c r="Z119" s="12" t="s">
        <v>782</v>
      </c>
      <c r="AA119" s="12" t="s">
        <v>1059</v>
      </c>
      <c r="AB119" s="12" t="s">
        <v>1060</v>
      </c>
    </row>
    <row r="120" s="12" customFormat="true" ht="12.85" hidden="false" customHeight="false" outlineLevel="0" collapsed="false">
      <c r="A120" s="12" t="s">
        <v>1061</v>
      </c>
      <c r="B120" s="12" t="s">
        <v>1062</v>
      </c>
      <c r="C120" s="12" t="s">
        <v>33</v>
      </c>
      <c r="D120" s="12" t="s">
        <v>1063</v>
      </c>
      <c r="E120" s="12" t="n">
        <v>2</v>
      </c>
      <c r="F120" s="12" t="s">
        <v>1064</v>
      </c>
      <c r="G120" s="12" t="n">
        <v>2</v>
      </c>
      <c r="H120" s="12" t="s">
        <v>1065</v>
      </c>
      <c r="I120" s="12" t="s">
        <v>967</v>
      </c>
      <c r="J120" s="12" t="s">
        <v>1066</v>
      </c>
      <c r="K120" s="12" t="s">
        <v>1067</v>
      </c>
      <c r="L120" s="12" t="s">
        <v>40</v>
      </c>
      <c r="M120" s="12" t="n">
        <v>165.109</v>
      </c>
      <c r="N120" s="12" t="n">
        <v>66.2265</v>
      </c>
      <c r="O120" s="12" t="n">
        <v>-1.31794</v>
      </c>
      <c r="P120" s="12" t="n">
        <v>0.00144996</v>
      </c>
      <c r="Q120" s="12" t="n">
        <v>0.0211224</v>
      </c>
      <c r="R120" s="12" t="s">
        <v>41</v>
      </c>
      <c r="S120" s="12" t="n">
        <f aca="false">M120-N120</f>
        <v>98.8825</v>
      </c>
      <c r="T120" s="12" t="s">
        <v>1068</v>
      </c>
      <c r="U120" s="12" t="n">
        <v>62</v>
      </c>
      <c r="V120" s="12" t="n">
        <v>139</v>
      </c>
      <c r="W120" s="13" t="n">
        <v>5E-032</v>
      </c>
      <c r="X120" s="12" t="s">
        <v>43</v>
      </c>
      <c r="Y120" s="14"/>
      <c r="AA120" s="12" t="s">
        <v>1069</v>
      </c>
      <c r="AB120" s="12" t="s">
        <v>1070</v>
      </c>
    </row>
    <row r="121" s="12" customFormat="true" ht="12.85" hidden="false" customHeight="false" outlineLevel="0" collapsed="false">
      <c r="A121" s="12" t="s">
        <v>1071</v>
      </c>
      <c r="B121" s="12" t="s">
        <v>1072</v>
      </c>
      <c r="C121" s="12" t="s">
        <v>46</v>
      </c>
      <c r="D121" s="12" t="s">
        <v>1073</v>
      </c>
      <c r="E121" s="12" t="n">
        <v>6</v>
      </c>
      <c r="F121" s="12" t="s">
        <v>1074</v>
      </c>
      <c r="G121" s="12" t="n">
        <v>3</v>
      </c>
      <c r="H121" s="12" t="s">
        <v>1075</v>
      </c>
      <c r="I121" s="12" t="s">
        <v>1076</v>
      </c>
      <c r="J121" s="12" t="s">
        <v>1077</v>
      </c>
      <c r="K121" s="12" t="s">
        <v>1078</v>
      </c>
      <c r="L121" s="12" t="s">
        <v>40</v>
      </c>
      <c r="M121" s="12" t="n">
        <v>126.278</v>
      </c>
      <c r="N121" s="12" t="n">
        <v>27.4147</v>
      </c>
      <c r="O121" s="12" t="n">
        <v>-2.20359</v>
      </c>
      <c r="P121" s="13" t="n">
        <v>8.07576E-012</v>
      </c>
      <c r="Q121" s="13" t="n">
        <v>1.64082E-009</v>
      </c>
      <c r="R121" s="12" t="s">
        <v>41</v>
      </c>
      <c r="S121" s="12" t="n">
        <f aca="false">M121-N121</f>
        <v>98.8633</v>
      </c>
      <c r="T121" s="12" t="s">
        <v>1079</v>
      </c>
      <c r="U121" s="12" t="n">
        <v>56</v>
      </c>
      <c r="V121" s="12" t="n">
        <v>394</v>
      </c>
      <c r="W121" s="13" t="n">
        <v>1E-108</v>
      </c>
      <c r="X121" s="12" t="s">
        <v>1080</v>
      </c>
      <c r="Y121" s="14"/>
      <c r="Z121" s="12" t="s">
        <v>141</v>
      </c>
      <c r="AA121" s="12" t="s">
        <v>1081</v>
      </c>
      <c r="AB121" s="12" t="s">
        <v>736</v>
      </c>
    </row>
    <row r="122" s="12" customFormat="true" ht="12.85" hidden="false" customHeight="false" outlineLevel="0" collapsed="false">
      <c r="A122" s="12" t="s">
        <v>1082</v>
      </c>
      <c r="B122" s="12" t="s">
        <v>1083</v>
      </c>
      <c r="C122" s="12" t="s">
        <v>33</v>
      </c>
      <c r="D122" s="12" t="s">
        <v>1084</v>
      </c>
      <c r="E122" s="12" t="n">
        <v>2</v>
      </c>
      <c r="F122" s="12" t="s">
        <v>1085</v>
      </c>
      <c r="G122" s="12" t="n">
        <v>1</v>
      </c>
      <c r="H122" s="12" t="s">
        <v>1086</v>
      </c>
      <c r="I122" s="12" t="s">
        <v>1087</v>
      </c>
      <c r="J122" s="12" t="s">
        <v>1088</v>
      </c>
      <c r="K122" s="12" t="s">
        <v>1089</v>
      </c>
      <c r="L122" s="12" t="s">
        <v>40</v>
      </c>
      <c r="M122" s="12" t="n">
        <v>108.707</v>
      </c>
      <c r="N122" s="12" t="n">
        <v>13.5928</v>
      </c>
      <c r="O122" s="12" t="n">
        <v>-2.99953</v>
      </c>
      <c r="P122" s="13" t="n">
        <v>3.18345E-006</v>
      </c>
      <c r="Q122" s="12" t="n">
        <v>0.000175062</v>
      </c>
      <c r="R122" s="12" t="s">
        <v>41</v>
      </c>
      <c r="S122" s="12" t="n">
        <f aca="false">M122-N122</f>
        <v>95.1142</v>
      </c>
      <c r="T122" s="12" t="s">
        <v>1090</v>
      </c>
      <c r="U122" s="12" t="n">
        <v>67</v>
      </c>
      <c r="V122" s="12" t="n">
        <v>271</v>
      </c>
      <c r="W122" s="13" t="n">
        <v>4E-071</v>
      </c>
      <c r="X122" s="12" t="s">
        <v>1091</v>
      </c>
      <c r="Y122" s="14" t="s">
        <v>1092</v>
      </c>
      <c r="AA122" s="12" t="s">
        <v>1093</v>
      </c>
      <c r="AB122" s="12" t="s">
        <v>468</v>
      </c>
    </row>
    <row r="123" s="12" customFormat="true" ht="12.85" hidden="false" customHeight="false" outlineLevel="0" collapsed="false">
      <c r="A123" s="12" t="s">
        <v>1094</v>
      </c>
      <c r="B123" s="12" t="s">
        <v>1095</v>
      </c>
      <c r="C123" s="12" t="s">
        <v>33</v>
      </c>
      <c r="D123" s="12" t="s">
        <v>1096</v>
      </c>
      <c r="E123" s="12" t="n">
        <v>3</v>
      </c>
      <c r="F123" s="12" t="s">
        <v>1097</v>
      </c>
      <c r="G123" s="12" t="n">
        <v>2</v>
      </c>
      <c r="H123" s="12" t="s">
        <v>1098</v>
      </c>
      <c r="I123" s="12" t="s">
        <v>1099</v>
      </c>
      <c r="J123" s="12" t="s">
        <v>1100</v>
      </c>
      <c r="K123" s="12" t="s">
        <v>1101</v>
      </c>
      <c r="L123" s="12" t="s">
        <v>40</v>
      </c>
      <c r="M123" s="12" t="n">
        <v>151.322</v>
      </c>
      <c r="N123" s="12" t="n">
        <v>56.3288</v>
      </c>
      <c r="O123" s="12" t="n">
        <v>-1.42567</v>
      </c>
      <c r="P123" s="12" t="n">
        <v>0.00111263</v>
      </c>
      <c r="Q123" s="12" t="n">
        <v>0.0176177</v>
      </c>
      <c r="R123" s="12" t="s">
        <v>41</v>
      </c>
      <c r="S123" s="12" t="n">
        <f aca="false">M123-N123</f>
        <v>94.9932</v>
      </c>
      <c r="T123" s="12" t="s">
        <v>1102</v>
      </c>
      <c r="U123" s="12" t="n">
        <v>91</v>
      </c>
      <c r="V123" s="12" t="n">
        <v>398</v>
      </c>
      <c r="W123" s="13" t="n">
        <v>1E-109</v>
      </c>
      <c r="X123" s="12" t="s">
        <v>1103</v>
      </c>
      <c r="Y123" s="14" t="s">
        <v>1104</v>
      </c>
    </row>
    <row r="124" s="12" customFormat="true" ht="12.85" hidden="false" customHeight="false" outlineLevel="0" collapsed="false">
      <c r="A124" s="12" t="s">
        <v>1105</v>
      </c>
      <c r="B124" s="12" t="s">
        <v>1106</v>
      </c>
      <c r="C124" s="12" t="s">
        <v>33</v>
      </c>
      <c r="D124" s="12" t="s">
        <v>1107</v>
      </c>
      <c r="E124" s="12" t="n">
        <v>3</v>
      </c>
      <c r="F124" s="12" t="s">
        <v>1108</v>
      </c>
      <c r="G124" s="12" t="n">
        <v>1</v>
      </c>
      <c r="H124" s="12" t="s">
        <v>1109</v>
      </c>
      <c r="I124" s="12" t="s">
        <v>1110</v>
      </c>
      <c r="J124" s="12" t="s">
        <v>183</v>
      </c>
      <c r="K124" s="12" t="s">
        <v>1111</v>
      </c>
      <c r="L124" s="12" t="s">
        <v>40</v>
      </c>
      <c r="M124" s="12" t="n">
        <v>101.251</v>
      </c>
      <c r="N124" s="12" t="n">
        <v>7.36353</v>
      </c>
      <c r="O124" s="12" t="n">
        <v>-3.78139</v>
      </c>
      <c r="P124" s="13" t="n">
        <v>4.41903E-009</v>
      </c>
      <c r="Q124" s="13" t="n">
        <v>5.50298E-007</v>
      </c>
      <c r="R124" s="12" t="s">
        <v>41</v>
      </c>
      <c r="S124" s="12" t="n">
        <f aca="false">M124-N124</f>
        <v>93.88747</v>
      </c>
      <c r="T124" s="12" t="s">
        <v>1112</v>
      </c>
      <c r="U124" s="12" t="n">
        <v>79</v>
      </c>
      <c r="V124" s="12" t="n">
        <v>315</v>
      </c>
      <c r="W124" s="13" t="n">
        <v>1E-084</v>
      </c>
      <c r="X124" s="12" t="s">
        <v>43</v>
      </c>
      <c r="Y124" s="14"/>
    </row>
    <row r="125" s="12" customFormat="true" ht="12.85" hidden="false" customHeight="false" outlineLevel="0" collapsed="false">
      <c r="A125" s="12" t="s">
        <v>1113</v>
      </c>
      <c r="B125" s="12" t="s">
        <v>1114</v>
      </c>
      <c r="C125" s="12" t="s">
        <v>33</v>
      </c>
      <c r="D125" s="12" t="s">
        <v>1115</v>
      </c>
      <c r="E125" s="12" t="n">
        <v>1</v>
      </c>
      <c r="F125" s="12" t="s">
        <v>1116</v>
      </c>
      <c r="G125" s="12" t="n">
        <v>1</v>
      </c>
      <c r="H125" s="12" t="s">
        <v>1117</v>
      </c>
      <c r="I125" s="12" t="s">
        <v>61</v>
      </c>
      <c r="J125" s="12" t="s">
        <v>61</v>
      </c>
      <c r="K125" s="12" t="s">
        <v>118</v>
      </c>
      <c r="L125" s="12" t="s">
        <v>40</v>
      </c>
      <c r="M125" s="12" t="n">
        <v>108.092</v>
      </c>
      <c r="N125" s="12" t="n">
        <v>14.5858</v>
      </c>
      <c r="O125" s="12" t="n">
        <v>-2.88962</v>
      </c>
      <c r="P125" s="13" t="n">
        <v>1.17154E-005</v>
      </c>
      <c r="Q125" s="12" t="n">
        <v>0.000514784</v>
      </c>
      <c r="R125" s="12" t="s">
        <v>41</v>
      </c>
      <c r="S125" s="12" t="n">
        <f aca="false">M125-N125</f>
        <v>93.5062</v>
      </c>
      <c r="T125" s="12" t="s">
        <v>1118</v>
      </c>
      <c r="U125" s="12" t="n">
        <v>68</v>
      </c>
      <c r="V125" s="12" t="n">
        <v>252</v>
      </c>
      <c r="W125" s="13" t="n">
        <v>8E-066</v>
      </c>
      <c r="X125" s="12" t="s">
        <v>1119</v>
      </c>
      <c r="Y125" s="14"/>
      <c r="Z125" s="12" t="s">
        <v>1120</v>
      </c>
      <c r="AB125" s="12" t="s">
        <v>1121</v>
      </c>
    </row>
    <row r="126" s="12" customFormat="true" ht="12.85" hidden="false" customHeight="false" outlineLevel="0" collapsed="false">
      <c r="A126" s="12" t="s">
        <v>1122</v>
      </c>
      <c r="B126" s="12" t="s">
        <v>1123</v>
      </c>
      <c r="C126" s="12" t="s">
        <v>33</v>
      </c>
      <c r="D126" s="12" t="s">
        <v>1124</v>
      </c>
      <c r="E126" s="12" t="n">
        <v>2</v>
      </c>
      <c r="F126" s="12" t="s">
        <v>1125</v>
      </c>
      <c r="G126" s="12" t="n">
        <v>2</v>
      </c>
      <c r="H126" s="12" t="s">
        <v>1126</v>
      </c>
      <c r="I126" s="12" t="s">
        <v>174</v>
      </c>
      <c r="J126" s="12" t="s">
        <v>174</v>
      </c>
      <c r="K126" s="12" t="s">
        <v>1127</v>
      </c>
      <c r="L126" s="12" t="s">
        <v>40</v>
      </c>
      <c r="M126" s="12" t="n">
        <v>145.796</v>
      </c>
      <c r="N126" s="12" t="n">
        <v>52.528</v>
      </c>
      <c r="O126" s="12" t="n">
        <v>-1.47279</v>
      </c>
      <c r="P126" s="12" t="n">
        <v>0.00282753</v>
      </c>
      <c r="Q126" s="12" t="n">
        <v>0.0332787</v>
      </c>
      <c r="R126" s="12" t="s">
        <v>41</v>
      </c>
      <c r="S126" s="12" t="n">
        <f aca="false">M126-N126</f>
        <v>93.268</v>
      </c>
      <c r="T126" s="12" t="s">
        <v>1128</v>
      </c>
      <c r="U126" s="12" t="n">
        <v>72</v>
      </c>
      <c r="V126" s="12" t="n">
        <v>335</v>
      </c>
      <c r="W126" s="13" t="n">
        <v>2E-090</v>
      </c>
      <c r="X126" s="12" t="s">
        <v>1129</v>
      </c>
      <c r="Y126" s="14" t="s">
        <v>1130</v>
      </c>
      <c r="AA126" s="12" t="s">
        <v>90</v>
      </c>
      <c r="AB126" s="12" t="s">
        <v>91</v>
      </c>
    </row>
    <row r="127" s="12" customFormat="true" ht="12.85" hidden="false" customHeight="false" outlineLevel="0" collapsed="false">
      <c r="A127" s="12" t="s">
        <v>1131</v>
      </c>
      <c r="B127" s="12" t="s">
        <v>1132</v>
      </c>
      <c r="C127" s="12" t="s">
        <v>33</v>
      </c>
      <c r="D127" s="12" t="s">
        <v>1133</v>
      </c>
      <c r="E127" s="12" t="n">
        <v>2</v>
      </c>
      <c r="F127" s="12" t="s">
        <v>1134</v>
      </c>
      <c r="G127" s="12" t="n">
        <v>1</v>
      </c>
      <c r="H127" s="12" t="s">
        <v>1135</v>
      </c>
      <c r="I127" s="12" t="s">
        <v>1136</v>
      </c>
      <c r="J127" s="12" t="s">
        <v>183</v>
      </c>
      <c r="K127" s="12" t="s">
        <v>1137</v>
      </c>
      <c r="L127" s="12" t="s">
        <v>40</v>
      </c>
      <c r="M127" s="12" t="n">
        <v>94.8113</v>
      </c>
      <c r="N127" s="12" t="n">
        <v>1.69785</v>
      </c>
      <c r="O127" s="12" t="n">
        <v>-5.80328</v>
      </c>
      <c r="P127" s="13" t="n">
        <v>1.90296E-007</v>
      </c>
      <c r="Q127" s="13" t="n">
        <v>1.52411E-005</v>
      </c>
      <c r="R127" s="12" t="s">
        <v>41</v>
      </c>
      <c r="S127" s="12" t="n">
        <f aca="false">M127-N127</f>
        <v>93.11345</v>
      </c>
      <c r="T127" s="12" t="s">
        <v>1138</v>
      </c>
      <c r="U127" s="12" t="n">
        <v>65</v>
      </c>
      <c r="V127" s="12" t="n">
        <v>200</v>
      </c>
      <c r="W127" s="13" t="n">
        <v>5E-050</v>
      </c>
      <c r="X127" s="12" t="s">
        <v>641</v>
      </c>
      <c r="Y127" s="14"/>
      <c r="Z127" s="12" t="s">
        <v>141</v>
      </c>
      <c r="AA127" s="12" t="s">
        <v>642</v>
      </c>
      <c r="AB127" s="12" t="s">
        <v>643</v>
      </c>
    </row>
    <row r="128" s="12" customFormat="true" ht="12.85" hidden="false" customHeight="false" outlineLevel="0" collapsed="false">
      <c r="A128" s="12" t="s">
        <v>1139</v>
      </c>
      <c r="B128" s="12" t="s">
        <v>1140</v>
      </c>
      <c r="C128" s="12" t="s">
        <v>33</v>
      </c>
      <c r="D128" s="12" t="s">
        <v>1141</v>
      </c>
      <c r="E128" s="12" t="n">
        <v>3</v>
      </c>
      <c r="F128" s="12" t="s">
        <v>1142</v>
      </c>
      <c r="G128" s="12" t="n">
        <v>1</v>
      </c>
      <c r="H128" s="12" t="s">
        <v>1143</v>
      </c>
      <c r="I128" s="12" t="s">
        <v>1144</v>
      </c>
      <c r="J128" s="12" t="s">
        <v>183</v>
      </c>
      <c r="K128" s="12" t="s">
        <v>63</v>
      </c>
      <c r="L128" s="12" t="s">
        <v>40</v>
      </c>
      <c r="M128" s="12" t="n">
        <v>91.45</v>
      </c>
      <c r="N128" s="12" t="n">
        <v>0.764006</v>
      </c>
      <c r="O128" s="12" t="n">
        <v>-6.90326</v>
      </c>
      <c r="P128" s="13" t="n">
        <v>2.29898E-008</v>
      </c>
      <c r="Q128" s="13" t="n">
        <v>2.34788E-006</v>
      </c>
      <c r="R128" s="12" t="s">
        <v>41</v>
      </c>
      <c r="S128" s="12" t="n">
        <f aca="false">M128-N128</f>
        <v>90.685994</v>
      </c>
      <c r="T128" s="12" t="s">
        <v>1145</v>
      </c>
      <c r="U128" s="12" t="n">
        <v>86</v>
      </c>
      <c r="V128" s="12" t="n">
        <v>350</v>
      </c>
      <c r="W128" s="13" t="n">
        <v>5E-095</v>
      </c>
      <c r="X128" s="12" t="s">
        <v>1146</v>
      </c>
      <c r="Y128" s="16" t="s">
        <v>1147</v>
      </c>
    </row>
    <row r="129" s="12" customFormat="true" ht="12.85" hidden="false" customHeight="false" outlineLevel="0" collapsed="false">
      <c r="A129" s="12" t="s">
        <v>1148</v>
      </c>
      <c r="B129" s="12" t="s">
        <v>1149</v>
      </c>
      <c r="C129" s="12" t="s">
        <v>46</v>
      </c>
      <c r="D129" s="12" t="s">
        <v>1150</v>
      </c>
      <c r="E129" s="12" t="n">
        <v>1</v>
      </c>
      <c r="F129" s="12" t="s">
        <v>1151</v>
      </c>
      <c r="G129" s="12" t="n">
        <v>5</v>
      </c>
      <c r="H129" s="12" t="s">
        <v>1152</v>
      </c>
      <c r="I129" s="12" t="s">
        <v>1153</v>
      </c>
      <c r="J129" s="12" t="s">
        <v>1154</v>
      </c>
      <c r="K129" s="12" t="s">
        <v>1155</v>
      </c>
      <c r="L129" s="12" t="s">
        <v>40</v>
      </c>
      <c r="M129" s="12" t="n">
        <v>97.6931</v>
      </c>
      <c r="N129" s="12" t="n">
        <v>7.49196</v>
      </c>
      <c r="O129" s="12" t="n">
        <v>-3.70484</v>
      </c>
      <c r="P129" s="12" t="n">
        <v>0</v>
      </c>
      <c r="Q129" s="12" t="n">
        <v>0</v>
      </c>
      <c r="R129" s="12" t="s">
        <v>41</v>
      </c>
      <c r="S129" s="12" t="n">
        <f aca="false">M129-N129</f>
        <v>90.20114</v>
      </c>
      <c r="T129" s="12" t="s">
        <v>1156</v>
      </c>
      <c r="U129" s="12" t="n">
        <v>40</v>
      </c>
      <c r="V129" s="12" t="n">
        <v>385</v>
      </c>
      <c r="W129" s="13" t="n">
        <v>1E-104</v>
      </c>
      <c r="X129" s="12" t="s">
        <v>1157</v>
      </c>
      <c r="Y129" s="14"/>
      <c r="Z129" s="12" t="s">
        <v>141</v>
      </c>
      <c r="AA129" s="12" t="s">
        <v>1158</v>
      </c>
      <c r="AB129" s="12" t="s">
        <v>1159</v>
      </c>
    </row>
    <row r="130" s="12" customFormat="true" ht="12.85" hidden="false" customHeight="false" outlineLevel="0" collapsed="false">
      <c r="A130" s="12" t="s">
        <v>1160</v>
      </c>
      <c r="B130" s="12" t="s">
        <v>1161</v>
      </c>
      <c r="C130" s="12" t="s">
        <v>33</v>
      </c>
      <c r="D130" s="12" t="s">
        <v>1162</v>
      </c>
      <c r="E130" s="12" t="n">
        <v>2</v>
      </c>
      <c r="F130" s="12" t="s">
        <v>1163</v>
      </c>
      <c r="G130" s="12" t="n">
        <v>2</v>
      </c>
      <c r="H130" s="12" t="s">
        <v>1164</v>
      </c>
      <c r="I130" s="12" t="s">
        <v>1165</v>
      </c>
      <c r="J130" s="12" t="s">
        <v>1165</v>
      </c>
      <c r="K130" s="12" t="s">
        <v>399</v>
      </c>
      <c r="L130" s="12" t="s">
        <v>40</v>
      </c>
      <c r="M130" s="12" t="n">
        <v>155.512</v>
      </c>
      <c r="N130" s="12" t="n">
        <v>65.6257</v>
      </c>
      <c r="O130" s="12" t="n">
        <v>-1.24469</v>
      </c>
      <c r="P130" s="12" t="n">
        <v>0.00177651</v>
      </c>
      <c r="Q130" s="12" t="n">
        <v>0.0241991</v>
      </c>
      <c r="R130" s="12" t="s">
        <v>41</v>
      </c>
      <c r="S130" s="12" t="n">
        <f aca="false">M130-N130</f>
        <v>89.8863</v>
      </c>
      <c r="T130" s="12" t="s">
        <v>1166</v>
      </c>
      <c r="U130" s="12" t="n">
        <v>84</v>
      </c>
      <c r="V130" s="12" t="n">
        <v>790</v>
      </c>
      <c r="W130" s="12" t="n">
        <v>0</v>
      </c>
      <c r="X130" s="12" t="s">
        <v>1167</v>
      </c>
      <c r="Y130" s="14"/>
      <c r="AA130" s="12" t="s">
        <v>1069</v>
      </c>
    </row>
    <row r="131" s="12" customFormat="true" ht="12.85" hidden="false" customHeight="false" outlineLevel="0" collapsed="false">
      <c r="A131" s="12" t="s">
        <v>1168</v>
      </c>
      <c r="B131" s="12" t="s">
        <v>1169</v>
      </c>
      <c r="C131" s="12" t="s">
        <v>33</v>
      </c>
      <c r="D131" s="12" t="s">
        <v>1170</v>
      </c>
      <c r="E131" s="12" t="n">
        <v>2</v>
      </c>
      <c r="F131" s="12" t="s">
        <v>1171</v>
      </c>
      <c r="G131" s="12" t="n">
        <v>2</v>
      </c>
      <c r="H131" s="12" t="s">
        <v>1172</v>
      </c>
      <c r="I131" s="12" t="s">
        <v>348</v>
      </c>
      <c r="J131" s="12" t="s">
        <v>156</v>
      </c>
      <c r="K131" s="12" t="s">
        <v>1173</v>
      </c>
      <c r="L131" s="12" t="s">
        <v>40</v>
      </c>
      <c r="M131" s="12" t="n">
        <v>143.391</v>
      </c>
      <c r="N131" s="12" t="n">
        <v>53.5423</v>
      </c>
      <c r="O131" s="12" t="n">
        <v>-1.42121</v>
      </c>
      <c r="P131" s="12" t="n">
        <v>0.000828036</v>
      </c>
      <c r="Q131" s="12" t="n">
        <v>0.0140446</v>
      </c>
      <c r="R131" s="12" t="s">
        <v>41</v>
      </c>
      <c r="S131" s="12" t="n">
        <f aca="false">M131-N131</f>
        <v>89.8487</v>
      </c>
      <c r="T131" s="12" t="s">
        <v>1174</v>
      </c>
      <c r="U131" s="12" t="n">
        <v>84</v>
      </c>
      <c r="V131" s="12" t="n">
        <v>824</v>
      </c>
      <c r="W131" s="12" t="n">
        <v>0</v>
      </c>
      <c r="X131" s="12" t="s">
        <v>1175</v>
      </c>
      <c r="Y131" s="14" t="s">
        <v>1176</v>
      </c>
    </row>
    <row r="132" s="12" customFormat="true" ht="12.85" hidden="false" customHeight="false" outlineLevel="0" collapsed="false">
      <c r="A132" s="12" t="s">
        <v>1177</v>
      </c>
      <c r="B132" s="12" t="s">
        <v>1178</v>
      </c>
      <c r="C132" s="12" t="s">
        <v>33</v>
      </c>
      <c r="D132" s="12" t="s">
        <v>1179</v>
      </c>
      <c r="E132" s="12" t="n">
        <v>1</v>
      </c>
      <c r="F132" s="12" t="s">
        <v>1180</v>
      </c>
      <c r="G132" s="12" t="n">
        <v>2</v>
      </c>
      <c r="H132" s="12" t="s">
        <v>1181</v>
      </c>
      <c r="I132" s="12" t="s">
        <v>1182</v>
      </c>
      <c r="J132" s="12" t="s">
        <v>1183</v>
      </c>
      <c r="K132" s="12" t="s">
        <v>1184</v>
      </c>
      <c r="L132" s="12" t="s">
        <v>40</v>
      </c>
      <c r="M132" s="12" t="n">
        <v>181.325</v>
      </c>
      <c r="N132" s="12" t="n">
        <v>93.0836</v>
      </c>
      <c r="O132" s="12" t="n">
        <v>-0.961976</v>
      </c>
      <c r="P132" s="12" t="n">
        <v>0.00113602</v>
      </c>
      <c r="Q132" s="12" t="n">
        <v>0.0179329</v>
      </c>
      <c r="R132" s="12" t="s">
        <v>41</v>
      </c>
      <c r="S132" s="12" t="n">
        <f aca="false">M132-N132</f>
        <v>88.2414</v>
      </c>
      <c r="T132" s="12" t="s">
        <v>1185</v>
      </c>
      <c r="U132" s="12" t="n">
        <v>69</v>
      </c>
      <c r="V132" s="12" t="n">
        <v>751</v>
      </c>
      <c r="W132" s="12" t="n">
        <v>0</v>
      </c>
      <c r="X132" s="12" t="s">
        <v>43</v>
      </c>
      <c r="Y132" s="14"/>
      <c r="Z132" s="12" t="s">
        <v>1186</v>
      </c>
      <c r="AA132" s="12" t="s">
        <v>194</v>
      </c>
      <c r="AB132" s="12" t="s">
        <v>1187</v>
      </c>
    </row>
    <row r="133" s="12" customFormat="true" ht="12.85" hidden="false" customHeight="false" outlineLevel="0" collapsed="false">
      <c r="A133" s="12" t="s">
        <v>1188</v>
      </c>
      <c r="B133" s="12" t="s">
        <v>1189</v>
      </c>
      <c r="C133" s="12" t="s">
        <v>33</v>
      </c>
      <c r="D133" s="12" t="s">
        <v>1190</v>
      </c>
      <c r="E133" s="12" t="n">
        <v>2</v>
      </c>
      <c r="F133" s="12" t="s">
        <v>1191</v>
      </c>
      <c r="G133" s="12" t="n">
        <v>1</v>
      </c>
      <c r="H133" s="12" t="s">
        <v>1192</v>
      </c>
      <c r="I133" s="12" t="s">
        <v>97</v>
      </c>
      <c r="J133" s="12" t="s">
        <v>183</v>
      </c>
      <c r="K133" s="12" t="s">
        <v>184</v>
      </c>
      <c r="L133" s="12" t="s">
        <v>40</v>
      </c>
      <c r="M133" s="12" t="n">
        <v>96.0199</v>
      </c>
      <c r="N133" s="12" t="n">
        <v>8.52489</v>
      </c>
      <c r="O133" s="12" t="n">
        <v>-3.49358</v>
      </c>
      <c r="P133" s="13" t="n">
        <v>4.44089E-016</v>
      </c>
      <c r="Q133" s="13" t="n">
        <v>1.42863E-013</v>
      </c>
      <c r="R133" s="12" t="s">
        <v>41</v>
      </c>
      <c r="S133" s="12" t="n">
        <f aca="false">M133-N133</f>
        <v>87.49501</v>
      </c>
      <c r="T133" s="12" t="s">
        <v>1193</v>
      </c>
      <c r="U133" s="12" t="n">
        <v>85</v>
      </c>
      <c r="V133" s="12" t="n">
        <v>835</v>
      </c>
      <c r="W133" s="12" t="n">
        <v>0</v>
      </c>
      <c r="X133" s="12" t="s">
        <v>1194</v>
      </c>
      <c r="Y133" s="16" t="s">
        <v>1195</v>
      </c>
      <c r="AA133" s="12" t="s">
        <v>941</v>
      </c>
      <c r="AB133" s="12" t="s">
        <v>954</v>
      </c>
    </row>
    <row r="134" s="12" customFormat="true" ht="12.85" hidden="false" customHeight="false" outlineLevel="0" collapsed="false">
      <c r="A134" s="12" t="s">
        <v>1196</v>
      </c>
      <c r="B134" s="12" t="s">
        <v>1197</v>
      </c>
      <c r="C134" s="12" t="s">
        <v>33</v>
      </c>
      <c r="D134" s="12" t="s">
        <v>1198</v>
      </c>
      <c r="E134" s="12" t="n">
        <v>2</v>
      </c>
      <c r="F134" s="12" t="s">
        <v>1199</v>
      </c>
      <c r="G134" s="12" t="n">
        <v>1</v>
      </c>
      <c r="H134" s="12" t="s">
        <v>1200</v>
      </c>
      <c r="I134" s="12" t="s">
        <v>174</v>
      </c>
      <c r="J134" s="12" t="s">
        <v>183</v>
      </c>
      <c r="K134" s="12" t="s">
        <v>184</v>
      </c>
      <c r="L134" s="12" t="s">
        <v>40</v>
      </c>
      <c r="M134" s="12" t="n">
        <v>112.17</v>
      </c>
      <c r="N134" s="12" t="n">
        <v>25.5558</v>
      </c>
      <c r="O134" s="12" t="n">
        <v>-2.13397</v>
      </c>
      <c r="P134" s="13" t="n">
        <v>4.94135E-006</v>
      </c>
      <c r="Q134" s="12" t="n">
        <v>0.000251657</v>
      </c>
      <c r="R134" s="12" t="s">
        <v>41</v>
      </c>
      <c r="S134" s="12" t="n">
        <f aca="false">M134-N134</f>
        <v>86.6142</v>
      </c>
      <c r="T134" s="12" t="s">
        <v>1201</v>
      </c>
      <c r="U134" s="12" t="n">
        <v>75</v>
      </c>
      <c r="V134" s="12" t="n">
        <v>496</v>
      </c>
      <c r="W134" s="13" t="n">
        <v>1E-139</v>
      </c>
      <c r="X134" s="12" t="s">
        <v>43</v>
      </c>
      <c r="Y134" s="14"/>
      <c r="Z134" s="12" t="s">
        <v>485</v>
      </c>
      <c r="AA134" s="12" t="s">
        <v>1202</v>
      </c>
      <c r="AB134" s="12" t="s">
        <v>1203</v>
      </c>
    </row>
    <row r="135" s="12" customFormat="true" ht="12.85" hidden="false" customHeight="false" outlineLevel="0" collapsed="false">
      <c r="A135" s="12" t="s">
        <v>1204</v>
      </c>
      <c r="B135" s="12" t="s">
        <v>1205</v>
      </c>
      <c r="C135" s="12" t="s">
        <v>33</v>
      </c>
      <c r="D135" s="12" t="s">
        <v>1206</v>
      </c>
      <c r="E135" s="12" t="n">
        <v>2</v>
      </c>
      <c r="F135" s="12" t="s">
        <v>1207</v>
      </c>
      <c r="G135" s="12" t="n">
        <v>2</v>
      </c>
      <c r="H135" s="12" t="s">
        <v>1208</v>
      </c>
      <c r="I135" s="12" t="s">
        <v>129</v>
      </c>
      <c r="J135" s="12" t="s">
        <v>1209</v>
      </c>
      <c r="K135" s="12" t="s">
        <v>1210</v>
      </c>
      <c r="L135" s="12" t="s">
        <v>40</v>
      </c>
      <c r="M135" s="12" t="n">
        <v>109.269</v>
      </c>
      <c r="N135" s="12" t="n">
        <v>23.6326</v>
      </c>
      <c r="O135" s="12" t="n">
        <v>-2.20903</v>
      </c>
      <c r="P135" s="13" t="n">
        <v>3.32094E-008</v>
      </c>
      <c r="Q135" s="13" t="n">
        <v>3.23741E-006</v>
      </c>
      <c r="R135" s="12" t="s">
        <v>41</v>
      </c>
      <c r="S135" s="12" t="n">
        <f aca="false">M135-N135</f>
        <v>85.6364</v>
      </c>
      <c r="T135" s="12" t="s">
        <v>1211</v>
      </c>
      <c r="U135" s="12" t="n">
        <v>48</v>
      </c>
      <c r="V135" s="12" t="n">
        <v>454</v>
      </c>
      <c r="W135" s="13" t="n">
        <v>1E-125</v>
      </c>
      <c r="X135" s="12" t="s">
        <v>43</v>
      </c>
      <c r="Y135" s="14"/>
    </row>
    <row r="136" s="12" customFormat="true" ht="12.85" hidden="false" customHeight="false" outlineLevel="0" collapsed="false">
      <c r="A136" s="12" t="s">
        <v>1212</v>
      </c>
      <c r="B136" s="12" t="s">
        <v>1213</v>
      </c>
      <c r="C136" s="12" t="s">
        <v>33</v>
      </c>
      <c r="D136" s="12" t="s">
        <v>1214</v>
      </c>
      <c r="E136" s="12" t="n">
        <v>3</v>
      </c>
      <c r="F136" s="12" t="s">
        <v>1215</v>
      </c>
      <c r="G136" s="12" t="n">
        <v>2</v>
      </c>
      <c r="H136" s="12" t="s">
        <v>1216</v>
      </c>
      <c r="I136" s="12" t="s">
        <v>1217</v>
      </c>
      <c r="J136" s="12" t="s">
        <v>174</v>
      </c>
      <c r="K136" s="12" t="s">
        <v>209</v>
      </c>
      <c r="L136" s="12" t="s">
        <v>40</v>
      </c>
      <c r="M136" s="12" t="n">
        <v>106.504</v>
      </c>
      <c r="N136" s="12" t="n">
        <v>21.8391</v>
      </c>
      <c r="O136" s="12" t="n">
        <v>-2.28593</v>
      </c>
      <c r="P136" s="13" t="n">
        <v>6.79089E-005</v>
      </c>
      <c r="Q136" s="12" t="n">
        <v>0.00211757</v>
      </c>
      <c r="R136" s="12" t="s">
        <v>41</v>
      </c>
      <c r="S136" s="12" t="n">
        <f aca="false">M136-N136</f>
        <v>84.6649</v>
      </c>
      <c r="T136" s="12" t="s">
        <v>1218</v>
      </c>
      <c r="U136" s="12" t="n">
        <v>35</v>
      </c>
      <c r="V136" s="12" t="n">
        <v>168</v>
      </c>
      <c r="W136" s="13" t="n">
        <v>3E-040</v>
      </c>
      <c r="X136" s="12" t="s">
        <v>1219</v>
      </c>
      <c r="Y136" s="14" t="s">
        <v>1220</v>
      </c>
      <c r="AB136" s="12" t="s">
        <v>1221</v>
      </c>
    </row>
    <row r="137" s="12" customFormat="true" ht="12.85" hidden="false" customHeight="false" outlineLevel="0" collapsed="false">
      <c r="A137" s="12" t="s">
        <v>1222</v>
      </c>
      <c r="B137" s="12" t="s">
        <v>1223</v>
      </c>
      <c r="C137" s="12" t="s">
        <v>33</v>
      </c>
      <c r="D137" s="12" t="s">
        <v>1224</v>
      </c>
      <c r="E137" s="12" t="n">
        <v>3</v>
      </c>
      <c r="F137" s="12" t="s">
        <v>1225</v>
      </c>
      <c r="G137" s="12" t="n">
        <v>2</v>
      </c>
      <c r="H137" s="12" t="s">
        <v>1226</v>
      </c>
      <c r="I137" s="12" t="s">
        <v>1227</v>
      </c>
      <c r="J137" s="12" t="s">
        <v>174</v>
      </c>
      <c r="K137" s="12" t="s">
        <v>1127</v>
      </c>
      <c r="L137" s="12" t="s">
        <v>40</v>
      </c>
      <c r="M137" s="12" t="n">
        <v>150.208</v>
      </c>
      <c r="N137" s="12" t="n">
        <v>65.7036</v>
      </c>
      <c r="O137" s="12" t="n">
        <v>-1.19291</v>
      </c>
      <c r="P137" s="12" t="n">
        <v>0.00014763</v>
      </c>
      <c r="Q137" s="12" t="n">
        <v>0.00383235</v>
      </c>
      <c r="R137" s="12" t="s">
        <v>41</v>
      </c>
      <c r="S137" s="12" t="n">
        <f aca="false">M137-N137</f>
        <v>84.5044</v>
      </c>
      <c r="T137" s="12" t="s">
        <v>1228</v>
      </c>
      <c r="U137" s="12" t="n">
        <v>70</v>
      </c>
      <c r="V137" s="12" t="n">
        <v>577</v>
      </c>
      <c r="W137" s="13" t="n">
        <v>1E-163</v>
      </c>
      <c r="X137" s="12" t="s">
        <v>1229</v>
      </c>
      <c r="Y137" s="14" t="s">
        <v>848</v>
      </c>
    </row>
    <row r="138" s="12" customFormat="true" ht="12.85" hidden="false" customHeight="false" outlineLevel="0" collapsed="false">
      <c r="A138" s="12" t="s">
        <v>1230</v>
      </c>
      <c r="B138" s="12" t="s">
        <v>1231</v>
      </c>
      <c r="C138" s="12" t="s">
        <v>33</v>
      </c>
      <c r="D138" s="12" t="s">
        <v>1232</v>
      </c>
      <c r="E138" s="12" t="n">
        <v>1</v>
      </c>
      <c r="F138" s="12" t="s">
        <v>1233</v>
      </c>
      <c r="G138" s="12" t="n">
        <v>2</v>
      </c>
      <c r="H138" s="12" t="s">
        <v>1234</v>
      </c>
      <c r="I138" s="12" t="s">
        <v>183</v>
      </c>
      <c r="J138" s="12" t="s">
        <v>116</v>
      </c>
      <c r="K138" s="12" t="s">
        <v>116</v>
      </c>
      <c r="L138" s="12" t="s">
        <v>40</v>
      </c>
      <c r="M138" s="12" t="n">
        <v>88.399</v>
      </c>
      <c r="N138" s="12" t="n">
        <v>4.37603</v>
      </c>
      <c r="O138" s="12" t="n">
        <v>-4.33634</v>
      </c>
      <c r="P138" s="13" t="n">
        <v>2.15497E-009</v>
      </c>
      <c r="Q138" s="13" t="n">
        <v>2.78461E-007</v>
      </c>
      <c r="R138" s="12" t="s">
        <v>41</v>
      </c>
      <c r="S138" s="12" t="n">
        <f aca="false">M138-N138</f>
        <v>84.02297</v>
      </c>
      <c r="T138" s="12" t="s">
        <v>1235</v>
      </c>
      <c r="U138" s="12" t="n">
        <v>48</v>
      </c>
      <c r="V138" s="12" t="n">
        <v>109</v>
      </c>
      <c r="W138" s="13" t="n">
        <v>5E-023</v>
      </c>
      <c r="X138" s="12" t="s">
        <v>43</v>
      </c>
      <c r="Y138" s="14"/>
    </row>
    <row r="139" s="12" customFormat="true" ht="12.85" hidden="false" customHeight="false" outlineLevel="0" collapsed="false">
      <c r="A139" s="12" t="s">
        <v>1236</v>
      </c>
      <c r="B139" s="12" t="s">
        <v>1237</v>
      </c>
      <c r="C139" s="12" t="s">
        <v>163</v>
      </c>
      <c r="D139" s="12" t="s">
        <v>164</v>
      </c>
      <c r="E139" s="12" t="n">
        <v>4</v>
      </c>
      <c r="F139" s="12" t="s">
        <v>1238</v>
      </c>
      <c r="G139" s="12" t="n">
        <v>1</v>
      </c>
      <c r="H139" s="12" t="s">
        <v>1239</v>
      </c>
      <c r="K139" s="12" t="s">
        <v>1240</v>
      </c>
      <c r="L139" s="12" t="s">
        <v>40</v>
      </c>
      <c r="M139" s="12" t="n">
        <v>91.8686</v>
      </c>
      <c r="N139" s="12" t="n">
        <v>7.94746</v>
      </c>
      <c r="O139" s="12" t="n">
        <v>-3.53101</v>
      </c>
      <c r="P139" s="13" t="n">
        <v>1.52637E-008</v>
      </c>
      <c r="Q139" s="13" t="n">
        <v>1.60119E-006</v>
      </c>
      <c r="R139" s="12" t="s">
        <v>41</v>
      </c>
      <c r="S139" s="12" t="n">
        <f aca="false">M139-N139</f>
        <v>83.92114</v>
      </c>
      <c r="T139" s="12" t="s">
        <v>1241</v>
      </c>
      <c r="U139" s="12" t="n">
        <v>63</v>
      </c>
      <c r="V139" s="12" t="n">
        <v>583</v>
      </c>
      <c r="W139" s="13" t="n">
        <v>1E-164</v>
      </c>
      <c r="X139" s="12" t="s">
        <v>1242</v>
      </c>
      <c r="Y139" s="14"/>
      <c r="AA139" s="12" t="s">
        <v>1243</v>
      </c>
      <c r="AB139" s="12" t="s">
        <v>468</v>
      </c>
    </row>
    <row r="140" s="12" customFormat="true" ht="12.85" hidden="false" customHeight="false" outlineLevel="0" collapsed="false">
      <c r="A140" s="12" t="s">
        <v>1244</v>
      </c>
      <c r="B140" s="12" t="s">
        <v>1245</v>
      </c>
      <c r="C140" s="12" t="s">
        <v>163</v>
      </c>
      <c r="D140" s="12" t="s">
        <v>164</v>
      </c>
      <c r="E140" s="12" t="n">
        <v>2</v>
      </c>
      <c r="F140" s="12" t="s">
        <v>1246</v>
      </c>
      <c r="G140" s="12" t="n">
        <v>1</v>
      </c>
      <c r="H140" s="12" t="s">
        <v>1247</v>
      </c>
      <c r="K140" s="12" t="s">
        <v>118</v>
      </c>
      <c r="L140" s="12" t="s">
        <v>40</v>
      </c>
      <c r="M140" s="12" t="n">
        <v>91.5303</v>
      </c>
      <c r="N140" s="12" t="n">
        <v>8.29745</v>
      </c>
      <c r="O140" s="12" t="n">
        <v>-3.46351</v>
      </c>
      <c r="P140" s="13" t="n">
        <v>6.74565E-009</v>
      </c>
      <c r="Q140" s="13" t="n">
        <v>7.83727E-007</v>
      </c>
      <c r="R140" s="12" t="s">
        <v>41</v>
      </c>
      <c r="S140" s="12" t="n">
        <f aca="false">M140-N140</f>
        <v>83.23285</v>
      </c>
      <c r="Y140" s="14"/>
    </row>
    <row r="141" s="12" customFormat="true" ht="12.85" hidden="false" customHeight="false" outlineLevel="0" collapsed="false">
      <c r="A141" s="12" t="s">
        <v>1248</v>
      </c>
      <c r="B141" s="12" t="s">
        <v>1249</v>
      </c>
      <c r="C141" s="12" t="s">
        <v>33</v>
      </c>
      <c r="D141" s="12" t="s">
        <v>1250</v>
      </c>
      <c r="E141" s="12" t="n">
        <v>2</v>
      </c>
      <c r="F141" s="12" t="s">
        <v>1251</v>
      </c>
      <c r="G141" s="12" t="n">
        <v>1</v>
      </c>
      <c r="H141" s="12" t="s">
        <v>1252</v>
      </c>
      <c r="I141" s="12" t="s">
        <v>1253</v>
      </c>
      <c r="J141" s="12" t="s">
        <v>37</v>
      </c>
      <c r="K141" s="12" t="s">
        <v>234</v>
      </c>
      <c r="L141" s="12" t="s">
        <v>40</v>
      </c>
      <c r="M141" s="12" t="n">
        <v>119.524</v>
      </c>
      <c r="N141" s="12" t="n">
        <v>36.6757</v>
      </c>
      <c r="O141" s="12" t="n">
        <v>-1.70441</v>
      </c>
      <c r="P141" s="12" t="n">
        <v>0.000201185</v>
      </c>
      <c r="Q141" s="12" t="n">
        <v>0.00491553</v>
      </c>
      <c r="R141" s="12" t="s">
        <v>41</v>
      </c>
      <c r="S141" s="12" t="n">
        <f aca="false">M141-N141</f>
        <v>82.8483</v>
      </c>
      <c r="T141" s="12" t="s">
        <v>1254</v>
      </c>
      <c r="U141" s="12" t="n">
        <v>71</v>
      </c>
      <c r="V141" s="12" t="n">
        <v>1027</v>
      </c>
      <c r="W141" s="12" t="n">
        <v>0</v>
      </c>
      <c r="X141" s="12" t="s">
        <v>1255</v>
      </c>
      <c r="Y141" s="14"/>
      <c r="AA141" s="12" t="s">
        <v>365</v>
      </c>
      <c r="AB141" s="12" t="s">
        <v>1256</v>
      </c>
    </row>
    <row r="142" s="12" customFormat="true" ht="12.85" hidden="false" customHeight="false" outlineLevel="0" collapsed="false">
      <c r="A142" s="12" t="s">
        <v>1257</v>
      </c>
      <c r="B142" s="12" t="s">
        <v>1258</v>
      </c>
      <c r="C142" s="12" t="s">
        <v>33</v>
      </c>
      <c r="D142" s="12" t="s">
        <v>1259</v>
      </c>
      <c r="E142" s="12" t="n">
        <v>2</v>
      </c>
      <c r="F142" s="12" t="s">
        <v>1260</v>
      </c>
      <c r="G142" s="12" t="n">
        <v>3</v>
      </c>
      <c r="H142" s="12" t="s">
        <v>1261</v>
      </c>
      <c r="I142" s="12" t="s">
        <v>985</v>
      </c>
      <c r="J142" s="12" t="s">
        <v>1262</v>
      </c>
      <c r="K142" s="12" t="s">
        <v>1263</v>
      </c>
      <c r="L142" s="12" t="s">
        <v>40</v>
      </c>
      <c r="M142" s="12" t="n">
        <v>113.413</v>
      </c>
      <c r="N142" s="12" t="n">
        <v>31.6802</v>
      </c>
      <c r="O142" s="12" t="n">
        <v>-1.83993</v>
      </c>
      <c r="P142" s="12" t="n">
        <v>0.00107886</v>
      </c>
      <c r="Q142" s="12" t="n">
        <v>0.0173147</v>
      </c>
      <c r="R142" s="12" t="s">
        <v>41</v>
      </c>
      <c r="S142" s="12" t="n">
        <f aca="false">M142-N142</f>
        <v>81.7328</v>
      </c>
      <c r="T142" s="12" t="s">
        <v>1264</v>
      </c>
      <c r="U142" s="12" t="n">
        <v>92</v>
      </c>
      <c r="V142" s="12" t="n">
        <v>215</v>
      </c>
      <c r="W142" s="13" t="n">
        <v>7E-055</v>
      </c>
      <c r="X142" s="12" t="s">
        <v>43</v>
      </c>
      <c r="Y142" s="14"/>
    </row>
    <row r="143" s="12" customFormat="true" ht="12.85" hidden="false" customHeight="false" outlineLevel="0" collapsed="false">
      <c r="A143" s="12" t="s">
        <v>1265</v>
      </c>
      <c r="B143" s="12" t="s">
        <v>1266</v>
      </c>
      <c r="C143" s="12" t="s">
        <v>33</v>
      </c>
      <c r="D143" s="12" t="s">
        <v>1267</v>
      </c>
      <c r="E143" s="12" t="n">
        <v>2</v>
      </c>
      <c r="F143" s="12" t="s">
        <v>1268</v>
      </c>
      <c r="G143" s="12" t="n">
        <v>1</v>
      </c>
      <c r="H143" s="12" t="s">
        <v>1269</v>
      </c>
      <c r="I143" s="12" t="s">
        <v>116</v>
      </c>
      <c r="J143" s="12" t="s">
        <v>183</v>
      </c>
      <c r="K143" s="12" t="s">
        <v>63</v>
      </c>
      <c r="L143" s="12" t="s">
        <v>40</v>
      </c>
      <c r="M143" s="12" t="n">
        <v>105.544</v>
      </c>
      <c r="N143" s="12" t="n">
        <v>25.5617</v>
      </c>
      <c r="O143" s="12" t="n">
        <v>-2.04579</v>
      </c>
      <c r="P143" s="12" t="n">
        <v>0.00173789</v>
      </c>
      <c r="Q143" s="12" t="n">
        <v>0.0238753</v>
      </c>
      <c r="R143" s="12" t="s">
        <v>41</v>
      </c>
      <c r="S143" s="12" t="n">
        <f aca="false">M143-N143</f>
        <v>79.9823</v>
      </c>
      <c r="T143" s="12" t="s">
        <v>1270</v>
      </c>
      <c r="U143" s="12" t="n">
        <v>43</v>
      </c>
      <c r="V143" s="12" t="n">
        <v>184</v>
      </c>
      <c r="W143" s="13" t="n">
        <v>8E-045</v>
      </c>
      <c r="X143" s="12" t="s">
        <v>1271</v>
      </c>
      <c r="Y143" s="14" t="s">
        <v>1272</v>
      </c>
    </row>
    <row r="144" s="12" customFormat="true" ht="12.85" hidden="false" customHeight="false" outlineLevel="0" collapsed="false">
      <c r="A144" s="12" t="s">
        <v>1273</v>
      </c>
      <c r="B144" s="12" t="s">
        <v>1274</v>
      </c>
      <c r="C144" s="12" t="s">
        <v>33</v>
      </c>
      <c r="D144" s="12" t="s">
        <v>1275</v>
      </c>
      <c r="E144" s="12" t="n">
        <v>3</v>
      </c>
      <c r="F144" s="12" t="s">
        <v>1276</v>
      </c>
      <c r="G144" s="12" t="n">
        <v>1</v>
      </c>
      <c r="H144" s="12" t="s">
        <v>1277</v>
      </c>
      <c r="I144" s="12" t="s">
        <v>1278</v>
      </c>
      <c r="J144" s="12" t="s">
        <v>1279</v>
      </c>
      <c r="K144" s="12" t="s">
        <v>1280</v>
      </c>
      <c r="L144" s="12" t="s">
        <v>40</v>
      </c>
      <c r="M144" s="12" t="n">
        <v>89.9137</v>
      </c>
      <c r="N144" s="12" t="n">
        <v>9.99586</v>
      </c>
      <c r="O144" s="12" t="n">
        <v>-3.16914</v>
      </c>
      <c r="P144" s="13" t="n">
        <v>1.14715E-008</v>
      </c>
      <c r="Q144" s="13" t="n">
        <v>1.25809E-006</v>
      </c>
      <c r="R144" s="12" t="s">
        <v>41</v>
      </c>
      <c r="S144" s="12" t="n">
        <f aca="false">M144-N144</f>
        <v>79.91784</v>
      </c>
      <c r="T144" s="12" t="s">
        <v>1281</v>
      </c>
      <c r="U144" s="12" t="n">
        <v>45</v>
      </c>
      <c r="V144" s="12" t="n">
        <v>161</v>
      </c>
      <c r="W144" s="13" t="n">
        <v>4E-038</v>
      </c>
      <c r="X144" s="12" t="s">
        <v>43</v>
      </c>
      <c r="Y144" s="14"/>
    </row>
    <row r="145" s="12" customFormat="true" ht="12.85" hidden="false" customHeight="false" outlineLevel="0" collapsed="false">
      <c r="A145" s="12" t="s">
        <v>1282</v>
      </c>
      <c r="B145" s="12" t="s">
        <v>1283</v>
      </c>
      <c r="C145" s="12" t="s">
        <v>33</v>
      </c>
      <c r="D145" s="12" t="s">
        <v>1284</v>
      </c>
      <c r="E145" s="12" t="n">
        <v>4</v>
      </c>
      <c r="F145" s="12" t="s">
        <v>1285</v>
      </c>
      <c r="G145" s="12" t="n">
        <v>3</v>
      </c>
      <c r="H145" s="12" t="s">
        <v>1286</v>
      </c>
      <c r="I145" s="12" t="s">
        <v>1287</v>
      </c>
      <c r="J145" s="12" t="s">
        <v>1288</v>
      </c>
      <c r="K145" s="12" t="s">
        <v>1289</v>
      </c>
      <c r="L145" s="12" t="s">
        <v>40</v>
      </c>
      <c r="M145" s="12" t="n">
        <v>157.182</v>
      </c>
      <c r="N145" s="12" t="n">
        <v>78.2753</v>
      </c>
      <c r="O145" s="12" t="n">
        <v>-1.00581</v>
      </c>
      <c r="P145" s="12" t="n">
        <v>0.000180213</v>
      </c>
      <c r="Q145" s="12" t="n">
        <v>0.00449414</v>
      </c>
      <c r="R145" s="12" t="s">
        <v>41</v>
      </c>
      <c r="S145" s="12" t="n">
        <f aca="false">M145-N145</f>
        <v>78.9067</v>
      </c>
      <c r="T145" s="12" t="s">
        <v>1290</v>
      </c>
      <c r="U145" s="12" t="n">
        <v>73</v>
      </c>
      <c r="V145" s="12" t="n">
        <v>1019</v>
      </c>
      <c r="W145" s="12" t="n">
        <v>0</v>
      </c>
      <c r="X145" s="12" t="s">
        <v>1291</v>
      </c>
      <c r="Y145" s="14"/>
      <c r="AA145" s="12" t="s">
        <v>1069</v>
      </c>
    </row>
    <row r="146" s="12" customFormat="true" ht="12.85" hidden="false" customHeight="false" outlineLevel="0" collapsed="false">
      <c r="A146" s="12" t="s">
        <v>1292</v>
      </c>
      <c r="B146" s="12" t="s">
        <v>1293</v>
      </c>
      <c r="C146" s="12" t="s">
        <v>33</v>
      </c>
      <c r="D146" s="12" t="s">
        <v>1294</v>
      </c>
      <c r="E146" s="12" t="n">
        <v>2</v>
      </c>
      <c r="F146" s="12" t="s">
        <v>1295</v>
      </c>
      <c r="G146" s="12" t="n">
        <v>1</v>
      </c>
      <c r="H146" s="12" t="s">
        <v>1296</v>
      </c>
      <c r="I146" s="12" t="s">
        <v>317</v>
      </c>
      <c r="J146" s="12" t="s">
        <v>183</v>
      </c>
      <c r="K146" s="12" t="s">
        <v>63</v>
      </c>
      <c r="L146" s="12" t="s">
        <v>40</v>
      </c>
      <c r="M146" s="12" t="n">
        <v>122.167</v>
      </c>
      <c r="N146" s="12" t="n">
        <v>44.6288</v>
      </c>
      <c r="O146" s="12" t="n">
        <v>-1.45281</v>
      </c>
      <c r="P146" s="12" t="n">
        <v>0.00522581</v>
      </c>
      <c r="Q146" s="12" t="n">
        <v>0.0489891</v>
      </c>
      <c r="R146" s="12" t="s">
        <v>41</v>
      </c>
      <c r="S146" s="12" t="n">
        <f aca="false">M146-N146</f>
        <v>77.5382</v>
      </c>
      <c r="T146" s="12" t="s">
        <v>832</v>
      </c>
      <c r="U146" s="12" t="n">
        <v>61</v>
      </c>
      <c r="V146" s="12" t="n">
        <v>567</v>
      </c>
      <c r="W146" s="13" t="n">
        <v>1E-160</v>
      </c>
      <c r="X146" s="12" t="s">
        <v>833</v>
      </c>
      <c r="Y146" s="14"/>
    </row>
    <row r="147" s="12" customFormat="true" ht="12.85" hidden="false" customHeight="false" outlineLevel="0" collapsed="false">
      <c r="A147" s="12" t="s">
        <v>1297</v>
      </c>
      <c r="B147" s="12" t="s">
        <v>1298</v>
      </c>
      <c r="C147" s="12" t="s">
        <v>33</v>
      </c>
      <c r="D147" s="12" t="s">
        <v>1299</v>
      </c>
      <c r="E147" s="12" t="n">
        <v>4</v>
      </c>
      <c r="F147" s="12" t="s">
        <v>1300</v>
      </c>
      <c r="G147" s="12" t="n">
        <v>3</v>
      </c>
      <c r="H147" s="12" t="s">
        <v>1301</v>
      </c>
      <c r="I147" s="12" t="s">
        <v>1302</v>
      </c>
      <c r="J147" s="12" t="s">
        <v>1303</v>
      </c>
      <c r="K147" s="12" t="s">
        <v>1304</v>
      </c>
      <c r="L147" s="12" t="s">
        <v>40</v>
      </c>
      <c r="M147" s="12" t="n">
        <v>195.888</v>
      </c>
      <c r="N147" s="12" t="n">
        <v>119.696</v>
      </c>
      <c r="O147" s="12" t="n">
        <v>-0.710655</v>
      </c>
      <c r="P147" s="12" t="n">
        <v>0.0020126</v>
      </c>
      <c r="Q147" s="12" t="n">
        <v>0.0264087</v>
      </c>
      <c r="R147" s="12" t="s">
        <v>41</v>
      </c>
      <c r="S147" s="12" t="n">
        <f aca="false">M147-N147</f>
        <v>76.192</v>
      </c>
      <c r="T147" s="12" t="s">
        <v>1305</v>
      </c>
      <c r="U147" s="12" t="n">
        <v>78</v>
      </c>
      <c r="V147" s="12" t="n">
        <v>622</v>
      </c>
      <c r="W147" s="13" t="n">
        <v>1E-176</v>
      </c>
      <c r="X147" s="12" t="s">
        <v>1306</v>
      </c>
      <c r="Y147" s="14" t="s">
        <v>1307</v>
      </c>
      <c r="AA147" s="12" t="s">
        <v>905</v>
      </c>
      <c r="AB147" s="12" t="s">
        <v>1308</v>
      </c>
    </row>
    <row r="148" s="12" customFormat="true" ht="12.85" hidden="false" customHeight="false" outlineLevel="0" collapsed="false">
      <c r="A148" s="12" t="s">
        <v>1309</v>
      </c>
      <c r="B148" s="12" t="s">
        <v>1310</v>
      </c>
      <c r="C148" s="12" t="s">
        <v>33</v>
      </c>
      <c r="D148" s="12" t="s">
        <v>1311</v>
      </c>
      <c r="E148" s="12" t="n">
        <v>3</v>
      </c>
      <c r="F148" s="12" t="s">
        <v>1312</v>
      </c>
      <c r="G148" s="12" t="n">
        <v>1</v>
      </c>
      <c r="H148" s="12" t="s">
        <v>1313</v>
      </c>
      <c r="I148" s="12" t="s">
        <v>506</v>
      </c>
      <c r="J148" s="12" t="s">
        <v>233</v>
      </c>
      <c r="K148" s="12" t="s">
        <v>808</v>
      </c>
      <c r="L148" s="12" t="s">
        <v>40</v>
      </c>
      <c r="M148" s="12" t="n">
        <v>136.465</v>
      </c>
      <c r="N148" s="12" t="n">
        <v>61.087</v>
      </c>
      <c r="O148" s="12" t="n">
        <v>-1.1596</v>
      </c>
      <c r="P148" s="12" t="n">
        <v>0.00156679</v>
      </c>
      <c r="Q148" s="12" t="n">
        <v>0.022123</v>
      </c>
      <c r="R148" s="12" t="s">
        <v>41</v>
      </c>
      <c r="S148" s="12" t="n">
        <f aca="false">M148-N148</f>
        <v>75.378</v>
      </c>
      <c r="T148" s="12" t="s">
        <v>1314</v>
      </c>
      <c r="U148" s="12" t="n">
        <v>95</v>
      </c>
      <c r="V148" s="12" t="n">
        <v>724</v>
      </c>
      <c r="W148" s="12" t="n">
        <v>0</v>
      </c>
      <c r="X148" s="12" t="s">
        <v>1315</v>
      </c>
      <c r="Y148" s="16" t="s">
        <v>1316</v>
      </c>
      <c r="AA148" s="12" t="s">
        <v>1317</v>
      </c>
      <c r="AB148" s="12" t="s">
        <v>1318</v>
      </c>
    </row>
    <row r="149" s="12" customFormat="true" ht="12.85" hidden="false" customHeight="false" outlineLevel="0" collapsed="false">
      <c r="A149" s="12" t="s">
        <v>1319</v>
      </c>
      <c r="B149" s="12" t="s">
        <v>1320</v>
      </c>
      <c r="C149" s="12" t="s">
        <v>46</v>
      </c>
      <c r="D149" s="12" t="s">
        <v>1321</v>
      </c>
      <c r="E149" s="12" t="n">
        <v>5</v>
      </c>
      <c r="F149" s="12" t="s">
        <v>1322</v>
      </c>
      <c r="G149" s="12" t="n">
        <v>5</v>
      </c>
      <c r="H149" s="12" t="s">
        <v>1323</v>
      </c>
      <c r="I149" s="12" t="s">
        <v>1324</v>
      </c>
      <c r="J149" s="12" t="s">
        <v>1325</v>
      </c>
      <c r="K149" s="12" t="s">
        <v>1326</v>
      </c>
      <c r="L149" s="12" t="s">
        <v>40</v>
      </c>
      <c r="M149" s="12" t="n">
        <v>126.166</v>
      </c>
      <c r="N149" s="12" t="n">
        <v>51.702</v>
      </c>
      <c r="O149" s="12" t="n">
        <v>-1.28704</v>
      </c>
      <c r="P149" s="13" t="n">
        <v>1.02491E-007</v>
      </c>
      <c r="Q149" s="13" t="n">
        <v>8.91118E-006</v>
      </c>
      <c r="R149" s="12" t="s">
        <v>41</v>
      </c>
      <c r="S149" s="12" t="n">
        <f aca="false">M149-N149</f>
        <v>74.464</v>
      </c>
      <c r="T149" s="12" t="s">
        <v>1327</v>
      </c>
      <c r="U149" s="12" t="n">
        <v>67</v>
      </c>
      <c r="V149" s="12" t="n">
        <v>279</v>
      </c>
      <c r="W149" s="13" t="n">
        <v>3E-073</v>
      </c>
      <c r="X149" s="12" t="s">
        <v>43</v>
      </c>
      <c r="Y149" s="14"/>
      <c r="AA149" s="12" t="s">
        <v>1328</v>
      </c>
    </row>
    <row r="150" s="12" customFormat="true" ht="12.85" hidden="false" customHeight="false" outlineLevel="0" collapsed="false">
      <c r="A150" s="12" t="s">
        <v>1329</v>
      </c>
      <c r="B150" s="12" t="s">
        <v>1330</v>
      </c>
      <c r="C150" s="12" t="s">
        <v>33</v>
      </c>
      <c r="D150" s="12" t="s">
        <v>1331</v>
      </c>
      <c r="E150" s="12" t="n">
        <v>2</v>
      </c>
      <c r="F150" s="12" t="s">
        <v>1332</v>
      </c>
      <c r="G150" s="12" t="n">
        <v>2</v>
      </c>
      <c r="H150" s="12" t="s">
        <v>1333</v>
      </c>
      <c r="I150" s="12" t="s">
        <v>434</v>
      </c>
      <c r="J150" s="12" t="s">
        <v>434</v>
      </c>
      <c r="K150" s="12" t="s">
        <v>108</v>
      </c>
      <c r="L150" s="12" t="s">
        <v>40</v>
      </c>
      <c r="M150" s="12" t="n">
        <v>94.7948</v>
      </c>
      <c r="N150" s="12" t="n">
        <v>21.204</v>
      </c>
      <c r="O150" s="12" t="n">
        <v>-2.16047</v>
      </c>
      <c r="P150" s="13" t="n">
        <v>1.01018E-006</v>
      </c>
      <c r="Q150" s="13" t="n">
        <v>6.47792E-005</v>
      </c>
      <c r="R150" s="12" t="s">
        <v>41</v>
      </c>
      <c r="S150" s="12" t="n">
        <f aca="false">M150-N150</f>
        <v>73.5908</v>
      </c>
      <c r="T150" s="12" t="s">
        <v>1334</v>
      </c>
      <c r="U150" s="12" t="n">
        <v>86</v>
      </c>
      <c r="V150" s="12" t="n">
        <v>777</v>
      </c>
      <c r="W150" s="12" t="n">
        <v>0</v>
      </c>
      <c r="X150" s="12" t="s">
        <v>1335</v>
      </c>
      <c r="Y150" s="14" t="s">
        <v>1336</v>
      </c>
      <c r="AA150" s="12" t="s">
        <v>783</v>
      </c>
      <c r="AB150" s="12" t="s">
        <v>1337</v>
      </c>
    </row>
    <row r="151" s="12" customFormat="true" ht="12.85" hidden="false" customHeight="false" outlineLevel="0" collapsed="false">
      <c r="A151" s="12" t="s">
        <v>1338</v>
      </c>
      <c r="B151" s="12" t="s">
        <v>1339</v>
      </c>
      <c r="C151" s="12" t="s">
        <v>33</v>
      </c>
      <c r="D151" s="12" t="s">
        <v>1340</v>
      </c>
      <c r="E151" s="12" t="n">
        <v>3</v>
      </c>
      <c r="F151" s="12" t="s">
        <v>1341</v>
      </c>
      <c r="G151" s="12" t="n">
        <v>2</v>
      </c>
      <c r="H151" s="12" t="s">
        <v>1342</v>
      </c>
      <c r="I151" s="12" t="s">
        <v>1343</v>
      </c>
      <c r="J151" s="12" t="s">
        <v>1344</v>
      </c>
      <c r="K151" s="12" t="s">
        <v>1345</v>
      </c>
      <c r="L151" s="12" t="s">
        <v>40</v>
      </c>
      <c r="M151" s="12" t="n">
        <v>128.687</v>
      </c>
      <c r="N151" s="12" t="n">
        <v>56.1015</v>
      </c>
      <c r="O151" s="12" t="n">
        <v>-1.19776</v>
      </c>
      <c r="P151" s="13" t="n">
        <v>5.1732E-005</v>
      </c>
      <c r="Q151" s="12" t="n">
        <v>0.00170689</v>
      </c>
      <c r="R151" s="12" t="s">
        <v>41</v>
      </c>
      <c r="S151" s="12" t="n">
        <f aca="false">M151-N151</f>
        <v>72.5855</v>
      </c>
      <c r="T151" s="12" t="s">
        <v>1346</v>
      </c>
      <c r="U151" s="12" t="n">
        <v>90</v>
      </c>
      <c r="V151" s="12" t="n">
        <v>802</v>
      </c>
      <c r="W151" s="12" t="n">
        <v>0</v>
      </c>
      <c r="X151" s="12" t="s">
        <v>1347</v>
      </c>
      <c r="Y151" s="14" t="s">
        <v>1348</v>
      </c>
    </row>
    <row r="152" s="12" customFormat="true" ht="12.85" hidden="false" customHeight="false" outlineLevel="0" collapsed="false">
      <c r="A152" s="12" t="s">
        <v>1349</v>
      </c>
      <c r="B152" s="12" t="s">
        <v>1350</v>
      </c>
      <c r="C152" s="12" t="s">
        <v>33</v>
      </c>
      <c r="D152" s="12" t="s">
        <v>1351</v>
      </c>
      <c r="E152" s="12" t="n">
        <v>3</v>
      </c>
      <c r="F152" s="12" t="s">
        <v>1352</v>
      </c>
      <c r="G152" s="12" t="n">
        <v>1</v>
      </c>
      <c r="H152" s="12" t="s">
        <v>1353</v>
      </c>
      <c r="I152" s="12" t="s">
        <v>1354</v>
      </c>
      <c r="J152" s="12" t="s">
        <v>183</v>
      </c>
      <c r="K152" s="12" t="s">
        <v>1111</v>
      </c>
      <c r="L152" s="12" t="s">
        <v>40</v>
      </c>
      <c r="M152" s="12" t="n">
        <v>99.6912</v>
      </c>
      <c r="N152" s="12" t="n">
        <v>27.2874</v>
      </c>
      <c r="O152" s="12" t="n">
        <v>-1.86923</v>
      </c>
      <c r="P152" s="13" t="n">
        <v>4.24724E-005</v>
      </c>
      <c r="Q152" s="12" t="n">
        <v>0.00145355</v>
      </c>
      <c r="R152" s="12" t="s">
        <v>41</v>
      </c>
      <c r="S152" s="12" t="n">
        <f aca="false">M152-N152</f>
        <v>72.4038</v>
      </c>
      <c r="T152" s="12" t="s">
        <v>1355</v>
      </c>
      <c r="U152" s="12" t="n">
        <v>80</v>
      </c>
      <c r="V152" s="12" t="n">
        <v>385</v>
      </c>
      <c r="W152" s="13" t="n">
        <v>1E-105</v>
      </c>
      <c r="X152" s="12" t="s">
        <v>43</v>
      </c>
      <c r="Y152" s="14"/>
    </row>
    <row r="153" s="12" customFormat="true" ht="12.85" hidden="false" customHeight="false" outlineLevel="0" collapsed="false">
      <c r="A153" s="12" t="s">
        <v>1356</v>
      </c>
      <c r="B153" s="12" t="s">
        <v>1357</v>
      </c>
      <c r="C153" s="12" t="s">
        <v>33</v>
      </c>
      <c r="D153" s="12" t="s">
        <v>1358</v>
      </c>
      <c r="E153" s="12" t="n">
        <v>5</v>
      </c>
      <c r="F153" s="12" t="s">
        <v>1359</v>
      </c>
      <c r="G153" s="12" t="n">
        <v>3</v>
      </c>
      <c r="H153" s="12" t="s">
        <v>1360</v>
      </c>
      <c r="I153" s="12" t="s">
        <v>1361</v>
      </c>
      <c r="J153" s="12" t="s">
        <v>1362</v>
      </c>
      <c r="K153" s="12" t="s">
        <v>1363</v>
      </c>
      <c r="L153" s="12" t="s">
        <v>40</v>
      </c>
      <c r="M153" s="12" t="n">
        <v>100.532</v>
      </c>
      <c r="N153" s="12" t="n">
        <v>28.7161</v>
      </c>
      <c r="O153" s="12" t="n">
        <v>-1.80772</v>
      </c>
      <c r="P153" s="13" t="n">
        <v>5.05167E-008</v>
      </c>
      <c r="Q153" s="13" t="n">
        <v>4.68507E-006</v>
      </c>
      <c r="R153" s="12" t="s">
        <v>41</v>
      </c>
      <c r="S153" s="12" t="n">
        <f aca="false">M153-N153</f>
        <v>71.8159</v>
      </c>
      <c r="T153" s="12" t="s">
        <v>1364</v>
      </c>
      <c r="U153" s="12" t="n">
        <v>77</v>
      </c>
      <c r="V153" s="12" t="n">
        <v>809</v>
      </c>
      <c r="W153" s="12" t="n">
        <v>0</v>
      </c>
      <c r="X153" s="12" t="s">
        <v>1365</v>
      </c>
      <c r="Y153" s="14"/>
      <c r="AA153" s="12" t="s">
        <v>1366</v>
      </c>
    </row>
    <row r="154" s="12" customFormat="true" ht="12.85" hidden="false" customHeight="false" outlineLevel="0" collapsed="false">
      <c r="A154" s="12" t="s">
        <v>1367</v>
      </c>
      <c r="B154" s="12" t="s">
        <v>1368</v>
      </c>
      <c r="C154" s="12" t="s">
        <v>33</v>
      </c>
      <c r="D154" s="12" t="s">
        <v>1369</v>
      </c>
      <c r="E154" s="12" t="n">
        <v>1</v>
      </c>
      <c r="F154" s="12" t="s">
        <v>1370</v>
      </c>
      <c r="G154" s="12" t="n">
        <v>2</v>
      </c>
      <c r="H154" s="12" t="s">
        <v>1371</v>
      </c>
      <c r="I154" s="12" t="s">
        <v>1041</v>
      </c>
      <c r="J154" s="12" t="s">
        <v>1372</v>
      </c>
      <c r="K154" s="12" t="s">
        <v>1373</v>
      </c>
      <c r="L154" s="12" t="s">
        <v>40</v>
      </c>
      <c r="M154" s="12" t="n">
        <v>109.968</v>
      </c>
      <c r="N154" s="12" t="n">
        <v>38.5533</v>
      </c>
      <c r="O154" s="12" t="n">
        <v>-1.51216</v>
      </c>
      <c r="P154" s="12" t="n">
        <v>0.00174776</v>
      </c>
      <c r="Q154" s="12" t="n">
        <v>0.0239269</v>
      </c>
      <c r="R154" s="12" t="s">
        <v>41</v>
      </c>
      <c r="S154" s="12" t="n">
        <f aca="false">M154-N154</f>
        <v>71.4147</v>
      </c>
      <c r="T154" s="12" t="s">
        <v>1374</v>
      </c>
      <c r="U154" s="12" t="n">
        <v>63</v>
      </c>
      <c r="V154" s="12" t="n">
        <v>202</v>
      </c>
      <c r="W154" s="13" t="n">
        <v>2E-050</v>
      </c>
      <c r="X154" s="12" t="s">
        <v>43</v>
      </c>
      <c r="Y154" s="14"/>
    </row>
    <row r="155" s="12" customFormat="true" ht="12.85" hidden="false" customHeight="false" outlineLevel="0" collapsed="false">
      <c r="A155" s="12" t="s">
        <v>1375</v>
      </c>
      <c r="B155" s="12" t="s">
        <v>1376</v>
      </c>
      <c r="C155" s="12" t="s">
        <v>33</v>
      </c>
      <c r="D155" s="12" t="s">
        <v>1377</v>
      </c>
      <c r="E155" s="12" t="n">
        <v>5</v>
      </c>
      <c r="F155" s="12" t="s">
        <v>1378</v>
      </c>
      <c r="G155" s="12" t="n">
        <v>3</v>
      </c>
      <c r="H155" s="12" t="s">
        <v>1379</v>
      </c>
      <c r="I155" s="12" t="s">
        <v>1380</v>
      </c>
      <c r="J155" s="12" t="s">
        <v>1381</v>
      </c>
      <c r="K155" s="12" t="s">
        <v>1382</v>
      </c>
      <c r="L155" s="12" t="s">
        <v>40</v>
      </c>
      <c r="M155" s="12" t="n">
        <v>97.364</v>
      </c>
      <c r="N155" s="12" t="n">
        <v>27.9668</v>
      </c>
      <c r="O155" s="12" t="n">
        <v>-1.79967</v>
      </c>
      <c r="P155" s="12" t="n">
        <v>0.000463624</v>
      </c>
      <c r="Q155" s="12" t="n">
        <v>0.00905756</v>
      </c>
      <c r="R155" s="12" t="s">
        <v>41</v>
      </c>
      <c r="S155" s="12" t="n">
        <f aca="false">M155-N155</f>
        <v>69.3972</v>
      </c>
      <c r="T155" s="12" t="s">
        <v>1383</v>
      </c>
      <c r="U155" s="12" t="n">
        <v>77</v>
      </c>
      <c r="V155" s="12" t="n">
        <v>946</v>
      </c>
      <c r="W155" s="12" t="n">
        <v>0</v>
      </c>
      <c r="X155" s="12" t="s">
        <v>1384</v>
      </c>
      <c r="Y155" s="14" t="s">
        <v>1220</v>
      </c>
      <c r="Z155" s="12" t="s">
        <v>1385</v>
      </c>
      <c r="AA155" s="12" t="s">
        <v>774</v>
      </c>
      <c r="AB155" s="12" t="s">
        <v>1386</v>
      </c>
    </row>
    <row r="156" s="12" customFormat="true" ht="12.85" hidden="false" customHeight="false" outlineLevel="0" collapsed="false">
      <c r="A156" s="12" t="s">
        <v>1387</v>
      </c>
      <c r="B156" s="12" t="s">
        <v>1388</v>
      </c>
      <c r="C156" s="12" t="s">
        <v>33</v>
      </c>
      <c r="D156" s="12" t="s">
        <v>1389</v>
      </c>
      <c r="E156" s="12" t="n">
        <v>1</v>
      </c>
      <c r="F156" s="12" t="s">
        <v>1390</v>
      </c>
      <c r="G156" s="12" t="n">
        <v>2</v>
      </c>
      <c r="H156" s="12" t="s">
        <v>1391</v>
      </c>
      <c r="I156" s="12" t="s">
        <v>241</v>
      </c>
      <c r="J156" s="12" t="s">
        <v>1392</v>
      </c>
      <c r="K156" s="12" t="s">
        <v>435</v>
      </c>
      <c r="L156" s="12" t="s">
        <v>40</v>
      </c>
      <c r="M156" s="12" t="n">
        <v>102.833</v>
      </c>
      <c r="N156" s="12" t="n">
        <v>33.7382</v>
      </c>
      <c r="O156" s="12" t="n">
        <v>-1.60785</v>
      </c>
      <c r="P156" s="12" t="n">
        <v>0.00350918</v>
      </c>
      <c r="Q156" s="12" t="n">
        <v>0.0382032</v>
      </c>
      <c r="R156" s="12" t="s">
        <v>41</v>
      </c>
      <c r="S156" s="12" t="n">
        <f aca="false">M156-N156</f>
        <v>69.0948</v>
      </c>
      <c r="T156" s="12" t="s">
        <v>1166</v>
      </c>
      <c r="U156" s="12" t="n">
        <v>90</v>
      </c>
      <c r="V156" s="12" t="n">
        <v>252</v>
      </c>
      <c r="W156" s="13" t="n">
        <v>5E-066</v>
      </c>
      <c r="X156" s="12" t="s">
        <v>1167</v>
      </c>
      <c r="Y156" s="14"/>
      <c r="Z156" s="12" t="s">
        <v>1393</v>
      </c>
      <c r="AA156" s="12" t="s">
        <v>1394</v>
      </c>
      <c r="AB156" s="12" t="s">
        <v>1395</v>
      </c>
    </row>
    <row r="157" s="12" customFormat="true" ht="12.85" hidden="false" customHeight="false" outlineLevel="0" collapsed="false">
      <c r="A157" s="12" t="s">
        <v>1396</v>
      </c>
      <c r="B157" s="12" t="s">
        <v>1397</v>
      </c>
      <c r="C157" s="12" t="s">
        <v>33</v>
      </c>
      <c r="D157" s="12" t="s">
        <v>1398</v>
      </c>
      <c r="E157" s="12" t="n">
        <v>1</v>
      </c>
      <c r="F157" s="12" t="s">
        <v>1399</v>
      </c>
      <c r="G157" s="12" t="n">
        <v>2</v>
      </c>
      <c r="H157" s="12" t="s">
        <v>1400</v>
      </c>
      <c r="I157" s="12" t="s">
        <v>1401</v>
      </c>
      <c r="J157" s="12" t="s">
        <v>323</v>
      </c>
      <c r="K157" s="12" t="s">
        <v>1402</v>
      </c>
      <c r="L157" s="12" t="s">
        <v>40</v>
      </c>
      <c r="M157" s="12" t="n">
        <v>86.4417</v>
      </c>
      <c r="N157" s="12" t="n">
        <v>18.9381</v>
      </c>
      <c r="O157" s="12" t="n">
        <v>-2.19044</v>
      </c>
      <c r="P157" s="12" t="n">
        <v>0.00210583</v>
      </c>
      <c r="Q157" s="12" t="n">
        <v>0.0271921</v>
      </c>
      <c r="R157" s="12" t="s">
        <v>41</v>
      </c>
      <c r="S157" s="12" t="n">
        <f aca="false">M157-N157</f>
        <v>67.5036</v>
      </c>
      <c r="Y157" s="14"/>
    </row>
    <row r="158" s="12" customFormat="true" ht="12.85" hidden="false" customHeight="false" outlineLevel="0" collapsed="false">
      <c r="A158" s="12" t="s">
        <v>1403</v>
      </c>
      <c r="B158" s="12" t="s">
        <v>1404</v>
      </c>
      <c r="C158" s="12" t="s">
        <v>33</v>
      </c>
      <c r="D158" s="12" t="s">
        <v>1405</v>
      </c>
      <c r="E158" s="12" t="n">
        <v>2</v>
      </c>
      <c r="F158" s="12" t="s">
        <v>1406</v>
      </c>
      <c r="G158" s="12" t="n">
        <v>3</v>
      </c>
      <c r="H158" s="12" t="s">
        <v>1407</v>
      </c>
      <c r="I158" s="12" t="s">
        <v>1408</v>
      </c>
      <c r="J158" s="12" t="s">
        <v>1409</v>
      </c>
      <c r="K158" s="12" t="s">
        <v>1410</v>
      </c>
      <c r="L158" s="12" t="s">
        <v>40</v>
      </c>
      <c r="M158" s="12" t="n">
        <v>85.6015</v>
      </c>
      <c r="N158" s="12" t="n">
        <v>20.1431</v>
      </c>
      <c r="O158" s="12" t="n">
        <v>-2.08735</v>
      </c>
      <c r="P158" s="13" t="n">
        <v>4.25855E-008</v>
      </c>
      <c r="Q158" s="13" t="n">
        <v>4.00969E-006</v>
      </c>
      <c r="R158" s="12" t="s">
        <v>41</v>
      </c>
      <c r="S158" s="12" t="n">
        <f aca="false">M158-N158</f>
        <v>65.4584</v>
      </c>
      <c r="T158" s="12" t="s">
        <v>1411</v>
      </c>
      <c r="U158" s="12" t="n">
        <v>51</v>
      </c>
      <c r="V158" s="12" t="n">
        <v>323</v>
      </c>
      <c r="W158" s="13" t="n">
        <v>1E-086</v>
      </c>
      <c r="X158" s="12" t="s">
        <v>43</v>
      </c>
      <c r="Y158" s="14"/>
    </row>
    <row r="159" s="12" customFormat="true" ht="12.85" hidden="false" customHeight="false" outlineLevel="0" collapsed="false">
      <c r="A159" s="12" t="s">
        <v>1412</v>
      </c>
      <c r="B159" s="12" t="s">
        <v>1413</v>
      </c>
      <c r="C159" s="12" t="s">
        <v>33</v>
      </c>
      <c r="D159" s="12" t="s">
        <v>1414</v>
      </c>
      <c r="E159" s="12" t="n">
        <v>1</v>
      </c>
      <c r="F159" s="12" t="s">
        <v>1415</v>
      </c>
      <c r="G159" s="12" t="n">
        <v>1</v>
      </c>
      <c r="H159" s="12" t="s">
        <v>1416</v>
      </c>
      <c r="I159" s="12" t="s">
        <v>554</v>
      </c>
      <c r="J159" s="12" t="s">
        <v>183</v>
      </c>
      <c r="K159" s="12" t="s">
        <v>349</v>
      </c>
      <c r="L159" s="12" t="s">
        <v>40</v>
      </c>
      <c r="M159" s="12" t="n">
        <v>70.2483</v>
      </c>
      <c r="N159" s="12" t="n">
        <v>5.15414</v>
      </c>
      <c r="O159" s="12" t="n">
        <v>-3.76866</v>
      </c>
      <c r="P159" s="13" t="n">
        <v>7.17037E-005</v>
      </c>
      <c r="Q159" s="12" t="n">
        <v>0.00222155</v>
      </c>
      <c r="R159" s="12" t="s">
        <v>41</v>
      </c>
      <c r="S159" s="12" t="n">
        <f aca="false">M159-N159</f>
        <v>65.09416</v>
      </c>
      <c r="Y159" s="14"/>
    </row>
    <row r="160" s="12" customFormat="true" ht="12.85" hidden="false" customHeight="false" outlineLevel="0" collapsed="false">
      <c r="A160" s="12" t="s">
        <v>1417</v>
      </c>
      <c r="B160" s="12" t="s">
        <v>1418</v>
      </c>
      <c r="C160" s="12" t="s">
        <v>33</v>
      </c>
      <c r="D160" s="12" t="s">
        <v>1419</v>
      </c>
      <c r="E160" s="12" t="n">
        <v>1</v>
      </c>
      <c r="F160" s="12" t="s">
        <v>1420</v>
      </c>
      <c r="G160" s="12" t="n">
        <v>1</v>
      </c>
      <c r="H160" s="12" t="s">
        <v>1421</v>
      </c>
      <c r="I160" s="12" t="s">
        <v>241</v>
      </c>
      <c r="J160" s="12" t="s">
        <v>183</v>
      </c>
      <c r="K160" s="12" t="s">
        <v>184</v>
      </c>
      <c r="L160" s="12" t="s">
        <v>40</v>
      </c>
      <c r="M160" s="12" t="n">
        <v>64.6991</v>
      </c>
      <c r="N160" s="12" t="n">
        <v>1.94708</v>
      </c>
      <c r="O160" s="12" t="n">
        <v>-5.05436</v>
      </c>
      <c r="P160" s="13" t="n">
        <v>2.18647E-012</v>
      </c>
      <c r="Q160" s="13" t="n">
        <v>4.63773E-010</v>
      </c>
      <c r="R160" s="12" t="s">
        <v>41</v>
      </c>
      <c r="S160" s="12" t="n">
        <f aca="false">M160-N160</f>
        <v>62.75202</v>
      </c>
      <c r="T160" s="12" t="s">
        <v>1422</v>
      </c>
      <c r="U160" s="12" t="n">
        <v>86</v>
      </c>
      <c r="V160" s="12" t="n">
        <v>197</v>
      </c>
      <c r="W160" s="13" t="n">
        <v>3E-048</v>
      </c>
      <c r="X160" s="12" t="s">
        <v>1423</v>
      </c>
      <c r="Y160" s="14"/>
      <c r="Z160" s="12" t="s">
        <v>122</v>
      </c>
      <c r="AA160" s="12" t="s">
        <v>581</v>
      </c>
      <c r="AB160" s="12" t="s">
        <v>1070</v>
      </c>
    </row>
    <row r="161" s="12" customFormat="true" ht="12.85" hidden="false" customHeight="false" outlineLevel="0" collapsed="false">
      <c r="A161" s="12" t="s">
        <v>1424</v>
      </c>
      <c r="B161" s="12" t="s">
        <v>1425</v>
      </c>
      <c r="C161" s="12" t="s">
        <v>33</v>
      </c>
      <c r="D161" s="12" t="s">
        <v>1426</v>
      </c>
      <c r="E161" s="12" t="n">
        <v>1</v>
      </c>
      <c r="F161" s="12" t="s">
        <v>1427</v>
      </c>
      <c r="G161" s="12" t="n">
        <v>3</v>
      </c>
      <c r="H161" s="12" t="s">
        <v>1428</v>
      </c>
      <c r="I161" s="12" t="s">
        <v>183</v>
      </c>
      <c r="J161" s="12" t="s">
        <v>1429</v>
      </c>
      <c r="K161" s="12" t="s">
        <v>1429</v>
      </c>
      <c r="L161" s="12" t="s">
        <v>40</v>
      </c>
      <c r="M161" s="12" t="n">
        <v>71.8522</v>
      </c>
      <c r="N161" s="12" t="n">
        <v>9.72852</v>
      </c>
      <c r="O161" s="12" t="n">
        <v>-2.88474</v>
      </c>
      <c r="P161" s="13" t="n">
        <v>2.95946E-006</v>
      </c>
      <c r="Q161" s="12" t="n">
        <v>0.00016321</v>
      </c>
      <c r="R161" s="12" t="s">
        <v>41</v>
      </c>
      <c r="S161" s="12" t="n">
        <f aca="false">M161-N161</f>
        <v>62.12368</v>
      </c>
      <c r="T161" s="12" t="s">
        <v>1430</v>
      </c>
      <c r="U161" s="12" t="n">
        <v>51</v>
      </c>
      <c r="V161" s="12" t="n">
        <v>120</v>
      </c>
      <c r="W161" s="13" t="n">
        <v>1E-025</v>
      </c>
      <c r="X161" s="12" t="s">
        <v>1431</v>
      </c>
      <c r="Y161" s="14"/>
    </row>
    <row r="162" s="12" customFormat="true" ht="12.85" hidden="false" customHeight="false" outlineLevel="0" collapsed="false">
      <c r="A162" s="12" t="s">
        <v>1432</v>
      </c>
      <c r="B162" s="12" t="s">
        <v>1433</v>
      </c>
      <c r="C162" s="12" t="s">
        <v>33</v>
      </c>
      <c r="D162" s="12" t="s">
        <v>1434</v>
      </c>
      <c r="E162" s="12" t="n">
        <v>1</v>
      </c>
      <c r="F162" s="12" t="s">
        <v>1435</v>
      </c>
      <c r="G162" s="12" t="n">
        <v>2</v>
      </c>
      <c r="H162" s="12" t="s">
        <v>1436</v>
      </c>
      <c r="I162" s="12" t="s">
        <v>1437</v>
      </c>
      <c r="J162" s="12" t="s">
        <v>1438</v>
      </c>
      <c r="K162" s="12" t="s">
        <v>1439</v>
      </c>
      <c r="L162" s="12" t="s">
        <v>40</v>
      </c>
      <c r="M162" s="12" t="n">
        <v>78.6296</v>
      </c>
      <c r="N162" s="12" t="n">
        <v>18.5842</v>
      </c>
      <c r="O162" s="12" t="n">
        <v>-2.08099</v>
      </c>
      <c r="P162" s="12" t="n">
        <v>0.000672991</v>
      </c>
      <c r="Q162" s="12" t="n">
        <v>0.0121063</v>
      </c>
      <c r="R162" s="12" t="s">
        <v>41</v>
      </c>
      <c r="S162" s="12" t="n">
        <f aca="false">M162-N162</f>
        <v>60.0454</v>
      </c>
      <c r="T162" s="12" t="s">
        <v>1440</v>
      </c>
      <c r="U162" s="12" t="n">
        <v>85</v>
      </c>
      <c r="V162" s="12" t="n">
        <v>338</v>
      </c>
      <c r="W162" s="13" t="n">
        <v>2E-091</v>
      </c>
      <c r="X162" s="12" t="s">
        <v>1441</v>
      </c>
      <c r="Y162" s="16" t="s">
        <v>1442</v>
      </c>
    </row>
    <row r="163" s="12" customFormat="true" ht="12.85" hidden="false" customHeight="false" outlineLevel="0" collapsed="false">
      <c r="A163" s="12" t="s">
        <v>1443</v>
      </c>
      <c r="B163" s="12" t="s">
        <v>1444</v>
      </c>
      <c r="C163" s="12" t="s">
        <v>33</v>
      </c>
      <c r="D163" s="12" t="s">
        <v>1445</v>
      </c>
      <c r="E163" s="12" t="n">
        <v>2</v>
      </c>
      <c r="F163" s="12" t="s">
        <v>1446</v>
      </c>
      <c r="G163" s="12" t="n">
        <v>1</v>
      </c>
      <c r="H163" s="12" t="s">
        <v>1447</v>
      </c>
      <c r="I163" s="12" t="s">
        <v>1448</v>
      </c>
      <c r="J163" s="12" t="s">
        <v>300</v>
      </c>
      <c r="K163" s="12" t="s">
        <v>1449</v>
      </c>
      <c r="L163" s="12" t="s">
        <v>40</v>
      </c>
      <c r="M163" s="12" t="n">
        <v>66.4959</v>
      </c>
      <c r="N163" s="12" t="n">
        <v>7.40041</v>
      </c>
      <c r="O163" s="12" t="n">
        <v>-3.16759</v>
      </c>
      <c r="P163" s="13" t="n">
        <v>1.48137E-006</v>
      </c>
      <c r="Q163" s="13" t="n">
        <v>9.07725E-005</v>
      </c>
      <c r="R163" s="12" t="s">
        <v>41</v>
      </c>
      <c r="S163" s="12" t="n">
        <f aca="false">M163-N163</f>
        <v>59.09549</v>
      </c>
      <c r="T163" s="12" t="s">
        <v>1450</v>
      </c>
      <c r="U163" s="12" t="n">
        <v>70</v>
      </c>
      <c r="V163" s="12" t="n">
        <v>825</v>
      </c>
      <c r="W163" s="12" t="n">
        <v>0</v>
      </c>
      <c r="X163" s="12" t="s">
        <v>1451</v>
      </c>
      <c r="Y163" s="14"/>
    </row>
    <row r="164" s="12" customFormat="true" ht="12.85" hidden="false" customHeight="false" outlineLevel="0" collapsed="false">
      <c r="A164" s="12" t="s">
        <v>1452</v>
      </c>
      <c r="B164" s="12" t="s">
        <v>1453</v>
      </c>
      <c r="C164" s="12" t="s">
        <v>33</v>
      </c>
      <c r="D164" s="12" t="s">
        <v>1454</v>
      </c>
      <c r="E164" s="12" t="n">
        <v>3</v>
      </c>
      <c r="F164" s="12" t="s">
        <v>1455</v>
      </c>
      <c r="G164" s="12" t="n">
        <v>3</v>
      </c>
      <c r="H164" s="12" t="s">
        <v>1456</v>
      </c>
      <c r="I164" s="12" t="s">
        <v>1457</v>
      </c>
      <c r="J164" s="12" t="s">
        <v>1458</v>
      </c>
      <c r="K164" s="12" t="s">
        <v>1459</v>
      </c>
      <c r="L164" s="12" t="s">
        <v>40</v>
      </c>
      <c r="M164" s="12" t="n">
        <v>99.8525</v>
      </c>
      <c r="N164" s="12" t="n">
        <v>43.8654</v>
      </c>
      <c r="O164" s="12" t="n">
        <v>-1.18671</v>
      </c>
      <c r="P164" s="12" t="n">
        <v>0.00465641</v>
      </c>
      <c r="Q164" s="12" t="n">
        <v>0.0455991</v>
      </c>
      <c r="R164" s="12" t="s">
        <v>41</v>
      </c>
      <c r="S164" s="12" t="n">
        <f aca="false">M164-N164</f>
        <v>55.9871</v>
      </c>
      <c r="T164" s="12" t="s">
        <v>1460</v>
      </c>
      <c r="U164" s="12" t="n">
        <v>71</v>
      </c>
      <c r="V164" s="12" t="n">
        <v>809</v>
      </c>
      <c r="W164" s="12" t="n">
        <v>0</v>
      </c>
      <c r="X164" s="12" t="s">
        <v>1461</v>
      </c>
      <c r="Y164" s="14"/>
      <c r="Z164" s="12" t="s">
        <v>782</v>
      </c>
      <c r="AB164" s="12" t="s">
        <v>1462</v>
      </c>
    </row>
    <row r="165" s="12" customFormat="true" ht="12.85" hidden="false" customHeight="false" outlineLevel="0" collapsed="false">
      <c r="A165" s="12" t="s">
        <v>1463</v>
      </c>
      <c r="B165" s="12" t="s">
        <v>1464</v>
      </c>
      <c r="C165" s="12" t="s">
        <v>33</v>
      </c>
      <c r="D165" s="12" t="s">
        <v>1465</v>
      </c>
      <c r="E165" s="12" t="n">
        <v>2</v>
      </c>
      <c r="F165" s="12" t="s">
        <v>1466</v>
      </c>
      <c r="G165" s="12" t="n">
        <v>2</v>
      </c>
      <c r="H165" s="12" t="s">
        <v>1467</v>
      </c>
      <c r="I165" s="12" t="s">
        <v>1468</v>
      </c>
      <c r="J165" s="12" t="s">
        <v>1468</v>
      </c>
      <c r="K165" s="12" t="s">
        <v>209</v>
      </c>
      <c r="L165" s="12" t="s">
        <v>40</v>
      </c>
      <c r="M165" s="12" t="n">
        <v>92.3589</v>
      </c>
      <c r="N165" s="12" t="n">
        <v>36.5832</v>
      </c>
      <c r="O165" s="12" t="n">
        <v>-1.33607</v>
      </c>
      <c r="P165" s="12" t="n">
        <v>0.000311173</v>
      </c>
      <c r="Q165" s="12" t="n">
        <v>0.0068253</v>
      </c>
      <c r="R165" s="12" t="s">
        <v>41</v>
      </c>
      <c r="S165" s="12" t="n">
        <f aca="false">M165-N165</f>
        <v>55.7757</v>
      </c>
      <c r="T165" s="12" t="s">
        <v>1469</v>
      </c>
      <c r="U165" s="12" t="n">
        <v>64</v>
      </c>
      <c r="V165" s="12" t="n">
        <v>1226</v>
      </c>
      <c r="W165" s="12" t="n">
        <v>0</v>
      </c>
      <c r="X165" s="12" t="s">
        <v>1470</v>
      </c>
      <c r="Y165" s="14"/>
      <c r="Z165" s="12" t="s">
        <v>1471</v>
      </c>
      <c r="AA165" s="12" t="s">
        <v>824</v>
      </c>
      <c r="AB165" s="12" t="s">
        <v>1472</v>
      </c>
    </row>
    <row r="166" s="12" customFormat="true" ht="12.85" hidden="false" customHeight="false" outlineLevel="0" collapsed="false">
      <c r="A166" s="12" t="s">
        <v>1473</v>
      </c>
      <c r="B166" s="12" t="s">
        <v>1474</v>
      </c>
      <c r="C166" s="12" t="s">
        <v>33</v>
      </c>
      <c r="D166" s="12" t="s">
        <v>1475</v>
      </c>
      <c r="E166" s="12" t="n">
        <v>2</v>
      </c>
      <c r="F166" s="12" t="s">
        <v>1476</v>
      </c>
      <c r="G166" s="12" t="n">
        <v>3</v>
      </c>
      <c r="H166" s="12" t="s">
        <v>1477</v>
      </c>
      <c r="I166" s="12" t="s">
        <v>130</v>
      </c>
      <c r="J166" s="12" t="s">
        <v>1478</v>
      </c>
      <c r="K166" s="12" t="s">
        <v>1479</v>
      </c>
      <c r="L166" s="12" t="s">
        <v>40</v>
      </c>
      <c r="M166" s="12" t="n">
        <v>83.6625</v>
      </c>
      <c r="N166" s="12" t="n">
        <v>28.476</v>
      </c>
      <c r="O166" s="12" t="n">
        <v>-1.55483</v>
      </c>
      <c r="P166" s="12" t="n">
        <v>0.000302475</v>
      </c>
      <c r="Q166" s="12" t="n">
        <v>0.00665377</v>
      </c>
      <c r="R166" s="12" t="s">
        <v>41</v>
      </c>
      <c r="S166" s="12" t="n">
        <f aca="false">M166-N166</f>
        <v>55.1865</v>
      </c>
      <c r="T166" s="12" t="s">
        <v>1480</v>
      </c>
      <c r="U166" s="12" t="n">
        <v>68</v>
      </c>
      <c r="V166" s="12" t="n">
        <v>798</v>
      </c>
      <c r="W166" s="12" t="n">
        <v>0</v>
      </c>
      <c r="X166" s="12" t="s">
        <v>43</v>
      </c>
      <c r="Y166" s="14"/>
    </row>
    <row r="167" s="12" customFormat="true" ht="12.85" hidden="false" customHeight="false" outlineLevel="0" collapsed="false">
      <c r="A167" s="12" t="s">
        <v>1481</v>
      </c>
      <c r="B167" s="12" t="s">
        <v>1482</v>
      </c>
      <c r="C167" s="12" t="s">
        <v>33</v>
      </c>
      <c r="D167" s="12" t="s">
        <v>1483</v>
      </c>
      <c r="E167" s="12" t="n">
        <v>2</v>
      </c>
      <c r="F167" s="12" t="s">
        <v>1484</v>
      </c>
      <c r="G167" s="12" t="n">
        <v>1</v>
      </c>
      <c r="H167" s="12" t="s">
        <v>1485</v>
      </c>
      <c r="I167" s="12" t="s">
        <v>1486</v>
      </c>
      <c r="J167" s="12" t="s">
        <v>183</v>
      </c>
      <c r="K167" s="12" t="s">
        <v>300</v>
      </c>
      <c r="L167" s="12" t="s">
        <v>40</v>
      </c>
      <c r="M167" s="12" t="n">
        <v>57.5181</v>
      </c>
      <c r="N167" s="12" t="n">
        <v>2.40081</v>
      </c>
      <c r="O167" s="12" t="n">
        <v>-4.58243</v>
      </c>
      <c r="P167" s="12" t="n">
        <v>0.00375709</v>
      </c>
      <c r="Q167" s="12" t="n">
        <v>0.0397972</v>
      </c>
      <c r="R167" s="12" t="s">
        <v>41</v>
      </c>
      <c r="S167" s="12" t="n">
        <f aca="false">M167-N167</f>
        <v>55.11729</v>
      </c>
      <c r="T167" s="12" t="s">
        <v>1487</v>
      </c>
      <c r="U167" s="12" t="n">
        <v>84</v>
      </c>
      <c r="V167" s="12" t="n">
        <v>217</v>
      </c>
      <c r="W167" s="13" t="n">
        <v>6E-055</v>
      </c>
      <c r="X167" s="12" t="s">
        <v>1488</v>
      </c>
      <c r="Y167" s="14"/>
      <c r="Z167" s="12" t="s">
        <v>122</v>
      </c>
      <c r="AA167" s="12" t="s">
        <v>1489</v>
      </c>
      <c r="AB167" s="12" t="s">
        <v>1070</v>
      </c>
    </row>
    <row r="168" s="12" customFormat="true" ht="12.85" hidden="false" customHeight="false" outlineLevel="0" collapsed="false">
      <c r="A168" s="12" t="s">
        <v>1490</v>
      </c>
      <c r="B168" s="12" t="s">
        <v>1491</v>
      </c>
      <c r="C168" s="12" t="s">
        <v>33</v>
      </c>
      <c r="D168" s="12" t="s">
        <v>1492</v>
      </c>
      <c r="E168" s="12" t="n">
        <v>2</v>
      </c>
      <c r="F168" s="12" t="s">
        <v>1493</v>
      </c>
      <c r="G168" s="12" t="n">
        <v>2</v>
      </c>
      <c r="H168" s="12" t="s">
        <v>1494</v>
      </c>
      <c r="I168" s="12" t="s">
        <v>1495</v>
      </c>
      <c r="J168" s="12" t="s">
        <v>1496</v>
      </c>
      <c r="K168" s="12" t="s">
        <v>1497</v>
      </c>
      <c r="L168" s="12" t="s">
        <v>40</v>
      </c>
      <c r="M168" s="12" t="n">
        <v>83.2059</v>
      </c>
      <c r="N168" s="12" t="n">
        <v>29.7097</v>
      </c>
      <c r="O168" s="12" t="n">
        <v>-1.48575</v>
      </c>
      <c r="P168" s="12" t="n">
        <v>0.00183675</v>
      </c>
      <c r="Q168" s="12" t="n">
        <v>0.0247922</v>
      </c>
      <c r="R168" s="12" t="s">
        <v>41</v>
      </c>
      <c r="S168" s="12" t="n">
        <f aca="false">M168-N168</f>
        <v>53.4962</v>
      </c>
      <c r="T168" s="12" t="s">
        <v>1498</v>
      </c>
      <c r="U168" s="12" t="n">
        <v>34</v>
      </c>
      <c r="V168" s="12" t="n">
        <v>113</v>
      </c>
      <c r="W168" s="13" t="n">
        <v>1E-023</v>
      </c>
      <c r="X168" s="12" t="s">
        <v>1499</v>
      </c>
      <c r="Y168" s="14"/>
    </row>
    <row r="169" s="12" customFormat="true" ht="12.85" hidden="false" customHeight="false" outlineLevel="0" collapsed="false">
      <c r="A169" s="12" t="s">
        <v>1500</v>
      </c>
      <c r="B169" s="12" t="s">
        <v>1501</v>
      </c>
      <c r="C169" s="12" t="s">
        <v>33</v>
      </c>
      <c r="D169" s="12" t="s">
        <v>1502</v>
      </c>
      <c r="E169" s="12" t="n">
        <v>2</v>
      </c>
      <c r="F169" s="12" t="s">
        <v>1503</v>
      </c>
      <c r="G169" s="12" t="n">
        <v>2</v>
      </c>
      <c r="H169" s="12" t="s">
        <v>1504</v>
      </c>
      <c r="I169" s="12" t="s">
        <v>1505</v>
      </c>
      <c r="J169" s="12" t="s">
        <v>1506</v>
      </c>
      <c r="K169" s="12" t="s">
        <v>1507</v>
      </c>
      <c r="L169" s="12" t="s">
        <v>40</v>
      </c>
      <c r="M169" s="12" t="n">
        <v>58.6306</v>
      </c>
      <c r="N169" s="12" t="n">
        <v>5.34974</v>
      </c>
      <c r="O169" s="12" t="n">
        <v>-3.45411</v>
      </c>
      <c r="P169" s="13" t="n">
        <v>6.24489E-011</v>
      </c>
      <c r="Q169" s="13" t="n">
        <v>1.09581E-008</v>
      </c>
      <c r="R169" s="12" t="s">
        <v>41</v>
      </c>
      <c r="S169" s="12" t="n">
        <f aca="false">M169-N169</f>
        <v>53.28086</v>
      </c>
      <c r="T169" s="12" t="s">
        <v>1508</v>
      </c>
      <c r="U169" s="12" t="n">
        <v>37</v>
      </c>
      <c r="V169" s="12" t="n">
        <v>344</v>
      </c>
      <c r="W169" s="13" t="n">
        <v>1E-092</v>
      </c>
      <c r="X169" s="12" t="s">
        <v>1509</v>
      </c>
      <c r="Y169" s="14"/>
      <c r="Z169" s="12" t="s">
        <v>1510</v>
      </c>
    </row>
    <row r="170" s="12" customFormat="true" ht="12.85" hidden="false" customHeight="false" outlineLevel="0" collapsed="false">
      <c r="A170" s="12" t="s">
        <v>1511</v>
      </c>
      <c r="B170" s="12" t="s">
        <v>1512</v>
      </c>
      <c r="C170" s="12" t="s">
        <v>46</v>
      </c>
      <c r="D170" s="12" t="s">
        <v>1513</v>
      </c>
      <c r="E170" s="12" t="n">
        <v>2</v>
      </c>
      <c r="F170" s="12" t="s">
        <v>1514</v>
      </c>
      <c r="G170" s="12" t="n">
        <v>1</v>
      </c>
      <c r="H170" s="12" t="s">
        <v>1515</v>
      </c>
      <c r="I170" s="12" t="s">
        <v>1516</v>
      </c>
      <c r="J170" s="12" t="s">
        <v>1517</v>
      </c>
      <c r="K170" s="12" t="s">
        <v>63</v>
      </c>
      <c r="L170" s="12" t="s">
        <v>40</v>
      </c>
      <c r="M170" s="12" t="n">
        <v>64.5728</v>
      </c>
      <c r="N170" s="12" t="n">
        <v>11.6759</v>
      </c>
      <c r="O170" s="12" t="n">
        <v>-2.46739</v>
      </c>
      <c r="P170" s="12" t="n">
        <v>0.000402143</v>
      </c>
      <c r="Q170" s="12" t="n">
        <v>0.00825762</v>
      </c>
      <c r="R170" s="12" t="s">
        <v>41</v>
      </c>
      <c r="S170" s="12" t="n">
        <f aca="false">M170-N170</f>
        <v>52.8969</v>
      </c>
      <c r="T170" s="12" t="s">
        <v>1518</v>
      </c>
      <c r="U170" s="12" t="n">
        <v>85</v>
      </c>
      <c r="V170" s="12" t="n">
        <v>171</v>
      </c>
      <c r="W170" s="13" t="n">
        <v>2E-041</v>
      </c>
      <c r="X170" s="12" t="s">
        <v>1519</v>
      </c>
      <c r="Y170" s="14"/>
      <c r="Z170" s="12" t="s">
        <v>141</v>
      </c>
      <c r="AA170" s="12" t="s">
        <v>1520</v>
      </c>
    </row>
    <row r="171" s="12" customFormat="true" ht="12.85" hidden="false" customHeight="false" outlineLevel="0" collapsed="false">
      <c r="A171" s="12" t="s">
        <v>1521</v>
      </c>
      <c r="B171" s="12" t="s">
        <v>1522</v>
      </c>
      <c r="C171" s="12" t="s">
        <v>33</v>
      </c>
      <c r="D171" s="12" t="s">
        <v>1523</v>
      </c>
      <c r="E171" s="12" t="n">
        <v>2</v>
      </c>
      <c r="F171" s="12" t="s">
        <v>1524</v>
      </c>
      <c r="G171" s="12" t="n">
        <v>2</v>
      </c>
      <c r="H171" s="12" t="s">
        <v>1525</v>
      </c>
      <c r="I171" s="12" t="s">
        <v>1526</v>
      </c>
      <c r="J171" s="12" t="s">
        <v>1526</v>
      </c>
      <c r="K171" s="12" t="s">
        <v>1527</v>
      </c>
      <c r="L171" s="12" t="s">
        <v>40</v>
      </c>
      <c r="M171" s="12" t="n">
        <v>87.6839</v>
      </c>
      <c r="N171" s="12" t="n">
        <v>35.0506</v>
      </c>
      <c r="O171" s="12" t="n">
        <v>-1.32287</v>
      </c>
      <c r="P171" s="12" t="n">
        <v>0.00128329</v>
      </c>
      <c r="Q171" s="12" t="n">
        <v>0.0194123</v>
      </c>
      <c r="R171" s="12" t="s">
        <v>41</v>
      </c>
      <c r="S171" s="12" t="n">
        <f aca="false">M171-N171</f>
        <v>52.6333</v>
      </c>
      <c r="T171" s="12" t="s">
        <v>1528</v>
      </c>
      <c r="U171" s="12" t="n">
        <v>82</v>
      </c>
      <c r="V171" s="12" t="n">
        <v>325</v>
      </c>
      <c r="W171" s="13" t="n">
        <v>4E-087</v>
      </c>
      <c r="X171" s="12" t="s">
        <v>1529</v>
      </c>
      <c r="Y171" s="14"/>
    </row>
    <row r="172" s="12" customFormat="true" ht="12.85" hidden="false" customHeight="false" outlineLevel="0" collapsed="false">
      <c r="A172" s="12" t="s">
        <v>1530</v>
      </c>
      <c r="B172" s="12" t="s">
        <v>1531</v>
      </c>
      <c r="C172" s="12" t="s">
        <v>33</v>
      </c>
      <c r="D172" s="12" t="s">
        <v>1532</v>
      </c>
      <c r="E172" s="12" t="n">
        <v>3</v>
      </c>
      <c r="F172" s="12" t="s">
        <v>1533</v>
      </c>
      <c r="G172" s="12" t="n">
        <v>1</v>
      </c>
      <c r="H172" s="12" t="s">
        <v>1534</v>
      </c>
      <c r="I172" s="12" t="s">
        <v>1535</v>
      </c>
      <c r="J172" s="12" t="s">
        <v>183</v>
      </c>
      <c r="K172" s="12" t="s">
        <v>1536</v>
      </c>
      <c r="L172" s="12" t="s">
        <v>40</v>
      </c>
      <c r="M172" s="12" t="n">
        <v>83.8428</v>
      </c>
      <c r="N172" s="12" t="n">
        <v>31.6294</v>
      </c>
      <c r="O172" s="12" t="n">
        <v>-1.40642</v>
      </c>
      <c r="P172" s="12" t="n">
        <v>0.00020559</v>
      </c>
      <c r="Q172" s="12" t="n">
        <v>0.00500415</v>
      </c>
      <c r="R172" s="12" t="s">
        <v>41</v>
      </c>
      <c r="S172" s="12" t="n">
        <f aca="false">M172-N172</f>
        <v>52.2134</v>
      </c>
      <c r="T172" s="12" t="s">
        <v>1537</v>
      </c>
      <c r="U172" s="12" t="n">
        <v>86</v>
      </c>
      <c r="V172" s="12" t="n">
        <v>1464</v>
      </c>
      <c r="W172" s="12" t="n">
        <v>0</v>
      </c>
      <c r="X172" s="12" t="s">
        <v>1538</v>
      </c>
      <c r="Y172" s="16" t="s">
        <v>1539</v>
      </c>
      <c r="Z172" s="12" t="s">
        <v>1540</v>
      </c>
      <c r="AA172" s="12" t="s">
        <v>194</v>
      </c>
      <c r="AB172" s="12" t="s">
        <v>1541</v>
      </c>
    </row>
    <row r="173" s="12" customFormat="true" ht="12.85" hidden="false" customHeight="false" outlineLevel="0" collapsed="false">
      <c r="A173" s="12" t="s">
        <v>1542</v>
      </c>
      <c r="B173" s="12" t="s">
        <v>1543</v>
      </c>
      <c r="C173" s="12" t="s">
        <v>33</v>
      </c>
      <c r="D173" s="12" t="s">
        <v>1544</v>
      </c>
      <c r="E173" s="12" t="n">
        <v>2</v>
      </c>
      <c r="F173" s="12" t="s">
        <v>1545</v>
      </c>
      <c r="G173" s="12" t="n">
        <v>2</v>
      </c>
      <c r="H173" s="12" t="s">
        <v>1546</v>
      </c>
      <c r="I173" s="12" t="s">
        <v>1547</v>
      </c>
      <c r="J173" s="12" t="s">
        <v>1548</v>
      </c>
      <c r="K173" s="12" t="s">
        <v>1549</v>
      </c>
      <c r="L173" s="12" t="s">
        <v>40</v>
      </c>
      <c r="M173" s="12" t="n">
        <v>69.033</v>
      </c>
      <c r="N173" s="12" t="n">
        <v>16.8705</v>
      </c>
      <c r="O173" s="12" t="n">
        <v>-2.03278</v>
      </c>
      <c r="P173" s="13" t="n">
        <v>9.78311E-007</v>
      </c>
      <c r="Q173" s="13" t="n">
        <v>6.31551E-005</v>
      </c>
      <c r="R173" s="12" t="s">
        <v>41</v>
      </c>
      <c r="S173" s="12" t="n">
        <f aca="false">M173-N173</f>
        <v>52.1625</v>
      </c>
      <c r="T173" s="12" t="s">
        <v>1550</v>
      </c>
      <c r="U173" s="12" t="n">
        <v>85</v>
      </c>
      <c r="V173" s="12" t="n">
        <v>1570</v>
      </c>
      <c r="W173" s="12" t="n">
        <v>0</v>
      </c>
      <c r="X173" s="12" t="s">
        <v>1551</v>
      </c>
      <c r="Y173" s="14"/>
      <c r="AA173" s="12" t="s">
        <v>55</v>
      </c>
    </row>
    <row r="174" s="12" customFormat="true" ht="12.85" hidden="false" customHeight="false" outlineLevel="0" collapsed="false">
      <c r="A174" s="12" t="s">
        <v>1552</v>
      </c>
      <c r="B174" s="12" t="s">
        <v>1553</v>
      </c>
      <c r="C174" s="12" t="s">
        <v>33</v>
      </c>
      <c r="D174" s="12" t="s">
        <v>1554</v>
      </c>
      <c r="E174" s="12" t="n">
        <v>2</v>
      </c>
      <c r="F174" s="12" t="s">
        <v>1555</v>
      </c>
      <c r="G174" s="12" t="n">
        <v>1</v>
      </c>
      <c r="H174" s="12" t="s">
        <v>1556</v>
      </c>
      <c r="I174" s="12" t="s">
        <v>594</v>
      </c>
      <c r="J174" s="12" t="s">
        <v>183</v>
      </c>
      <c r="K174" s="12" t="s">
        <v>63</v>
      </c>
      <c r="L174" s="12" t="s">
        <v>40</v>
      </c>
      <c r="M174" s="12" t="n">
        <v>70.3541</v>
      </c>
      <c r="N174" s="12" t="n">
        <v>18.4478</v>
      </c>
      <c r="O174" s="12" t="n">
        <v>-1.93119</v>
      </c>
      <c r="P174" s="12" t="n">
        <v>0.000142607</v>
      </c>
      <c r="Q174" s="12" t="n">
        <v>0.00374484</v>
      </c>
      <c r="R174" s="12" t="s">
        <v>41</v>
      </c>
      <c r="S174" s="12" t="n">
        <f aca="false">M174-N174</f>
        <v>51.9063</v>
      </c>
      <c r="T174" s="12" t="s">
        <v>1557</v>
      </c>
      <c r="U174" s="12" t="n">
        <v>52</v>
      </c>
      <c r="V174" s="12" t="n">
        <v>367</v>
      </c>
      <c r="W174" s="13" t="n">
        <v>1E-099</v>
      </c>
      <c r="X174" s="12" t="s">
        <v>43</v>
      </c>
      <c r="Y174" s="14"/>
      <c r="Z174" s="12" t="s">
        <v>782</v>
      </c>
      <c r="AA174" s="12" t="s">
        <v>475</v>
      </c>
    </row>
    <row r="175" s="12" customFormat="true" ht="12.85" hidden="false" customHeight="false" outlineLevel="0" collapsed="false">
      <c r="A175" s="12" t="s">
        <v>1558</v>
      </c>
      <c r="B175" s="12" t="s">
        <v>1559</v>
      </c>
      <c r="C175" s="12" t="s">
        <v>33</v>
      </c>
      <c r="D175" s="12" t="s">
        <v>1560</v>
      </c>
      <c r="E175" s="12" t="n">
        <v>2</v>
      </c>
      <c r="F175" s="12" t="s">
        <v>1561</v>
      </c>
      <c r="G175" s="12" t="n">
        <v>1</v>
      </c>
      <c r="H175" s="12" t="s">
        <v>1562</v>
      </c>
      <c r="I175" s="12" t="s">
        <v>1563</v>
      </c>
      <c r="J175" s="12" t="s">
        <v>183</v>
      </c>
      <c r="K175" s="12" t="s">
        <v>184</v>
      </c>
      <c r="L175" s="12" t="s">
        <v>40</v>
      </c>
      <c r="M175" s="12" t="n">
        <v>51.7124</v>
      </c>
      <c r="N175" s="12" t="n">
        <v>0.917316</v>
      </c>
      <c r="O175" s="12" t="n">
        <v>-5.81695</v>
      </c>
      <c r="P175" s="13" t="n">
        <v>1.11022E-014</v>
      </c>
      <c r="Q175" s="13" t="n">
        <v>3.1514E-012</v>
      </c>
      <c r="R175" s="12" t="s">
        <v>41</v>
      </c>
      <c r="S175" s="12" t="n">
        <f aca="false">M175-N175</f>
        <v>50.795084</v>
      </c>
      <c r="T175" s="12" t="s">
        <v>1564</v>
      </c>
      <c r="U175" s="12" t="n">
        <v>41</v>
      </c>
      <c r="V175" s="12" t="n">
        <v>384</v>
      </c>
      <c r="W175" s="13" t="n">
        <v>1E-104</v>
      </c>
      <c r="X175" s="12" t="s">
        <v>1565</v>
      </c>
      <c r="Y175" s="14" t="s">
        <v>1566</v>
      </c>
      <c r="Z175" s="12" t="s">
        <v>782</v>
      </c>
      <c r="AA175" s="12" t="s">
        <v>475</v>
      </c>
    </row>
    <row r="176" s="12" customFormat="true" ht="12.85" hidden="false" customHeight="false" outlineLevel="0" collapsed="false">
      <c r="A176" s="12" t="s">
        <v>1567</v>
      </c>
      <c r="B176" s="12" t="s">
        <v>1568</v>
      </c>
      <c r="C176" s="12" t="s">
        <v>163</v>
      </c>
      <c r="D176" s="12" t="s">
        <v>164</v>
      </c>
      <c r="E176" s="12" t="n">
        <v>1</v>
      </c>
      <c r="F176" s="12" t="s">
        <v>1569</v>
      </c>
      <c r="G176" s="12" t="n">
        <v>1</v>
      </c>
      <c r="H176" s="12" t="s">
        <v>1570</v>
      </c>
      <c r="K176" s="12" t="s">
        <v>339</v>
      </c>
      <c r="L176" s="12" t="s">
        <v>40</v>
      </c>
      <c r="M176" s="12" t="n">
        <v>59.4942</v>
      </c>
      <c r="N176" s="12" t="n">
        <v>9.65804</v>
      </c>
      <c r="O176" s="12" t="n">
        <v>-2.62295</v>
      </c>
      <c r="P176" s="12" t="n">
        <v>0.000226878</v>
      </c>
      <c r="Q176" s="12" t="n">
        <v>0.00537985</v>
      </c>
      <c r="R176" s="12" t="s">
        <v>41</v>
      </c>
      <c r="S176" s="12" t="n">
        <f aca="false">M176-N176</f>
        <v>49.83616</v>
      </c>
      <c r="T176" s="12" t="s">
        <v>1571</v>
      </c>
      <c r="U176" s="12" t="n">
        <v>57</v>
      </c>
      <c r="V176" s="12" t="n">
        <v>126</v>
      </c>
      <c r="W176" s="13" t="n">
        <v>6E-028</v>
      </c>
      <c r="X176" s="12" t="s">
        <v>43</v>
      </c>
      <c r="Y176" s="14"/>
    </row>
    <row r="177" s="12" customFormat="true" ht="12.85" hidden="false" customHeight="false" outlineLevel="0" collapsed="false">
      <c r="A177" s="12" t="s">
        <v>1572</v>
      </c>
      <c r="B177" s="12" t="s">
        <v>1573</v>
      </c>
      <c r="C177" s="12" t="s">
        <v>33</v>
      </c>
      <c r="D177" s="12" t="s">
        <v>1574</v>
      </c>
      <c r="E177" s="12" t="n">
        <v>3</v>
      </c>
      <c r="F177" s="12" t="s">
        <v>1575</v>
      </c>
      <c r="G177" s="12" t="n">
        <v>1</v>
      </c>
      <c r="H177" s="12" t="s">
        <v>1576</v>
      </c>
      <c r="I177" s="12" t="s">
        <v>1577</v>
      </c>
      <c r="J177" s="12" t="s">
        <v>234</v>
      </c>
      <c r="K177" s="12" t="s">
        <v>1578</v>
      </c>
      <c r="L177" s="12" t="s">
        <v>40</v>
      </c>
      <c r="M177" s="12" t="n">
        <v>52.6</v>
      </c>
      <c r="N177" s="12" t="n">
        <v>3.20476</v>
      </c>
      <c r="O177" s="12" t="n">
        <v>-4.03677</v>
      </c>
      <c r="P177" s="13" t="n">
        <v>2.22045E-016</v>
      </c>
      <c r="Q177" s="13" t="n">
        <v>7.51913E-014</v>
      </c>
      <c r="R177" s="12" t="s">
        <v>41</v>
      </c>
      <c r="S177" s="12" t="n">
        <f aca="false">M177-N177</f>
        <v>49.39524</v>
      </c>
      <c r="T177" s="12" t="s">
        <v>1579</v>
      </c>
      <c r="U177" s="12" t="n">
        <v>65</v>
      </c>
      <c r="V177" s="12" t="n">
        <v>424</v>
      </c>
      <c r="W177" s="13" t="n">
        <v>1E-117</v>
      </c>
      <c r="X177" s="12" t="s">
        <v>1157</v>
      </c>
      <c r="Y177" s="14"/>
      <c r="Z177" s="12" t="s">
        <v>141</v>
      </c>
      <c r="AA177" s="12" t="s">
        <v>1580</v>
      </c>
      <c r="AB177" s="12" t="s">
        <v>1581</v>
      </c>
    </row>
    <row r="178" s="12" customFormat="true" ht="12.85" hidden="false" customHeight="false" outlineLevel="0" collapsed="false">
      <c r="A178" s="12" t="s">
        <v>1582</v>
      </c>
      <c r="B178" s="12" t="s">
        <v>1583</v>
      </c>
      <c r="C178" s="12" t="s">
        <v>33</v>
      </c>
      <c r="D178" s="12" t="s">
        <v>1584</v>
      </c>
      <c r="E178" s="12" t="n">
        <v>2</v>
      </c>
      <c r="F178" s="12" t="s">
        <v>1585</v>
      </c>
      <c r="G178" s="12" t="n">
        <v>3</v>
      </c>
      <c r="H178" s="12" t="s">
        <v>1586</v>
      </c>
      <c r="I178" s="12" t="s">
        <v>299</v>
      </c>
      <c r="J178" s="12" t="s">
        <v>1587</v>
      </c>
      <c r="K178" s="12" t="s">
        <v>1588</v>
      </c>
      <c r="L178" s="12" t="s">
        <v>40</v>
      </c>
      <c r="M178" s="12" t="n">
        <v>62.6405</v>
      </c>
      <c r="N178" s="12" t="n">
        <v>15.5861</v>
      </c>
      <c r="O178" s="12" t="n">
        <v>-2.00683</v>
      </c>
      <c r="P178" s="13" t="n">
        <v>1.05989E-005</v>
      </c>
      <c r="Q178" s="12" t="n">
        <v>0.000482502</v>
      </c>
      <c r="R178" s="12" t="s">
        <v>41</v>
      </c>
      <c r="S178" s="12" t="n">
        <f aca="false">M178-N178</f>
        <v>47.0544</v>
      </c>
      <c r="T178" s="12" t="s">
        <v>1589</v>
      </c>
      <c r="U178" s="12" t="n">
        <v>44</v>
      </c>
      <c r="V178" s="12" t="n">
        <v>128</v>
      </c>
      <c r="W178" s="13" t="n">
        <v>9E-028</v>
      </c>
      <c r="X178" s="12" t="s">
        <v>43</v>
      </c>
      <c r="Y178" s="14"/>
      <c r="AA178" s="12" t="s">
        <v>475</v>
      </c>
    </row>
    <row r="179" s="12" customFormat="true" ht="12.85" hidden="false" customHeight="false" outlineLevel="0" collapsed="false">
      <c r="A179" s="12" t="s">
        <v>1590</v>
      </c>
      <c r="B179" s="12" t="s">
        <v>1591</v>
      </c>
      <c r="C179" s="12" t="s">
        <v>33</v>
      </c>
      <c r="D179" s="12" t="s">
        <v>1592</v>
      </c>
      <c r="E179" s="12" t="n">
        <v>3</v>
      </c>
      <c r="F179" s="12" t="s">
        <v>1593</v>
      </c>
      <c r="G179" s="12" t="n">
        <v>3</v>
      </c>
      <c r="H179" s="12" t="s">
        <v>1594</v>
      </c>
      <c r="I179" s="12" t="s">
        <v>506</v>
      </c>
      <c r="J179" s="12" t="s">
        <v>1595</v>
      </c>
      <c r="K179" s="12" t="s">
        <v>1596</v>
      </c>
      <c r="L179" s="12" t="s">
        <v>40</v>
      </c>
      <c r="M179" s="12" t="n">
        <v>68.5955</v>
      </c>
      <c r="N179" s="12" t="n">
        <v>22.6632</v>
      </c>
      <c r="O179" s="12" t="n">
        <v>-1.59776</v>
      </c>
      <c r="P179" s="12" t="n">
        <v>0.000243886</v>
      </c>
      <c r="Q179" s="12" t="n">
        <v>0.00566484</v>
      </c>
      <c r="R179" s="12" t="s">
        <v>41</v>
      </c>
      <c r="S179" s="12" t="n">
        <f aca="false">M179-N179</f>
        <v>45.9323</v>
      </c>
      <c r="T179" s="12" t="s">
        <v>1597</v>
      </c>
      <c r="U179" s="12" t="n">
        <v>85</v>
      </c>
      <c r="V179" s="12" t="n">
        <v>907</v>
      </c>
      <c r="W179" s="12" t="n">
        <v>0</v>
      </c>
      <c r="X179" s="12" t="s">
        <v>1598</v>
      </c>
      <c r="Y179" s="16" t="s">
        <v>1599</v>
      </c>
      <c r="AA179" s="12" t="s">
        <v>365</v>
      </c>
      <c r="AB179" s="12" t="s">
        <v>1256</v>
      </c>
    </row>
    <row r="180" s="12" customFormat="true" ht="12.85" hidden="false" customHeight="false" outlineLevel="0" collapsed="false">
      <c r="A180" s="12" t="s">
        <v>1600</v>
      </c>
      <c r="B180" s="12" t="s">
        <v>1601</v>
      </c>
      <c r="C180" s="12" t="s">
        <v>33</v>
      </c>
      <c r="D180" s="12" t="s">
        <v>1602</v>
      </c>
      <c r="E180" s="12" t="n">
        <v>3</v>
      </c>
      <c r="F180" s="12" t="s">
        <v>1603</v>
      </c>
      <c r="G180" s="12" t="n">
        <v>4</v>
      </c>
      <c r="H180" s="12" t="s">
        <v>1604</v>
      </c>
      <c r="I180" s="12" t="s">
        <v>1605</v>
      </c>
      <c r="J180" s="12" t="s">
        <v>1606</v>
      </c>
      <c r="K180" s="12" t="s">
        <v>1607</v>
      </c>
      <c r="L180" s="12" t="s">
        <v>40</v>
      </c>
      <c r="M180" s="12" t="n">
        <v>74.9277</v>
      </c>
      <c r="N180" s="12" t="n">
        <v>31.3472</v>
      </c>
      <c r="O180" s="12" t="n">
        <v>-1.25716</v>
      </c>
      <c r="P180" s="13" t="n">
        <v>9.80631E-005</v>
      </c>
      <c r="Q180" s="12" t="n">
        <v>0.00281669</v>
      </c>
      <c r="R180" s="12" t="s">
        <v>41</v>
      </c>
      <c r="S180" s="12" t="n">
        <f aca="false">M180-N180</f>
        <v>43.5805</v>
      </c>
      <c r="T180" s="12" t="s">
        <v>1608</v>
      </c>
      <c r="U180" s="12" t="n">
        <v>80</v>
      </c>
      <c r="V180" s="12" t="n">
        <v>918</v>
      </c>
      <c r="W180" s="12" t="n">
        <v>0</v>
      </c>
      <c r="X180" s="12" t="s">
        <v>1609</v>
      </c>
      <c r="Y180" s="14" t="s">
        <v>1610</v>
      </c>
      <c r="AA180" s="12" t="s">
        <v>1611</v>
      </c>
      <c r="AB180" s="12" t="s">
        <v>1612</v>
      </c>
    </row>
    <row r="181" s="12" customFormat="true" ht="12.85" hidden="false" customHeight="false" outlineLevel="0" collapsed="false">
      <c r="A181" s="12" t="s">
        <v>1613</v>
      </c>
      <c r="B181" s="12" t="s">
        <v>1614</v>
      </c>
      <c r="C181" s="12" t="s">
        <v>33</v>
      </c>
      <c r="D181" s="12" t="s">
        <v>1615</v>
      </c>
      <c r="E181" s="12" t="n">
        <v>3</v>
      </c>
      <c r="F181" s="12" t="s">
        <v>1616</v>
      </c>
      <c r="G181" s="12" t="n">
        <v>2</v>
      </c>
      <c r="H181" s="12" t="s">
        <v>1617</v>
      </c>
      <c r="I181" s="12" t="s">
        <v>506</v>
      </c>
      <c r="J181" s="12" t="s">
        <v>434</v>
      </c>
      <c r="K181" s="12" t="s">
        <v>108</v>
      </c>
      <c r="L181" s="12" t="s">
        <v>40</v>
      </c>
      <c r="M181" s="12" t="n">
        <v>53.6902</v>
      </c>
      <c r="N181" s="12" t="n">
        <v>10.7275</v>
      </c>
      <c r="O181" s="12" t="n">
        <v>-2.32334</v>
      </c>
      <c r="P181" s="12" t="n">
        <v>0.000184193</v>
      </c>
      <c r="Q181" s="12" t="n">
        <v>0.00455807</v>
      </c>
      <c r="R181" s="12" t="s">
        <v>41</v>
      </c>
      <c r="S181" s="12" t="n">
        <f aca="false">M181-N181</f>
        <v>42.9627</v>
      </c>
      <c r="T181" s="12" t="s">
        <v>1618</v>
      </c>
      <c r="U181" s="12" t="n">
        <v>81</v>
      </c>
      <c r="V181" s="12" t="n">
        <v>271</v>
      </c>
      <c r="W181" s="13" t="n">
        <v>1E-071</v>
      </c>
      <c r="X181" s="12" t="s">
        <v>1619</v>
      </c>
      <c r="Y181" s="14" t="s">
        <v>1620</v>
      </c>
      <c r="AA181" s="12" t="s">
        <v>1621</v>
      </c>
      <c r="AB181" s="12" t="s">
        <v>1622</v>
      </c>
    </row>
    <row r="182" s="12" customFormat="true" ht="12.85" hidden="false" customHeight="false" outlineLevel="0" collapsed="false">
      <c r="A182" s="12" t="s">
        <v>1623</v>
      </c>
      <c r="B182" s="12" t="s">
        <v>1624</v>
      </c>
      <c r="C182" s="12" t="s">
        <v>33</v>
      </c>
      <c r="D182" s="12" t="s">
        <v>1625</v>
      </c>
      <c r="E182" s="12" t="n">
        <v>2</v>
      </c>
      <c r="F182" s="12" t="s">
        <v>1626</v>
      </c>
      <c r="G182" s="12" t="n">
        <v>2</v>
      </c>
      <c r="H182" s="12" t="s">
        <v>1627</v>
      </c>
      <c r="I182" s="12" t="s">
        <v>1628</v>
      </c>
      <c r="J182" s="12" t="s">
        <v>1629</v>
      </c>
      <c r="K182" s="12" t="s">
        <v>1630</v>
      </c>
      <c r="L182" s="12" t="s">
        <v>40</v>
      </c>
      <c r="M182" s="12" t="n">
        <v>77.8414</v>
      </c>
      <c r="N182" s="12" t="n">
        <v>34.9074</v>
      </c>
      <c r="O182" s="12" t="n">
        <v>-1.157</v>
      </c>
      <c r="P182" s="12" t="n">
        <v>0.00429539</v>
      </c>
      <c r="Q182" s="12" t="n">
        <v>0.0432345</v>
      </c>
      <c r="R182" s="12" t="s">
        <v>41</v>
      </c>
      <c r="S182" s="12" t="n">
        <f aca="false">M182-N182</f>
        <v>42.934</v>
      </c>
      <c r="T182" s="12" t="s">
        <v>1631</v>
      </c>
      <c r="U182" s="12" t="n">
        <v>65</v>
      </c>
      <c r="V182" s="12" t="n">
        <v>282</v>
      </c>
      <c r="W182" s="13" t="n">
        <v>3E-074</v>
      </c>
      <c r="X182" s="12" t="s">
        <v>1632</v>
      </c>
      <c r="Y182" s="14"/>
    </row>
    <row r="183" s="12" customFormat="true" ht="12.85" hidden="false" customHeight="false" outlineLevel="0" collapsed="false">
      <c r="A183" s="12" t="s">
        <v>1633</v>
      </c>
      <c r="B183" s="12" t="s">
        <v>1634</v>
      </c>
      <c r="C183" s="12" t="s">
        <v>33</v>
      </c>
      <c r="D183" s="12" t="s">
        <v>1635</v>
      </c>
      <c r="E183" s="12" t="n">
        <v>1</v>
      </c>
      <c r="F183" s="12" t="s">
        <v>1636</v>
      </c>
      <c r="G183" s="12" t="n">
        <v>1</v>
      </c>
      <c r="H183" s="12" t="s">
        <v>1637</v>
      </c>
      <c r="I183" s="12" t="s">
        <v>610</v>
      </c>
      <c r="J183" s="12" t="s">
        <v>610</v>
      </c>
      <c r="K183" s="12" t="s">
        <v>339</v>
      </c>
      <c r="L183" s="12" t="s">
        <v>40</v>
      </c>
      <c r="M183" s="12" t="n">
        <v>48.0848</v>
      </c>
      <c r="N183" s="12" t="n">
        <v>5.97426</v>
      </c>
      <c r="O183" s="12" t="n">
        <v>-3.00875</v>
      </c>
      <c r="P183" s="12" t="n">
        <v>0.00028533</v>
      </c>
      <c r="Q183" s="12" t="n">
        <v>0.00636014</v>
      </c>
      <c r="R183" s="12" t="s">
        <v>41</v>
      </c>
      <c r="S183" s="12" t="n">
        <f aca="false">M183-N183</f>
        <v>42.11054</v>
      </c>
      <c r="T183" s="12" t="s">
        <v>1638</v>
      </c>
      <c r="U183" s="12" t="n">
        <v>66</v>
      </c>
      <c r="V183" s="12" t="n">
        <v>258</v>
      </c>
      <c r="W183" s="13" t="n">
        <v>1E-067</v>
      </c>
      <c r="X183" s="12" t="s">
        <v>1639</v>
      </c>
      <c r="Y183" s="14"/>
      <c r="Z183" s="12" t="s">
        <v>485</v>
      </c>
    </row>
    <row r="184" s="12" customFormat="true" ht="12.85" hidden="false" customHeight="false" outlineLevel="0" collapsed="false">
      <c r="A184" s="12" t="s">
        <v>1640</v>
      </c>
      <c r="B184" s="12" t="s">
        <v>1641</v>
      </c>
      <c r="C184" s="12" t="s">
        <v>163</v>
      </c>
      <c r="D184" s="12" t="s">
        <v>164</v>
      </c>
      <c r="E184" s="12" t="n">
        <v>1</v>
      </c>
      <c r="F184" s="12" t="s">
        <v>1642</v>
      </c>
      <c r="G184" s="12" t="n">
        <v>1</v>
      </c>
      <c r="H184" s="12" t="s">
        <v>1643</v>
      </c>
      <c r="K184" s="12" t="s">
        <v>118</v>
      </c>
      <c r="L184" s="12" t="s">
        <v>40</v>
      </c>
      <c r="M184" s="12" t="n">
        <v>48.2168</v>
      </c>
      <c r="N184" s="12" t="n">
        <v>7.51003</v>
      </c>
      <c r="O184" s="12" t="n">
        <v>-2.68265</v>
      </c>
      <c r="P184" s="12" t="n">
        <v>0.000442268</v>
      </c>
      <c r="Q184" s="12" t="n">
        <v>0.00878748</v>
      </c>
      <c r="R184" s="12" t="s">
        <v>41</v>
      </c>
      <c r="S184" s="12" t="n">
        <f aca="false">M184-N184</f>
        <v>40.70677</v>
      </c>
      <c r="T184" s="12" t="s">
        <v>1644</v>
      </c>
      <c r="U184" s="12" t="n">
        <v>60</v>
      </c>
      <c r="V184" s="12" t="n">
        <v>86.3</v>
      </c>
      <c r="W184" s="13" t="n">
        <v>3E-015</v>
      </c>
      <c r="X184" s="12" t="s">
        <v>1645</v>
      </c>
      <c r="Y184" s="16" t="s">
        <v>1646</v>
      </c>
    </row>
    <row r="185" s="12" customFormat="true" ht="12.85" hidden="false" customHeight="false" outlineLevel="0" collapsed="false">
      <c r="A185" s="12" t="s">
        <v>1647</v>
      </c>
      <c r="B185" s="12" t="s">
        <v>1648</v>
      </c>
      <c r="C185" s="12" t="s">
        <v>33</v>
      </c>
      <c r="D185" s="12" t="s">
        <v>1649</v>
      </c>
      <c r="E185" s="12" t="n">
        <v>1</v>
      </c>
      <c r="F185" s="12" t="s">
        <v>1650</v>
      </c>
      <c r="G185" s="12" t="n">
        <v>2</v>
      </c>
      <c r="H185" s="12" t="s">
        <v>1651</v>
      </c>
      <c r="I185" s="12" t="s">
        <v>117</v>
      </c>
      <c r="J185" s="12" t="s">
        <v>1652</v>
      </c>
      <c r="K185" s="12" t="s">
        <v>1653</v>
      </c>
      <c r="L185" s="12" t="s">
        <v>40</v>
      </c>
      <c r="M185" s="12" t="n">
        <v>58.2972</v>
      </c>
      <c r="N185" s="12" t="n">
        <v>17.6992</v>
      </c>
      <c r="O185" s="12" t="n">
        <v>-1.71975</v>
      </c>
      <c r="P185" s="13" t="n">
        <v>4.90511E-005</v>
      </c>
      <c r="Q185" s="12" t="n">
        <v>0.00163736</v>
      </c>
      <c r="R185" s="12" t="s">
        <v>41</v>
      </c>
      <c r="S185" s="12" t="n">
        <f aca="false">M185-N185</f>
        <v>40.598</v>
      </c>
      <c r="T185" s="12" t="s">
        <v>1654</v>
      </c>
      <c r="U185" s="12" t="n">
        <v>91</v>
      </c>
      <c r="V185" s="12" t="n">
        <v>1401</v>
      </c>
      <c r="W185" s="12" t="n">
        <v>0</v>
      </c>
      <c r="X185" s="12" t="s">
        <v>1655</v>
      </c>
      <c r="Y185" s="16" t="s">
        <v>1656</v>
      </c>
      <c r="Z185" s="12" t="s">
        <v>122</v>
      </c>
      <c r="AA185" s="12" t="s">
        <v>1657</v>
      </c>
      <c r="AB185" s="12" t="s">
        <v>1658</v>
      </c>
    </row>
    <row r="186" s="12" customFormat="true" ht="12.85" hidden="false" customHeight="false" outlineLevel="0" collapsed="false">
      <c r="A186" s="12" t="s">
        <v>1659</v>
      </c>
      <c r="B186" s="12" t="s">
        <v>1660</v>
      </c>
      <c r="C186" s="12" t="s">
        <v>33</v>
      </c>
      <c r="D186" s="12" t="s">
        <v>1661</v>
      </c>
      <c r="E186" s="12" t="n">
        <v>2</v>
      </c>
      <c r="F186" s="12" t="s">
        <v>1662</v>
      </c>
      <c r="G186" s="12" t="n">
        <v>1</v>
      </c>
      <c r="H186" s="12" t="s">
        <v>1663</v>
      </c>
      <c r="I186" s="12" t="s">
        <v>323</v>
      </c>
      <c r="J186" s="12" t="s">
        <v>183</v>
      </c>
      <c r="K186" s="12" t="s">
        <v>300</v>
      </c>
      <c r="L186" s="12" t="s">
        <v>40</v>
      </c>
      <c r="M186" s="12" t="n">
        <v>42.5898</v>
      </c>
      <c r="N186" s="12" t="n">
        <v>3.78374</v>
      </c>
      <c r="O186" s="12" t="n">
        <v>-3.49262</v>
      </c>
      <c r="P186" s="13" t="n">
        <v>3.05231E-007</v>
      </c>
      <c r="Q186" s="13" t="n">
        <v>2.29244E-005</v>
      </c>
      <c r="R186" s="12" t="s">
        <v>41</v>
      </c>
      <c r="S186" s="12" t="n">
        <f aca="false">M186-N186</f>
        <v>38.80606</v>
      </c>
      <c r="T186" s="12" t="s">
        <v>1664</v>
      </c>
      <c r="U186" s="12" t="n">
        <v>79</v>
      </c>
      <c r="V186" s="12" t="n">
        <v>936</v>
      </c>
      <c r="W186" s="12" t="n">
        <v>0</v>
      </c>
      <c r="X186" s="12" t="s">
        <v>1665</v>
      </c>
      <c r="Y186" s="16" t="s">
        <v>1666</v>
      </c>
      <c r="AB186" s="12" t="s">
        <v>1667</v>
      </c>
    </row>
    <row r="187" s="12" customFormat="true" ht="12.85" hidden="false" customHeight="false" outlineLevel="0" collapsed="false">
      <c r="A187" s="12" t="s">
        <v>1668</v>
      </c>
      <c r="B187" s="12" t="s">
        <v>1669</v>
      </c>
      <c r="C187" s="12" t="s">
        <v>33</v>
      </c>
      <c r="D187" s="12" t="s">
        <v>1670</v>
      </c>
      <c r="E187" s="12" t="n">
        <v>1</v>
      </c>
      <c r="F187" s="12" t="s">
        <v>1671</v>
      </c>
      <c r="G187" s="12" t="n">
        <v>1</v>
      </c>
      <c r="H187" s="12" t="s">
        <v>1672</v>
      </c>
      <c r="I187" s="12" t="s">
        <v>554</v>
      </c>
      <c r="J187" s="12" t="s">
        <v>554</v>
      </c>
      <c r="K187" s="12" t="s">
        <v>1673</v>
      </c>
      <c r="L187" s="12" t="s">
        <v>40</v>
      </c>
      <c r="M187" s="12" t="n">
        <v>50.2289</v>
      </c>
      <c r="N187" s="12" t="n">
        <v>12.1765</v>
      </c>
      <c r="O187" s="12" t="n">
        <v>-2.04442</v>
      </c>
      <c r="P187" s="12" t="n">
        <v>0.00300402</v>
      </c>
      <c r="Q187" s="12" t="n">
        <v>0.034825</v>
      </c>
      <c r="R187" s="12" t="s">
        <v>41</v>
      </c>
      <c r="S187" s="12" t="n">
        <f aca="false">M187-N187</f>
        <v>38.0524</v>
      </c>
      <c r="T187" s="12" t="s">
        <v>1674</v>
      </c>
      <c r="U187" s="12" t="n">
        <v>39</v>
      </c>
      <c r="V187" s="12" t="n">
        <v>107</v>
      </c>
      <c r="W187" s="13" t="n">
        <v>2E-022</v>
      </c>
      <c r="X187" s="12" t="s">
        <v>1675</v>
      </c>
      <c r="Y187" s="16" t="s">
        <v>857</v>
      </c>
      <c r="AA187" s="12" t="s">
        <v>858</v>
      </c>
      <c r="AB187" s="12" t="s">
        <v>468</v>
      </c>
    </row>
    <row r="188" s="12" customFormat="true" ht="12.85" hidden="false" customHeight="false" outlineLevel="0" collapsed="false">
      <c r="A188" s="12" t="s">
        <v>1676</v>
      </c>
      <c r="B188" s="12" t="s">
        <v>1677</v>
      </c>
      <c r="C188" s="12" t="s">
        <v>33</v>
      </c>
      <c r="D188" s="12" t="s">
        <v>1678</v>
      </c>
      <c r="E188" s="12" t="n">
        <v>2</v>
      </c>
      <c r="F188" s="12" t="s">
        <v>1679</v>
      </c>
      <c r="G188" s="12" t="n">
        <v>1</v>
      </c>
      <c r="H188" s="12" t="s">
        <v>1680</v>
      </c>
      <c r="I188" s="12" t="s">
        <v>323</v>
      </c>
      <c r="J188" s="12" t="s">
        <v>183</v>
      </c>
      <c r="K188" s="12" t="s">
        <v>300</v>
      </c>
      <c r="L188" s="12" t="s">
        <v>40</v>
      </c>
      <c r="M188" s="12" t="n">
        <v>45.5855</v>
      </c>
      <c r="N188" s="12" t="n">
        <v>7.7133</v>
      </c>
      <c r="O188" s="12" t="n">
        <v>-2.56316</v>
      </c>
      <c r="P188" s="12" t="n">
        <v>0.000209896</v>
      </c>
      <c r="Q188" s="12" t="n">
        <v>0.0050897</v>
      </c>
      <c r="R188" s="12" t="s">
        <v>41</v>
      </c>
      <c r="S188" s="12" t="n">
        <f aca="false">M188-N188</f>
        <v>37.8722</v>
      </c>
      <c r="T188" s="12" t="s">
        <v>324</v>
      </c>
      <c r="U188" s="12" t="n">
        <v>54</v>
      </c>
      <c r="V188" s="12" t="n">
        <v>257</v>
      </c>
      <c r="W188" s="13" t="n">
        <v>6E-067</v>
      </c>
      <c r="X188" s="12" t="s">
        <v>43</v>
      </c>
      <c r="Y188" s="14"/>
    </row>
    <row r="189" s="12" customFormat="true" ht="12.85" hidden="false" customHeight="false" outlineLevel="0" collapsed="false">
      <c r="A189" s="12" t="s">
        <v>1681</v>
      </c>
      <c r="B189" s="12" t="s">
        <v>1682</v>
      </c>
      <c r="C189" s="12" t="s">
        <v>33</v>
      </c>
      <c r="D189" s="12" t="s">
        <v>1683</v>
      </c>
      <c r="E189" s="12" t="n">
        <v>3</v>
      </c>
      <c r="F189" s="12" t="s">
        <v>1684</v>
      </c>
      <c r="G189" s="12" t="n">
        <v>2</v>
      </c>
      <c r="H189" s="12" t="s">
        <v>1685</v>
      </c>
      <c r="I189" s="12" t="s">
        <v>1686</v>
      </c>
      <c r="J189" s="12" t="s">
        <v>1687</v>
      </c>
      <c r="K189" s="12" t="s">
        <v>1688</v>
      </c>
      <c r="L189" s="12" t="s">
        <v>40</v>
      </c>
      <c r="M189" s="12" t="n">
        <v>65.1502</v>
      </c>
      <c r="N189" s="12" t="n">
        <v>27.5</v>
      </c>
      <c r="O189" s="12" t="n">
        <v>-1.24434</v>
      </c>
      <c r="P189" s="12" t="n">
        <v>0.00365875</v>
      </c>
      <c r="Q189" s="12" t="n">
        <v>0.0391608</v>
      </c>
      <c r="R189" s="12" t="s">
        <v>41</v>
      </c>
      <c r="S189" s="12" t="n">
        <f aca="false">M189-N189</f>
        <v>37.6502</v>
      </c>
      <c r="T189" s="12" t="s">
        <v>1689</v>
      </c>
      <c r="U189" s="12" t="n">
        <v>58</v>
      </c>
      <c r="V189" s="12" t="n">
        <v>1137</v>
      </c>
      <c r="W189" s="12" t="n">
        <v>0</v>
      </c>
      <c r="X189" s="12" t="s">
        <v>1690</v>
      </c>
      <c r="Y189" s="14"/>
    </row>
    <row r="190" s="12" customFormat="true" ht="12.85" hidden="false" customHeight="false" outlineLevel="0" collapsed="false">
      <c r="A190" s="12" t="s">
        <v>1691</v>
      </c>
      <c r="B190" s="12" t="s">
        <v>1692</v>
      </c>
      <c r="C190" s="12" t="s">
        <v>163</v>
      </c>
      <c r="D190" s="12" t="s">
        <v>164</v>
      </c>
      <c r="E190" s="12" t="n">
        <v>1</v>
      </c>
      <c r="F190" s="12" t="s">
        <v>1693</v>
      </c>
      <c r="G190" s="12" t="n">
        <v>1</v>
      </c>
      <c r="H190" s="12" t="s">
        <v>1694</v>
      </c>
      <c r="K190" s="12" t="s">
        <v>339</v>
      </c>
      <c r="L190" s="12" t="s">
        <v>40</v>
      </c>
      <c r="M190" s="12" t="n">
        <v>44.1261</v>
      </c>
      <c r="N190" s="12" t="n">
        <v>8.0655</v>
      </c>
      <c r="O190" s="12" t="n">
        <v>-2.4518</v>
      </c>
      <c r="P190" s="12" t="n">
        <v>0.00206341</v>
      </c>
      <c r="Q190" s="12" t="n">
        <v>0.0268021</v>
      </c>
      <c r="R190" s="12" t="s">
        <v>41</v>
      </c>
      <c r="S190" s="12" t="n">
        <f aca="false">M190-N190</f>
        <v>36.0606</v>
      </c>
      <c r="T190" s="12" t="s">
        <v>1695</v>
      </c>
      <c r="U190" s="12" t="n">
        <v>99</v>
      </c>
      <c r="V190" s="12" t="n">
        <v>210</v>
      </c>
      <c r="W190" s="13" t="n">
        <v>8E-053</v>
      </c>
      <c r="X190" s="12" t="s">
        <v>1696</v>
      </c>
      <c r="Y190" s="14" t="s">
        <v>1697</v>
      </c>
      <c r="Z190" s="12" t="s">
        <v>614</v>
      </c>
      <c r="AA190" s="12" t="s">
        <v>1698</v>
      </c>
      <c r="AB190" s="12" t="s">
        <v>1699</v>
      </c>
    </row>
    <row r="191" s="12" customFormat="true" ht="12.85" hidden="false" customHeight="false" outlineLevel="0" collapsed="false">
      <c r="A191" s="12" t="s">
        <v>1700</v>
      </c>
      <c r="B191" s="12" t="s">
        <v>1701</v>
      </c>
      <c r="C191" s="12" t="s">
        <v>33</v>
      </c>
      <c r="D191" s="12" t="s">
        <v>1702</v>
      </c>
      <c r="E191" s="12" t="n">
        <v>1</v>
      </c>
      <c r="F191" s="12" t="s">
        <v>1703</v>
      </c>
      <c r="G191" s="12" t="n">
        <v>2</v>
      </c>
      <c r="H191" s="12" t="s">
        <v>1704</v>
      </c>
      <c r="I191" s="12" t="s">
        <v>452</v>
      </c>
      <c r="J191" s="12" t="s">
        <v>594</v>
      </c>
      <c r="K191" s="12" t="s">
        <v>1629</v>
      </c>
      <c r="L191" s="12" t="s">
        <v>40</v>
      </c>
      <c r="M191" s="12" t="n">
        <v>44.2905</v>
      </c>
      <c r="N191" s="12" t="n">
        <v>8.23207</v>
      </c>
      <c r="O191" s="12" t="n">
        <v>-2.42767</v>
      </c>
      <c r="P191" s="12" t="n">
        <v>0.000220074</v>
      </c>
      <c r="Q191" s="12" t="n">
        <v>0.00525725</v>
      </c>
      <c r="R191" s="12" t="s">
        <v>41</v>
      </c>
      <c r="S191" s="12" t="n">
        <f aca="false">M191-N191</f>
        <v>36.05843</v>
      </c>
      <c r="T191" s="12" t="s">
        <v>1705</v>
      </c>
      <c r="U191" s="12" t="n">
        <v>73</v>
      </c>
      <c r="V191" s="12" t="n">
        <v>182</v>
      </c>
      <c r="W191" s="13" t="n">
        <v>4E-045</v>
      </c>
      <c r="X191" s="12" t="s">
        <v>43</v>
      </c>
      <c r="Y191" s="14"/>
    </row>
    <row r="192" s="12" customFormat="true" ht="12.85" hidden="false" customHeight="false" outlineLevel="0" collapsed="false">
      <c r="A192" s="12" t="s">
        <v>1706</v>
      </c>
      <c r="B192" s="12" t="s">
        <v>1707</v>
      </c>
      <c r="C192" s="12" t="s">
        <v>33</v>
      </c>
      <c r="D192" s="12" t="s">
        <v>1708</v>
      </c>
      <c r="E192" s="12" t="n">
        <v>1</v>
      </c>
      <c r="F192" s="12" t="s">
        <v>1709</v>
      </c>
      <c r="G192" s="12" t="n">
        <v>3</v>
      </c>
      <c r="H192" s="12" t="s">
        <v>1710</v>
      </c>
      <c r="I192" s="12" t="s">
        <v>183</v>
      </c>
      <c r="J192" s="12" t="s">
        <v>1711</v>
      </c>
      <c r="K192" s="12" t="s">
        <v>1711</v>
      </c>
      <c r="L192" s="12" t="s">
        <v>40</v>
      </c>
      <c r="M192" s="12" t="n">
        <v>71.4061</v>
      </c>
      <c r="N192" s="12" t="n">
        <v>36.4306</v>
      </c>
      <c r="O192" s="12" t="n">
        <v>-0.970897</v>
      </c>
      <c r="P192" s="12" t="n">
        <v>0.00107985</v>
      </c>
      <c r="Q192" s="12" t="n">
        <v>0.0173147</v>
      </c>
      <c r="R192" s="12" t="s">
        <v>41</v>
      </c>
      <c r="S192" s="12" t="n">
        <f aca="false">M192-N192</f>
        <v>34.9755</v>
      </c>
      <c r="T192" s="12" t="s">
        <v>1712</v>
      </c>
      <c r="U192" s="12" t="n">
        <v>66</v>
      </c>
      <c r="V192" s="12" t="n">
        <v>1509</v>
      </c>
      <c r="W192" s="12" t="n">
        <v>0</v>
      </c>
      <c r="X192" s="12" t="s">
        <v>1713</v>
      </c>
      <c r="Y192" s="14" t="s">
        <v>1220</v>
      </c>
      <c r="AA192" s="12" t="s">
        <v>1714</v>
      </c>
      <c r="AB192" s="12" t="s">
        <v>1612</v>
      </c>
    </row>
    <row r="193" s="12" customFormat="true" ht="12.85" hidden="false" customHeight="false" outlineLevel="0" collapsed="false">
      <c r="A193" s="12" t="s">
        <v>1715</v>
      </c>
      <c r="B193" s="12" t="s">
        <v>1716</v>
      </c>
      <c r="C193" s="12" t="s">
        <v>33</v>
      </c>
      <c r="D193" s="12" t="s">
        <v>1717</v>
      </c>
      <c r="E193" s="12" t="n">
        <v>1</v>
      </c>
      <c r="F193" s="12" t="s">
        <v>1718</v>
      </c>
      <c r="G193" s="12" t="n">
        <v>3</v>
      </c>
      <c r="H193" s="12" t="s">
        <v>1719</v>
      </c>
      <c r="I193" s="12" t="s">
        <v>799</v>
      </c>
      <c r="J193" s="12" t="s">
        <v>1720</v>
      </c>
      <c r="K193" s="12" t="s">
        <v>1721</v>
      </c>
      <c r="L193" s="12" t="s">
        <v>40</v>
      </c>
      <c r="M193" s="12" t="n">
        <v>44.1926</v>
      </c>
      <c r="N193" s="12" t="n">
        <v>9.62834</v>
      </c>
      <c r="O193" s="12" t="n">
        <v>-2.19845</v>
      </c>
      <c r="P193" s="13" t="n">
        <v>6.12953E-005</v>
      </c>
      <c r="Q193" s="12" t="n">
        <v>0.00194913</v>
      </c>
      <c r="R193" s="12" t="s">
        <v>41</v>
      </c>
      <c r="S193" s="12" t="n">
        <f aca="false">M193-N193</f>
        <v>34.56426</v>
      </c>
      <c r="T193" s="12" t="s">
        <v>1722</v>
      </c>
      <c r="U193" s="12" t="n">
        <v>65</v>
      </c>
      <c r="V193" s="12" t="n">
        <v>624</v>
      </c>
      <c r="W193" s="13" t="n">
        <v>1E-177</v>
      </c>
      <c r="X193" s="12" t="s">
        <v>43</v>
      </c>
      <c r="Y193" s="14"/>
    </row>
    <row r="194" s="12" customFormat="true" ht="12.85" hidden="false" customHeight="false" outlineLevel="0" collapsed="false">
      <c r="A194" s="12" t="s">
        <v>1723</v>
      </c>
      <c r="B194" s="12" t="s">
        <v>1724</v>
      </c>
      <c r="C194" s="12" t="s">
        <v>33</v>
      </c>
      <c r="D194" s="12" t="s">
        <v>1725</v>
      </c>
      <c r="E194" s="12" t="n">
        <v>2</v>
      </c>
      <c r="F194" s="12" t="s">
        <v>1726</v>
      </c>
      <c r="G194" s="12" t="n">
        <v>1</v>
      </c>
      <c r="H194" s="12" t="s">
        <v>1727</v>
      </c>
      <c r="I194" s="12" t="s">
        <v>1728</v>
      </c>
      <c r="J194" s="12" t="s">
        <v>183</v>
      </c>
      <c r="K194" s="12" t="s">
        <v>300</v>
      </c>
      <c r="L194" s="12" t="s">
        <v>40</v>
      </c>
      <c r="M194" s="12" t="n">
        <v>42.7022</v>
      </c>
      <c r="N194" s="12" t="n">
        <v>8.17859</v>
      </c>
      <c r="O194" s="12" t="n">
        <v>-2.38439</v>
      </c>
      <c r="P194" s="12" t="n">
        <v>0.000606534</v>
      </c>
      <c r="Q194" s="12" t="n">
        <v>0.011142</v>
      </c>
      <c r="R194" s="12" t="s">
        <v>41</v>
      </c>
      <c r="S194" s="12" t="n">
        <f aca="false">M194-N194</f>
        <v>34.52361</v>
      </c>
      <c r="T194" s="12" t="s">
        <v>1729</v>
      </c>
      <c r="U194" s="12" t="n">
        <v>56</v>
      </c>
      <c r="V194" s="12" t="n">
        <v>317</v>
      </c>
      <c r="W194" s="13" t="n">
        <v>6E-085</v>
      </c>
      <c r="X194" s="12" t="s">
        <v>1730</v>
      </c>
      <c r="Y194" s="14" t="s">
        <v>1092</v>
      </c>
    </row>
    <row r="195" s="12" customFormat="true" ht="12.85" hidden="false" customHeight="false" outlineLevel="0" collapsed="false">
      <c r="A195" s="12" t="s">
        <v>1731</v>
      </c>
      <c r="B195" s="12" t="s">
        <v>1732</v>
      </c>
      <c r="C195" s="12" t="s">
        <v>33</v>
      </c>
      <c r="D195" s="12" t="s">
        <v>1733</v>
      </c>
      <c r="E195" s="12" t="n">
        <v>2</v>
      </c>
      <c r="F195" s="12" t="s">
        <v>1734</v>
      </c>
      <c r="G195" s="12" t="n">
        <v>1</v>
      </c>
      <c r="H195" s="12" t="s">
        <v>1735</v>
      </c>
      <c r="I195" s="12" t="s">
        <v>97</v>
      </c>
      <c r="J195" s="12" t="s">
        <v>183</v>
      </c>
      <c r="K195" s="12" t="s">
        <v>184</v>
      </c>
      <c r="L195" s="12" t="s">
        <v>40</v>
      </c>
      <c r="M195" s="12" t="n">
        <v>55.8503</v>
      </c>
      <c r="N195" s="12" t="n">
        <v>21.5918</v>
      </c>
      <c r="O195" s="12" t="n">
        <v>-1.37108</v>
      </c>
      <c r="P195" s="12" t="n">
        <v>0.000703487</v>
      </c>
      <c r="Q195" s="12" t="n">
        <v>0.0125149</v>
      </c>
      <c r="R195" s="12" t="s">
        <v>41</v>
      </c>
      <c r="S195" s="12" t="n">
        <f aca="false">M195-N195</f>
        <v>34.2585</v>
      </c>
      <c r="T195" s="12" t="s">
        <v>1736</v>
      </c>
      <c r="U195" s="12" t="n">
        <v>71</v>
      </c>
      <c r="V195" s="12" t="n">
        <v>1082</v>
      </c>
      <c r="W195" s="12" t="n">
        <v>0</v>
      </c>
      <c r="X195" s="12" t="s">
        <v>43</v>
      </c>
      <c r="Y195" s="14"/>
    </row>
    <row r="196" s="12" customFormat="true" ht="12.85" hidden="false" customHeight="false" outlineLevel="0" collapsed="false">
      <c r="A196" s="12" t="s">
        <v>1737</v>
      </c>
      <c r="B196" s="12" t="s">
        <v>1738</v>
      </c>
      <c r="C196" s="12" t="s">
        <v>46</v>
      </c>
      <c r="D196" s="12" t="s">
        <v>1739</v>
      </c>
      <c r="E196" s="12" t="n">
        <v>3</v>
      </c>
      <c r="F196" s="12" t="s">
        <v>1740</v>
      </c>
      <c r="G196" s="12" t="n">
        <v>3</v>
      </c>
      <c r="H196" s="12" t="s">
        <v>1741</v>
      </c>
      <c r="I196" s="12" t="s">
        <v>1742</v>
      </c>
      <c r="J196" s="12" t="s">
        <v>1743</v>
      </c>
      <c r="K196" s="12" t="s">
        <v>1744</v>
      </c>
      <c r="L196" s="12" t="s">
        <v>40</v>
      </c>
      <c r="M196" s="12" t="n">
        <v>60.3486</v>
      </c>
      <c r="N196" s="12" t="n">
        <v>26.6104</v>
      </c>
      <c r="O196" s="12" t="n">
        <v>-1.18133</v>
      </c>
      <c r="P196" s="12" t="n">
        <v>0.00341701</v>
      </c>
      <c r="Q196" s="12" t="n">
        <v>0.037652</v>
      </c>
      <c r="R196" s="12" t="s">
        <v>41</v>
      </c>
      <c r="S196" s="12" t="n">
        <f aca="false">M196-N196</f>
        <v>33.7382</v>
      </c>
      <c r="T196" s="12" t="s">
        <v>1745</v>
      </c>
      <c r="U196" s="12" t="n">
        <v>68</v>
      </c>
      <c r="V196" s="12" t="n">
        <v>313</v>
      </c>
      <c r="W196" s="13" t="n">
        <v>2E-083</v>
      </c>
      <c r="X196" s="12" t="s">
        <v>1746</v>
      </c>
      <c r="Y196" s="14" t="s">
        <v>1747</v>
      </c>
      <c r="AA196" s="12" t="s">
        <v>365</v>
      </c>
      <c r="AB196" s="12" t="s">
        <v>1748</v>
      </c>
    </row>
    <row r="197" s="12" customFormat="true" ht="12.85" hidden="false" customHeight="false" outlineLevel="0" collapsed="false">
      <c r="A197" s="12" t="s">
        <v>1749</v>
      </c>
      <c r="B197" s="12" t="s">
        <v>1750</v>
      </c>
      <c r="C197" s="12" t="s">
        <v>33</v>
      </c>
      <c r="D197" s="12" t="s">
        <v>1751</v>
      </c>
      <c r="E197" s="12" t="n">
        <v>3</v>
      </c>
      <c r="F197" s="12" t="s">
        <v>1752</v>
      </c>
      <c r="G197" s="12" t="n">
        <v>2</v>
      </c>
      <c r="H197" s="12" t="s">
        <v>1753</v>
      </c>
      <c r="I197" s="12" t="s">
        <v>1754</v>
      </c>
      <c r="J197" s="12" t="s">
        <v>1755</v>
      </c>
      <c r="K197" s="12" t="s">
        <v>1756</v>
      </c>
      <c r="L197" s="12" t="s">
        <v>40</v>
      </c>
      <c r="M197" s="12" t="n">
        <v>45.4835</v>
      </c>
      <c r="N197" s="12" t="n">
        <v>12.1852</v>
      </c>
      <c r="O197" s="12" t="n">
        <v>-1.90021</v>
      </c>
      <c r="P197" s="13" t="n">
        <v>6.48345E-005</v>
      </c>
      <c r="Q197" s="12" t="n">
        <v>0.00203155</v>
      </c>
      <c r="R197" s="12" t="s">
        <v>41</v>
      </c>
      <c r="S197" s="12" t="n">
        <f aca="false">M197-N197</f>
        <v>33.2983</v>
      </c>
      <c r="T197" s="12" t="s">
        <v>1757</v>
      </c>
      <c r="U197" s="12" t="n">
        <v>54</v>
      </c>
      <c r="V197" s="12" t="n">
        <v>171</v>
      </c>
      <c r="W197" s="13" t="n">
        <v>2E-041</v>
      </c>
      <c r="X197" s="12" t="s">
        <v>1758</v>
      </c>
      <c r="Y197" s="14"/>
      <c r="AB197" s="12" t="s">
        <v>1759</v>
      </c>
    </row>
    <row r="198" s="12" customFormat="true" ht="12.85" hidden="false" customHeight="false" outlineLevel="0" collapsed="false">
      <c r="A198" s="12" t="s">
        <v>1760</v>
      </c>
      <c r="B198" s="12" t="s">
        <v>1761</v>
      </c>
      <c r="C198" s="12" t="s">
        <v>163</v>
      </c>
      <c r="D198" s="12" t="s">
        <v>164</v>
      </c>
      <c r="E198" s="12" t="n">
        <v>1</v>
      </c>
      <c r="F198" s="12" t="s">
        <v>1762</v>
      </c>
      <c r="G198" s="12" t="n">
        <v>3</v>
      </c>
      <c r="H198" s="12" t="s">
        <v>1763</v>
      </c>
      <c r="K198" s="12" t="s">
        <v>1764</v>
      </c>
      <c r="L198" s="12" t="s">
        <v>40</v>
      </c>
      <c r="M198" s="12" t="n">
        <v>50.572</v>
      </c>
      <c r="N198" s="12" t="n">
        <v>17.4617</v>
      </c>
      <c r="O198" s="12" t="n">
        <v>-1.53415</v>
      </c>
      <c r="P198" s="12" t="n">
        <v>0.00129077</v>
      </c>
      <c r="Q198" s="12" t="n">
        <v>0.0194829</v>
      </c>
      <c r="R198" s="12" t="s">
        <v>41</v>
      </c>
      <c r="S198" s="12" t="n">
        <f aca="false">M198-N198</f>
        <v>33.1103</v>
      </c>
      <c r="T198" s="12" t="s">
        <v>1765</v>
      </c>
      <c r="U198" s="12" t="n">
        <v>77</v>
      </c>
      <c r="V198" s="12" t="n">
        <v>129</v>
      </c>
      <c r="W198" s="13" t="n">
        <v>6E-028</v>
      </c>
      <c r="X198" s="12" t="s">
        <v>43</v>
      </c>
      <c r="Y198" s="14"/>
    </row>
    <row r="199" s="12" customFormat="true" ht="12.85" hidden="false" customHeight="false" outlineLevel="0" collapsed="false">
      <c r="A199" s="12" t="s">
        <v>1766</v>
      </c>
      <c r="B199" s="12" t="s">
        <v>1767</v>
      </c>
      <c r="C199" s="12" t="s">
        <v>33</v>
      </c>
      <c r="D199" s="12" t="s">
        <v>1768</v>
      </c>
      <c r="E199" s="12" t="n">
        <v>2</v>
      </c>
      <c r="F199" s="12" t="s">
        <v>1769</v>
      </c>
      <c r="G199" s="12" t="n">
        <v>1</v>
      </c>
      <c r="H199" s="12" t="s">
        <v>1770</v>
      </c>
      <c r="I199" s="12" t="s">
        <v>594</v>
      </c>
      <c r="J199" s="12" t="s">
        <v>183</v>
      </c>
      <c r="K199" s="12" t="s">
        <v>63</v>
      </c>
      <c r="L199" s="12" t="s">
        <v>40</v>
      </c>
      <c r="M199" s="12" t="n">
        <v>38.4136</v>
      </c>
      <c r="N199" s="12" t="n">
        <v>6.02391</v>
      </c>
      <c r="O199" s="12" t="n">
        <v>-2.67284</v>
      </c>
      <c r="P199" s="12" t="n">
        <v>0.000169144</v>
      </c>
      <c r="Q199" s="12" t="n">
        <v>0.00430147</v>
      </c>
      <c r="R199" s="12" t="s">
        <v>41</v>
      </c>
      <c r="S199" s="12" t="n">
        <f aca="false">M199-N199</f>
        <v>32.38969</v>
      </c>
      <c r="T199" s="12" t="s">
        <v>1771</v>
      </c>
      <c r="U199" s="12" t="n">
        <v>82</v>
      </c>
      <c r="V199" s="12" t="n">
        <v>379</v>
      </c>
      <c r="W199" s="13" t="n">
        <v>1E-103</v>
      </c>
      <c r="X199" s="12" t="s">
        <v>1772</v>
      </c>
      <c r="Y199" s="14"/>
    </row>
    <row r="200" s="12" customFormat="true" ht="12.85" hidden="false" customHeight="false" outlineLevel="0" collapsed="false">
      <c r="A200" s="12" t="s">
        <v>1773</v>
      </c>
      <c r="B200" s="12" t="s">
        <v>1774</v>
      </c>
      <c r="C200" s="12" t="s">
        <v>33</v>
      </c>
      <c r="D200" s="12" t="s">
        <v>1775</v>
      </c>
      <c r="E200" s="12" t="n">
        <v>3</v>
      </c>
      <c r="F200" s="12" t="s">
        <v>1776</v>
      </c>
      <c r="G200" s="12" t="n">
        <v>4</v>
      </c>
      <c r="H200" s="12" t="s">
        <v>1777</v>
      </c>
      <c r="I200" s="12" t="s">
        <v>1778</v>
      </c>
      <c r="J200" s="12" t="s">
        <v>1779</v>
      </c>
      <c r="K200" s="12" t="s">
        <v>1780</v>
      </c>
      <c r="L200" s="12" t="s">
        <v>40</v>
      </c>
      <c r="M200" s="12" t="n">
        <v>66.4093</v>
      </c>
      <c r="N200" s="12" t="n">
        <v>34.07</v>
      </c>
      <c r="O200" s="12" t="n">
        <v>-0.962885</v>
      </c>
      <c r="P200" s="12" t="n">
        <v>0.00107019</v>
      </c>
      <c r="Q200" s="12" t="n">
        <v>0.0172428</v>
      </c>
      <c r="R200" s="12" t="s">
        <v>41</v>
      </c>
      <c r="S200" s="12" t="n">
        <f aca="false">M200-N200</f>
        <v>32.3393</v>
      </c>
      <c r="T200" s="12" t="s">
        <v>1781</v>
      </c>
      <c r="U200" s="12" t="n">
        <v>85</v>
      </c>
      <c r="V200" s="12" t="n">
        <v>585</v>
      </c>
      <c r="W200" s="13" t="n">
        <v>1E-165</v>
      </c>
      <c r="X200" s="12" t="s">
        <v>43</v>
      </c>
      <c r="Y200" s="14"/>
    </row>
    <row r="201" s="12" customFormat="true" ht="12.85" hidden="false" customHeight="false" outlineLevel="0" collapsed="false">
      <c r="A201" s="12" t="s">
        <v>1782</v>
      </c>
      <c r="B201" s="12" t="s">
        <v>1783</v>
      </c>
      <c r="C201" s="12" t="s">
        <v>33</v>
      </c>
      <c r="D201" s="12" t="s">
        <v>1784</v>
      </c>
      <c r="E201" s="12" t="n">
        <v>1</v>
      </c>
      <c r="F201" s="12" t="s">
        <v>1785</v>
      </c>
      <c r="G201" s="12" t="n">
        <v>2</v>
      </c>
      <c r="H201" s="12" t="s">
        <v>1786</v>
      </c>
      <c r="I201" s="12" t="s">
        <v>1787</v>
      </c>
      <c r="J201" s="12" t="s">
        <v>174</v>
      </c>
      <c r="K201" s="12" t="s">
        <v>1788</v>
      </c>
      <c r="L201" s="12" t="s">
        <v>40</v>
      </c>
      <c r="M201" s="12" t="n">
        <v>46.8852</v>
      </c>
      <c r="N201" s="12" t="n">
        <v>14.872</v>
      </c>
      <c r="O201" s="12" t="n">
        <v>-1.65653</v>
      </c>
      <c r="P201" s="12" t="n">
        <v>0.0040798</v>
      </c>
      <c r="Q201" s="12" t="n">
        <v>0.0417248</v>
      </c>
      <c r="R201" s="12" t="s">
        <v>41</v>
      </c>
      <c r="S201" s="12" t="n">
        <f aca="false">M201-N201</f>
        <v>32.0132</v>
      </c>
      <c r="T201" s="12" t="s">
        <v>1789</v>
      </c>
      <c r="U201" s="12" t="n">
        <v>93</v>
      </c>
      <c r="V201" s="12" t="n">
        <v>798</v>
      </c>
      <c r="W201" s="12" t="n">
        <v>0</v>
      </c>
      <c r="X201" s="12" t="s">
        <v>1255</v>
      </c>
      <c r="Y201" s="14"/>
      <c r="AA201" s="12" t="s">
        <v>365</v>
      </c>
      <c r="AB201" s="12" t="s">
        <v>1256</v>
      </c>
    </row>
    <row r="202" s="12" customFormat="true" ht="12.85" hidden="false" customHeight="false" outlineLevel="0" collapsed="false">
      <c r="A202" s="12" t="s">
        <v>1790</v>
      </c>
      <c r="B202" s="12" t="s">
        <v>1791</v>
      </c>
      <c r="C202" s="12" t="s">
        <v>33</v>
      </c>
      <c r="D202" s="12" t="s">
        <v>1792</v>
      </c>
      <c r="E202" s="12" t="n">
        <v>2</v>
      </c>
      <c r="F202" s="12" t="s">
        <v>1793</v>
      </c>
      <c r="G202" s="12" t="n">
        <v>2</v>
      </c>
      <c r="H202" s="12" t="s">
        <v>1794</v>
      </c>
      <c r="I202" s="12" t="s">
        <v>1795</v>
      </c>
      <c r="J202" s="12" t="s">
        <v>1796</v>
      </c>
      <c r="K202" s="12" t="s">
        <v>1797</v>
      </c>
      <c r="L202" s="12" t="s">
        <v>40</v>
      </c>
      <c r="M202" s="12" t="n">
        <v>39.7601</v>
      </c>
      <c r="N202" s="12" t="n">
        <v>7.94311</v>
      </c>
      <c r="O202" s="12" t="n">
        <v>-2.32354</v>
      </c>
      <c r="P202" s="12" t="n">
        <v>0.000269145</v>
      </c>
      <c r="Q202" s="12" t="n">
        <v>0.00613346</v>
      </c>
      <c r="R202" s="12" t="s">
        <v>41</v>
      </c>
      <c r="S202" s="12" t="n">
        <f aca="false">M202-N202</f>
        <v>31.81699</v>
      </c>
      <c r="T202" s="12" t="s">
        <v>1798</v>
      </c>
      <c r="U202" s="12" t="n">
        <v>48</v>
      </c>
      <c r="V202" s="12" t="n">
        <v>176</v>
      </c>
      <c r="W202" s="13" t="n">
        <v>2E-042</v>
      </c>
      <c r="X202" s="12" t="s">
        <v>43</v>
      </c>
      <c r="Y202" s="14"/>
    </row>
    <row r="203" s="12" customFormat="true" ht="12.85" hidden="false" customHeight="false" outlineLevel="0" collapsed="false">
      <c r="A203" s="12" t="s">
        <v>1799</v>
      </c>
      <c r="B203" s="12" t="s">
        <v>1800</v>
      </c>
      <c r="C203" s="12" t="s">
        <v>33</v>
      </c>
      <c r="D203" s="12" t="s">
        <v>1801</v>
      </c>
      <c r="E203" s="12" t="n">
        <v>2</v>
      </c>
      <c r="F203" s="12" t="s">
        <v>1802</v>
      </c>
      <c r="G203" s="12" t="n">
        <v>1</v>
      </c>
      <c r="H203" s="12" t="s">
        <v>1803</v>
      </c>
      <c r="I203" s="12" t="s">
        <v>1804</v>
      </c>
      <c r="J203" s="12" t="s">
        <v>183</v>
      </c>
      <c r="K203" s="12" t="s">
        <v>1805</v>
      </c>
      <c r="L203" s="12" t="s">
        <v>40</v>
      </c>
      <c r="M203" s="12" t="n">
        <v>34.6371</v>
      </c>
      <c r="N203" s="12" t="n">
        <v>2.85456</v>
      </c>
      <c r="O203" s="12" t="n">
        <v>-3.60098</v>
      </c>
      <c r="P203" s="13" t="n">
        <v>2.17081E-006</v>
      </c>
      <c r="Q203" s="12" t="n">
        <v>0.000126973</v>
      </c>
      <c r="R203" s="12" t="s">
        <v>41</v>
      </c>
      <c r="S203" s="12" t="n">
        <f aca="false">M203-N203</f>
        <v>31.78254</v>
      </c>
      <c r="T203" s="12" t="s">
        <v>1806</v>
      </c>
      <c r="U203" s="12" t="n">
        <v>65</v>
      </c>
      <c r="V203" s="12" t="n">
        <v>326</v>
      </c>
      <c r="W203" s="13" t="n">
        <v>2E-087</v>
      </c>
      <c r="X203" s="12" t="s">
        <v>1807</v>
      </c>
      <c r="Y203" s="14"/>
      <c r="AA203" s="12" t="s">
        <v>1808</v>
      </c>
      <c r="AB203" s="12" t="s">
        <v>468</v>
      </c>
    </row>
    <row r="204" s="12" customFormat="true" ht="12.85" hidden="false" customHeight="false" outlineLevel="0" collapsed="false">
      <c r="A204" s="12" t="s">
        <v>1809</v>
      </c>
      <c r="B204" s="12" t="s">
        <v>1810</v>
      </c>
      <c r="C204" s="12" t="s">
        <v>33</v>
      </c>
      <c r="D204" s="12" t="s">
        <v>1811</v>
      </c>
      <c r="E204" s="12" t="n">
        <v>2</v>
      </c>
      <c r="F204" s="12" t="s">
        <v>1812</v>
      </c>
      <c r="G204" s="12" t="n">
        <v>1</v>
      </c>
      <c r="H204" s="12" t="s">
        <v>1813</v>
      </c>
      <c r="I204" s="12" t="s">
        <v>408</v>
      </c>
      <c r="J204" s="12" t="s">
        <v>183</v>
      </c>
      <c r="K204" s="12" t="s">
        <v>184</v>
      </c>
      <c r="L204" s="12" t="s">
        <v>40</v>
      </c>
      <c r="M204" s="12" t="n">
        <v>45.8081</v>
      </c>
      <c r="N204" s="12" t="n">
        <v>14.632</v>
      </c>
      <c r="O204" s="12" t="n">
        <v>-1.64648</v>
      </c>
      <c r="P204" s="12" t="n">
        <v>0.000566179</v>
      </c>
      <c r="Q204" s="12" t="n">
        <v>0.0105588</v>
      </c>
      <c r="R204" s="12" t="s">
        <v>41</v>
      </c>
      <c r="S204" s="12" t="n">
        <f aca="false">M204-N204</f>
        <v>31.1761</v>
      </c>
      <c r="T204" s="12" t="s">
        <v>1814</v>
      </c>
      <c r="U204" s="12" t="n">
        <v>82</v>
      </c>
      <c r="V204" s="12" t="n">
        <v>976</v>
      </c>
      <c r="W204" s="12" t="n">
        <v>0</v>
      </c>
      <c r="X204" s="12" t="s">
        <v>1815</v>
      </c>
      <c r="Y204" s="14"/>
      <c r="Z204" s="12" t="s">
        <v>122</v>
      </c>
      <c r="AA204" s="12" t="s">
        <v>581</v>
      </c>
      <c r="AB204" s="12" t="s">
        <v>1070</v>
      </c>
    </row>
    <row r="205" s="12" customFormat="true" ht="12.85" hidden="false" customHeight="false" outlineLevel="0" collapsed="false">
      <c r="A205" s="12" t="s">
        <v>1816</v>
      </c>
      <c r="B205" s="12" t="s">
        <v>1817</v>
      </c>
      <c r="C205" s="12" t="s">
        <v>46</v>
      </c>
      <c r="D205" s="12" t="s">
        <v>1818</v>
      </c>
      <c r="E205" s="12" t="n">
        <v>2</v>
      </c>
      <c r="F205" s="12" t="s">
        <v>1819</v>
      </c>
      <c r="G205" s="12" t="n">
        <v>3</v>
      </c>
      <c r="H205" s="12" t="s">
        <v>1820</v>
      </c>
      <c r="I205" s="12" t="s">
        <v>1821</v>
      </c>
      <c r="J205" s="12" t="s">
        <v>1822</v>
      </c>
      <c r="K205" s="12" t="s">
        <v>1823</v>
      </c>
      <c r="L205" s="12" t="s">
        <v>40</v>
      </c>
      <c r="M205" s="12" t="n">
        <v>48.9543</v>
      </c>
      <c r="N205" s="12" t="n">
        <v>19.0517</v>
      </c>
      <c r="O205" s="12" t="n">
        <v>-1.36152</v>
      </c>
      <c r="P205" s="12" t="n">
        <v>0.00101155</v>
      </c>
      <c r="Q205" s="12" t="n">
        <v>0.0165046</v>
      </c>
      <c r="R205" s="12" t="s">
        <v>41</v>
      </c>
      <c r="S205" s="12" t="n">
        <f aca="false">M205-N205</f>
        <v>29.9026</v>
      </c>
      <c r="T205" s="12" t="s">
        <v>1824</v>
      </c>
      <c r="U205" s="12" t="n">
        <v>69</v>
      </c>
      <c r="V205" s="12" t="n">
        <v>501</v>
      </c>
      <c r="W205" s="13" t="n">
        <v>1E-140</v>
      </c>
      <c r="X205" s="12" t="s">
        <v>1825</v>
      </c>
      <c r="Y205" s="14"/>
      <c r="Z205" s="12" t="s">
        <v>782</v>
      </c>
      <c r="AA205" s="12" t="s">
        <v>1059</v>
      </c>
      <c r="AB205" s="12" t="s">
        <v>1060</v>
      </c>
    </row>
    <row r="206" s="12" customFormat="true" ht="12.85" hidden="false" customHeight="false" outlineLevel="0" collapsed="false">
      <c r="A206" s="12" t="s">
        <v>1826</v>
      </c>
      <c r="B206" s="12" t="s">
        <v>1827</v>
      </c>
      <c r="C206" s="12" t="s">
        <v>33</v>
      </c>
      <c r="D206" s="12" t="s">
        <v>1828</v>
      </c>
      <c r="E206" s="12" t="n">
        <v>2</v>
      </c>
      <c r="F206" s="12" t="s">
        <v>1829</v>
      </c>
      <c r="G206" s="12" t="n">
        <v>3</v>
      </c>
      <c r="H206" s="12" t="s">
        <v>1830</v>
      </c>
      <c r="I206" s="12" t="s">
        <v>1831</v>
      </c>
      <c r="J206" s="12" t="s">
        <v>1832</v>
      </c>
      <c r="K206" s="12" t="s">
        <v>1833</v>
      </c>
      <c r="L206" s="12" t="s">
        <v>40</v>
      </c>
      <c r="M206" s="12" t="n">
        <v>58.3292</v>
      </c>
      <c r="N206" s="12" t="n">
        <v>29.5064</v>
      </c>
      <c r="O206" s="12" t="n">
        <v>-0.983189</v>
      </c>
      <c r="P206" s="12" t="n">
        <v>0.00119459</v>
      </c>
      <c r="Q206" s="12" t="n">
        <v>0.0185127</v>
      </c>
      <c r="R206" s="12" t="s">
        <v>41</v>
      </c>
      <c r="S206" s="12" t="n">
        <f aca="false">M206-N206</f>
        <v>28.8228</v>
      </c>
      <c r="T206" s="12" t="s">
        <v>1834</v>
      </c>
      <c r="U206" s="12" t="n">
        <v>66</v>
      </c>
      <c r="V206" s="12" t="n">
        <v>301</v>
      </c>
      <c r="W206" s="13" t="n">
        <v>1E-079</v>
      </c>
      <c r="X206" s="12" t="s">
        <v>43</v>
      </c>
      <c r="Y206" s="14"/>
    </row>
    <row r="207" s="12" customFormat="true" ht="12.85" hidden="false" customHeight="false" outlineLevel="0" collapsed="false">
      <c r="A207" s="12" t="s">
        <v>1835</v>
      </c>
      <c r="B207" s="12" t="s">
        <v>1836</v>
      </c>
      <c r="C207" s="12" t="s">
        <v>33</v>
      </c>
      <c r="D207" s="12" t="s">
        <v>1837</v>
      </c>
      <c r="E207" s="12" t="n">
        <v>2</v>
      </c>
      <c r="F207" s="12" t="s">
        <v>1838</v>
      </c>
      <c r="G207" s="12" t="n">
        <v>1</v>
      </c>
      <c r="H207" s="12" t="s">
        <v>1839</v>
      </c>
      <c r="I207" s="12" t="s">
        <v>348</v>
      </c>
      <c r="J207" s="12" t="s">
        <v>452</v>
      </c>
      <c r="K207" s="12" t="s">
        <v>1840</v>
      </c>
      <c r="L207" s="12" t="s">
        <v>40</v>
      </c>
      <c r="M207" s="12" t="n">
        <v>34.6292</v>
      </c>
      <c r="N207" s="12" t="n">
        <v>6.29501</v>
      </c>
      <c r="O207" s="12" t="n">
        <v>-2.45971</v>
      </c>
      <c r="P207" s="12" t="n">
        <v>0.000111455</v>
      </c>
      <c r="Q207" s="12" t="n">
        <v>0.00310433</v>
      </c>
      <c r="R207" s="12" t="s">
        <v>41</v>
      </c>
      <c r="S207" s="12" t="n">
        <f aca="false">M207-N207</f>
        <v>28.33419</v>
      </c>
      <c r="T207" s="12" t="s">
        <v>1841</v>
      </c>
      <c r="U207" s="12" t="n">
        <v>61</v>
      </c>
      <c r="V207" s="12" t="n">
        <v>439</v>
      </c>
      <c r="W207" s="13" t="n">
        <v>1E-121</v>
      </c>
      <c r="X207" s="12" t="s">
        <v>1842</v>
      </c>
      <c r="Y207" s="14"/>
      <c r="AA207" s="12" t="s">
        <v>1843</v>
      </c>
      <c r="AB207" s="12" t="s">
        <v>582</v>
      </c>
    </row>
    <row r="208" s="12" customFormat="true" ht="12.85" hidden="false" customHeight="false" outlineLevel="0" collapsed="false">
      <c r="A208" s="12" t="s">
        <v>1844</v>
      </c>
      <c r="B208" s="12" t="s">
        <v>1845</v>
      </c>
      <c r="C208" s="12" t="s">
        <v>33</v>
      </c>
      <c r="D208" s="12" t="s">
        <v>1846</v>
      </c>
      <c r="E208" s="12" t="n">
        <v>3</v>
      </c>
      <c r="F208" s="12" t="s">
        <v>1847</v>
      </c>
      <c r="G208" s="12" t="n">
        <v>2</v>
      </c>
      <c r="H208" s="12" t="s">
        <v>1848</v>
      </c>
      <c r="I208" s="12" t="s">
        <v>1849</v>
      </c>
      <c r="J208" s="12" t="s">
        <v>1850</v>
      </c>
      <c r="K208" s="12" t="s">
        <v>1851</v>
      </c>
      <c r="L208" s="12" t="s">
        <v>40</v>
      </c>
      <c r="M208" s="12" t="n">
        <v>50.1374</v>
      </c>
      <c r="N208" s="12" t="n">
        <v>22.635</v>
      </c>
      <c r="O208" s="12" t="n">
        <v>-1.14733</v>
      </c>
      <c r="P208" s="12" t="n">
        <v>0.0031159</v>
      </c>
      <c r="Q208" s="12" t="n">
        <v>0.0353783</v>
      </c>
      <c r="R208" s="12" t="s">
        <v>41</v>
      </c>
      <c r="S208" s="12" t="n">
        <f aca="false">M208-N208</f>
        <v>27.5024</v>
      </c>
      <c r="T208" s="12" t="s">
        <v>1852</v>
      </c>
      <c r="U208" s="12" t="n">
        <v>44</v>
      </c>
      <c r="V208" s="12" t="n">
        <v>371</v>
      </c>
      <c r="W208" s="13" t="n">
        <v>1E-100</v>
      </c>
      <c r="X208" s="12" t="s">
        <v>1853</v>
      </c>
      <c r="Y208" s="14"/>
      <c r="AA208" s="12" t="s">
        <v>1854</v>
      </c>
    </row>
    <row r="209" s="12" customFormat="true" ht="12.85" hidden="false" customHeight="false" outlineLevel="0" collapsed="false">
      <c r="A209" s="12" t="s">
        <v>1855</v>
      </c>
      <c r="B209" s="12" t="s">
        <v>1856</v>
      </c>
      <c r="C209" s="12" t="s">
        <v>33</v>
      </c>
      <c r="D209" s="12" t="s">
        <v>1857</v>
      </c>
      <c r="E209" s="12" t="n">
        <v>4</v>
      </c>
      <c r="F209" s="12" t="s">
        <v>1858</v>
      </c>
      <c r="G209" s="12" t="n">
        <v>3</v>
      </c>
      <c r="H209" s="12" t="s">
        <v>1859</v>
      </c>
      <c r="I209" s="12" t="s">
        <v>1860</v>
      </c>
      <c r="J209" s="12" t="s">
        <v>1861</v>
      </c>
      <c r="K209" s="12" t="s">
        <v>1862</v>
      </c>
      <c r="L209" s="12" t="s">
        <v>40</v>
      </c>
      <c r="M209" s="12" t="n">
        <v>50.0663</v>
      </c>
      <c r="N209" s="12" t="n">
        <v>22.7657</v>
      </c>
      <c r="O209" s="12" t="n">
        <v>-1.13698</v>
      </c>
      <c r="P209" s="12" t="n">
        <v>0.00111207</v>
      </c>
      <c r="Q209" s="12" t="n">
        <v>0.0176177</v>
      </c>
      <c r="R209" s="12" t="s">
        <v>41</v>
      </c>
      <c r="S209" s="12" t="n">
        <f aca="false">M209-N209</f>
        <v>27.3006</v>
      </c>
      <c r="T209" s="12" t="s">
        <v>1863</v>
      </c>
      <c r="U209" s="12" t="n">
        <v>78</v>
      </c>
      <c r="V209" s="12" t="n">
        <v>445</v>
      </c>
      <c r="W209" s="13" t="n">
        <v>1E-123</v>
      </c>
      <c r="X209" s="12" t="s">
        <v>1864</v>
      </c>
      <c r="Y209" s="14" t="s">
        <v>1865</v>
      </c>
      <c r="AA209" s="12" t="s">
        <v>1866</v>
      </c>
      <c r="AB209" s="12" t="s">
        <v>91</v>
      </c>
    </row>
    <row r="210" s="12" customFormat="true" ht="12.85" hidden="false" customHeight="false" outlineLevel="0" collapsed="false">
      <c r="A210" s="12" t="s">
        <v>1867</v>
      </c>
      <c r="B210" s="12" t="s">
        <v>1868</v>
      </c>
      <c r="C210" s="12" t="s">
        <v>33</v>
      </c>
      <c r="D210" s="12" t="s">
        <v>1869</v>
      </c>
      <c r="E210" s="12" t="n">
        <v>4</v>
      </c>
      <c r="F210" s="12" t="s">
        <v>1870</v>
      </c>
      <c r="G210" s="12" t="n">
        <v>3</v>
      </c>
      <c r="H210" s="12" t="s">
        <v>1871</v>
      </c>
      <c r="I210" s="12" t="s">
        <v>1872</v>
      </c>
      <c r="J210" s="12" t="s">
        <v>1873</v>
      </c>
      <c r="K210" s="12" t="s">
        <v>1874</v>
      </c>
      <c r="L210" s="12" t="s">
        <v>40</v>
      </c>
      <c r="M210" s="12" t="n">
        <v>56.905</v>
      </c>
      <c r="N210" s="12" t="n">
        <v>30.1573</v>
      </c>
      <c r="O210" s="12" t="n">
        <v>-0.916049</v>
      </c>
      <c r="P210" s="12" t="n">
        <v>0.00412487</v>
      </c>
      <c r="Q210" s="12" t="n">
        <v>0.0419706</v>
      </c>
      <c r="R210" s="12" t="s">
        <v>41</v>
      </c>
      <c r="S210" s="12" t="n">
        <f aca="false">M210-N210</f>
        <v>26.7477</v>
      </c>
      <c r="T210" s="12" t="s">
        <v>1875</v>
      </c>
      <c r="U210" s="12" t="n">
        <v>59</v>
      </c>
      <c r="V210" s="12" t="n">
        <v>377</v>
      </c>
      <c r="W210" s="13" t="n">
        <v>1E-102</v>
      </c>
      <c r="X210" s="12" t="s">
        <v>1876</v>
      </c>
      <c r="Y210" s="14" t="s">
        <v>1877</v>
      </c>
      <c r="AA210" s="12" t="s">
        <v>1878</v>
      </c>
      <c r="AB210" s="12" t="s">
        <v>1879</v>
      </c>
    </row>
    <row r="211" s="12" customFormat="true" ht="12.85" hidden="false" customHeight="false" outlineLevel="0" collapsed="false">
      <c r="A211" s="12" t="s">
        <v>1880</v>
      </c>
      <c r="B211" s="12" t="s">
        <v>1881</v>
      </c>
      <c r="C211" s="12" t="s">
        <v>33</v>
      </c>
      <c r="D211" s="12" t="s">
        <v>1882</v>
      </c>
      <c r="E211" s="12" t="n">
        <v>3</v>
      </c>
      <c r="F211" s="12" t="s">
        <v>1883</v>
      </c>
      <c r="G211" s="12" t="n">
        <v>1</v>
      </c>
      <c r="H211" s="12" t="s">
        <v>1884</v>
      </c>
      <c r="I211" s="12" t="s">
        <v>1885</v>
      </c>
      <c r="J211" s="12" t="s">
        <v>1886</v>
      </c>
      <c r="K211" s="12" t="s">
        <v>1887</v>
      </c>
      <c r="L211" s="12" t="s">
        <v>40</v>
      </c>
      <c r="M211" s="12" t="n">
        <v>34.284</v>
      </c>
      <c r="N211" s="12" t="n">
        <v>7.55124</v>
      </c>
      <c r="O211" s="12" t="n">
        <v>-2.18275</v>
      </c>
      <c r="P211" s="12" t="n">
        <v>0.000812021</v>
      </c>
      <c r="Q211" s="12" t="n">
        <v>0.0138828</v>
      </c>
      <c r="R211" s="12" t="s">
        <v>41</v>
      </c>
      <c r="S211" s="12" t="n">
        <f aca="false">M211-N211</f>
        <v>26.73276</v>
      </c>
      <c r="T211" s="12" t="s">
        <v>1888</v>
      </c>
      <c r="U211" s="12" t="n">
        <v>91</v>
      </c>
      <c r="V211" s="12" t="n">
        <v>261</v>
      </c>
      <c r="W211" s="13" t="n">
        <v>2E-068</v>
      </c>
      <c r="X211" s="12" t="s">
        <v>1889</v>
      </c>
      <c r="Y211" s="14" t="s">
        <v>1890</v>
      </c>
      <c r="AB211" s="12" t="s">
        <v>942</v>
      </c>
    </row>
    <row r="212" s="12" customFormat="true" ht="12.85" hidden="false" customHeight="false" outlineLevel="0" collapsed="false">
      <c r="A212" s="12" t="s">
        <v>1891</v>
      </c>
      <c r="B212" s="12" t="s">
        <v>1892</v>
      </c>
      <c r="C212" s="12" t="s">
        <v>33</v>
      </c>
      <c r="D212" s="12" t="s">
        <v>1893</v>
      </c>
      <c r="E212" s="12" t="n">
        <v>2</v>
      </c>
      <c r="F212" s="12" t="s">
        <v>1894</v>
      </c>
      <c r="G212" s="12" t="n">
        <v>1</v>
      </c>
      <c r="H212" s="12" t="s">
        <v>1895</v>
      </c>
      <c r="I212" s="12" t="s">
        <v>290</v>
      </c>
      <c r="J212" s="12" t="s">
        <v>808</v>
      </c>
      <c r="K212" s="12" t="s">
        <v>118</v>
      </c>
      <c r="L212" s="12" t="s">
        <v>40</v>
      </c>
      <c r="M212" s="12" t="n">
        <v>26.9898</v>
      </c>
      <c r="N212" s="12" t="n">
        <v>0.67498</v>
      </c>
      <c r="O212" s="12" t="n">
        <v>-5.32143</v>
      </c>
      <c r="P212" s="13" t="n">
        <v>6.48598E-008</v>
      </c>
      <c r="Q212" s="13" t="n">
        <v>5.87758E-006</v>
      </c>
      <c r="R212" s="12" t="s">
        <v>41</v>
      </c>
      <c r="S212" s="12" t="n">
        <f aca="false">M212-N212</f>
        <v>26.31482</v>
      </c>
      <c r="T212" s="12" t="s">
        <v>1896</v>
      </c>
      <c r="U212" s="12" t="n">
        <v>94</v>
      </c>
      <c r="V212" s="12" t="n">
        <v>207</v>
      </c>
      <c r="W212" s="13" t="n">
        <v>1E-052</v>
      </c>
      <c r="X212" s="12" t="s">
        <v>1897</v>
      </c>
      <c r="Y212" s="14" t="s">
        <v>1898</v>
      </c>
    </row>
    <row r="213" s="12" customFormat="true" ht="12.85" hidden="false" customHeight="false" outlineLevel="0" collapsed="false">
      <c r="A213" s="12" t="s">
        <v>1899</v>
      </c>
      <c r="B213" s="12" t="s">
        <v>1900</v>
      </c>
      <c r="C213" s="12" t="s">
        <v>33</v>
      </c>
      <c r="D213" s="12" t="s">
        <v>1901</v>
      </c>
      <c r="E213" s="12" t="n">
        <v>2</v>
      </c>
      <c r="F213" s="12" t="s">
        <v>1902</v>
      </c>
      <c r="G213" s="12" t="n">
        <v>1</v>
      </c>
      <c r="H213" s="12" t="s">
        <v>1903</v>
      </c>
      <c r="I213" s="12" t="s">
        <v>1904</v>
      </c>
      <c r="J213" s="12" t="s">
        <v>1905</v>
      </c>
      <c r="K213" s="12" t="s">
        <v>1137</v>
      </c>
      <c r="L213" s="12" t="s">
        <v>40</v>
      </c>
      <c r="M213" s="12" t="n">
        <v>36.0897</v>
      </c>
      <c r="N213" s="12" t="n">
        <v>9.88668</v>
      </c>
      <c r="O213" s="12" t="n">
        <v>-1.86803</v>
      </c>
      <c r="P213" s="12" t="n">
        <v>0.00115859</v>
      </c>
      <c r="Q213" s="12" t="n">
        <v>0.0181519</v>
      </c>
      <c r="R213" s="12" t="s">
        <v>41</v>
      </c>
      <c r="S213" s="12" t="n">
        <f aca="false">M213-N213</f>
        <v>26.20302</v>
      </c>
      <c r="T213" s="12" t="s">
        <v>1906</v>
      </c>
      <c r="U213" s="12" t="n">
        <v>70</v>
      </c>
      <c r="V213" s="12" t="n">
        <v>828</v>
      </c>
      <c r="W213" s="12" t="n">
        <v>0</v>
      </c>
      <c r="X213" s="12" t="s">
        <v>1907</v>
      </c>
      <c r="Y213" s="14"/>
    </row>
    <row r="214" s="12" customFormat="true" ht="12.85" hidden="false" customHeight="false" outlineLevel="0" collapsed="false">
      <c r="A214" s="12" t="s">
        <v>1908</v>
      </c>
      <c r="B214" s="12" t="s">
        <v>1909</v>
      </c>
      <c r="C214" s="12" t="s">
        <v>33</v>
      </c>
      <c r="D214" s="12" t="s">
        <v>1910</v>
      </c>
      <c r="E214" s="12" t="n">
        <v>2</v>
      </c>
      <c r="F214" s="12" t="s">
        <v>1911</v>
      </c>
      <c r="G214" s="12" t="n">
        <v>2</v>
      </c>
      <c r="H214" s="12" t="s">
        <v>1912</v>
      </c>
      <c r="I214" s="12" t="s">
        <v>950</v>
      </c>
      <c r="J214" s="12" t="s">
        <v>1913</v>
      </c>
      <c r="K214" s="12" t="s">
        <v>1914</v>
      </c>
      <c r="L214" s="12" t="s">
        <v>40</v>
      </c>
      <c r="M214" s="12" t="n">
        <v>32.1452</v>
      </c>
      <c r="N214" s="12" t="n">
        <v>6.39476</v>
      </c>
      <c r="O214" s="12" t="n">
        <v>-2.32964</v>
      </c>
      <c r="P214" s="12" t="n">
        <v>0.000138401</v>
      </c>
      <c r="Q214" s="12" t="n">
        <v>0.00365948</v>
      </c>
      <c r="R214" s="12" t="s">
        <v>41</v>
      </c>
      <c r="S214" s="12" t="n">
        <f aca="false">M214-N214</f>
        <v>25.75044</v>
      </c>
      <c r="T214" s="12" t="s">
        <v>1915</v>
      </c>
      <c r="U214" s="12" t="n">
        <v>70</v>
      </c>
      <c r="V214" s="12" t="n">
        <v>1915</v>
      </c>
      <c r="W214" s="12" t="n">
        <v>0</v>
      </c>
      <c r="X214" s="12" t="s">
        <v>1916</v>
      </c>
      <c r="Y214" s="14"/>
    </row>
    <row r="215" s="12" customFormat="true" ht="12.85" hidden="false" customHeight="false" outlineLevel="0" collapsed="false">
      <c r="A215" s="12" t="s">
        <v>1917</v>
      </c>
      <c r="B215" s="12" t="s">
        <v>1918</v>
      </c>
      <c r="C215" s="12" t="s">
        <v>46</v>
      </c>
      <c r="D215" s="12" t="s">
        <v>1919</v>
      </c>
      <c r="E215" s="12" t="n">
        <v>3</v>
      </c>
      <c r="F215" s="12" t="s">
        <v>1920</v>
      </c>
      <c r="G215" s="12" t="n">
        <v>2</v>
      </c>
      <c r="H215" s="12" t="s">
        <v>1921</v>
      </c>
      <c r="I215" s="12" t="s">
        <v>1922</v>
      </c>
      <c r="J215" s="12" t="s">
        <v>1923</v>
      </c>
      <c r="K215" s="12" t="s">
        <v>1924</v>
      </c>
      <c r="L215" s="12" t="s">
        <v>40</v>
      </c>
      <c r="M215" s="12" t="n">
        <v>39.445</v>
      </c>
      <c r="N215" s="12" t="n">
        <v>14.0669</v>
      </c>
      <c r="O215" s="12" t="n">
        <v>-1.48754</v>
      </c>
      <c r="P215" s="12" t="n">
        <v>0.000211201</v>
      </c>
      <c r="Q215" s="12" t="n">
        <v>0.00510853</v>
      </c>
      <c r="R215" s="12" t="s">
        <v>41</v>
      </c>
      <c r="S215" s="12" t="n">
        <f aca="false">M215-N215</f>
        <v>25.3781</v>
      </c>
      <c r="T215" s="12" t="s">
        <v>1925</v>
      </c>
      <c r="U215" s="12" t="n">
        <v>87</v>
      </c>
      <c r="V215" s="12" t="n">
        <v>260</v>
      </c>
      <c r="W215" s="13" t="n">
        <v>3E-068</v>
      </c>
      <c r="X215" s="12" t="s">
        <v>1926</v>
      </c>
      <c r="Y215" s="14"/>
      <c r="Z215" s="12" t="s">
        <v>122</v>
      </c>
    </row>
    <row r="216" s="12" customFormat="true" ht="12.85" hidden="false" customHeight="false" outlineLevel="0" collapsed="false">
      <c r="A216" s="12" t="s">
        <v>1927</v>
      </c>
      <c r="B216" s="12" t="s">
        <v>1928</v>
      </c>
      <c r="C216" s="12" t="s">
        <v>33</v>
      </c>
      <c r="D216" s="12" t="s">
        <v>1929</v>
      </c>
      <c r="E216" s="12" t="n">
        <v>3</v>
      </c>
      <c r="F216" s="12" t="s">
        <v>1930</v>
      </c>
      <c r="G216" s="12" t="n">
        <v>2</v>
      </c>
      <c r="H216" s="12" t="s">
        <v>1931</v>
      </c>
      <c r="I216" s="12" t="s">
        <v>1932</v>
      </c>
      <c r="J216" s="12" t="s">
        <v>408</v>
      </c>
      <c r="K216" s="12" t="s">
        <v>1933</v>
      </c>
      <c r="L216" s="12" t="s">
        <v>40</v>
      </c>
      <c r="M216" s="12" t="n">
        <v>33.976</v>
      </c>
      <c r="N216" s="12" t="n">
        <v>9.2892</v>
      </c>
      <c r="O216" s="12" t="n">
        <v>-1.87089</v>
      </c>
      <c r="P216" s="12" t="n">
        <v>0.000104525</v>
      </c>
      <c r="Q216" s="12" t="n">
        <v>0.00295369</v>
      </c>
      <c r="R216" s="12" t="s">
        <v>41</v>
      </c>
      <c r="S216" s="12" t="n">
        <f aca="false">M216-N216</f>
        <v>24.6868</v>
      </c>
      <c r="T216" s="12" t="s">
        <v>1934</v>
      </c>
      <c r="U216" s="12" t="n">
        <v>76</v>
      </c>
      <c r="V216" s="12" t="n">
        <v>502</v>
      </c>
      <c r="W216" s="13" t="n">
        <v>1E-140</v>
      </c>
      <c r="X216" s="12" t="s">
        <v>1935</v>
      </c>
      <c r="Y216" s="14"/>
    </row>
    <row r="217" s="12" customFormat="true" ht="12.85" hidden="false" customHeight="false" outlineLevel="0" collapsed="false">
      <c r="A217" s="12" t="s">
        <v>1936</v>
      </c>
      <c r="B217" s="12" t="s">
        <v>1937</v>
      </c>
      <c r="C217" s="12" t="s">
        <v>33</v>
      </c>
      <c r="D217" s="12" t="s">
        <v>1938</v>
      </c>
      <c r="E217" s="12" t="n">
        <v>4</v>
      </c>
      <c r="F217" s="12" t="s">
        <v>1939</v>
      </c>
      <c r="G217" s="12" t="n">
        <v>3</v>
      </c>
      <c r="H217" s="12" t="s">
        <v>1940</v>
      </c>
      <c r="I217" s="12" t="s">
        <v>1941</v>
      </c>
      <c r="J217" s="12" t="s">
        <v>1942</v>
      </c>
      <c r="K217" s="12" t="s">
        <v>1943</v>
      </c>
      <c r="L217" s="12" t="s">
        <v>40</v>
      </c>
      <c r="M217" s="12" t="n">
        <v>51.404</v>
      </c>
      <c r="N217" s="12" t="n">
        <v>27.8748</v>
      </c>
      <c r="O217" s="12" t="n">
        <v>-0.882918</v>
      </c>
      <c r="P217" s="12" t="n">
        <v>0.00338719</v>
      </c>
      <c r="Q217" s="12" t="n">
        <v>0.0374453</v>
      </c>
      <c r="R217" s="12" t="s">
        <v>41</v>
      </c>
      <c r="S217" s="12" t="n">
        <f aca="false">M217-N217</f>
        <v>23.5292</v>
      </c>
      <c r="T217" s="12" t="s">
        <v>1944</v>
      </c>
      <c r="U217" s="12" t="n">
        <v>64</v>
      </c>
      <c r="V217" s="12" t="n">
        <v>508</v>
      </c>
      <c r="W217" s="13" t="n">
        <v>1E-142</v>
      </c>
      <c r="X217" s="12" t="s">
        <v>1945</v>
      </c>
      <c r="Y217" s="16" t="s">
        <v>1946</v>
      </c>
      <c r="Z217" s="12" t="s">
        <v>122</v>
      </c>
      <c r="AA217" s="12" t="s">
        <v>475</v>
      </c>
      <c r="AB217" s="12" t="s">
        <v>468</v>
      </c>
    </row>
    <row r="218" s="12" customFormat="true" ht="12.85" hidden="false" customHeight="false" outlineLevel="0" collapsed="false">
      <c r="A218" s="12" t="s">
        <v>1947</v>
      </c>
      <c r="B218" s="12" t="s">
        <v>1948</v>
      </c>
      <c r="C218" s="12" t="s">
        <v>33</v>
      </c>
      <c r="D218" s="12" t="s">
        <v>1949</v>
      </c>
      <c r="E218" s="12" t="n">
        <v>2</v>
      </c>
      <c r="F218" s="12" t="s">
        <v>1950</v>
      </c>
      <c r="G218" s="12" t="n">
        <v>1</v>
      </c>
      <c r="H218" s="12" t="s">
        <v>1951</v>
      </c>
      <c r="I218" s="12" t="s">
        <v>174</v>
      </c>
      <c r="J218" s="12" t="s">
        <v>1952</v>
      </c>
      <c r="K218" s="12" t="s">
        <v>118</v>
      </c>
      <c r="L218" s="12" t="s">
        <v>40</v>
      </c>
      <c r="M218" s="12" t="n">
        <v>28.1961</v>
      </c>
      <c r="N218" s="12" t="n">
        <v>5.19536</v>
      </c>
      <c r="O218" s="12" t="n">
        <v>-2.4402</v>
      </c>
      <c r="P218" s="12" t="n">
        <v>0.00304097</v>
      </c>
      <c r="Q218" s="12" t="n">
        <v>0.0349929</v>
      </c>
      <c r="R218" s="12" t="s">
        <v>41</v>
      </c>
      <c r="S218" s="12" t="n">
        <f aca="false">M218-N218</f>
        <v>23.00074</v>
      </c>
      <c r="T218" s="12" t="s">
        <v>1953</v>
      </c>
      <c r="U218" s="12" t="n">
        <v>80</v>
      </c>
      <c r="V218" s="12" t="n">
        <v>260</v>
      </c>
      <c r="W218" s="13" t="n">
        <v>2E-068</v>
      </c>
      <c r="X218" s="12" t="s">
        <v>43</v>
      </c>
      <c r="Y218" s="14"/>
      <c r="Z218" s="12" t="s">
        <v>782</v>
      </c>
      <c r="AA218" s="12" t="s">
        <v>475</v>
      </c>
    </row>
    <row r="219" s="12" customFormat="true" ht="12.85" hidden="false" customHeight="false" outlineLevel="0" collapsed="false">
      <c r="A219" s="12" t="s">
        <v>1954</v>
      </c>
      <c r="B219" s="12" t="s">
        <v>1955</v>
      </c>
      <c r="C219" s="12" t="s">
        <v>33</v>
      </c>
      <c r="D219" s="12" t="s">
        <v>1956</v>
      </c>
      <c r="E219" s="12" t="n">
        <v>2</v>
      </c>
      <c r="F219" s="12" t="s">
        <v>1957</v>
      </c>
      <c r="G219" s="12" t="n">
        <v>1</v>
      </c>
      <c r="H219" s="12" t="s">
        <v>1958</v>
      </c>
      <c r="I219" s="12" t="s">
        <v>1959</v>
      </c>
      <c r="J219" s="12" t="s">
        <v>183</v>
      </c>
      <c r="K219" s="12" t="s">
        <v>1960</v>
      </c>
      <c r="L219" s="12" t="s">
        <v>40</v>
      </c>
      <c r="M219" s="12" t="n">
        <v>28.134</v>
      </c>
      <c r="N219" s="12" t="n">
        <v>5.53884</v>
      </c>
      <c r="O219" s="12" t="n">
        <v>-2.34466</v>
      </c>
      <c r="P219" s="13" t="n">
        <v>2.9734E-005</v>
      </c>
      <c r="Q219" s="12" t="n">
        <v>0.00109947</v>
      </c>
      <c r="R219" s="12" t="s">
        <v>41</v>
      </c>
      <c r="S219" s="12" t="n">
        <f aca="false">M219-N219</f>
        <v>22.59516</v>
      </c>
      <c r="T219" s="12" t="s">
        <v>1961</v>
      </c>
      <c r="U219" s="12" t="n">
        <v>68</v>
      </c>
      <c r="V219" s="12" t="n">
        <v>1201</v>
      </c>
      <c r="W219" s="12" t="n">
        <v>0</v>
      </c>
      <c r="X219" s="12" t="s">
        <v>1962</v>
      </c>
      <c r="Y219" s="14" t="s">
        <v>848</v>
      </c>
      <c r="AA219" s="12" t="s">
        <v>1963</v>
      </c>
    </row>
    <row r="220" s="12" customFormat="true" ht="12.85" hidden="false" customHeight="false" outlineLevel="0" collapsed="false">
      <c r="A220" s="12" t="s">
        <v>1964</v>
      </c>
      <c r="B220" s="12" t="s">
        <v>1965</v>
      </c>
      <c r="C220" s="12" t="s">
        <v>33</v>
      </c>
      <c r="D220" s="12" t="s">
        <v>1966</v>
      </c>
      <c r="E220" s="12" t="n">
        <v>3</v>
      </c>
      <c r="F220" s="12" t="s">
        <v>1967</v>
      </c>
      <c r="G220" s="12" t="n">
        <v>2</v>
      </c>
      <c r="H220" s="12" t="s">
        <v>1968</v>
      </c>
      <c r="I220" s="12" t="s">
        <v>1969</v>
      </c>
      <c r="J220" s="12" t="s">
        <v>1970</v>
      </c>
      <c r="K220" s="12" t="s">
        <v>1971</v>
      </c>
      <c r="L220" s="12" t="s">
        <v>40</v>
      </c>
      <c r="M220" s="12" t="n">
        <v>27.6239</v>
      </c>
      <c r="N220" s="12" t="n">
        <v>5.73463</v>
      </c>
      <c r="O220" s="12" t="n">
        <v>-2.26815</v>
      </c>
      <c r="P220" s="13" t="n">
        <v>2.90596E-005</v>
      </c>
      <c r="Q220" s="12" t="n">
        <v>0.00108075</v>
      </c>
      <c r="R220" s="12" t="s">
        <v>41</v>
      </c>
      <c r="S220" s="12" t="n">
        <f aca="false">M220-N220</f>
        <v>21.88927</v>
      </c>
      <c r="T220" s="12" t="s">
        <v>1972</v>
      </c>
      <c r="U220" s="12" t="n">
        <v>67</v>
      </c>
      <c r="V220" s="12" t="n">
        <v>1445</v>
      </c>
      <c r="W220" s="12" t="n">
        <v>0</v>
      </c>
      <c r="X220" s="12" t="s">
        <v>1973</v>
      </c>
      <c r="Y220" s="14"/>
      <c r="Z220" s="12" t="s">
        <v>122</v>
      </c>
      <c r="AA220" s="12" t="s">
        <v>581</v>
      </c>
      <c r="AB220" s="12" t="s">
        <v>582</v>
      </c>
    </row>
    <row r="221" s="12" customFormat="true" ht="12.85" hidden="false" customHeight="false" outlineLevel="0" collapsed="false">
      <c r="A221" s="12" t="s">
        <v>1974</v>
      </c>
      <c r="B221" s="12" t="s">
        <v>1975</v>
      </c>
      <c r="C221" s="12" t="s">
        <v>33</v>
      </c>
      <c r="D221" s="12" t="s">
        <v>1976</v>
      </c>
      <c r="E221" s="12" t="n">
        <v>2</v>
      </c>
      <c r="F221" s="12" t="s">
        <v>1977</v>
      </c>
      <c r="G221" s="12" t="n">
        <v>1</v>
      </c>
      <c r="H221" s="12" t="s">
        <v>1978</v>
      </c>
      <c r="I221" s="12" t="s">
        <v>299</v>
      </c>
      <c r="J221" s="12" t="s">
        <v>183</v>
      </c>
      <c r="K221" s="12" t="s">
        <v>300</v>
      </c>
      <c r="L221" s="12" t="s">
        <v>40</v>
      </c>
      <c r="M221" s="12" t="n">
        <v>24.0711</v>
      </c>
      <c r="N221" s="12" t="n">
        <v>2.33027</v>
      </c>
      <c r="O221" s="12" t="n">
        <v>-3.36873</v>
      </c>
      <c r="P221" s="13" t="n">
        <v>3.98796E-005</v>
      </c>
      <c r="Q221" s="12" t="n">
        <v>0.00138359</v>
      </c>
      <c r="R221" s="12" t="s">
        <v>41</v>
      </c>
      <c r="S221" s="12" t="n">
        <f aca="false">M221-N221</f>
        <v>21.74083</v>
      </c>
      <c r="T221" s="12" t="s">
        <v>1979</v>
      </c>
      <c r="U221" s="12" t="n">
        <v>59</v>
      </c>
      <c r="V221" s="12" t="n">
        <v>407</v>
      </c>
      <c r="W221" s="13" t="n">
        <v>1E-112</v>
      </c>
      <c r="X221" s="12" t="s">
        <v>1980</v>
      </c>
      <c r="Y221" s="14"/>
      <c r="Z221" s="12" t="s">
        <v>141</v>
      </c>
      <c r="AA221" s="12" t="s">
        <v>1981</v>
      </c>
      <c r="AB221" s="12" t="s">
        <v>736</v>
      </c>
    </row>
    <row r="222" s="12" customFormat="true" ht="12.85" hidden="false" customHeight="false" outlineLevel="0" collapsed="false">
      <c r="A222" s="12" t="s">
        <v>1982</v>
      </c>
      <c r="B222" s="12" t="s">
        <v>1983</v>
      </c>
      <c r="C222" s="12" t="s">
        <v>33</v>
      </c>
      <c r="D222" s="12" t="s">
        <v>1984</v>
      </c>
      <c r="E222" s="12" t="n">
        <v>3</v>
      </c>
      <c r="F222" s="12" t="s">
        <v>1985</v>
      </c>
      <c r="G222" s="12" t="n">
        <v>2</v>
      </c>
      <c r="H222" s="12" t="s">
        <v>1986</v>
      </c>
      <c r="I222" s="12" t="s">
        <v>1987</v>
      </c>
      <c r="J222" s="12" t="s">
        <v>424</v>
      </c>
      <c r="K222" s="12" t="s">
        <v>1988</v>
      </c>
      <c r="L222" s="12" t="s">
        <v>40</v>
      </c>
      <c r="M222" s="12" t="n">
        <v>34.1994</v>
      </c>
      <c r="N222" s="12" t="n">
        <v>12.5159</v>
      </c>
      <c r="O222" s="12" t="n">
        <v>-1.45021</v>
      </c>
      <c r="P222" s="12" t="n">
        <v>0.000210385</v>
      </c>
      <c r="Q222" s="12" t="n">
        <v>0.00509516</v>
      </c>
      <c r="R222" s="12" t="s">
        <v>41</v>
      </c>
      <c r="S222" s="12" t="n">
        <f aca="false">M222-N222</f>
        <v>21.6835</v>
      </c>
      <c r="T222" s="12" t="s">
        <v>1989</v>
      </c>
      <c r="U222" s="12" t="n">
        <v>67</v>
      </c>
      <c r="V222" s="12" t="n">
        <v>1078</v>
      </c>
      <c r="W222" s="12" t="n">
        <v>0</v>
      </c>
      <c r="X222" s="12" t="s">
        <v>1990</v>
      </c>
      <c r="Y222" s="14"/>
    </row>
    <row r="223" s="12" customFormat="true" ht="12.85" hidden="false" customHeight="false" outlineLevel="0" collapsed="false">
      <c r="A223" s="12" t="s">
        <v>1991</v>
      </c>
      <c r="B223" s="12" t="s">
        <v>1992</v>
      </c>
      <c r="C223" s="12" t="s">
        <v>33</v>
      </c>
      <c r="D223" s="12" t="s">
        <v>1993</v>
      </c>
      <c r="E223" s="12" t="n">
        <v>2</v>
      </c>
      <c r="F223" s="12" t="s">
        <v>1994</v>
      </c>
      <c r="G223" s="12" t="n">
        <v>1</v>
      </c>
      <c r="H223" s="12" t="s">
        <v>1995</v>
      </c>
      <c r="I223" s="12" t="s">
        <v>528</v>
      </c>
      <c r="J223" s="12" t="s">
        <v>1996</v>
      </c>
      <c r="K223" s="12" t="s">
        <v>1137</v>
      </c>
      <c r="L223" s="12" t="s">
        <v>40</v>
      </c>
      <c r="M223" s="12" t="n">
        <v>26.1444</v>
      </c>
      <c r="N223" s="12" t="n">
        <v>4.76002</v>
      </c>
      <c r="O223" s="12" t="n">
        <v>-2.45746</v>
      </c>
      <c r="P223" s="13" t="n">
        <v>8.42297E-005</v>
      </c>
      <c r="Q223" s="12" t="n">
        <v>0.00251283</v>
      </c>
      <c r="R223" s="12" t="s">
        <v>41</v>
      </c>
      <c r="S223" s="12" t="n">
        <f aca="false">M223-N223</f>
        <v>21.38438</v>
      </c>
      <c r="T223" s="12" t="s">
        <v>1997</v>
      </c>
      <c r="U223" s="12" t="n">
        <v>81</v>
      </c>
      <c r="V223" s="12" t="n">
        <v>94</v>
      </c>
      <c r="W223" s="13" t="n">
        <v>6E-018</v>
      </c>
      <c r="X223" s="12" t="s">
        <v>43</v>
      </c>
      <c r="Y223" s="14"/>
    </row>
    <row r="224" s="12" customFormat="true" ht="12.85" hidden="false" customHeight="false" outlineLevel="0" collapsed="false">
      <c r="A224" s="12" t="s">
        <v>1998</v>
      </c>
      <c r="B224" s="12" t="s">
        <v>1999</v>
      </c>
      <c r="C224" s="12" t="s">
        <v>33</v>
      </c>
      <c r="D224" s="12" t="s">
        <v>2000</v>
      </c>
      <c r="E224" s="12" t="n">
        <v>2</v>
      </c>
      <c r="F224" s="12" t="s">
        <v>2001</v>
      </c>
      <c r="G224" s="12" t="n">
        <v>3</v>
      </c>
      <c r="H224" s="12" t="s">
        <v>2002</v>
      </c>
      <c r="I224" s="12" t="s">
        <v>323</v>
      </c>
      <c r="J224" s="12" t="s">
        <v>2003</v>
      </c>
      <c r="K224" s="12" t="s">
        <v>2004</v>
      </c>
      <c r="L224" s="12" t="s">
        <v>40</v>
      </c>
      <c r="M224" s="12" t="n">
        <v>36.5427</v>
      </c>
      <c r="N224" s="12" t="n">
        <v>15.3074</v>
      </c>
      <c r="O224" s="12" t="n">
        <v>-1.25535</v>
      </c>
      <c r="P224" s="12" t="n">
        <v>0.0032771</v>
      </c>
      <c r="Q224" s="12" t="n">
        <v>0.0365845</v>
      </c>
      <c r="R224" s="12" t="s">
        <v>41</v>
      </c>
      <c r="S224" s="12" t="n">
        <f aca="false">M224-N224</f>
        <v>21.2353</v>
      </c>
      <c r="T224" s="12" t="s">
        <v>2005</v>
      </c>
      <c r="U224" s="12" t="n">
        <v>81</v>
      </c>
      <c r="V224" s="12" t="n">
        <v>1258</v>
      </c>
      <c r="W224" s="12" t="n">
        <v>0</v>
      </c>
      <c r="X224" s="12" t="s">
        <v>2006</v>
      </c>
      <c r="Y224" s="16" t="s">
        <v>2007</v>
      </c>
      <c r="AA224" s="12" t="s">
        <v>2008</v>
      </c>
    </row>
    <row r="225" s="12" customFormat="true" ht="12.85" hidden="false" customHeight="false" outlineLevel="0" collapsed="false">
      <c r="A225" s="12" t="s">
        <v>2009</v>
      </c>
      <c r="B225" s="12" t="s">
        <v>2010</v>
      </c>
      <c r="C225" s="12" t="s">
        <v>33</v>
      </c>
      <c r="D225" s="12" t="s">
        <v>2011</v>
      </c>
      <c r="E225" s="12" t="n">
        <v>2</v>
      </c>
      <c r="F225" s="12" t="s">
        <v>2012</v>
      </c>
      <c r="G225" s="12" t="n">
        <v>4</v>
      </c>
      <c r="H225" s="12" t="s">
        <v>2013</v>
      </c>
      <c r="I225" s="12" t="s">
        <v>2014</v>
      </c>
      <c r="J225" s="12" t="s">
        <v>2015</v>
      </c>
      <c r="K225" s="12" t="s">
        <v>2016</v>
      </c>
      <c r="L225" s="12" t="s">
        <v>40</v>
      </c>
      <c r="M225" s="12" t="n">
        <v>35.3434</v>
      </c>
      <c r="N225" s="12" t="n">
        <v>14.2612</v>
      </c>
      <c r="O225" s="12" t="n">
        <v>-1.30935</v>
      </c>
      <c r="P225" s="12" t="n">
        <v>0.00186091</v>
      </c>
      <c r="Q225" s="12" t="n">
        <v>0.0250134</v>
      </c>
      <c r="R225" s="12" t="s">
        <v>41</v>
      </c>
      <c r="S225" s="12" t="n">
        <f aca="false">M225-N225</f>
        <v>21.0822</v>
      </c>
      <c r="T225" s="12" t="s">
        <v>2017</v>
      </c>
      <c r="U225" s="12" t="n">
        <v>32</v>
      </c>
      <c r="V225" s="12" t="n">
        <v>246</v>
      </c>
      <c r="W225" s="13" t="n">
        <v>5E-063</v>
      </c>
      <c r="X225" s="12" t="s">
        <v>2018</v>
      </c>
      <c r="Y225" s="14"/>
      <c r="Z225" s="12" t="s">
        <v>485</v>
      </c>
      <c r="AA225" s="12" t="s">
        <v>2019</v>
      </c>
      <c r="AB225" s="12" t="s">
        <v>2020</v>
      </c>
    </row>
    <row r="226" s="12" customFormat="true" ht="12.85" hidden="false" customHeight="false" outlineLevel="0" collapsed="false">
      <c r="A226" s="12" t="s">
        <v>2021</v>
      </c>
      <c r="B226" s="12" t="s">
        <v>2022</v>
      </c>
      <c r="C226" s="12" t="s">
        <v>33</v>
      </c>
      <c r="D226" s="12" t="s">
        <v>2023</v>
      </c>
      <c r="E226" s="12" t="n">
        <v>2</v>
      </c>
      <c r="F226" s="12" t="s">
        <v>2024</v>
      </c>
      <c r="G226" s="12" t="n">
        <v>1</v>
      </c>
      <c r="H226" s="12" t="s">
        <v>2025</v>
      </c>
      <c r="I226" s="12" t="s">
        <v>2026</v>
      </c>
      <c r="J226" s="12" t="s">
        <v>339</v>
      </c>
      <c r="K226" s="12" t="s">
        <v>184</v>
      </c>
      <c r="L226" s="12" t="s">
        <v>40</v>
      </c>
      <c r="M226" s="12" t="n">
        <v>29.703</v>
      </c>
      <c r="N226" s="12" t="n">
        <v>8.62994</v>
      </c>
      <c r="O226" s="12" t="n">
        <v>-1.78319</v>
      </c>
      <c r="P226" s="12" t="n">
        <v>0.00421749</v>
      </c>
      <c r="Q226" s="12" t="n">
        <v>0.0426656</v>
      </c>
      <c r="R226" s="12" t="s">
        <v>41</v>
      </c>
      <c r="S226" s="12" t="n">
        <f aca="false">M226-N226</f>
        <v>21.07306</v>
      </c>
      <c r="T226" s="12" t="s">
        <v>2027</v>
      </c>
      <c r="U226" s="12" t="n">
        <v>81</v>
      </c>
      <c r="V226" s="12" t="n">
        <v>111</v>
      </c>
      <c r="W226" s="13" t="n">
        <v>2E-023</v>
      </c>
      <c r="X226" s="12" t="s">
        <v>2028</v>
      </c>
      <c r="Y226" s="14" t="s">
        <v>848</v>
      </c>
      <c r="AB226" s="12" t="s">
        <v>1221</v>
      </c>
    </row>
    <row r="227" s="12" customFormat="true" ht="12.85" hidden="false" customHeight="false" outlineLevel="0" collapsed="false">
      <c r="A227" s="12" t="s">
        <v>2029</v>
      </c>
      <c r="B227" s="12" t="s">
        <v>2030</v>
      </c>
      <c r="C227" s="12" t="s">
        <v>33</v>
      </c>
      <c r="D227" s="12" t="s">
        <v>2031</v>
      </c>
      <c r="E227" s="12" t="n">
        <v>1</v>
      </c>
      <c r="F227" s="12" t="s">
        <v>2032</v>
      </c>
      <c r="G227" s="12" t="n">
        <v>1</v>
      </c>
      <c r="H227" s="12" t="s">
        <v>2033</v>
      </c>
      <c r="I227" s="12" t="s">
        <v>948</v>
      </c>
      <c r="J227" s="12" t="s">
        <v>183</v>
      </c>
      <c r="K227" s="12" t="s">
        <v>2034</v>
      </c>
      <c r="L227" s="12" t="s">
        <v>40</v>
      </c>
      <c r="M227" s="12" t="n">
        <v>21.8869</v>
      </c>
      <c r="N227" s="12" t="n">
        <v>0.869515</v>
      </c>
      <c r="O227" s="12" t="n">
        <v>-4.65371</v>
      </c>
      <c r="P227" s="13" t="n">
        <v>5.72664E-005</v>
      </c>
      <c r="Q227" s="12" t="n">
        <v>0.00184534</v>
      </c>
      <c r="R227" s="12" t="s">
        <v>41</v>
      </c>
      <c r="S227" s="12" t="n">
        <f aca="false">M227-N227</f>
        <v>21.017385</v>
      </c>
      <c r="Y227" s="14"/>
    </row>
    <row r="228" s="12" customFormat="true" ht="12.85" hidden="false" customHeight="false" outlineLevel="0" collapsed="false">
      <c r="A228" s="12" t="s">
        <v>2035</v>
      </c>
      <c r="B228" s="12" t="s">
        <v>2036</v>
      </c>
      <c r="C228" s="12" t="s">
        <v>163</v>
      </c>
      <c r="D228" s="12" t="s">
        <v>164</v>
      </c>
      <c r="E228" s="12" t="n">
        <v>1</v>
      </c>
      <c r="F228" s="12" t="s">
        <v>2037</v>
      </c>
      <c r="G228" s="12" t="n">
        <v>1</v>
      </c>
      <c r="H228" s="12" t="s">
        <v>2038</v>
      </c>
      <c r="K228" s="12" t="s">
        <v>63</v>
      </c>
      <c r="L228" s="12" t="s">
        <v>40</v>
      </c>
      <c r="M228" s="12" t="n">
        <v>27.189</v>
      </c>
      <c r="N228" s="12" t="n">
        <v>6.5092</v>
      </c>
      <c r="O228" s="12" t="n">
        <v>-2.06247</v>
      </c>
      <c r="P228" s="12" t="n">
        <v>0.000355709</v>
      </c>
      <c r="Q228" s="12" t="n">
        <v>0.00752839</v>
      </c>
      <c r="R228" s="12" t="s">
        <v>41</v>
      </c>
      <c r="S228" s="12" t="n">
        <f aca="false">M228-N228</f>
        <v>20.6798</v>
      </c>
      <c r="T228" s="12" t="s">
        <v>2039</v>
      </c>
      <c r="U228" s="12" t="n">
        <v>41</v>
      </c>
      <c r="V228" s="12" t="n">
        <v>169</v>
      </c>
      <c r="W228" s="13" t="n">
        <v>4E-040</v>
      </c>
      <c r="X228" s="12" t="s">
        <v>43</v>
      </c>
      <c r="Y228" s="14"/>
    </row>
    <row r="229" s="12" customFormat="true" ht="12.85" hidden="false" customHeight="false" outlineLevel="0" collapsed="false">
      <c r="A229" s="12" t="s">
        <v>2040</v>
      </c>
      <c r="B229" s="12" t="s">
        <v>2041</v>
      </c>
      <c r="C229" s="12" t="s">
        <v>33</v>
      </c>
      <c r="D229" s="12" t="s">
        <v>2042</v>
      </c>
      <c r="E229" s="12" t="n">
        <v>2</v>
      </c>
      <c r="F229" s="12" t="s">
        <v>2043</v>
      </c>
      <c r="G229" s="12" t="n">
        <v>1</v>
      </c>
      <c r="H229" s="12" t="s">
        <v>2044</v>
      </c>
      <c r="I229" s="12" t="s">
        <v>360</v>
      </c>
      <c r="J229" s="12" t="s">
        <v>183</v>
      </c>
      <c r="K229" s="12" t="s">
        <v>184</v>
      </c>
      <c r="L229" s="12" t="s">
        <v>40</v>
      </c>
      <c r="M229" s="12" t="n">
        <v>22.2913</v>
      </c>
      <c r="N229" s="12" t="n">
        <v>2.28371</v>
      </c>
      <c r="O229" s="12" t="n">
        <v>-3.28703</v>
      </c>
      <c r="P229" s="13" t="n">
        <v>3.0324E-005</v>
      </c>
      <c r="Q229" s="12" t="n">
        <v>0.00111915</v>
      </c>
      <c r="R229" s="12" t="s">
        <v>41</v>
      </c>
      <c r="S229" s="12" t="n">
        <f aca="false">M229-N229</f>
        <v>20.00759</v>
      </c>
      <c r="T229" s="12" t="s">
        <v>2045</v>
      </c>
      <c r="U229" s="12" t="n">
        <v>83</v>
      </c>
      <c r="V229" s="12" t="n">
        <v>596</v>
      </c>
      <c r="W229" s="13" t="n">
        <v>1E-169</v>
      </c>
      <c r="X229" s="12" t="s">
        <v>2046</v>
      </c>
      <c r="Y229" s="14"/>
    </row>
    <row r="230" s="12" customFormat="true" ht="12.85" hidden="false" customHeight="false" outlineLevel="0" collapsed="false">
      <c r="A230" s="12" t="s">
        <v>2047</v>
      </c>
      <c r="B230" s="12" t="s">
        <v>2048</v>
      </c>
      <c r="C230" s="12" t="s">
        <v>33</v>
      </c>
      <c r="D230" s="12" t="s">
        <v>2049</v>
      </c>
      <c r="E230" s="12" t="n">
        <v>1</v>
      </c>
      <c r="F230" s="12" t="s">
        <v>2050</v>
      </c>
      <c r="G230" s="12" t="n">
        <v>1</v>
      </c>
      <c r="H230" s="12" t="s">
        <v>2051</v>
      </c>
      <c r="I230" s="12" t="s">
        <v>2052</v>
      </c>
      <c r="J230" s="12" t="s">
        <v>183</v>
      </c>
      <c r="K230" s="12" t="s">
        <v>300</v>
      </c>
      <c r="L230" s="12" t="s">
        <v>40</v>
      </c>
      <c r="M230" s="12" t="n">
        <v>23.9685</v>
      </c>
      <c r="N230" s="12" t="n">
        <v>4.18636</v>
      </c>
      <c r="O230" s="12" t="n">
        <v>-2.51738</v>
      </c>
      <c r="P230" s="12" t="n">
        <v>0.00237606</v>
      </c>
      <c r="Q230" s="12" t="n">
        <v>0.0295888</v>
      </c>
      <c r="R230" s="12" t="s">
        <v>41</v>
      </c>
      <c r="S230" s="12" t="n">
        <f aca="false">M230-N230</f>
        <v>19.78214</v>
      </c>
      <c r="T230" s="12" t="s">
        <v>2053</v>
      </c>
      <c r="U230" s="12" t="n">
        <v>81</v>
      </c>
      <c r="V230" s="12" t="n">
        <v>414</v>
      </c>
      <c r="W230" s="13" t="n">
        <v>1E-114</v>
      </c>
      <c r="X230" s="12" t="s">
        <v>2054</v>
      </c>
      <c r="Y230" s="16" t="s">
        <v>2055</v>
      </c>
      <c r="AA230" s="12" t="s">
        <v>2056</v>
      </c>
      <c r="AB230" s="12" t="s">
        <v>2057</v>
      </c>
    </row>
    <row r="231" s="12" customFormat="true" ht="12.85" hidden="false" customHeight="false" outlineLevel="0" collapsed="false">
      <c r="A231" s="12" t="s">
        <v>2058</v>
      </c>
      <c r="B231" s="12" t="s">
        <v>2059</v>
      </c>
      <c r="C231" s="12" t="s">
        <v>33</v>
      </c>
      <c r="D231" s="12" t="s">
        <v>2060</v>
      </c>
      <c r="E231" s="12" t="n">
        <v>1</v>
      </c>
      <c r="F231" s="12" t="s">
        <v>2061</v>
      </c>
      <c r="G231" s="12" t="n">
        <v>1</v>
      </c>
      <c r="H231" s="12" t="s">
        <v>2062</v>
      </c>
      <c r="I231" s="12" t="s">
        <v>2034</v>
      </c>
      <c r="J231" s="12" t="s">
        <v>183</v>
      </c>
      <c r="K231" s="12" t="s">
        <v>349</v>
      </c>
      <c r="L231" s="12" t="s">
        <v>40</v>
      </c>
      <c r="M231" s="12" t="n">
        <v>19.5587</v>
      </c>
      <c r="N231" s="12" t="n">
        <v>0.229144</v>
      </c>
      <c r="O231" s="12" t="n">
        <v>-6.41541</v>
      </c>
      <c r="P231" s="12" t="n">
        <v>0.0018108</v>
      </c>
      <c r="Q231" s="12" t="n">
        <v>0.0245566</v>
      </c>
      <c r="R231" s="12" t="s">
        <v>41</v>
      </c>
      <c r="S231" s="12" t="n">
        <f aca="false">M231-N231</f>
        <v>19.329556</v>
      </c>
      <c r="T231" s="12" t="s">
        <v>499</v>
      </c>
      <c r="U231" s="12" t="n">
        <v>79</v>
      </c>
      <c r="V231" s="12" t="n">
        <v>427</v>
      </c>
      <c r="W231" s="13" t="n">
        <v>1E-118</v>
      </c>
      <c r="X231" s="12" t="s">
        <v>500</v>
      </c>
      <c r="Y231" s="14"/>
      <c r="AA231" s="12" t="s">
        <v>2063</v>
      </c>
      <c r="AB231" s="12" t="s">
        <v>468</v>
      </c>
    </row>
    <row r="232" s="12" customFormat="true" ht="12.85" hidden="false" customHeight="false" outlineLevel="0" collapsed="false">
      <c r="A232" s="12" t="s">
        <v>2064</v>
      </c>
      <c r="B232" s="12" t="s">
        <v>2065</v>
      </c>
      <c r="C232" s="12" t="s">
        <v>33</v>
      </c>
      <c r="D232" s="12" t="s">
        <v>2066</v>
      </c>
      <c r="E232" s="12" t="n">
        <v>3</v>
      </c>
      <c r="F232" s="12" t="s">
        <v>2067</v>
      </c>
      <c r="G232" s="12" t="n">
        <v>1</v>
      </c>
      <c r="H232" s="12" t="s">
        <v>2068</v>
      </c>
      <c r="I232" s="12" t="s">
        <v>2069</v>
      </c>
      <c r="J232" s="12" t="s">
        <v>1996</v>
      </c>
      <c r="K232" s="12" t="s">
        <v>2070</v>
      </c>
      <c r="L232" s="12" t="s">
        <v>40</v>
      </c>
      <c r="M232" s="12" t="n">
        <v>23.4006</v>
      </c>
      <c r="N232" s="12" t="n">
        <v>4.44666</v>
      </c>
      <c r="O232" s="12" t="n">
        <v>-2.39576</v>
      </c>
      <c r="P232" s="13" t="n">
        <v>2.7039E-005</v>
      </c>
      <c r="Q232" s="12" t="n">
        <v>0.0010181</v>
      </c>
      <c r="R232" s="12" t="s">
        <v>41</v>
      </c>
      <c r="S232" s="12" t="n">
        <f aca="false">M232-N232</f>
        <v>18.95394</v>
      </c>
      <c r="T232" s="12" t="s">
        <v>2071</v>
      </c>
      <c r="U232" s="12" t="n">
        <v>62</v>
      </c>
      <c r="V232" s="12" t="n">
        <v>307</v>
      </c>
      <c r="W232" s="13" t="n">
        <v>4E-082</v>
      </c>
      <c r="X232" s="12" t="s">
        <v>43</v>
      </c>
      <c r="Y232" s="14"/>
    </row>
    <row r="233" s="12" customFormat="true" ht="12.85" hidden="false" customHeight="false" outlineLevel="0" collapsed="false">
      <c r="A233" s="12" t="s">
        <v>2072</v>
      </c>
      <c r="B233" s="12" t="s">
        <v>2073</v>
      </c>
      <c r="C233" s="12" t="s">
        <v>33</v>
      </c>
      <c r="D233" s="12" t="s">
        <v>2074</v>
      </c>
      <c r="E233" s="12" t="n">
        <v>1</v>
      </c>
      <c r="F233" s="12" t="s">
        <v>2075</v>
      </c>
      <c r="G233" s="12" t="n">
        <v>4</v>
      </c>
      <c r="H233" s="12" t="s">
        <v>2076</v>
      </c>
      <c r="I233" s="12" t="s">
        <v>2077</v>
      </c>
      <c r="J233" s="12" t="s">
        <v>2078</v>
      </c>
      <c r="K233" s="12" t="s">
        <v>2079</v>
      </c>
      <c r="L233" s="12" t="s">
        <v>40</v>
      </c>
      <c r="M233" s="12" t="n">
        <v>26.1524</v>
      </c>
      <c r="N233" s="12" t="n">
        <v>7.65203</v>
      </c>
      <c r="O233" s="12" t="n">
        <v>-1.77303</v>
      </c>
      <c r="P233" s="13" t="n">
        <v>2.59319E-006</v>
      </c>
      <c r="Q233" s="12" t="n">
        <v>0.000148969</v>
      </c>
      <c r="R233" s="12" t="s">
        <v>41</v>
      </c>
      <c r="S233" s="12" t="n">
        <f aca="false">M233-N233</f>
        <v>18.50037</v>
      </c>
      <c r="T233" s="12" t="s">
        <v>2080</v>
      </c>
      <c r="U233" s="12" t="n">
        <v>62</v>
      </c>
      <c r="V233" s="12" t="n">
        <v>1386</v>
      </c>
      <c r="W233" s="12" t="n">
        <v>0</v>
      </c>
      <c r="X233" s="12" t="s">
        <v>43</v>
      </c>
      <c r="Y233" s="14"/>
    </row>
    <row r="234" s="12" customFormat="true" ht="12.85" hidden="false" customHeight="false" outlineLevel="0" collapsed="false">
      <c r="A234" s="12" t="s">
        <v>2081</v>
      </c>
      <c r="B234" s="12" t="s">
        <v>2082</v>
      </c>
      <c r="C234" s="12" t="s">
        <v>33</v>
      </c>
      <c r="D234" s="12" t="s">
        <v>2083</v>
      </c>
      <c r="E234" s="12" t="n">
        <v>1</v>
      </c>
      <c r="F234" s="12" t="s">
        <v>2084</v>
      </c>
      <c r="G234" s="12" t="n">
        <v>1</v>
      </c>
      <c r="H234" s="12" t="s">
        <v>2085</v>
      </c>
      <c r="I234" s="12" t="s">
        <v>361</v>
      </c>
      <c r="J234" s="12" t="s">
        <v>183</v>
      </c>
      <c r="K234" s="12" t="s">
        <v>184</v>
      </c>
      <c r="L234" s="12" t="s">
        <v>40</v>
      </c>
      <c r="M234" s="12" t="n">
        <v>19.977</v>
      </c>
      <c r="N234" s="12" t="n">
        <v>2.31384</v>
      </c>
      <c r="O234" s="12" t="n">
        <v>-3.10998</v>
      </c>
      <c r="P234" s="12" t="n">
        <v>0.00124321</v>
      </c>
      <c r="Q234" s="12" t="n">
        <v>0.0189995</v>
      </c>
      <c r="R234" s="12" t="s">
        <v>41</v>
      </c>
      <c r="S234" s="12" t="n">
        <f aca="false">M234-N234</f>
        <v>17.66316</v>
      </c>
      <c r="T234" s="12" t="s">
        <v>2086</v>
      </c>
      <c r="U234" s="12" t="n">
        <v>49</v>
      </c>
      <c r="V234" s="12" t="n">
        <v>166</v>
      </c>
      <c r="W234" s="13" t="n">
        <v>5E-040</v>
      </c>
      <c r="X234" s="12" t="s">
        <v>2087</v>
      </c>
      <c r="Y234" s="16" t="s">
        <v>2088</v>
      </c>
      <c r="AA234" s="12" t="s">
        <v>365</v>
      </c>
      <c r="AB234" s="12" t="s">
        <v>1256</v>
      </c>
    </row>
    <row r="235" s="12" customFormat="true" ht="12.85" hidden="false" customHeight="false" outlineLevel="0" collapsed="false">
      <c r="A235" s="12" t="s">
        <v>2089</v>
      </c>
      <c r="B235" s="12" t="s">
        <v>2090</v>
      </c>
      <c r="C235" s="12" t="s">
        <v>33</v>
      </c>
      <c r="D235" s="12" t="s">
        <v>2091</v>
      </c>
      <c r="E235" s="12" t="n">
        <v>3</v>
      </c>
      <c r="F235" s="12" t="s">
        <v>2092</v>
      </c>
      <c r="G235" s="12" t="n">
        <v>1</v>
      </c>
      <c r="H235" s="12" t="s">
        <v>2093</v>
      </c>
      <c r="I235" s="12" t="s">
        <v>2094</v>
      </c>
      <c r="J235" s="12" t="s">
        <v>183</v>
      </c>
      <c r="K235" s="12" t="s">
        <v>2095</v>
      </c>
      <c r="L235" s="12" t="s">
        <v>40</v>
      </c>
      <c r="M235" s="12" t="n">
        <v>17.6629</v>
      </c>
      <c r="N235" s="12" t="n">
        <v>0.614366</v>
      </c>
      <c r="O235" s="12" t="n">
        <v>-4.84548</v>
      </c>
      <c r="P235" s="13" t="n">
        <v>1.95396E-007</v>
      </c>
      <c r="Q235" s="13" t="n">
        <v>1.55849E-005</v>
      </c>
      <c r="R235" s="12" t="s">
        <v>41</v>
      </c>
      <c r="S235" s="12" t="n">
        <f aca="false">M235-N235</f>
        <v>17.048534</v>
      </c>
      <c r="T235" s="12" t="s">
        <v>2096</v>
      </c>
      <c r="U235" s="12" t="n">
        <v>73</v>
      </c>
      <c r="V235" s="12" t="n">
        <v>734</v>
      </c>
      <c r="W235" s="12" t="n">
        <v>0</v>
      </c>
      <c r="X235" s="12" t="s">
        <v>2097</v>
      </c>
      <c r="Y235" s="14"/>
      <c r="Z235" s="12" t="s">
        <v>141</v>
      </c>
      <c r="AA235" s="12" t="s">
        <v>2098</v>
      </c>
      <c r="AB235" s="12" t="s">
        <v>2099</v>
      </c>
    </row>
    <row r="236" s="12" customFormat="true" ht="12.85" hidden="false" customHeight="false" outlineLevel="0" collapsed="false">
      <c r="A236" s="12" t="s">
        <v>2100</v>
      </c>
      <c r="B236" s="12" t="s">
        <v>2101</v>
      </c>
      <c r="C236" s="12" t="s">
        <v>33</v>
      </c>
      <c r="D236" s="12" t="s">
        <v>2102</v>
      </c>
      <c r="E236" s="12" t="n">
        <v>2</v>
      </c>
      <c r="F236" s="12" t="s">
        <v>2103</v>
      </c>
      <c r="G236" s="12" t="n">
        <v>1</v>
      </c>
      <c r="H236" s="12" t="s">
        <v>2104</v>
      </c>
      <c r="I236" s="12" t="s">
        <v>2105</v>
      </c>
      <c r="J236" s="12" t="s">
        <v>61</v>
      </c>
      <c r="K236" s="12" t="s">
        <v>63</v>
      </c>
      <c r="L236" s="12" t="s">
        <v>40</v>
      </c>
      <c r="M236" s="12" t="n">
        <v>23.9186</v>
      </c>
      <c r="N236" s="12" t="n">
        <v>6.94034</v>
      </c>
      <c r="O236" s="12" t="n">
        <v>-1.78505</v>
      </c>
      <c r="P236" s="12" t="n">
        <v>0.00252246</v>
      </c>
      <c r="Q236" s="12" t="n">
        <v>0.0308237</v>
      </c>
      <c r="R236" s="12" t="s">
        <v>41</v>
      </c>
      <c r="S236" s="12" t="n">
        <f aca="false">M236-N236</f>
        <v>16.97826</v>
      </c>
      <c r="T236" s="12" t="s">
        <v>2106</v>
      </c>
      <c r="U236" s="12" t="n">
        <v>51</v>
      </c>
      <c r="V236" s="12" t="n">
        <v>125</v>
      </c>
      <c r="W236" s="13" t="n">
        <v>1E-027</v>
      </c>
      <c r="X236" s="12" t="s">
        <v>43</v>
      </c>
      <c r="Y236" s="14"/>
    </row>
    <row r="237" s="12" customFormat="true" ht="12.85" hidden="false" customHeight="false" outlineLevel="0" collapsed="false">
      <c r="A237" s="12" t="s">
        <v>2107</v>
      </c>
      <c r="B237" s="12" t="s">
        <v>2108</v>
      </c>
      <c r="C237" s="12" t="s">
        <v>33</v>
      </c>
      <c r="D237" s="12" t="s">
        <v>2109</v>
      </c>
      <c r="E237" s="12" t="n">
        <v>1</v>
      </c>
      <c r="F237" s="12" t="s">
        <v>2110</v>
      </c>
      <c r="G237" s="12" t="n">
        <v>1</v>
      </c>
      <c r="H237" s="12" t="s">
        <v>2111</v>
      </c>
      <c r="I237" s="12" t="s">
        <v>63</v>
      </c>
      <c r="J237" s="12" t="s">
        <v>183</v>
      </c>
      <c r="K237" s="12" t="s">
        <v>63</v>
      </c>
      <c r="L237" s="12" t="s">
        <v>40</v>
      </c>
      <c r="M237" s="12" t="n">
        <v>16.6476</v>
      </c>
      <c r="N237" s="12" t="n">
        <v>0.777135</v>
      </c>
      <c r="O237" s="12" t="n">
        <v>-4.42101</v>
      </c>
      <c r="P237" s="13" t="n">
        <v>1.15568E-008</v>
      </c>
      <c r="Q237" s="13" t="n">
        <v>1.26028E-006</v>
      </c>
      <c r="R237" s="12" t="s">
        <v>41</v>
      </c>
      <c r="S237" s="12" t="n">
        <f aca="false">M237-N237</f>
        <v>15.870465</v>
      </c>
      <c r="T237" s="12" t="s">
        <v>2112</v>
      </c>
      <c r="U237" s="12" t="n">
        <v>77</v>
      </c>
      <c r="V237" s="12" t="n">
        <v>1763</v>
      </c>
      <c r="W237" s="12" t="n">
        <v>0</v>
      </c>
      <c r="X237" s="12" t="s">
        <v>43</v>
      </c>
      <c r="Y237" s="14"/>
    </row>
    <row r="238" s="12" customFormat="true" ht="12.85" hidden="false" customHeight="false" outlineLevel="0" collapsed="false">
      <c r="A238" s="12" t="s">
        <v>2113</v>
      </c>
      <c r="B238" s="12" t="s">
        <v>2114</v>
      </c>
      <c r="C238" s="12" t="s">
        <v>33</v>
      </c>
      <c r="D238" s="12" t="s">
        <v>2115</v>
      </c>
      <c r="E238" s="12" t="n">
        <v>2</v>
      </c>
      <c r="F238" s="12" t="s">
        <v>2116</v>
      </c>
      <c r="G238" s="12" t="n">
        <v>1</v>
      </c>
      <c r="H238" s="12" t="s">
        <v>2117</v>
      </c>
      <c r="I238" s="12" t="s">
        <v>2105</v>
      </c>
      <c r="J238" s="12" t="s">
        <v>183</v>
      </c>
      <c r="K238" s="12" t="s">
        <v>2052</v>
      </c>
      <c r="L238" s="12" t="s">
        <v>40</v>
      </c>
      <c r="M238" s="12" t="n">
        <v>19.2982</v>
      </c>
      <c r="N238" s="12" t="n">
        <v>3.7026</v>
      </c>
      <c r="O238" s="12" t="n">
        <v>-2.38185</v>
      </c>
      <c r="P238" s="12" t="n">
        <v>0.000102591</v>
      </c>
      <c r="Q238" s="12" t="n">
        <v>0.00291637</v>
      </c>
      <c r="R238" s="12" t="s">
        <v>41</v>
      </c>
      <c r="S238" s="12" t="n">
        <f aca="false">M238-N238</f>
        <v>15.5956</v>
      </c>
      <c r="T238" s="12" t="s">
        <v>2118</v>
      </c>
      <c r="U238" s="12" t="n">
        <v>52</v>
      </c>
      <c r="V238" s="12" t="n">
        <v>256</v>
      </c>
      <c r="W238" s="13" t="n">
        <v>1E-066</v>
      </c>
      <c r="X238" s="12" t="s">
        <v>2119</v>
      </c>
      <c r="Y238" s="16" t="s">
        <v>2120</v>
      </c>
      <c r="AA238" s="12" t="s">
        <v>2121</v>
      </c>
      <c r="AB238" s="12" t="s">
        <v>2122</v>
      </c>
    </row>
    <row r="239" s="12" customFormat="true" ht="12.85" hidden="false" customHeight="false" outlineLevel="0" collapsed="false">
      <c r="A239" s="12" t="s">
        <v>2123</v>
      </c>
      <c r="B239" s="12" t="s">
        <v>2124</v>
      </c>
      <c r="C239" s="12" t="s">
        <v>33</v>
      </c>
      <c r="D239" s="12" t="s">
        <v>2125</v>
      </c>
      <c r="E239" s="12" t="n">
        <v>3</v>
      </c>
      <c r="F239" s="12" t="s">
        <v>2126</v>
      </c>
      <c r="G239" s="12" t="n">
        <v>1</v>
      </c>
      <c r="H239" s="12" t="s">
        <v>2127</v>
      </c>
      <c r="I239" s="12" t="s">
        <v>2128</v>
      </c>
      <c r="J239" s="12" t="s">
        <v>2129</v>
      </c>
      <c r="K239" s="12" t="s">
        <v>2130</v>
      </c>
      <c r="L239" s="12" t="s">
        <v>40</v>
      </c>
      <c r="M239" s="12" t="n">
        <v>20.649</v>
      </c>
      <c r="N239" s="12" t="n">
        <v>5.06263</v>
      </c>
      <c r="O239" s="12" t="n">
        <v>-2.02812</v>
      </c>
      <c r="P239" s="12" t="n">
        <v>0.00217851</v>
      </c>
      <c r="Q239" s="12" t="n">
        <v>0.027829</v>
      </c>
      <c r="R239" s="12" t="s">
        <v>41</v>
      </c>
      <c r="S239" s="12" t="n">
        <f aca="false">M239-N239</f>
        <v>15.58637</v>
      </c>
      <c r="T239" s="12" t="s">
        <v>1508</v>
      </c>
      <c r="U239" s="12" t="n">
        <v>56</v>
      </c>
      <c r="V239" s="12" t="n">
        <v>537</v>
      </c>
      <c r="W239" s="13" t="n">
        <v>1E-150</v>
      </c>
      <c r="X239" s="12" t="s">
        <v>1509</v>
      </c>
      <c r="Y239" s="14"/>
      <c r="Z239" s="12" t="s">
        <v>1510</v>
      </c>
    </row>
    <row r="240" s="12" customFormat="true" ht="12.85" hidden="false" customHeight="false" outlineLevel="0" collapsed="false">
      <c r="A240" s="12" t="s">
        <v>2131</v>
      </c>
      <c r="B240" s="12" t="s">
        <v>2132</v>
      </c>
      <c r="C240" s="12" t="s">
        <v>33</v>
      </c>
      <c r="D240" s="12" t="s">
        <v>2133</v>
      </c>
      <c r="E240" s="12" t="n">
        <v>2</v>
      </c>
      <c r="F240" s="12" t="s">
        <v>2134</v>
      </c>
      <c r="G240" s="12" t="n">
        <v>1</v>
      </c>
      <c r="H240" s="12" t="s">
        <v>2135</v>
      </c>
      <c r="I240" s="12" t="s">
        <v>1173</v>
      </c>
      <c r="J240" s="12" t="s">
        <v>183</v>
      </c>
      <c r="K240" s="12" t="s">
        <v>349</v>
      </c>
      <c r="L240" s="12" t="s">
        <v>40</v>
      </c>
      <c r="M240" s="12" t="n">
        <v>16.7999</v>
      </c>
      <c r="N240" s="12" t="n">
        <v>1.36406</v>
      </c>
      <c r="O240" s="12" t="n">
        <v>-3.62248</v>
      </c>
      <c r="P240" s="13" t="n">
        <v>1.48004E-007</v>
      </c>
      <c r="Q240" s="13" t="n">
        <v>1.24208E-005</v>
      </c>
      <c r="R240" s="12" t="s">
        <v>41</v>
      </c>
      <c r="S240" s="12" t="n">
        <f aca="false">M240-N240</f>
        <v>15.43584</v>
      </c>
      <c r="T240" s="12" t="s">
        <v>1896</v>
      </c>
      <c r="U240" s="12" t="n">
        <v>73</v>
      </c>
      <c r="V240" s="12" t="n">
        <v>1543</v>
      </c>
      <c r="W240" s="12" t="n">
        <v>0</v>
      </c>
      <c r="X240" s="12" t="s">
        <v>1897</v>
      </c>
      <c r="Y240" s="14" t="s">
        <v>1898</v>
      </c>
    </row>
    <row r="241" s="12" customFormat="true" ht="12.85" hidden="false" customHeight="false" outlineLevel="0" collapsed="false">
      <c r="A241" s="12" t="s">
        <v>2136</v>
      </c>
      <c r="B241" s="12" t="s">
        <v>2137</v>
      </c>
      <c r="C241" s="12" t="s">
        <v>163</v>
      </c>
      <c r="D241" s="12" t="s">
        <v>164</v>
      </c>
      <c r="E241" s="12" t="n">
        <v>3</v>
      </c>
      <c r="F241" s="12" t="s">
        <v>2138</v>
      </c>
      <c r="G241" s="12" t="n">
        <v>1</v>
      </c>
      <c r="H241" s="12" t="s">
        <v>2139</v>
      </c>
      <c r="K241" s="12" t="s">
        <v>184</v>
      </c>
      <c r="L241" s="12" t="s">
        <v>40</v>
      </c>
      <c r="M241" s="12" t="n">
        <v>21.58</v>
      </c>
      <c r="N241" s="12" t="n">
        <v>6.76474</v>
      </c>
      <c r="O241" s="12" t="n">
        <v>-1.67359</v>
      </c>
      <c r="P241" s="12" t="n">
        <v>0.00268182</v>
      </c>
      <c r="Q241" s="12" t="n">
        <v>0.0320447</v>
      </c>
      <c r="R241" s="12" t="s">
        <v>41</v>
      </c>
      <c r="S241" s="12" t="n">
        <f aca="false">M241-N241</f>
        <v>14.81526</v>
      </c>
      <c r="T241" s="12" t="s">
        <v>2140</v>
      </c>
      <c r="U241" s="12" t="n">
        <v>88</v>
      </c>
      <c r="V241" s="12" t="n">
        <v>147</v>
      </c>
      <c r="W241" s="13" t="n">
        <v>2E-033</v>
      </c>
      <c r="X241" s="12" t="s">
        <v>43</v>
      </c>
      <c r="Y241" s="14"/>
    </row>
    <row r="242" s="12" customFormat="true" ht="12.85" hidden="false" customHeight="false" outlineLevel="0" collapsed="false">
      <c r="A242" s="12" t="s">
        <v>2141</v>
      </c>
      <c r="B242" s="12" t="s">
        <v>2142</v>
      </c>
      <c r="C242" s="12" t="s">
        <v>33</v>
      </c>
      <c r="D242" s="12" t="s">
        <v>2143</v>
      </c>
      <c r="E242" s="12" t="n">
        <v>3</v>
      </c>
      <c r="F242" s="12" t="s">
        <v>2144</v>
      </c>
      <c r="G242" s="12" t="n">
        <v>2</v>
      </c>
      <c r="H242" s="12" t="s">
        <v>2145</v>
      </c>
      <c r="I242" s="12" t="s">
        <v>2146</v>
      </c>
      <c r="J242" s="12" t="s">
        <v>2147</v>
      </c>
      <c r="K242" s="12" t="s">
        <v>2148</v>
      </c>
      <c r="L242" s="12" t="s">
        <v>40</v>
      </c>
      <c r="M242" s="12" t="n">
        <v>21.567</v>
      </c>
      <c r="N242" s="12" t="n">
        <v>7.07313</v>
      </c>
      <c r="O242" s="12" t="n">
        <v>-1.6084</v>
      </c>
      <c r="P242" s="12" t="n">
        <v>0.000646045</v>
      </c>
      <c r="Q242" s="12" t="n">
        <v>0.0117089</v>
      </c>
      <c r="R242" s="12" t="s">
        <v>41</v>
      </c>
      <c r="S242" s="12" t="n">
        <f aca="false">M242-N242</f>
        <v>14.49387</v>
      </c>
      <c r="T242" s="12" t="s">
        <v>2149</v>
      </c>
      <c r="U242" s="12" t="n">
        <v>68</v>
      </c>
      <c r="V242" s="12" t="n">
        <v>373</v>
      </c>
      <c r="W242" s="13" t="n">
        <v>1E-101</v>
      </c>
      <c r="X242" s="12" t="s">
        <v>2150</v>
      </c>
      <c r="Y242" s="14"/>
      <c r="AA242" s="12" t="s">
        <v>194</v>
      </c>
    </row>
    <row r="243" s="12" customFormat="true" ht="12.85" hidden="false" customHeight="false" outlineLevel="0" collapsed="false">
      <c r="A243" s="12" t="s">
        <v>2151</v>
      </c>
      <c r="B243" s="12" t="s">
        <v>2152</v>
      </c>
      <c r="C243" s="12" t="s">
        <v>46</v>
      </c>
      <c r="D243" s="12" t="s">
        <v>2153</v>
      </c>
      <c r="E243" s="12" t="n">
        <v>2</v>
      </c>
      <c r="F243" s="12" t="s">
        <v>2154</v>
      </c>
      <c r="G243" s="12" t="n">
        <v>1</v>
      </c>
      <c r="H243" s="12" t="s">
        <v>2155</v>
      </c>
      <c r="I243" s="12" t="s">
        <v>2156</v>
      </c>
      <c r="J243" s="12" t="s">
        <v>1111</v>
      </c>
      <c r="K243" s="12" t="s">
        <v>300</v>
      </c>
      <c r="L243" s="12" t="s">
        <v>40</v>
      </c>
      <c r="M243" s="12" t="n">
        <v>18.1643</v>
      </c>
      <c r="N243" s="12" t="n">
        <v>3.88012</v>
      </c>
      <c r="O243" s="12" t="n">
        <v>-2.22693</v>
      </c>
      <c r="P243" s="12" t="n">
        <v>0.0030509</v>
      </c>
      <c r="Q243" s="12" t="n">
        <v>0.0349929</v>
      </c>
      <c r="R243" s="12" t="s">
        <v>41</v>
      </c>
      <c r="S243" s="12" t="n">
        <f aca="false">M243-N243</f>
        <v>14.28418</v>
      </c>
      <c r="T243" s="12" t="s">
        <v>2157</v>
      </c>
      <c r="U243" s="12" t="n">
        <v>90</v>
      </c>
      <c r="V243" s="12" t="n">
        <v>177</v>
      </c>
      <c r="W243" s="13" t="n">
        <v>6E-043</v>
      </c>
      <c r="X243" s="12" t="s">
        <v>2158</v>
      </c>
      <c r="Y243" s="14" t="s">
        <v>2159</v>
      </c>
    </row>
    <row r="244" s="12" customFormat="true" ht="12.85" hidden="false" customHeight="false" outlineLevel="0" collapsed="false">
      <c r="A244" s="12" t="s">
        <v>2160</v>
      </c>
      <c r="B244" s="12" t="s">
        <v>2161</v>
      </c>
      <c r="C244" s="12" t="s">
        <v>33</v>
      </c>
      <c r="D244" s="12" t="s">
        <v>2162</v>
      </c>
      <c r="E244" s="12" t="n">
        <v>2</v>
      </c>
      <c r="F244" s="12" t="s">
        <v>2163</v>
      </c>
      <c r="G244" s="12" t="n">
        <v>4</v>
      </c>
      <c r="H244" s="12" t="s">
        <v>2164</v>
      </c>
      <c r="I244" s="12" t="s">
        <v>2165</v>
      </c>
      <c r="J244" s="12" t="s">
        <v>2166</v>
      </c>
      <c r="K244" s="12" t="s">
        <v>2167</v>
      </c>
      <c r="L244" s="12" t="s">
        <v>40</v>
      </c>
      <c r="M244" s="12" t="n">
        <v>21.908</v>
      </c>
      <c r="N244" s="12" t="n">
        <v>7.74124</v>
      </c>
      <c r="O244" s="12" t="n">
        <v>-1.50082</v>
      </c>
      <c r="P244" s="12" t="n">
        <v>0.00348611</v>
      </c>
      <c r="Q244" s="12" t="n">
        <v>0.0381025</v>
      </c>
      <c r="R244" s="12" t="s">
        <v>41</v>
      </c>
      <c r="S244" s="12" t="n">
        <f aca="false">M244-N244</f>
        <v>14.16676</v>
      </c>
      <c r="T244" s="12" t="s">
        <v>2168</v>
      </c>
      <c r="U244" s="12" t="n">
        <v>53</v>
      </c>
      <c r="V244" s="12" t="n">
        <v>1154</v>
      </c>
      <c r="W244" s="12" t="n">
        <v>0</v>
      </c>
      <c r="X244" s="12" t="s">
        <v>2169</v>
      </c>
      <c r="Y244" s="14"/>
    </row>
    <row r="245" s="12" customFormat="true" ht="12.85" hidden="false" customHeight="false" outlineLevel="0" collapsed="false">
      <c r="A245" s="12" t="s">
        <v>2170</v>
      </c>
      <c r="B245" s="12" t="s">
        <v>2171</v>
      </c>
      <c r="C245" s="12" t="s">
        <v>33</v>
      </c>
      <c r="D245" s="12" t="s">
        <v>2172</v>
      </c>
      <c r="E245" s="12" t="n">
        <v>3</v>
      </c>
      <c r="F245" s="12" t="s">
        <v>2173</v>
      </c>
      <c r="G245" s="12" t="n">
        <v>3</v>
      </c>
      <c r="H245" s="12" t="s">
        <v>2174</v>
      </c>
      <c r="I245" s="12" t="s">
        <v>1478</v>
      </c>
      <c r="J245" s="12" t="s">
        <v>2175</v>
      </c>
      <c r="K245" s="12" t="s">
        <v>2176</v>
      </c>
      <c r="L245" s="12" t="s">
        <v>40</v>
      </c>
      <c r="M245" s="12" t="n">
        <v>22.9396</v>
      </c>
      <c r="N245" s="12" t="n">
        <v>8.78753</v>
      </c>
      <c r="O245" s="12" t="n">
        <v>-1.38431</v>
      </c>
      <c r="P245" s="12" t="n">
        <v>0.00188582</v>
      </c>
      <c r="Q245" s="12" t="n">
        <v>0.0252254</v>
      </c>
      <c r="R245" s="12" t="s">
        <v>41</v>
      </c>
      <c r="S245" s="12" t="n">
        <f aca="false">M245-N245</f>
        <v>14.15207</v>
      </c>
      <c r="T245" s="12" t="s">
        <v>2177</v>
      </c>
      <c r="U245" s="12" t="n">
        <v>70</v>
      </c>
      <c r="V245" s="12" t="n">
        <v>1220</v>
      </c>
      <c r="W245" s="12" t="n">
        <v>0</v>
      </c>
      <c r="X245" s="12" t="s">
        <v>2178</v>
      </c>
      <c r="Y245" s="14" t="s">
        <v>2179</v>
      </c>
      <c r="Z245" s="12" t="s">
        <v>782</v>
      </c>
      <c r="AA245" s="12" t="s">
        <v>475</v>
      </c>
    </row>
    <row r="246" s="12" customFormat="true" ht="12.85" hidden="false" customHeight="false" outlineLevel="0" collapsed="false">
      <c r="A246" s="12" t="s">
        <v>2180</v>
      </c>
      <c r="B246" s="12" t="s">
        <v>2181</v>
      </c>
      <c r="C246" s="12" t="s">
        <v>163</v>
      </c>
      <c r="D246" s="12" t="s">
        <v>164</v>
      </c>
      <c r="E246" s="12" t="n">
        <v>2</v>
      </c>
      <c r="F246" s="12" t="s">
        <v>2182</v>
      </c>
      <c r="G246" s="12" t="n">
        <v>1</v>
      </c>
      <c r="H246" s="12" t="s">
        <v>2183</v>
      </c>
      <c r="K246" s="12" t="s">
        <v>63</v>
      </c>
      <c r="L246" s="12" t="s">
        <v>40</v>
      </c>
      <c r="M246" s="12" t="n">
        <v>16.208</v>
      </c>
      <c r="N246" s="12" t="n">
        <v>3.38595</v>
      </c>
      <c r="O246" s="12" t="n">
        <v>-2.25908</v>
      </c>
      <c r="P246" s="13" t="n">
        <v>9.36219E-005</v>
      </c>
      <c r="Q246" s="12" t="n">
        <v>0.00273387</v>
      </c>
      <c r="R246" s="12" t="s">
        <v>41</v>
      </c>
      <c r="S246" s="12" t="n">
        <f aca="false">M246-N246</f>
        <v>12.82205</v>
      </c>
      <c r="T246" s="12" t="s">
        <v>2184</v>
      </c>
      <c r="U246" s="12" t="n">
        <v>78</v>
      </c>
      <c r="V246" s="12" t="n">
        <v>315</v>
      </c>
      <c r="W246" s="13" t="n">
        <v>5E-084</v>
      </c>
      <c r="X246" s="12" t="s">
        <v>43</v>
      </c>
      <c r="Y246" s="14"/>
    </row>
    <row r="247" s="12" customFormat="true" ht="12.85" hidden="false" customHeight="false" outlineLevel="0" collapsed="false">
      <c r="A247" s="12" t="s">
        <v>2185</v>
      </c>
      <c r="B247" s="12" t="s">
        <v>2186</v>
      </c>
      <c r="C247" s="12" t="s">
        <v>33</v>
      </c>
      <c r="D247" s="12" t="s">
        <v>2187</v>
      </c>
      <c r="E247" s="12" t="n">
        <v>2</v>
      </c>
      <c r="F247" s="12" t="s">
        <v>2188</v>
      </c>
      <c r="G247" s="12" t="n">
        <v>2</v>
      </c>
      <c r="H247" s="12" t="s">
        <v>2189</v>
      </c>
      <c r="I247" s="12" t="s">
        <v>2190</v>
      </c>
      <c r="J247" s="12" t="s">
        <v>2191</v>
      </c>
      <c r="K247" s="12" t="s">
        <v>282</v>
      </c>
      <c r="L247" s="12" t="s">
        <v>40</v>
      </c>
      <c r="M247" s="12" t="n">
        <v>16.6467</v>
      </c>
      <c r="N247" s="12" t="n">
        <v>3.8304</v>
      </c>
      <c r="O247" s="12" t="n">
        <v>-2.11967</v>
      </c>
      <c r="P247" s="12" t="n">
        <v>0.00238215</v>
      </c>
      <c r="Q247" s="12" t="n">
        <v>0.0296074</v>
      </c>
      <c r="R247" s="12" t="s">
        <v>41</v>
      </c>
      <c r="S247" s="12" t="n">
        <f aca="false">M247-N247</f>
        <v>12.8163</v>
      </c>
      <c r="T247" s="12" t="s">
        <v>2192</v>
      </c>
      <c r="U247" s="12" t="n">
        <v>51</v>
      </c>
      <c r="V247" s="12" t="n">
        <v>712</v>
      </c>
      <c r="W247" s="12" t="n">
        <v>0</v>
      </c>
      <c r="X247" s="12" t="s">
        <v>2193</v>
      </c>
      <c r="Y247" s="14" t="s">
        <v>2194</v>
      </c>
      <c r="AA247" s="12" t="s">
        <v>365</v>
      </c>
      <c r="AB247" s="12" t="s">
        <v>1256</v>
      </c>
    </row>
    <row r="248" s="12" customFormat="true" ht="12.85" hidden="false" customHeight="false" outlineLevel="0" collapsed="false">
      <c r="A248" s="12" t="s">
        <v>2195</v>
      </c>
      <c r="B248" s="12" t="s">
        <v>2196</v>
      </c>
      <c r="C248" s="12" t="s">
        <v>33</v>
      </c>
      <c r="D248" s="12" t="s">
        <v>2197</v>
      </c>
      <c r="E248" s="12" t="n">
        <v>3</v>
      </c>
      <c r="F248" s="12" t="s">
        <v>2198</v>
      </c>
      <c r="G248" s="12" t="n">
        <v>3</v>
      </c>
      <c r="H248" s="12" t="s">
        <v>2199</v>
      </c>
      <c r="I248" s="12" t="s">
        <v>2200</v>
      </c>
      <c r="J248" s="12" t="s">
        <v>2201</v>
      </c>
      <c r="K248" s="12" t="s">
        <v>2202</v>
      </c>
      <c r="L248" s="12" t="s">
        <v>40</v>
      </c>
      <c r="M248" s="12" t="n">
        <v>20.8244</v>
      </c>
      <c r="N248" s="12" t="n">
        <v>8.07517</v>
      </c>
      <c r="O248" s="12" t="n">
        <v>-1.36671</v>
      </c>
      <c r="P248" s="12" t="n">
        <v>0.00234608</v>
      </c>
      <c r="Q248" s="12" t="n">
        <v>0.0292911</v>
      </c>
      <c r="R248" s="12" t="s">
        <v>41</v>
      </c>
      <c r="S248" s="12" t="n">
        <f aca="false">M248-N248</f>
        <v>12.74923</v>
      </c>
      <c r="T248" s="12" t="s">
        <v>2203</v>
      </c>
      <c r="U248" s="12" t="n">
        <v>58</v>
      </c>
      <c r="V248" s="12" t="n">
        <v>603</v>
      </c>
      <c r="W248" s="13" t="n">
        <v>1E-170</v>
      </c>
      <c r="X248" s="12" t="s">
        <v>43</v>
      </c>
      <c r="Y248" s="14"/>
    </row>
    <row r="249" s="12" customFormat="true" ht="12.85" hidden="false" customHeight="false" outlineLevel="0" collapsed="false">
      <c r="A249" s="12" t="s">
        <v>2204</v>
      </c>
      <c r="B249" s="12" t="s">
        <v>2205</v>
      </c>
      <c r="C249" s="12" t="s">
        <v>33</v>
      </c>
      <c r="D249" s="12" t="s">
        <v>2206</v>
      </c>
      <c r="E249" s="12" t="n">
        <v>1</v>
      </c>
      <c r="F249" s="12" t="s">
        <v>2207</v>
      </c>
      <c r="G249" s="12" t="n">
        <v>1</v>
      </c>
      <c r="H249" s="12" t="s">
        <v>2208</v>
      </c>
      <c r="I249" s="12" t="s">
        <v>2209</v>
      </c>
      <c r="J249" s="12" t="s">
        <v>349</v>
      </c>
      <c r="K249" s="12" t="s">
        <v>63</v>
      </c>
      <c r="L249" s="12" t="s">
        <v>40</v>
      </c>
      <c r="M249" s="12" t="n">
        <v>15.1722</v>
      </c>
      <c r="N249" s="12" t="n">
        <v>3.35197</v>
      </c>
      <c r="O249" s="12" t="n">
        <v>-2.17835</v>
      </c>
      <c r="P249" s="12" t="n">
        <v>0.000276547</v>
      </c>
      <c r="Q249" s="12" t="n">
        <v>0.00624317</v>
      </c>
      <c r="R249" s="12" t="s">
        <v>41</v>
      </c>
      <c r="S249" s="12" t="n">
        <f aca="false">M249-N249</f>
        <v>11.82023</v>
      </c>
      <c r="T249" s="12" t="s">
        <v>2210</v>
      </c>
      <c r="U249" s="12" t="n">
        <v>39</v>
      </c>
      <c r="V249" s="12" t="n">
        <v>109</v>
      </c>
      <c r="W249" s="13" t="n">
        <v>1E-021</v>
      </c>
      <c r="X249" s="12" t="s">
        <v>43</v>
      </c>
      <c r="Y249" s="14"/>
    </row>
    <row r="250" s="12" customFormat="true" ht="12.85" hidden="false" customHeight="false" outlineLevel="0" collapsed="false">
      <c r="A250" s="12" t="s">
        <v>2211</v>
      </c>
      <c r="B250" s="12" t="s">
        <v>2212</v>
      </c>
      <c r="C250" s="12" t="s">
        <v>33</v>
      </c>
      <c r="D250" s="12" t="s">
        <v>2213</v>
      </c>
      <c r="E250" s="12" t="n">
        <v>2</v>
      </c>
      <c r="F250" s="12" t="s">
        <v>2214</v>
      </c>
      <c r="G250" s="12" t="n">
        <v>2</v>
      </c>
      <c r="H250" s="12" t="s">
        <v>2215</v>
      </c>
      <c r="I250" s="12" t="s">
        <v>174</v>
      </c>
      <c r="J250" s="12" t="s">
        <v>174</v>
      </c>
      <c r="K250" s="12" t="s">
        <v>209</v>
      </c>
      <c r="L250" s="12" t="s">
        <v>40</v>
      </c>
      <c r="M250" s="12" t="n">
        <v>15.9765</v>
      </c>
      <c r="N250" s="12" t="n">
        <v>4.44425</v>
      </c>
      <c r="O250" s="12" t="n">
        <v>-1.84594</v>
      </c>
      <c r="P250" s="12" t="n">
        <v>0.0050798</v>
      </c>
      <c r="Q250" s="12" t="n">
        <v>0.0480639</v>
      </c>
      <c r="R250" s="12" t="s">
        <v>41</v>
      </c>
      <c r="S250" s="12" t="n">
        <f aca="false">M250-N250</f>
        <v>11.53225</v>
      </c>
      <c r="T250" s="12" t="s">
        <v>2216</v>
      </c>
      <c r="U250" s="12" t="n">
        <v>80</v>
      </c>
      <c r="V250" s="12" t="n">
        <v>1045</v>
      </c>
      <c r="W250" s="12" t="n">
        <v>0</v>
      </c>
      <c r="X250" s="12" t="s">
        <v>43</v>
      </c>
      <c r="Y250" s="14"/>
      <c r="AA250" s="12" t="s">
        <v>2056</v>
      </c>
      <c r="AB250" s="12" t="s">
        <v>2057</v>
      </c>
    </row>
    <row r="251" s="12" customFormat="true" ht="12.85" hidden="false" customHeight="false" outlineLevel="0" collapsed="false">
      <c r="A251" s="12" t="s">
        <v>2217</v>
      </c>
      <c r="B251" s="12" t="s">
        <v>2218</v>
      </c>
      <c r="C251" s="12" t="s">
        <v>33</v>
      </c>
      <c r="D251" s="12" t="s">
        <v>2219</v>
      </c>
      <c r="E251" s="12" t="n">
        <v>2</v>
      </c>
      <c r="F251" s="12" t="s">
        <v>2220</v>
      </c>
      <c r="G251" s="12" t="n">
        <v>1</v>
      </c>
      <c r="H251" s="12" t="s">
        <v>2221</v>
      </c>
      <c r="I251" s="12" t="s">
        <v>2222</v>
      </c>
      <c r="J251" s="12" t="s">
        <v>183</v>
      </c>
      <c r="K251" s="12" t="s">
        <v>349</v>
      </c>
      <c r="L251" s="12" t="s">
        <v>40</v>
      </c>
      <c r="M251" s="12" t="n">
        <v>13.4358</v>
      </c>
      <c r="N251" s="12" t="n">
        <v>1.93321</v>
      </c>
      <c r="O251" s="12" t="n">
        <v>-2.79701</v>
      </c>
      <c r="P251" s="12" t="n">
        <v>0.001292</v>
      </c>
      <c r="Q251" s="12" t="n">
        <v>0.0194829</v>
      </c>
      <c r="R251" s="12" t="s">
        <v>41</v>
      </c>
      <c r="S251" s="12" t="n">
        <f aca="false">M251-N251</f>
        <v>11.50259</v>
      </c>
      <c r="T251" s="12" t="s">
        <v>2223</v>
      </c>
      <c r="U251" s="12" t="n">
        <v>75</v>
      </c>
      <c r="V251" s="12" t="n">
        <v>119</v>
      </c>
      <c r="W251" s="13" t="n">
        <v>1E-025</v>
      </c>
      <c r="X251" s="12" t="s">
        <v>43</v>
      </c>
      <c r="Y251" s="14"/>
    </row>
    <row r="252" s="12" customFormat="true" ht="12.85" hidden="false" customHeight="false" outlineLevel="0" collapsed="false">
      <c r="A252" s="12" t="s">
        <v>2224</v>
      </c>
      <c r="B252" s="12" t="s">
        <v>2225</v>
      </c>
      <c r="C252" s="12" t="s">
        <v>33</v>
      </c>
      <c r="D252" s="12" t="s">
        <v>2226</v>
      </c>
      <c r="E252" s="12" t="n">
        <v>2</v>
      </c>
      <c r="F252" s="12" t="s">
        <v>2227</v>
      </c>
      <c r="G252" s="12" t="n">
        <v>1</v>
      </c>
      <c r="H252" s="12" t="s">
        <v>2228</v>
      </c>
      <c r="I252" s="12" t="s">
        <v>2229</v>
      </c>
      <c r="J252" s="12" t="s">
        <v>183</v>
      </c>
      <c r="K252" s="12" t="s">
        <v>349</v>
      </c>
      <c r="L252" s="12" t="s">
        <v>40</v>
      </c>
      <c r="M252" s="12" t="n">
        <v>11.0572</v>
      </c>
      <c r="N252" s="12" t="n">
        <v>0.42794</v>
      </c>
      <c r="O252" s="12" t="n">
        <v>-4.69144</v>
      </c>
      <c r="P252" s="13" t="n">
        <v>3.76263E-005</v>
      </c>
      <c r="Q252" s="12" t="n">
        <v>0.0013253</v>
      </c>
      <c r="R252" s="12" t="s">
        <v>41</v>
      </c>
      <c r="S252" s="12" t="n">
        <f aca="false">M252-N252</f>
        <v>10.62926</v>
      </c>
      <c r="T252" s="12" t="s">
        <v>2230</v>
      </c>
      <c r="U252" s="12" t="n">
        <v>62</v>
      </c>
      <c r="V252" s="12" t="n">
        <v>686</v>
      </c>
      <c r="W252" s="12" t="n">
        <v>0</v>
      </c>
      <c r="X252" s="12" t="s">
        <v>2231</v>
      </c>
      <c r="Y252" s="14"/>
    </row>
    <row r="253" s="12" customFormat="true" ht="12.85" hidden="false" customHeight="false" outlineLevel="0" collapsed="false">
      <c r="A253" s="12" t="s">
        <v>2232</v>
      </c>
      <c r="B253" s="12" t="s">
        <v>2233</v>
      </c>
      <c r="C253" s="12" t="s">
        <v>33</v>
      </c>
      <c r="D253" s="12" t="s">
        <v>2234</v>
      </c>
      <c r="E253" s="12" t="n">
        <v>2</v>
      </c>
      <c r="F253" s="12" t="s">
        <v>2235</v>
      </c>
      <c r="G253" s="12" t="n">
        <v>1</v>
      </c>
      <c r="H253" s="12" t="s">
        <v>2236</v>
      </c>
      <c r="I253" s="12" t="s">
        <v>2237</v>
      </c>
      <c r="J253" s="12" t="s">
        <v>349</v>
      </c>
      <c r="K253" s="12" t="s">
        <v>2238</v>
      </c>
      <c r="L253" s="12" t="s">
        <v>40</v>
      </c>
      <c r="M253" s="12" t="n">
        <v>9.39994</v>
      </c>
      <c r="N253" s="12" t="n">
        <v>1.26606</v>
      </c>
      <c r="O253" s="12" t="n">
        <v>-2.89231</v>
      </c>
      <c r="P253" s="13" t="n">
        <v>2.34892E-007</v>
      </c>
      <c r="Q253" s="13" t="n">
        <v>1.84304E-005</v>
      </c>
      <c r="R253" s="12" t="s">
        <v>41</v>
      </c>
      <c r="S253" s="12" t="n">
        <f aca="false">M253-N253</f>
        <v>8.13388</v>
      </c>
      <c r="T253" s="12" t="s">
        <v>2239</v>
      </c>
      <c r="U253" s="12" t="n">
        <v>59</v>
      </c>
      <c r="V253" s="12" t="n">
        <v>428</v>
      </c>
      <c r="W253" s="13" t="n">
        <v>1E-117</v>
      </c>
      <c r="X253" s="12" t="s">
        <v>43</v>
      </c>
      <c r="Y253" s="14"/>
      <c r="AA253" s="12" t="s">
        <v>194</v>
      </c>
    </row>
    <row r="254" s="12" customFormat="true" ht="12.85" hidden="false" customHeight="false" outlineLevel="0" collapsed="false">
      <c r="A254" s="12" t="s">
        <v>2240</v>
      </c>
      <c r="B254" s="12" t="s">
        <v>2241</v>
      </c>
      <c r="C254" s="12" t="s">
        <v>46</v>
      </c>
      <c r="D254" s="12" t="s">
        <v>2242</v>
      </c>
      <c r="E254" s="12" t="n">
        <v>3</v>
      </c>
      <c r="F254" s="12" t="s">
        <v>2243</v>
      </c>
      <c r="G254" s="12" t="n">
        <v>2</v>
      </c>
      <c r="H254" s="12" t="s">
        <v>2244</v>
      </c>
      <c r="I254" s="12" t="s">
        <v>2245</v>
      </c>
      <c r="J254" s="12" t="s">
        <v>2246</v>
      </c>
      <c r="K254" s="12" t="s">
        <v>2247</v>
      </c>
      <c r="L254" s="12" t="s">
        <v>40</v>
      </c>
      <c r="M254" s="12" t="n">
        <v>11.9531</v>
      </c>
      <c r="N254" s="12" t="n">
        <v>4.32064</v>
      </c>
      <c r="O254" s="12" t="n">
        <v>-1.46806</v>
      </c>
      <c r="P254" s="12" t="n">
        <v>0.00192239</v>
      </c>
      <c r="Q254" s="12" t="n">
        <v>0.0256433</v>
      </c>
      <c r="R254" s="12" t="s">
        <v>41</v>
      </c>
      <c r="S254" s="12" t="n">
        <f aca="false">M254-N254</f>
        <v>7.63246</v>
      </c>
      <c r="T254" s="12" t="s">
        <v>2248</v>
      </c>
      <c r="U254" s="12" t="n">
        <v>72</v>
      </c>
      <c r="V254" s="12" t="n">
        <v>456</v>
      </c>
      <c r="W254" s="13" t="n">
        <v>1E-126</v>
      </c>
      <c r="X254" s="12" t="s">
        <v>2249</v>
      </c>
      <c r="Y254" s="14"/>
    </row>
    <row r="255" s="12" customFormat="true" ht="12.85" hidden="false" customHeight="false" outlineLevel="0" collapsed="false">
      <c r="A255" s="12" t="s">
        <v>2250</v>
      </c>
      <c r="B255" s="12" t="s">
        <v>2251</v>
      </c>
      <c r="C255" s="12" t="s">
        <v>33</v>
      </c>
      <c r="D255" s="12" t="s">
        <v>2252</v>
      </c>
      <c r="E255" s="12" t="n">
        <v>3</v>
      </c>
      <c r="F255" s="12" t="s">
        <v>2253</v>
      </c>
      <c r="G255" s="12" t="n">
        <v>1</v>
      </c>
      <c r="H255" s="12" t="s">
        <v>2254</v>
      </c>
      <c r="I255" s="12" t="s">
        <v>2255</v>
      </c>
      <c r="J255" s="12" t="s">
        <v>2256</v>
      </c>
      <c r="K255" s="12" t="s">
        <v>2257</v>
      </c>
      <c r="L255" s="12" t="s">
        <v>40</v>
      </c>
      <c r="M255" s="12" t="n">
        <v>10.3757</v>
      </c>
      <c r="N255" s="12" t="n">
        <v>3.02557</v>
      </c>
      <c r="O255" s="12" t="n">
        <v>-1.77794</v>
      </c>
      <c r="P255" s="12" t="n">
        <v>0.00300011</v>
      </c>
      <c r="Q255" s="12" t="n">
        <v>0.0348005</v>
      </c>
      <c r="R255" s="12" t="s">
        <v>41</v>
      </c>
      <c r="S255" s="12" t="n">
        <f aca="false">M255-N255</f>
        <v>7.35013</v>
      </c>
      <c r="T255" s="12" t="s">
        <v>2258</v>
      </c>
      <c r="U255" s="12" t="n">
        <v>85</v>
      </c>
      <c r="V255" s="12" t="n">
        <v>808</v>
      </c>
      <c r="W255" s="12" t="n">
        <v>0</v>
      </c>
      <c r="X255" s="12" t="s">
        <v>2259</v>
      </c>
      <c r="Y255" s="16" t="s">
        <v>2260</v>
      </c>
      <c r="Z255" s="12" t="s">
        <v>122</v>
      </c>
      <c r="AA255" s="12" t="s">
        <v>669</v>
      </c>
      <c r="AB255" s="12" t="s">
        <v>1221</v>
      </c>
    </row>
    <row r="256" s="12" customFormat="true" ht="12.85" hidden="false" customHeight="false" outlineLevel="0" collapsed="false">
      <c r="A256" s="12" t="s">
        <v>2261</v>
      </c>
      <c r="B256" s="12" t="s">
        <v>2262</v>
      </c>
      <c r="C256" s="12" t="s">
        <v>33</v>
      </c>
      <c r="D256" s="12" t="s">
        <v>2263</v>
      </c>
      <c r="E256" s="12" t="n">
        <v>1</v>
      </c>
      <c r="F256" s="12" t="s">
        <v>2264</v>
      </c>
      <c r="G256" s="12" t="n">
        <v>1</v>
      </c>
      <c r="H256" s="12" t="s">
        <v>2265</v>
      </c>
      <c r="I256" s="12" t="s">
        <v>183</v>
      </c>
      <c r="J256" s="12" t="s">
        <v>1041</v>
      </c>
      <c r="K256" s="12" t="s">
        <v>1041</v>
      </c>
      <c r="L256" s="12" t="s">
        <v>40</v>
      </c>
      <c r="M256" s="12" t="n">
        <v>7.59043</v>
      </c>
      <c r="N256" s="12" t="n">
        <v>1.31824</v>
      </c>
      <c r="O256" s="12" t="n">
        <v>-2.52557</v>
      </c>
      <c r="P256" s="12" t="n">
        <v>0.000546238</v>
      </c>
      <c r="Q256" s="12" t="n">
        <v>0.0102763</v>
      </c>
      <c r="R256" s="12" t="s">
        <v>41</v>
      </c>
      <c r="S256" s="12" t="n">
        <f aca="false">M256-N256</f>
        <v>6.27219</v>
      </c>
      <c r="T256" s="12" t="s">
        <v>2266</v>
      </c>
      <c r="U256" s="12" t="n">
        <v>62</v>
      </c>
      <c r="V256" s="12" t="n">
        <v>512</v>
      </c>
      <c r="W256" s="13" t="n">
        <v>1E-143</v>
      </c>
      <c r="X256" s="12" t="s">
        <v>2267</v>
      </c>
      <c r="Y256" s="14"/>
      <c r="Z256" s="12" t="s">
        <v>782</v>
      </c>
      <c r="AA256" s="12" t="s">
        <v>2268</v>
      </c>
      <c r="AB256" s="12" t="s">
        <v>2269</v>
      </c>
    </row>
    <row r="257" s="12" customFormat="true" ht="12.85" hidden="false" customHeight="false" outlineLevel="0" collapsed="false">
      <c r="A257" s="12" t="s">
        <v>2270</v>
      </c>
      <c r="B257" s="12" t="s">
        <v>2271</v>
      </c>
      <c r="C257" s="12" t="s">
        <v>33</v>
      </c>
      <c r="D257" s="12" t="s">
        <v>2272</v>
      </c>
      <c r="E257" s="12" t="n">
        <v>2</v>
      </c>
      <c r="F257" s="12" t="s">
        <v>2273</v>
      </c>
      <c r="G257" s="12" t="n">
        <v>1</v>
      </c>
      <c r="H257" s="12" t="s">
        <v>2274</v>
      </c>
      <c r="I257" s="12" t="s">
        <v>2275</v>
      </c>
      <c r="J257" s="12" t="s">
        <v>183</v>
      </c>
      <c r="K257" s="12" t="s">
        <v>2276</v>
      </c>
      <c r="L257" s="12" t="s">
        <v>40</v>
      </c>
      <c r="M257" s="12" t="n">
        <v>5.13557</v>
      </c>
      <c r="N257" s="12" t="n">
        <v>0.845705</v>
      </c>
      <c r="O257" s="12" t="n">
        <v>-2.6023</v>
      </c>
      <c r="P257" s="12" t="n">
        <v>0.00116517</v>
      </c>
      <c r="Q257" s="12" t="n">
        <v>0.0181995</v>
      </c>
      <c r="R257" s="12" t="s">
        <v>41</v>
      </c>
      <c r="S257" s="12" t="n">
        <f aca="false">M257-N257</f>
        <v>4.289865</v>
      </c>
      <c r="T257" s="12" t="s">
        <v>2277</v>
      </c>
      <c r="U257" s="12" t="n">
        <v>55</v>
      </c>
      <c r="V257" s="12" t="n">
        <v>681</v>
      </c>
      <c r="W257" s="12" t="n">
        <v>0</v>
      </c>
      <c r="X257" s="12" t="s">
        <v>2278</v>
      </c>
      <c r="Y257" s="14"/>
    </row>
    <row r="258" s="12" customFormat="true" ht="12.85" hidden="false" customHeight="false" outlineLevel="0" collapsed="false">
      <c r="A258" s="12" t="s">
        <v>2279</v>
      </c>
      <c r="B258" s="12" t="s">
        <v>2280</v>
      </c>
      <c r="C258" s="12" t="s">
        <v>33</v>
      </c>
      <c r="D258" s="12" t="s">
        <v>2281</v>
      </c>
      <c r="E258" s="12" t="n">
        <v>1</v>
      </c>
      <c r="F258" s="12" t="s">
        <v>2282</v>
      </c>
      <c r="G258" s="12" t="n">
        <v>1</v>
      </c>
      <c r="H258" s="12" t="s">
        <v>2283</v>
      </c>
      <c r="I258" s="12" t="s">
        <v>2034</v>
      </c>
      <c r="J258" s="12" t="s">
        <v>183</v>
      </c>
      <c r="K258" s="12" t="s">
        <v>349</v>
      </c>
      <c r="L258" s="12" t="s">
        <v>40</v>
      </c>
      <c r="M258" s="12" t="n">
        <v>4.42293</v>
      </c>
      <c r="N258" s="12" t="n">
        <v>0.574789</v>
      </c>
      <c r="O258" s="12" t="n">
        <v>-2.9439</v>
      </c>
      <c r="P258" s="12" t="n">
        <v>0.00533326</v>
      </c>
      <c r="Q258" s="12" t="n">
        <v>0.0495154</v>
      </c>
      <c r="R258" s="12" t="s">
        <v>41</v>
      </c>
      <c r="S258" s="12" t="n">
        <f aca="false">M258-N258</f>
        <v>3.848141</v>
      </c>
      <c r="T258" s="12" t="s">
        <v>2284</v>
      </c>
      <c r="U258" s="12" t="n">
        <v>69</v>
      </c>
      <c r="V258" s="12" t="n">
        <v>339</v>
      </c>
      <c r="W258" s="13" t="n">
        <v>2E-091</v>
      </c>
      <c r="X258" s="12" t="s">
        <v>2285</v>
      </c>
      <c r="Y258" s="14" t="s">
        <v>2194</v>
      </c>
    </row>
    <row r="259" s="12" customFormat="true" ht="12.85" hidden="false" customHeight="false" outlineLevel="0" collapsed="false">
      <c r="A259" s="12" t="s">
        <v>2286</v>
      </c>
      <c r="B259" s="12" t="s">
        <v>2287</v>
      </c>
      <c r="C259" s="12" t="s">
        <v>33</v>
      </c>
      <c r="D259" s="12" t="s">
        <v>2288</v>
      </c>
      <c r="E259" s="12" t="n">
        <v>1</v>
      </c>
      <c r="F259" s="12" t="s">
        <v>2289</v>
      </c>
      <c r="G259" s="12" t="n">
        <v>2</v>
      </c>
      <c r="H259" s="12" t="s">
        <v>2290</v>
      </c>
      <c r="I259" s="12" t="s">
        <v>183</v>
      </c>
      <c r="J259" s="12" t="s">
        <v>2291</v>
      </c>
      <c r="K259" s="12" t="s">
        <v>2291</v>
      </c>
      <c r="L259" s="12" t="s">
        <v>40</v>
      </c>
      <c r="M259" s="12" t="n">
        <v>0.381938</v>
      </c>
      <c r="N259" s="12" t="n">
        <v>3.24667</v>
      </c>
      <c r="O259" s="12" t="n">
        <v>3.08755</v>
      </c>
      <c r="P259" s="12" t="n">
        <v>0.00110305</v>
      </c>
      <c r="Q259" s="12" t="n">
        <v>0.0175235</v>
      </c>
      <c r="R259" s="12" t="s">
        <v>41</v>
      </c>
      <c r="S259" s="12" t="n">
        <f aca="false">M259-N259</f>
        <v>-2.864732</v>
      </c>
      <c r="T259" s="12" t="s">
        <v>2292</v>
      </c>
      <c r="U259" s="12" t="n">
        <v>59</v>
      </c>
      <c r="V259" s="12" t="n">
        <v>734</v>
      </c>
      <c r="W259" s="12" t="n">
        <v>0</v>
      </c>
      <c r="X259" s="12" t="s">
        <v>2293</v>
      </c>
      <c r="Y259" s="14"/>
    </row>
    <row r="260" s="12" customFormat="true" ht="12.85" hidden="false" customHeight="false" outlineLevel="0" collapsed="false">
      <c r="A260" s="12" t="s">
        <v>2294</v>
      </c>
      <c r="B260" s="12" t="s">
        <v>2295</v>
      </c>
      <c r="C260" s="12" t="s">
        <v>33</v>
      </c>
      <c r="D260" s="12" t="s">
        <v>2296</v>
      </c>
      <c r="E260" s="12" t="n">
        <v>1</v>
      </c>
      <c r="F260" s="12" t="s">
        <v>2297</v>
      </c>
      <c r="G260" s="12" t="n">
        <v>2</v>
      </c>
      <c r="H260" s="12" t="s">
        <v>2298</v>
      </c>
      <c r="I260" s="12" t="s">
        <v>183</v>
      </c>
      <c r="J260" s="12" t="s">
        <v>2299</v>
      </c>
      <c r="K260" s="12" t="s">
        <v>2299</v>
      </c>
      <c r="L260" s="12" t="s">
        <v>40</v>
      </c>
      <c r="M260" s="12" t="n">
        <v>0.679089</v>
      </c>
      <c r="N260" s="12" t="n">
        <v>4.06839</v>
      </c>
      <c r="O260" s="12" t="n">
        <v>2.58278</v>
      </c>
      <c r="P260" s="12" t="n">
        <v>0.00476822</v>
      </c>
      <c r="Q260" s="12" t="n">
        <v>0.0462493</v>
      </c>
      <c r="R260" s="12" t="s">
        <v>41</v>
      </c>
      <c r="S260" s="12" t="n">
        <f aca="false">M260-N260</f>
        <v>-3.389301</v>
      </c>
      <c r="T260" s="12" t="s">
        <v>2300</v>
      </c>
      <c r="U260" s="12" t="n">
        <v>79</v>
      </c>
      <c r="V260" s="12" t="n">
        <v>696</v>
      </c>
      <c r="W260" s="12" t="n">
        <v>0</v>
      </c>
      <c r="X260" s="12" t="s">
        <v>43</v>
      </c>
      <c r="Y260" s="14"/>
      <c r="AA260" s="12" t="s">
        <v>2301</v>
      </c>
    </row>
    <row r="261" s="12" customFormat="true" ht="12.85" hidden="false" customHeight="false" outlineLevel="0" collapsed="false">
      <c r="A261" s="12" t="s">
        <v>2302</v>
      </c>
      <c r="B261" s="12" t="s">
        <v>2303</v>
      </c>
      <c r="C261" s="12" t="s">
        <v>33</v>
      </c>
      <c r="D261" s="12" t="s">
        <v>2304</v>
      </c>
      <c r="E261" s="12" t="n">
        <v>1</v>
      </c>
      <c r="F261" s="12" t="s">
        <v>2305</v>
      </c>
      <c r="G261" s="12" t="n">
        <v>2</v>
      </c>
      <c r="H261" s="12" t="s">
        <v>2306</v>
      </c>
      <c r="I261" s="12" t="s">
        <v>183</v>
      </c>
      <c r="J261" s="12" t="s">
        <v>348</v>
      </c>
      <c r="K261" s="12" t="s">
        <v>348</v>
      </c>
      <c r="L261" s="12" t="s">
        <v>40</v>
      </c>
      <c r="M261" s="12" t="n">
        <v>0.601784</v>
      </c>
      <c r="N261" s="12" t="n">
        <v>4.00576</v>
      </c>
      <c r="O261" s="12" t="n">
        <v>2.73476</v>
      </c>
      <c r="P261" s="12" t="n">
        <v>0.00167759</v>
      </c>
      <c r="Q261" s="12" t="n">
        <v>0.0233146</v>
      </c>
      <c r="R261" s="12" t="s">
        <v>41</v>
      </c>
      <c r="S261" s="12" t="n">
        <f aca="false">M261-N261</f>
        <v>-3.403976</v>
      </c>
      <c r="T261" s="12" t="s">
        <v>2307</v>
      </c>
      <c r="U261" s="12" t="n">
        <v>61</v>
      </c>
      <c r="V261" s="12" t="n">
        <v>1319</v>
      </c>
      <c r="W261" s="12" t="n">
        <v>0</v>
      </c>
      <c r="X261" s="12" t="s">
        <v>43</v>
      </c>
      <c r="Y261" s="14"/>
      <c r="Z261" s="12" t="s">
        <v>141</v>
      </c>
    </row>
    <row r="262" s="12" customFormat="true" ht="12.85" hidden="false" customHeight="false" outlineLevel="0" collapsed="false">
      <c r="A262" s="12" t="s">
        <v>2308</v>
      </c>
      <c r="B262" s="12" t="s">
        <v>2309</v>
      </c>
      <c r="C262" s="12" t="s">
        <v>46</v>
      </c>
      <c r="D262" s="12" t="s">
        <v>2310</v>
      </c>
      <c r="E262" s="12" t="n">
        <v>1</v>
      </c>
      <c r="F262" s="12" t="s">
        <v>2311</v>
      </c>
      <c r="G262" s="12" t="n">
        <v>1</v>
      </c>
      <c r="H262" s="12" t="s">
        <v>2312</v>
      </c>
      <c r="I262" s="12" t="s">
        <v>183</v>
      </c>
      <c r="J262" s="12" t="s">
        <v>2313</v>
      </c>
      <c r="K262" s="12" t="s">
        <v>2314</v>
      </c>
      <c r="L262" s="12" t="s">
        <v>40</v>
      </c>
      <c r="M262" s="12" t="n">
        <v>0.729893</v>
      </c>
      <c r="N262" s="12" t="n">
        <v>4.49066</v>
      </c>
      <c r="O262" s="12" t="n">
        <v>2.62117</v>
      </c>
      <c r="P262" s="12" t="n">
        <v>0.0033169</v>
      </c>
      <c r="Q262" s="12" t="n">
        <v>0.0369221</v>
      </c>
      <c r="R262" s="12" t="s">
        <v>41</v>
      </c>
      <c r="S262" s="12" t="n">
        <f aca="false">M262-N262</f>
        <v>-3.760767</v>
      </c>
      <c r="T262" s="12" t="s">
        <v>2315</v>
      </c>
      <c r="U262" s="12" t="n">
        <v>24</v>
      </c>
      <c r="V262" s="12" t="n">
        <v>142</v>
      </c>
      <c r="W262" s="13" t="n">
        <v>7E-032</v>
      </c>
      <c r="X262" s="12" t="s">
        <v>2316</v>
      </c>
      <c r="Y262" s="14"/>
      <c r="AA262" s="12" t="s">
        <v>2317</v>
      </c>
      <c r="AB262" s="12" t="s">
        <v>2318</v>
      </c>
    </row>
    <row r="263" s="12" customFormat="true" ht="12.85" hidden="false" customHeight="false" outlineLevel="0" collapsed="false">
      <c r="A263" s="12" t="s">
        <v>2319</v>
      </c>
      <c r="B263" s="12" t="s">
        <v>2320</v>
      </c>
      <c r="C263" s="12" t="s">
        <v>33</v>
      </c>
      <c r="D263" s="12" t="s">
        <v>2321</v>
      </c>
      <c r="E263" s="12" t="n">
        <v>1</v>
      </c>
      <c r="F263" s="12" t="s">
        <v>2322</v>
      </c>
      <c r="G263" s="12" t="n">
        <v>1</v>
      </c>
      <c r="H263" s="12" t="s">
        <v>2323</v>
      </c>
      <c r="I263" s="12" t="s">
        <v>183</v>
      </c>
      <c r="J263" s="12" t="s">
        <v>339</v>
      </c>
      <c r="K263" s="12" t="s">
        <v>339</v>
      </c>
      <c r="L263" s="12" t="s">
        <v>40</v>
      </c>
      <c r="M263" s="12" t="n">
        <v>0.672157</v>
      </c>
      <c r="N263" s="12" t="n">
        <v>4.51904</v>
      </c>
      <c r="O263" s="12" t="n">
        <v>2.74915</v>
      </c>
      <c r="P263" s="12" t="n">
        <v>0.0032757</v>
      </c>
      <c r="Q263" s="12" t="n">
        <v>0.0365845</v>
      </c>
      <c r="R263" s="12" t="s">
        <v>41</v>
      </c>
      <c r="S263" s="12" t="n">
        <f aca="false">M263-N263</f>
        <v>-3.846883</v>
      </c>
      <c r="T263" s="12" t="s">
        <v>2324</v>
      </c>
      <c r="U263" s="12" t="n">
        <v>55</v>
      </c>
      <c r="V263" s="12" t="n">
        <v>387</v>
      </c>
      <c r="W263" s="13" t="n">
        <v>1E-105</v>
      </c>
      <c r="X263" s="12" t="s">
        <v>43</v>
      </c>
      <c r="Y263" s="14"/>
    </row>
    <row r="264" s="12" customFormat="true" ht="12.85" hidden="false" customHeight="false" outlineLevel="0" collapsed="false">
      <c r="A264" s="12" t="s">
        <v>2325</v>
      </c>
      <c r="B264" s="12" t="s">
        <v>2326</v>
      </c>
      <c r="C264" s="12" t="s">
        <v>33</v>
      </c>
      <c r="D264" s="12" t="s">
        <v>2327</v>
      </c>
      <c r="E264" s="12" t="n">
        <v>1</v>
      </c>
      <c r="F264" s="12" t="s">
        <v>2328</v>
      </c>
      <c r="G264" s="12" t="n">
        <v>2</v>
      </c>
      <c r="H264" s="12" t="s">
        <v>2329</v>
      </c>
      <c r="I264" s="12" t="s">
        <v>183</v>
      </c>
      <c r="J264" s="12" t="s">
        <v>98</v>
      </c>
      <c r="K264" s="12" t="s">
        <v>98</v>
      </c>
      <c r="L264" s="12" t="s">
        <v>40</v>
      </c>
      <c r="M264" s="12" t="n">
        <v>0.618684</v>
      </c>
      <c r="N264" s="12" t="n">
        <v>4.54873</v>
      </c>
      <c r="O264" s="12" t="n">
        <v>2.87819</v>
      </c>
      <c r="P264" s="12" t="n">
        <v>0.00177027</v>
      </c>
      <c r="Q264" s="12" t="n">
        <v>0.0241825</v>
      </c>
      <c r="R264" s="12" t="s">
        <v>41</v>
      </c>
      <c r="S264" s="12" t="n">
        <f aca="false">M264-N264</f>
        <v>-3.930046</v>
      </c>
      <c r="T264" s="12" t="s">
        <v>2330</v>
      </c>
      <c r="U264" s="12" t="n">
        <v>77</v>
      </c>
      <c r="V264" s="12" t="n">
        <v>1033</v>
      </c>
      <c r="W264" s="12" t="n">
        <v>0</v>
      </c>
      <c r="X264" s="12" t="s">
        <v>2331</v>
      </c>
      <c r="Y264" s="14"/>
      <c r="Z264" s="12" t="s">
        <v>141</v>
      </c>
      <c r="AA264" s="12" t="s">
        <v>2301</v>
      </c>
      <c r="AB264" s="12" t="s">
        <v>2332</v>
      </c>
    </row>
    <row r="265" s="12" customFormat="true" ht="12.85" hidden="false" customHeight="false" outlineLevel="0" collapsed="false">
      <c r="A265" s="12" t="s">
        <v>2333</v>
      </c>
      <c r="B265" s="12" t="s">
        <v>2334</v>
      </c>
      <c r="C265" s="12" t="s">
        <v>33</v>
      </c>
      <c r="D265" s="12" t="s">
        <v>2335</v>
      </c>
      <c r="E265" s="12" t="n">
        <v>1</v>
      </c>
      <c r="F265" s="12" t="s">
        <v>2336</v>
      </c>
      <c r="G265" s="12" t="n">
        <v>1</v>
      </c>
      <c r="H265" s="12" t="s">
        <v>2337</v>
      </c>
      <c r="I265" s="12" t="s">
        <v>183</v>
      </c>
      <c r="J265" s="12" t="s">
        <v>2338</v>
      </c>
      <c r="K265" s="12" t="s">
        <v>2338</v>
      </c>
      <c r="L265" s="12" t="s">
        <v>40</v>
      </c>
      <c r="M265" s="12" t="n">
        <v>0.623417</v>
      </c>
      <c r="N265" s="12" t="n">
        <v>4.58813</v>
      </c>
      <c r="O265" s="12" t="n">
        <v>2.87964</v>
      </c>
      <c r="P265" s="12" t="n">
        <v>0.00183937</v>
      </c>
      <c r="Q265" s="12" t="n">
        <v>0.024793</v>
      </c>
      <c r="R265" s="12" t="s">
        <v>41</v>
      </c>
      <c r="S265" s="12" t="n">
        <f aca="false">M265-N265</f>
        <v>-3.964713</v>
      </c>
      <c r="T265" s="12" t="s">
        <v>2339</v>
      </c>
      <c r="U265" s="12" t="n">
        <v>76</v>
      </c>
      <c r="V265" s="12" t="n">
        <v>1053</v>
      </c>
      <c r="W265" s="12" t="n">
        <v>0</v>
      </c>
      <c r="X265" s="12" t="s">
        <v>43</v>
      </c>
      <c r="Y265" s="14"/>
    </row>
    <row r="266" s="12" customFormat="true" ht="12.85" hidden="false" customHeight="false" outlineLevel="0" collapsed="false">
      <c r="A266" s="12" t="s">
        <v>2340</v>
      </c>
      <c r="B266" s="12" t="s">
        <v>2341</v>
      </c>
      <c r="C266" s="12" t="s">
        <v>33</v>
      </c>
      <c r="D266" s="12" t="s">
        <v>2342</v>
      </c>
      <c r="E266" s="12" t="n">
        <v>1</v>
      </c>
      <c r="F266" s="12" t="s">
        <v>2343</v>
      </c>
      <c r="G266" s="12" t="n">
        <v>2</v>
      </c>
      <c r="H266" s="12" t="s">
        <v>2344</v>
      </c>
      <c r="I266" s="12" t="s">
        <v>183</v>
      </c>
      <c r="J266" s="12" t="s">
        <v>2345</v>
      </c>
      <c r="K266" s="12" t="s">
        <v>2345</v>
      </c>
      <c r="L266" s="12" t="s">
        <v>40</v>
      </c>
      <c r="M266" s="12" t="n">
        <v>0.577276</v>
      </c>
      <c r="N266" s="12" t="n">
        <v>4.6726</v>
      </c>
      <c r="O266" s="12" t="n">
        <v>3.01689</v>
      </c>
      <c r="P266" s="12" t="n">
        <v>0.00129741</v>
      </c>
      <c r="Q266" s="12" t="n">
        <v>0.0195188</v>
      </c>
      <c r="R266" s="12" t="s">
        <v>41</v>
      </c>
      <c r="S266" s="12" t="n">
        <f aca="false">M266-N266</f>
        <v>-4.095324</v>
      </c>
      <c r="T266" s="12" t="s">
        <v>2346</v>
      </c>
      <c r="U266" s="12" t="n">
        <v>71</v>
      </c>
      <c r="V266" s="12" t="n">
        <v>206</v>
      </c>
      <c r="W266" s="13" t="n">
        <v>1E-050</v>
      </c>
      <c r="X266" s="12" t="s">
        <v>2347</v>
      </c>
      <c r="Y266" s="14"/>
      <c r="AA266" s="12" t="s">
        <v>194</v>
      </c>
    </row>
    <row r="267" s="12" customFormat="true" ht="12.85" hidden="false" customHeight="false" outlineLevel="0" collapsed="false">
      <c r="A267" s="12" t="s">
        <v>2348</v>
      </c>
      <c r="B267" s="12" t="s">
        <v>2349</v>
      </c>
      <c r="C267" s="12" t="s">
        <v>46</v>
      </c>
      <c r="D267" s="12" t="s">
        <v>2350</v>
      </c>
      <c r="E267" s="12" t="n">
        <v>1</v>
      </c>
      <c r="F267" s="12" t="s">
        <v>2351</v>
      </c>
      <c r="G267" s="12" t="n">
        <v>1</v>
      </c>
      <c r="H267" s="12" t="s">
        <v>2352</v>
      </c>
      <c r="I267" s="12" t="s">
        <v>183</v>
      </c>
      <c r="J267" s="12" t="s">
        <v>2353</v>
      </c>
      <c r="K267" s="12" t="s">
        <v>2354</v>
      </c>
      <c r="L267" s="12" t="s">
        <v>40</v>
      </c>
      <c r="M267" s="12" t="n">
        <v>0.629068</v>
      </c>
      <c r="N267" s="12" t="n">
        <v>4.82497</v>
      </c>
      <c r="O267" s="12" t="n">
        <v>2.93923</v>
      </c>
      <c r="P267" s="12" t="n">
        <v>0.00405092</v>
      </c>
      <c r="Q267" s="12" t="n">
        <v>0.0415688</v>
      </c>
      <c r="R267" s="12" t="s">
        <v>41</v>
      </c>
      <c r="S267" s="12" t="n">
        <f aca="false">M267-N267</f>
        <v>-4.195902</v>
      </c>
      <c r="T267" s="12" t="s">
        <v>2355</v>
      </c>
      <c r="U267" s="12" t="n">
        <v>80</v>
      </c>
      <c r="V267" s="12" t="n">
        <v>531</v>
      </c>
      <c r="W267" s="13" t="n">
        <v>1E-149</v>
      </c>
      <c r="X267" s="12" t="s">
        <v>2356</v>
      </c>
      <c r="Y267" s="14"/>
    </row>
    <row r="268" s="12" customFormat="true" ht="12.85" hidden="false" customHeight="false" outlineLevel="0" collapsed="false">
      <c r="A268" s="12" t="s">
        <v>2357</v>
      </c>
      <c r="B268" s="12" t="s">
        <v>2358</v>
      </c>
      <c r="C268" s="12" t="s">
        <v>33</v>
      </c>
      <c r="D268" s="12" t="s">
        <v>2359</v>
      </c>
      <c r="E268" s="12" t="n">
        <v>1</v>
      </c>
      <c r="F268" s="12" t="s">
        <v>2360</v>
      </c>
      <c r="G268" s="12" t="n">
        <v>3</v>
      </c>
      <c r="H268" s="12" t="s">
        <v>2361</v>
      </c>
      <c r="I268" s="12" t="s">
        <v>183</v>
      </c>
      <c r="J268" s="12" t="s">
        <v>2362</v>
      </c>
      <c r="K268" s="12" t="s">
        <v>2362</v>
      </c>
      <c r="L268" s="12" t="s">
        <v>40</v>
      </c>
      <c r="M268" s="12" t="n">
        <v>0.889132</v>
      </c>
      <c r="N268" s="12" t="n">
        <v>5.31106</v>
      </c>
      <c r="O268" s="12" t="n">
        <v>2.57853</v>
      </c>
      <c r="P268" s="13" t="n">
        <v>2.16397E-005</v>
      </c>
      <c r="Q268" s="12" t="n">
        <v>0.000864783</v>
      </c>
      <c r="R268" s="12" t="s">
        <v>41</v>
      </c>
      <c r="S268" s="12" t="n">
        <f aca="false">M268-N268</f>
        <v>-4.421928</v>
      </c>
      <c r="T268" s="12" t="s">
        <v>2363</v>
      </c>
      <c r="U268" s="12" t="n">
        <v>54</v>
      </c>
      <c r="V268" s="12" t="n">
        <v>2847</v>
      </c>
      <c r="W268" s="12" t="n">
        <v>0</v>
      </c>
      <c r="X268" s="12" t="s">
        <v>2364</v>
      </c>
      <c r="Y268" s="14" t="s">
        <v>2365</v>
      </c>
      <c r="Z268" s="12" t="s">
        <v>2366</v>
      </c>
      <c r="AA268" s="12" t="s">
        <v>2367</v>
      </c>
      <c r="AB268" s="12" t="s">
        <v>2368</v>
      </c>
    </row>
    <row r="269" s="12" customFormat="true" ht="12.85" hidden="false" customHeight="false" outlineLevel="0" collapsed="false">
      <c r="A269" s="12" t="s">
        <v>2369</v>
      </c>
      <c r="B269" s="12" t="s">
        <v>2370</v>
      </c>
      <c r="C269" s="12" t="s">
        <v>46</v>
      </c>
      <c r="D269" s="12" t="s">
        <v>2371</v>
      </c>
      <c r="E269" s="12" t="n">
        <v>1</v>
      </c>
      <c r="F269" s="12" t="s">
        <v>2372</v>
      </c>
      <c r="G269" s="12" t="n">
        <v>2</v>
      </c>
      <c r="H269" s="12" t="s">
        <v>2373</v>
      </c>
      <c r="I269" s="12" t="s">
        <v>2052</v>
      </c>
      <c r="J269" s="12" t="s">
        <v>2374</v>
      </c>
      <c r="K269" s="12" t="s">
        <v>2375</v>
      </c>
      <c r="L269" s="12" t="s">
        <v>40</v>
      </c>
      <c r="M269" s="12" t="n">
        <v>1.75941</v>
      </c>
      <c r="N269" s="12" t="n">
        <v>6.22415</v>
      </c>
      <c r="O269" s="12" t="n">
        <v>1.82279</v>
      </c>
      <c r="P269" s="12" t="n">
        <v>0.00168912</v>
      </c>
      <c r="Q269" s="12" t="n">
        <v>0.0234052</v>
      </c>
      <c r="R269" s="12" t="s">
        <v>41</v>
      </c>
      <c r="S269" s="12" t="n">
        <f aca="false">M269-N269</f>
        <v>-4.46474</v>
      </c>
      <c r="T269" s="12" t="s">
        <v>2376</v>
      </c>
      <c r="U269" s="12" t="n">
        <v>46</v>
      </c>
      <c r="V269" s="12" t="n">
        <v>984</v>
      </c>
      <c r="W269" s="12" t="n">
        <v>0</v>
      </c>
      <c r="X269" s="12" t="s">
        <v>2377</v>
      </c>
      <c r="Y269" s="14"/>
      <c r="AB269" s="12" t="s">
        <v>1462</v>
      </c>
    </row>
    <row r="270" s="12" customFormat="true" ht="12.85" hidden="false" customHeight="false" outlineLevel="0" collapsed="false">
      <c r="A270" s="12" t="s">
        <v>2378</v>
      </c>
      <c r="B270" s="12" t="s">
        <v>2379</v>
      </c>
      <c r="C270" s="12" t="s">
        <v>33</v>
      </c>
      <c r="D270" s="12" t="s">
        <v>2380</v>
      </c>
      <c r="E270" s="12" t="n">
        <v>1</v>
      </c>
      <c r="F270" s="12" t="s">
        <v>2381</v>
      </c>
      <c r="G270" s="12" t="n">
        <v>2</v>
      </c>
      <c r="H270" s="12" t="s">
        <v>2382</v>
      </c>
      <c r="I270" s="12" t="s">
        <v>183</v>
      </c>
      <c r="J270" s="12" t="s">
        <v>2383</v>
      </c>
      <c r="K270" s="12" t="s">
        <v>2383</v>
      </c>
      <c r="L270" s="12" t="s">
        <v>40</v>
      </c>
      <c r="M270" s="12" t="n">
        <v>1.14678</v>
      </c>
      <c r="N270" s="12" t="n">
        <v>6.06736</v>
      </c>
      <c r="O270" s="12" t="n">
        <v>2.40348</v>
      </c>
      <c r="P270" s="12" t="n">
        <v>0.0011943</v>
      </c>
      <c r="Q270" s="12" t="n">
        <v>0.0185127</v>
      </c>
      <c r="R270" s="12" t="s">
        <v>41</v>
      </c>
      <c r="S270" s="12" t="n">
        <f aca="false">M270-N270</f>
        <v>-4.92058</v>
      </c>
      <c r="T270" s="12" t="s">
        <v>2384</v>
      </c>
      <c r="U270" s="12" t="n">
        <v>71</v>
      </c>
      <c r="V270" s="12" t="n">
        <v>823</v>
      </c>
      <c r="W270" s="12" t="n">
        <v>0</v>
      </c>
      <c r="X270" s="12" t="s">
        <v>43</v>
      </c>
      <c r="Y270" s="14"/>
    </row>
    <row r="271" s="12" customFormat="true" ht="12.85" hidden="false" customHeight="false" outlineLevel="0" collapsed="false">
      <c r="A271" s="12" t="s">
        <v>2385</v>
      </c>
      <c r="B271" s="12" t="s">
        <v>2386</v>
      </c>
      <c r="C271" s="12" t="s">
        <v>33</v>
      </c>
      <c r="D271" s="12" t="s">
        <v>2387</v>
      </c>
      <c r="E271" s="12" t="n">
        <v>1</v>
      </c>
      <c r="F271" s="12" t="s">
        <v>2388</v>
      </c>
      <c r="G271" s="12" t="n">
        <v>2</v>
      </c>
      <c r="H271" s="12" t="s">
        <v>2389</v>
      </c>
      <c r="I271" s="12" t="s">
        <v>183</v>
      </c>
      <c r="J271" s="12" t="s">
        <v>2390</v>
      </c>
      <c r="K271" s="12" t="s">
        <v>2390</v>
      </c>
      <c r="L271" s="12" t="s">
        <v>40</v>
      </c>
      <c r="M271" s="12" t="n">
        <v>0.450501</v>
      </c>
      <c r="N271" s="12" t="n">
        <v>5.45195</v>
      </c>
      <c r="O271" s="12" t="n">
        <v>3.59717</v>
      </c>
      <c r="P271" s="12" t="n">
        <v>0.00132933</v>
      </c>
      <c r="Q271" s="12" t="n">
        <v>0.0199058</v>
      </c>
      <c r="R271" s="12" t="s">
        <v>41</v>
      </c>
      <c r="S271" s="12" t="n">
        <f aca="false">M271-N271</f>
        <v>-5.001449</v>
      </c>
      <c r="T271" s="12" t="s">
        <v>2391</v>
      </c>
      <c r="U271" s="12" t="n">
        <v>52</v>
      </c>
      <c r="V271" s="12" t="n">
        <v>472</v>
      </c>
      <c r="W271" s="13" t="n">
        <v>1E-131</v>
      </c>
      <c r="X271" s="12" t="s">
        <v>43</v>
      </c>
      <c r="Y271" s="14"/>
    </row>
    <row r="272" s="12" customFormat="true" ht="12.85" hidden="false" customHeight="false" outlineLevel="0" collapsed="false">
      <c r="A272" s="12" t="s">
        <v>2392</v>
      </c>
      <c r="B272" s="12" t="s">
        <v>2393</v>
      </c>
      <c r="C272" s="12" t="s">
        <v>33</v>
      </c>
      <c r="D272" s="12" t="s">
        <v>2394</v>
      </c>
      <c r="E272" s="12" t="n">
        <v>1</v>
      </c>
      <c r="F272" s="12" t="s">
        <v>2395</v>
      </c>
      <c r="G272" s="12" t="n">
        <v>3</v>
      </c>
      <c r="H272" s="12" t="s">
        <v>2396</v>
      </c>
      <c r="I272" s="12" t="s">
        <v>183</v>
      </c>
      <c r="J272" s="12" t="s">
        <v>2397</v>
      </c>
      <c r="K272" s="12" t="s">
        <v>2397</v>
      </c>
      <c r="L272" s="12" t="s">
        <v>40</v>
      </c>
      <c r="M272" s="12" t="n">
        <v>0.776194</v>
      </c>
      <c r="N272" s="12" t="n">
        <v>5.82906</v>
      </c>
      <c r="O272" s="12" t="n">
        <v>2.90877</v>
      </c>
      <c r="P272" s="12" t="n">
        <v>0.00160978</v>
      </c>
      <c r="Q272" s="12" t="n">
        <v>0.0225978</v>
      </c>
      <c r="R272" s="12" t="s">
        <v>41</v>
      </c>
      <c r="S272" s="12" t="n">
        <f aca="false">M272-N272</f>
        <v>-5.052866</v>
      </c>
      <c r="T272" s="12" t="s">
        <v>2398</v>
      </c>
      <c r="U272" s="12" t="n">
        <v>60</v>
      </c>
      <c r="V272" s="12" t="n">
        <v>598</v>
      </c>
      <c r="W272" s="13" t="n">
        <v>1E-169</v>
      </c>
      <c r="X272" s="12" t="s">
        <v>2399</v>
      </c>
      <c r="Y272" s="14"/>
      <c r="Z272" s="12" t="s">
        <v>122</v>
      </c>
      <c r="AA272" s="12" t="s">
        <v>581</v>
      </c>
      <c r="AB272" s="12" t="s">
        <v>1070</v>
      </c>
    </row>
    <row r="273" s="12" customFormat="true" ht="12.85" hidden="false" customHeight="false" outlineLevel="0" collapsed="false">
      <c r="A273" s="12" t="s">
        <v>2400</v>
      </c>
      <c r="B273" s="12" t="s">
        <v>2401</v>
      </c>
      <c r="C273" s="12" t="s">
        <v>33</v>
      </c>
      <c r="D273" s="12" t="s">
        <v>2402</v>
      </c>
      <c r="E273" s="12" t="n">
        <v>1</v>
      </c>
      <c r="F273" s="12" t="s">
        <v>2403</v>
      </c>
      <c r="G273" s="12" t="n">
        <v>2</v>
      </c>
      <c r="H273" s="12" t="s">
        <v>2404</v>
      </c>
      <c r="I273" s="12" t="s">
        <v>183</v>
      </c>
      <c r="J273" s="12" t="s">
        <v>393</v>
      </c>
      <c r="K273" s="12" t="s">
        <v>393</v>
      </c>
      <c r="L273" s="12" t="s">
        <v>40</v>
      </c>
      <c r="M273" s="12" t="n">
        <v>0.236915</v>
      </c>
      <c r="N273" s="12" t="n">
        <v>5.29946</v>
      </c>
      <c r="O273" s="12" t="n">
        <v>4.4834</v>
      </c>
      <c r="P273" s="12" t="n">
        <v>0.00304656</v>
      </c>
      <c r="Q273" s="12" t="n">
        <v>0.0349929</v>
      </c>
      <c r="R273" s="12" t="s">
        <v>41</v>
      </c>
      <c r="S273" s="12" t="n">
        <f aca="false">M273-N273</f>
        <v>-5.062545</v>
      </c>
      <c r="T273" s="12" t="s">
        <v>2405</v>
      </c>
      <c r="U273" s="12" t="n">
        <v>66</v>
      </c>
      <c r="V273" s="12" t="n">
        <v>681</v>
      </c>
      <c r="W273" s="12" t="n">
        <v>0</v>
      </c>
      <c r="X273" s="12" t="s">
        <v>43</v>
      </c>
      <c r="Y273" s="14"/>
    </row>
    <row r="274" s="12" customFormat="true" ht="12.85" hidden="false" customHeight="false" outlineLevel="0" collapsed="false">
      <c r="A274" s="12" t="s">
        <v>2406</v>
      </c>
      <c r="B274" s="12" t="s">
        <v>2407</v>
      </c>
      <c r="C274" s="12" t="s">
        <v>46</v>
      </c>
      <c r="D274" s="12" t="s">
        <v>2408</v>
      </c>
      <c r="E274" s="12" t="n">
        <v>2</v>
      </c>
      <c r="F274" s="12" t="s">
        <v>2409</v>
      </c>
      <c r="G274" s="12" t="n">
        <v>3</v>
      </c>
      <c r="H274" s="12" t="s">
        <v>2410</v>
      </c>
      <c r="I274" s="12" t="s">
        <v>2411</v>
      </c>
      <c r="J274" s="12" t="s">
        <v>2412</v>
      </c>
      <c r="K274" s="12" t="s">
        <v>2412</v>
      </c>
      <c r="L274" s="12" t="s">
        <v>40</v>
      </c>
      <c r="M274" s="12" t="n">
        <v>2.28155</v>
      </c>
      <c r="N274" s="12" t="n">
        <v>7.4741</v>
      </c>
      <c r="O274" s="12" t="n">
        <v>1.71189</v>
      </c>
      <c r="P274" s="12" t="n">
        <v>0.00122799</v>
      </c>
      <c r="Q274" s="12" t="n">
        <v>0.0188716</v>
      </c>
      <c r="R274" s="12" t="s">
        <v>41</v>
      </c>
      <c r="S274" s="12" t="n">
        <f aca="false">M274-N274</f>
        <v>-5.19255</v>
      </c>
      <c r="T274" s="12" t="s">
        <v>2413</v>
      </c>
      <c r="U274" s="12" t="n">
        <v>64</v>
      </c>
      <c r="V274" s="12" t="n">
        <v>1407</v>
      </c>
      <c r="W274" s="12" t="n">
        <v>0</v>
      </c>
      <c r="X274" s="12" t="s">
        <v>43</v>
      </c>
      <c r="Y274" s="14"/>
    </row>
    <row r="275" s="12" customFormat="true" ht="12.85" hidden="false" customHeight="false" outlineLevel="0" collapsed="false">
      <c r="A275" s="12" t="s">
        <v>2414</v>
      </c>
      <c r="B275" s="12" t="s">
        <v>2415</v>
      </c>
      <c r="C275" s="12" t="s">
        <v>33</v>
      </c>
      <c r="D275" s="12" t="s">
        <v>2416</v>
      </c>
      <c r="E275" s="12" t="n">
        <v>1</v>
      </c>
      <c r="F275" s="12" t="s">
        <v>2417</v>
      </c>
      <c r="G275" s="12" t="n">
        <v>2</v>
      </c>
      <c r="H275" s="12" t="s">
        <v>2418</v>
      </c>
      <c r="I275" s="12" t="s">
        <v>183</v>
      </c>
      <c r="J275" s="12" t="s">
        <v>290</v>
      </c>
      <c r="K275" s="12" t="s">
        <v>290</v>
      </c>
      <c r="L275" s="12" t="s">
        <v>40</v>
      </c>
      <c r="M275" s="12" t="n">
        <v>0.756034</v>
      </c>
      <c r="N275" s="12" t="n">
        <v>6.01017</v>
      </c>
      <c r="O275" s="12" t="n">
        <v>2.99088</v>
      </c>
      <c r="P275" s="12" t="n">
        <v>0.000499932</v>
      </c>
      <c r="Q275" s="12" t="n">
        <v>0.00958262</v>
      </c>
      <c r="R275" s="12" t="s">
        <v>41</v>
      </c>
      <c r="S275" s="12" t="n">
        <f aca="false">M275-N275</f>
        <v>-5.254136</v>
      </c>
      <c r="T275" s="12" t="s">
        <v>2419</v>
      </c>
      <c r="U275" s="12" t="n">
        <v>56</v>
      </c>
      <c r="V275" s="12" t="n">
        <v>957</v>
      </c>
      <c r="W275" s="12" t="n">
        <v>0</v>
      </c>
      <c r="X275" s="12" t="s">
        <v>43</v>
      </c>
      <c r="Y275" s="14"/>
    </row>
    <row r="276" s="12" customFormat="true" ht="12.85" hidden="false" customHeight="false" outlineLevel="0" collapsed="false">
      <c r="A276" s="12" t="s">
        <v>2420</v>
      </c>
      <c r="B276" s="12" t="s">
        <v>2421</v>
      </c>
      <c r="C276" s="12" t="s">
        <v>33</v>
      </c>
      <c r="D276" s="12" t="s">
        <v>2422</v>
      </c>
      <c r="E276" s="12" t="n">
        <v>1</v>
      </c>
      <c r="F276" s="12" t="s">
        <v>2423</v>
      </c>
      <c r="G276" s="12" t="n">
        <v>3</v>
      </c>
      <c r="H276" s="12" t="s">
        <v>2424</v>
      </c>
      <c r="I276" s="12" t="s">
        <v>183</v>
      </c>
      <c r="J276" s="12" t="s">
        <v>2425</v>
      </c>
      <c r="K276" s="12" t="s">
        <v>2425</v>
      </c>
      <c r="L276" s="12" t="s">
        <v>40</v>
      </c>
      <c r="M276" s="12" t="n">
        <v>0.730338</v>
      </c>
      <c r="N276" s="12" t="n">
        <v>6.04219</v>
      </c>
      <c r="O276" s="12" t="n">
        <v>3.04844</v>
      </c>
      <c r="P276" s="12" t="n">
        <v>0.00406103</v>
      </c>
      <c r="Q276" s="12" t="n">
        <v>0.0416283</v>
      </c>
      <c r="R276" s="12" t="s">
        <v>41</v>
      </c>
      <c r="S276" s="12" t="n">
        <f aca="false">M276-N276</f>
        <v>-5.311852</v>
      </c>
      <c r="T276" s="12" t="s">
        <v>2426</v>
      </c>
      <c r="U276" s="12" t="n">
        <v>69</v>
      </c>
      <c r="V276" s="12" t="n">
        <v>500</v>
      </c>
      <c r="W276" s="13" t="n">
        <v>1E-139</v>
      </c>
      <c r="X276" s="12" t="s">
        <v>43</v>
      </c>
      <c r="Y276" s="14"/>
    </row>
    <row r="277" s="12" customFormat="true" ht="12.85" hidden="false" customHeight="false" outlineLevel="0" collapsed="false">
      <c r="A277" s="12" t="s">
        <v>2427</v>
      </c>
      <c r="B277" s="12" t="s">
        <v>2428</v>
      </c>
      <c r="C277" s="12" t="s">
        <v>33</v>
      </c>
      <c r="D277" s="12" t="s">
        <v>2429</v>
      </c>
      <c r="E277" s="12" t="n">
        <v>1</v>
      </c>
      <c r="F277" s="12" t="s">
        <v>2430</v>
      </c>
      <c r="G277" s="12" t="n">
        <v>1</v>
      </c>
      <c r="H277" s="12" t="s">
        <v>2431</v>
      </c>
      <c r="I277" s="12" t="s">
        <v>183</v>
      </c>
      <c r="J277" s="12" t="s">
        <v>649</v>
      </c>
      <c r="K277" s="12" t="s">
        <v>649</v>
      </c>
      <c r="L277" s="12" t="s">
        <v>40</v>
      </c>
      <c r="M277" s="12" t="n">
        <v>0.599394</v>
      </c>
      <c r="N277" s="12" t="n">
        <v>5.93798</v>
      </c>
      <c r="O277" s="12" t="n">
        <v>3.3084</v>
      </c>
      <c r="P277" s="12" t="n">
        <v>0.000941368</v>
      </c>
      <c r="Q277" s="12" t="n">
        <v>0.0154904</v>
      </c>
      <c r="R277" s="12" t="s">
        <v>41</v>
      </c>
      <c r="S277" s="12" t="n">
        <f aca="false">M277-N277</f>
        <v>-5.338586</v>
      </c>
      <c r="T277" s="12" t="s">
        <v>2432</v>
      </c>
      <c r="U277" s="12" t="n">
        <v>60</v>
      </c>
      <c r="V277" s="12" t="n">
        <v>408</v>
      </c>
      <c r="W277" s="13" t="n">
        <v>1E-112</v>
      </c>
      <c r="X277" s="12" t="s">
        <v>2433</v>
      </c>
      <c r="Y277" s="14"/>
    </row>
    <row r="278" s="12" customFormat="true" ht="12.85" hidden="false" customHeight="false" outlineLevel="0" collapsed="false">
      <c r="A278" s="12" t="s">
        <v>2434</v>
      </c>
      <c r="B278" s="12" t="s">
        <v>2435</v>
      </c>
      <c r="C278" s="12" t="s">
        <v>46</v>
      </c>
      <c r="D278" s="12" t="s">
        <v>2436</v>
      </c>
      <c r="E278" s="12" t="n">
        <v>2</v>
      </c>
      <c r="F278" s="12" t="s">
        <v>2437</v>
      </c>
      <c r="G278" s="12" t="n">
        <v>2</v>
      </c>
      <c r="H278" s="12" t="s">
        <v>2438</v>
      </c>
      <c r="I278" s="12" t="s">
        <v>2411</v>
      </c>
      <c r="J278" s="12" t="s">
        <v>2439</v>
      </c>
      <c r="K278" s="12" t="s">
        <v>2439</v>
      </c>
      <c r="L278" s="12" t="s">
        <v>40</v>
      </c>
      <c r="M278" s="12" t="n">
        <v>1.59821</v>
      </c>
      <c r="N278" s="12" t="n">
        <v>7.15488</v>
      </c>
      <c r="O278" s="12" t="n">
        <v>2.16247</v>
      </c>
      <c r="P278" s="12" t="n">
        <v>0.000947621</v>
      </c>
      <c r="Q278" s="12" t="n">
        <v>0.0155668</v>
      </c>
      <c r="R278" s="12" t="s">
        <v>41</v>
      </c>
      <c r="S278" s="12" t="n">
        <f aca="false">M278-N278</f>
        <v>-5.55667</v>
      </c>
      <c r="T278" s="12" t="s">
        <v>2440</v>
      </c>
      <c r="U278" s="12" t="n">
        <v>44</v>
      </c>
      <c r="V278" s="12" t="n">
        <v>273</v>
      </c>
      <c r="W278" s="13" t="n">
        <v>3E-071</v>
      </c>
      <c r="X278" s="12" t="s">
        <v>43</v>
      </c>
      <c r="Y278" s="14"/>
    </row>
    <row r="279" s="12" customFormat="true" ht="12.85" hidden="false" customHeight="false" outlineLevel="0" collapsed="false">
      <c r="A279" s="12" t="s">
        <v>2441</v>
      </c>
      <c r="B279" s="12" t="s">
        <v>2442</v>
      </c>
      <c r="C279" s="12" t="s">
        <v>46</v>
      </c>
      <c r="D279" s="12" t="s">
        <v>2443</v>
      </c>
      <c r="E279" s="12" t="n">
        <v>1</v>
      </c>
      <c r="F279" s="12" t="s">
        <v>2444</v>
      </c>
      <c r="G279" s="12" t="n">
        <v>2</v>
      </c>
      <c r="H279" s="12" t="s">
        <v>2445</v>
      </c>
      <c r="I279" s="12" t="s">
        <v>183</v>
      </c>
      <c r="J279" s="12" t="s">
        <v>2446</v>
      </c>
      <c r="K279" s="12" t="s">
        <v>2447</v>
      </c>
      <c r="L279" s="12" t="s">
        <v>40</v>
      </c>
      <c r="M279" s="12" t="n">
        <v>0.712287</v>
      </c>
      <c r="N279" s="12" t="n">
        <v>6.37628</v>
      </c>
      <c r="O279" s="12" t="n">
        <v>3.16219</v>
      </c>
      <c r="P279" s="12" t="n">
        <v>0.00171626</v>
      </c>
      <c r="Q279" s="12" t="n">
        <v>0.0236643</v>
      </c>
      <c r="R279" s="12" t="s">
        <v>41</v>
      </c>
      <c r="S279" s="12" t="n">
        <f aca="false">M279-N279</f>
        <v>-5.663993</v>
      </c>
      <c r="T279" s="12" t="s">
        <v>2448</v>
      </c>
      <c r="U279" s="12" t="n">
        <v>93</v>
      </c>
      <c r="V279" s="12" t="n">
        <v>184</v>
      </c>
      <c r="W279" s="13" t="n">
        <v>1E-045</v>
      </c>
      <c r="X279" s="12" t="s">
        <v>2449</v>
      </c>
      <c r="Y279" s="14" t="s">
        <v>2450</v>
      </c>
      <c r="AA279" s="12" t="s">
        <v>1866</v>
      </c>
    </row>
    <row r="280" s="12" customFormat="true" ht="12.85" hidden="false" customHeight="false" outlineLevel="0" collapsed="false">
      <c r="A280" s="12" t="s">
        <v>2451</v>
      </c>
      <c r="B280" s="12" t="s">
        <v>2452</v>
      </c>
      <c r="C280" s="12" t="s">
        <v>33</v>
      </c>
      <c r="D280" s="12" t="s">
        <v>2453</v>
      </c>
      <c r="E280" s="12" t="n">
        <v>1</v>
      </c>
      <c r="F280" s="12" t="s">
        <v>2454</v>
      </c>
      <c r="G280" s="12" t="n">
        <v>3</v>
      </c>
      <c r="H280" s="12" t="s">
        <v>2455</v>
      </c>
      <c r="I280" s="12" t="s">
        <v>183</v>
      </c>
      <c r="J280" s="12" t="s">
        <v>2456</v>
      </c>
      <c r="K280" s="12" t="s">
        <v>2456</v>
      </c>
      <c r="L280" s="12" t="s">
        <v>40</v>
      </c>
      <c r="M280" s="12" t="n">
        <v>0.983758</v>
      </c>
      <c r="N280" s="12" t="n">
        <v>6.7083</v>
      </c>
      <c r="O280" s="12" t="n">
        <v>2.76957</v>
      </c>
      <c r="P280" s="13" t="n">
        <v>1.1312E-005</v>
      </c>
      <c r="Q280" s="12" t="n">
        <v>0.000504261</v>
      </c>
      <c r="R280" s="12" t="s">
        <v>41</v>
      </c>
      <c r="S280" s="12" t="n">
        <f aca="false">M280-N280</f>
        <v>-5.724542</v>
      </c>
      <c r="T280" s="12" t="s">
        <v>2457</v>
      </c>
      <c r="U280" s="12" t="n">
        <v>87</v>
      </c>
      <c r="V280" s="12" t="n">
        <v>2473</v>
      </c>
      <c r="W280" s="12" t="n">
        <v>0</v>
      </c>
      <c r="X280" s="12" t="s">
        <v>2293</v>
      </c>
      <c r="Y280" s="14"/>
      <c r="AA280" s="12" t="s">
        <v>1963</v>
      </c>
    </row>
    <row r="281" s="12" customFormat="true" ht="12.85" hidden="false" customHeight="false" outlineLevel="0" collapsed="false">
      <c r="A281" s="12" t="s">
        <v>2458</v>
      </c>
      <c r="B281" s="12" t="s">
        <v>2459</v>
      </c>
      <c r="C281" s="12" t="s">
        <v>33</v>
      </c>
      <c r="D281" s="12" t="s">
        <v>2460</v>
      </c>
      <c r="E281" s="12" t="n">
        <v>1</v>
      </c>
      <c r="F281" s="12" t="s">
        <v>2461</v>
      </c>
      <c r="G281" s="12" t="n">
        <v>1</v>
      </c>
      <c r="H281" s="12" t="s">
        <v>2462</v>
      </c>
      <c r="I281" s="12" t="s">
        <v>183</v>
      </c>
      <c r="J281" s="12" t="s">
        <v>339</v>
      </c>
      <c r="K281" s="12" t="s">
        <v>339</v>
      </c>
      <c r="L281" s="12" t="s">
        <v>40</v>
      </c>
      <c r="M281" s="12" t="n">
        <v>0.649476</v>
      </c>
      <c r="N281" s="12" t="n">
        <v>6.38009</v>
      </c>
      <c r="O281" s="12" t="n">
        <v>3.29623</v>
      </c>
      <c r="P281" s="12" t="n">
        <v>0.00489138</v>
      </c>
      <c r="Q281" s="12" t="n">
        <v>0.0468364</v>
      </c>
      <c r="R281" s="12" t="s">
        <v>41</v>
      </c>
      <c r="S281" s="12" t="n">
        <f aca="false">M281-N281</f>
        <v>-5.730614</v>
      </c>
      <c r="T281" s="12" t="s">
        <v>2463</v>
      </c>
      <c r="U281" s="12" t="n">
        <v>63</v>
      </c>
      <c r="V281" s="12" t="n">
        <v>349</v>
      </c>
      <c r="W281" s="13" t="n">
        <v>1E-094</v>
      </c>
      <c r="X281" s="12" t="s">
        <v>2464</v>
      </c>
      <c r="Y281" s="14" t="s">
        <v>2465</v>
      </c>
      <c r="Z281" s="12" t="s">
        <v>141</v>
      </c>
      <c r="AA281" s="12" t="s">
        <v>2466</v>
      </c>
      <c r="AB281" s="12" t="s">
        <v>2020</v>
      </c>
    </row>
    <row r="282" s="12" customFormat="true" ht="12.85" hidden="false" customHeight="false" outlineLevel="0" collapsed="false">
      <c r="A282" s="12" t="s">
        <v>2467</v>
      </c>
      <c r="B282" s="12" t="s">
        <v>2468</v>
      </c>
      <c r="C282" s="12" t="s">
        <v>46</v>
      </c>
      <c r="D282" s="12" t="s">
        <v>2469</v>
      </c>
      <c r="E282" s="12" t="n">
        <v>2</v>
      </c>
      <c r="F282" s="12" t="s">
        <v>2470</v>
      </c>
      <c r="G282" s="12" t="n">
        <v>2</v>
      </c>
      <c r="H282" s="12" t="s">
        <v>2471</v>
      </c>
      <c r="I282" s="12" t="s">
        <v>2411</v>
      </c>
      <c r="J282" s="12" t="s">
        <v>2472</v>
      </c>
      <c r="K282" s="12" t="s">
        <v>2472</v>
      </c>
      <c r="L282" s="12" t="s">
        <v>40</v>
      </c>
      <c r="M282" s="12" t="n">
        <v>1.14436</v>
      </c>
      <c r="N282" s="12" t="n">
        <v>7.03664</v>
      </c>
      <c r="O282" s="12" t="n">
        <v>2.62035</v>
      </c>
      <c r="P282" s="12" t="n">
        <v>0.000429591</v>
      </c>
      <c r="Q282" s="12" t="n">
        <v>0.00860162</v>
      </c>
      <c r="R282" s="12" t="s">
        <v>41</v>
      </c>
      <c r="S282" s="12" t="n">
        <f aca="false">M282-N282</f>
        <v>-5.89228</v>
      </c>
      <c r="T282" s="12" t="s">
        <v>2473</v>
      </c>
      <c r="U282" s="12" t="n">
        <v>63</v>
      </c>
      <c r="V282" s="12" t="n">
        <v>679</v>
      </c>
      <c r="W282" s="12" t="n">
        <v>0</v>
      </c>
      <c r="X282" s="12" t="s">
        <v>43</v>
      </c>
      <c r="Y282" s="14"/>
    </row>
    <row r="283" s="12" customFormat="true" ht="12.85" hidden="false" customHeight="false" outlineLevel="0" collapsed="false">
      <c r="A283" s="12" t="s">
        <v>2474</v>
      </c>
      <c r="B283" s="12" t="s">
        <v>2475</v>
      </c>
      <c r="C283" s="12" t="s">
        <v>33</v>
      </c>
      <c r="D283" s="12" t="s">
        <v>2476</v>
      </c>
      <c r="E283" s="12" t="n">
        <v>1</v>
      </c>
      <c r="F283" s="12" t="s">
        <v>2477</v>
      </c>
      <c r="G283" s="12" t="n">
        <v>2</v>
      </c>
      <c r="H283" s="12" t="s">
        <v>2478</v>
      </c>
      <c r="I283" s="12" t="s">
        <v>183</v>
      </c>
      <c r="J283" s="12" t="s">
        <v>1372</v>
      </c>
      <c r="K283" s="12" t="s">
        <v>1372</v>
      </c>
      <c r="L283" s="12" t="s">
        <v>40</v>
      </c>
      <c r="M283" s="12" t="n">
        <v>1.37565</v>
      </c>
      <c r="N283" s="12" t="n">
        <v>7.50059</v>
      </c>
      <c r="O283" s="12" t="n">
        <v>2.44689</v>
      </c>
      <c r="P283" s="12" t="n">
        <v>0.00327359</v>
      </c>
      <c r="Q283" s="12" t="n">
        <v>0.0365845</v>
      </c>
      <c r="R283" s="12" t="s">
        <v>41</v>
      </c>
      <c r="S283" s="12" t="n">
        <f aca="false">M283-N283</f>
        <v>-6.12494</v>
      </c>
      <c r="T283" s="12" t="s">
        <v>2479</v>
      </c>
      <c r="U283" s="12" t="n">
        <v>49</v>
      </c>
      <c r="V283" s="12" t="n">
        <v>332</v>
      </c>
      <c r="W283" s="13" t="n">
        <v>5E-089</v>
      </c>
      <c r="X283" s="12" t="s">
        <v>2480</v>
      </c>
      <c r="Y283" s="14"/>
    </row>
    <row r="284" s="12" customFormat="true" ht="12.85" hidden="false" customHeight="false" outlineLevel="0" collapsed="false">
      <c r="A284" s="12" t="s">
        <v>2481</v>
      </c>
      <c r="B284" s="12" t="s">
        <v>2482</v>
      </c>
      <c r="C284" s="12" t="s">
        <v>46</v>
      </c>
      <c r="D284" s="12" t="s">
        <v>2483</v>
      </c>
      <c r="E284" s="12" t="n">
        <v>1</v>
      </c>
      <c r="F284" s="12" t="s">
        <v>2484</v>
      </c>
      <c r="G284" s="12" t="n">
        <v>1</v>
      </c>
      <c r="H284" s="12" t="s">
        <v>2485</v>
      </c>
      <c r="I284" s="12" t="s">
        <v>183</v>
      </c>
      <c r="J284" s="12" t="s">
        <v>2486</v>
      </c>
      <c r="K284" s="12" t="s">
        <v>2487</v>
      </c>
      <c r="L284" s="12" t="s">
        <v>40</v>
      </c>
      <c r="M284" s="12" t="n">
        <v>0.798725</v>
      </c>
      <c r="N284" s="12" t="n">
        <v>7.10669</v>
      </c>
      <c r="O284" s="12" t="n">
        <v>3.15341</v>
      </c>
      <c r="P284" s="12" t="n">
        <v>0.000223372</v>
      </c>
      <c r="Q284" s="12" t="n">
        <v>0.0053163</v>
      </c>
      <c r="R284" s="12" t="s">
        <v>41</v>
      </c>
      <c r="S284" s="12" t="n">
        <f aca="false">M284-N284</f>
        <v>-6.307965</v>
      </c>
      <c r="T284" s="12" t="s">
        <v>2488</v>
      </c>
      <c r="U284" s="12" t="n">
        <v>67</v>
      </c>
      <c r="V284" s="12" t="n">
        <v>825</v>
      </c>
      <c r="W284" s="12" t="n">
        <v>0</v>
      </c>
      <c r="X284" s="12" t="s">
        <v>2489</v>
      </c>
      <c r="Y284" s="14"/>
      <c r="AA284" s="12" t="s">
        <v>475</v>
      </c>
    </row>
    <row r="285" s="12" customFormat="true" ht="12.85" hidden="false" customHeight="false" outlineLevel="0" collapsed="false">
      <c r="A285" s="12" t="s">
        <v>2490</v>
      </c>
      <c r="B285" s="12" t="s">
        <v>2491</v>
      </c>
      <c r="C285" s="12" t="s">
        <v>33</v>
      </c>
      <c r="D285" s="12" t="s">
        <v>2492</v>
      </c>
      <c r="E285" s="12" t="n">
        <v>1</v>
      </c>
      <c r="F285" s="12" t="s">
        <v>2493</v>
      </c>
      <c r="G285" s="12" t="n">
        <v>2</v>
      </c>
      <c r="H285" s="12" t="s">
        <v>2494</v>
      </c>
      <c r="I285" s="12" t="s">
        <v>183</v>
      </c>
      <c r="J285" s="12" t="s">
        <v>2495</v>
      </c>
      <c r="K285" s="12" t="s">
        <v>2495</v>
      </c>
      <c r="L285" s="12" t="s">
        <v>40</v>
      </c>
      <c r="M285" s="12" t="n">
        <v>1.99125</v>
      </c>
      <c r="N285" s="12" t="n">
        <v>8.30258</v>
      </c>
      <c r="O285" s="12" t="n">
        <v>2.05988</v>
      </c>
      <c r="P285" s="12" t="n">
        <v>0.00108419</v>
      </c>
      <c r="Q285" s="12" t="n">
        <v>0.0173525</v>
      </c>
      <c r="R285" s="12" t="s">
        <v>41</v>
      </c>
      <c r="S285" s="12" t="n">
        <f aca="false">M285-N285</f>
        <v>-6.31133</v>
      </c>
      <c r="T285" s="12" t="s">
        <v>2496</v>
      </c>
      <c r="U285" s="12" t="n">
        <v>69</v>
      </c>
      <c r="V285" s="12" t="n">
        <v>783</v>
      </c>
      <c r="W285" s="12" t="n">
        <v>0</v>
      </c>
      <c r="X285" s="12" t="s">
        <v>2331</v>
      </c>
      <c r="Y285" s="14"/>
      <c r="Z285" s="12" t="s">
        <v>141</v>
      </c>
      <c r="AA285" s="12" t="s">
        <v>2301</v>
      </c>
      <c r="AB285" s="12" t="s">
        <v>2332</v>
      </c>
    </row>
    <row r="286" s="12" customFormat="true" ht="12.85" hidden="false" customHeight="false" outlineLevel="0" collapsed="false">
      <c r="A286" s="12" t="s">
        <v>2497</v>
      </c>
      <c r="B286" s="12" t="s">
        <v>2498</v>
      </c>
      <c r="C286" s="12" t="s">
        <v>33</v>
      </c>
      <c r="D286" s="12" t="s">
        <v>2499</v>
      </c>
      <c r="E286" s="12" t="n">
        <v>1</v>
      </c>
      <c r="F286" s="12" t="s">
        <v>2500</v>
      </c>
      <c r="G286" s="12" t="n">
        <v>2</v>
      </c>
      <c r="H286" s="12" t="s">
        <v>2501</v>
      </c>
      <c r="I286" s="12" t="s">
        <v>183</v>
      </c>
      <c r="J286" s="12" t="s">
        <v>2502</v>
      </c>
      <c r="K286" s="12" t="s">
        <v>2502</v>
      </c>
      <c r="L286" s="12" t="s">
        <v>40</v>
      </c>
      <c r="M286" s="12" t="n">
        <v>2.10981</v>
      </c>
      <c r="N286" s="12" t="n">
        <v>8.61865</v>
      </c>
      <c r="O286" s="12" t="n">
        <v>2.03035</v>
      </c>
      <c r="P286" s="12" t="n">
        <v>0.00512463</v>
      </c>
      <c r="Q286" s="12" t="n">
        <v>0.0483678</v>
      </c>
      <c r="R286" s="12" t="s">
        <v>41</v>
      </c>
      <c r="S286" s="12" t="n">
        <f aca="false">M286-N286</f>
        <v>-6.50884</v>
      </c>
      <c r="T286" s="12" t="s">
        <v>2503</v>
      </c>
      <c r="U286" s="12" t="n">
        <v>71</v>
      </c>
      <c r="V286" s="12" t="n">
        <v>438</v>
      </c>
      <c r="W286" s="13" t="n">
        <v>1E-121</v>
      </c>
      <c r="X286" s="12" t="s">
        <v>2504</v>
      </c>
      <c r="Y286" s="14"/>
      <c r="Z286" s="12" t="s">
        <v>485</v>
      </c>
      <c r="AA286" s="12" t="s">
        <v>2505</v>
      </c>
      <c r="AB286" s="12" t="s">
        <v>2368</v>
      </c>
    </row>
    <row r="287" s="12" customFormat="true" ht="12.85" hidden="false" customHeight="false" outlineLevel="0" collapsed="false">
      <c r="A287" s="12" t="s">
        <v>2506</v>
      </c>
      <c r="B287" s="12" t="s">
        <v>2507</v>
      </c>
      <c r="C287" s="12" t="s">
        <v>33</v>
      </c>
      <c r="D287" s="12" t="s">
        <v>2508</v>
      </c>
      <c r="E287" s="12" t="n">
        <v>1</v>
      </c>
      <c r="F287" s="12" t="s">
        <v>2509</v>
      </c>
      <c r="G287" s="12" t="n">
        <v>1</v>
      </c>
      <c r="H287" s="12" t="s">
        <v>2510</v>
      </c>
      <c r="I287" s="12" t="s">
        <v>183</v>
      </c>
      <c r="J287" s="12" t="s">
        <v>234</v>
      </c>
      <c r="K287" s="12" t="s">
        <v>234</v>
      </c>
      <c r="L287" s="12" t="s">
        <v>40</v>
      </c>
      <c r="M287" s="12" t="n">
        <v>0.899528</v>
      </c>
      <c r="N287" s="12" t="n">
        <v>7.54707</v>
      </c>
      <c r="O287" s="12" t="n">
        <v>3.06868</v>
      </c>
      <c r="P287" s="12" t="n">
        <v>0.00171461</v>
      </c>
      <c r="Q287" s="12" t="n">
        <v>0.0236643</v>
      </c>
      <c r="R287" s="12" t="s">
        <v>41</v>
      </c>
      <c r="S287" s="12" t="n">
        <f aca="false">M287-N287</f>
        <v>-6.647542</v>
      </c>
      <c r="T287" s="12" t="s">
        <v>2511</v>
      </c>
      <c r="U287" s="12" t="n">
        <v>70</v>
      </c>
      <c r="V287" s="12" t="n">
        <v>620</v>
      </c>
      <c r="W287" s="13" t="n">
        <v>1E-176</v>
      </c>
      <c r="X287" s="12" t="s">
        <v>2331</v>
      </c>
      <c r="Y287" s="14"/>
      <c r="Z287" s="12" t="s">
        <v>141</v>
      </c>
      <c r="AA287" s="12" t="s">
        <v>2301</v>
      </c>
      <c r="AB287" s="12" t="s">
        <v>2332</v>
      </c>
    </row>
    <row r="288" s="12" customFormat="true" ht="12.85" hidden="false" customHeight="false" outlineLevel="0" collapsed="false">
      <c r="A288" s="12" t="s">
        <v>2512</v>
      </c>
      <c r="B288" s="12" t="s">
        <v>2513</v>
      </c>
      <c r="C288" s="12" t="s">
        <v>33</v>
      </c>
      <c r="D288" s="12" t="s">
        <v>2514</v>
      </c>
      <c r="E288" s="12" t="n">
        <v>1</v>
      </c>
      <c r="F288" s="12" t="s">
        <v>2515</v>
      </c>
      <c r="G288" s="12" t="n">
        <v>2</v>
      </c>
      <c r="H288" s="12" t="s">
        <v>2516</v>
      </c>
      <c r="I288" s="12" t="s">
        <v>183</v>
      </c>
      <c r="J288" s="12" t="s">
        <v>2517</v>
      </c>
      <c r="K288" s="12" t="s">
        <v>2517</v>
      </c>
      <c r="L288" s="12" t="s">
        <v>40</v>
      </c>
      <c r="M288" s="12" t="n">
        <v>0.561193</v>
      </c>
      <c r="N288" s="12" t="n">
        <v>7.64303</v>
      </c>
      <c r="O288" s="12" t="n">
        <v>3.76758</v>
      </c>
      <c r="P288" s="12" t="n">
        <v>0.00468318</v>
      </c>
      <c r="Q288" s="12" t="n">
        <v>0.0457464</v>
      </c>
      <c r="R288" s="12" t="s">
        <v>41</v>
      </c>
      <c r="S288" s="12" t="n">
        <f aca="false">M288-N288</f>
        <v>-7.081837</v>
      </c>
      <c r="Y288" s="14"/>
    </row>
    <row r="289" s="12" customFormat="true" ht="12.85" hidden="false" customHeight="false" outlineLevel="0" collapsed="false">
      <c r="A289" s="12" t="s">
        <v>2518</v>
      </c>
      <c r="B289" s="12" t="s">
        <v>2519</v>
      </c>
      <c r="C289" s="12" t="s">
        <v>46</v>
      </c>
      <c r="D289" s="12" t="s">
        <v>2520</v>
      </c>
      <c r="E289" s="12" t="n">
        <v>1</v>
      </c>
      <c r="F289" s="12" t="s">
        <v>2521</v>
      </c>
      <c r="G289" s="12" t="n">
        <v>2</v>
      </c>
      <c r="H289" s="12" t="s">
        <v>2522</v>
      </c>
      <c r="I289" s="12" t="s">
        <v>1960</v>
      </c>
      <c r="J289" s="12" t="s">
        <v>2523</v>
      </c>
      <c r="K289" s="12" t="s">
        <v>2524</v>
      </c>
      <c r="L289" s="12" t="s">
        <v>40</v>
      </c>
      <c r="M289" s="12" t="n">
        <v>0.86732</v>
      </c>
      <c r="N289" s="12" t="n">
        <v>7.99959</v>
      </c>
      <c r="O289" s="12" t="n">
        <v>3.20529</v>
      </c>
      <c r="P289" s="13" t="n">
        <v>7.01234E-008</v>
      </c>
      <c r="Q289" s="13" t="n">
        <v>6.26631E-006</v>
      </c>
      <c r="R289" s="12" t="s">
        <v>41</v>
      </c>
      <c r="S289" s="12" t="n">
        <f aca="false">M289-N289</f>
        <v>-7.13227</v>
      </c>
      <c r="T289" s="12" t="s">
        <v>2525</v>
      </c>
      <c r="U289" s="12" t="n">
        <v>93</v>
      </c>
      <c r="V289" s="12" t="n">
        <v>282</v>
      </c>
      <c r="W289" s="13" t="n">
        <v>6E-075</v>
      </c>
      <c r="X289" s="12" t="s">
        <v>43</v>
      </c>
      <c r="Y289" s="14"/>
    </row>
    <row r="290" s="12" customFormat="true" ht="12.85" hidden="false" customHeight="false" outlineLevel="0" collapsed="false">
      <c r="A290" s="12" t="s">
        <v>2526</v>
      </c>
      <c r="B290" s="12" t="s">
        <v>2527</v>
      </c>
      <c r="C290" s="12" t="s">
        <v>33</v>
      </c>
      <c r="D290" s="12" t="s">
        <v>2528</v>
      </c>
      <c r="E290" s="12" t="n">
        <v>1</v>
      </c>
      <c r="F290" s="12" t="s">
        <v>2529</v>
      </c>
      <c r="G290" s="12" t="n">
        <v>2</v>
      </c>
      <c r="H290" s="12" t="s">
        <v>2530</v>
      </c>
      <c r="I290" s="12" t="s">
        <v>183</v>
      </c>
      <c r="J290" s="12" t="s">
        <v>201</v>
      </c>
      <c r="K290" s="12" t="s">
        <v>201</v>
      </c>
      <c r="L290" s="12" t="s">
        <v>40</v>
      </c>
      <c r="M290" s="12" t="n">
        <v>1.67571</v>
      </c>
      <c r="N290" s="12" t="n">
        <v>8.82544</v>
      </c>
      <c r="O290" s="12" t="n">
        <v>2.3969</v>
      </c>
      <c r="P290" s="12" t="n">
        <v>0.000816099</v>
      </c>
      <c r="Q290" s="12" t="n">
        <v>0.0139272</v>
      </c>
      <c r="R290" s="12" t="s">
        <v>41</v>
      </c>
      <c r="S290" s="12" t="n">
        <f aca="false">M290-N290</f>
        <v>-7.14973</v>
      </c>
      <c r="Y290" s="14"/>
    </row>
    <row r="291" s="12" customFormat="true" ht="12.85" hidden="false" customHeight="false" outlineLevel="0" collapsed="false">
      <c r="A291" s="12" t="s">
        <v>2531</v>
      </c>
      <c r="B291" s="12" t="s">
        <v>2532</v>
      </c>
      <c r="C291" s="12" t="s">
        <v>33</v>
      </c>
      <c r="D291" s="12" t="s">
        <v>2533</v>
      </c>
      <c r="E291" s="12" t="n">
        <v>1</v>
      </c>
      <c r="F291" s="12" t="s">
        <v>2534</v>
      </c>
      <c r="G291" s="12" t="n">
        <v>2</v>
      </c>
      <c r="H291" s="12" t="s">
        <v>2535</v>
      </c>
      <c r="I291" s="12" t="s">
        <v>349</v>
      </c>
      <c r="J291" s="12" t="s">
        <v>2536</v>
      </c>
      <c r="K291" s="12" t="s">
        <v>2537</v>
      </c>
      <c r="L291" s="12" t="s">
        <v>40</v>
      </c>
      <c r="M291" s="12" t="n">
        <v>1.51788</v>
      </c>
      <c r="N291" s="12" t="n">
        <v>9.07449</v>
      </c>
      <c r="O291" s="12" t="n">
        <v>2.57976</v>
      </c>
      <c r="P291" s="13" t="n">
        <v>4.76316E-005</v>
      </c>
      <c r="Q291" s="12" t="n">
        <v>0.00160451</v>
      </c>
      <c r="R291" s="12" t="s">
        <v>41</v>
      </c>
      <c r="S291" s="12" t="n">
        <f aca="false">M291-N291</f>
        <v>-7.55661</v>
      </c>
      <c r="T291" s="12" t="s">
        <v>2538</v>
      </c>
      <c r="U291" s="12" t="n">
        <v>89</v>
      </c>
      <c r="V291" s="12" t="n">
        <v>3035</v>
      </c>
      <c r="W291" s="12" t="n">
        <v>0</v>
      </c>
      <c r="X291" s="12" t="s">
        <v>43</v>
      </c>
      <c r="Y291" s="14"/>
      <c r="Z291" s="12" t="s">
        <v>2366</v>
      </c>
      <c r="AA291" s="12" t="s">
        <v>2367</v>
      </c>
      <c r="AB291" s="12" t="s">
        <v>2539</v>
      </c>
    </row>
    <row r="292" s="12" customFormat="true" ht="12.85" hidden="false" customHeight="false" outlineLevel="0" collapsed="false">
      <c r="A292" s="12" t="s">
        <v>2540</v>
      </c>
      <c r="B292" s="12" t="s">
        <v>2541</v>
      </c>
      <c r="C292" s="12" t="s">
        <v>33</v>
      </c>
      <c r="D292" s="12" t="s">
        <v>2542</v>
      </c>
      <c r="E292" s="12" t="n">
        <v>1</v>
      </c>
      <c r="F292" s="12" t="s">
        <v>2543</v>
      </c>
      <c r="G292" s="12" t="n">
        <v>3</v>
      </c>
      <c r="H292" s="12" t="s">
        <v>2544</v>
      </c>
      <c r="I292" s="12" t="s">
        <v>183</v>
      </c>
      <c r="J292" s="12" t="s">
        <v>2545</v>
      </c>
      <c r="K292" s="12" t="s">
        <v>2545</v>
      </c>
      <c r="L292" s="12" t="s">
        <v>40</v>
      </c>
      <c r="M292" s="12" t="n">
        <v>2.87491</v>
      </c>
      <c r="N292" s="12" t="n">
        <v>10.6182</v>
      </c>
      <c r="O292" s="12" t="n">
        <v>1.88495</v>
      </c>
      <c r="P292" s="12" t="n">
        <v>0.000232472</v>
      </c>
      <c r="Q292" s="12" t="n">
        <v>0.00547215</v>
      </c>
      <c r="R292" s="12" t="s">
        <v>41</v>
      </c>
      <c r="S292" s="12" t="n">
        <f aca="false">M292-N292</f>
        <v>-7.74329</v>
      </c>
      <c r="T292" s="12" t="s">
        <v>2546</v>
      </c>
      <c r="U292" s="12" t="n">
        <v>79</v>
      </c>
      <c r="V292" s="12" t="n">
        <v>160</v>
      </c>
      <c r="W292" s="13" t="n">
        <v>6E-038</v>
      </c>
      <c r="X292" s="12" t="s">
        <v>43</v>
      </c>
      <c r="Y292" s="14"/>
    </row>
    <row r="293" s="12" customFormat="true" ht="12.85" hidden="false" customHeight="false" outlineLevel="0" collapsed="false">
      <c r="A293" s="12" t="s">
        <v>2547</v>
      </c>
      <c r="B293" s="12" t="s">
        <v>2548</v>
      </c>
      <c r="C293" s="12" t="s">
        <v>33</v>
      </c>
      <c r="D293" s="12" t="s">
        <v>2549</v>
      </c>
      <c r="E293" s="12" t="n">
        <v>1</v>
      </c>
      <c r="F293" s="12" t="s">
        <v>2550</v>
      </c>
      <c r="G293" s="12" t="n">
        <v>2</v>
      </c>
      <c r="H293" s="12" t="s">
        <v>2551</v>
      </c>
      <c r="I293" s="12" t="s">
        <v>2552</v>
      </c>
      <c r="J293" s="12" t="s">
        <v>2553</v>
      </c>
      <c r="K293" s="12" t="s">
        <v>2554</v>
      </c>
      <c r="L293" s="12" t="s">
        <v>40</v>
      </c>
      <c r="M293" s="12" t="n">
        <v>2.83158</v>
      </c>
      <c r="N293" s="12" t="n">
        <v>10.621</v>
      </c>
      <c r="O293" s="12" t="n">
        <v>1.90724</v>
      </c>
      <c r="P293" s="12" t="n">
        <v>0.00245887</v>
      </c>
      <c r="Q293" s="12" t="n">
        <v>0.0302108</v>
      </c>
      <c r="R293" s="12" t="s">
        <v>41</v>
      </c>
      <c r="S293" s="12" t="n">
        <f aca="false">M293-N293</f>
        <v>-7.78942</v>
      </c>
      <c r="T293" s="12" t="s">
        <v>2555</v>
      </c>
      <c r="U293" s="12" t="n">
        <v>60</v>
      </c>
      <c r="V293" s="12" t="n">
        <v>525</v>
      </c>
      <c r="W293" s="13" t="n">
        <v>1E-147</v>
      </c>
      <c r="X293" s="12" t="s">
        <v>2556</v>
      </c>
      <c r="Y293" s="14" t="s">
        <v>2557</v>
      </c>
      <c r="AA293" s="12" t="s">
        <v>55</v>
      </c>
    </row>
    <row r="294" s="12" customFormat="true" ht="12.85" hidden="false" customHeight="false" outlineLevel="0" collapsed="false">
      <c r="A294" s="12" t="s">
        <v>2558</v>
      </c>
      <c r="B294" s="12" t="s">
        <v>2559</v>
      </c>
      <c r="C294" s="12" t="s">
        <v>33</v>
      </c>
      <c r="D294" s="12" t="s">
        <v>2560</v>
      </c>
      <c r="E294" s="12" t="n">
        <v>1</v>
      </c>
      <c r="F294" s="12" t="s">
        <v>2561</v>
      </c>
      <c r="G294" s="12" t="n">
        <v>3</v>
      </c>
      <c r="H294" s="12" t="s">
        <v>2562</v>
      </c>
      <c r="I294" s="12" t="s">
        <v>184</v>
      </c>
      <c r="J294" s="12" t="s">
        <v>2563</v>
      </c>
      <c r="K294" s="12" t="s">
        <v>2564</v>
      </c>
      <c r="L294" s="12" t="s">
        <v>40</v>
      </c>
      <c r="M294" s="12" t="n">
        <v>4.35211</v>
      </c>
      <c r="N294" s="12" t="n">
        <v>12.1992</v>
      </c>
      <c r="O294" s="12" t="n">
        <v>1.48701</v>
      </c>
      <c r="P294" s="12" t="n">
        <v>0.00212506</v>
      </c>
      <c r="Q294" s="12" t="n">
        <v>0.0273452</v>
      </c>
      <c r="R294" s="12" t="s">
        <v>41</v>
      </c>
      <c r="S294" s="12" t="n">
        <f aca="false">M294-N294</f>
        <v>-7.84709</v>
      </c>
      <c r="T294" s="12" t="s">
        <v>2565</v>
      </c>
      <c r="U294" s="12" t="n">
        <v>61</v>
      </c>
      <c r="V294" s="12" t="n">
        <v>1353</v>
      </c>
      <c r="W294" s="12" t="n">
        <v>0</v>
      </c>
      <c r="X294" s="12" t="s">
        <v>43</v>
      </c>
      <c r="Y294" s="14"/>
    </row>
    <row r="295" s="12" customFormat="true" ht="12.85" hidden="false" customHeight="false" outlineLevel="0" collapsed="false">
      <c r="A295" s="12" t="s">
        <v>2566</v>
      </c>
      <c r="B295" s="12" t="s">
        <v>2567</v>
      </c>
      <c r="C295" s="12" t="s">
        <v>46</v>
      </c>
      <c r="D295" s="12" t="s">
        <v>2568</v>
      </c>
      <c r="E295" s="12" t="n">
        <v>2</v>
      </c>
      <c r="F295" s="12" t="s">
        <v>2569</v>
      </c>
      <c r="G295" s="12" t="n">
        <v>3</v>
      </c>
      <c r="H295" s="12" t="s">
        <v>2570</v>
      </c>
      <c r="I295" s="12" t="s">
        <v>2571</v>
      </c>
      <c r="J295" s="12" t="s">
        <v>2572</v>
      </c>
      <c r="K295" s="12" t="s">
        <v>2573</v>
      </c>
      <c r="L295" s="12" t="s">
        <v>40</v>
      </c>
      <c r="M295" s="12" t="n">
        <v>3.15329</v>
      </c>
      <c r="N295" s="12" t="n">
        <v>11.0298</v>
      </c>
      <c r="O295" s="12" t="n">
        <v>1.80648</v>
      </c>
      <c r="P295" s="12" t="n">
        <v>0.000715832</v>
      </c>
      <c r="Q295" s="12" t="n">
        <v>0.0126645</v>
      </c>
      <c r="R295" s="12" t="s">
        <v>41</v>
      </c>
      <c r="S295" s="12" t="n">
        <f aca="false">M295-N295</f>
        <v>-7.87651</v>
      </c>
      <c r="T295" s="12" t="s">
        <v>2574</v>
      </c>
      <c r="U295" s="12" t="n">
        <v>71</v>
      </c>
      <c r="V295" s="12" t="n">
        <v>1174</v>
      </c>
      <c r="W295" s="12" t="n">
        <v>0</v>
      </c>
      <c r="X295" s="12" t="s">
        <v>2575</v>
      </c>
      <c r="Y295" s="14" t="s">
        <v>160</v>
      </c>
      <c r="Z295" s="12" t="s">
        <v>2576</v>
      </c>
      <c r="AA295" s="12" t="s">
        <v>365</v>
      </c>
      <c r="AB295" s="12" t="s">
        <v>2539</v>
      </c>
    </row>
    <row r="296" s="12" customFormat="true" ht="12.85" hidden="false" customHeight="false" outlineLevel="0" collapsed="false">
      <c r="A296" s="12" t="s">
        <v>2577</v>
      </c>
      <c r="B296" s="12" t="s">
        <v>2578</v>
      </c>
      <c r="C296" s="12" t="s">
        <v>46</v>
      </c>
      <c r="D296" s="12" t="s">
        <v>2579</v>
      </c>
      <c r="E296" s="12" t="n">
        <v>2</v>
      </c>
      <c r="F296" s="12" t="s">
        <v>2580</v>
      </c>
      <c r="G296" s="12" t="n">
        <v>1</v>
      </c>
      <c r="H296" s="12" t="s">
        <v>2581</v>
      </c>
      <c r="I296" s="12" t="s">
        <v>2411</v>
      </c>
      <c r="J296" s="12" t="s">
        <v>2582</v>
      </c>
      <c r="K296" s="12" t="s">
        <v>2582</v>
      </c>
      <c r="L296" s="12" t="s">
        <v>40</v>
      </c>
      <c r="M296" s="12" t="n">
        <v>2.32954</v>
      </c>
      <c r="N296" s="12" t="n">
        <v>10.2086</v>
      </c>
      <c r="O296" s="12" t="n">
        <v>2.13167</v>
      </c>
      <c r="P296" s="12" t="n">
        <v>0.0033628</v>
      </c>
      <c r="Q296" s="12" t="n">
        <v>0.0372824</v>
      </c>
      <c r="R296" s="12" t="s">
        <v>41</v>
      </c>
      <c r="S296" s="12" t="n">
        <f aca="false">M296-N296</f>
        <v>-7.87906</v>
      </c>
      <c r="T296" s="12" t="s">
        <v>2583</v>
      </c>
      <c r="U296" s="12" t="n">
        <v>87</v>
      </c>
      <c r="V296" s="12" t="n">
        <v>563</v>
      </c>
      <c r="W296" s="13" t="n">
        <v>1E-159</v>
      </c>
      <c r="X296" s="12" t="s">
        <v>43</v>
      </c>
      <c r="Y296" s="14"/>
      <c r="AA296" s="12" t="s">
        <v>2584</v>
      </c>
    </row>
    <row r="297" s="12" customFormat="true" ht="12.85" hidden="false" customHeight="false" outlineLevel="0" collapsed="false">
      <c r="A297" s="12" t="s">
        <v>2585</v>
      </c>
      <c r="B297" s="12" t="s">
        <v>2586</v>
      </c>
      <c r="C297" s="12" t="s">
        <v>33</v>
      </c>
      <c r="D297" s="12" t="s">
        <v>2587</v>
      </c>
      <c r="E297" s="12" t="n">
        <v>1</v>
      </c>
      <c r="F297" s="12" t="s">
        <v>2588</v>
      </c>
      <c r="G297" s="12" t="n">
        <v>2</v>
      </c>
      <c r="H297" s="12" t="s">
        <v>2589</v>
      </c>
      <c r="I297" s="12" t="s">
        <v>183</v>
      </c>
      <c r="J297" s="12" t="s">
        <v>1486</v>
      </c>
      <c r="K297" s="12" t="s">
        <v>1486</v>
      </c>
      <c r="L297" s="12" t="s">
        <v>40</v>
      </c>
      <c r="M297" s="12" t="n">
        <v>1.1369</v>
      </c>
      <c r="N297" s="12" t="n">
        <v>9.06406</v>
      </c>
      <c r="O297" s="12" t="n">
        <v>2.99506</v>
      </c>
      <c r="P297" s="12" t="n">
        <v>0.00198054</v>
      </c>
      <c r="Q297" s="12" t="n">
        <v>0.0262034</v>
      </c>
      <c r="R297" s="12" t="s">
        <v>41</v>
      </c>
      <c r="S297" s="12" t="n">
        <f aca="false">M297-N297</f>
        <v>-7.92716</v>
      </c>
      <c r="T297" s="12" t="s">
        <v>2590</v>
      </c>
      <c r="U297" s="12" t="n">
        <v>48</v>
      </c>
      <c r="V297" s="12" t="n">
        <v>226</v>
      </c>
      <c r="W297" s="13" t="n">
        <v>1E-057</v>
      </c>
      <c r="X297" s="12" t="s">
        <v>2591</v>
      </c>
      <c r="Y297" s="14"/>
      <c r="Z297" s="12" t="s">
        <v>782</v>
      </c>
      <c r="AA297" s="12" t="s">
        <v>2301</v>
      </c>
      <c r="AB297" s="12" t="s">
        <v>468</v>
      </c>
    </row>
    <row r="298" s="12" customFormat="true" ht="12.85" hidden="false" customHeight="false" outlineLevel="0" collapsed="false">
      <c r="A298" s="12" t="s">
        <v>2592</v>
      </c>
      <c r="B298" s="12" t="s">
        <v>2593</v>
      </c>
      <c r="C298" s="12" t="s">
        <v>33</v>
      </c>
      <c r="D298" s="12" t="s">
        <v>2594</v>
      </c>
      <c r="E298" s="12" t="n">
        <v>1</v>
      </c>
      <c r="F298" s="12" t="s">
        <v>2595</v>
      </c>
      <c r="G298" s="12" t="n">
        <v>2</v>
      </c>
      <c r="H298" s="12" t="s">
        <v>2596</v>
      </c>
      <c r="I298" s="12" t="s">
        <v>183</v>
      </c>
      <c r="J298" s="12" t="s">
        <v>2597</v>
      </c>
      <c r="K298" s="12" t="s">
        <v>2597</v>
      </c>
      <c r="L298" s="12" t="s">
        <v>40</v>
      </c>
      <c r="M298" s="12" t="n">
        <v>2.52549</v>
      </c>
      <c r="N298" s="12" t="n">
        <v>10.53</v>
      </c>
      <c r="O298" s="12" t="n">
        <v>2.05988</v>
      </c>
      <c r="P298" s="12" t="n">
        <v>0.00392043</v>
      </c>
      <c r="Q298" s="12" t="n">
        <v>0.0408596</v>
      </c>
      <c r="R298" s="12" t="s">
        <v>41</v>
      </c>
      <c r="S298" s="12" t="n">
        <f aca="false">M298-N298</f>
        <v>-8.00451</v>
      </c>
      <c r="T298" s="12" t="s">
        <v>2598</v>
      </c>
      <c r="U298" s="12" t="n">
        <v>52</v>
      </c>
      <c r="V298" s="12" t="n">
        <v>262</v>
      </c>
      <c r="W298" s="13" t="n">
        <v>4E-068</v>
      </c>
      <c r="X298" s="12" t="s">
        <v>2599</v>
      </c>
      <c r="Y298" s="14"/>
    </row>
    <row r="299" s="12" customFormat="true" ht="12.85" hidden="false" customHeight="false" outlineLevel="0" collapsed="false">
      <c r="A299" s="12" t="s">
        <v>2600</v>
      </c>
      <c r="B299" s="12" t="s">
        <v>2601</v>
      </c>
      <c r="C299" s="12" t="s">
        <v>33</v>
      </c>
      <c r="D299" s="12" t="s">
        <v>2602</v>
      </c>
      <c r="E299" s="12" t="n">
        <v>1</v>
      </c>
      <c r="F299" s="12" t="s">
        <v>2603</v>
      </c>
      <c r="G299" s="12" t="n">
        <v>2</v>
      </c>
      <c r="H299" s="12" t="s">
        <v>2604</v>
      </c>
      <c r="I299" s="12" t="s">
        <v>183</v>
      </c>
      <c r="J299" s="12" t="s">
        <v>393</v>
      </c>
      <c r="K299" s="12" t="s">
        <v>393</v>
      </c>
      <c r="L299" s="12" t="s">
        <v>40</v>
      </c>
      <c r="M299" s="12" t="n">
        <v>2.08338</v>
      </c>
      <c r="N299" s="12" t="n">
        <v>10.1464</v>
      </c>
      <c r="O299" s="12" t="n">
        <v>2.28397</v>
      </c>
      <c r="P299" s="12" t="n">
        <v>0.00124297</v>
      </c>
      <c r="Q299" s="12" t="n">
        <v>0.0189995</v>
      </c>
      <c r="R299" s="12" t="s">
        <v>41</v>
      </c>
      <c r="S299" s="12" t="n">
        <f aca="false">M299-N299</f>
        <v>-8.06302</v>
      </c>
      <c r="T299" s="12" t="s">
        <v>2605</v>
      </c>
      <c r="U299" s="12" t="n">
        <v>74</v>
      </c>
      <c r="V299" s="12" t="n">
        <v>979</v>
      </c>
      <c r="W299" s="12" t="n">
        <v>0</v>
      </c>
      <c r="X299" s="12" t="s">
        <v>43</v>
      </c>
      <c r="Y299" s="14"/>
    </row>
    <row r="300" s="12" customFormat="true" ht="12.85" hidden="false" customHeight="false" outlineLevel="0" collapsed="false">
      <c r="A300" s="12" t="s">
        <v>2606</v>
      </c>
      <c r="B300" s="12" t="s">
        <v>2607</v>
      </c>
      <c r="C300" s="12" t="s">
        <v>46</v>
      </c>
      <c r="D300" s="12" t="s">
        <v>2608</v>
      </c>
      <c r="E300" s="12" t="n">
        <v>1</v>
      </c>
      <c r="F300" s="12" t="s">
        <v>2609</v>
      </c>
      <c r="G300" s="12" t="n">
        <v>2</v>
      </c>
      <c r="H300" s="12" t="s">
        <v>2610</v>
      </c>
      <c r="I300" s="12" t="s">
        <v>183</v>
      </c>
      <c r="J300" s="12" t="s">
        <v>2611</v>
      </c>
      <c r="K300" s="12" t="s">
        <v>2612</v>
      </c>
      <c r="L300" s="12" t="s">
        <v>40</v>
      </c>
      <c r="M300" s="12" t="n">
        <v>0.99443</v>
      </c>
      <c r="N300" s="12" t="n">
        <v>9.08477</v>
      </c>
      <c r="O300" s="12" t="n">
        <v>3.19151</v>
      </c>
      <c r="P300" s="12" t="n">
        <v>0.000105782</v>
      </c>
      <c r="Q300" s="12" t="n">
        <v>0.00297638</v>
      </c>
      <c r="R300" s="12" t="s">
        <v>41</v>
      </c>
      <c r="S300" s="12" t="n">
        <f aca="false">M300-N300</f>
        <v>-8.09034</v>
      </c>
      <c r="T300" s="12" t="s">
        <v>2613</v>
      </c>
      <c r="U300" s="12" t="n">
        <v>76</v>
      </c>
      <c r="V300" s="12" t="n">
        <v>488</v>
      </c>
      <c r="W300" s="13" t="n">
        <v>1E-136</v>
      </c>
      <c r="X300" s="12" t="s">
        <v>2614</v>
      </c>
      <c r="Y300" s="14"/>
    </row>
    <row r="301" s="12" customFormat="true" ht="12.85" hidden="false" customHeight="false" outlineLevel="0" collapsed="false">
      <c r="A301" s="12" t="s">
        <v>2615</v>
      </c>
      <c r="B301" s="12" t="s">
        <v>2616</v>
      </c>
      <c r="C301" s="12" t="s">
        <v>33</v>
      </c>
      <c r="D301" s="12" t="s">
        <v>2617</v>
      </c>
      <c r="E301" s="12" t="n">
        <v>2</v>
      </c>
      <c r="F301" s="12" t="s">
        <v>2618</v>
      </c>
      <c r="G301" s="12" t="n">
        <v>1</v>
      </c>
      <c r="H301" s="12" t="s">
        <v>2619</v>
      </c>
      <c r="I301" s="12" t="s">
        <v>348</v>
      </c>
      <c r="J301" s="12" t="s">
        <v>183</v>
      </c>
      <c r="K301" s="12" t="s">
        <v>349</v>
      </c>
      <c r="L301" s="12" t="s">
        <v>40</v>
      </c>
      <c r="M301" s="12" t="n">
        <v>3.27256</v>
      </c>
      <c r="N301" s="12" t="n">
        <v>11.4721</v>
      </c>
      <c r="O301" s="12" t="n">
        <v>1.80964</v>
      </c>
      <c r="P301" s="12" t="n">
        <v>0.000667454</v>
      </c>
      <c r="Q301" s="12" t="n">
        <v>0.0120491</v>
      </c>
      <c r="R301" s="12" t="s">
        <v>41</v>
      </c>
      <c r="S301" s="12" t="n">
        <f aca="false">M301-N301</f>
        <v>-8.19954</v>
      </c>
      <c r="T301" s="12" t="s">
        <v>2620</v>
      </c>
      <c r="U301" s="12" t="n">
        <v>61</v>
      </c>
      <c r="V301" s="12" t="n">
        <v>1571</v>
      </c>
      <c r="W301" s="12" t="n">
        <v>0</v>
      </c>
      <c r="X301" s="12" t="s">
        <v>43</v>
      </c>
      <c r="Y301" s="14"/>
      <c r="AA301" s="12" t="s">
        <v>194</v>
      </c>
    </row>
    <row r="302" s="12" customFormat="true" ht="12.85" hidden="false" customHeight="false" outlineLevel="0" collapsed="false">
      <c r="A302" s="12" t="s">
        <v>2621</v>
      </c>
      <c r="B302" s="12" t="s">
        <v>2622</v>
      </c>
      <c r="C302" s="12" t="s">
        <v>33</v>
      </c>
      <c r="D302" s="12" t="s">
        <v>2623</v>
      </c>
      <c r="E302" s="12" t="n">
        <v>1</v>
      </c>
      <c r="F302" s="12" t="s">
        <v>2624</v>
      </c>
      <c r="G302" s="12" t="n">
        <v>2</v>
      </c>
      <c r="H302" s="12" t="s">
        <v>2625</v>
      </c>
      <c r="I302" s="12" t="s">
        <v>183</v>
      </c>
      <c r="J302" s="12" t="s">
        <v>2626</v>
      </c>
      <c r="K302" s="12" t="s">
        <v>2626</v>
      </c>
      <c r="L302" s="12" t="s">
        <v>40</v>
      </c>
      <c r="M302" s="12" t="n">
        <v>0.355588</v>
      </c>
      <c r="N302" s="12" t="n">
        <v>8.66962</v>
      </c>
      <c r="O302" s="12" t="n">
        <v>4.60769</v>
      </c>
      <c r="P302" s="12" t="n">
        <v>0.00234562</v>
      </c>
      <c r="Q302" s="12" t="n">
        <v>0.0292911</v>
      </c>
      <c r="R302" s="12" t="s">
        <v>41</v>
      </c>
      <c r="S302" s="12" t="n">
        <f aca="false">M302-N302</f>
        <v>-8.314032</v>
      </c>
      <c r="T302" s="12" t="s">
        <v>2627</v>
      </c>
      <c r="U302" s="12" t="n">
        <v>70</v>
      </c>
      <c r="V302" s="12" t="n">
        <v>516</v>
      </c>
      <c r="W302" s="13" t="n">
        <v>1E-144</v>
      </c>
      <c r="X302" s="12" t="s">
        <v>2628</v>
      </c>
      <c r="Y302" s="14"/>
    </row>
    <row r="303" s="12" customFormat="true" ht="12.85" hidden="false" customHeight="false" outlineLevel="0" collapsed="false">
      <c r="A303" s="12" t="s">
        <v>2629</v>
      </c>
      <c r="B303" s="12" t="s">
        <v>2630</v>
      </c>
      <c r="C303" s="12" t="s">
        <v>46</v>
      </c>
      <c r="D303" s="12" t="s">
        <v>2631</v>
      </c>
      <c r="E303" s="12" t="n">
        <v>2</v>
      </c>
      <c r="F303" s="12" t="s">
        <v>2632</v>
      </c>
      <c r="G303" s="12" t="n">
        <v>3</v>
      </c>
      <c r="H303" s="12" t="s">
        <v>2633</v>
      </c>
      <c r="I303" s="12" t="s">
        <v>2411</v>
      </c>
      <c r="J303" s="12" t="s">
        <v>2634</v>
      </c>
      <c r="K303" s="12" t="s">
        <v>2634</v>
      </c>
      <c r="L303" s="12" t="s">
        <v>40</v>
      </c>
      <c r="M303" s="12" t="n">
        <v>3.08735</v>
      </c>
      <c r="N303" s="12" t="n">
        <v>11.4116</v>
      </c>
      <c r="O303" s="12" t="n">
        <v>1.88606</v>
      </c>
      <c r="P303" s="12" t="n">
        <v>0.00401495</v>
      </c>
      <c r="Q303" s="12" t="n">
        <v>0.0413817</v>
      </c>
      <c r="R303" s="12" t="s">
        <v>41</v>
      </c>
      <c r="S303" s="12" t="n">
        <f aca="false">M303-N303</f>
        <v>-8.32425</v>
      </c>
      <c r="T303" s="12" t="s">
        <v>2635</v>
      </c>
      <c r="U303" s="12" t="n">
        <v>61</v>
      </c>
      <c r="V303" s="12" t="n">
        <v>896</v>
      </c>
      <c r="W303" s="12" t="n">
        <v>0</v>
      </c>
      <c r="X303" s="12" t="s">
        <v>2331</v>
      </c>
      <c r="Y303" s="14"/>
      <c r="Z303" s="12" t="s">
        <v>141</v>
      </c>
      <c r="AA303" s="12" t="s">
        <v>2301</v>
      </c>
      <c r="AB303" s="12" t="s">
        <v>2332</v>
      </c>
    </row>
    <row r="304" s="12" customFormat="true" ht="12.85" hidden="false" customHeight="false" outlineLevel="0" collapsed="false">
      <c r="A304" s="12" t="s">
        <v>2636</v>
      </c>
      <c r="B304" s="12" t="s">
        <v>2637</v>
      </c>
      <c r="C304" s="12" t="s">
        <v>33</v>
      </c>
      <c r="D304" s="12" t="s">
        <v>2638</v>
      </c>
      <c r="E304" s="12" t="n">
        <v>1</v>
      </c>
      <c r="F304" s="12" t="s">
        <v>2639</v>
      </c>
      <c r="G304" s="12" t="n">
        <v>4</v>
      </c>
      <c r="H304" s="12" t="s">
        <v>2640</v>
      </c>
      <c r="I304" s="12" t="s">
        <v>183</v>
      </c>
      <c r="J304" s="12" t="s">
        <v>2641</v>
      </c>
      <c r="K304" s="12" t="s">
        <v>2641</v>
      </c>
      <c r="L304" s="12" t="s">
        <v>40</v>
      </c>
      <c r="M304" s="12" t="n">
        <v>4.50696</v>
      </c>
      <c r="N304" s="12" t="n">
        <v>12.8373</v>
      </c>
      <c r="O304" s="12" t="n">
        <v>1.51011</v>
      </c>
      <c r="P304" s="12" t="n">
        <v>0.00467906</v>
      </c>
      <c r="Q304" s="12" t="n">
        <v>0.0457464</v>
      </c>
      <c r="R304" s="12" t="s">
        <v>41</v>
      </c>
      <c r="S304" s="12" t="n">
        <f aca="false">M304-N304</f>
        <v>-8.33034</v>
      </c>
      <c r="T304" s="12" t="s">
        <v>2642</v>
      </c>
      <c r="U304" s="12" t="n">
        <v>63</v>
      </c>
      <c r="V304" s="12" t="n">
        <v>659</v>
      </c>
      <c r="W304" s="12" t="n">
        <v>0</v>
      </c>
      <c r="X304" s="12" t="s">
        <v>2643</v>
      </c>
      <c r="Y304" s="14"/>
    </row>
    <row r="305" s="12" customFormat="true" ht="12.85" hidden="false" customHeight="false" outlineLevel="0" collapsed="false">
      <c r="A305" s="12" t="s">
        <v>2644</v>
      </c>
      <c r="B305" s="12" t="s">
        <v>2645</v>
      </c>
      <c r="C305" s="12" t="s">
        <v>33</v>
      </c>
      <c r="D305" s="12" t="s">
        <v>2646</v>
      </c>
      <c r="E305" s="12" t="n">
        <v>3</v>
      </c>
      <c r="F305" s="12" t="s">
        <v>2647</v>
      </c>
      <c r="G305" s="12" t="n">
        <v>3</v>
      </c>
      <c r="H305" s="12" t="s">
        <v>2648</v>
      </c>
      <c r="I305" s="12" t="s">
        <v>2649</v>
      </c>
      <c r="J305" s="12" t="s">
        <v>2650</v>
      </c>
      <c r="K305" s="12" t="s">
        <v>2651</v>
      </c>
      <c r="L305" s="12" t="s">
        <v>40</v>
      </c>
      <c r="M305" s="12" t="n">
        <v>5.38319</v>
      </c>
      <c r="N305" s="12" t="n">
        <v>13.8263</v>
      </c>
      <c r="O305" s="12" t="n">
        <v>1.36088</v>
      </c>
      <c r="P305" s="12" t="n">
        <v>0.000423651</v>
      </c>
      <c r="Q305" s="12" t="n">
        <v>0.00851804</v>
      </c>
      <c r="R305" s="12" t="s">
        <v>41</v>
      </c>
      <c r="S305" s="12" t="n">
        <f aca="false">M305-N305</f>
        <v>-8.44311</v>
      </c>
      <c r="T305" s="12" t="s">
        <v>2652</v>
      </c>
      <c r="U305" s="12" t="n">
        <v>52</v>
      </c>
      <c r="V305" s="12" t="n">
        <v>386</v>
      </c>
      <c r="W305" s="13" t="n">
        <v>1E-104</v>
      </c>
      <c r="X305" s="12" t="s">
        <v>2249</v>
      </c>
      <c r="Y305" s="14"/>
    </row>
    <row r="306" s="12" customFormat="true" ht="12.85" hidden="false" customHeight="false" outlineLevel="0" collapsed="false">
      <c r="A306" s="12" t="s">
        <v>2653</v>
      </c>
      <c r="B306" s="12" t="s">
        <v>2654</v>
      </c>
      <c r="C306" s="12" t="s">
        <v>33</v>
      </c>
      <c r="D306" s="12" t="s">
        <v>2655</v>
      </c>
      <c r="E306" s="12" t="n">
        <v>1</v>
      </c>
      <c r="F306" s="12" t="s">
        <v>2656</v>
      </c>
      <c r="G306" s="12" t="n">
        <v>3</v>
      </c>
      <c r="H306" s="12" t="s">
        <v>2657</v>
      </c>
      <c r="I306" s="12" t="s">
        <v>183</v>
      </c>
      <c r="J306" s="12" t="s">
        <v>2658</v>
      </c>
      <c r="K306" s="12" t="s">
        <v>2658</v>
      </c>
      <c r="L306" s="12" t="s">
        <v>40</v>
      </c>
      <c r="M306" s="12" t="n">
        <v>1.102</v>
      </c>
      <c r="N306" s="12" t="n">
        <v>9.54697</v>
      </c>
      <c r="O306" s="12" t="n">
        <v>3.11492</v>
      </c>
      <c r="P306" s="13" t="n">
        <v>3.27793E-005</v>
      </c>
      <c r="Q306" s="12" t="n">
        <v>0.00118484</v>
      </c>
      <c r="R306" s="12" t="s">
        <v>41</v>
      </c>
      <c r="S306" s="12" t="n">
        <f aca="false">M306-N306</f>
        <v>-8.44497</v>
      </c>
      <c r="T306" s="12" t="s">
        <v>2659</v>
      </c>
      <c r="U306" s="12" t="n">
        <v>85</v>
      </c>
      <c r="V306" s="12" t="n">
        <v>3200</v>
      </c>
      <c r="W306" s="12" t="n">
        <v>0</v>
      </c>
      <c r="X306" s="12" t="s">
        <v>2660</v>
      </c>
      <c r="Y306" s="14"/>
      <c r="AA306" s="12" t="s">
        <v>2367</v>
      </c>
      <c r="AB306" s="12" t="s">
        <v>468</v>
      </c>
    </row>
    <row r="307" s="12" customFormat="true" ht="12.85" hidden="false" customHeight="false" outlineLevel="0" collapsed="false">
      <c r="A307" s="12" t="s">
        <v>2661</v>
      </c>
      <c r="B307" s="12" t="s">
        <v>2662</v>
      </c>
      <c r="C307" s="12" t="s">
        <v>46</v>
      </c>
      <c r="D307" s="12" t="s">
        <v>2663</v>
      </c>
      <c r="E307" s="12" t="n">
        <v>2</v>
      </c>
      <c r="F307" s="12" t="s">
        <v>2664</v>
      </c>
      <c r="G307" s="12" t="n">
        <v>3</v>
      </c>
      <c r="H307" s="12" t="s">
        <v>2665</v>
      </c>
      <c r="I307" s="12" t="s">
        <v>2411</v>
      </c>
      <c r="J307" s="12" t="s">
        <v>2666</v>
      </c>
      <c r="K307" s="12" t="s">
        <v>2666</v>
      </c>
      <c r="L307" s="12" t="s">
        <v>40</v>
      </c>
      <c r="M307" s="12" t="n">
        <v>4.60513</v>
      </c>
      <c r="N307" s="12" t="n">
        <v>13.2568</v>
      </c>
      <c r="O307" s="12" t="n">
        <v>1.52542</v>
      </c>
      <c r="P307" s="12" t="n">
        <v>0.00234415</v>
      </c>
      <c r="Q307" s="12" t="n">
        <v>0.0292911</v>
      </c>
      <c r="R307" s="12" t="s">
        <v>41</v>
      </c>
      <c r="S307" s="12" t="n">
        <f aca="false">M307-N307</f>
        <v>-8.65167</v>
      </c>
      <c r="T307" s="12" t="s">
        <v>2667</v>
      </c>
      <c r="U307" s="12" t="n">
        <v>55</v>
      </c>
      <c r="V307" s="12" t="n">
        <v>314</v>
      </c>
      <c r="W307" s="13" t="n">
        <v>9E-084</v>
      </c>
      <c r="X307" s="12" t="s">
        <v>2668</v>
      </c>
      <c r="Y307" s="14"/>
    </row>
    <row r="308" s="12" customFormat="true" ht="12.85" hidden="false" customHeight="false" outlineLevel="0" collapsed="false">
      <c r="A308" s="12" t="s">
        <v>2669</v>
      </c>
      <c r="B308" s="12" t="s">
        <v>2670</v>
      </c>
      <c r="C308" s="12" t="s">
        <v>46</v>
      </c>
      <c r="D308" s="12" t="s">
        <v>2671</v>
      </c>
      <c r="E308" s="12" t="n">
        <v>1</v>
      </c>
      <c r="F308" s="12" t="s">
        <v>2672</v>
      </c>
      <c r="G308" s="12" t="n">
        <v>3</v>
      </c>
      <c r="H308" s="12" t="s">
        <v>2673</v>
      </c>
      <c r="I308" s="12" t="s">
        <v>183</v>
      </c>
      <c r="J308" s="12" t="s">
        <v>2674</v>
      </c>
      <c r="K308" s="12" t="s">
        <v>1478</v>
      </c>
      <c r="L308" s="12" t="s">
        <v>40</v>
      </c>
      <c r="M308" s="12" t="n">
        <v>2.33257</v>
      </c>
      <c r="N308" s="12" t="n">
        <v>11.3153</v>
      </c>
      <c r="O308" s="12" t="n">
        <v>2.27828</v>
      </c>
      <c r="P308" s="12" t="n">
        <v>0.000857151</v>
      </c>
      <c r="Q308" s="12" t="n">
        <v>0.0143742</v>
      </c>
      <c r="R308" s="12" t="s">
        <v>41</v>
      </c>
      <c r="S308" s="12" t="n">
        <f aca="false">M308-N308</f>
        <v>-8.98273</v>
      </c>
      <c r="T308" s="12" t="s">
        <v>2675</v>
      </c>
      <c r="U308" s="12" t="n">
        <v>76</v>
      </c>
      <c r="V308" s="12" t="n">
        <v>678</v>
      </c>
      <c r="W308" s="12" t="n">
        <v>0</v>
      </c>
      <c r="X308" s="12" t="s">
        <v>2331</v>
      </c>
      <c r="Y308" s="14"/>
      <c r="Z308" s="12" t="s">
        <v>141</v>
      </c>
      <c r="AA308" s="12" t="s">
        <v>2301</v>
      </c>
      <c r="AB308" s="12" t="s">
        <v>2332</v>
      </c>
    </row>
    <row r="309" s="12" customFormat="true" ht="12.85" hidden="false" customHeight="false" outlineLevel="0" collapsed="false">
      <c r="A309" s="12" t="s">
        <v>2676</v>
      </c>
      <c r="B309" s="12" t="s">
        <v>2677</v>
      </c>
      <c r="C309" s="12" t="s">
        <v>33</v>
      </c>
      <c r="D309" s="12" t="s">
        <v>2678</v>
      </c>
      <c r="E309" s="12" t="n">
        <v>1</v>
      </c>
      <c r="F309" s="12" t="s">
        <v>2679</v>
      </c>
      <c r="G309" s="12" t="n">
        <v>3</v>
      </c>
      <c r="H309" s="12" t="s">
        <v>2680</v>
      </c>
      <c r="I309" s="12" t="s">
        <v>183</v>
      </c>
      <c r="J309" s="12" t="s">
        <v>2681</v>
      </c>
      <c r="K309" s="12" t="s">
        <v>2681</v>
      </c>
      <c r="L309" s="12" t="s">
        <v>40</v>
      </c>
      <c r="M309" s="12" t="n">
        <v>2.90903</v>
      </c>
      <c r="N309" s="12" t="n">
        <v>11.9605</v>
      </c>
      <c r="O309" s="12" t="n">
        <v>2.03967</v>
      </c>
      <c r="P309" s="12" t="n">
        <v>0.00233878</v>
      </c>
      <c r="Q309" s="12" t="n">
        <v>0.0292833</v>
      </c>
      <c r="R309" s="12" t="s">
        <v>41</v>
      </c>
      <c r="S309" s="12" t="n">
        <f aca="false">M309-N309</f>
        <v>-9.05147</v>
      </c>
      <c r="T309" s="12" t="s">
        <v>158</v>
      </c>
      <c r="U309" s="12" t="n">
        <v>85</v>
      </c>
      <c r="V309" s="12" t="n">
        <v>766</v>
      </c>
      <c r="W309" s="12" t="n">
        <v>0</v>
      </c>
      <c r="X309" s="12" t="s">
        <v>159</v>
      </c>
      <c r="Y309" s="14" t="s">
        <v>160</v>
      </c>
      <c r="Z309" s="12" t="s">
        <v>2576</v>
      </c>
      <c r="AA309" s="12" t="s">
        <v>365</v>
      </c>
      <c r="AB309" s="12" t="s">
        <v>2539</v>
      </c>
    </row>
    <row r="310" s="12" customFormat="true" ht="12.85" hidden="false" customHeight="false" outlineLevel="0" collapsed="false">
      <c r="A310" s="12" t="s">
        <v>2682</v>
      </c>
      <c r="B310" s="12" t="s">
        <v>2683</v>
      </c>
      <c r="C310" s="12" t="s">
        <v>33</v>
      </c>
      <c r="D310" s="12" t="s">
        <v>2684</v>
      </c>
      <c r="E310" s="12" t="n">
        <v>1</v>
      </c>
      <c r="F310" s="12" t="s">
        <v>2685</v>
      </c>
      <c r="G310" s="12" t="n">
        <v>2</v>
      </c>
      <c r="H310" s="12" t="s">
        <v>2686</v>
      </c>
      <c r="I310" s="12" t="s">
        <v>183</v>
      </c>
      <c r="J310" s="12" t="s">
        <v>2687</v>
      </c>
      <c r="K310" s="12" t="s">
        <v>2191</v>
      </c>
      <c r="L310" s="12" t="s">
        <v>40</v>
      </c>
      <c r="M310" s="12" t="n">
        <v>2.40637</v>
      </c>
      <c r="N310" s="12" t="n">
        <v>11.4915</v>
      </c>
      <c r="O310" s="12" t="n">
        <v>2.25564</v>
      </c>
      <c r="P310" s="12" t="n">
        <v>0.00215562</v>
      </c>
      <c r="Q310" s="12" t="n">
        <v>0.0276118</v>
      </c>
      <c r="R310" s="12" t="s">
        <v>41</v>
      </c>
      <c r="S310" s="12" t="n">
        <f aca="false">M310-N310</f>
        <v>-9.08513</v>
      </c>
      <c r="T310" s="12" t="s">
        <v>2688</v>
      </c>
      <c r="U310" s="12" t="n">
        <v>93</v>
      </c>
      <c r="V310" s="12" t="n">
        <v>512</v>
      </c>
      <c r="W310" s="13" t="n">
        <v>1E-143</v>
      </c>
      <c r="X310" s="12" t="s">
        <v>1255</v>
      </c>
      <c r="Y310" s="14"/>
      <c r="AA310" s="12" t="s">
        <v>365</v>
      </c>
      <c r="AB310" s="12" t="s">
        <v>1256</v>
      </c>
    </row>
    <row r="311" s="12" customFormat="true" ht="12.85" hidden="false" customHeight="false" outlineLevel="0" collapsed="false">
      <c r="A311" s="12" t="s">
        <v>2689</v>
      </c>
      <c r="B311" s="12" t="s">
        <v>2690</v>
      </c>
      <c r="C311" s="12" t="s">
        <v>33</v>
      </c>
      <c r="D311" s="12" t="s">
        <v>2691</v>
      </c>
      <c r="E311" s="12" t="n">
        <v>1</v>
      </c>
      <c r="F311" s="12" t="s">
        <v>2692</v>
      </c>
      <c r="G311" s="12" t="n">
        <v>2</v>
      </c>
      <c r="H311" s="12" t="s">
        <v>2693</v>
      </c>
      <c r="I311" s="12" t="s">
        <v>183</v>
      </c>
      <c r="J311" s="12" t="s">
        <v>2229</v>
      </c>
      <c r="K311" s="12" t="s">
        <v>2229</v>
      </c>
      <c r="L311" s="12" t="s">
        <v>40</v>
      </c>
      <c r="M311" s="12" t="n">
        <v>1.79456</v>
      </c>
      <c r="N311" s="12" t="n">
        <v>11.1722</v>
      </c>
      <c r="O311" s="12" t="n">
        <v>2.63822</v>
      </c>
      <c r="P311" s="13" t="n">
        <v>9.38964E-005</v>
      </c>
      <c r="Q311" s="12" t="n">
        <v>0.00273775</v>
      </c>
      <c r="R311" s="12" t="s">
        <v>41</v>
      </c>
      <c r="S311" s="12" t="n">
        <f aca="false">M311-N311</f>
        <v>-9.37764</v>
      </c>
      <c r="T311" s="12" t="s">
        <v>2694</v>
      </c>
      <c r="U311" s="12" t="n">
        <v>57</v>
      </c>
      <c r="V311" s="12" t="n">
        <v>1010</v>
      </c>
      <c r="W311" s="12" t="n">
        <v>0</v>
      </c>
      <c r="X311" s="12" t="s">
        <v>43</v>
      </c>
      <c r="Y311" s="14"/>
      <c r="Z311" s="12" t="s">
        <v>2576</v>
      </c>
      <c r="AA311" s="12" t="s">
        <v>365</v>
      </c>
      <c r="AB311" s="12" t="s">
        <v>2539</v>
      </c>
    </row>
    <row r="312" s="12" customFormat="true" ht="12.85" hidden="false" customHeight="false" outlineLevel="0" collapsed="false">
      <c r="A312" s="12" t="s">
        <v>2695</v>
      </c>
      <c r="B312" s="12" t="s">
        <v>2696</v>
      </c>
      <c r="C312" s="12" t="s">
        <v>46</v>
      </c>
      <c r="D312" s="12" t="s">
        <v>2697</v>
      </c>
      <c r="E312" s="12" t="n">
        <v>2</v>
      </c>
      <c r="F312" s="12" t="s">
        <v>2698</v>
      </c>
      <c r="G312" s="12" t="n">
        <v>2</v>
      </c>
      <c r="H312" s="12" t="s">
        <v>2699</v>
      </c>
      <c r="I312" s="12" t="s">
        <v>2411</v>
      </c>
      <c r="J312" s="12" t="s">
        <v>2700</v>
      </c>
      <c r="K312" s="12" t="s">
        <v>2700</v>
      </c>
      <c r="L312" s="12" t="s">
        <v>40</v>
      </c>
      <c r="M312" s="12" t="n">
        <v>1.57306</v>
      </c>
      <c r="N312" s="12" t="n">
        <v>10.9581</v>
      </c>
      <c r="O312" s="12" t="n">
        <v>2.80035</v>
      </c>
      <c r="P312" s="12" t="n">
        <v>0.00131224</v>
      </c>
      <c r="Q312" s="12" t="n">
        <v>0.0196959</v>
      </c>
      <c r="R312" s="12" t="s">
        <v>41</v>
      </c>
      <c r="S312" s="12" t="n">
        <f aca="false">M312-N312</f>
        <v>-9.38504</v>
      </c>
      <c r="T312" s="12" t="s">
        <v>2701</v>
      </c>
      <c r="U312" s="12" t="n">
        <v>92</v>
      </c>
      <c r="V312" s="12" t="n">
        <v>197</v>
      </c>
      <c r="W312" s="13" t="n">
        <v>2E-049</v>
      </c>
      <c r="X312" s="12" t="s">
        <v>2702</v>
      </c>
      <c r="Y312" s="14"/>
    </row>
    <row r="313" s="12" customFormat="true" ht="12.85" hidden="false" customHeight="false" outlineLevel="0" collapsed="false">
      <c r="A313" s="12" t="s">
        <v>2703</v>
      </c>
      <c r="B313" s="12" t="s">
        <v>2704</v>
      </c>
      <c r="C313" s="12" t="s">
        <v>33</v>
      </c>
      <c r="D313" s="12" t="s">
        <v>2705</v>
      </c>
      <c r="E313" s="12" t="n">
        <v>1</v>
      </c>
      <c r="F313" s="12" t="s">
        <v>2706</v>
      </c>
      <c r="G313" s="12" t="n">
        <v>1</v>
      </c>
      <c r="H313" s="12" t="s">
        <v>2707</v>
      </c>
      <c r="I313" s="12" t="s">
        <v>183</v>
      </c>
      <c r="J313" s="12" t="s">
        <v>611</v>
      </c>
      <c r="K313" s="12" t="s">
        <v>611</v>
      </c>
      <c r="L313" s="12" t="s">
        <v>40</v>
      </c>
      <c r="M313" s="12" t="n">
        <v>0.332992</v>
      </c>
      <c r="N313" s="12" t="n">
        <v>9.72061</v>
      </c>
      <c r="O313" s="12" t="n">
        <v>4.86749</v>
      </c>
      <c r="P313" s="12" t="n">
        <v>0.00164115</v>
      </c>
      <c r="Q313" s="12" t="n">
        <v>0.022938</v>
      </c>
      <c r="R313" s="12" t="s">
        <v>41</v>
      </c>
      <c r="S313" s="12" t="n">
        <f aca="false">M313-N313</f>
        <v>-9.387618</v>
      </c>
      <c r="T313" s="12" t="s">
        <v>2708</v>
      </c>
      <c r="U313" s="12" t="n">
        <v>60</v>
      </c>
      <c r="V313" s="12" t="n">
        <v>160</v>
      </c>
      <c r="W313" s="13" t="n">
        <v>9E-038</v>
      </c>
      <c r="X313" s="12" t="s">
        <v>43</v>
      </c>
      <c r="Y313" s="14"/>
    </row>
    <row r="314" s="12" customFormat="true" ht="12.85" hidden="false" customHeight="false" outlineLevel="0" collapsed="false">
      <c r="A314" s="12" t="s">
        <v>2709</v>
      </c>
      <c r="B314" s="12" t="s">
        <v>2710</v>
      </c>
      <c r="C314" s="12" t="s">
        <v>33</v>
      </c>
      <c r="D314" s="12" t="s">
        <v>2711</v>
      </c>
      <c r="E314" s="12" t="n">
        <v>1</v>
      </c>
      <c r="F314" s="12" t="s">
        <v>2712</v>
      </c>
      <c r="G314" s="12" t="n">
        <v>1</v>
      </c>
      <c r="H314" s="12" t="s">
        <v>2713</v>
      </c>
      <c r="I314" s="12" t="s">
        <v>183</v>
      </c>
      <c r="J314" s="12" t="s">
        <v>2714</v>
      </c>
      <c r="K314" s="12" t="s">
        <v>2714</v>
      </c>
      <c r="L314" s="12" t="s">
        <v>40</v>
      </c>
      <c r="M314" s="12" t="n">
        <v>0.898044</v>
      </c>
      <c r="N314" s="12" t="n">
        <v>10.29</v>
      </c>
      <c r="O314" s="12" t="n">
        <v>3.51831</v>
      </c>
      <c r="P314" s="12" t="n">
        <v>0.000376049</v>
      </c>
      <c r="Q314" s="12" t="n">
        <v>0.00785553</v>
      </c>
      <c r="R314" s="12" t="s">
        <v>41</v>
      </c>
      <c r="S314" s="12" t="n">
        <f aca="false">M314-N314</f>
        <v>-9.391956</v>
      </c>
      <c r="T314" s="12" t="s">
        <v>2715</v>
      </c>
      <c r="U314" s="12" t="n">
        <v>62</v>
      </c>
      <c r="V314" s="12" t="n">
        <v>331</v>
      </c>
      <c r="W314" s="13" t="n">
        <v>9E-089</v>
      </c>
      <c r="X314" s="12" t="s">
        <v>43</v>
      </c>
      <c r="Y314" s="14"/>
    </row>
    <row r="315" s="12" customFormat="true" ht="12.85" hidden="false" customHeight="false" outlineLevel="0" collapsed="false">
      <c r="A315" s="12" t="s">
        <v>2716</v>
      </c>
      <c r="B315" s="12" t="s">
        <v>2717</v>
      </c>
      <c r="C315" s="12" t="s">
        <v>33</v>
      </c>
      <c r="D315" s="12" t="s">
        <v>2718</v>
      </c>
      <c r="E315" s="12" t="n">
        <v>1</v>
      </c>
      <c r="F315" s="12" t="s">
        <v>2719</v>
      </c>
      <c r="G315" s="12" t="n">
        <v>2</v>
      </c>
      <c r="H315" s="12" t="s">
        <v>2720</v>
      </c>
      <c r="I315" s="12" t="s">
        <v>183</v>
      </c>
      <c r="J315" s="12" t="s">
        <v>175</v>
      </c>
      <c r="K315" s="12" t="s">
        <v>175</v>
      </c>
      <c r="L315" s="12" t="s">
        <v>40</v>
      </c>
      <c r="M315" s="12" t="n">
        <v>0.687027</v>
      </c>
      <c r="N315" s="12" t="n">
        <v>10.0904</v>
      </c>
      <c r="O315" s="12" t="n">
        <v>3.87648</v>
      </c>
      <c r="P315" s="13" t="n">
        <v>2.74632E-005</v>
      </c>
      <c r="Q315" s="12" t="n">
        <v>0.00102803</v>
      </c>
      <c r="R315" s="12" t="s">
        <v>41</v>
      </c>
      <c r="S315" s="12" t="n">
        <f aca="false">M315-N315</f>
        <v>-9.403373</v>
      </c>
      <c r="Y315" s="14"/>
    </row>
    <row r="316" s="12" customFormat="true" ht="12.85" hidden="false" customHeight="false" outlineLevel="0" collapsed="false">
      <c r="A316" s="12" t="s">
        <v>2721</v>
      </c>
      <c r="B316" s="12" t="s">
        <v>2722</v>
      </c>
      <c r="C316" s="12" t="s">
        <v>33</v>
      </c>
      <c r="D316" s="12" t="s">
        <v>2723</v>
      </c>
      <c r="E316" s="12" t="n">
        <v>1</v>
      </c>
      <c r="F316" s="12" t="s">
        <v>2724</v>
      </c>
      <c r="G316" s="12" t="n">
        <v>2</v>
      </c>
      <c r="H316" s="12" t="s">
        <v>2725</v>
      </c>
      <c r="I316" s="12" t="s">
        <v>183</v>
      </c>
      <c r="J316" s="12" t="s">
        <v>2626</v>
      </c>
      <c r="K316" s="12" t="s">
        <v>2626</v>
      </c>
      <c r="L316" s="12" t="s">
        <v>40</v>
      </c>
      <c r="M316" s="12" t="n">
        <v>4.09791</v>
      </c>
      <c r="N316" s="12" t="n">
        <v>13.6903</v>
      </c>
      <c r="O316" s="12" t="n">
        <v>1.7402</v>
      </c>
      <c r="P316" s="12" t="n">
        <v>0.00369475</v>
      </c>
      <c r="Q316" s="12" t="n">
        <v>0.0393824</v>
      </c>
      <c r="R316" s="12" t="s">
        <v>41</v>
      </c>
      <c r="S316" s="12" t="n">
        <f aca="false">M316-N316</f>
        <v>-9.59239</v>
      </c>
      <c r="T316" s="12" t="s">
        <v>2726</v>
      </c>
      <c r="U316" s="12" t="n">
        <v>65</v>
      </c>
      <c r="V316" s="12" t="n">
        <v>645</v>
      </c>
      <c r="W316" s="12" t="n">
        <v>0</v>
      </c>
      <c r="X316" s="12" t="s">
        <v>2331</v>
      </c>
      <c r="Y316" s="14"/>
      <c r="Z316" s="12" t="s">
        <v>141</v>
      </c>
      <c r="AA316" s="12" t="s">
        <v>2301</v>
      </c>
      <c r="AB316" s="12" t="s">
        <v>2332</v>
      </c>
    </row>
    <row r="317" s="12" customFormat="true" ht="12.85" hidden="false" customHeight="false" outlineLevel="0" collapsed="false">
      <c r="A317" s="12" t="s">
        <v>2727</v>
      </c>
      <c r="B317" s="12" t="s">
        <v>2728</v>
      </c>
      <c r="C317" s="12" t="s">
        <v>33</v>
      </c>
      <c r="D317" s="12" t="s">
        <v>2729</v>
      </c>
      <c r="E317" s="12" t="n">
        <v>2</v>
      </c>
      <c r="F317" s="12" t="s">
        <v>2730</v>
      </c>
      <c r="G317" s="12" t="n">
        <v>2</v>
      </c>
      <c r="H317" s="12" t="s">
        <v>2731</v>
      </c>
      <c r="I317" s="12" t="s">
        <v>2275</v>
      </c>
      <c r="J317" s="12" t="s">
        <v>2732</v>
      </c>
      <c r="K317" s="12" t="s">
        <v>2733</v>
      </c>
      <c r="L317" s="12" t="s">
        <v>40</v>
      </c>
      <c r="M317" s="12" t="n">
        <v>4.06934</v>
      </c>
      <c r="N317" s="12" t="n">
        <v>13.9123</v>
      </c>
      <c r="O317" s="12" t="n">
        <v>1.77349</v>
      </c>
      <c r="P317" s="13" t="n">
        <v>9.86652E-006</v>
      </c>
      <c r="Q317" s="12" t="n">
        <v>0.000455607</v>
      </c>
      <c r="R317" s="12" t="s">
        <v>41</v>
      </c>
      <c r="S317" s="12" t="n">
        <f aca="false">M317-N317</f>
        <v>-9.84296</v>
      </c>
      <c r="T317" s="12" t="s">
        <v>2734</v>
      </c>
      <c r="U317" s="12" t="n">
        <v>64</v>
      </c>
      <c r="V317" s="12" t="n">
        <v>1139</v>
      </c>
      <c r="W317" s="12" t="n">
        <v>0</v>
      </c>
      <c r="X317" s="12" t="s">
        <v>2735</v>
      </c>
      <c r="Y317" s="14"/>
    </row>
    <row r="318" s="12" customFormat="true" ht="12.85" hidden="false" customHeight="false" outlineLevel="0" collapsed="false">
      <c r="A318" s="12" t="s">
        <v>2736</v>
      </c>
      <c r="B318" s="12" t="s">
        <v>2737</v>
      </c>
      <c r="C318" s="12" t="s">
        <v>33</v>
      </c>
      <c r="D318" s="12" t="s">
        <v>2738</v>
      </c>
      <c r="E318" s="12" t="n">
        <v>1</v>
      </c>
      <c r="F318" s="12" t="s">
        <v>2739</v>
      </c>
      <c r="G318" s="12" t="n">
        <v>2</v>
      </c>
      <c r="H318" s="12" t="s">
        <v>2740</v>
      </c>
      <c r="I318" s="12" t="s">
        <v>183</v>
      </c>
      <c r="J318" s="12" t="s">
        <v>453</v>
      </c>
      <c r="K318" s="12" t="s">
        <v>453</v>
      </c>
      <c r="L318" s="12" t="s">
        <v>40</v>
      </c>
      <c r="M318" s="12" t="n">
        <v>2.85166</v>
      </c>
      <c r="N318" s="12" t="n">
        <v>12.8127</v>
      </c>
      <c r="O318" s="12" t="n">
        <v>2.16771</v>
      </c>
      <c r="P318" s="12" t="n">
        <v>0.00386844</v>
      </c>
      <c r="Q318" s="12" t="n">
        <v>0.0404927</v>
      </c>
      <c r="R318" s="12" t="s">
        <v>41</v>
      </c>
      <c r="S318" s="12" t="n">
        <f aca="false">M318-N318</f>
        <v>-9.96104</v>
      </c>
      <c r="Y318" s="14"/>
    </row>
    <row r="319" s="12" customFormat="true" ht="12.85" hidden="false" customHeight="false" outlineLevel="0" collapsed="false">
      <c r="A319" s="12" t="s">
        <v>2741</v>
      </c>
      <c r="B319" s="12" t="s">
        <v>2742</v>
      </c>
      <c r="C319" s="12" t="s">
        <v>46</v>
      </c>
      <c r="D319" s="12" t="s">
        <v>2743</v>
      </c>
      <c r="E319" s="12" t="n">
        <v>1</v>
      </c>
      <c r="F319" s="12" t="s">
        <v>2744</v>
      </c>
      <c r="G319" s="12" t="n">
        <v>4</v>
      </c>
      <c r="H319" s="12" t="s">
        <v>2745</v>
      </c>
      <c r="I319" s="12" t="s">
        <v>183</v>
      </c>
      <c r="J319" s="12" t="s">
        <v>2746</v>
      </c>
      <c r="K319" s="12" t="s">
        <v>2747</v>
      </c>
      <c r="L319" s="12" t="s">
        <v>40</v>
      </c>
      <c r="M319" s="12" t="n">
        <v>1.96698</v>
      </c>
      <c r="N319" s="12" t="n">
        <v>12.0015</v>
      </c>
      <c r="O319" s="12" t="n">
        <v>2.60915</v>
      </c>
      <c r="P319" s="12" t="n">
        <v>0.000418171</v>
      </c>
      <c r="Q319" s="12" t="n">
        <v>0.00845776</v>
      </c>
      <c r="R319" s="12" t="s">
        <v>41</v>
      </c>
      <c r="S319" s="12" t="n">
        <f aca="false">M319-N319</f>
        <v>-10.03452</v>
      </c>
      <c r="T319" s="12" t="s">
        <v>2748</v>
      </c>
      <c r="U319" s="12" t="n">
        <v>80</v>
      </c>
      <c r="V319" s="12" t="n">
        <v>444</v>
      </c>
      <c r="W319" s="13" t="n">
        <v>1E-123</v>
      </c>
      <c r="X319" s="12" t="s">
        <v>43</v>
      </c>
      <c r="Y319" s="14"/>
      <c r="Z319" s="12" t="s">
        <v>141</v>
      </c>
      <c r="AA319" s="12" t="s">
        <v>2019</v>
      </c>
      <c r="AB319" s="12" t="s">
        <v>2020</v>
      </c>
    </row>
    <row r="320" s="12" customFormat="true" ht="12.85" hidden="false" customHeight="false" outlineLevel="0" collapsed="false">
      <c r="A320" s="12" t="s">
        <v>2749</v>
      </c>
      <c r="B320" s="12" t="s">
        <v>2750</v>
      </c>
      <c r="C320" s="12" t="s">
        <v>33</v>
      </c>
      <c r="D320" s="12" t="s">
        <v>2751</v>
      </c>
      <c r="E320" s="12" t="n">
        <v>1</v>
      </c>
      <c r="F320" s="12" t="s">
        <v>2752</v>
      </c>
      <c r="G320" s="12" t="n">
        <v>2</v>
      </c>
      <c r="H320" s="12" t="s">
        <v>2753</v>
      </c>
      <c r="I320" s="12" t="s">
        <v>1960</v>
      </c>
      <c r="J320" s="12" t="s">
        <v>290</v>
      </c>
      <c r="K320" s="12" t="s">
        <v>2754</v>
      </c>
      <c r="L320" s="12" t="s">
        <v>40</v>
      </c>
      <c r="M320" s="12" t="n">
        <v>2.83251</v>
      </c>
      <c r="N320" s="12" t="n">
        <v>12.8999</v>
      </c>
      <c r="O320" s="12" t="n">
        <v>2.1872</v>
      </c>
      <c r="P320" s="13" t="n">
        <v>3.52262E-005</v>
      </c>
      <c r="Q320" s="12" t="n">
        <v>0.00126148</v>
      </c>
      <c r="R320" s="12" t="s">
        <v>41</v>
      </c>
      <c r="S320" s="12" t="n">
        <f aca="false">M320-N320</f>
        <v>-10.06739</v>
      </c>
      <c r="T320" s="12" t="s">
        <v>2755</v>
      </c>
      <c r="U320" s="12" t="n">
        <v>73</v>
      </c>
      <c r="V320" s="12" t="n">
        <v>607</v>
      </c>
      <c r="W320" s="13" t="n">
        <v>1E-171</v>
      </c>
      <c r="X320" s="12" t="s">
        <v>2756</v>
      </c>
      <c r="Y320" s="14"/>
      <c r="AA320" s="12" t="s">
        <v>365</v>
      </c>
      <c r="AB320" s="12" t="s">
        <v>1256</v>
      </c>
    </row>
    <row r="321" s="12" customFormat="true" ht="12.85" hidden="false" customHeight="false" outlineLevel="0" collapsed="false">
      <c r="A321" s="12" t="s">
        <v>2757</v>
      </c>
      <c r="B321" s="12" t="s">
        <v>2758</v>
      </c>
      <c r="C321" s="12" t="s">
        <v>33</v>
      </c>
      <c r="D321" s="12" t="s">
        <v>2759</v>
      </c>
      <c r="E321" s="12" t="n">
        <v>1</v>
      </c>
      <c r="F321" s="12" t="s">
        <v>2760</v>
      </c>
      <c r="G321" s="12" t="n">
        <v>2</v>
      </c>
      <c r="H321" s="12" t="s">
        <v>2761</v>
      </c>
      <c r="I321" s="12" t="s">
        <v>183</v>
      </c>
      <c r="J321" s="12" t="s">
        <v>2762</v>
      </c>
      <c r="K321" s="12" t="s">
        <v>2762</v>
      </c>
      <c r="L321" s="12" t="s">
        <v>40</v>
      </c>
      <c r="M321" s="12" t="n">
        <v>0.49939</v>
      </c>
      <c r="N321" s="12" t="n">
        <v>10.6346</v>
      </c>
      <c r="O321" s="12" t="n">
        <v>4.41246</v>
      </c>
      <c r="P321" s="13" t="n">
        <v>1.22701E-005</v>
      </c>
      <c r="Q321" s="12" t="n">
        <v>0.000531024</v>
      </c>
      <c r="R321" s="12" t="s">
        <v>41</v>
      </c>
      <c r="S321" s="12" t="n">
        <f aca="false">M321-N321</f>
        <v>-10.13521</v>
      </c>
      <c r="T321" s="12" t="s">
        <v>2763</v>
      </c>
      <c r="U321" s="12" t="n">
        <v>34</v>
      </c>
      <c r="V321" s="12" t="n">
        <v>120</v>
      </c>
      <c r="W321" s="13" t="n">
        <v>1E-025</v>
      </c>
      <c r="X321" s="12" t="s">
        <v>43</v>
      </c>
      <c r="Y321" s="14"/>
    </row>
    <row r="322" s="12" customFormat="true" ht="12.85" hidden="false" customHeight="false" outlineLevel="0" collapsed="false">
      <c r="A322" s="12" t="s">
        <v>2764</v>
      </c>
      <c r="B322" s="12" t="s">
        <v>2765</v>
      </c>
      <c r="C322" s="12" t="s">
        <v>33</v>
      </c>
      <c r="D322" s="12" t="s">
        <v>2766</v>
      </c>
      <c r="E322" s="12" t="n">
        <v>1</v>
      </c>
      <c r="F322" s="12" t="s">
        <v>2767</v>
      </c>
      <c r="G322" s="12" t="n">
        <v>2</v>
      </c>
      <c r="H322" s="12" t="s">
        <v>2768</v>
      </c>
      <c r="I322" s="12" t="s">
        <v>183</v>
      </c>
      <c r="J322" s="12" t="s">
        <v>2229</v>
      </c>
      <c r="K322" s="12" t="s">
        <v>2229</v>
      </c>
      <c r="L322" s="12" t="s">
        <v>40</v>
      </c>
      <c r="M322" s="12" t="n">
        <v>1.79575</v>
      </c>
      <c r="N322" s="12" t="n">
        <v>11.9423</v>
      </c>
      <c r="O322" s="12" t="n">
        <v>2.73343</v>
      </c>
      <c r="P322" s="12" t="n">
        <v>0.001498</v>
      </c>
      <c r="Q322" s="12" t="n">
        <v>0.0215941</v>
      </c>
      <c r="R322" s="12" t="s">
        <v>41</v>
      </c>
      <c r="S322" s="12" t="n">
        <f aca="false">M322-N322</f>
        <v>-10.14655</v>
      </c>
      <c r="T322" s="12" t="s">
        <v>2769</v>
      </c>
      <c r="U322" s="12" t="n">
        <v>67</v>
      </c>
      <c r="V322" s="12" t="n">
        <v>439</v>
      </c>
      <c r="W322" s="13" t="n">
        <v>1E-121</v>
      </c>
      <c r="X322" s="12" t="s">
        <v>2293</v>
      </c>
      <c r="Y322" s="14"/>
    </row>
    <row r="323" s="12" customFormat="true" ht="12.85" hidden="false" customHeight="false" outlineLevel="0" collapsed="false">
      <c r="A323" s="12" t="s">
        <v>2770</v>
      </c>
      <c r="B323" s="12" t="s">
        <v>2771</v>
      </c>
      <c r="C323" s="12" t="s">
        <v>33</v>
      </c>
      <c r="D323" s="12" t="s">
        <v>2772</v>
      </c>
      <c r="E323" s="12" t="n">
        <v>1</v>
      </c>
      <c r="F323" s="12" t="s">
        <v>2773</v>
      </c>
      <c r="G323" s="12" t="n">
        <v>2</v>
      </c>
      <c r="H323" s="12" t="s">
        <v>2774</v>
      </c>
      <c r="I323" s="12" t="s">
        <v>183</v>
      </c>
      <c r="J323" s="12" t="s">
        <v>348</v>
      </c>
      <c r="K323" s="12" t="s">
        <v>348</v>
      </c>
      <c r="L323" s="12" t="s">
        <v>40</v>
      </c>
      <c r="M323" s="12" t="n">
        <v>1.95205</v>
      </c>
      <c r="N323" s="12" t="n">
        <v>12.1648</v>
      </c>
      <c r="O323" s="12" t="n">
        <v>2.63965</v>
      </c>
      <c r="P323" s="12" t="n">
        <v>0.00167775</v>
      </c>
      <c r="Q323" s="12" t="n">
        <v>0.0233146</v>
      </c>
      <c r="R323" s="12" t="s">
        <v>41</v>
      </c>
      <c r="S323" s="12" t="n">
        <f aca="false">M323-N323</f>
        <v>-10.21275</v>
      </c>
      <c r="T323" s="12" t="s">
        <v>2775</v>
      </c>
      <c r="U323" s="12" t="n">
        <v>68</v>
      </c>
      <c r="V323" s="12" t="n">
        <v>488</v>
      </c>
      <c r="W323" s="13" t="n">
        <v>1E-136</v>
      </c>
      <c r="X323" s="12" t="s">
        <v>43</v>
      </c>
      <c r="Y323" s="14"/>
    </row>
    <row r="324" s="12" customFormat="true" ht="12.85" hidden="false" customHeight="false" outlineLevel="0" collapsed="false">
      <c r="A324" s="12" t="s">
        <v>2776</v>
      </c>
      <c r="B324" s="12" t="s">
        <v>2777</v>
      </c>
      <c r="C324" s="12" t="s">
        <v>46</v>
      </c>
      <c r="D324" s="12" t="s">
        <v>2778</v>
      </c>
      <c r="E324" s="12" t="n">
        <v>1</v>
      </c>
      <c r="F324" s="12" t="s">
        <v>2779</v>
      </c>
      <c r="G324" s="12" t="n">
        <v>3</v>
      </c>
      <c r="H324" s="12" t="s">
        <v>2780</v>
      </c>
      <c r="I324" s="12" t="s">
        <v>183</v>
      </c>
      <c r="J324" s="12" t="s">
        <v>2781</v>
      </c>
      <c r="K324" s="12" t="s">
        <v>2782</v>
      </c>
      <c r="L324" s="12" t="s">
        <v>40</v>
      </c>
      <c r="M324" s="12" t="n">
        <v>0.525732</v>
      </c>
      <c r="N324" s="12" t="n">
        <v>10.7817</v>
      </c>
      <c r="O324" s="12" t="n">
        <v>4.35811</v>
      </c>
      <c r="P324" s="12" t="n">
        <v>0.00479206</v>
      </c>
      <c r="Q324" s="12" t="n">
        <v>0.0463873</v>
      </c>
      <c r="R324" s="12" t="s">
        <v>41</v>
      </c>
      <c r="S324" s="12" t="n">
        <f aca="false">M324-N324</f>
        <v>-10.255968</v>
      </c>
      <c r="T324" s="12" t="s">
        <v>2783</v>
      </c>
      <c r="U324" s="12" t="n">
        <v>66</v>
      </c>
      <c r="V324" s="12" t="n">
        <v>85.9</v>
      </c>
      <c r="W324" s="13" t="n">
        <v>2E-015</v>
      </c>
      <c r="X324" s="12" t="s">
        <v>43</v>
      </c>
      <c r="Y324" s="14"/>
    </row>
    <row r="325" s="12" customFormat="true" ht="12.85" hidden="false" customHeight="false" outlineLevel="0" collapsed="false">
      <c r="A325" s="12" t="s">
        <v>2784</v>
      </c>
      <c r="B325" s="12" t="s">
        <v>2785</v>
      </c>
      <c r="C325" s="12" t="s">
        <v>33</v>
      </c>
      <c r="D325" s="12" t="s">
        <v>2786</v>
      </c>
      <c r="E325" s="12" t="n">
        <v>1</v>
      </c>
      <c r="F325" s="12" t="s">
        <v>2787</v>
      </c>
      <c r="G325" s="12" t="n">
        <v>2</v>
      </c>
      <c r="H325" s="12" t="s">
        <v>2788</v>
      </c>
      <c r="I325" s="12" t="s">
        <v>183</v>
      </c>
      <c r="J325" s="12" t="s">
        <v>2789</v>
      </c>
      <c r="K325" s="12" t="s">
        <v>2789</v>
      </c>
      <c r="L325" s="12" t="s">
        <v>40</v>
      </c>
      <c r="M325" s="12" t="n">
        <v>3.72467</v>
      </c>
      <c r="N325" s="12" t="n">
        <v>14.1129</v>
      </c>
      <c r="O325" s="12" t="n">
        <v>1.92183</v>
      </c>
      <c r="P325" s="12" t="n">
        <v>0.000421694</v>
      </c>
      <c r="Q325" s="12" t="n">
        <v>0.00849731</v>
      </c>
      <c r="R325" s="12" t="s">
        <v>41</v>
      </c>
      <c r="S325" s="12" t="n">
        <f aca="false">M325-N325</f>
        <v>-10.38823</v>
      </c>
      <c r="T325" s="12" t="s">
        <v>2790</v>
      </c>
      <c r="U325" s="12" t="n">
        <v>34</v>
      </c>
      <c r="V325" s="12" t="n">
        <v>186</v>
      </c>
      <c r="W325" s="13" t="n">
        <v>7E-045</v>
      </c>
      <c r="X325" s="12" t="s">
        <v>2791</v>
      </c>
      <c r="Y325" s="14"/>
      <c r="AA325" s="12" t="s">
        <v>2792</v>
      </c>
      <c r="AB325" s="12" t="s">
        <v>2793</v>
      </c>
    </row>
    <row r="326" s="12" customFormat="true" ht="12.85" hidden="false" customHeight="false" outlineLevel="0" collapsed="false">
      <c r="A326" s="12" t="s">
        <v>2794</v>
      </c>
      <c r="B326" s="12" t="s">
        <v>2795</v>
      </c>
      <c r="C326" s="12" t="s">
        <v>33</v>
      </c>
      <c r="D326" s="12" t="s">
        <v>2796</v>
      </c>
      <c r="E326" s="12" t="n">
        <v>1</v>
      </c>
      <c r="F326" s="12" t="s">
        <v>2797</v>
      </c>
      <c r="G326" s="12" t="n">
        <v>2</v>
      </c>
      <c r="H326" s="12" t="s">
        <v>2798</v>
      </c>
      <c r="I326" s="12" t="s">
        <v>183</v>
      </c>
      <c r="J326" s="12" t="s">
        <v>2799</v>
      </c>
      <c r="K326" s="12" t="s">
        <v>2799</v>
      </c>
      <c r="L326" s="12" t="s">
        <v>40</v>
      </c>
      <c r="M326" s="12" t="n">
        <v>1.72402</v>
      </c>
      <c r="N326" s="12" t="n">
        <v>12.1175</v>
      </c>
      <c r="O326" s="12" t="n">
        <v>2.81325</v>
      </c>
      <c r="P326" s="12" t="n">
        <v>0.00255322</v>
      </c>
      <c r="Q326" s="12" t="n">
        <v>0.0310733</v>
      </c>
      <c r="R326" s="12" t="s">
        <v>41</v>
      </c>
      <c r="S326" s="12" t="n">
        <f aca="false">M326-N326</f>
        <v>-10.39348</v>
      </c>
      <c r="T326" s="12" t="s">
        <v>2800</v>
      </c>
      <c r="U326" s="12" t="n">
        <v>59</v>
      </c>
      <c r="V326" s="12" t="n">
        <v>201</v>
      </c>
      <c r="W326" s="13" t="n">
        <v>6E-050</v>
      </c>
      <c r="X326" s="12" t="s">
        <v>43</v>
      </c>
      <c r="Y326" s="14"/>
    </row>
    <row r="327" s="12" customFormat="true" ht="12.85" hidden="false" customHeight="false" outlineLevel="0" collapsed="false">
      <c r="A327" s="12" t="s">
        <v>2801</v>
      </c>
      <c r="B327" s="12" t="s">
        <v>2802</v>
      </c>
      <c r="C327" s="12" t="s">
        <v>33</v>
      </c>
      <c r="D327" s="12" t="s">
        <v>2803</v>
      </c>
      <c r="E327" s="12" t="n">
        <v>1</v>
      </c>
      <c r="F327" s="12" t="s">
        <v>2804</v>
      </c>
      <c r="G327" s="12" t="n">
        <v>2</v>
      </c>
      <c r="H327" s="12" t="s">
        <v>2805</v>
      </c>
      <c r="I327" s="12" t="s">
        <v>183</v>
      </c>
      <c r="J327" s="12" t="s">
        <v>175</v>
      </c>
      <c r="K327" s="12" t="s">
        <v>175</v>
      </c>
      <c r="L327" s="12" t="s">
        <v>40</v>
      </c>
      <c r="M327" s="12" t="n">
        <v>2.31321</v>
      </c>
      <c r="N327" s="12" t="n">
        <v>12.7302</v>
      </c>
      <c r="O327" s="12" t="n">
        <v>2.46029</v>
      </c>
      <c r="P327" s="12" t="n">
        <v>0.00208536</v>
      </c>
      <c r="Q327" s="12" t="n">
        <v>0.0270145</v>
      </c>
      <c r="R327" s="12" t="s">
        <v>41</v>
      </c>
      <c r="S327" s="12" t="n">
        <f aca="false">M327-N327</f>
        <v>-10.41699</v>
      </c>
      <c r="T327" s="12" t="s">
        <v>2806</v>
      </c>
      <c r="U327" s="12" t="n">
        <v>64</v>
      </c>
      <c r="V327" s="12" t="n">
        <v>510</v>
      </c>
      <c r="W327" s="13" t="n">
        <v>1E-143</v>
      </c>
      <c r="X327" s="12" t="s">
        <v>2807</v>
      </c>
      <c r="Y327" s="14"/>
      <c r="AB327" s="12" t="s">
        <v>2808</v>
      </c>
    </row>
    <row r="328" s="12" customFormat="true" ht="12.85" hidden="false" customHeight="false" outlineLevel="0" collapsed="false">
      <c r="A328" s="12" t="s">
        <v>2809</v>
      </c>
      <c r="B328" s="12" t="s">
        <v>2810</v>
      </c>
      <c r="C328" s="12" t="s">
        <v>33</v>
      </c>
      <c r="D328" s="12" t="s">
        <v>2811</v>
      </c>
      <c r="E328" s="12" t="n">
        <v>1</v>
      </c>
      <c r="F328" s="12" t="s">
        <v>2812</v>
      </c>
      <c r="G328" s="12" t="n">
        <v>2</v>
      </c>
      <c r="H328" s="12" t="s">
        <v>2813</v>
      </c>
      <c r="I328" s="12" t="s">
        <v>184</v>
      </c>
      <c r="J328" s="12" t="s">
        <v>2814</v>
      </c>
      <c r="K328" s="12" t="s">
        <v>2815</v>
      </c>
      <c r="L328" s="12" t="s">
        <v>40</v>
      </c>
      <c r="M328" s="12" t="n">
        <v>3.55172</v>
      </c>
      <c r="N328" s="12" t="n">
        <v>13.9803</v>
      </c>
      <c r="O328" s="12" t="n">
        <v>1.97681</v>
      </c>
      <c r="P328" s="12" t="n">
        <v>0.000577545</v>
      </c>
      <c r="Q328" s="12" t="n">
        <v>0.0107397</v>
      </c>
      <c r="R328" s="12" t="s">
        <v>41</v>
      </c>
      <c r="S328" s="12" t="n">
        <f aca="false">M328-N328</f>
        <v>-10.42858</v>
      </c>
      <c r="T328" s="12" t="s">
        <v>2816</v>
      </c>
      <c r="U328" s="12" t="n">
        <v>66</v>
      </c>
      <c r="V328" s="12" t="n">
        <v>977</v>
      </c>
      <c r="W328" s="12" t="n">
        <v>0</v>
      </c>
      <c r="X328" s="12" t="s">
        <v>2331</v>
      </c>
      <c r="Y328" s="14"/>
      <c r="Z328" s="12" t="s">
        <v>141</v>
      </c>
      <c r="AA328" s="12" t="s">
        <v>2301</v>
      </c>
      <c r="AB328" s="12" t="s">
        <v>2332</v>
      </c>
    </row>
    <row r="329" s="12" customFormat="true" ht="12.85" hidden="false" customHeight="false" outlineLevel="0" collapsed="false">
      <c r="A329" s="12" t="s">
        <v>2817</v>
      </c>
      <c r="B329" s="12" t="s">
        <v>2818</v>
      </c>
      <c r="C329" s="12" t="s">
        <v>33</v>
      </c>
      <c r="D329" s="12" t="s">
        <v>2819</v>
      </c>
      <c r="E329" s="12" t="n">
        <v>1</v>
      </c>
      <c r="F329" s="12" t="s">
        <v>2820</v>
      </c>
      <c r="G329" s="12" t="n">
        <v>2</v>
      </c>
      <c r="H329" s="12" t="s">
        <v>2821</v>
      </c>
      <c r="I329" s="12" t="s">
        <v>183</v>
      </c>
      <c r="J329" s="12" t="s">
        <v>594</v>
      </c>
      <c r="K329" s="12" t="s">
        <v>594</v>
      </c>
      <c r="L329" s="12" t="s">
        <v>40</v>
      </c>
      <c r="M329" s="12" t="n">
        <v>2.39077</v>
      </c>
      <c r="N329" s="12" t="n">
        <v>12.8281</v>
      </c>
      <c r="O329" s="12" t="n">
        <v>2.42376</v>
      </c>
      <c r="P329" s="12" t="n">
        <v>0.00272581</v>
      </c>
      <c r="Q329" s="12" t="n">
        <v>0.0324374</v>
      </c>
      <c r="R329" s="12" t="s">
        <v>41</v>
      </c>
      <c r="S329" s="12" t="n">
        <f aca="false">M329-N329</f>
        <v>-10.43733</v>
      </c>
      <c r="T329" s="12" t="s">
        <v>2822</v>
      </c>
      <c r="U329" s="12" t="n">
        <v>75</v>
      </c>
      <c r="V329" s="12" t="n">
        <v>667</v>
      </c>
      <c r="W329" s="12" t="n">
        <v>0</v>
      </c>
      <c r="X329" s="12" t="s">
        <v>2823</v>
      </c>
      <c r="Y329" s="14"/>
      <c r="AA329" s="12" t="s">
        <v>365</v>
      </c>
      <c r="AB329" s="12" t="s">
        <v>1256</v>
      </c>
    </row>
    <row r="330" s="12" customFormat="true" ht="12.85" hidden="false" customHeight="false" outlineLevel="0" collapsed="false">
      <c r="A330" s="12" t="s">
        <v>2824</v>
      </c>
      <c r="B330" s="12" t="s">
        <v>2825</v>
      </c>
      <c r="C330" s="12" t="s">
        <v>33</v>
      </c>
      <c r="D330" s="12" t="s">
        <v>2826</v>
      </c>
      <c r="E330" s="12" t="n">
        <v>2</v>
      </c>
      <c r="F330" s="12" t="s">
        <v>2827</v>
      </c>
      <c r="G330" s="12" t="n">
        <v>2</v>
      </c>
      <c r="H330" s="12" t="s">
        <v>2828</v>
      </c>
      <c r="I330" s="12" t="s">
        <v>393</v>
      </c>
      <c r="J330" s="12" t="s">
        <v>2829</v>
      </c>
      <c r="K330" s="12" t="s">
        <v>2830</v>
      </c>
      <c r="L330" s="12" t="s">
        <v>40</v>
      </c>
      <c r="M330" s="12" t="n">
        <v>4.6144</v>
      </c>
      <c r="N330" s="12" t="n">
        <v>15.1178</v>
      </c>
      <c r="O330" s="12" t="n">
        <v>1.71203</v>
      </c>
      <c r="P330" s="12" t="n">
        <v>0.00180684</v>
      </c>
      <c r="Q330" s="12" t="n">
        <v>0.024543</v>
      </c>
      <c r="R330" s="12" t="s">
        <v>41</v>
      </c>
      <c r="S330" s="12" t="n">
        <f aca="false">M330-N330</f>
        <v>-10.5034</v>
      </c>
      <c r="T330" s="12" t="s">
        <v>2831</v>
      </c>
      <c r="U330" s="12" t="n">
        <v>68</v>
      </c>
      <c r="V330" s="12" t="n">
        <v>730</v>
      </c>
      <c r="W330" s="12" t="n">
        <v>0</v>
      </c>
      <c r="X330" s="12" t="s">
        <v>43</v>
      </c>
      <c r="Y330" s="14"/>
      <c r="AA330" s="12" t="s">
        <v>475</v>
      </c>
    </row>
    <row r="331" s="12" customFormat="true" ht="12.85" hidden="false" customHeight="false" outlineLevel="0" collapsed="false">
      <c r="A331" s="12" t="s">
        <v>2832</v>
      </c>
      <c r="B331" s="12" t="s">
        <v>2833</v>
      </c>
      <c r="C331" s="12" t="s">
        <v>33</v>
      </c>
      <c r="D331" s="12" t="s">
        <v>2834</v>
      </c>
      <c r="E331" s="12" t="n">
        <v>1</v>
      </c>
      <c r="F331" s="12" t="s">
        <v>2835</v>
      </c>
      <c r="G331" s="12" t="n">
        <v>2</v>
      </c>
      <c r="H331" s="12" t="s">
        <v>2836</v>
      </c>
      <c r="I331" s="12" t="s">
        <v>183</v>
      </c>
      <c r="J331" s="12" t="s">
        <v>1486</v>
      </c>
      <c r="K331" s="12" t="s">
        <v>1486</v>
      </c>
      <c r="L331" s="12" t="s">
        <v>40</v>
      </c>
      <c r="M331" s="12" t="n">
        <v>1.27703</v>
      </c>
      <c r="N331" s="12" t="n">
        <v>11.8685</v>
      </c>
      <c r="O331" s="12" t="n">
        <v>3.21628</v>
      </c>
      <c r="P331" s="12" t="n">
        <v>0.00153766</v>
      </c>
      <c r="Q331" s="12" t="n">
        <v>0.0218956</v>
      </c>
      <c r="R331" s="12" t="s">
        <v>41</v>
      </c>
      <c r="S331" s="12" t="n">
        <f aca="false">M331-N331</f>
        <v>-10.59147</v>
      </c>
      <c r="T331" s="12" t="s">
        <v>2837</v>
      </c>
      <c r="U331" s="12" t="n">
        <v>73</v>
      </c>
      <c r="V331" s="12" t="n">
        <v>363</v>
      </c>
      <c r="W331" s="13" t="n">
        <v>1E-098</v>
      </c>
      <c r="X331" s="12" t="s">
        <v>2838</v>
      </c>
      <c r="Y331" s="14"/>
    </row>
    <row r="332" s="12" customFormat="true" ht="12.85" hidden="false" customHeight="false" outlineLevel="0" collapsed="false">
      <c r="A332" s="12" t="s">
        <v>2839</v>
      </c>
      <c r="B332" s="12" t="s">
        <v>2840</v>
      </c>
      <c r="C332" s="12" t="s">
        <v>33</v>
      </c>
      <c r="D332" s="12" t="s">
        <v>2841</v>
      </c>
      <c r="E332" s="12" t="n">
        <v>2</v>
      </c>
      <c r="F332" s="12" t="s">
        <v>2842</v>
      </c>
      <c r="G332" s="12" t="n">
        <v>1</v>
      </c>
      <c r="H332" s="12" t="s">
        <v>2843</v>
      </c>
      <c r="I332" s="12" t="s">
        <v>2844</v>
      </c>
      <c r="J332" s="12" t="s">
        <v>1401</v>
      </c>
      <c r="K332" s="12" t="s">
        <v>452</v>
      </c>
      <c r="L332" s="12" t="s">
        <v>40</v>
      </c>
      <c r="M332" s="12" t="n">
        <v>4.78782</v>
      </c>
      <c r="N332" s="12" t="n">
        <v>15.4456</v>
      </c>
      <c r="O332" s="12" t="n">
        <v>1.68976</v>
      </c>
      <c r="P332" s="12" t="n">
        <v>0.00151647</v>
      </c>
      <c r="Q332" s="12" t="n">
        <v>0.0216982</v>
      </c>
      <c r="R332" s="12" t="s">
        <v>41</v>
      </c>
      <c r="S332" s="12" t="n">
        <f aca="false">M332-N332</f>
        <v>-10.65778</v>
      </c>
      <c r="T332" s="12" t="s">
        <v>2845</v>
      </c>
      <c r="U332" s="12" t="n">
        <v>80</v>
      </c>
      <c r="V332" s="12" t="n">
        <v>976</v>
      </c>
      <c r="W332" s="12" t="n">
        <v>0</v>
      </c>
      <c r="X332" s="12" t="s">
        <v>2846</v>
      </c>
      <c r="Y332" s="14"/>
      <c r="AA332" s="12" t="s">
        <v>2301</v>
      </c>
      <c r="AB332" s="12" t="s">
        <v>1462</v>
      </c>
    </row>
    <row r="333" s="12" customFormat="true" ht="12.85" hidden="false" customHeight="false" outlineLevel="0" collapsed="false">
      <c r="A333" s="12" t="s">
        <v>2847</v>
      </c>
      <c r="B333" s="12" t="s">
        <v>2848</v>
      </c>
      <c r="C333" s="12" t="s">
        <v>46</v>
      </c>
      <c r="D333" s="12" t="s">
        <v>2849</v>
      </c>
      <c r="E333" s="12" t="n">
        <v>2</v>
      </c>
      <c r="F333" s="12" t="s">
        <v>2850</v>
      </c>
      <c r="G333" s="12" t="n">
        <v>3</v>
      </c>
      <c r="H333" s="12" t="s">
        <v>2851</v>
      </c>
      <c r="I333" s="12" t="s">
        <v>1173</v>
      </c>
      <c r="J333" s="12" t="s">
        <v>2852</v>
      </c>
      <c r="K333" s="12" t="s">
        <v>2853</v>
      </c>
      <c r="L333" s="12" t="s">
        <v>40</v>
      </c>
      <c r="M333" s="12" t="n">
        <v>2.88182</v>
      </c>
      <c r="N333" s="12" t="n">
        <v>13.5666</v>
      </c>
      <c r="O333" s="12" t="n">
        <v>2.23501</v>
      </c>
      <c r="P333" s="13" t="n">
        <v>6.31219E-005</v>
      </c>
      <c r="Q333" s="12" t="n">
        <v>0.00199407</v>
      </c>
      <c r="R333" s="12" t="s">
        <v>41</v>
      </c>
      <c r="S333" s="12" t="n">
        <f aca="false">M333-N333</f>
        <v>-10.68478</v>
      </c>
      <c r="T333" s="12" t="s">
        <v>2854</v>
      </c>
      <c r="U333" s="12" t="n">
        <v>54</v>
      </c>
      <c r="V333" s="12" t="n">
        <v>522</v>
      </c>
      <c r="W333" s="13" t="n">
        <v>1E-146</v>
      </c>
      <c r="X333" s="12" t="s">
        <v>43</v>
      </c>
      <c r="Y333" s="14"/>
    </row>
    <row r="334" s="12" customFormat="true" ht="12.85" hidden="false" customHeight="false" outlineLevel="0" collapsed="false">
      <c r="A334" s="12" t="s">
        <v>2855</v>
      </c>
      <c r="B334" s="12" t="s">
        <v>2856</v>
      </c>
      <c r="C334" s="12" t="s">
        <v>33</v>
      </c>
      <c r="D334" s="12" t="s">
        <v>2857</v>
      </c>
      <c r="E334" s="12" t="n">
        <v>1</v>
      </c>
      <c r="F334" s="12" t="s">
        <v>2858</v>
      </c>
      <c r="G334" s="12" t="n">
        <v>2</v>
      </c>
      <c r="H334" s="12" t="s">
        <v>2859</v>
      </c>
      <c r="I334" s="12" t="s">
        <v>183</v>
      </c>
      <c r="J334" s="12" t="s">
        <v>393</v>
      </c>
      <c r="K334" s="12" t="s">
        <v>393</v>
      </c>
      <c r="L334" s="12" t="s">
        <v>40</v>
      </c>
      <c r="M334" s="12" t="n">
        <v>0.472848</v>
      </c>
      <c r="N334" s="12" t="n">
        <v>11.1618</v>
      </c>
      <c r="O334" s="12" t="n">
        <v>4.56106</v>
      </c>
      <c r="P334" s="12" t="n">
        <v>0.00325326</v>
      </c>
      <c r="Q334" s="12" t="n">
        <v>0.0364449</v>
      </c>
      <c r="R334" s="12" t="s">
        <v>41</v>
      </c>
      <c r="S334" s="12" t="n">
        <f aca="false">M334-N334</f>
        <v>-10.688952</v>
      </c>
      <c r="T334" s="12" t="s">
        <v>2860</v>
      </c>
      <c r="U334" s="12" t="n">
        <v>60</v>
      </c>
      <c r="V334" s="12" t="n">
        <v>201</v>
      </c>
      <c r="W334" s="13" t="n">
        <v>2E-050</v>
      </c>
      <c r="X334" s="12" t="s">
        <v>2861</v>
      </c>
      <c r="Y334" s="14"/>
    </row>
    <row r="335" s="12" customFormat="true" ht="12.85" hidden="false" customHeight="false" outlineLevel="0" collapsed="false">
      <c r="A335" s="12" t="s">
        <v>2862</v>
      </c>
      <c r="B335" s="12" t="s">
        <v>2863</v>
      </c>
      <c r="C335" s="12" t="s">
        <v>33</v>
      </c>
      <c r="D335" s="12" t="s">
        <v>2864</v>
      </c>
      <c r="E335" s="12" t="n">
        <v>1</v>
      </c>
      <c r="F335" s="12" t="s">
        <v>2865</v>
      </c>
      <c r="G335" s="12" t="n">
        <v>2</v>
      </c>
      <c r="H335" s="12" t="s">
        <v>2866</v>
      </c>
      <c r="I335" s="12" t="s">
        <v>183</v>
      </c>
      <c r="J335" s="12" t="s">
        <v>2867</v>
      </c>
      <c r="K335" s="12" t="s">
        <v>2867</v>
      </c>
      <c r="L335" s="12" t="s">
        <v>40</v>
      </c>
      <c r="M335" s="12" t="n">
        <v>2.73656</v>
      </c>
      <c r="N335" s="12" t="n">
        <v>13.6585</v>
      </c>
      <c r="O335" s="12" t="n">
        <v>2.31937</v>
      </c>
      <c r="P335" s="13" t="n">
        <v>1.62323E-005</v>
      </c>
      <c r="Q335" s="12" t="n">
        <v>0.000670016</v>
      </c>
      <c r="R335" s="12" t="s">
        <v>41</v>
      </c>
      <c r="S335" s="12" t="n">
        <f aca="false">M335-N335</f>
        <v>-10.92194</v>
      </c>
      <c r="T335" s="12" t="s">
        <v>2868</v>
      </c>
      <c r="U335" s="12" t="n">
        <v>59</v>
      </c>
      <c r="V335" s="12" t="n">
        <v>614</v>
      </c>
      <c r="W335" s="13" t="n">
        <v>1E-173</v>
      </c>
      <c r="X335" s="12" t="s">
        <v>2869</v>
      </c>
      <c r="Y335" s="14"/>
      <c r="AB335" s="12" t="s">
        <v>1462</v>
      </c>
    </row>
    <row r="336" s="12" customFormat="true" ht="12.85" hidden="false" customHeight="false" outlineLevel="0" collapsed="false">
      <c r="A336" s="12" t="s">
        <v>2870</v>
      </c>
      <c r="B336" s="12" t="s">
        <v>2871</v>
      </c>
      <c r="C336" s="12" t="s">
        <v>33</v>
      </c>
      <c r="D336" s="12" t="s">
        <v>2872</v>
      </c>
      <c r="E336" s="12" t="n">
        <v>1</v>
      </c>
      <c r="F336" s="12" t="s">
        <v>2873</v>
      </c>
      <c r="G336" s="12" t="n">
        <v>3</v>
      </c>
      <c r="H336" s="12" t="s">
        <v>2874</v>
      </c>
      <c r="I336" s="12" t="s">
        <v>649</v>
      </c>
      <c r="J336" s="12" t="s">
        <v>563</v>
      </c>
      <c r="K336" s="12" t="s">
        <v>2875</v>
      </c>
      <c r="L336" s="12" t="s">
        <v>40</v>
      </c>
      <c r="M336" s="12" t="n">
        <v>3.81911</v>
      </c>
      <c r="N336" s="12" t="n">
        <v>14.8303</v>
      </c>
      <c r="O336" s="12" t="n">
        <v>1.95724</v>
      </c>
      <c r="P336" s="12" t="n">
        <v>0.00389577</v>
      </c>
      <c r="Q336" s="12" t="n">
        <v>0.0407125</v>
      </c>
      <c r="R336" s="12" t="s">
        <v>41</v>
      </c>
      <c r="S336" s="12" t="n">
        <f aca="false">M336-N336</f>
        <v>-11.01119</v>
      </c>
      <c r="T336" s="12" t="s">
        <v>2876</v>
      </c>
      <c r="U336" s="12" t="n">
        <v>51</v>
      </c>
      <c r="V336" s="12" t="n">
        <v>596</v>
      </c>
      <c r="W336" s="13" t="n">
        <v>1E-168</v>
      </c>
      <c r="X336" s="12" t="s">
        <v>2877</v>
      </c>
      <c r="Y336" s="14"/>
    </row>
    <row r="337" s="12" customFormat="true" ht="12.85" hidden="false" customHeight="false" outlineLevel="0" collapsed="false">
      <c r="A337" s="12" t="s">
        <v>2878</v>
      </c>
      <c r="B337" s="12" t="s">
        <v>2879</v>
      </c>
      <c r="C337" s="12" t="s">
        <v>46</v>
      </c>
      <c r="D337" s="12" t="s">
        <v>2880</v>
      </c>
      <c r="E337" s="12" t="n">
        <v>3</v>
      </c>
      <c r="F337" s="12" t="s">
        <v>2881</v>
      </c>
      <c r="G337" s="12" t="n">
        <v>2</v>
      </c>
      <c r="H337" s="12" t="s">
        <v>2882</v>
      </c>
      <c r="I337" s="12" t="s">
        <v>2883</v>
      </c>
      <c r="J337" s="12" t="s">
        <v>2884</v>
      </c>
      <c r="K337" s="12" t="s">
        <v>2885</v>
      </c>
      <c r="L337" s="12" t="s">
        <v>40</v>
      </c>
      <c r="M337" s="12" t="n">
        <v>7.2575</v>
      </c>
      <c r="N337" s="12" t="n">
        <v>18.5685</v>
      </c>
      <c r="O337" s="12" t="n">
        <v>1.35531</v>
      </c>
      <c r="P337" s="12" t="n">
        <v>0.000820921</v>
      </c>
      <c r="Q337" s="12" t="n">
        <v>0.0139728</v>
      </c>
      <c r="R337" s="12" t="s">
        <v>41</v>
      </c>
      <c r="S337" s="12" t="n">
        <f aca="false">M337-N337</f>
        <v>-11.311</v>
      </c>
      <c r="T337" s="12" t="s">
        <v>2886</v>
      </c>
      <c r="U337" s="12" t="n">
        <v>66</v>
      </c>
      <c r="V337" s="12" t="n">
        <v>1119</v>
      </c>
      <c r="W337" s="12" t="n">
        <v>0</v>
      </c>
      <c r="X337" s="12" t="s">
        <v>2887</v>
      </c>
      <c r="Y337" s="14"/>
      <c r="AA337" s="12" t="s">
        <v>2888</v>
      </c>
      <c r="AB337" s="12" t="s">
        <v>2889</v>
      </c>
    </row>
    <row r="338" s="12" customFormat="true" ht="12.85" hidden="false" customHeight="false" outlineLevel="0" collapsed="false">
      <c r="A338" s="12" t="s">
        <v>2890</v>
      </c>
      <c r="B338" s="12" t="s">
        <v>2891</v>
      </c>
      <c r="C338" s="12" t="s">
        <v>33</v>
      </c>
      <c r="D338" s="12" t="s">
        <v>2892</v>
      </c>
      <c r="E338" s="12" t="n">
        <v>1</v>
      </c>
      <c r="F338" s="12" t="s">
        <v>2893</v>
      </c>
      <c r="G338" s="12" t="n">
        <v>3</v>
      </c>
      <c r="H338" s="12" t="s">
        <v>2894</v>
      </c>
      <c r="I338" s="12" t="s">
        <v>2895</v>
      </c>
      <c r="J338" s="12" t="s">
        <v>2896</v>
      </c>
      <c r="K338" s="12" t="s">
        <v>2897</v>
      </c>
      <c r="L338" s="12" t="s">
        <v>40</v>
      </c>
      <c r="M338" s="12" t="n">
        <v>5.58439</v>
      </c>
      <c r="N338" s="12" t="n">
        <v>16.8994</v>
      </c>
      <c r="O338" s="12" t="n">
        <v>1.5975</v>
      </c>
      <c r="P338" s="12" t="n">
        <v>0.00499478</v>
      </c>
      <c r="Q338" s="12" t="n">
        <v>0.0474709</v>
      </c>
      <c r="R338" s="12" t="s">
        <v>41</v>
      </c>
      <c r="S338" s="12" t="n">
        <f aca="false">M338-N338</f>
        <v>-11.31501</v>
      </c>
      <c r="T338" s="12" t="s">
        <v>2898</v>
      </c>
      <c r="U338" s="12" t="n">
        <v>68</v>
      </c>
      <c r="V338" s="12" t="n">
        <v>304</v>
      </c>
      <c r="W338" s="13" t="n">
        <v>2E-081</v>
      </c>
      <c r="X338" s="12" t="s">
        <v>43</v>
      </c>
      <c r="Y338" s="14"/>
    </row>
    <row r="339" s="12" customFormat="true" ht="12.85" hidden="false" customHeight="false" outlineLevel="0" collapsed="false">
      <c r="A339" s="12" t="s">
        <v>2899</v>
      </c>
      <c r="B339" s="12" t="s">
        <v>2900</v>
      </c>
      <c r="C339" s="12" t="s">
        <v>33</v>
      </c>
      <c r="D339" s="12" t="s">
        <v>2901</v>
      </c>
      <c r="E339" s="12" t="n">
        <v>1</v>
      </c>
      <c r="F339" s="12" t="s">
        <v>2902</v>
      </c>
      <c r="G339" s="12" t="n">
        <v>2</v>
      </c>
      <c r="H339" s="12" t="s">
        <v>2903</v>
      </c>
      <c r="I339" s="12" t="s">
        <v>183</v>
      </c>
      <c r="J339" s="12" t="s">
        <v>393</v>
      </c>
      <c r="K339" s="12" t="s">
        <v>393</v>
      </c>
      <c r="L339" s="12" t="s">
        <v>40</v>
      </c>
      <c r="M339" s="12" t="n">
        <v>0.255616</v>
      </c>
      <c r="N339" s="12" t="n">
        <v>11.6444</v>
      </c>
      <c r="O339" s="12" t="n">
        <v>5.50952</v>
      </c>
      <c r="P339" s="12" t="n">
        <v>0.000207795</v>
      </c>
      <c r="Q339" s="12" t="n">
        <v>0.00505145</v>
      </c>
      <c r="R339" s="12" t="s">
        <v>41</v>
      </c>
      <c r="S339" s="12" t="n">
        <f aca="false">M339-N339</f>
        <v>-11.388784</v>
      </c>
      <c r="T339" s="12" t="s">
        <v>2904</v>
      </c>
      <c r="U339" s="12" t="n">
        <v>71</v>
      </c>
      <c r="V339" s="12" t="n">
        <v>266</v>
      </c>
      <c r="W339" s="13" t="n">
        <v>4E-069</v>
      </c>
      <c r="X339" s="12" t="s">
        <v>2905</v>
      </c>
      <c r="Y339" s="14"/>
      <c r="AA339" s="12" t="s">
        <v>2906</v>
      </c>
      <c r="AB339" s="12" t="s">
        <v>2907</v>
      </c>
    </row>
    <row r="340" s="12" customFormat="true" ht="12.85" hidden="false" customHeight="false" outlineLevel="0" collapsed="false">
      <c r="A340" s="12" t="s">
        <v>2908</v>
      </c>
      <c r="B340" s="12" t="s">
        <v>2909</v>
      </c>
      <c r="C340" s="12" t="s">
        <v>33</v>
      </c>
      <c r="D340" s="12" t="s">
        <v>2910</v>
      </c>
      <c r="E340" s="12" t="n">
        <v>1</v>
      </c>
      <c r="F340" s="12" t="s">
        <v>2911</v>
      </c>
      <c r="G340" s="12" t="n">
        <v>1</v>
      </c>
      <c r="H340" s="12" t="s">
        <v>2912</v>
      </c>
      <c r="I340" s="12" t="s">
        <v>183</v>
      </c>
      <c r="J340" s="12" t="s">
        <v>514</v>
      </c>
      <c r="K340" s="12" t="s">
        <v>514</v>
      </c>
      <c r="L340" s="12" t="s">
        <v>40</v>
      </c>
      <c r="M340" s="12" t="n">
        <v>0.606598</v>
      </c>
      <c r="N340" s="12" t="n">
        <v>12.0078</v>
      </c>
      <c r="O340" s="12" t="n">
        <v>4.30709</v>
      </c>
      <c r="P340" s="12" t="n">
        <v>0.000231757</v>
      </c>
      <c r="Q340" s="12" t="n">
        <v>0.005462</v>
      </c>
      <c r="R340" s="12" t="s">
        <v>41</v>
      </c>
      <c r="S340" s="12" t="n">
        <f aca="false">M340-N340</f>
        <v>-11.401202</v>
      </c>
      <c r="T340" s="12" t="s">
        <v>2913</v>
      </c>
      <c r="U340" s="12" t="n">
        <v>59</v>
      </c>
      <c r="V340" s="12" t="n">
        <v>729</v>
      </c>
      <c r="W340" s="12" t="n">
        <v>0</v>
      </c>
      <c r="X340" s="12" t="s">
        <v>2914</v>
      </c>
      <c r="Y340" s="14"/>
    </row>
    <row r="341" s="12" customFormat="true" ht="12.85" hidden="false" customHeight="false" outlineLevel="0" collapsed="false">
      <c r="A341" s="12" t="s">
        <v>2915</v>
      </c>
      <c r="B341" s="12" t="s">
        <v>2916</v>
      </c>
      <c r="C341" s="12" t="s">
        <v>33</v>
      </c>
      <c r="D341" s="12" t="s">
        <v>2917</v>
      </c>
      <c r="E341" s="12" t="n">
        <v>1</v>
      </c>
      <c r="F341" s="12" t="s">
        <v>2918</v>
      </c>
      <c r="G341" s="12" t="n">
        <v>2</v>
      </c>
      <c r="H341" s="12" t="s">
        <v>2919</v>
      </c>
      <c r="I341" s="12" t="s">
        <v>183</v>
      </c>
      <c r="J341" s="12" t="s">
        <v>2920</v>
      </c>
      <c r="K341" s="12" t="s">
        <v>2920</v>
      </c>
      <c r="L341" s="12" t="s">
        <v>40</v>
      </c>
      <c r="M341" s="12" t="n">
        <v>0.620155</v>
      </c>
      <c r="N341" s="12" t="n">
        <v>12.1841</v>
      </c>
      <c r="O341" s="12" t="n">
        <v>4.29622</v>
      </c>
      <c r="P341" s="12" t="n">
        <v>0.000131098</v>
      </c>
      <c r="Q341" s="12" t="n">
        <v>0.0035048</v>
      </c>
      <c r="R341" s="12" t="s">
        <v>41</v>
      </c>
      <c r="S341" s="12" t="n">
        <f aca="false">M341-N341</f>
        <v>-11.563945</v>
      </c>
      <c r="Y341" s="14"/>
      <c r="AA341" s="12" t="s">
        <v>1843</v>
      </c>
      <c r="AB341" s="12" t="s">
        <v>1070</v>
      </c>
    </row>
    <row r="342" s="12" customFormat="true" ht="12.85" hidden="false" customHeight="false" outlineLevel="0" collapsed="false">
      <c r="A342" s="12" t="s">
        <v>2921</v>
      </c>
      <c r="B342" s="12" t="s">
        <v>2922</v>
      </c>
      <c r="C342" s="12" t="s">
        <v>46</v>
      </c>
      <c r="D342" s="12" t="s">
        <v>2923</v>
      </c>
      <c r="E342" s="12" t="n">
        <v>2</v>
      </c>
      <c r="F342" s="12" t="s">
        <v>2924</v>
      </c>
      <c r="G342" s="12" t="n">
        <v>2</v>
      </c>
      <c r="H342" s="12" t="s">
        <v>2925</v>
      </c>
      <c r="I342" s="12" t="s">
        <v>2926</v>
      </c>
      <c r="J342" s="12" t="s">
        <v>2927</v>
      </c>
      <c r="K342" s="12" t="s">
        <v>2928</v>
      </c>
      <c r="L342" s="12" t="s">
        <v>40</v>
      </c>
      <c r="M342" s="12" t="n">
        <v>3.34917</v>
      </c>
      <c r="N342" s="12" t="n">
        <v>14.9221</v>
      </c>
      <c r="O342" s="12" t="n">
        <v>2.15558</v>
      </c>
      <c r="P342" s="12" t="n">
        <v>0.0018855</v>
      </c>
      <c r="Q342" s="12" t="n">
        <v>0.0252254</v>
      </c>
      <c r="R342" s="12" t="s">
        <v>41</v>
      </c>
      <c r="S342" s="12" t="n">
        <f aca="false">M342-N342</f>
        <v>-11.57293</v>
      </c>
      <c r="T342" s="12" t="s">
        <v>2929</v>
      </c>
      <c r="U342" s="12" t="n">
        <v>63</v>
      </c>
      <c r="V342" s="12" t="n">
        <v>251</v>
      </c>
      <c r="W342" s="13" t="n">
        <v>1E-064</v>
      </c>
      <c r="X342" s="12" t="s">
        <v>43</v>
      </c>
      <c r="Y342" s="14"/>
    </row>
    <row r="343" s="12" customFormat="true" ht="12.85" hidden="false" customHeight="false" outlineLevel="0" collapsed="false">
      <c r="A343" s="12" t="s">
        <v>2930</v>
      </c>
      <c r="B343" s="12" t="s">
        <v>2931</v>
      </c>
      <c r="C343" s="12" t="s">
        <v>46</v>
      </c>
      <c r="D343" s="12" t="s">
        <v>2932</v>
      </c>
      <c r="E343" s="12" t="n">
        <v>2</v>
      </c>
      <c r="F343" s="12" t="s">
        <v>2933</v>
      </c>
      <c r="G343" s="12" t="n">
        <v>3</v>
      </c>
      <c r="H343" s="12" t="s">
        <v>2934</v>
      </c>
      <c r="I343" s="12" t="s">
        <v>2935</v>
      </c>
      <c r="J343" s="12" t="s">
        <v>2936</v>
      </c>
      <c r="K343" s="12" t="s">
        <v>2937</v>
      </c>
      <c r="L343" s="12" t="s">
        <v>40</v>
      </c>
      <c r="M343" s="12" t="n">
        <v>6.43552</v>
      </c>
      <c r="N343" s="12" t="n">
        <v>18.0172</v>
      </c>
      <c r="O343" s="12" t="n">
        <v>1.48525</v>
      </c>
      <c r="P343" s="12" t="n">
        <v>0.00304731</v>
      </c>
      <c r="Q343" s="12" t="n">
        <v>0.0349929</v>
      </c>
      <c r="R343" s="12" t="s">
        <v>41</v>
      </c>
      <c r="S343" s="12" t="n">
        <f aca="false">M343-N343</f>
        <v>-11.58168</v>
      </c>
      <c r="T343" s="12" t="s">
        <v>2938</v>
      </c>
      <c r="U343" s="12" t="n">
        <v>80</v>
      </c>
      <c r="V343" s="12" t="n">
        <v>602</v>
      </c>
      <c r="W343" s="13" t="n">
        <v>1E-170</v>
      </c>
      <c r="X343" s="12" t="s">
        <v>43</v>
      </c>
      <c r="Y343" s="14"/>
    </row>
    <row r="344" s="12" customFormat="true" ht="12.85" hidden="false" customHeight="false" outlineLevel="0" collapsed="false">
      <c r="A344" s="12" t="s">
        <v>2939</v>
      </c>
      <c r="B344" s="12" t="s">
        <v>2940</v>
      </c>
      <c r="C344" s="12" t="s">
        <v>33</v>
      </c>
      <c r="D344" s="12" t="s">
        <v>2941</v>
      </c>
      <c r="E344" s="12" t="n">
        <v>1</v>
      </c>
      <c r="F344" s="12" t="s">
        <v>2942</v>
      </c>
      <c r="G344" s="12" t="n">
        <v>1</v>
      </c>
      <c r="H344" s="12" t="s">
        <v>2943</v>
      </c>
      <c r="I344" s="12" t="s">
        <v>183</v>
      </c>
      <c r="J344" s="12" t="s">
        <v>649</v>
      </c>
      <c r="K344" s="12" t="s">
        <v>649</v>
      </c>
      <c r="L344" s="12" t="s">
        <v>40</v>
      </c>
      <c r="M344" s="12" t="n">
        <v>1.86298</v>
      </c>
      <c r="N344" s="12" t="n">
        <v>13.5366</v>
      </c>
      <c r="O344" s="12" t="n">
        <v>2.86118</v>
      </c>
      <c r="P344" s="12" t="n">
        <v>0.00480376</v>
      </c>
      <c r="Q344" s="12" t="n">
        <v>0.0464307</v>
      </c>
      <c r="R344" s="12" t="s">
        <v>41</v>
      </c>
      <c r="S344" s="12" t="n">
        <f aca="false">M344-N344</f>
        <v>-11.67362</v>
      </c>
      <c r="T344" s="12" t="s">
        <v>2944</v>
      </c>
      <c r="U344" s="12" t="n">
        <v>56</v>
      </c>
      <c r="V344" s="12" t="n">
        <v>119</v>
      </c>
      <c r="W344" s="13" t="n">
        <v>1E-025</v>
      </c>
      <c r="X344" s="12" t="s">
        <v>43</v>
      </c>
      <c r="Y344" s="14"/>
    </row>
    <row r="345" s="12" customFormat="true" ht="12.85" hidden="false" customHeight="false" outlineLevel="0" collapsed="false">
      <c r="A345" s="12" t="s">
        <v>2945</v>
      </c>
      <c r="B345" s="12" t="s">
        <v>2946</v>
      </c>
      <c r="C345" s="12" t="s">
        <v>33</v>
      </c>
      <c r="D345" s="12" t="s">
        <v>2947</v>
      </c>
      <c r="E345" s="12" t="n">
        <v>1</v>
      </c>
      <c r="F345" s="12" t="s">
        <v>2948</v>
      </c>
      <c r="G345" s="12" t="n">
        <v>3</v>
      </c>
      <c r="H345" s="12" t="s">
        <v>2949</v>
      </c>
      <c r="I345" s="12" t="s">
        <v>183</v>
      </c>
      <c r="J345" s="12" t="s">
        <v>2950</v>
      </c>
      <c r="K345" s="12" t="s">
        <v>2950</v>
      </c>
      <c r="L345" s="12" t="s">
        <v>40</v>
      </c>
      <c r="M345" s="12" t="n">
        <v>2.61287</v>
      </c>
      <c r="N345" s="12" t="n">
        <v>14.3136</v>
      </c>
      <c r="O345" s="12" t="n">
        <v>2.45368</v>
      </c>
      <c r="P345" s="12" t="n">
        <v>0.000136727</v>
      </c>
      <c r="Q345" s="12" t="n">
        <v>0.00362515</v>
      </c>
      <c r="R345" s="12" t="s">
        <v>41</v>
      </c>
      <c r="S345" s="12" t="n">
        <f aca="false">M345-N345</f>
        <v>-11.70073</v>
      </c>
      <c r="T345" s="12" t="s">
        <v>2951</v>
      </c>
      <c r="U345" s="12" t="n">
        <v>64</v>
      </c>
      <c r="V345" s="12" t="n">
        <v>692</v>
      </c>
      <c r="W345" s="12" t="n">
        <v>0</v>
      </c>
      <c r="X345" s="12" t="s">
        <v>43</v>
      </c>
      <c r="Y345" s="14"/>
    </row>
    <row r="346" s="12" customFormat="true" ht="12.85" hidden="false" customHeight="false" outlineLevel="0" collapsed="false">
      <c r="A346" s="12" t="s">
        <v>2952</v>
      </c>
      <c r="B346" s="12" t="s">
        <v>2953</v>
      </c>
      <c r="C346" s="12" t="s">
        <v>46</v>
      </c>
      <c r="D346" s="12" t="s">
        <v>2954</v>
      </c>
      <c r="E346" s="12" t="n">
        <v>1</v>
      </c>
      <c r="F346" s="12" t="s">
        <v>2955</v>
      </c>
      <c r="G346" s="12" t="n">
        <v>1</v>
      </c>
      <c r="H346" s="12" t="s">
        <v>2956</v>
      </c>
      <c r="I346" s="12" t="s">
        <v>2957</v>
      </c>
      <c r="J346" s="12" t="s">
        <v>2957</v>
      </c>
      <c r="K346" s="12" t="s">
        <v>118</v>
      </c>
      <c r="L346" s="12" t="s">
        <v>40</v>
      </c>
      <c r="M346" s="12" t="n">
        <v>1.75669</v>
      </c>
      <c r="N346" s="12" t="n">
        <v>13.4773</v>
      </c>
      <c r="O346" s="12" t="n">
        <v>2.93959</v>
      </c>
      <c r="P346" s="13" t="n">
        <v>7.81057E-005</v>
      </c>
      <c r="Q346" s="12" t="n">
        <v>0.00237417</v>
      </c>
      <c r="R346" s="12" t="s">
        <v>41</v>
      </c>
      <c r="S346" s="12" t="n">
        <f aca="false">M346-N346</f>
        <v>-11.72061</v>
      </c>
      <c r="T346" s="12" t="s">
        <v>2958</v>
      </c>
      <c r="U346" s="12" t="n">
        <v>82</v>
      </c>
      <c r="V346" s="12" t="n">
        <v>172</v>
      </c>
      <c r="W346" s="13" t="n">
        <v>5E-042</v>
      </c>
      <c r="X346" s="12" t="s">
        <v>2959</v>
      </c>
      <c r="Y346" s="14"/>
      <c r="AA346" s="12" t="s">
        <v>2301</v>
      </c>
    </row>
    <row r="347" s="12" customFormat="true" ht="12.85" hidden="false" customHeight="false" outlineLevel="0" collapsed="false">
      <c r="A347" s="12" t="s">
        <v>2960</v>
      </c>
      <c r="B347" s="12" t="s">
        <v>2961</v>
      </c>
      <c r="C347" s="12" t="s">
        <v>33</v>
      </c>
      <c r="D347" s="12" t="s">
        <v>2962</v>
      </c>
      <c r="E347" s="12" t="n">
        <v>1</v>
      </c>
      <c r="F347" s="12" t="s">
        <v>2963</v>
      </c>
      <c r="G347" s="12" t="n">
        <v>2</v>
      </c>
      <c r="H347" s="12" t="s">
        <v>2964</v>
      </c>
      <c r="I347" s="12" t="s">
        <v>183</v>
      </c>
      <c r="J347" s="12" t="s">
        <v>348</v>
      </c>
      <c r="K347" s="12" t="s">
        <v>348</v>
      </c>
      <c r="L347" s="12" t="s">
        <v>40</v>
      </c>
      <c r="M347" s="12" t="n">
        <v>1.59722</v>
      </c>
      <c r="N347" s="12" t="n">
        <v>13.3811</v>
      </c>
      <c r="O347" s="12" t="n">
        <v>3.06657</v>
      </c>
      <c r="P347" s="13" t="n">
        <v>4.43913E-005</v>
      </c>
      <c r="Q347" s="12" t="n">
        <v>0.00151118</v>
      </c>
      <c r="R347" s="12" t="s">
        <v>41</v>
      </c>
      <c r="S347" s="12" t="n">
        <f aca="false">M347-N347</f>
        <v>-11.78388</v>
      </c>
      <c r="T347" s="12" t="s">
        <v>2965</v>
      </c>
      <c r="U347" s="12" t="n">
        <v>70</v>
      </c>
      <c r="V347" s="12" t="n">
        <v>600</v>
      </c>
      <c r="W347" s="13" t="n">
        <v>1E-170</v>
      </c>
      <c r="X347" s="12" t="s">
        <v>2966</v>
      </c>
      <c r="Y347" s="14"/>
      <c r="Z347" s="12" t="s">
        <v>2967</v>
      </c>
      <c r="AA347" s="12" t="s">
        <v>475</v>
      </c>
      <c r="AB347" s="12" t="s">
        <v>468</v>
      </c>
    </row>
    <row r="348" s="12" customFormat="true" ht="12.85" hidden="false" customHeight="false" outlineLevel="0" collapsed="false">
      <c r="A348" s="12" t="s">
        <v>2968</v>
      </c>
      <c r="B348" s="12" t="s">
        <v>2969</v>
      </c>
      <c r="C348" s="12" t="s">
        <v>33</v>
      </c>
      <c r="D348" s="12" t="s">
        <v>2970</v>
      </c>
      <c r="E348" s="12" t="n">
        <v>2</v>
      </c>
      <c r="F348" s="12" t="s">
        <v>2971</v>
      </c>
      <c r="G348" s="12" t="n">
        <v>1</v>
      </c>
      <c r="H348" s="12" t="s">
        <v>2972</v>
      </c>
      <c r="I348" s="12" t="s">
        <v>2626</v>
      </c>
      <c r="J348" s="12" t="s">
        <v>183</v>
      </c>
      <c r="K348" s="12" t="s">
        <v>63</v>
      </c>
      <c r="L348" s="12" t="s">
        <v>40</v>
      </c>
      <c r="M348" s="12" t="n">
        <v>4.55149</v>
      </c>
      <c r="N348" s="12" t="n">
        <v>16.3791</v>
      </c>
      <c r="O348" s="12" t="n">
        <v>1.84744</v>
      </c>
      <c r="P348" s="12" t="n">
        <v>0.00316187</v>
      </c>
      <c r="Q348" s="12" t="n">
        <v>0.0357112</v>
      </c>
      <c r="R348" s="12" t="s">
        <v>41</v>
      </c>
      <c r="S348" s="12" t="n">
        <f aca="false">M348-N348</f>
        <v>-11.82761</v>
      </c>
      <c r="T348" s="12" t="s">
        <v>2973</v>
      </c>
      <c r="U348" s="12" t="n">
        <v>66</v>
      </c>
      <c r="V348" s="12" t="n">
        <v>1006</v>
      </c>
      <c r="W348" s="12" t="n">
        <v>0</v>
      </c>
      <c r="X348" s="12" t="s">
        <v>2974</v>
      </c>
      <c r="Y348" s="14" t="s">
        <v>2975</v>
      </c>
    </row>
    <row r="349" s="12" customFormat="true" ht="12.85" hidden="false" customHeight="false" outlineLevel="0" collapsed="false">
      <c r="A349" s="12" t="s">
        <v>2976</v>
      </c>
      <c r="B349" s="12" t="s">
        <v>2977</v>
      </c>
      <c r="C349" s="12" t="s">
        <v>33</v>
      </c>
      <c r="D349" s="12" t="s">
        <v>2978</v>
      </c>
      <c r="E349" s="12" t="n">
        <v>1</v>
      </c>
      <c r="F349" s="12" t="s">
        <v>2979</v>
      </c>
      <c r="G349" s="12" t="n">
        <v>2</v>
      </c>
      <c r="H349" s="12" t="s">
        <v>2980</v>
      </c>
      <c r="I349" s="12" t="s">
        <v>183</v>
      </c>
      <c r="J349" s="12" t="s">
        <v>2229</v>
      </c>
      <c r="K349" s="12" t="s">
        <v>2229</v>
      </c>
      <c r="L349" s="12" t="s">
        <v>40</v>
      </c>
      <c r="M349" s="12" t="n">
        <v>1.80212</v>
      </c>
      <c r="N349" s="12" t="n">
        <v>13.6436</v>
      </c>
      <c r="O349" s="12" t="n">
        <v>2.92045</v>
      </c>
      <c r="P349" s="12" t="n">
        <v>0.00474653</v>
      </c>
      <c r="Q349" s="12" t="n">
        <v>0.0462014</v>
      </c>
      <c r="R349" s="12" t="s">
        <v>41</v>
      </c>
      <c r="S349" s="12" t="n">
        <f aca="false">M349-N349</f>
        <v>-11.84148</v>
      </c>
      <c r="T349" s="12" t="s">
        <v>2981</v>
      </c>
      <c r="U349" s="12" t="n">
        <v>57</v>
      </c>
      <c r="V349" s="12" t="n">
        <v>569</v>
      </c>
      <c r="W349" s="13" t="n">
        <v>1E-160</v>
      </c>
      <c r="X349" s="12" t="s">
        <v>2982</v>
      </c>
      <c r="Y349" s="14"/>
    </row>
    <row r="350" s="12" customFormat="true" ht="12.85" hidden="false" customHeight="false" outlineLevel="0" collapsed="false">
      <c r="A350" s="12" t="s">
        <v>2983</v>
      </c>
      <c r="B350" s="12" t="s">
        <v>2984</v>
      </c>
      <c r="C350" s="12" t="s">
        <v>33</v>
      </c>
      <c r="D350" s="12" t="s">
        <v>2985</v>
      </c>
      <c r="E350" s="12" t="n">
        <v>1</v>
      </c>
      <c r="F350" s="12" t="s">
        <v>2986</v>
      </c>
      <c r="G350" s="12" t="n">
        <v>1</v>
      </c>
      <c r="H350" s="12" t="s">
        <v>2987</v>
      </c>
      <c r="I350" s="12" t="s">
        <v>183</v>
      </c>
      <c r="J350" s="12" t="s">
        <v>118</v>
      </c>
      <c r="K350" s="12" t="s">
        <v>118</v>
      </c>
      <c r="L350" s="12" t="s">
        <v>40</v>
      </c>
      <c r="M350" s="12" t="n">
        <v>1.82987</v>
      </c>
      <c r="N350" s="12" t="n">
        <v>13.7689</v>
      </c>
      <c r="O350" s="12" t="n">
        <v>2.91161</v>
      </c>
      <c r="P350" s="12" t="n">
        <v>0.00433751</v>
      </c>
      <c r="Q350" s="12" t="n">
        <v>0.0434472</v>
      </c>
      <c r="R350" s="12" t="s">
        <v>41</v>
      </c>
      <c r="S350" s="12" t="n">
        <f aca="false">M350-N350</f>
        <v>-11.93903</v>
      </c>
      <c r="T350" s="12" t="s">
        <v>2988</v>
      </c>
      <c r="U350" s="12" t="n">
        <v>50</v>
      </c>
      <c r="V350" s="12" t="n">
        <v>221</v>
      </c>
      <c r="W350" s="13" t="n">
        <v>4E-056</v>
      </c>
      <c r="X350" s="12" t="s">
        <v>2989</v>
      </c>
      <c r="Y350" s="14"/>
    </row>
    <row r="351" s="12" customFormat="true" ht="12.85" hidden="false" customHeight="false" outlineLevel="0" collapsed="false">
      <c r="A351" s="12" t="s">
        <v>2990</v>
      </c>
      <c r="B351" s="12" t="s">
        <v>2991</v>
      </c>
      <c r="C351" s="12" t="s">
        <v>46</v>
      </c>
      <c r="D351" s="12" t="s">
        <v>2992</v>
      </c>
      <c r="E351" s="12" t="n">
        <v>2</v>
      </c>
      <c r="F351" s="12" t="s">
        <v>2993</v>
      </c>
      <c r="G351" s="12" t="n">
        <v>3</v>
      </c>
      <c r="H351" s="12" t="s">
        <v>2994</v>
      </c>
      <c r="I351" s="12" t="s">
        <v>2411</v>
      </c>
      <c r="J351" s="12" t="s">
        <v>2995</v>
      </c>
      <c r="K351" s="12" t="s">
        <v>2995</v>
      </c>
      <c r="L351" s="12" t="s">
        <v>40</v>
      </c>
      <c r="M351" s="12" t="n">
        <v>3.05544</v>
      </c>
      <c r="N351" s="12" t="n">
        <v>15.1598</v>
      </c>
      <c r="O351" s="12" t="n">
        <v>2.31079</v>
      </c>
      <c r="P351" s="13" t="n">
        <v>6.22196E-005</v>
      </c>
      <c r="Q351" s="12" t="n">
        <v>0.00197202</v>
      </c>
      <c r="R351" s="12" t="s">
        <v>41</v>
      </c>
      <c r="S351" s="12" t="n">
        <f aca="false">M351-N351</f>
        <v>-12.10436</v>
      </c>
      <c r="T351" s="12" t="s">
        <v>2996</v>
      </c>
      <c r="U351" s="12" t="n">
        <v>73</v>
      </c>
      <c r="V351" s="12" t="n">
        <v>1186</v>
      </c>
      <c r="W351" s="12" t="n">
        <v>0</v>
      </c>
      <c r="X351" s="12" t="s">
        <v>2331</v>
      </c>
      <c r="Y351" s="14"/>
      <c r="Z351" s="12" t="s">
        <v>141</v>
      </c>
      <c r="AA351" s="12" t="s">
        <v>2301</v>
      </c>
      <c r="AB351" s="12" t="s">
        <v>2332</v>
      </c>
    </row>
    <row r="352" s="12" customFormat="true" ht="12.85" hidden="false" customHeight="false" outlineLevel="0" collapsed="false">
      <c r="A352" s="12" t="s">
        <v>2997</v>
      </c>
      <c r="B352" s="12" t="s">
        <v>2998</v>
      </c>
      <c r="C352" s="12" t="s">
        <v>33</v>
      </c>
      <c r="D352" s="12" t="s">
        <v>2999</v>
      </c>
      <c r="E352" s="12" t="n">
        <v>2</v>
      </c>
      <c r="F352" s="12" t="s">
        <v>3000</v>
      </c>
      <c r="G352" s="12" t="n">
        <v>1</v>
      </c>
      <c r="H352" s="12" t="s">
        <v>3001</v>
      </c>
      <c r="I352" s="12" t="s">
        <v>3002</v>
      </c>
      <c r="J352" s="12" t="s">
        <v>3003</v>
      </c>
      <c r="K352" s="12" t="s">
        <v>2256</v>
      </c>
      <c r="L352" s="12" t="s">
        <v>40</v>
      </c>
      <c r="M352" s="12" t="n">
        <v>5.3314</v>
      </c>
      <c r="N352" s="12" t="n">
        <v>17.4382</v>
      </c>
      <c r="O352" s="12" t="n">
        <v>1.70966</v>
      </c>
      <c r="P352" s="12" t="n">
        <v>0.00141989</v>
      </c>
      <c r="Q352" s="12" t="n">
        <v>0.0208603</v>
      </c>
      <c r="R352" s="12" t="s">
        <v>41</v>
      </c>
      <c r="S352" s="12" t="n">
        <f aca="false">M352-N352</f>
        <v>-12.1068</v>
      </c>
      <c r="T352" s="12" t="s">
        <v>3004</v>
      </c>
      <c r="U352" s="12" t="n">
        <v>74</v>
      </c>
      <c r="V352" s="12" t="n">
        <v>931</v>
      </c>
      <c r="W352" s="12" t="n">
        <v>0</v>
      </c>
      <c r="X352" s="12" t="s">
        <v>3005</v>
      </c>
      <c r="Y352" s="14"/>
      <c r="AA352" s="12" t="s">
        <v>2301</v>
      </c>
      <c r="AB352" s="12" t="s">
        <v>3006</v>
      </c>
    </row>
    <row r="353" s="12" customFormat="true" ht="12.85" hidden="false" customHeight="false" outlineLevel="0" collapsed="false">
      <c r="A353" s="12" t="s">
        <v>3007</v>
      </c>
      <c r="B353" s="12" t="s">
        <v>3008</v>
      </c>
      <c r="C353" s="12" t="s">
        <v>33</v>
      </c>
      <c r="D353" s="12" t="s">
        <v>3009</v>
      </c>
      <c r="E353" s="12" t="n">
        <v>1</v>
      </c>
      <c r="F353" s="12" t="s">
        <v>3010</v>
      </c>
      <c r="G353" s="12" t="n">
        <v>1</v>
      </c>
      <c r="H353" s="12" t="s">
        <v>3011</v>
      </c>
      <c r="I353" s="12" t="s">
        <v>183</v>
      </c>
      <c r="J353" s="12" t="s">
        <v>62</v>
      </c>
      <c r="K353" s="12" t="s">
        <v>62</v>
      </c>
      <c r="L353" s="12" t="s">
        <v>40</v>
      </c>
      <c r="M353" s="12" t="n">
        <v>2.76123</v>
      </c>
      <c r="N353" s="12" t="n">
        <v>14.8683</v>
      </c>
      <c r="O353" s="12" t="n">
        <v>2.42885</v>
      </c>
      <c r="P353" s="12" t="n">
        <v>0.0006007</v>
      </c>
      <c r="Q353" s="12" t="n">
        <v>0.0110531</v>
      </c>
      <c r="R353" s="12" t="s">
        <v>41</v>
      </c>
      <c r="S353" s="12" t="n">
        <f aca="false">M353-N353</f>
        <v>-12.10707</v>
      </c>
      <c r="T353" s="12" t="s">
        <v>3012</v>
      </c>
      <c r="U353" s="12" t="n">
        <v>63</v>
      </c>
      <c r="V353" s="12" t="n">
        <v>743</v>
      </c>
      <c r="W353" s="12" t="n">
        <v>0</v>
      </c>
      <c r="X353" s="12" t="s">
        <v>3013</v>
      </c>
      <c r="Y353" s="14"/>
      <c r="Z353" s="12" t="s">
        <v>485</v>
      </c>
      <c r="AA353" s="12" t="s">
        <v>2466</v>
      </c>
      <c r="AB353" s="12" t="s">
        <v>3014</v>
      </c>
    </row>
    <row r="354" s="12" customFormat="true" ht="12.85" hidden="false" customHeight="false" outlineLevel="0" collapsed="false">
      <c r="A354" s="12" t="s">
        <v>3015</v>
      </c>
      <c r="B354" s="12" t="s">
        <v>3016</v>
      </c>
      <c r="C354" s="12" t="s">
        <v>46</v>
      </c>
      <c r="D354" s="12" t="s">
        <v>3017</v>
      </c>
      <c r="E354" s="12" t="n">
        <v>2</v>
      </c>
      <c r="F354" s="12" t="s">
        <v>3018</v>
      </c>
      <c r="G354" s="12" t="n">
        <v>3</v>
      </c>
      <c r="H354" s="12" t="s">
        <v>3019</v>
      </c>
      <c r="I354" s="12" t="s">
        <v>2411</v>
      </c>
      <c r="J354" s="12" t="s">
        <v>3020</v>
      </c>
      <c r="K354" s="12" t="s">
        <v>3020</v>
      </c>
      <c r="L354" s="12" t="s">
        <v>40</v>
      </c>
      <c r="M354" s="12" t="n">
        <v>2.18671</v>
      </c>
      <c r="N354" s="12" t="n">
        <v>14.313</v>
      </c>
      <c r="O354" s="12" t="n">
        <v>2.7105</v>
      </c>
      <c r="P354" s="12" t="n">
        <v>0.000157201</v>
      </c>
      <c r="Q354" s="12" t="n">
        <v>0.00404033</v>
      </c>
      <c r="R354" s="12" t="s">
        <v>41</v>
      </c>
      <c r="S354" s="12" t="n">
        <f aca="false">M354-N354</f>
        <v>-12.12629</v>
      </c>
      <c r="T354" s="12" t="s">
        <v>3021</v>
      </c>
      <c r="U354" s="12" t="n">
        <v>91</v>
      </c>
      <c r="V354" s="12" t="n">
        <v>279</v>
      </c>
      <c r="W354" s="13" t="n">
        <v>8E-074</v>
      </c>
      <c r="X354" s="12" t="s">
        <v>3022</v>
      </c>
      <c r="Y354" s="14"/>
      <c r="AA354" s="12" t="s">
        <v>1069</v>
      </c>
    </row>
    <row r="355" s="12" customFormat="true" ht="12.85" hidden="false" customHeight="false" outlineLevel="0" collapsed="false">
      <c r="A355" s="12" t="s">
        <v>3023</v>
      </c>
      <c r="B355" s="12" t="s">
        <v>3024</v>
      </c>
      <c r="C355" s="12" t="s">
        <v>33</v>
      </c>
      <c r="D355" s="12" t="s">
        <v>3025</v>
      </c>
      <c r="E355" s="12" t="n">
        <v>2</v>
      </c>
      <c r="F355" s="12" t="s">
        <v>3026</v>
      </c>
      <c r="G355" s="12" t="n">
        <v>1</v>
      </c>
      <c r="H355" s="12" t="s">
        <v>3027</v>
      </c>
      <c r="I355" s="12" t="s">
        <v>3028</v>
      </c>
      <c r="J355" s="12" t="s">
        <v>3029</v>
      </c>
      <c r="K355" s="12" t="s">
        <v>1905</v>
      </c>
      <c r="L355" s="12" t="s">
        <v>40</v>
      </c>
      <c r="M355" s="12" t="n">
        <v>2.43006</v>
      </c>
      <c r="N355" s="12" t="n">
        <v>14.773</v>
      </c>
      <c r="O355" s="12" t="n">
        <v>2.6039</v>
      </c>
      <c r="P355" s="12" t="n">
        <v>0.000285169</v>
      </c>
      <c r="Q355" s="12" t="n">
        <v>0.00636014</v>
      </c>
      <c r="R355" s="12" t="s">
        <v>41</v>
      </c>
      <c r="S355" s="12" t="n">
        <f aca="false">M355-N355</f>
        <v>-12.34294</v>
      </c>
      <c r="T355" s="12" t="s">
        <v>3030</v>
      </c>
      <c r="U355" s="12" t="n">
        <v>62</v>
      </c>
      <c r="V355" s="12" t="n">
        <v>509</v>
      </c>
      <c r="W355" s="13" t="n">
        <v>1E-142</v>
      </c>
      <c r="X355" s="12" t="s">
        <v>3013</v>
      </c>
      <c r="Y355" s="14"/>
      <c r="Z355" s="12" t="s">
        <v>485</v>
      </c>
      <c r="AA355" s="12" t="s">
        <v>2466</v>
      </c>
      <c r="AB355" s="12" t="s">
        <v>3014</v>
      </c>
    </row>
    <row r="356" s="12" customFormat="true" ht="12.85" hidden="false" customHeight="false" outlineLevel="0" collapsed="false">
      <c r="A356" s="12" t="s">
        <v>3031</v>
      </c>
      <c r="B356" s="12" t="s">
        <v>3032</v>
      </c>
      <c r="C356" s="12" t="s">
        <v>33</v>
      </c>
      <c r="D356" s="12" t="s">
        <v>3033</v>
      </c>
      <c r="E356" s="12" t="n">
        <v>2</v>
      </c>
      <c r="F356" s="12" t="s">
        <v>3034</v>
      </c>
      <c r="G356" s="12" t="n">
        <v>2</v>
      </c>
      <c r="H356" s="12" t="s">
        <v>3035</v>
      </c>
      <c r="I356" s="12" t="s">
        <v>2229</v>
      </c>
      <c r="J356" s="12" t="s">
        <v>3036</v>
      </c>
      <c r="K356" s="12" t="s">
        <v>3037</v>
      </c>
      <c r="L356" s="12" t="s">
        <v>40</v>
      </c>
      <c r="M356" s="12" t="n">
        <v>3.79636</v>
      </c>
      <c r="N356" s="12" t="n">
        <v>16.1647</v>
      </c>
      <c r="O356" s="12" t="n">
        <v>2.09016</v>
      </c>
      <c r="P356" s="12" t="n">
        <v>0.000177935</v>
      </c>
      <c r="Q356" s="12" t="n">
        <v>0.00444884</v>
      </c>
      <c r="R356" s="12" t="s">
        <v>41</v>
      </c>
      <c r="S356" s="12" t="n">
        <f aca="false">M356-N356</f>
        <v>-12.36834</v>
      </c>
      <c r="T356" s="12" t="s">
        <v>3038</v>
      </c>
      <c r="U356" s="12" t="n">
        <v>63</v>
      </c>
      <c r="V356" s="12" t="n">
        <v>752</v>
      </c>
      <c r="W356" s="12" t="n">
        <v>0</v>
      </c>
      <c r="X356" s="12" t="s">
        <v>43</v>
      </c>
      <c r="Y356" s="14"/>
      <c r="AA356" s="12" t="s">
        <v>55</v>
      </c>
    </row>
    <row r="357" s="12" customFormat="true" ht="12.85" hidden="false" customHeight="false" outlineLevel="0" collapsed="false">
      <c r="A357" s="12" t="s">
        <v>3039</v>
      </c>
      <c r="B357" s="12" t="s">
        <v>3040</v>
      </c>
      <c r="C357" s="12" t="s">
        <v>33</v>
      </c>
      <c r="D357" s="12" t="s">
        <v>3041</v>
      </c>
      <c r="E357" s="12" t="n">
        <v>1</v>
      </c>
      <c r="F357" s="12" t="s">
        <v>3042</v>
      </c>
      <c r="G357" s="12" t="n">
        <v>3</v>
      </c>
      <c r="H357" s="12" t="s">
        <v>3043</v>
      </c>
      <c r="I357" s="12" t="s">
        <v>183</v>
      </c>
      <c r="J357" s="12" t="s">
        <v>3044</v>
      </c>
      <c r="K357" s="12" t="s">
        <v>3044</v>
      </c>
      <c r="L357" s="12" t="s">
        <v>40</v>
      </c>
      <c r="M357" s="12" t="n">
        <v>10.2029</v>
      </c>
      <c r="N357" s="12" t="n">
        <v>22.6741</v>
      </c>
      <c r="O357" s="12" t="n">
        <v>1.15207</v>
      </c>
      <c r="P357" s="12" t="n">
        <v>0.00473168</v>
      </c>
      <c r="Q357" s="12" t="n">
        <v>0.0460818</v>
      </c>
      <c r="R357" s="12" t="s">
        <v>41</v>
      </c>
      <c r="S357" s="12" t="n">
        <f aca="false">M357-N357</f>
        <v>-12.4712</v>
      </c>
      <c r="T357" s="12" t="s">
        <v>3045</v>
      </c>
      <c r="U357" s="12" t="n">
        <v>58</v>
      </c>
      <c r="V357" s="12" t="n">
        <v>1868</v>
      </c>
      <c r="W357" s="12" t="n">
        <v>0</v>
      </c>
      <c r="X357" s="12" t="s">
        <v>3046</v>
      </c>
      <c r="Y357" s="14"/>
    </row>
    <row r="358" s="12" customFormat="true" ht="12.85" hidden="false" customHeight="false" outlineLevel="0" collapsed="false">
      <c r="A358" s="12" t="s">
        <v>3047</v>
      </c>
      <c r="B358" s="12" t="s">
        <v>3048</v>
      </c>
      <c r="C358" s="12" t="s">
        <v>33</v>
      </c>
      <c r="D358" s="12" t="s">
        <v>3049</v>
      </c>
      <c r="E358" s="12" t="n">
        <v>2</v>
      </c>
      <c r="F358" s="12" t="s">
        <v>3050</v>
      </c>
      <c r="G358" s="12" t="n">
        <v>2</v>
      </c>
      <c r="H358" s="12" t="s">
        <v>3051</v>
      </c>
      <c r="I358" s="12" t="s">
        <v>3052</v>
      </c>
      <c r="J358" s="12" t="s">
        <v>3053</v>
      </c>
      <c r="K358" s="12" t="s">
        <v>3054</v>
      </c>
      <c r="L358" s="12" t="s">
        <v>40</v>
      </c>
      <c r="M358" s="12" t="n">
        <v>9.17083</v>
      </c>
      <c r="N358" s="12" t="n">
        <v>21.6507</v>
      </c>
      <c r="O358" s="12" t="n">
        <v>1.23929</v>
      </c>
      <c r="P358" s="12" t="n">
        <v>0.00266025</v>
      </c>
      <c r="Q358" s="12" t="n">
        <v>0.0319068</v>
      </c>
      <c r="R358" s="12" t="s">
        <v>41</v>
      </c>
      <c r="S358" s="12" t="n">
        <f aca="false">M358-N358</f>
        <v>-12.47987</v>
      </c>
      <c r="T358" s="12" t="s">
        <v>3055</v>
      </c>
      <c r="U358" s="12" t="n">
        <v>72</v>
      </c>
      <c r="V358" s="12" t="n">
        <v>2406</v>
      </c>
      <c r="W358" s="12" t="n">
        <v>0</v>
      </c>
      <c r="X358" s="12" t="s">
        <v>3056</v>
      </c>
      <c r="Y358" s="14" t="s">
        <v>3057</v>
      </c>
      <c r="Z358" s="12" t="s">
        <v>141</v>
      </c>
      <c r="AA358" s="12" t="s">
        <v>1580</v>
      </c>
      <c r="AB358" s="12" t="s">
        <v>1581</v>
      </c>
    </row>
    <row r="359" s="12" customFormat="true" ht="12.85" hidden="false" customHeight="false" outlineLevel="0" collapsed="false">
      <c r="A359" s="12" t="s">
        <v>3058</v>
      </c>
      <c r="B359" s="12" t="s">
        <v>3059</v>
      </c>
      <c r="C359" s="12" t="s">
        <v>33</v>
      </c>
      <c r="D359" s="12" t="s">
        <v>3060</v>
      </c>
      <c r="E359" s="12" t="n">
        <v>1</v>
      </c>
      <c r="F359" s="12" t="s">
        <v>3061</v>
      </c>
      <c r="G359" s="12" t="n">
        <v>1</v>
      </c>
      <c r="H359" s="12" t="s">
        <v>3062</v>
      </c>
      <c r="I359" s="12" t="s">
        <v>183</v>
      </c>
      <c r="J359" s="12" t="s">
        <v>61</v>
      </c>
      <c r="K359" s="12" t="s">
        <v>61</v>
      </c>
      <c r="L359" s="12" t="s">
        <v>40</v>
      </c>
      <c r="M359" s="12" t="n">
        <v>1.13691</v>
      </c>
      <c r="N359" s="12" t="n">
        <v>13.7738</v>
      </c>
      <c r="O359" s="12" t="n">
        <v>3.59873</v>
      </c>
      <c r="P359" s="12" t="n">
        <v>0.000349131</v>
      </c>
      <c r="Q359" s="12" t="n">
        <v>0.0074299</v>
      </c>
      <c r="R359" s="12" t="s">
        <v>41</v>
      </c>
      <c r="S359" s="12" t="n">
        <f aca="false">M359-N359</f>
        <v>-12.63689</v>
      </c>
      <c r="T359" s="12" t="s">
        <v>3063</v>
      </c>
      <c r="U359" s="12" t="n">
        <v>75</v>
      </c>
      <c r="V359" s="12" t="n">
        <v>316</v>
      </c>
      <c r="W359" s="13" t="n">
        <v>8E-085</v>
      </c>
      <c r="X359" s="12" t="s">
        <v>43</v>
      </c>
      <c r="Y359" s="14"/>
    </row>
    <row r="360" s="12" customFormat="true" ht="12.85" hidden="false" customHeight="false" outlineLevel="0" collapsed="false">
      <c r="A360" s="12" t="s">
        <v>3064</v>
      </c>
      <c r="B360" s="12" t="s">
        <v>3065</v>
      </c>
      <c r="C360" s="12" t="s">
        <v>33</v>
      </c>
      <c r="D360" s="12" t="s">
        <v>3066</v>
      </c>
      <c r="E360" s="12" t="n">
        <v>1</v>
      </c>
      <c r="F360" s="12" t="s">
        <v>3067</v>
      </c>
      <c r="G360" s="12" t="n">
        <v>2</v>
      </c>
      <c r="H360" s="12" t="s">
        <v>3068</v>
      </c>
      <c r="I360" s="12" t="s">
        <v>183</v>
      </c>
      <c r="J360" s="12" t="s">
        <v>3069</v>
      </c>
      <c r="K360" s="12" t="s">
        <v>3069</v>
      </c>
      <c r="L360" s="12" t="s">
        <v>40</v>
      </c>
      <c r="M360" s="12" t="n">
        <v>4.21409</v>
      </c>
      <c r="N360" s="12" t="n">
        <v>16.8649</v>
      </c>
      <c r="O360" s="12" t="n">
        <v>2.00073</v>
      </c>
      <c r="P360" s="12" t="n">
        <v>0.00287174</v>
      </c>
      <c r="Q360" s="12" t="n">
        <v>0.0336963</v>
      </c>
      <c r="R360" s="12" t="s">
        <v>41</v>
      </c>
      <c r="S360" s="12" t="n">
        <f aca="false">M360-N360</f>
        <v>-12.65081</v>
      </c>
      <c r="T360" s="12" t="s">
        <v>3070</v>
      </c>
      <c r="U360" s="12" t="n">
        <v>65</v>
      </c>
      <c r="V360" s="12" t="n">
        <v>440</v>
      </c>
      <c r="W360" s="13" t="n">
        <v>1E-122</v>
      </c>
      <c r="X360" s="12" t="s">
        <v>43</v>
      </c>
      <c r="Y360" s="14"/>
    </row>
    <row r="361" s="12" customFormat="true" ht="12.85" hidden="false" customHeight="false" outlineLevel="0" collapsed="false">
      <c r="A361" s="12" t="s">
        <v>3071</v>
      </c>
      <c r="B361" s="12" t="s">
        <v>3072</v>
      </c>
      <c r="C361" s="12" t="s">
        <v>33</v>
      </c>
      <c r="D361" s="12" t="s">
        <v>3073</v>
      </c>
      <c r="E361" s="12" t="n">
        <v>1</v>
      </c>
      <c r="F361" s="12" t="s">
        <v>3074</v>
      </c>
      <c r="G361" s="12" t="n">
        <v>5</v>
      </c>
      <c r="H361" s="12" t="s">
        <v>3075</v>
      </c>
      <c r="I361" s="12" t="s">
        <v>361</v>
      </c>
      <c r="J361" s="12" t="s">
        <v>3076</v>
      </c>
      <c r="K361" s="12" t="s">
        <v>3077</v>
      </c>
      <c r="L361" s="12" t="s">
        <v>40</v>
      </c>
      <c r="M361" s="12" t="n">
        <v>3.46359</v>
      </c>
      <c r="N361" s="12" t="n">
        <v>16.1373</v>
      </c>
      <c r="O361" s="12" t="n">
        <v>2.22006</v>
      </c>
      <c r="P361" s="12" t="n">
        <v>0.00032817</v>
      </c>
      <c r="Q361" s="12" t="n">
        <v>0.00710925</v>
      </c>
      <c r="R361" s="12" t="s">
        <v>41</v>
      </c>
      <c r="S361" s="12" t="n">
        <f aca="false">M361-N361</f>
        <v>-12.67371</v>
      </c>
      <c r="T361" s="12" t="s">
        <v>3078</v>
      </c>
      <c r="U361" s="12" t="n">
        <v>39</v>
      </c>
      <c r="V361" s="12" t="n">
        <v>579</v>
      </c>
      <c r="W361" s="13" t="n">
        <v>1E-163</v>
      </c>
      <c r="X361" s="12" t="s">
        <v>43</v>
      </c>
      <c r="Y361" s="14"/>
      <c r="Z361" s="12" t="s">
        <v>141</v>
      </c>
      <c r="AA361" s="12" t="s">
        <v>2301</v>
      </c>
    </row>
    <row r="362" s="12" customFormat="true" ht="12.85" hidden="false" customHeight="false" outlineLevel="0" collapsed="false">
      <c r="A362" s="12" t="s">
        <v>3079</v>
      </c>
      <c r="B362" s="12" t="s">
        <v>3080</v>
      </c>
      <c r="C362" s="12" t="s">
        <v>33</v>
      </c>
      <c r="D362" s="12" t="s">
        <v>3081</v>
      </c>
      <c r="E362" s="12" t="n">
        <v>1</v>
      </c>
      <c r="F362" s="12" t="s">
        <v>3082</v>
      </c>
      <c r="G362" s="12" t="n">
        <v>2</v>
      </c>
      <c r="H362" s="12" t="s">
        <v>3083</v>
      </c>
      <c r="I362" s="12" t="s">
        <v>183</v>
      </c>
      <c r="J362" s="12" t="s">
        <v>3084</v>
      </c>
      <c r="K362" s="12" t="s">
        <v>3084</v>
      </c>
      <c r="L362" s="12" t="s">
        <v>40</v>
      </c>
      <c r="M362" s="12" t="n">
        <v>3.78632</v>
      </c>
      <c r="N362" s="12" t="n">
        <v>16.5695</v>
      </c>
      <c r="O362" s="12" t="n">
        <v>2.12966</v>
      </c>
      <c r="P362" s="12" t="n">
        <v>0.000181376</v>
      </c>
      <c r="Q362" s="12" t="n">
        <v>0.0045115</v>
      </c>
      <c r="R362" s="12" t="s">
        <v>41</v>
      </c>
      <c r="S362" s="12" t="n">
        <f aca="false">M362-N362</f>
        <v>-12.78318</v>
      </c>
      <c r="T362" s="12" t="s">
        <v>3085</v>
      </c>
      <c r="U362" s="12" t="n">
        <v>60</v>
      </c>
      <c r="V362" s="12" t="n">
        <v>381</v>
      </c>
      <c r="W362" s="13" t="n">
        <v>1E-104</v>
      </c>
      <c r="X362" s="12" t="s">
        <v>3086</v>
      </c>
      <c r="Y362" s="14"/>
    </row>
    <row r="363" s="12" customFormat="true" ht="12.85" hidden="false" customHeight="false" outlineLevel="0" collapsed="false">
      <c r="A363" s="12" t="s">
        <v>3087</v>
      </c>
      <c r="B363" s="12" t="s">
        <v>3088</v>
      </c>
      <c r="C363" s="12" t="s">
        <v>33</v>
      </c>
      <c r="D363" s="12" t="s">
        <v>3089</v>
      </c>
      <c r="E363" s="12" t="n">
        <v>1</v>
      </c>
      <c r="F363" s="12" t="s">
        <v>3090</v>
      </c>
      <c r="G363" s="12" t="n">
        <v>2</v>
      </c>
      <c r="H363" s="12" t="s">
        <v>3091</v>
      </c>
      <c r="I363" s="12" t="s">
        <v>3092</v>
      </c>
      <c r="J363" s="12" t="s">
        <v>3093</v>
      </c>
      <c r="K363" s="12" t="s">
        <v>3094</v>
      </c>
      <c r="L363" s="12" t="s">
        <v>40</v>
      </c>
      <c r="M363" s="12" t="n">
        <v>3.17979</v>
      </c>
      <c r="N363" s="12" t="n">
        <v>16.0014</v>
      </c>
      <c r="O363" s="12" t="n">
        <v>2.3312</v>
      </c>
      <c r="P363" s="12" t="n">
        <v>0.000986491</v>
      </c>
      <c r="Q363" s="12" t="n">
        <v>0.0161367</v>
      </c>
      <c r="R363" s="12" t="s">
        <v>41</v>
      </c>
      <c r="S363" s="12" t="n">
        <f aca="false">M363-N363</f>
        <v>-12.82161</v>
      </c>
      <c r="T363" s="12" t="s">
        <v>3095</v>
      </c>
      <c r="U363" s="12" t="n">
        <v>71</v>
      </c>
      <c r="V363" s="12" t="n">
        <v>141</v>
      </c>
      <c r="W363" s="13" t="n">
        <v>2E-032</v>
      </c>
      <c r="X363" s="12" t="s">
        <v>3096</v>
      </c>
      <c r="Y363" s="16" t="s">
        <v>3097</v>
      </c>
    </row>
    <row r="364" s="12" customFormat="true" ht="12.85" hidden="false" customHeight="false" outlineLevel="0" collapsed="false">
      <c r="A364" s="12" t="s">
        <v>3098</v>
      </c>
      <c r="B364" s="12" t="s">
        <v>3099</v>
      </c>
      <c r="C364" s="12" t="s">
        <v>33</v>
      </c>
      <c r="D364" s="12" t="s">
        <v>3100</v>
      </c>
      <c r="E364" s="12" t="n">
        <v>1</v>
      </c>
      <c r="F364" s="12" t="s">
        <v>3101</v>
      </c>
      <c r="G364" s="12" t="n">
        <v>2</v>
      </c>
      <c r="H364" s="12" t="s">
        <v>3102</v>
      </c>
      <c r="I364" s="12" t="s">
        <v>1673</v>
      </c>
      <c r="J364" s="12" t="s">
        <v>3103</v>
      </c>
      <c r="K364" s="12" t="s">
        <v>3104</v>
      </c>
      <c r="L364" s="12" t="s">
        <v>40</v>
      </c>
      <c r="M364" s="12" t="n">
        <v>4.74174</v>
      </c>
      <c r="N364" s="12" t="n">
        <v>17.6046</v>
      </c>
      <c r="O364" s="12" t="n">
        <v>1.89247</v>
      </c>
      <c r="P364" s="13" t="n">
        <v>7.86806E-005</v>
      </c>
      <c r="Q364" s="12" t="n">
        <v>0.00238348</v>
      </c>
      <c r="R364" s="12" t="s">
        <v>41</v>
      </c>
      <c r="S364" s="12" t="n">
        <f aca="false">M364-N364</f>
        <v>-12.86286</v>
      </c>
      <c r="T364" s="12" t="s">
        <v>3105</v>
      </c>
      <c r="U364" s="12" t="n">
        <v>60</v>
      </c>
      <c r="V364" s="12" t="n">
        <v>998</v>
      </c>
      <c r="W364" s="12" t="n">
        <v>0</v>
      </c>
      <c r="X364" s="12" t="s">
        <v>43</v>
      </c>
      <c r="Y364" s="14"/>
    </row>
    <row r="365" s="12" customFormat="true" ht="12.85" hidden="false" customHeight="false" outlineLevel="0" collapsed="false">
      <c r="A365" s="12" t="s">
        <v>3106</v>
      </c>
      <c r="B365" s="12" t="s">
        <v>3107</v>
      </c>
      <c r="C365" s="12" t="s">
        <v>33</v>
      </c>
      <c r="D365" s="12" t="s">
        <v>3108</v>
      </c>
      <c r="E365" s="12" t="n">
        <v>1</v>
      </c>
      <c r="F365" s="12" t="s">
        <v>3109</v>
      </c>
      <c r="G365" s="12" t="n">
        <v>2</v>
      </c>
      <c r="H365" s="12" t="s">
        <v>3110</v>
      </c>
      <c r="I365" s="12" t="s">
        <v>183</v>
      </c>
      <c r="J365" s="12" t="s">
        <v>2553</v>
      </c>
      <c r="K365" s="12" t="s">
        <v>2553</v>
      </c>
      <c r="L365" s="12" t="s">
        <v>40</v>
      </c>
      <c r="M365" s="12" t="n">
        <v>6.22483</v>
      </c>
      <c r="N365" s="12" t="n">
        <v>19.2429</v>
      </c>
      <c r="O365" s="12" t="n">
        <v>1.62822</v>
      </c>
      <c r="P365" s="12" t="n">
        <v>0.00500201</v>
      </c>
      <c r="Q365" s="12" t="n">
        <v>0.0474908</v>
      </c>
      <c r="R365" s="12" t="s">
        <v>41</v>
      </c>
      <c r="S365" s="12" t="n">
        <f aca="false">M365-N365</f>
        <v>-13.01807</v>
      </c>
      <c r="T365" s="12" t="s">
        <v>3111</v>
      </c>
      <c r="U365" s="12" t="n">
        <v>60</v>
      </c>
      <c r="V365" s="12" t="n">
        <v>170</v>
      </c>
      <c r="W365" s="13" t="n">
        <v>9E-041</v>
      </c>
      <c r="X365" s="12" t="s">
        <v>43</v>
      </c>
      <c r="Y365" s="14"/>
    </row>
    <row r="366" s="12" customFormat="true" ht="12.85" hidden="false" customHeight="false" outlineLevel="0" collapsed="false">
      <c r="A366" s="12" t="s">
        <v>3112</v>
      </c>
      <c r="B366" s="12" t="s">
        <v>3113</v>
      </c>
      <c r="C366" s="12" t="s">
        <v>33</v>
      </c>
      <c r="D366" s="12" t="s">
        <v>3114</v>
      </c>
      <c r="E366" s="12" t="n">
        <v>1</v>
      </c>
      <c r="F366" s="12" t="s">
        <v>3115</v>
      </c>
      <c r="G366" s="12" t="n">
        <v>2</v>
      </c>
      <c r="H366" s="12" t="s">
        <v>3116</v>
      </c>
      <c r="I366" s="12" t="s">
        <v>183</v>
      </c>
      <c r="J366" s="12" t="s">
        <v>2626</v>
      </c>
      <c r="K366" s="12" t="s">
        <v>2626</v>
      </c>
      <c r="L366" s="12" t="s">
        <v>40</v>
      </c>
      <c r="M366" s="12" t="n">
        <v>0.247282</v>
      </c>
      <c r="N366" s="12" t="n">
        <v>13.294</v>
      </c>
      <c r="O366" s="12" t="n">
        <v>5.74848</v>
      </c>
      <c r="P366" s="12" t="n">
        <v>0.000252456</v>
      </c>
      <c r="Q366" s="12" t="n">
        <v>0.00582883</v>
      </c>
      <c r="R366" s="12" t="s">
        <v>41</v>
      </c>
      <c r="S366" s="12" t="n">
        <f aca="false">M366-N366</f>
        <v>-13.046718</v>
      </c>
      <c r="T366" s="12" t="s">
        <v>3117</v>
      </c>
      <c r="U366" s="12" t="n">
        <v>54</v>
      </c>
      <c r="V366" s="12" t="n">
        <v>209</v>
      </c>
      <c r="W366" s="13" t="n">
        <v>4E-052</v>
      </c>
      <c r="X366" s="12" t="s">
        <v>2331</v>
      </c>
      <c r="Y366" s="14"/>
      <c r="Z366" s="12" t="s">
        <v>141</v>
      </c>
      <c r="AA366" s="12" t="s">
        <v>2301</v>
      </c>
      <c r="AB366" s="12" t="s">
        <v>2332</v>
      </c>
    </row>
    <row r="367" s="12" customFormat="true" ht="12.85" hidden="false" customHeight="false" outlineLevel="0" collapsed="false">
      <c r="A367" s="12" t="s">
        <v>3118</v>
      </c>
      <c r="B367" s="12" t="s">
        <v>3119</v>
      </c>
      <c r="C367" s="12" t="s">
        <v>33</v>
      </c>
      <c r="D367" s="12" t="s">
        <v>3120</v>
      </c>
      <c r="E367" s="12" t="n">
        <v>1</v>
      </c>
      <c r="F367" s="12" t="s">
        <v>3121</v>
      </c>
      <c r="G367" s="12" t="n">
        <v>1</v>
      </c>
      <c r="H367" s="12" t="s">
        <v>3122</v>
      </c>
      <c r="I367" s="12" t="s">
        <v>183</v>
      </c>
      <c r="J367" s="12" t="s">
        <v>63</v>
      </c>
      <c r="K367" s="12" t="s">
        <v>63</v>
      </c>
      <c r="L367" s="12" t="s">
        <v>40</v>
      </c>
      <c r="M367" s="12" t="n">
        <v>2.24211</v>
      </c>
      <c r="N367" s="12" t="n">
        <v>15.3241</v>
      </c>
      <c r="O367" s="12" t="n">
        <v>2.77288</v>
      </c>
      <c r="P367" s="12" t="n">
        <v>0.0011002</v>
      </c>
      <c r="Q367" s="12" t="n">
        <v>0.0174927</v>
      </c>
      <c r="R367" s="12" t="s">
        <v>41</v>
      </c>
      <c r="S367" s="12" t="n">
        <f aca="false">M367-N367</f>
        <v>-13.08199</v>
      </c>
      <c r="T367" s="12" t="s">
        <v>3123</v>
      </c>
      <c r="U367" s="12" t="n">
        <v>54</v>
      </c>
      <c r="V367" s="12" t="n">
        <v>288</v>
      </c>
      <c r="W367" s="13" t="n">
        <v>8E-076</v>
      </c>
      <c r="X367" s="12" t="s">
        <v>2097</v>
      </c>
      <c r="Y367" s="14"/>
    </row>
    <row r="368" s="12" customFormat="true" ht="12.85" hidden="false" customHeight="false" outlineLevel="0" collapsed="false">
      <c r="A368" s="12" t="s">
        <v>3124</v>
      </c>
      <c r="B368" s="12" t="s">
        <v>3125</v>
      </c>
      <c r="C368" s="12" t="s">
        <v>33</v>
      </c>
      <c r="D368" s="12" t="s">
        <v>3126</v>
      </c>
      <c r="E368" s="12" t="n">
        <v>1</v>
      </c>
      <c r="F368" s="12" t="s">
        <v>3127</v>
      </c>
      <c r="G368" s="12" t="n">
        <v>1</v>
      </c>
      <c r="H368" s="12" t="s">
        <v>3128</v>
      </c>
      <c r="I368" s="12" t="s">
        <v>183</v>
      </c>
      <c r="J368" s="12" t="s">
        <v>339</v>
      </c>
      <c r="K368" s="12" t="s">
        <v>339</v>
      </c>
      <c r="L368" s="12" t="s">
        <v>40</v>
      </c>
      <c r="M368" s="12" t="n">
        <v>2.96816</v>
      </c>
      <c r="N368" s="12" t="n">
        <v>16.2</v>
      </c>
      <c r="O368" s="12" t="n">
        <v>2.44835</v>
      </c>
      <c r="P368" s="12" t="n">
        <v>0.00271296</v>
      </c>
      <c r="Q368" s="12" t="n">
        <v>0.0323444</v>
      </c>
      <c r="R368" s="12" t="s">
        <v>41</v>
      </c>
      <c r="S368" s="12" t="n">
        <f aca="false">M368-N368</f>
        <v>-13.23184</v>
      </c>
      <c r="T368" s="12" t="s">
        <v>3129</v>
      </c>
      <c r="U368" s="12" t="n">
        <v>58</v>
      </c>
      <c r="V368" s="12" t="n">
        <v>526</v>
      </c>
      <c r="W368" s="13" t="n">
        <v>1E-147</v>
      </c>
      <c r="X368" s="12" t="s">
        <v>3130</v>
      </c>
      <c r="Y368" s="14" t="s">
        <v>3131</v>
      </c>
    </row>
    <row r="369" s="12" customFormat="true" ht="12.85" hidden="false" customHeight="false" outlineLevel="0" collapsed="false">
      <c r="A369" s="12" t="s">
        <v>3132</v>
      </c>
      <c r="B369" s="12" t="s">
        <v>3133</v>
      </c>
      <c r="C369" s="12" t="s">
        <v>33</v>
      </c>
      <c r="D369" s="12" t="s">
        <v>3134</v>
      </c>
      <c r="E369" s="12" t="n">
        <v>1</v>
      </c>
      <c r="F369" s="12" t="s">
        <v>3135</v>
      </c>
      <c r="G369" s="12" t="n">
        <v>2</v>
      </c>
      <c r="H369" s="12" t="s">
        <v>3136</v>
      </c>
      <c r="I369" s="12" t="s">
        <v>2895</v>
      </c>
      <c r="J369" s="12" t="s">
        <v>393</v>
      </c>
      <c r="K369" s="12" t="s">
        <v>3137</v>
      </c>
      <c r="L369" s="12" t="s">
        <v>40</v>
      </c>
      <c r="M369" s="12" t="n">
        <v>2.79134</v>
      </c>
      <c r="N369" s="12" t="n">
        <v>16.0311</v>
      </c>
      <c r="O369" s="12" t="n">
        <v>2.52184</v>
      </c>
      <c r="P369" s="12" t="n">
        <v>0.00215806</v>
      </c>
      <c r="Q369" s="12" t="n">
        <v>0.0276225</v>
      </c>
      <c r="R369" s="12" t="s">
        <v>41</v>
      </c>
      <c r="S369" s="12" t="n">
        <f aca="false">M369-N369</f>
        <v>-13.23976</v>
      </c>
      <c r="T369" s="12" t="s">
        <v>3138</v>
      </c>
      <c r="U369" s="12" t="n">
        <v>70</v>
      </c>
      <c r="V369" s="12" t="n">
        <v>284</v>
      </c>
      <c r="W369" s="13" t="n">
        <v>7E-075</v>
      </c>
      <c r="X369" s="12" t="s">
        <v>3139</v>
      </c>
      <c r="Y369" s="14"/>
      <c r="AA369" s="12" t="s">
        <v>194</v>
      </c>
    </row>
    <row r="370" s="12" customFormat="true" ht="12.85" hidden="false" customHeight="false" outlineLevel="0" collapsed="false">
      <c r="A370" s="12" t="s">
        <v>3140</v>
      </c>
      <c r="B370" s="12" t="s">
        <v>3141</v>
      </c>
      <c r="C370" s="12" t="s">
        <v>33</v>
      </c>
      <c r="D370" s="12" t="s">
        <v>3142</v>
      </c>
      <c r="E370" s="12" t="n">
        <v>1</v>
      </c>
      <c r="F370" s="12" t="s">
        <v>3143</v>
      </c>
      <c r="G370" s="12" t="n">
        <v>3</v>
      </c>
      <c r="H370" s="12" t="s">
        <v>3144</v>
      </c>
      <c r="I370" s="12" t="s">
        <v>183</v>
      </c>
      <c r="J370" s="12" t="s">
        <v>3145</v>
      </c>
      <c r="K370" s="12" t="s">
        <v>3145</v>
      </c>
      <c r="L370" s="12" t="s">
        <v>40</v>
      </c>
      <c r="M370" s="12" t="n">
        <v>7.86529</v>
      </c>
      <c r="N370" s="12" t="n">
        <v>21.1126</v>
      </c>
      <c r="O370" s="12" t="n">
        <v>1.42453</v>
      </c>
      <c r="P370" s="12" t="n">
        <v>0.00527911</v>
      </c>
      <c r="Q370" s="12" t="n">
        <v>0.0492496</v>
      </c>
      <c r="R370" s="12" t="s">
        <v>41</v>
      </c>
      <c r="S370" s="12" t="n">
        <f aca="false">M370-N370</f>
        <v>-13.24731</v>
      </c>
      <c r="T370" s="12" t="s">
        <v>3146</v>
      </c>
      <c r="U370" s="12" t="n">
        <v>59</v>
      </c>
      <c r="V370" s="12" t="n">
        <v>436</v>
      </c>
      <c r="W370" s="13" t="n">
        <v>1E-120</v>
      </c>
      <c r="X370" s="12" t="s">
        <v>43</v>
      </c>
      <c r="Y370" s="14"/>
      <c r="AA370" s="12" t="s">
        <v>194</v>
      </c>
    </row>
    <row r="371" s="12" customFormat="true" ht="12.85" hidden="false" customHeight="false" outlineLevel="0" collapsed="false">
      <c r="A371" s="12" t="s">
        <v>3147</v>
      </c>
      <c r="B371" s="12" t="s">
        <v>3148</v>
      </c>
      <c r="C371" s="12" t="s">
        <v>33</v>
      </c>
      <c r="D371" s="12" t="s">
        <v>3149</v>
      </c>
      <c r="E371" s="12" t="n">
        <v>1</v>
      </c>
      <c r="F371" s="12" t="s">
        <v>3150</v>
      </c>
      <c r="G371" s="12" t="n">
        <v>2</v>
      </c>
      <c r="H371" s="12" t="s">
        <v>3151</v>
      </c>
      <c r="I371" s="12" t="s">
        <v>183</v>
      </c>
      <c r="J371" s="12" t="s">
        <v>3152</v>
      </c>
      <c r="K371" s="12" t="s">
        <v>3152</v>
      </c>
      <c r="L371" s="12" t="s">
        <v>40</v>
      </c>
      <c r="M371" s="12" t="n">
        <v>2.27249</v>
      </c>
      <c r="N371" s="12" t="n">
        <v>15.5216</v>
      </c>
      <c r="O371" s="12" t="n">
        <v>2.77194</v>
      </c>
      <c r="P371" s="12" t="n">
        <v>0.000176215</v>
      </c>
      <c r="Q371" s="12" t="n">
        <v>0.00442149</v>
      </c>
      <c r="R371" s="12" t="s">
        <v>41</v>
      </c>
      <c r="S371" s="12" t="n">
        <f aca="false">M371-N371</f>
        <v>-13.24911</v>
      </c>
      <c r="T371" s="12" t="s">
        <v>3153</v>
      </c>
      <c r="U371" s="12" t="n">
        <v>57</v>
      </c>
      <c r="V371" s="12" t="n">
        <v>614</v>
      </c>
      <c r="W371" s="13" t="n">
        <v>1E-174</v>
      </c>
      <c r="X371" s="12" t="s">
        <v>3154</v>
      </c>
      <c r="Y371" s="14"/>
      <c r="Z371" s="12" t="s">
        <v>122</v>
      </c>
      <c r="AA371" s="12" t="s">
        <v>1489</v>
      </c>
      <c r="AB371" s="12" t="s">
        <v>1070</v>
      </c>
    </row>
    <row r="372" s="12" customFormat="true" ht="12.85" hidden="false" customHeight="false" outlineLevel="0" collapsed="false">
      <c r="A372" s="12" t="s">
        <v>3155</v>
      </c>
      <c r="B372" s="12" t="s">
        <v>3156</v>
      </c>
      <c r="C372" s="12" t="s">
        <v>33</v>
      </c>
      <c r="D372" s="12" t="s">
        <v>3157</v>
      </c>
      <c r="E372" s="12" t="n">
        <v>1</v>
      </c>
      <c r="F372" s="12" t="s">
        <v>3158</v>
      </c>
      <c r="G372" s="12" t="n">
        <v>2</v>
      </c>
      <c r="H372" s="12" t="s">
        <v>3159</v>
      </c>
      <c r="I372" s="12" t="s">
        <v>183</v>
      </c>
      <c r="J372" s="12" t="s">
        <v>3160</v>
      </c>
      <c r="K372" s="12" t="s">
        <v>3160</v>
      </c>
      <c r="L372" s="12" t="s">
        <v>40</v>
      </c>
      <c r="M372" s="12" t="n">
        <v>2.61054</v>
      </c>
      <c r="N372" s="12" t="n">
        <v>15.8817</v>
      </c>
      <c r="O372" s="12" t="n">
        <v>2.60494</v>
      </c>
      <c r="P372" s="13" t="n">
        <v>1.53002E-005</v>
      </c>
      <c r="Q372" s="12" t="n">
        <v>0.000637851</v>
      </c>
      <c r="R372" s="12" t="s">
        <v>41</v>
      </c>
      <c r="S372" s="12" t="n">
        <f aca="false">M372-N372</f>
        <v>-13.27116</v>
      </c>
      <c r="T372" s="12" t="s">
        <v>3161</v>
      </c>
      <c r="U372" s="12" t="n">
        <v>90</v>
      </c>
      <c r="V372" s="12" t="n">
        <v>689</v>
      </c>
      <c r="W372" s="12" t="n">
        <v>0</v>
      </c>
      <c r="X372" s="12" t="s">
        <v>3162</v>
      </c>
      <c r="Y372" s="14"/>
      <c r="AA372" s="12" t="s">
        <v>2301</v>
      </c>
    </row>
    <row r="373" s="12" customFormat="true" ht="12.85" hidden="false" customHeight="false" outlineLevel="0" collapsed="false">
      <c r="A373" s="12" t="s">
        <v>3163</v>
      </c>
      <c r="B373" s="12" t="s">
        <v>3164</v>
      </c>
      <c r="C373" s="12" t="s">
        <v>46</v>
      </c>
      <c r="D373" s="12" t="s">
        <v>3165</v>
      </c>
      <c r="E373" s="12" t="n">
        <v>2</v>
      </c>
      <c r="F373" s="12" t="s">
        <v>3166</v>
      </c>
      <c r="G373" s="12" t="n">
        <v>1</v>
      </c>
      <c r="H373" s="12" t="s">
        <v>3167</v>
      </c>
      <c r="I373" s="12" t="s">
        <v>2411</v>
      </c>
      <c r="J373" s="12" t="s">
        <v>3168</v>
      </c>
      <c r="K373" s="12" t="s">
        <v>3168</v>
      </c>
      <c r="L373" s="12" t="s">
        <v>40</v>
      </c>
      <c r="M373" s="12" t="n">
        <v>1.54689</v>
      </c>
      <c r="N373" s="12" t="n">
        <v>14.8994</v>
      </c>
      <c r="O373" s="12" t="n">
        <v>3.26781</v>
      </c>
      <c r="P373" s="12" t="n">
        <v>0.000285068</v>
      </c>
      <c r="Q373" s="12" t="n">
        <v>0.00636014</v>
      </c>
      <c r="R373" s="12" t="s">
        <v>41</v>
      </c>
      <c r="S373" s="12" t="n">
        <f aca="false">M373-N373</f>
        <v>-13.35251</v>
      </c>
      <c r="T373" s="12" t="s">
        <v>3169</v>
      </c>
      <c r="U373" s="12" t="n">
        <v>77</v>
      </c>
      <c r="V373" s="12" t="n">
        <v>852</v>
      </c>
      <c r="W373" s="12" t="n">
        <v>0</v>
      </c>
      <c r="X373" s="12" t="s">
        <v>43</v>
      </c>
      <c r="Y373" s="14"/>
    </row>
    <row r="374" s="12" customFormat="true" ht="12.85" hidden="false" customHeight="false" outlineLevel="0" collapsed="false">
      <c r="A374" s="12" t="s">
        <v>3170</v>
      </c>
      <c r="B374" s="12" t="s">
        <v>3171</v>
      </c>
      <c r="C374" s="12" t="s">
        <v>33</v>
      </c>
      <c r="D374" s="12" t="s">
        <v>3172</v>
      </c>
      <c r="E374" s="12" t="n">
        <v>3</v>
      </c>
      <c r="F374" s="12" t="s">
        <v>3173</v>
      </c>
      <c r="G374" s="12" t="n">
        <v>3</v>
      </c>
      <c r="H374" s="12" t="s">
        <v>3174</v>
      </c>
      <c r="I374" s="12" t="s">
        <v>3175</v>
      </c>
      <c r="J374" s="12" t="s">
        <v>3176</v>
      </c>
      <c r="K374" s="12" t="s">
        <v>3177</v>
      </c>
      <c r="L374" s="12" t="s">
        <v>40</v>
      </c>
      <c r="M374" s="12" t="n">
        <v>4.96526</v>
      </c>
      <c r="N374" s="12" t="n">
        <v>18.3723</v>
      </c>
      <c r="O374" s="12" t="n">
        <v>1.88759</v>
      </c>
      <c r="P374" s="13" t="n">
        <v>2.13091E-005</v>
      </c>
      <c r="Q374" s="12" t="n">
        <v>0.000853336</v>
      </c>
      <c r="R374" s="12" t="s">
        <v>41</v>
      </c>
      <c r="S374" s="12" t="n">
        <f aca="false">M374-N374</f>
        <v>-13.40704</v>
      </c>
      <c r="T374" s="12" t="s">
        <v>3178</v>
      </c>
      <c r="U374" s="12" t="n">
        <v>53</v>
      </c>
      <c r="V374" s="12" t="n">
        <v>1160</v>
      </c>
      <c r="W374" s="12" t="n">
        <v>0</v>
      </c>
      <c r="X374" s="12" t="s">
        <v>43</v>
      </c>
      <c r="Y374" s="14"/>
      <c r="AA374" s="12" t="s">
        <v>194</v>
      </c>
      <c r="AB374" s="12" t="s">
        <v>2793</v>
      </c>
    </row>
    <row r="375" s="12" customFormat="true" ht="12.85" hidden="false" customHeight="false" outlineLevel="0" collapsed="false">
      <c r="A375" s="12" t="s">
        <v>3179</v>
      </c>
      <c r="B375" s="12" t="s">
        <v>3180</v>
      </c>
      <c r="C375" s="12" t="s">
        <v>33</v>
      </c>
      <c r="D375" s="12" t="s">
        <v>3181</v>
      </c>
      <c r="E375" s="12" t="n">
        <v>1</v>
      </c>
      <c r="F375" s="12" t="s">
        <v>3182</v>
      </c>
      <c r="G375" s="12" t="n">
        <v>1</v>
      </c>
      <c r="H375" s="12" t="s">
        <v>3183</v>
      </c>
      <c r="I375" s="12" t="s">
        <v>183</v>
      </c>
      <c r="J375" s="12" t="s">
        <v>117</v>
      </c>
      <c r="K375" s="12" t="s">
        <v>117</v>
      </c>
      <c r="L375" s="12" t="s">
        <v>40</v>
      </c>
      <c r="M375" s="12" t="n">
        <v>2.70616</v>
      </c>
      <c r="N375" s="12" t="n">
        <v>16.249</v>
      </c>
      <c r="O375" s="12" t="n">
        <v>2.58604</v>
      </c>
      <c r="P375" s="12" t="n">
        <v>0.00330999</v>
      </c>
      <c r="Q375" s="12" t="n">
        <v>0.0368663</v>
      </c>
      <c r="R375" s="12" t="s">
        <v>41</v>
      </c>
      <c r="S375" s="12" t="n">
        <f aca="false">M375-N375</f>
        <v>-13.54284</v>
      </c>
      <c r="T375" s="12" t="s">
        <v>3184</v>
      </c>
      <c r="U375" s="12" t="n">
        <v>56</v>
      </c>
      <c r="V375" s="12" t="n">
        <v>332</v>
      </c>
      <c r="W375" s="13" t="n">
        <v>3E-089</v>
      </c>
      <c r="X375" s="12" t="s">
        <v>43</v>
      </c>
      <c r="Y375" s="14"/>
    </row>
    <row r="376" s="12" customFormat="true" ht="12.85" hidden="false" customHeight="false" outlineLevel="0" collapsed="false">
      <c r="A376" s="12" t="s">
        <v>3185</v>
      </c>
      <c r="B376" s="12" t="s">
        <v>3186</v>
      </c>
      <c r="C376" s="12" t="s">
        <v>33</v>
      </c>
      <c r="D376" s="12" t="s">
        <v>3187</v>
      </c>
      <c r="E376" s="12" t="n">
        <v>1</v>
      </c>
      <c r="F376" s="12" t="s">
        <v>3188</v>
      </c>
      <c r="G376" s="12" t="n">
        <v>2</v>
      </c>
      <c r="H376" s="12" t="s">
        <v>3189</v>
      </c>
      <c r="I376" s="12" t="s">
        <v>3190</v>
      </c>
      <c r="J376" s="12" t="s">
        <v>3191</v>
      </c>
      <c r="K376" s="12" t="s">
        <v>3192</v>
      </c>
      <c r="L376" s="12" t="s">
        <v>40</v>
      </c>
      <c r="M376" s="12" t="n">
        <v>4.83462</v>
      </c>
      <c r="N376" s="12" t="n">
        <v>18.4031</v>
      </c>
      <c r="O376" s="12" t="n">
        <v>1.92848</v>
      </c>
      <c r="P376" s="12" t="n">
        <v>0.00304393</v>
      </c>
      <c r="Q376" s="12" t="n">
        <v>0.0349929</v>
      </c>
      <c r="R376" s="12" t="s">
        <v>41</v>
      </c>
      <c r="S376" s="12" t="n">
        <f aca="false">M376-N376</f>
        <v>-13.56848</v>
      </c>
      <c r="T376" s="12" t="s">
        <v>3193</v>
      </c>
      <c r="U376" s="12" t="n">
        <v>70</v>
      </c>
      <c r="V376" s="12" t="n">
        <v>624</v>
      </c>
      <c r="W376" s="13" t="n">
        <v>1E-176</v>
      </c>
      <c r="X376" s="12" t="s">
        <v>1255</v>
      </c>
      <c r="Y376" s="14"/>
      <c r="AA376" s="12" t="s">
        <v>365</v>
      </c>
      <c r="AB376" s="12" t="s">
        <v>1256</v>
      </c>
    </row>
    <row r="377" s="12" customFormat="true" ht="12.85" hidden="false" customHeight="false" outlineLevel="0" collapsed="false">
      <c r="A377" s="12" t="s">
        <v>3194</v>
      </c>
      <c r="B377" s="12" t="s">
        <v>3195</v>
      </c>
      <c r="C377" s="12" t="s">
        <v>33</v>
      </c>
      <c r="D377" s="12" t="s">
        <v>3196</v>
      </c>
      <c r="E377" s="12" t="n">
        <v>1</v>
      </c>
      <c r="F377" s="12" t="s">
        <v>3197</v>
      </c>
      <c r="G377" s="12" t="n">
        <v>3</v>
      </c>
      <c r="H377" s="12" t="s">
        <v>3198</v>
      </c>
      <c r="I377" s="12" t="s">
        <v>183</v>
      </c>
      <c r="J377" s="12" t="s">
        <v>3199</v>
      </c>
      <c r="K377" s="12" t="s">
        <v>3199</v>
      </c>
      <c r="L377" s="12" t="s">
        <v>40</v>
      </c>
      <c r="M377" s="12" t="n">
        <v>3.26178</v>
      </c>
      <c r="N377" s="12" t="n">
        <v>16.9236</v>
      </c>
      <c r="O377" s="12" t="n">
        <v>2.3753</v>
      </c>
      <c r="P377" s="12" t="n">
        <v>0.00018252</v>
      </c>
      <c r="Q377" s="12" t="n">
        <v>0.00452829</v>
      </c>
      <c r="R377" s="12" t="s">
        <v>41</v>
      </c>
      <c r="S377" s="12" t="n">
        <f aca="false">M377-N377</f>
        <v>-13.66182</v>
      </c>
      <c r="T377" s="12" t="s">
        <v>3200</v>
      </c>
      <c r="U377" s="12" t="n">
        <v>74</v>
      </c>
      <c r="V377" s="12" t="n">
        <v>867</v>
      </c>
      <c r="W377" s="12" t="n">
        <v>0</v>
      </c>
      <c r="X377" s="12" t="s">
        <v>3201</v>
      </c>
      <c r="Y377" s="14"/>
      <c r="AA377" s="12" t="s">
        <v>1069</v>
      </c>
    </row>
    <row r="378" s="12" customFormat="true" ht="12.85" hidden="false" customHeight="false" outlineLevel="0" collapsed="false">
      <c r="A378" s="12" t="s">
        <v>3202</v>
      </c>
      <c r="B378" s="12" t="s">
        <v>3203</v>
      </c>
      <c r="C378" s="12" t="s">
        <v>33</v>
      </c>
      <c r="D378" s="12" t="s">
        <v>3204</v>
      </c>
      <c r="E378" s="12" t="n">
        <v>1</v>
      </c>
      <c r="F378" s="12" t="s">
        <v>3205</v>
      </c>
      <c r="G378" s="12" t="n">
        <v>2</v>
      </c>
      <c r="H378" s="12" t="s">
        <v>3206</v>
      </c>
      <c r="I378" s="12" t="s">
        <v>3207</v>
      </c>
      <c r="J378" s="12" t="s">
        <v>3208</v>
      </c>
      <c r="K378" s="12" t="s">
        <v>3209</v>
      </c>
      <c r="L378" s="12" t="s">
        <v>40</v>
      </c>
      <c r="M378" s="12" t="n">
        <v>7.19824</v>
      </c>
      <c r="N378" s="12" t="n">
        <v>20.9218</v>
      </c>
      <c r="O378" s="12" t="n">
        <v>1.53929</v>
      </c>
      <c r="P378" s="12" t="n">
        <v>0.00366743</v>
      </c>
      <c r="Q378" s="12" t="n">
        <v>0.0391964</v>
      </c>
      <c r="R378" s="12" t="s">
        <v>41</v>
      </c>
      <c r="S378" s="12" t="n">
        <f aca="false">M378-N378</f>
        <v>-13.72356</v>
      </c>
      <c r="T378" s="12" t="s">
        <v>3210</v>
      </c>
      <c r="U378" s="12" t="n">
        <v>66</v>
      </c>
      <c r="V378" s="12" t="n">
        <v>514</v>
      </c>
      <c r="W378" s="13" t="n">
        <v>1E-144</v>
      </c>
      <c r="X378" s="12" t="s">
        <v>3211</v>
      </c>
      <c r="Y378" s="14" t="s">
        <v>3212</v>
      </c>
      <c r="AA378" s="12" t="s">
        <v>941</v>
      </c>
      <c r="AB378" s="12" t="s">
        <v>91</v>
      </c>
    </row>
    <row r="379" s="12" customFormat="true" ht="12.85" hidden="false" customHeight="false" outlineLevel="0" collapsed="false">
      <c r="A379" s="12" t="s">
        <v>3213</v>
      </c>
      <c r="B379" s="12" t="s">
        <v>3214</v>
      </c>
      <c r="C379" s="12" t="s">
        <v>33</v>
      </c>
      <c r="D379" s="12" t="s">
        <v>3215</v>
      </c>
      <c r="E379" s="12" t="n">
        <v>2</v>
      </c>
      <c r="F379" s="12" t="s">
        <v>3216</v>
      </c>
      <c r="G379" s="12" t="n">
        <v>3</v>
      </c>
      <c r="H379" s="12" t="s">
        <v>3217</v>
      </c>
      <c r="I379" s="12" t="s">
        <v>2626</v>
      </c>
      <c r="J379" s="12" t="s">
        <v>3218</v>
      </c>
      <c r="K379" s="12" t="s">
        <v>3219</v>
      </c>
      <c r="L379" s="12" t="s">
        <v>40</v>
      </c>
      <c r="M379" s="12" t="n">
        <v>10.9224</v>
      </c>
      <c r="N379" s="12" t="n">
        <v>24.7161</v>
      </c>
      <c r="O379" s="12" t="n">
        <v>1.17815</v>
      </c>
      <c r="P379" s="12" t="n">
        <v>0.00489871</v>
      </c>
      <c r="Q379" s="12" t="n">
        <v>0.0468366</v>
      </c>
      <c r="R379" s="12" t="s">
        <v>41</v>
      </c>
      <c r="S379" s="12" t="n">
        <f aca="false">M379-N379</f>
        <v>-13.7937</v>
      </c>
      <c r="T379" s="12" t="s">
        <v>3220</v>
      </c>
      <c r="U379" s="12" t="n">
        <v>76</v>
      </c>
      <c r="V379" s="12" t="n">
        <v>907</v>
      </c>
      <c r="W379" s="12" t="n">
        <v>0</v>
      </c>
      <c r="X379" s="12" t="s">
        <v>3221</v>
      </c>
      <c r="Y379" s="14" t="s">
        <v>3222</v>
      </c>
    </row>
    <row r="380" s="12" customFormat="true" ht="12.85" hidden="false" customHeight="false" outlineLevel="0" collapsed="false">
      <c r="A380" s="12" t="s">
        <v>3223</v>
      </c>
      <c r="B380" s="12" t="s">
        <v>3224</v>
      </c>
      <c r="C380" s="12" t="s">
        <v>33</v>
      </c>
      <c r="D380" s="12" t="s">
        <v>3225</v>
      </c>
      <c r="E380" s="12" t="n">
        <v>1</v>
      </c>
      <c r="F380" s="12" t="s">
        <v>3226</v>
      </c>
      <c r="G380" s="12" t="n">
        <v>1</v>
      </c>
      <c r="H380" s="12" t="s">
        <v>3227</v>
      </c>
      <c r="I380" s="12" t="s">
        <v>183</v>
      </c>
      <c r="J380" s="12" t="s">
        <v>339</v>
      </c>
      <c r="K380" s="12" t="s">
        <v>339</v>
      </c>
      <c r="L380" s="12" t="s">
        <v>40</v>
      </c>
      <c r="M380" s="12" t="n">
        <v>1.48506</v>
      </c>
      <c r="N380" s="12" t="n">
        <v>15.467</v>
      </c>
      <c r="O380" s="12" t="n">
        <v>3.3806</v>
      </c>
      <c r="P380" s="12" t="n">
        <v>0.000236041</v>
      </c>
      <c r="Q380" s="12" t="n">
        <v>0.00554942</v>
      </c>
      <c r="R380" s="12" t="s">
        <v>41</v>
      </c>
      <c r="S380" s="12" t="n">
        <f aca="false">M380-N380</f>
        <v>-13.98194</v>
      </c>
      <c r="T380" s="12" t="s">
        <v>3228</v>
      </c>
      <c r="U380" s="12" t="n">
        <v>50</v>
      </c>
      <c r="V380" s="12" t="n">
        <v>298</v>
      </c>
      <c r="W380" s="13" t="n">
        <v>3E-079</v>
      </c>
      <c r="X380" s="12" t="s">
        <v>3229</v>
      </c>
      <c r="Y380" s="14"/>
    </row>
    <row r="381" s="12" customFormat="true" ht="12.85" hidden="false" customHeight="false" outlineLevel="0" collapsed="false">
      <c r="A381" s="12" t="s">
        <v>3230</v>
      </c>
      <c r="B381" s="12" t="s">
        <v>3231</v>
      </c>
      <c r="C381" s="12" t="s">
        <v>33</v>
      </c>
      <c r="D381" s="12" t="s">
        <v>3232</v>
      </c>
      <c r="E381" s="12" t="n">
        <v>1</v>
      </c>
      <c r="F381" s="12" t="s">
        <v>3233</v>
      </c>
      <c r="G381" s="12" t="n">
        <v>4</v>
      </c>
      <c r="H381" s="12" t="s">
        <v>3234</v>
      </c>
      <c r="I381" s="12" t="s">
        <v>349</v>
      </c>
      <c r="J381" s="12" t="s">
        <v>3235</v>
      </c>
      <c r="K381" s="12" t="s">
        <v>3236</v>
      </c>
      <c r="L381" s="12" t="s">
        <v>40</v>
      </c>
      <c r="M381" s="12" t="n">
        <v>5.58488</v>
      </c>
      <c r="N381" s="12" t="n">
        <v>19.7751</v>
      </c>
      <c r="O381" s="12" t="n">
        <v>1.82408</v>
      </c>
      <c r="P381" s="13" t="n">
        <v>7.44488E-005</v>
      </c>
      <c r="Q381" s="12" t="n">
        <v>0.00229103</v>
      </c>
      <c r="R381" s="12" t="s">
        <v>41</v>
      </c>
      <c r="S381" s="12" t="n">
        <f aca="false">M381-N381</f>
        <v>-14.19022</v>
      </c>
      <c r="T381" s="12" t="s">
        <v>3237</v>
      </c>
      <c r="U381" s="12" t="n">
        <v>69</v>
      </c>
      <c r="V381" s="12" t="n">
        <v>1119</v>
      </c>
      <c r="W381" s="12" t="n">
        <v>0</v>
      </c>
      <c r="X381" s="12" t="s">
        <v>43</v>
      </c>
      <c r="Y381" s="14"/>
      <c r="Z381" s="12" t="s">
        <v>782</v>
      </c>
      <c r="AA381" s="12" t="s">
        <v>3238</v>
      </c>
      <c r="AB381" s="12" t="s">
        <v>3239</v>
      </c>
    </row>
    <row r="382" s="12" customFormat="true" ht="12.85" hidden="false" customHeight="false" outlineLevel="0" collapsed="false">
      <c r="A382" s="12" t="s">
        <v>3240</v>
      </c>
      <c r="B382" s="12" t="s">
        <v>3241</v>
      </c>
      <c r="C382" s="12" t="s">
        <v>33</v>
      </c>
      <c r="D382" s="12" t="s">
        <v>3242</v>
      </c>
      <c r="E382" s="12" t="n">
        <v>1</v>
      </c>
      <c r="F382" s="12" t="s">
        <v>3243</v>
      </c>
      <c r="G382" s="12" t="n">
        <v>2</v>
      </c>
      <c r="H382" s="12" t="s">
        <v>3244</v>
      </c>
      <c r="I382" s="12" t="s">
        <v>183</v>
      </c>
      <c r="J382" s="12" t="s">
        <v>594</v>
      </c>
      <c r="K382" s="12" t="s">
        <v>594</v>
      </c>
      <c r="L382" s="12" t="s">
        <v>40</v>
      </c>
      <c r="M382" s="12" t="n">
        <v>6.29229</v>
      </c>
      <c r="N382" s="12" t="n">
        <v>20.5595</v>
      </c>
      <c r="O382" s="12" t="n">
        <v>1.70815</v>
      </c>
      <c r="P382" s="12" t="n">
        <v>0.00334163</v>
      </c>
      <c r="Q382" s="12" t="n">
        <v>0.0371117</v>
      </c>
      <c r="R382" s="12" t="s">
        <v>41</v>
      </c>
      <c r="S382" s="12" t="n">
        <f aca="false">M382-N382</f>
        <v>-14.26721</v>
      </c>
      <c r="Y382" s="14"/>
    </row>
    <row r="383" s="12" customFormat="true" ht="12.85" hidden="false" customHeight="false" outlineLevel="0" collapsed="false">
      <c r="A383" s="12" t="s">
        <v>3245</v>
      </c>
      <c r="B383" s="12" t="s">
        <v>3246</v>
      </c>
      <c r="C383" s="12" t="s">
        <v>33</v>
      </c>
      <c r="D383" s="12" t="s">
        <v>3247</v>
      </c>
      <c r="E383" s="12" t="n">
        <v>1</v>
      </c>
      <c r="F383" s="12" t="s">
        <v>3248</v>
      </c>
      <c r="G383" s="12" t="n">
        <v>1</v>
      </c>
      <c r="H383" s="12" t="s">
        <v>3249</v>
      </c>
      <c r="I383" s="12" t="s">
        <v>2552</v>
      </c>
      <c r="J383" s="12" t="s">
        <v>649</v>
      </c>
      <c r="K383" s="12" t="s">
        <v>339</v>
      </c>
      <c r="L383" s="12" t="s">
        <v>40</v>
      </c>
      <c r="M383" s="12" t="n">
        <v>1.89322</v>
      </c>
      <c r="N383" s="12" t="n">
        <v>16.4097</v>
      </c>
      <c r="O383" s="12" t="n">
        <v>3.11564</v>
      </c>
      <c r="P383" s="13" t="n">
        <v>8.54131E-005</v>
      </c>
      <c r="Q383" s="12" t="n">
        <v>0.0025442</v>
      </c>
      <c r="R383" s="12" t="s">
        <v>41</v>
      </c>
      <c r="S383" s="12" t="n">
        <f aca="false">M383-N383</f>
        <v>-14.51648</v>
      </c>
      <c r="T383" s="12" t="s">
        <v>1450</v>
      </c>
      <c r="U383" s="12" t="n">
        <v>70</v>
      </c>
      <c r="V383" s="12" t="n">
        <v>825</v>
      </c>
      <c r="W383" s="12" t="n">
        <v>0</v>
      </c>
      <c r="X383" s="12" t="s">
        <v>1451</v>
      </c>
      <c r="Y383" s="14"/>
    </row>
    <row r="384" s="12" customFormat="true" ht="12.85" hidden="false" customHeight="false" outlineLevel="0" collapsed="false">
      <c r="A384" s="12" t="s">
        <v>3250</v>
      </c>
      <c r="B384" s="12" t="s">
        <v>3251</v>
      </c>
      <c r="C384" s="12" t="s">
        <v>33</v>
      </c>
      <c r="D384" s="12" t="s">
        <v>3252</v>
      </c>
      <c r="E384" s="12" t="n">
        <v>1</v>
      </c>
      <c r="F384" s="12" t="s">
        <v>3253</v>
      </c>
      <c r="G384" s="12" t="n">
        <v>1</v>
      </c>
      <c r="H384" s="12" t="s">
        <v>3254</v>
      </c>
      <c r="I384" s="12" t="s">
        <v>183</v>
      </c>
      <c r="J384" s="12" t="s">
        <v>948</v>
      </c>
      <c r="K384" s="12" t="s">
        <v>948</v>
      </c>
      <c r="L384" s="12" t="s">
        <v>40</v>
      </c>
      <c r="M384" s="12" t="n">
        <v>2.76633</v>
      </c>
      <c r="N384" s="12" t="n">
        <v>17.3006</v>
      </c>
      <c r="O384" s="12" t="n">
        <v>2.64477</v>
      </c>
      <c r="P384" s="13" t="n">
        <v>4.05767E-005</v>
      </c>
      <c r="Q384" s="12" t="n">
        <v>0.00140109</v>
      </c>
      <c r="R384" s="12" t="s">
        <v>41</v>
      </c>
      <c r="S384" s="12" t="n">
        <f aca="false">M384-N384</f>
        <v>-14.53427</v>
      </c>
      <c r="T384" s="12" t="s">
        <v>3255</v>
      </c>
      <c r="U384" s="12" t="n">
        <v>49</v>
      </c>
      <c r="V384" s="12" t="n">
        <v>133</v>
      </c>
      <c r="W384" s="13" t="n">
        <v>5E-029</v>
      </c>
      <c r="X384" s="12" t="s">
        <v>43</v>
      </c>
      <c r="Y384" s="14"/>
    </row>
    <row r="385" s="12" customFormat="true" ht="12.85" hidden="false" customHeight="false" outlineLevel="0" collapsed="false">
      <c r="A385" s="12" t="s">
        <v>3256</v>
      </c>
      <c r="B385" s="12" t="s">
        <v>3257</v>
      </c>
      <c r="C385" s="12" t="s">
        <v>46</v>
      </c>
      <c r="D385" s="12" t="s">
        <v>3258</v>
      </c>
      <c r="E385" s="12" t="n">
        <v>2</v>
      </c>
      <c r="F385" s="12" t="s">
        <v>3259</v>
      </c>
      <c r="G385" s="12" t="n">
        <v>3</v>
      </c>
      <c r="H385" s="12" t="s">
        <v>3260</v>
      </c>
      <c r="I385" s="12" t="s">
        <v>2411</v>
      </c>
      <c r="J385" s="12" t="s">
        <v>3261</v>
      </c>
      <c r="K385" s="12" t="s">
        <v>3261</v>
      </c>
      <c r="L385" s="12" t="s">
        <v>40</v>
      </c>
      <c r="M385" s="12" t="n">
        <v>3.58222</v>
      </c>
      <c r="N385" s="12" t="n">
        <v>18.1194</v>
      </c>
      <c r="O385" s="12" t="n">
        <v>2.33861</v>
      </c>
      <c r="P385" s="12" t="n">
        <v>0.0040795</v>
      </c>
      <c r="Q385" s="12" t="n">
        <v>0.0417248</v>
      </c>
      <c r="R385" s="12" t="s">
        <v>41</v>
      </c>
      <c r="S385" s="12" t="n">
        <f aca="false">M385-N385</f>
        <v>-14.53718</v>
      </c>
      <c r="T385" s="12" t="s">
        <v>3262</v>
      </c>
      <c r="U385" s="12" t="n">
        <v>48</v>
      </c>
      <c r="V385" s="12" t="n">
        <v>347</v>
      </c>
      <c r="W385" s="13" t="n">
        <v>1E-093</v>
      </c>
      <c r="X385" s="12" t="s">
        <v>3263</v>
      </c>
      <c r="Y385" s="14"/>
      <c r="AA385" s="12" t="s">
        <v>2301</v>
      </c>
    </row>
    <row r="386" s="12" customFormat="true" ht="12.85" hidden="false" customHeight="false" outlineLevel="0" collapsed="false">
      <c r="A386" s="12" t="s">
        <v>3264</v>
      </c>
      <c r="B386" s="12" t="s">
        <v>3265</v>
      </c>
      <c r="C386" s="12" t="s">
        <v>33</v>
      </c>
      <c r="D386" s="12" t="s">
        <v>3266</v>
      </c>
      <c r="E386" s="12" t="n">
        <v>1</v>
      </c>
      <c r="F386" s="12" t="s">
        <v>3267</v>
      </c>
      <c r="G386" s="12" t="n">
        <v>2</v>
      </c>
      <c r="H386" s="12" t="s">
        <v>3268</v>
      </c>
      <c r="I386" s="12" t="s">
        <v>183</v>
      </c>
      <c r="J386" s="12" t="s">
        <v>3269</v>
      </c>
      <c r="K386" s="12" t="s">
        <v>3269</v>
      </c>
      <c r="L386" s="12" t="s">
        <v>40</v>
      </c>
      <c r="M386" s="12" t="n">
        <v>5.26567</v>
      </c>
      <c r="N386" s="12" t="n">
        <v>19.8118</v>
      </c>
      <c r="O386" s="12" t="n">
        <v>1.91167</v>
      </c>
      <c r="P386" s="12" t="n">
        <v>0.00341386</v>
      </c>
      <c r="Q386" s="12" t="n">
        <v>0.037652</v>
      </c>
      <c r="R386" s="12" t="s">
        <v>41</v>
      </c>
      <c r="S386" s="12" t="n">
        <f aca="false">M386-N386</f>
        <v>-14.54613</v>
      </c>
      <c r="T386" s="12" t="s">
        <v>3270</v>
      </c>
      <c r="U386" s="12" t="n">
        <v>52</v>
      </c>
      <c r="V386" s="12" t="n">
        <v>278</v>
      </c>
      <c r="W386" s="13" t="n">
        <v>4E-073</v>
      </c>
      <c r="X386" s="12" t="s">
        <v>43</v>
      </c>
      <c r="Y386" s="14"/>
    </row>
    <row r="387" s="12" customFormat="true" ht="12.85" hidden="false" customHeight="false" outlineLevel="0" collapsed="false">
      <c r="A387" s="12" t="s">
        <v>3271</v>
      </c>
      <c r="B387" s="12" t="s">
        <v>3272</v>
      </c>
      <c r="C387" s="12" t="s">
        <v>33</v>
      </c>
      <c r="D387" s="12" t="s">
        <v>3273</v>
      </c>
      <c r="E387" s="12" t="n">
        <v>1</v>
      </c>
      <c r="F387" s="12" t="s">
        <v>3274</v>
      </c>
      <c r="G387" s="12" t="n">
        <v>3</v>
      </c>
      <c r="H387" s="12" t="s">
        <v>3275</v>
      </c>
      <c r="I387" s="12" t="s">
        <v>183</v>
      </c>
      <c r="J387" s="12" t="s">
        <v>3276</v>
      </c>
      <c r="K387" s="12" t="s">
        <v>3276</v>
      </c>
      <c r="L387" s="12" t="s">
        <v>40</v>
      </c>
      <c r="M387" s="12" t="n">
        <v>5.17277</v>
      </c>
      <c r="N387" s="12" t="n">
        <v>19.7901</v>
      </c>
      <c r="O387" s="12" t="n">
        <v>1.93577</v>
      </c>
      <c r="P387" s="12" t="n">
        <v>0.00303836</v>
      </c>
      <c r="Q387" s="12" t="n">
        <v>0.0349929</v>
      </c>
      <c r="R387" s="12" t="s">
        <v>41</v>
      </c>
      <c r="S387" s="12" t="n">
        <f aca="false">M387-N387</f>
        <v>-14.61733</v>
      </c>
      <c r="Y387" s="14"/>
    </row>
    <row r="388" s="12" customFormat="true" ht="12.85" hidden="false" customHeight="false" outlineLevel="0" collapsed="false">
      <c r="A388" s="12" t="s">
        <v>3277</v>
      </c>
      <c r="B388" s="12" t="s">
        <v>3278</v>
      </c>
      <c r="C388" s="12" t="s">
        <v>33</v>
      </c>
      <c r="D388" s="12" t="s">
        <v>3279</v>
      </c>
      <c r="E388" s="12" t="n">
        <v>1</v>
      </c>
      <c r="F388" s="12" t="s">
        <v>3280</v>
      </c>
      <c r="G388" s="12" t="n">
        <v>2</v>
      </c>
      <c r="H388" s="12" t="s">
        <v>3281</v>
      </c>
      <c r="I388" s="12" t="s">
        <v>2034</v>
      </c>
      <c r="J388" s="12" t="s">
        <v>3282</v>
      </c>
      <c r="K388" s="12" t="s">
        <v>3283</v>
      </c>
      <c r="L388" s="12" t="s">
        <v>40</v>
      </c>
      <c r="M388" s="12" t="n">
        <v>2.82367</v>
      </c>
      <c r="N388" s="12" t="n">
        <v>17.578</v>
      </c>
      <c r="O388" s="12" t="n">
        <v>2.63813</v>
      </c>
      <c r="P388" s="13" t="n">
        <v>5.32872E-006</v>
      </c>
      <c r="Q388" s="12" t="n">
        <v>0.000268551</v>
      </c>
      <c r="R388" s="12" t="s">
        <v>41</v>
      </c>
      <c r="S388" s="12" t="n">
        <f aca="false">M388-N388</f>
        <v>-14.75433</v>
      </c>
      <c r="T388" s="12" t="s">
        <v>3284</v>
      </c>
      <c r="U388" s="12" t="n">
        <v>66</v>
      </c>
      <c r="V388" s="12" t="n">
        <v>1037</v>
      </c>
      <c r="W388" s="12" t="n">
        <v>0</v>
      </c>
      <c r="X388" s="12" t="s">
        <v>43</v>
      </c>
      <c r="Y388" s="14"/>
    </row>
    <row r="389" s="12" customFormat="true" ht="12.85" hidden="false" customHeight="false" outlineLevel="0" collapsed="false">
      <c r="A389" s="12" t="s">
        <v>3285</v>
      </c>
      <c r="B389" s="12" t="s">
        <v>3286</v>
      </c>
      <c r="C389" s="12" t="s">
        <v>33</v>
      </c>
      <c r="D389" s="12" t="s">
        <v>3287</v>
      </c>
      <c r="E389" s="12" t="n">
        <v>1</v>
      </c>
      <c r="F389" s="12" t="s">
        <v>3288</v>
      </c>
      <c r="G389" s="12" t="n">
        <v>2</v>
      </c>
      <c r="H389" s="12" t="s">
        <v>3289</v>
      </c>
      <c r="I389" s="12" t="s">
        <v>183</v>
      </c>
      <c r="J389" s="12" t="s">
        <v>3290</v>
      </c>
      <c r="K389" s="12" t="s">
        <v>3290</v>
      </c>
      <c r="L389" s="12" t="s">
        <v>40</v>
      </c>
      <c r="M389" s="12" t="n">
        <v>3.6583</v>
      </c>
      <c r="N389" s="12" t="n">
        <v>18.4632</v>
      </c>
      <c r="O389" s="12" t="n">
        <v>2.33541</v>
      </c>
      <c r="P389" s="12" t="n">
        <v>0.00200834</v>
      </c>
      <c r="Q389" s="12" t="n">
        <v>0.0263708</v>
      </c>
      <c r="R389" s="12" t="s">
        <v>41</v>
      </c>
      <c r="S389" s="12" t="n">
        <f aca="false">M389-N389</f>
        <v>-14.8049</v>
      </c>
      <c r="T389" s="12" t="s">
        <v>3291</v>
      </c>
      <c r="U389" s="12" t="n">
        <v>53</v>
      </c>
      <c r="V389" s="12" t="n">
        <v>200</v>
      </c>
      <c r="W389" s="13" t="n">
        <v>5E-049</v>
      </c>
      <c r="X389" s="12" t="s">
        <v>43</v>
      </c>
      <c r="Y389" s="14"/>
    </row>
    <row r="390" s="12" customFormat="true" ht="12.85" hidden="false" customHeight="false" outlineLevel="0" collapsed="false">
      <c r="A390" s="12" t="s">
        <v>3292</v>
      </c>
      <c r="B390" s="12" t="s">
        <v>3293</v>
      </c>
      <c r="C390" s="12" t="s">
        <v>46</v>
      </c>
      <c r="D390" s="12" t="s">
        <v>3294</v>
      </c>
      <c r="E390" s="12" t="n">
        <v>3</v>
      </c>
      <c r="F390" s="12" t="s">
        <v>3295</v>
      </c>
      <c r="G390" s="12" t="n">
        <v>1</v>
      </c>
      <c r="H390" s="12" t="s">
        <v>3296</v>
      </c>
      <c r="I390" s="12" t="s">
        <v>3297</v>
      </c>
      <c r="J390" s="12" t="s">
        <v>3298</v>
      </c>
      <c r="K390" s="12" t="s">
        <v>3299</v>
      </c>
      <c r="L390" s="12" t="s">
        <v>40</v>
      </c>
      <c r="M390" s="12" t="n">
        <v>5.14695</v>
      </c>
      <c r="N390" s="12" t="n">
        <v>19.969</v>
      </c>
      <c r="O390" s="12" t="n">
        <v>1.95597</v>
      </c>
      <c r="P390" s="12" t="n">
        <v>0.000143827</v>
      </c>
      <c r="Q390" s="12" t="n">
        <v>0.00376171</v>
      </c>
      <c r="R390" s="12" t="s">
        <v>41</v>
      </c>
      <c r="S390" s="12" t="n">
        <f aca="false">M390-N390</f>
        <v>-14.82205</v>
      </c>
      <c r="T390" s="12" t="s">
        <v>3300</v>
      </c>
      <c r="U390" s="12" t="n">
        <v>50</v>
      </c>
      <c r="V390" s="12" t="n">
        <v>1041</v>
      </c>
      <c r="W390" s="12" t="n">
        <v>0</v>
      </c>
      <c r="X390" s="12" t="s">
        <v>3301</v>
      </c>
      <c r="Y390" s="14"/>
      <c r="Z390" s="12" t="s">
        <v>1393</v>
      </c>
      <c r="AA390" s="12" t="s">
        <v>3302</v>
      </c>
      <c r="AB390" s="12" t="s">
        <v>3303</v>
      </c>
    </row>
    <row r="391" s="12" customFormat="true" ht="12.85" hidden="false" customHeight="false" outlineLevel="0" collapsed="false">
      <c r="A391" s="12" t="s">
        <v>3304</v>
      </c>
      <c r="B391" s="12" t="s">
        <v>3305</v>
      </c>
      <c r="C391" s="12" t="s">
        <v>46</v>
      </c>
      <c r="D391" s="12" t="s">
        <v>3306</v>
      </c>
      <c r="E391" s="12" t="n">
        <v>2</v>
      </c>
      <c r="F391" s="12" t="s">
        <v>3307</v>
      </c>
      <c r="G391" s="12" t="n">
        <v>1</v>
      </c>
      <c r="H391" s="12" t="s">
        <v>3308</v>
      </c>
      <c r="I391" s="12" t="s">
        <v>2411</v>
      </c>
      <c r="J391" s="12" t="s">
        <v>2714</v>
      </c>
      <c r="K391" s="12" t="s">
        <v>2714</v>
      </c>
      <c r="L391" s="12" t="s">
        <v>40</v>
      </c>
      <c r="M391" s="12" t="n">
        <v>3.23755</v>
      </c>
      <c r="N391" s="12" t="n">
        <v>18.0698</v>
      </c>
      <c r="O391" s="12" t="n">
        <v>2.48061</v>
      </c>
      <c r="P391" s="12" t="n">
        <v>0.00255852</v>
      </c>
      <c r="Q391" s="12" t="n">
        <v>0.0310882</v>
      </c>
      <c r="R391" s="12" t="s">
        <v>41</v>
      </c>
      <c r="S391" s="12" t="n">
        <f aca="false">M391-N391</f>
        <v>-14.83225</v>
      </c>
      <c r="T391" s="12" t="s">
        <v>3309</v>
      </c>
      <c r="U391" s="12" t="n">
        <v>86</v>
      </c>
      <c r="V391" s="12" t="n">
        <v>343</v>
      </c>
      <c r="W391" s="13" t="n">
        <v>7E-093</v>
      </c>
      <c r="X391" s="12" t="s">
        <v>3310</v>
      </c>
      <c r="Y391" s="14"/>
      <c r="AA391" s="12" t="s">
        <v>3311</v>
      </c>
    </row>
    <row r="392" s="12" customFormat="true" ht="12.85" hidden="false" customHeight="false" outlineLevel="0" collapsed="false">
      <c r="A392" s="12" t="s">
        <v>3312</v>
      </c>
      <c r="B392" s="12" t="s">
        <v>3313</v>
      </c>
      <c r="C392" s="12" t="s">
        <v>33</v>
      </c>
      <c r="D392" s="12" t="s">
        <v>3314</v>
      </c>
      <c r="E392" s="12" t="n">
        <v>1</v>
      </c>
      <c r="F392" s="12" t="s">
        <v>3315</v>
      </c>
      <c r="G392" s="12" t="n">
        <v>2</v>
      </c>
      <c r="H392" s="12" t="s">
        <v>3316</v>
      </c>
      <c r="I392" s="12" t="s">
        <v>183</v>
      </c>
      <c r="J392" s="12" t="s">
        <v>3317</v>
      </c>
      <c r="K392" s="12" t="s">
        <v>3317</v>
      </c>
      <c r="L392" s="12" t="s">
        <v>40</v>
      </c>
      <c r="M392" s="12" t="n">
        <v>5.12455</v>
      </c>
      <c r="N392" s="12" t="n">
        <v>20.1667</v>
      </c>
      <c r="O392" s="12" t="n">
        <v>1.97648</v>
      </c>
      <c r="P392" s="12" t="n">
        <v>0.000327395</v>
      </c>
      <c r="Q392" s="12" t="n">
        <v>0.00710043</v>
      </c>
      <c r="R392" s="12" t="s">
        <v>41</v>
      </c>
      <c r="S392" s="12" t="n">
        <f aca="false">M392-N392</f>
        <v>-15.04215</v>
      </c>
      <c r="T392" s="12" t="s">
        <v>3318</v>
      </c>
      <c r="U392" s="12" t="n">
        <v>46</v>
      </c>
      <c r="V392" s="12" t="n">
        <v>486</v>
      </c>
      <c r="W392" s="13" t="n">
        <v>1E-135</v>
      </c>
      <c r="X392" s="12" t="s">
        <v>3319</v>
      </c>
      <c r="Y392" s="14"/>
    </row>
    <row r="393" s="12" customFormat="true" ht="12.85" hidden="false" customHeight="false" outlineLevel="0" collapsed="false">
      <c r="A393" s="12" t="s">
        <v>3320</v>
      </c>
      <c r="B393" s="12" t="s">
        <v>3321</v>
      </c>
      <c r="C393" s="12" t="s">
        <v>163</v>
      </c>
      <c r="D393" s="12" t="s">
        <v>164</v>
      </c>
      <c r="E393" s="12" t="n">
        <v>1</v>
      </c>
      <c r="F393" s="12" t="s">
        <v>3322</v>
      </c>
      <c r="G393" s="12" t="n">
        <v>2</v>
      </c>
      <c r="H393" s="12" t="s">
        <v>3323</v>
      </c>
      <c r="K393" s="12" t="s">
        <v>3324</v>
      </c>
      <c r="L393" s="12" t="s">
        <v>40</v>
      </c>
      <c r="M393" s="12" t="n">
        <v>5.24392</v>
      </c>
      <c r="N393" s="12" t="n">
        <v>20.3102</v>
      </c>
      <c r="O393" s="12" t="n">
        <v>1.95349</v>
      </c>
      <c r="P393" s="12" t="n">
        <v>0.00108104</v>
      </c>
      <c r="Q393" s="12" t="n">
        <v>0.0173164</v>
      </c>
      <c r="R393" s="12" t="s">
        <v>41</v>
      </c>
      <c r="S393" s="12" t="n">
        <f aca="false">M393-N393</f>
        <v>-15.06628</v>
      </c>
      <c r="T393" s="12" t="s">
        <v>3325</v>
      </c>
      <c r="U393" s="12" t="n">
        <v>96</v>
      </c>
      <c r="V393" s="12" t="n">
        <v>174</v>
      </c>
      <c r="W393" s="13" t="n">
        <v>1E-041</v>
      </c>
      <c r="X393" s="12" t="s">
        <v>3326</v>
      </c>
      <c r="Y393" s="16" t="s">
        <v>3327</v>
      </c>
      <c r="AA393" s="12" t="s">
        <v>3328</v>
      </c>
      <c r="AB393" s="12" t="s">
        <v>1256</v>
      </c>
    </row>
    <row r="394" s="12" customFormat="true" ht="12.85" hidden="false" customHeight="false" outlineLevel="0" collapsed="false">
      <c r="A394" s="12" t="s">
        <v>3329</v>
      </c>
      <c r="B394" s="12" t="s">
        <v>3330</v>
      </c>
      <c r="C394" s="12" t="s">
        <v>33</v>
      </c>
      <c r="D394" s="12" t="s">
        <v>3331</v>
      </c>
      <c r="E394" s="12" t="n">
        <v>1</v>
      </c>
      <c r="F394" s="12" t="s">
        <v>3332</v>
      </c>
      <c r="G394" s="12" t="n">
        <v>1</v>
      </c>
      <c r="H394" s="12" t="s">
        <v>3333</v>
      </c>
      <c r="I394" s="12" t="s">
        <v>554</v>
      </c>
      <c r="J394" s="12" t="s">
        <v>554</v>
      </c>
      <c r="K394" s="12" t="s">
        <v>339</v>
      </c>
      <c r="L394" s="12" t="s">
        <v>40</v>
      </c>
      <c r="M394" s="12" t="n">
        <v>3.83768</v>
      </c>
      <c r="N394" s="12" t="n">
        <v>18.9302</v>
      </c>
      <c r="O394" s="12" t="n">
        <v>2.30238</v>
      </c>
      <c r="P394" s="12" t="n">
        <v>0.00216006</v>
      </c>
      <c r="Q394" s="12" t="n">
        <v>0.0276299</v>
      </c>
      <c r="R394" s="12" t="s">
        <v>41</v>
      </c>
      <c r="S394" s="12" t="n">
        <f aca="false">M394-N394</f>
        <v>-15.09252</v>
      </c>
      <c r="T394" s="12" t="s">
        <v>3334</v>
      </c>
      <c r="U394" s="12" t="n">
        <v>39</v>
      </c>
      <c r="V394" s="12" t="n">
        <v>226</v>
      </c>
      <c r="W394" s="13" t="n">
        <v>3E-057</v>
      </c>
      <c r="X394" s="12" t="s">
        <v>43</v>
      </c>
      <c r="Y394" s="14"/>
    </row>
    <row r="395" s="12" customFormat="true" ht="12.85" hidden="false" customHeight="false" outlineLevel="0" collapsed="false">
      <c r="A395" s="12" t="s">
        <v>3335</v>
      </c>
      <c r="B395" s="12" t="s">
        <v>3336</v>
      </c>
      <c r="C395" s="12" t="s">
        <v>33</v>
      </c>
      <c r="D395" s="12" t="s">
        <v>3337</v>
      </c>
      <c r="E395" s="12" t="n">
        <v>1</v>
      </c>
      <c r="F395" s="12" t="s">
        <v>3338</v>
      </c>
      <c r="G395" s="12" t="n">
        <v>1</v>
      </c>
      <c r="H395" s="12" t="s">
        <v>3339</v>
      </c>
      <c r="I395" s="12" t="s">
        <v>183</v>
      </c>
      <c r="J395" s="12" t="s">
        <v>3340</v>
      </c>
      <c r="K395" s="12" t="s">
        <v>3340</v>
      </c>
      <c r="L395" s="12" t="s">
        <v>40</v>
      </c>
      <c r="M395" s="12" t="n">
        <v>4.74731</v>
      </c>
      <c r="N395" s="12" t="n">
        <v>19.8885</v>
      </c>
      <c r="O395" s="12" t="n">
        <v>2.06675</v>
      </c>
      <c r="P395" s="12" t="n">
        <v>0.00516148</v>
      </c>
      <c r="Q395" s="12" t="n">
        <v>0.0485748</v>
      </c>
      <c r="R395" s="12" t="s">
        <v>41</v>
      </c>
      <c r="S395" s="12" t="n">
        <f aca="false">M395-N395</f>
        <v>-15.14119</v>
      </c>
      <c r="T395" s="12" t="s">
        <v>3341</v>
      </c>
      <c r="U395" s="12" t="n">
        <v>54</v>
      </c>
      <c r="V395" s="12" t="n">
        <v>197</v>
      </c>
      <c r="W395" s="13" t="n">
        <v>2E-048</v>
      </c>
      <c r="X395" s="12" t="s">
        <v>43</v>
      </c>
      <c r="Y395" s="14"/>
    </row>
    <row r="396" s="12" customFormat="true" ht="12.85" hidden="false" customHeight="false" outlineLevel="0" collapsed="false">
      <c r="A396" s="12" t="s">
        <v>3342</v>
      </c>
      <c r="B396" s="12" t="s">
        <v>3343</v>
      </c>
      <c r="C396" s="12" t="s">
        <v>33</v>
      </c>
      <c r="D396" s="12" t="s">
        <v>3344</v>
      </c>
      <c r="E396" s="12" t="n">
        <v>1</v>
      </c>
      <c r="F396" s="12" t="s">
        <v>3345</v>
      </c>
      <c r="G396" s="12" t="n">
        <v>2</v>
      </c>
      <c r="H396" s="12" t="s">
        <v>3346</v>
      </c>
      <c r="I396" s="12" t="s">
        <v>3347</v>
      </c>
      <c r="J396" s="12" t="s">
        <v>3348</v>
      </c>
      <c r="K396" s="12" t="s">
        <v>3349</v>
      </c>
      <c r="L396" s="12" t="s">
        <v>40</v>
      </c>
      <c r="M396" s="12" t="n">
        <v>6.0777</v>
      </c>
      <c r="N396" s="12" t="n">
        <v>21.2349</v>
      </c>
      <c r="O396" s="12" t="n">
        <v>1.80484</v>
      </c>
      <c r="P396" s="13" t="n">
        <v>2.63887E-006</v>
      </c>
      <c r="Q396" s="12" t="n">
        <v>0.000150697</v>
      </c>
      <c r="R396" s="12" t="s">
        <v>41</v>
      </c>
      <c r="S396" s="12" t="n">
        <f aca="false">M396-N396</f>
        <v>-15.1572</v>
      </c>
      <c r="T396" s="12" t="s">
        <v>3350</v>
      </c>
      <c r="U396" s="12" t="n">
        <v>59</v>
      </c>
      <c r="V396" s="12" t="n">
        <v>861</v>
      </c>
      <c r="W396" s="12" t="n">
        <v>0</v>
      </c>
      <c r="X396" s="12" t="s">
        <v>2959</v>
      </c>
      <c r="Y396" s="14"/>
      <c r="Z396" s="12" t="s">
        <v>141</v>
      </c>
      <c r="AA396" s="12" t="s">
        <v>2301</v>
      </c>
      <c r="AB396" s="12" t="s">
        <v>3351</v>
      </c>
    </row>
    <row r="397" s="12" customFormat="true" ht="12.85" hidden="false" customHeight="false" outlineLevel="0" collapsed="false">
      <c r="A397" s="12" t="s">
        <v>3352</v>
      </c>
      <c r="B397" s="12" t="s">
        <v>3353</v>
      </c>
      <c r="C397" s="12" t="s">
        <v>46</v>
      </c>
      <c r="D397" s="12" t="s">
        <v>3354</v>
      </c>
      <c r="E397" s="12" t="n">
        <v>2</v>
      </c>
      <c r="F397" s="12" t="s">
        <v>3355</v>
      </c>
      <c r="G397" s="12" t="n">
        <v>3</v>
      </c>
      <c r="H397" s="12" t="s">
        <v>3356</v>
      </c>
      <c r="I397" s="12" t="s">
        <v>2411</v>
      </c>
      <c r="J397" s="12" t="s">
        <v>3357</v>
      </c>
      <c r="K397" s="12" t="s">
        <v>3357</v>
      </c>
      <c r="L397" s="12" t="s">
        <v>40</v>
      </c>
      <c r="M397" s="12" t="n">
        <v>2.69359</v>
      </c>
      <c r="N397" s="12" t="n">
        <v>17.8682</v>
      </c>
      <c r="O397" s="12" t="n">
        <v>2.72979</v>
      </c>
      <c r="P397" s="13" t="n">
        <v>5.20068E-005</v>
      </c>
      <c r="Q397" s="12" t="n">
        <v>0.00171303</v>
      </c>
      <c r="R397" s="12" t="s">
        <v>41</v>
      </c>
      <c r="S397" s="12" t="n">
        <f aca="false">M397-N397</f>
        <v>-15.17461</v>
      </c>
      <c r="T397" s="12" t="s">
        <v>3358</v>
      </c>
      <c r="U397" s="12" t="n">
        <v>50</v>
      </c>
      <c r="V397" s="12" t="n">
        <v>441</v>
      </c>
      <c r="W397" s="13" t="n">
        <v>1E-122</v>
      </c>
      <c r="X397" s="12" t="s">
        <v>3359</v>
      </c>
      <c r="Y397" s="14"/>
    </row>
    <row r="398" s="12" customFormat="true" ht="12.85" hidden="false" customHeight="false" outlineLevel="0" collapsed="false">
      <c r="A398" s="12" t="s">
        <v>3360</v>
      </c>
      <c r="B398" s="12" t="s">
        <v>3361</v>
      </c>
      <c r="C398" s="12" t="s">
        <v>33</v>
      </c>
      <c r="D398" s="12" t="s">
        <v>3362</v>
      </c>
      <c r="E398" s="12" t="n">
        <v>1</v>
      </c>
      <c r="F398" s="12" t="s">
        <v>3363</v>
      </c>
      <c r="G398" s="12" t="n">
        <v>1</v>
      </c>
      <c r="H398" s="12" t="s">
        <v>3364</v>
      </c>
      <c r="I398" s="12" t="s">
        <v>183</v>
      </c>
      <c r="J398" s="12" t="s">
        <v>339</v>
      </c>
      <c r="K398" s="12" t="s">
        <v>339</v>
      </c>
      <c r="L398" s="12" t="s">
        <v>40</v>
      </c>
      <c r="M398" s="12" t="n">
        <v>4.48207</v>
      </c>
      <c r="N398" s="12" t="n">
        <v>19.6571</v>
      </c>
      <c r="O398" s="12" t="n">
        <v>2.13281</v>
      </c>
      <c r="P398" s="12" t="n">
        <v>0.000802748</v>
      </c>
      <c r="Q398" s="12" t="n">
        <v>0.0137486</v>
      </c>
      <c r="R398" s="12" t="s">
        <v>41</v>
      </c>
      <c r="S398" s="12" t="n">
        <f aca="false">M398-N398</f>
        <v>-15.17503</v>
      </c>
      <c r="Y398" s="14"/>
      <c r="Z398" s="12" t="s">
        <v>122</v>
      </c>
      <c r="AA398" s="12" t="s">
        <v>581</v>
      </c>
      <c r="AB398" s="12" t="s">
        <v>582</v>
      </c>
    </row>
    <row r="399" s="12" customFormat="true" ht="12.85" hidden="false" customHeight="false" outlineLevel="0" collapsed="false">
      <c r="A399" s="12" t="s">
        <v>3365</v>
      </c>
      <c r="B399" s="12" t="s">
        <v>3366</v>
      </c>
      <c r="C399" s="12" t="s">
        <v>33</v>
      </c>
      <c r="D399" s="12" t="s">
        <v>3367</v>
      </c>
      <c r="E399" s="12" t="n">
        <v>1</v>
      </c>
      <c r="F399" s="12" t="s">
        <v>3368</v>
      </c>
      <c r="G399" s="12" t="n">
        <v>4</v>
      </c>
      <c r="H399" s="12" t="s">
        <v>3369</v>
      </c>
      <c r="I399" s="12" t="s">
        <v>183</v>
      </c>
      <c r="J399" s="12" t="s">
        <v>3370</v>
      </c>
      <c r="K399" s="12" t="s">
        <v>3370</v>
      </c>
      <c r="L399" s="12" t="s">
        <v>40</v>
      </c>
      <c r="M399" s="12" t="n">
        <v>2.65786</v>
      </c>
      <c r="N399" s="12" t="n">
        <v>17.8726</v>
      </c>
      <c r="O399" s="12" t="n">
        <v>2.74942</v>
      </c>
      <c r="P399" s="13" t="n">
        <v>9.46245E-005</v>
      </c>
      <c r="Q399" s="12" t="n">
        <v>0.00274344</v>
      </c>
      <c r="R399" s="12" t="s">
        <v>41</v>
      </c>
      <c r="S399" s="12" t="n">
        <f aca="false">M399-N399</f>
        <v>-15.21474</v>
      </c>
      <c r="T399" s="12" t="s">
        <v>3371</v>
      </c>
      <c r="U399" s="12" t="n">
        <v>54</v>
      </c>
      <c r="V399" s="12" t="n">
        <v>879</v>
      </c>
      <c r="W399" s="12" t="n">
        <v>0</v>
      </c>
      <c r="X399" s="12" t="s">
        <v>3372</v>
      </c>
      <c r="Y399" s="14"/>
      <c r="Z399" s="12" t="s">
        <v>122</v>
      </c>
      <c r="AA399" s="12" t="s">
        <v>581</v>
      </c>
      <c r="AB399" s="12" t="s">
        <v>582</v>
      </c>
    </row>
    <row r="400" s="12" customFormat="true" ht="12.85" hidden="false" customHeight="false" outlineLevel="0" collapsed="false">
      <c r="A400" s="12" t="s">
        <v>3373</v>
      </c>
      <c r="B400" s="12" t="s">
        <v>3374</v>
      </c>
      <c r="C400" s="12" t="s">
        <v>33</v>
      </c>
      <c r="D400" s="12" t="s">
        <v>3375</v>
      </c>
      <c r="E400" s="12" t="n">
        <v>3</v>
      </c>
      <c r="F400" s="12" t="s">
        <v>3376</v>
      </c>
      <c r="G400" s="12" t="n">
        <v>2</v>
      </c>
      <c r="H400" s="12" t="s">
        <v>3377</v>
      </c>
      <c r="I400" s="12" t="s">
        <v>3378</v>
      </c>
      <c r="J400" s="12" t="s">
        <v>3379</v>
      </c>
      <c r="K400" s="12" t="s">
        <v>3380</v>
      </c>
      <c r="L400" s="12" t="s">
        <v>40</v>
      </c>
      <c r="M400" s="12" t="n">
        <v>5.10182</v>
      </c>
      <c r="N400" s="12" t="n">
        <v>20.3283</v>
      </c>
      <c r="O400" s="12" t="n">
        <v>1.9944</v>
      </c>
      <c r="P400" s="13" t="n">
        <v>1.64814E-005</v>
      </c>
      <c r="Q400" s="12" t="n">
        <v>0.000675422</v>
      </c>
      <c r="R400" s="12" t="s">
        <v>41</v>
      </c>
      <c r="S400" s="12" t="n">
        <f aca="false">M400-N400</f>
        <v>-15.22648</v>
      </c>
      <c r="T400" s="12" t="s">
        <v>3381</v>
      </c>
      <c r="U400" s="12" t="n">
        <v>76</v>
      </c>
      <c r="V400" s="12" t="n">
        <v>1382</v>
      </c>
      <c r="W400" s="12" t="n">
        <v>0</v>
      </c>
      <c r="X400" s="12" t="s">
        <v>43</v>
      </c>
      <c r="Y400" s="14"/>
      <c r="Z400" s="12" t="s">
        <v>782</v>
      </c>
      <c r="AA400" s="12" t="s">
        <v>475</v>
      </c>
    </row>
    <row r="401" s="12" customFormat="true" ht="12.85" hidden="false" customHeight="false" outlineLevel="0" collapsed="false">
      <c r="A401" s="12" t="s">
        <v>3382</v>
      </c>
      <c r="B401" s="12" t="s">
        <v>3383</v>
      </c>
      <c r="C401" s="12" t="s">
        <v>33</v>
      </c>
      <c r="D401" s="12" t="s">
        <v>3384</v>
      </c>
      <c r="E401" s="12" t="n">
        <v>2</v>
      </c>
      <c r="F401" s="12" t="s">
        <v>3385</v>
      </c>
      <c r="G401" s="12" t="n">
        <v>2</v>
      </c>
      <c r="H401" s="12" t="s">
        <v>3386</v>
      </c>
      <c r="I401" s="12" t="s">
        <v>3387</v>
      </c>
      <c r="J401" s="12" t="s">
        <v>3388</v>
      </c>
      <c r="K401" s="12" t="s">
        <v>2626</v>
      </c>
      <c r="L401" s="12" t="s">
        <v>40</v>
      </c>
      <c r="M401" s="12" t="n">
        <v>8.3308</v>
      </c>
      <c r="N401" s="12" t="n">
        <v>23.5784</v>
      </c>
      <c r="O401" s="12" t="n">
        <v>1.50094</v>
      </c>
      <c r="P401" s="12" t="n">
        <v>0.000492873</v>
      </c>
      <c r="Q401" s="12" t="n">
        <v>0.0094661</v>
      </c>
      <c r="R401" s="12" t="s">
        <v>41</v>
      </c>
      <c r="S401" s="12" t="n">
        <f aca="false">M401-N401</f>
        <v>-15.2476</v>
      </c>
      <c r="T401" s="12" t="s">
        <v>3389</v>
      </c>
      <c r="U401" s="12" t="n">
        <v>49</v>
      </c>
      <c r="V401" s="12" t="n">
        <v>532</v>
      </c>
      <c r="W401" s="13" t="n">
        <v>1E-149</v>
      </c>
      <c r="X401" s="12" t="s">
        <v>3390</v>
      </c>
      <c r="Y401" s="14"/>
    </row>
    <row r="402" s="12" customFormat="true" ht="12.85" hidden="false" customHeight="false" outlineLevel="0" collapsed="false">
      <c r="A402" s="12" t="s">
        <v>3391</v>
      </c>
      <c r="B402" s="12" t="s">
        <v>3392</v>
      </c>
      <c r="C402" s="12" t="s">
        <v>33</v>
      </c>
      <c r="D402" s="12" t="s">
        <v>3393</v>
      </c>
      <c r="E402" s="12" t="n">
        <v>1</v>
      </c>
      <c r="F402" s="12" t="s">
        <v>3394</v>
      </c>
      <c r="G402" s="12" t="n">
        <v>2</v>
      </c>
      <c r="H402" s="12" t="s">
        <v>3395</v>
      </c>
      <c r="I402" s="12" t="s">
        <v>183</v>
      </c>
      <c r="J402" s="12" t="s">
        <v>3396</v>
      </c>
      <c r="K402" s="12" t="s">
        <v>3396</v>
      </c>
      <c r="L402" s="12" t="s">
        <v>40</v>
      </c>
      <c r="M402" s="12" t="n">
        <v>1.50854</v>
      </c>
      <c r="N402" s="12" t="n">
        <v>16.7848</v>
      </c>
      <c r="O402" s="12" t="n">
        <v>3.47593</v>
      </c>
      <c r="P402" s="13" t="n">
        <v>3.31149E-006</v>
      </c>
      <c r="Q402" s="12" t="n">
        <v>0.000181587</v>
      </c>
      <c r="R402" s="12" t="s">
        <v>41</v>
      </c>
      <c r="S402" s="12" t="n">
        <f aca="false">M402-N402</f>
        <v>-15.27626</v>
      </c>
      <c r="T402" s="12" t="s">
        <v>3397</v>
      </c>
      <c r="U402" s="12" t="n">
        <v>46</v>
      </c>
      <c r="V402" s="12" t="n">
        <v>863</v>
      </c>
      <c r="W402" s="12" t="n">
        <v>0</v>
      </c>
      <c r="X402" s="12" t="s">
        <v>3398</v>
      </c>
      <c r="Y402" s="14"/>
    </row>
    <row r="403" s="12" customFormat="true" ht="12.85" hidden="false" customHeight="false" outlineLevel="0" collapsed="false">
      <c r="A403" s="12" t="s">
        <v>3399</v>
      </c>
      <c r="B403" s="12" t="s">
        <v>3400</v>
      </c>
      <c r="C403" s="12" t="s">
        <v>33</v>
      </c>
      <c r="D403" s="12" t="s">
        <v>3401</v>
      </c>
      <c r="E403" s="12" t="n">
        <v>1</v>
      </c>
      <c r="F403" s="12" t="s">
        <v>3402</v>
      </c>
      <c r="G403" s="12" t="n">
        <v>3</v>
      </c>
      <c r="H403" s="12" t="s">
        <v>3403</v>
      </c>
      <c r="I403" s="12" t="s">
        <v>554</v>
      </c>
      <c r="J403" s="12" t="s">
        <v>3404</v>
      </c>
      <c r="K403" s="12" t="s">
        <v>3405</v>
      </c>
      <c r="L403" s="12" t="s">
        <v>40</v>
      </c>
      <c r="M403" s="12" t="n">
        <v>3.37069</v>
      </c>
      <c r="N403" s="12" t="n">
        <v>18.7868</v>
      </c>
      <c r="O403" s="12" t="n">
        <v>2.4786</v>
      </c>
      <c r="P403" s="13" t="n">
        <v>1.82476E-005</v>
      </c>
      <c r="Q403" s="12" t="n">
        <v>0.000741505</v>
      </c>
      <c r="R403" s="12" t="s">
        <v>41</v>
      </c>
      <c r="S403" s="12" t="n">
        <f aca="false">M403-N403</f>
        <v>-15.41611</v>
      </c>
      <c r="T403" s="12" t="s">
        <v>3406</v>
      </c>
      <c r="U403" s="12" t="n">
        <v>83</v>
      </c>
      <c r="V403" s="12" t="n">
        <v>1264</v>
      </c>
      <c r="W403" s="12" t="n">
        <v>0</v>
      </c>
      <c r="X403" s="12" t="s">
        <v>3407</v>
      </c>
      <c r="Y403" s="14"/>
      <c r="Z403" s="12" t="s">
        <v>782</v>
      </c>
      <c r="AA403" s="12" t="s">
        <v>90</v>
      </c>
      <c r="AB403" s="12" t="s">
        <v>91</v>
      </c>
    </row>
    <row r="404" s="12" customFormat="true" ht="12.85" hidden="false" customHeight="false" outlineLevel="0" collapsed="false">
      <c r="A404" s="12" t="s">
        <v>3408</v>
      </c>
      <c r="B404" s="12" t="s">
        <v>3409</v>
      </c>
      <c r="C404" s="12" t="s">
        <v>33</v>
      </c>
      <c r="D404" s="12" t="s">
        <v>3410</v>
      </c>
      <c r="E404" s="12" t="n">
        <v>1</v>
      </c>
      <c r="F404" s="12" t="s">
        <v>3411</v>
      </c>
      <c r="G404" s="12" t="n">
        <v>2</v>
      </c>
      <c r="H404" s="12" t="s">
        <v>3412</v>
      </c>
      <c r="I404" s="12" t="s">
        <v>183</v>
      </c>
      <c r="J404" s="12" t="s">
        <v>3413</v>
      </c>
      <c r="K404" s="12" t="s">
        <v>3413</v>
      </c>
      <c r="L404" s="12" t="s">
        <v>40</v>
      </c>
      <c r="M404" s="12" t="n">
        <v>1.81116</v>
      </c>
      <c r="N404" s="12" t="n">
        <v>17.2495</v>
      </c>
      <c r="O404" s="12" t="n">
        <v>3.25157</v>
      </c>
      <c r="P404" s="12" t="n">
        <v>0.000780451</v>
      </c>
      <c r="Q404" s="12" t="n">
        <v>0.0134623</v>
      </c>
      <c r="R404" s="12" t="s">
        <v>41</v>
      </c>
      <c r="S404" s="12" t="n">
        <f aca="false">M404-N404</f>
        <v>-15.43834</v>
      </c>
      <c r="T404" s="12" t="s">
        <v>3414</v>
      </c>
      <c r="U404" s="12" t="n">
        <v>83</v>
      </c>
      <c r="V404" s="12" t="n">
        <v>337</v>
      </c>
      <c r="W404" s="13" t="n">
        <v>6E-091</v>
      </c>
      <c r="X404" s="12" t="s">
        <v>3415</v>
      </c>
      <c r="Y404" s="14" t="s">
        <v>160</v>
      </c>
    </row>
    <row r="405" s="12" customFormat="true" ht="12.85" hidden="false" customHeight="false" outlineLevel="0" collapsed="false">
      <c r="A405" s="12" t="s">
        <v>3416</v>
      </c>
      <c r="B405" s="12" t="s">
        <v>3417</v>
      </c>
      <c r="C405" s="12" t="s">
        <v>163</v>
      </c>
      <c r="D405" s="12" t="s">
        <v>164</v>
      </c>
      <c r="E405" s="12" t="n">
        <v>2</v>
      </c>
      <c r="F405" s="12" t="s">
        <v>3418</v>
      </c>
      <c r="G405" s="12" t="n">
        <v>2</v>
      </c>
      <c r="H405" s="12" t="s">
        <v>3419</v>
      </c>
      <c r="K405" s="12" t="s">
        <v>3420</v>
      </c>
      <c r="L405" s="12" t="s">
        <v>40</v>
      </c>
      <c r="M405" s="12" t="n">
        <v>6.6067</v>
      </c>
      <c r="N405" s="12" t="n">
        <v>22.2603</v>
      </c>
      <c r="O405" s="12" t="n">
        <v>1.75247</v>
      </c>
      <c r="P405" s="12" t="n">
        <v>0.00320816</v>
      </c>
      <c r="Q405" s="12" t="n">
        <v>0.0360862</v>
      </c>
      <c r="R405" s="12" t="s">
        <v>41</v>
      </c>
      <c r="S405" s="12" t="n">
        <f aca="false">M405-N405</f>
        <v>-15.6536</v>
      </c>
      <c r="T405" s="12" t="s">
        <v>3421</v>
      </c>
      <c r="U405" s="12" t="n">
        <v>38</v>
      </c>
      <c r="V405" s="12" t="n">
        <v>338</v>
      </c>
      <c r="W405" s="13" t="n">
        <v>2E-090</v>
      </c>
      <c r="X405" s="12" t="s">
        <v>629</v>
      </c>
      <c r="Y405" s="14"/>
      <c r="Z405" s="12" t="s">
        <v>782</v>
      </c>
      <c r="AA405" s="12" t="s">
        <v>3422</v>
      </c>
    </row>
    <row r="406" s="12" customFormat="true" ht="12.85" hidden="false" customHeight="false" outlineLevel="0" collapsed="false">
      <c r="A406" s="12" t="s">
        <v>3423</v>
      </c>
      <c r="B406" s="12" t="s">
        <v>3424</v>
      </c>
      <c r="C406" s="12" t="s">
        <v>33</v>
      </c>
      <c r="D406" s="12" t="s">
        <v>3425</v>
      </c>
      <c r="E406" s="12" t="n">
        <v>2</v>
      </c>
      <c r="F406" s="12" t="s">
        <v>3426</v>
      </c>
      <c r="G406" s="12" t="n">
        <v>1</v>
      </c>
      <c r="H406" s="12" t="s">
        <v>3427</v>
      </c>
      <c r="I406" s="12" t="s">
        <v>3428</v>
      </c>
      <c r="J406" s="12" t="s">
        <v>514</v>
      </c>
      <c r="K406" s="12" t="s">
        <v>3429</v>
      </c>
      <c r="L406" s="12" t="s">
        <v>40</v>
      </c>
      <c r="M406" s="12" t="n">
        <v>14.8803</v>
      </c>
      <c r="N406" s="12" t="n">
        <v>30.6441</v>
      </c>
      <c r="O406" s="12" t="n">
        <v>1.0422</v>
      </c>
      <c r="P406" s="12" t="n">
        <v>0.00527161</v>
      </c>
      <c r="Q406" s="12" t="n">
        <v>0.0492288</v>
      </c>
      <c r="R406" s="12" t="s">
        <v>41</v>
      </c>
      <c r="S406" s="12" t="n">
        <f aca="false">M406-N406</f>
        <v>-15.7638</v>
      </c>
      <c r="Y406" s="14"/>
      <c r="Z406" s="12" t="s">
        <v>122</v>
      </c>
      <c r="AA406" s="12" t="s">
        <v>581</v>
      </c>
      <c r="AB406" s="12" t="s">
        <v>582</v>
      </c>
    </row>
    <row r="407" s="12" customFormat="true" ht="12.85" hidden="false" customHeight="false" outlineLevel="0" collapsed="false">
      <c r="A407" s="12" t="s">
        <v>3430</v>
      </c>
      <c r="B407" s="12" t="s">
        <v>3431</v>
      </c>
      <c r="C407" s="12" t="s">
        <v>33</v>
      </c>
      <c r="D407" s="12" t="s">
        <v>3432</v>
      </c>
      <c r="E407" s="12" t="n">
        <v>1</v>
      </c>
      <c r="F407" s="12" t="s">
        <v>3433</v>
      </c>
      <c r="G407" s="12" t="n">
        <v>2</v>
      </c>
      <c r="H407" s="12" t="s">
        <v>3434</v>
      </c>
      <c r="I407" s="12" t="s">
        <v>183</v>
      </c>
      <c r="J407" s="12" t="s">
        <v>3435</v>
      </c>
      <c r="K407" s="12" t="s">
        <v>3435</v>
      </c>
      <c r="L407" s="12" t="s">
        <v>40</v>
      </c>
      <c r="M407" s="12" t="n">
        <v>2.66129</v>
      </c>
      <c r="N407" s="12" t="n">
        <v>18.443</v>
      </c>
      <c r="O407" s="12" t="n">
        <v>2.79288</v>
      </c>
      <c r="P407" s="13" t="n">
        <v>9.43222E-005</v>
      </c>
      <c r="Q407" s="12" t="n">
        <v>0.00274344</v>
      </c>
      <c r="R407" s="12" t="s">
        <v>41</v>
      </c>
      <c r="S407" s="12" t="n">
        <f aca="false">M407-N407</f>
        <v>-15.78171</v>
      </c>
      <c r="T407" s="12" t="s">
        <v>3436</v>
      </c>
      <c r="U407" s="12" t="n">
        <v>58</v>
      </c>
      <c r="V407" s="12" t="n">
        <v>558</v>
      </c>
      <c r="W407" s="13" t="n">
        <v>1E-157</v>
      </c>
      <c r="X407" s="12" t="s">
        <v>3437</v>
      </c>
      <c r="Y407" s="14"/>
      <c r="AA407" s="12" t="s">
        <v>55</v>
      </c>
    </row>
    <row r="408" s="12" customFormat="true" ht="12.85" hidden="false" customHeight="false" outlineLevel="0" collapsed="false">
      <c r="A408" s="12" t="s">
        <v>3438</v>
      </c>
      <c r="B408" s="12" t="s">
        <v>3439</v>
      </c>
      <c r="C408" s="12" t="s">
        <v>33</v>
      </c>
      <c r="D408" s="12" t="s">
        <v>3440</v>
      </c>
      <c r="E408" s="12" t="n">
        <v>1</v>
      </c>
      <c r="F408" s="12" t="s">
        <v>3441</v>
      </c>
      <c r="G408" s="12" t="n">
        <v>4</v>
      </c>
      <c r="H408" s="12" t="s">
        <v>3442</v>
      </c>
      <c r="I408" s="12" t="s">
        <v>349</v>
      </c>
      <c r="J408" s="12" t="s">
        <v>3443</v>
      </c>
      <c r="K408" s="12" t="s">
        <v>3444</v>
      </c>
      <c r="L408" s="12" t="s">
        <v>40</v>
      </c>
      <c r="M408" s="12" t="n">
        <v>2.88438</v>
      </c>
      <c r="N408" s="12" t="n">
        <v>18.6835</v>
      </c>
      <c r="O408" s="12" t="n">
        <v>2.69543</v>
      </c>
      <c r="P408" s="13" t="n">
        <v>1.81368E-006</v>
      </c>
      <c r="Q408" s="12" t="n">
        <v>0.000108048</v>
      </c>
      <c r="R408" s="12" t="s">
        <v>41</v>
      </c>
      <c r="S408" s="12" t="n">
        <f aca="false">M408-N408</f>
        <v>-15.79912</v>
      </c>
      <c r="T408" s="12" t="s">
        <v>3445</v>
      </c>
      <c r="U408" s="12" t="n">
        <v>53</v>
      </c>
      <c r="V408" s="12" t="n">
        <v>1036</v>
      </c>
      <c r="W408" s="12" t="n">
        <v>0</v>
      </c>
      <c r="X408" s="12" t="s">
        <v>3446</v>
      </c>
      <c r="Y408" s="14"/>
      <c r="Z408" s="12" t="s">
        <v>485</v>
      </c>
      <c r="AA408" s="12" t="s">
        <v>581</v>
      </c>
      <c r="AB408" s="12" t="s">
        <v>582</v>
      </c>
    </row>
    <row r="409" s="12" customFormat="true" ht="12.85" hidden="false" customHeight="false" outlineLevel="0" collapsed="false">
      <c r="A409" s="12" t="s">
        <v>3447</v>
      </c>
      <c r="B409" s="12" t="s">
        <v>3448</v>
      </c>
      <c r="C409" s="12" t="s">
        <v>33</v>
      </c>
      <c r="D409" s="12" t="s">
        <v>3449</v>
      </c>
      <c r="E409" s="12" t="n">
        <v>2</v>
      </c>
      <c r="F409" s="12" t="s">
        <v>3450</v>
      </c>
      <c r="G409" s="12" t="n">
        <v>2</v>
      </c>
      <c r="H409" s="12" t="s">
        <v>3451</v>
      </c>
      <c r="I409" s="12" t="s">
        <v>3452</v>
      </c>
      <c r="J409" s="12" t="s">
        <v>3453</v>
      </c>
      <c r="K409" s="12" t="s">
        <v>3454</v>
      </c>
      <c r="L409" s="12" t="s">
        <v>40</v>
      </c>
      <c r="M409" s="12" t="n">
        <v>11.3521</v>
      </c>
      <c r="N409" s="12" t="n">
        <v>27.1703</v>
      </c>
      <c r="O409" s="12" t="n">
        <v>1.25907</v>
      </c>
      <c r="P409" s="12" t="n">
        <v>0.00104344</v>
      </c>
      <c r="Q409" s="12" t="n">
        <v>0.0169391</v>
      </c>
      <c r="R409" s="12" t="s">
        <v>41</v>
      </c>
      <c r="S409" s="12" t="n">
        <f aca="false">M409-N409</f>
        <v>-15.8182</v>
      </c>
      <c r="T409" s="12" t="s">
        <v>3455</v>
      </c>
      <c r="U409" s="12" t="n">
        <v>70</v>
      </c>
      <c r="V409" s="12" t="n">
        <v>1163</v>
      </c>
      <c r="W409" s="12" t="n">
        <v>0</v>
      </c>
      <c r="X409" s="12" t="s">
        <v>3456</v>
      </c>
      <c r="Y409" s="14"/>
      <c r="Z409" s="12" t="s">
        <v>77</v>
      </c>
      <c r="AA409" s="12" t="s">
        <v>78</v>
      </c>
      <c r="AB409" s="12" t="s">
        <v>101</v>
      </c>
    </row>
    <row r="410" s="12" customFormat="true" ht="12.85" hidden="false" customHeight="false" outlineLevel="0" collapsed="false">
      <c r="A410" s="12" t="s">
        <v>3457</v>
      </c>
      <c r="B410" s="12" t="s">
        <v>3458</v>
      </c>
      <c r="C410" s="12" t="s">
        <v>33</v>
      </c>
      <c r="D410" s="12" t="s">
        <v>3459</v>
      </c>
      <c r="E410" s="12" t="n">
        <v>1</v>
      </c>
      <c r="F410" s="12" t="s">
        <v>3460</v>
      </c>
      <c r="G410" s="12" t="n">
        <v>1</v>
      </c>
      <c r="H410" s="12" t="s">
        <v>3461</v>
      </c>
      <c r="I410" s="12" t="s">
        <v>241</v>
      </c>
      <c r="J410" s="12" t="s">
        <v>241</v>
      </c>
      <c r="K410" s="12" t="s">
        <v>339</v>
      </c>
      <c r="L410" s="12" t="s">
        <v>40</v>
      </c>
      <c r="M410" s="12" t="n">
        <v>3.65228</v>
      </c>
      <c r="N410" s="12" t="n">
        <v>19.6395</v>
      </c>
      <c r="O410" s="12" t="n">
        <v>2.42688</v>
      </c>
      <c r="P410" s="12" t="n">
        <v>0.00232194</v>
      </c>
      <c r="Q410" s="12" t="n">
        <v>0.0291594</v>
      </c>
      <c r="R410" s="12" t="s">
        <v>41</v>
      </c>
      <c r="S410" s="12" t="n">
        <f aca="false">M410-N410</f>
        <v>-15.98722</v>
      </c>
      <c r="T410" s="12" t="s">
        <v>3462</v>
      </c>
      <c r="U410" s="12" t="n">
        <v>54</v>
      </c>
      <c r="V410" s="12" t="n">
        <v>373</v>
      </c>
      <c r="W410" s="13" t="n">
        <v>1E-101</v>
      </c>
      <c r="X410" s="12" t="s">
        <v>3463</v>
      </c>
      <c r="Y410" s="14"/>
    </row>
    <row r="411" s="12" customFormat="true" ht="12.85" hidden="false" customHeight="false" outlineLevel="0" collapsed="false">
      <c r="A411" s="12" t="s">
        <v>3464</v>
      </c>
      <c r="B411" s="12" t="s">
        <v>3465</v>
      </c>
      <c r="C411" s="12" t="s">
        <v>33</v>
      </c>
      <c r="D411" s="12" t="s">
        <v>3466</v>
      </c>
      <c r="E411" s="12" t="n">
        <v>1</v>
      </c>
      <c r="F411" s="12" t="s">
        <v>3467</v>
      </c>
      <c r="G411" s="12" t="n">
        <v>2</v>
      </c>
      <c r="H411" s="12" t="s">
        <v>3468</v>
      </c>
      <c r="I411" s="12" t="s">
        <v>183</v>
      </c>
      <c r="J411" s="12" t="s">
        <v>3469</v>
      </c>
      <c r="K411" s="12" t="s">
        <v>3469</v>
      </c>
      <c r="L411" s="12" t="s">
        <v>40</v>
      </c>
      <c r="M411" s="12" t="n">
        <v>3.77808</v>
      </c>
      <c r="N411" s="12" t="n">
        <v>19.7847</v>
      </c>
      <c r="O411" s="12" t="n">
        <v>2.38866</v>
      </c>
      <c r="P411" s="12" t="n">
        <v>0.000343205</v>
      </c>
      <c r="Q411" s="12" t="n">
        <v>0.00736061</v>
      </c>
      <c r="R411" s="12" t="s">
        <v>41</v>
      </c>
      <c r="S411" s="12" t="n">
        <f aca="false">M411-N411</f>
        <v>-16.00662</v>
      </c>
      <c r="T411" s="12" t="s">
        <v>3228</v>
      </c>
      <c r="U411" s="12" t="n">
        <v>63</v>
      </c>
      <c r="V411" s="12" t="n">
        <v>284</v>
      </c>
      <c r="W411" s="13" t="n">
        <v>2E-074</v>
      </c>
      <c r="X411" s="12" t="s">
        <v>3229</v>
      </c>
      <c r="Y411" s="14"/>
      <c r="AA411" s="12" t="s">
        <v>3470</v>
      </c>
      <c r="AB411" s="12" t="s">
        <v>468</v>
      </c>
    </row>
    <row r="412" s="12" customFormat="true" ht="12.85" hidden="false" customHeight="false" outlineLevel="0" collapsed="false">
      <c r="A412" s="12" t="s">
        <v>3471</v>
      </c>
      <c r="B412" s="12" t="s">
        <v>3472</v>
      </c>
      <c r="C412" s="12" t="s">
        <v>33</v>
      </c>
      <c r="D412" s="12" t="s">
        <v>3473</v>
      </c>
      <c r="E412" s="12" t="n">
        <v>1</v>
      </c>
      <c r="F412" s="12" t="s">
        <v>3474</v>
      </c>
      <c r="G412" s="12" t="n">
        <v>2</v>
      </c>
      <c r="H412" s="12" t="s">
        <v>3475</v>
      </c>
      <c r="I412" s="12" t="s">
        <v>183</v>
      </c>
      <c r="J412" s="12" t="s">
        <v>3476</v>
      </c>
      <c r="K412" s="12" t="s">
        <v>3476</v>
      </c>
      <c r="L412" s="12" t="s">
        <v>40</v>
      </c>
      <c r="M412" s="12" t="n">
        <v>1.14993</v>
      </c>
      <c r="N412" s="12" t="n">
        <v>17.1839</v>
      </c>
      <c r="O412" s="12" t="n">
        <v>3.90144</v>
      </c>
      <c r="P412" s="12" t="n">
        <v>0.000802057</v>
      </c>
      <c r="Q412" s="12" t="n">
        <v>0.0137486</v>
      </c>
      <c r="R412" s="12" t="s">
        <v>41</v>
      </c>
      <c r="S412" s="12" t="n">
        <f aca="false">M412-N412</f>
        <v>-16.03397</v>
      </c>
      <c r="T412" s="12" t="s">
        <v>3477</v>
      </c>
      <c r="U412" s="12" t="n">
        <v>34</v>
      </c>
      <c r="V412" s="12" t="n">
        <v>171</v>
      </c>
      <c r="W412" s="13" t="n">
        <v>5E-041</v>
      </c>
      <c r="X412" s="12" t="s">
        <v>3478</v>
      </c>
      <c r="Y412" s="14"/>
      <c r="Z412" s="12" t="s">
        <v>782</v>
      </c>
      <c r="AA412" s="12" t="s">
        <v>475</v>
      </c>
    </row>
    <row r="413" s="12" customFormat="true" ht="12.85" hidden="false" customHeight="false" outlineLevel="0" collapsed="false">
      <c r="A413" s="12" t="s">
        <v>3479</v>
      </c>
      <c r="B413" s="12" t="s">
        <v>3480</v>
      </c>
      <c r="C413" s="12" t="s">
        <v>33</v>
      </c>
      <c r="D413" s="12" t="s">
        <v>3481</v>
      </c>
      <c r="E413" s="12" t="n">
        <v>1</v>
      </c>
      <c r="F413" s="12" t="s">
        <v>3482</v>
      </c>
      <c r="G413" s="12" t="n">
        <v>2</v>
      </c>
      <c r="H413" s="12" t="s">
        <v>3483</v>
      </c>
      <c r="I413" s="12" t="s">
        <v>183</v>
      </c>
      <c r="J413" s="12" t="s">
        <v>3484</v>
      </c>
      <c r="K413" s="12" t="s">
        <v>3484</v>
      </c>
      <c r="L413" s="12" t="s">
        <v>40</v>
      </c>
      <c r="M413" s="12" t="n">
        <v>3.64996</v>
      </c>
      <c r="N413" s="12" t="n">
        <v>19.6934</v>
      </c>
      <c r="O413" s="12" t="n">
        <v>2.43176</v>
      </c>
      <c r="P413" s="12" t="n">
        <v>0.00358243</v>
      </c>
      <c r="Q413" s="12" t="n">
        <v>0.0386216</v>
      </c>
      <c r="R413" s="12" t="s">
        <v>41</v>
      </c>
      <c r="S413" s="12" t="n">
        <f aca="false">M413-N413</f>
        <v>-16.04344</v>
      </c>
      <c r="T413" s="12" t="s">
        <v>3485</v>
      </c>
      <c r="U413" s="12" t="n">
        <v>65</v>
      </c>
      <c r="V413" s="12" t="n">
        <v>305</v>
      </c>
      <c r="W413" s="13" t="n">
        <v>4E-081</v>
      </c>
      <c r="X413" s="12" t="s">
        <v>3486</v>
      </c>
      <c r="Y413" s="14" t="s">
        <v>848</v>
      </c>
    </row>
    <row r="414" s="12" customFormat="true" ht="12.85" hidden="false" customHeight="false" outlineLevel="0" collapsed="false">
      <c r="A414" s="12" t="s">
        <v>3487</v>
      </c>
      <c r="B414" s="12" t="s">
        <v>3488</v>
      </c>
      <c r="C414" s="12" t="s">
        <v>33</v>
      </c>
      <c r="D414" s="12" t="s">
        <v>3489</v>
      </c>
      <c r="E414" s="12" t="n">
        <v>1</v>
      </c>
      <c r="F414" s="12" t="s">
        <v>3490</v>
      </c>
      <c r="G414" s="12" t="n">
        <v>2</v>
      </c>
      <c r="H414" s="12" t="s">
        <v>3491</v>
      </c>
      <c r="I414" s="12" t="s">
        <v>3492</v>
      </c>
      <c r="J414" s="12" t="s">
        <v>2299</v>
      </c>
      <c r="K414" s="12" t="s">
        <v>3493</v>
      </c>
      <c r="L414" s="12" t="s">
        <v>40</v>
      </c>
      <c r="M414" s="12" t="n">
        <v>5.09791</v>
      </c>
      <c r="N414" s="12" t="n">
        <v>21.2002</v>
      </c>
      <c r="O414" s="12" t="n">
        <v>2.0561</v>
      </c>
      <c r="P414" s="12" t="n">
        <v>0.00316962</v>
      </c>
      <c r="Q414" s="12" t="n">
        <v>0.0357778</v>
      </c>
      <c r="R414" s="12" t="s">
        <v>41</v>
      </c>
      <c r="S414" s="12" t="n">
        <f aca="false">M414-N414</f>
        <v>-16.10229</v>
      </c>
      <c r="T414" s="12" t="s">
        <v>3494</v>
      </c>
      <c r="U414" s="12" t="n">
        <v>85</v>
      </c>
      <c r="V414" s="12" t="n">
        <v>593</v>
      </c>
      <c r="W414" s="13" t="n">
        <v>1E-168</v>
      </c>
      <c r="X414" s="12" t="s">
        <v>43</v>
      </c>
      <c r="Y414" s="14"/>
      <c r="AA414" s="12" t="s">
        <v>1069</v>
      </c>
    </row>
    <row r="415" s="12" customFormat="true" ht="12.85" hidden="false" customHeight="false" outlineLevel="0" collapsed="false">
      <c r="A415" s="12" t="s">
        <v>3495</v>
      </c>
      <c r="B415" s="12" t="s">
        <v>3496</v>
      </c>
      <c r="C415" s="12" t="s">
        <v>33</v>
      </c>
      <c r="D415" s="12" t="s">
        <v>3497</v>
      </c>
      <c r="E415" s="12" t="n">
        <v>2</v>
      </c>
      <c r="F415" s="12" t="s">
        <v>3498</v>
      </c>
      <c r="G415" s="12" t="n">
        <v>2</v>
      </c>
      <c r="H415" s="12" t="s">
        <v>3499</v>
      </c>
      <c r="I415" s="12" t="s">
        <v>3500</v>
      </c>
      <c r="J415" s="12" t="s">
        <v>3501</v>
      </c>
      <c r="K415" s="12" t="s">
        <v>3160</v>
      </c>
      <c r="L415" s="12" t="s">
        <v>40</v>
      </c>
      <c r="M415" s="12" t="n">
        <v>6.85267</v>
      </c>
      <c r="N415" s="12" t="n">
        <v>23.175</v>
      </c>
      <c r="O415" s="12" t="n">
        <v>1.75783</v>
      </c>
      <c r="P415" s="13" t="n">
        <v>7.93892E-007</v>
      </c>
      <c r="Q415" s="13" t="n">
        <v>5.22993E-005</v>
      </c>
      <c r="R415" s="12" t="s">
        <v>41</v>
      </c>
      <c r="S415" s="12" t="n">
        <f aca="false">M415-N415</f>
        <v>-16.32233</v>
      </c>
      <c r="T415" s="12" t="s">
        <v>3502</v>
      </c>
      <c r="U415" s="12" t="n">
        <v>71</v>
      </c>
      <c r="V415" s="12" t="n">
        <v>806</v>
      </c>
      <c r="W415" s="12" t="n">
        <v>0</v>
      </c>
      <c r="X415" s="12" t="s">
        <v>3503</v>
      </c>
      <c r="Y415" s="14"/>
      <c r="Z415" s="12" t="s">
        <v>782</v>
      </c>
      <c r="AB415" s="12" t="s">
        <v>2793</v>
      </c>
    </row>
    <row r="416" s="12" customFormat="true" ht="12.85" hidden="false" customHeight="false" outlineLevel="0" collapsed="false">
      <c r="A416" s="12" t="s">
        <v>3504</v>
      </c>
      <c r="B416" s="12" t="s">
        <v>3505</v>
      </c>
      <c r="C416" s="12" t="s">
        <v>163</v>
      </c>
      <c r="D416" s="12" t="s">
        <v>164</v>
      </c>
      <c r="E416" s="12" t="n">
        <v>2</v>
      </c>
      <c r="F416" s="12" t="s">
        <v>3506</v>
      </c>
      <c r="G416" s="12" t="n">
        <v>1</v>
      </c>
      <c r="H416" s="12" t="s">
        <v>3507</v>
      </c>
      <c r="K416" s="12" t="s">
        <v>3508</v>
      </c>
      <c r="L416" s="12" t="s">
        <v>40</v>
      </c>
      <c r="M416" s="12" t="n">
        <v>3.70806</v>
      </c>
      <c r="N416" s="12" t="n">
        <v>20.0629</v>
      </c>
      <c r="O416" s="12" t="n">
        <v>2.43579</v>
      </c>
      <c r="P416" s="12" t="n">
        <v>0.00162034</v>
      </c>
      <c r="Q416" s="12" t="n">
        <v>0.0227129</v>
      </c>
      <c r="R416" s="12" t="s">
        <v>41</v>
      </c>
      <c r="S416" s="12" t="n">
        <f aca="false">M416-N416</f>
        <v>-16.35484</v>
      </c>
      <c r="T416" s="12" t="s">
        <v>3509</v>
      </c>
      <c r="U416" s="12" t="n">
        <v>49</v>
      </c>
      <c r="V416" s="12" t="n">
        <v>322</v>
      </c>
      <c r="W416" s="13" t="n">
        <v>8E-086</v>
      </c>
      <c r="X416" s="12" t="s">
        <v>3510</v>
      </c>
      <c r="Y416" s="14"/>
      <c r="AB416" s="12" t="s">
        <v>91</v>
      </c>
    </row>
    <row r="417" s="12" customFormat="true" ht="12.85" hidden="false" customHeight="false" outlineLevel="0" collapsed="false">
      <c r="A417" s="12" t="s">
        <v>3511</v>
      </c>
      <c r="B417" s="12" t="s">
        <v>3512</v>
      </c>
      <c r="C417" s="12" t="s">
        <v>46</v>
      </c>
      <c r="D417" s="12" t="s">
        <v>3513</v>
      </c>
      <c r="E417" s="12" t="n">
        <v>2</v>
      </c>
      <c r="F417" s="12" t="s">
        <v>3514</v>
      </c>
      <c r="G417" s="12" t="n">
        <v>4</v>
      </c>
      <c r="H417" s="12" t="s">
        <v>3515</v>
      </c>
      <c r="I417" s="12" t="s">
        <v>3516</v>
      </c>
      <c r="J417" s="12" t="s">
        <v>3517</v>
      </c>
      <c r="K417" s="12" t="s">
        <v>3518</v>
      </c>
      <c r="L417" s="12" t="s">
        <v>40</v>
      </c>
      <c r="M417" s="12" t="n">
        <v>6.83796</v>
      </c>
      <c r="N417" s="12" t="n">
        <v>23.2088</v>
      </c>
      <c r="O417" s="12" t="n">
        <v>1.76304</v>
      </c>
      <c r="P417" s="12" t="n">
        <v>0.000359923</v>
      </c>
      <c r="Q417" s="12" t="n">
        <v>0.0075926</v>
      </c>
      <c r="R417" s="12" t="s">
        <v>41</v>
      </c>
      <c r="S417" s="12" t="n">
        <f aca="false">M417-N417</f>
        <v>-16.37084</v>
      </c>
      <c r="T417" s="12" t="s">
        <v>3519</v>
      </c>
      <c r="U417" s="12" t="n">
        <v>63</v>
      </c>
      <c r="V417" s="12" t="n">
        <v>226</v>
      </c>
      <c r="W417" s="13" t="n">
        <v>3E-057</v>
      </c>
      <c r="X417" s="12" t="s">
        <v>3520</v>
      </c>
      <c r="Y417" s="14"/>
    </row>
    <row r="418" s="12" customFormat="true" ht="12.85" hidden="false" customHeight="false" outlineLevel="0" collapsed="false">
      <c r="A418" s="12" t="s">
        <v>3521</v>
      </c>
      <c r="B418" s="12" t="s">
        <v>3522</v>
      </c>
      <c r="C418" s="12" t="s">
        <v>33</v>
      </c>
      <c r="D418" s="12" t="s">
        <v>3523</v>
      </c>
      <c r="E418" s="12" t="n">
        <v>1</v>
      </c>
      <c r="F418" s="12" t="s">
        <v>3524</v>
      </c>
      <c r="G418" s="12" t="n">
        <v>2</v>
      </c>
      <c r="H418" s="12" t="s">
        <v>3525</v>
      </c>
      <c r="I418" s="12" t="s">
        <v>183</v>
      </c>
      <c r="J418" s="12" t="s">
        <v>3526</v>
      </c>
      <c r="K418" s="12" t="s">
        <v>3526</v>
      </c>
      <c r="L418" s="12" t="s">
        <v>40</v>
      </c>
      <c r="M418" s="12" t="n">
        <v>3.1828</v>
      </c>
      <c r="N418" s="12" t="n">
        <v>19.5796</v>
      </c>
      <c r="O418" s="12" t="n">
        <v>2.62098</v>
      </c>
      <c r="P418" s="12" t="n">
        <v>0.00107598</v>
      </c>
      <c r="Q418" s="12" t="n">
        <v>0.0172927</v>
      </c>
      <c r="R418" s="12" t="s">
        <v>41</v>
      </c>
      <c r="S418" s="12" t="n">
        <f aca="false">M418-N418</f>
        <v>-16.3968</v>
      </c>
      <c r="T418" s="12" t="s">
        <v>3527</v>
      </c>
      <c r="U418" s="12" t="n">
        <v>68</v>
      </c>
      <c r="V418" s="12" t="n">
        <v>661</v>
      </c>
      <c r="W418" s="12" t="n">
        <v>0</v>
      </c>
      <c r="X418" s="12" t="s">
        <v>43</v>
      </c>
      <c r="Y418" s="14"/>
      <c r="AA418" s="12" t="s">
        <v>2301</v>
      </c>
    </row>
    <row r="419" s="12" customFormat="true" ht="12.85" hidden="false" customHeight="false" outlineLevel="0" collapsed="false">
      <c r="A419" s="12" t="s">
        <v>3528</v>
      </c>
      <c r="B419" s="12" t="s">
        <v>3529</v>
      </c>
      <c r="C419" s="12" t="s">
        <v>46</v>
      </c>
      <c r="D419" s="12" t="s">
        <v>3530</v>
      </c>
      <c r="E419" s="12" t="n">
        <v>2</v>
      </c>
      <c r="F419" s="12" t="s">
        <v>3531</v>
      </c>
      <c r="G419" s="12" t="n">
        <v>2</v>
      </c>
      <c r="H419" s="12" t="s">
        <v>3532</v>
      </c>
      <c r="I419" s="12" t="s">
        <v>2411</v>
      </c>
      <c r="J419" s="12" t="s">
        <v>3533</v>
      </c>
      <c r="K419" s="12" t="s">
        <v>3533</v>
      </c>
      <c r="L419" s="12" t="s">
        <v>40</v>
      </c>
      <c r="M419" s="12" t="n">
        <v>2.30957</v>
      </c>
      <c r="N419" s="12" t="n">
        <v>18.7406</v>
      </c>
      <c r="O419" s="12" t="n">
        <v>3.02047</v>
      </c>
      <c r="P419" s="12" t="n">
        <v>0.000798662</v>
      </c>
      <c r="Q419" s="12" t="n">
        <v>0.0137029</v>
      </c>
      <c r="R419" s="12" t="s">
        <v>41</v>
      </c>
      <c r="S419" s="12" t="n">
        <f aca="false">M419-N419</f>
        <v>-16.43103</v>
      </c>
      <c r="T419" s="12" t="s">
        <v>3534</v>
      </c>
      <c r="U419" s="12" t="n">
        <v>72</v>
      </c>
      <c r="V419" s="12" t="n">
        <v>249</v>
      </c>
      <c r="W419" s="13" t="n">
        <v>6E-065</v>
      </c>
      <c r="X419" s="12" t="s">
        <v>3535</v>
      </c>
      <c r="Y419" s="14"/>
    </row>
    <row r="420" s="12" customFormat="true" ht="12.85" hidden="false" customHeight="false" outlineLevel="0" collapsed="false">
      <c r="A420" s="12" t="s">
        <v>3536</v>
      </c>
      <c r="B420" s="12" t="s">
        <v>3537</v>
      </c>
      <c r="C420" s="12" t="s">
        <v>33</v>
      </c>
      <c r="D420" s="12" t="s">
        <v>3538</v>
      </c>
      <c r="E420" s="12" t="n">
        <v>1</v>
      </c>
      <c r="F420" s="12" t="s">
        <v>3539</v>
      </c>
      <c r="G420" s="12" t="n">
        <v>4</v>
      </c>
      <c r="H420" s="12" t="s">
        <v>3540</v>
      </c>
      <c r="I420" s="12" t="s">
        <v>183</v>
      </c>
      <c r="J420" s="12" t="s">
        <v>3541</v>
      </c>
      <c r="K420" s="12" t="s">
        <v>3541</v>
      </c>
      <c r="L420" s="12" t="s">
        <v>40</v>
      </c>
      <c r="M420" s="12" t="n">
        <v>0.2754</v>
      </c>
      <c r="N420" s="12" t="n">
        <v>16.7455</v>
      </c>
      <c r="O420" s="12" t="n">
        <v>5.9261</v>
      </c>
      <c r="P420" s="13" t="n">
        <v>5.63569E-005</v>
      </c>
      <c r="Q420" s="12" t="n">
        <v>0.00182724</v>
      </c>
      <c r="R420" s="12" t="s">
        <v>41</v>
      </c>
      <c r="S420" s="12" t="n">
        <f aca="false">M420-N420</f>
        <v>-16.4701</v>
      </c>
      <c r="T420" s="12" t="s">
        <v>3542</v>
      </c>
      <c r="U420" s="12" t="n">
        <v>51</v>
      </c>
      <c r="V420" s="12" t="n">
        <v>459</v>
      </c>
      <c r="W420" s="13" t="n">
        <v>1E-127</v>
      </c>
      <c r="X420" s="12" t="s">
        <v>43</v>
      </c>
      <c r="Y420" s="14"/>
    </row>
    <row r="421" s="12" customFormat="true" ht="12.85" hidden="false" customHeight="false" outlineLevel="0" collapsed="false">
      <c r="A421" s="12" t="s">
        <v>3543</v>
      </c>
      <c r="B421" s="12" t="s">
        <v>3544</v>
      </c>
      <c r="C421" s="12" t="s">
        <v>33</v>
      </c>
      <c r="D421" s="12" t="s">
        <v>3545</v>
      </c>
      <c r="E421" s="12" t="n">
        <v>1</v>
      </c>
      <c r="F421" s="12" t="s">
        <v>3546</v>
      </c>
      <c r="G421" s="12" t="n">
        <v>2</v>
      </c>
      <c r="H421" s="12" t="s">
        <v>3547</v>
      </c>
      <c r="I421" s="12" t="s">
        <v>183</v>
      </c>
      <c r="J421" s="12" t="s">
        <v>1628</v>
      </c>
      <c r="K421" s="12" t="s">
        <v>1628</v>
      </c>
      <c r="L421" s="12" t="s">
        <v>40</v>
      </c>
      <c r="M421" s="12" t="n">
        <v>1.81974</v>
      </c>
      <c r="N421" s="12" t="n">
        <v>18.3387</v>
      </c>
      <c r="O421" s="12" t="n">
        <v>3.33309</v>
      </c>
      <c r="P421" s="12" t="n">
        <v>0.000833694</v>
      </c>
      <c r="Q421" s="12" t="n">
        <v>0.014114</v>
      </c>
      <c r="R421" s="12" t="s">
        <v>41</v>
      </c>
      <c r="S421" s="12" t="n">
        <f aca="false">M421-N421</f>
        <v>-16.51896</v>
      </c>
      <c r="Y421" s="14"/>
    </row>
    <row r="422" s="12" customFormat="true" ht="12.85" hidden="false" customHeight="false" outlineLevel="0" collapsed="false">
      <c r="A422" s="12" t="s">
        <v>3548</v>
      </c>
      <c r="B422" s="12" t="s">
        <v>3549</v>
      </c>
      <c r="C422" s="12" t="s">
        <v>33</v>
      </c>
      <c r="D422" s="12" t="s">
        <v>3550</v>
      </c>
      <c r="E422" s="12" t="n">
        <v>2</v>
      </c>
      <c r="F422" s="12" t="s">
        <v>3551</v>
      </c>
      <c r="G422" s="12" t="n">
        <v>2</v>
      </c>
      <c r="H422" s="12" t="s">
        <v>3552</v>
      </c>
      <c r="I422" s="12" t="s">
        <v>3553</v>
      </c>
      <c r="J422" s="12" t="s">
        <v>3554</v>
      </c>
      <c r="K422" s="12" t="s">
        <v>3555</v>
      </c>
      <c r="L422" s="12" t="s">
        <v>40</v>
      </c>
      <c r="M422" s="12" t="n">
        <v>11.0126</v>
      </c>
      <c r="N422" s="12" t="n">
        <v>27.6593</v>
      </c>
      <c r="O422" s="12" t="n">
        <v>1.32861</v>
      </c>
      <c r="P422" s="12" t="n">
        <v>0.00211897</v>
      </c>
      <c r="Q422" s="12" t="n">
        <v>0.0272851</v>
      </c>
      <c r="R422" s="12" t="s">
        <v>41</v>
      </c>
      <c r="S422" s="12" t="n">
        <f aca="false">M422-N422</f>
        <v>-16.6467</v>
      </c>
      <c r="T422" s="12" t="s">
        <v>3556</v>
      </c>
      <c r="U422" s="12" t="n">
        <v>52</v>
      </c>
      <c r="V422" s="12" t="n">
        <v>357</v>
      </c>
      <c r="W422" s="13" t="n">
        <v>2E-096</v>
      </c>
      <c r="X422" s="12" t="s">
        <v>3437</v>
      </c>
      <c r="Y422" s="14"/>
      <c r="AA422" s="12" t="s">
        <v>55</v>
      </c>
    </row>
    <row r="423" s="12" customFormat="true" ht="12.85" hidden="false" customHeight="false" outlineLevel="0" collapsed="false">
      <c r="A423" s="12" t="s">
        <v>3557</v>
      </c>
      <c r="B423" s="12" t="s">
        <v>3558</v>
      </c>
      <c r="C423" s="12" t="s">
        <v>46</v>
      </c>
      <c r="D423" s="12" t="s">
        <v>3559</v>
      </c>
      <c r="E423" s="12" t="n">
        <v>2</v>
      </c>
      <c r="F423" s="12" t="s">
        <v>3560</v>
      </c>
      <c r="G423" s="12" t="n">
        <v>2</v>
      </c>
      <c r="H423" s="12" t="s">
        <v>3561</v>
      </c>
      <c r="I423" s="12" t="s">
        <v>3562</v>
      </c>
      <c r="J423" s="12" t="s">
        <v>3563</v>
      </c>
      <c r="K423" s="12" t="s">
        <v>3564</v>
      </c>
      <c r="L423" s="12" t="s">
        <v>40</v>
      </c>
      <c r="M423" s="12" t="n">
        <v>5.98029</v>
      </c>
      <c r="N423" s="12" t="n">
        <v>22.7496</v>
      </c>
      <c r="O423" s="12" t="n">
        <v>1.92755</v>
      </c>
      <c r="P423" s="12" t="n">
        <v>0.00268032</v>
      </c>
      <c r="Q423" s="12" t="n">
        <v>0.0320447</v>
      </c>
      <c r="R423" s="12" t="s">
        <v>41</v>
      </c>
      <c r="S423" s="12" t="n">
        <f aca="false">M423-N423</f>
        <v>-16.76931</v>
      </c>
      <c r="T423" s="12" t="s">
        <v>3565</v>
      </c>
      <c r="U423" s="12" t="n">
        <v>83</v>
      </c>
      <c r="V423" s="12" t="n">
        <v>373</v>
      </c>
      <c r="W423" s="13" t="n">
        <v>1E-102</v>
      </c>
      <c r="X423" s="12" t="s">
        <v>43</v>
      </c>
      <c r="Y423" s="14"/>
    </row>
    <row r="424" s="12" customFormat="true" ht="12.85" hidden="false" customHeight="false" outlineLevel="0" collapsed="false">
      <c r="A424" s="12" t="s">
        <v>3566</v>
      </c>
      <c r="B424" s="12" t="s">
        <v>3567</v>
      </c>
      <c r="C424" s="12" t="s">
        <v>46</v>
      </c>
      <c r="D424" s="12" t="s">
        <v>3568</v>
      </c>
      <c r="E424" s="12" t="n">
        <v>1</v>
      </c>
      <c r="F424" s="12" t="s">
        <v>3569</v>
      </c>
      <c r="G424" s="12" t="n">
        <v>2</v>
      </c>
      <c r="H424" s="12" t="s">
        <v>3570</v>
      </c>
      <c r="I424" s="12" t="s">
        <v>3571</v>
      </c>
      <c r="J424" s="12" t="s">
        <v>3572</v>
      </c>
      <c r="K424" s="12" t="s">
        <v>3573</v>
      </c>
      <c r="L424" s="12" t="s">
        <v>40</v>
      </c>
      <c r="M424" s="12" t="n">
        <v>1.934</v>
      </c>
      <c r="N424" s="12" t="n">
        <v>18.7192</v>
      </c>
      <c r="O424" s="12" t="n">
        <v>3.27487</v>
      </c>
      <c r="P424" s="13" t="n">
        <v>8.84839E-007</v>
      </c>
      <c r="Q424" s="13" t="n">
        <v>5.78954E-005</v>
      </c>
      <c r="R424" s="12" t="s">
        <v>41</v>
      </c>
      <c r="S424" s="12" t="n">
        <f aca="false">M424-N424</f>
        <v>-16.7852</v>
      </c>
      <c r="Y424" s="14"/>
      <c r="Z424" s="12" t="s">
        <v>122</v>
      </c>
      <c r="AA424" s="12" t="s">
        <v>1489</v>
      </c>
      <c r="AB424" s="12" t="s">
        <v>1070</v>
      </c>
    </row>
    <row r="425" s="12" customFormat="true" ht="12.85" hidden="false" customHeight="false" outlineLevel="0" collapsed="false">
      <c r="A425" s="12" t="s">
        <v>3574</v>
      </c>
      <c r="B425" s="12" t="s">
        <v>3575</v>
      </c>
      <c r="C425" s="12" t="s">
        <v>33</v>
      </c>
      <c r="D425" s="12" t="s">
        <v>3576</v>
      </c>
      <c r="E425" s="12" t="n">
        <v>1</v>
      </c>
      <c r="F425" s="12" t="s">
        <v>3577</v>
      </c>
      <c r="G425" s="12" t="n">
        <v>1</v>
      </c>
      <c r="H425" s="12" t="s">
        <v>3578</v>
      </c>
      <c r="I425" s="12" t="s">
        <v>183</v>
      </c>
      <c r="J425" s="12" t="s">
        <v>3579</v>
      </c>
      <c r="K425" s="12" t="s">
        <v>3579</v>
      </c>
      <c r="L425" s="12" t="s">
        <v>40</v>
      </c>
      <c r="M425" s="12" t="n">
        <v>3.06113</v>
      </c>
      <c r="N425" s="12" t="n">
        <v>19.9296</v>
      </c>
      <c r="O425" s="12" t="n">
        <v>2.70277</v>
      </c>
      <c r="P425" s="12" t="n">
        <v>0.00191083</v>
      </c>
      <c r="Q425" s="12" t="n">
        <v>0.0255244</v>
      </c>
      <c r="R425" s="12" t="s">
        <v>41</v>
      </c>
      <c r="S425" s="12" t="n">
        <f aca="false">M425-N425</f>
        <v>-16.86847</v>
      </c>
      <c r="T425" s="12" t="s">
        <v>3580</v>
      </c>
      <c r="U425" s="12" t="n">
        <v>76</v>
      </c>
      <c r="V425" s="12" t="n">
        <v>301</v>
      </c>
      <c r="W425" s="13" t="n">
        <v>2E-080</v>
      </c>
      <c r="X425" s="12" t="s">
        <v>3581</v>
      </c>
      <c r="Y425" s="14"/>
    </row>
    <row r="426" s="12" customFormat="true" ht="12.85" hidden="false" customHeight="false" outlineLevel="0" collapsed="false">
      <c r="A426" s="12" t="s">
        <v>3582</v>
      </c>
      <c r="B426" s="12" t="s">
        <v>3583</v>
      </c>
      <c r="C426" s="12" t="s">
        <v>33</v>
      </c>
      <c r="D426" s="12" t="s">
        <v>3584</v>
      </c>
      <c r="E426" s="12" t="n">
        <v>1</v>
      </c>
      <c r="F426" s="12" t="s">
        <v>3585</v>
      </c>
      <c r="G426" s="12" t="n">
        <v>1</v>
      </c>
      <c r="H426" s="12" t="s">
        <v>3586</v>
      </c>
      <c r="I426" s="12" t="s">
        <v>183</v>
      </c>
      <c r="J426" s="12" t="s">
        <v>514</v>
      </c>
      <c r="K426" s="12" t="s">
        <v>514</v>
      </c>
      <c r="L426" s="12" t="s">
        <v>40</v>
      </c>
      <c r="M426" s="12" t="n">
        <v>1.81422</v>
      </c>
      <c r="N426" s="12" t="n">
        <v>18.6851</v>
      </c>
      <c r="O426" s="12" t="n">
        <v>3.36447</v>
      </c>
      <c r="P426" s="13" t="n">
        <v>8.40823E-005</v>
      </c>
      <c r="Q426" s="12" t="n">
        <v>0.00251232</v>
      </c>
      <c r="R426" s="12" t="s">
        <v>41</v>
      </c>
      <c r="S426" s="12" t="n">
        <f aca="false">M426-N426</f>
        <v>-16.87088</v>
      </c>
      <c r="T426" s="12" t="s">
        <v>3587</v>
      </c>
      <c r="U426" s="12" t="n">
        <v>83</v>
      </c>
      <c r="V426" s="12" t="n">
        <v>560</v>
      </c>
      <c r="W426" s="13" t="n">
        <v>1E-157</v>
      </c>
      <c r="X426" s="12" t="s">
        <v>3588</v>
      </c>
      <c r="Y426" s="14"/>
    </row>
    <row r="427" s="12" customFormat="true" ht="12.85" hidden="false" customHeight="false" outlineLevel="0" collapsed="false">
      <c r="A427" s="12" t="s">
        <v>3589</v>
      </c>
      <c r="B427" s="12" t="s">
        <v>3590</v>
      </c>
      <c r="C427" s="12" t="s">
        <v>46</v>
      </c>
      <c r="D427" s="12" t="s">
        <v>3591</v>
      </c>
      <c r="E427" s="12" t="n">
        <v>1</v>
      </c>
      <c r="F427" s="12" t="s">
        <v>3592</v>
      </c>
      <c r="G427" s="12" t="n">
        <v>3</v>
      </c>
      <c r="H427" s="12" t="s">
        <v>3593</v>
      </c>
      <c r="I427" s="12" t="s">
        <v>183</v>
      </c>
      <c r="J427" s="12" t="s">
        <v>3594</v>
      </c>
      <c r="K427" s="12" t="s">
        <v>3595</v>
      </c>
      <c r="L427" s="12" t="s">
        <v>40</v>
      </c>
      <c r="M427" s="12" t="n">
        <v>4.56287</v>
      </c>
      <c r="N427" s="12" t="n">
        <v>21.4549</v>
      </c>
      <c r="O427" s="12" t="n">
        <v>2.2333</v>
      </c>
      <c r="P427" s="12" t="n">
        <v>0.000834324</v>
      </c>
      <c r="Q427" s="12" t="n">
        <v>0.014114</v>
      </c>
      <c r="R427" s="12" t="s">
        <v>41</v>
      </c>
      <c r="S427" s="12" t="n">
        <f aca="false">M427-N427</f>
        <v>-16.89203</v>
      </c>
      <c r="T427" s="12" t="s">
        <v>3596</v>
      </c>
      <c r="U427" s="12" t="n">
        <v>50</v>
      </c>
      <c r="V427" s="12" t="n">
        <v>231</v>
      </c>
      <c r="W427" s="13" t="n">
        <v>4E-059</v>
      </c>
      <c r="X427" s="12" t="s">
        <v>3597</v>
      </c>
      <c r="Y427" s="14"/>
    </row>
    <row r="428" s="12" customFormat="true" ht="12.85" hidden="false" customHeight="false" outlineLevel="0" collapsed="false">
      <c r="A428" s="12" t="s">
        <v>3598</v>
      </c>
      <c r="B428" s="12" t="s">
        <v>3599</v>
      </c>
      <c r="C428" s="12" t="s">
        <v>33</v>
      </c>
      <c r="D428" s="12" t="s">
        <v>3600</v>
      </c>
      <c r="E428" s="12" t="n">
        <v>4</v>
      </c>
      <c r="F428" s="12" t="s">
        <v>3601</v>
      </c>
      <c r="G428" s="12" t="n">
        <v>3</v>
      </c>
      <c r="H428" s="12" t="s">
        <v>3602</v>
      </c>
      <c r="I428" s="12" t="s">
        <v>3603</v>
      </c>
      <c r="J428" s="12" t="s">
        <v>3604</v>
      </c>
      <c r="K428" s="12" t="s">
        <v>3605</v>
      </c>
      <c r="L428" s="12" t="s">
        <v>40</v>
      </c>
      <c r="M428" s="12" t="n">
        <v>19.6384</v>
      </c>
      <c r="N428" s="12" t="n">
        <v>36.7285</v>
      </c>
      <c r="O428" s="12" t="n">
        <v>0.903224</v>
      </c>
      <c r="P428" s="12" t="n">
        <v>0.000475915</v>
      </c>
      <c r="Q428" s="12" t="n">
        <v>0.00921375</v>
      </c>
      <c r="R428" s="12" t="s">
        <v>41</v>
      </c>
      <c r="S428" s="12" t="n">
        <f aca="false">M428-N428</f>
        <v>-17.0901</v>
      </c>
      <c r="T428" s="12" t="s">
        <v>3606</v>
      </c>
      <c r="U428" s="12" t="n">
        <v>71</v>
      </c>
      <c r="V428" s="12" t="n">
        <v>1588</v>
      </c>
      <c r="W428" s="12" t="n">
        <v>0</v>
      </c>
      <c r="X428" s="12" t="s">
        <v>43</v>
      </c>
      <c r="Y428" s="14"/>
      <c r="AA428" s="12" t="s">
        <v>194</v>
      </c>
      <c r="AB428" s="12" t="s">
        <v>3607</v>
      </c>
    </row>
    <row r="429" s="12" customFormat="true" ht="12.85" hidden="false" customHeight="false" outlineLevel="0" collapsed="false">
      <c r="A429" s="12" t="s">
        <v>3608</v>
      </c>
      <c r="B429" s="12" t="s">
        <v>3609</v>
      </c>
      <c r="C429" s="12" t="s">
        <v>46</v>
      </c>
      <c r="D429" s="12" t="s">
        <v>3610</v>
      </c>
      <c r="E429" s="12" t="n">
        <v>1</v>
      </c>
      <c r="F429" s="12" t="s">
        <v>3611</v>
      </c>
      <c r="G429" s="12" t="n">
        <v>2</v>
      </c>
      <c r="H429" s="12" t="s">
        <v>3612</v>
      </c>
      <c r="I429" s="12" t="s">
        <v>183</v>
      </c>
      <c r="J429" s="12" t="s">
        <v>3613</v>
      </c>
      <c r="K429" s="12" t="s">
        <v>3614</v>
      </c>
      <c r="L429" s="12" t="s">
        <v>40</v>
      </c>
      <c r="M429" s="12" t="n">
        <v>4.48736</v>
      </c>
      <c r="N429" s="12" t="n">
        <v>21.8312</v>
      </c>
      <c r="O429" s="12" t="n">
        <v>2.28245</v>
      </c>
      <c r="P429" s="12" t="n">
        <v>0.000219582</v>
      </c>
      <c r="Q429" s="12" t="n">
        <v>0.00525201</v>
      </c>
      <c r="R429" s="12" t="s">
        <v>41</v>
      </c>
      <c r="S429" s="12" t="n">
        <f aca="false">M429-N429</f>
        <v>-17.34384</v>
      </c>
      <c r="T429" s="12" t="s">
        <v>3615</v>
      </c>
      <c r="U429" s="12" t="n">
        <v>77</v>
      </c>
      <c r="V429" s="12" t="n">
        <v>208</v>
      </c>
      <c r="W429" s="13" t="n">
        <v>8E-053</v>
      </c>
      <c r="X429" s="12" t="s">
        <v>43</v>
      </c>
      <c r="Y429" s="14"/>
    </row>
    <row r="430" s="12" customFormat="true" ht="12.85" hidden="false" customHeight="false" outlineLevel="0" collapsed="false">
      <c r="A430" s="12" t="s">
        <v>3616</v>
      </c>
      <c r="B430" s="12" t="s">
        <v>3617</v>
      </c>
      <c r="C430" s="12" t="s">
        <v>33</v>
      </c>
      <c r="D430" s="12" t="s">
        <v>3618</v>
      </c>
      <c r="E430" s="12" t="n">
        <v>1</v>
      </c>
      <c r="F430" s="12" t="s">
        <v>3619</v>
      </c>
      <c r="G430" s="12" t="n">
        <v>2</v>
      </c>
      <c r="H430" s="12" t="s">
        <v>3620</v>
      </c>
      <c r="I430" s="12" t="s">
        <v>183</v>
      </c>
      <c r="J430" s="12" t="s">
        <v>594</v>
      </c>
      <c r="K430" s="12" t="s">
        <v>594</v>
      </c>
      <c r="L430" s="12" t="s">
        <v>40</v>
      </c>
      <c r="M430" s="12" t="n">
        <v>3.00827</v>
      </c>
      <c r="N430" s="12" t="n">
        <v>20.4568</v>
      </c>
      <c r="O430" s="12" t="n">
        <v>2.76557</v>
      </c>
      <c r="P430" s="13" t="n">
        <v>5.68896E-007</v>
      </c>
      <c r="Q430" s="13" t="n">
        <v>3.92172E-005</v>
      </c>
      <c r="R430" s="12" t="s">
        <v>41</v>
      </c>
      <c r="S430" s="12" t="n">
        <f aca="false">M430-N430</f>
        <v>-17.44853</v>
      </c>
      <c r="T430" s="12" t="s">
        <v>2457</v>
      </c>
      <c r="U430" s="12" t="n">
        <v>76</v>
      </c>
      <c r="V430" s="12" t="n">
        <v>1773</v>
      </c>
      <c r="W430" s="12" t="n">
        <v>0</v>
      </c>
      <c r="X430" s="12" t="s">
        <v>2293</v>
      </c>
      <c r="Y430" s="14"/>
      <c r="Z430" s="12" t="s">
        <v>2366</v>
      </c>
      <c r="AA430" s="12" t="s">
        <v>3621</v>
      </c>
      <c r="AB430" s="12" t="s">
        <v>2539</v>
      </c>
    </row>
    <row r="431" s="12" customFormat="true" ht="12.85" hidden="false" customHeight="false" outlineLevel="0" collapsed="false">
      <c r="A431" s="12" t="s">
        <v>3622</v>
      </c>
      <c r="B431" s="12" t="s">
        <v>3623</v>
      </c>
      <c r="C431" s="12" t="s">
        <v>33</v>
      </c>
      <c r="D431" s="12" t="s">
        <v>3624</v>
      </c>
      <c r="E431" s="12" t="n">
        <v>3</v>
      </c>
      <c r="F431" s="12" t="s">
        <v>3625</v>
      </c>
      <c r="G431" s="12" t="n">
        <v>2</v>
      </c>
      <c r="H431" s="12" t="s">
        <v>3626</v>
      </c>
      <c r="I431" s="12" t="s">
        <v>3627</v>
      </c>
      <c r="J431" s="12" t="s">
        <v>317</v>
      </c>
      <c r="K431" s="12" t="s">
        <v>3628</v>
      </c>
      <c r="L431" s="12" t="s">
        <v>40</v>
      </c>
      <c r="M431" s="12" t="n">
        <v>9.98238</v>
      </c>
      <c r="N431" s="12" t="n">
        <v>27.5779</v>
      </c>
      <c r="O431" s="12" t="n">
        <v>1.46606</v>
      </c>
      <c r="P431" s="12" t="n">
        <v>0.000326073</v>
      </c>
      <c r="Q431" s="12" t="n">
        <v>0.0070919</v>
      </c>
      <c r="R431" s="12" t="s">
        <v>41</v>
      </c>
      <c r="S431" s="12" t="n">
        <f aca="false">M431-N431</f>
        <v>-17.59552</v>
      </c>
      <c r="T431" s="12" t="s">
        <v>3629</v>
      </c>
      <c r="U431" s="12" t="n">
        <v>73</v>
      </c>
      <c r="V431" s="12" t="n">
        <v>1715</v>
      </c>
      <c r="W431" s="12" t="n">
        <v>0</v>
      </c>
      <c r="X431" s="12" t="s">
        <v>3630</v>
      </c>
      <c r="Y431" s="14"/>
      <c r="Z431" s="12" t="s">
        <v>122</v>
      </c>
      <c r="AA431" s="12" t="s">
        <v>342</v>
      </c>
      <c r="AB431" s="12" t="s">
        <v>582</v>
      </c>
    </row>
    <row r="432" s="12" customFormat="true" ht="12.85" hidden="false" customHeight="false" outlineLevel="0" collapsed="false">
      <c r="A432" s="12" t="s">
        <v>3631</v>
      </c>
      <c r="B432" s="12" t="s">
        <v>3632</v>
      </c>
      <c r="C432" s="12" t="s">
        <v>33</v>
      </c>
      <c r="D432" s="12" t="s">
        <v>3633</v>
      </c>
      <c r="E432" s="12" t="n">
        <v>2</v>
      </c>
      <c r="F432" s="12" t="s">
        <v>3634</v>
      </c>
      <c r="G432" s="12" t="n">
        <v>4</v>
      </c>
      <c r="H432" s="12" t="s">
        <v>3635</v>
      </c>
      <c r="I432" s="12" t="s">
        <v>2926</v>
      </c>
      <c r="J432" s="12" t="s">
        <v>3636</v>
      </c>
      <c r="K432" s="12" t="s">
        <v>3637</v>
      </c>
      <c r="L432" s="12" t="s">
        <v>40</v>
      </c>
      <c r="M432" s="12" t="n">
        <v>9.30637</v>
      </c>
      <c r="N432" s="12" t="n">
        <v>26.9761</v>
      </c>
      <c r="O432" s="12" t="n">
        <v>1.53539</v>
      </c>
      <c r="P432" s="13" t="n">
        <v>4.02247E-005</v>
      </c>
      <c r="Q432" s="12" t="n">
        <v>0.00139143</v>
      </c>
      <c r="R432" s="12" t="s">
        <v>41</v>
      </c>
      <c r="S432" s="12" t="n">
        <f aca="false">M432-N432</f>
        <v>-17.66973</v>
      </c>
      <c r="T432" s="12" t="s">
        <v>3638</v>
      </c>
      <c r="U432" s="12" t="n">
        <v>65</v>
      </c>
      <c r="V432" s="12" t="n">
        <v>538</v>
      </c>
      <c r="W432" s="13" t="n">
        <v>1E-150</v>
      </c>
      <c r="X432" s="12" t="s">
        <v>3639</v>
      </c>
      <c r="Y432" s="16" t="s">
        <v>3640</v>
      </c>
      <c r="AA432" s="12" t="s">
        <v>1069</v>
      </c>
    </row>
    <row r="433" s="12" customFormat="true" ht="12.85" hidden="false" customHeight="false" outlineLevel="0" collapsed="false">
      <c r="A433" s="12" t="s">
        <v>3641</v>
      </c>
      <c r="B433" s="12" t="s">
        <v>3642</v>
      </c>
      <c r="C433" s="12" t="s">
        <v>33</v>
      </c>
      <c r="D433" s="12" t="s">
        <v>3643</v>
      </c>
      <c r="E433" s="12" t="n">
        <v>2</v>
      </c>
      <c r="F433" s="12" t="s">
        <v>3644</v>
      </c>
      <c r="G433" s="12" t="n">
        <v>3</v>
      </c>
      <c r="H433" s="12" t="s">
        <v>3645</v>
      </c>
      <c r="I433" s="12" t="s">
        <v>3646</v>
      </c>
      <c r="J433" s="12" t="s">
        <v>3647</v>
      </c>
      <c r="K433" s="12" t="s">
        <v>3648</v>
      </c>
      <c r="L433" s="12" t="s">
        <v>40</v>
      </c>
      <c r="M433" s="12" t="n">
        <v>6.99088</v>
      </c>
      <c r="N433" s="12" t="n">
        <v>24.6977</v>
      </c>
      <c r="O433" s="12" t="n">
        <v>1.82083</v>
      </c>
      <c r="P433" s="13" t="n">
        <v>1.57235E-007</v>
      </c>
      <c r="Q433" s="13" t="n">
        <v>1.31383E-005</v>
      </c>
      <c r="R433" s="12" t="s">
        <v>41</v>
      </c>
      <c r="S433" s="12" t="n">
        <f aca="false">M433-N433</f>
        <v>-17.70682</v>
      </c>
      <c r="T433" s="12" t="s">
        <v>3649</v>
      </c>
      <c r="U433" s="12" t="n">
        <v>50</v>
      </c>
      <c r="V433" s="12" t="n">
        <v>428</v>
      </c>
      <c r="W433" s="13" t="n">
        <v>1E-117</v>
      </c>
      <c r="X433" s="12" t="s">
        <v>3650</v>
      </c>
      <c r="Y433" s="14" t="s">
        <v>2194</v>
      </c>
      <c r="AA433" s="12" t="s">
        <v>365</v>
      </c>
      <c r="AB433" s="12" t="s">
        <v>1256</v>
      </c>
    </row>
    <row r="434" s="12" customFormat="true" ht="12.85" hidden="false" customHeight="false" outlineLevel="0" collapsed="false">
      <c r="A434" s="12" t="s">
        <v>3651</v>
      </c>
      <c r="B434" s="12" t="s">
        <v>3652</v>
      </c>
      <c r="C434" s="12" t="s">
        <v>46</v>
      </c>
      <c r="D434" s="12" t="s">
        <v>3653</v>
      </c>
      <c r="E434" s="12" t="n">
        <v>2</v>
      </c>
      <c r="F434" s="12" t="s">
        <v>3654</v>
      </c>
      <c r="G434" s="12" t="n">
        <v>3</v>
      </c>
      <c r="H434" s="12" t="s">
        <v>3655</v>
      </c>
      <c r="I434" s="12" t="s">
        <v>2411</v>
      </c>
      <c r="J434" s="12" t="s">
        <v>3656</v>
      </c>
      <c r="K434" s="12" t="s">
        <v>3656</v>
      </c>
      <c r="L434" s="12" t="s">
        <v>40</v>
      </c>
      <c r="M434" s="12" t="n">
        <v>7.02474</v>
      </c>
      <c r="N434" s="12" t="n">
        <v>24.8215</v>
      </c>
      <c r="O434" s="12" t="n">
        <v>1.82108</v>
      </c>
      <c r="P434" s="12" t="n">
        <v>0.00149636</v>
      </c>
      <c r="Q434" s="12" t="n">
        <v>0.0215941</v>
      </c>
      <c r="R434" s="12" t="s">
        <v>41</v>
      </c>
      <c r="S434" s="12" t="n">
        <f aca="false">M434-N434</f>
        <v>-17.79676</v>
      </c>
      <c r="T434" s="12" t="s">
        <v>3657</v>
      </c>
      <c r="U434" s="12" t="n">
        <v>76</v>
      </c>
      <c r="V434" s="12" t="n">
        <v>311</v>
      </c>
      <c r="W434" s="13" t="n">
        <v>4E-083</v>
      </c>
      <c r="X434" s="12" t="s">
        <v>3658</v>
      </c>
      <c r="Y434" s="14"/>
      <c r="Z434" s="12" t="s">
        <v>614</v>
      </c>
      <c r="AA434" s="12" t="s">
        <v>3311</v>
      </c>
      <c r="AB434" s="12" t="s">
        <v>123</v>
      </c>
    </row>
    <row r="435" s="12" customFormat="true" ht="12.85" hidden="false" customHeight="false" outlineLevel="0" collapsed="false">
      <c r="A435" s="12" t="s">
        <v>3659</v>
      </c>
      <c r="B435" s="12" t="s">
        <v>3660</v>
      </c>
      <c r="C435" s="12" t="s">
        <v>33</v>
      </c>
      <c r="D435" s="12" t="s">
        <v>3661</v>
      </c>
      <c r="E435" s="12" t="n">
        <v>2</v>
      </c>
      <c r="F435" s="12" t="s">
        <v>3662</v>
      </c>
      <c r="G435" s="12" t="n">
        <v>1</v>
      </c>
      <c r="H435" s="12" t="s">
        <v>3663</v>
      </c>
      <c r="I435" s="12" t="s">
        <v>594</v>
      </c>
      <c r="J435" s="12" t="s">
        <v>452</v>
      </c>
      <c r="K435" s="12" t="s">
        <v>452</v>
      </c>
      <c r="L435" s="12" t="s">
        <v>40</v>
      </c>
      <c r="M435" s="12" t="n">
        <v>4.10264</v>
      </c>
      <c r="N435" s="12" t="n">
        <v>22.0438</v>
      </c>
      <c r="O435" s="12" t="n">
        <v>2.42575</v>
      </c>
      <c r="P435" s="12" t="n">
        <v>0.000764832</v>
      </c>
      <c r="Q435" s="12" t="n">
        <v>0.0132998</v>
      </c>
      <c r="R435" s="12" t="s">
        <v>41</v>
      </c>
      <c r="S435" s="12" t="n">
        <f aca="false">M435-N435</f>
        <v>-17.94116</v>
      </c>
      <c r="T435" s="12" t="s">
        <v>3664</v>
      </c>
      <c r="U435" s="12" t="n">
        <v>63</v>
      </c>
      <c r="V435" s="12" t="n">
        <v>830</v>
      </c>
      <c r="W435" s="12" t="n">
        <v>0</v>
      </c>
      <c r="X435" s="12" t="s">
        <v>3665</v>
      </c>
      <c r="Y435" s="14"/>
    </row>
    <row r="436" s="12" customFormat="true" ht="12.85" hidden="false" customHeight="false" outlineLevel="0" collapsed="false">
      <c r="A436" s="12" t="s">
        <v>3666</v>
      </c>
      <c r="B436" s="12" t="s">
        <v>3667</v>
      </c>
      <c r="C436" s="12" t="s">
        <v>33</v>
      </c>
      <c r="D436" s="12" t="s">
        <v>3668</v>
      </c>
      <c r="E436" s="12" t="n">
        <v>1</v>
      </c>
      <c r="F436" s="12" t="s">
        <v>3669</v>
      </c>
      <c r="G436" s="12" t="n">
        <v>1</v>
      </c>
      <c r="H436" s="12" t="s">
        <v>3670</v>
      </c>
      <c r="I436" s="12" t="s">
        <v>183</v>
      </c>
      <c r="J436" s="12" t="s">
        <v>1041</v>
      </c>
      <c r="K436" s="12" t="s">
        <v>1041</v>
      </c>
      <c r="L436" s="12" t="s">
        <v>40</v>
      </c>
      <c r="M436" s="12" t="n">
        <v>2.08017</v>
      </c>
      <c r="N436" s="12" t="n">
        <v>20.0378</v>
      </c>
      <c r="O436" s="12" t="n">
        <v>3.26795</v>
      </c>
      <c r="P436" s="13" t="n">
        <v>1.45172E-005</v>
      </c>
      <c r="Q436" s="12" t="n">
        <v>0.000611812</v>
      </c>
      <c r="R436" s="12" t="s">
        <v>41</v>
      </c>
      <c r="S436" s="12" t="n">
        <f aca="false">M436-N436</f>
        <v>-17.95763</v>
      </c>
      <c r="T436" s="12" t="s">
        <v>3671</v>
      </c>
      <c r="U436" s="12" t="n">
        <v>67</v>
      </c>
      <c r="V436" s="12" t="n">
        <v>654</v>
      </c>
      <c r="W436" s="12" t="n">
        <v>0</v>
      </c>
      <c r="X436" s="12" t="s">
        <v>3672</v>
      </c>
      <c r="Y436" s="14"/>
    </row>
    <row r="437" s="12" customFormat="true" ht="12.85" hidden="false" customHeight="false" outlineLevel="0" collapsed="false">
      <c r="A437" s="12" t="s">
        <v>3673</v>
      </c>
      <c r="B437" s="12" t="s">
        <v>3674</v>
      </c>
      <c r="C437" s="12" t="s">
        <v>33</v>
      </c>
      <c r="D437" s="12" t="s">
        <v>3675</v>
      </c>
      <c r="E437" s="12" t="n">
        <v>2</v>
      </c>
      <c r="F437" s="12" t="s">
        <v>3676</v>
      </c>
      <c r="G437" s="12" t="n">
        <v>2</v>
      </c>
      <c r="H437" s="12" t="s">
        <v>3677</v>
      </c>
      <c r="I437" s="12" t="s">
        <v>3678</v>
      </c>
      <c r="J437" s="12" t="s">
        <v>3679</v>
      </c>
      <c r="K437" s="12" t="s">
        <v>3680</v>
      </c>
      <c r="L437" s="12" t="s">
        <v>40</v>
      </c>
      <c r="M437" s="12" t="n">
        <v>9.31618</v>
      </c>
      <c r="N437" s="12" t="n">
        <v>27.3513</v>
      </c>
      <c r="O437" s="12" t="n">
        <v>1.5538</v>
      </c>
      <c r="P437" s="12" t="n">
        <v>0.00150862</v>
      </c>
      <c r="Q437" s="12" t="n">
        <v>0.0216373</v>
      </c>
      <c r="R437" s="12" t="s">
        <v>41</v>
      </c>
      <c r="S437" s="12" t="n">
        <f aca="false">M437-N437</f>
        <v>-18.03512</v>
      </c>
      <c r="T437" s="12" t="s">
        <v>3681</v>
      </c>
      <c r="U437" s="12" t="n">
        <v>74</v>
      </c>
      <c r="V437" s="12" t="n">
        <v>594</v>
      </c>
      <c r="W437" s="13" t="n">
        <v>1E-167</v>
      </c>
      <c r="X437" s="12" t="s">
        <v>3682</v>
      </c>
      <c r="Y437" s="14"/>
    </row>
    <row r="438" s="12" customFormat="true" ht="12.85" hidden="false" customHeight="false" outlineLevel="0" collapsed="false">
      <c r="A438" s="12" t="s">
        <v>3683</v>
      </c>
      <c r="B438" s="12" t="s">
        <v>3684</v>
      </c>
      <c r="C438" s="12" t="s">
        <v>33</v>
      </c>
      <c r="D438" s="12" t="s">
        <v>3685</v>
      </c>
      <c r="E438" s="12" t="n">
        <v>1</v>
      </c>
      <c r="F438" s="12" t="s">
        <v>3686</v>
      </c>
      <c r="G438" s="12" t="n">
        <v>2</v>
      </c>
      <c r="H438" s="12" t="s">
        <v>3687</v>
      </c>
      <c r="I438" s="12" t="s">
        <v>514</v>
      </c>
      <c r="J438" s="12" t="s">
        <v>3688</v>
      </c>
      <c r="K438" s="12" t="s">
        <v>2191</v>
      </c>
      <c r="L438" s="12" t="s">
        <v>40</v>
      </c>
      <c r="M438" s="12" t="n">
        <v>3.34253</v>
      </c>
      <c r="N438" s="12" t="n">
        <v>21.3935</v>
      </c>
      <c r="O438" s="12" t="n">
        <v>2.67816</v>
      </c>
      <c r="P438" s="12" t="n">
        <v>0.000284022</v>
      </c>
      <c r="Q438" s="12" t="n">
        <v>0.00635985</v>
      </c>
      <c r="R438" s="12" t="s">
        <v>41</v>
      </c>
      <c r="S438" s="12" t="n">
        <f aca="false">M438-N438</f>
        <v>-18.05097</v>
      </c>
      <c r="T438" s="12" t="s">
        <v>3689</v>
      </c>
      <c r="U438" s="12" t="n">
        <v>67</v>
      </c>
      <c r="V438" s="12" t="n">
        <v>713</v>
      </c>
      <c r="W438" s="12" t="n">
        <v>0</v>
      </c>
      <c r="X438" s="12" t="s">
        <v>43</v>
      </c>
      <c r="Y438" s="14"/>
    </row>
    <row r="439" s="12" customFormat="true" ht="12.85" hidden="false" customHeight="false" outlineLevel="0" collapsed="false">
      <c r="A439" s="12" t="s">
        <v>3690</v>
      </c>
      <c r="B439" s="12" t="s">
        <v>3691</v>
      </c>
      <c r="C439" s="12" t="s">
        <v>33</v>
      </c>
      <c r="D439" s="12" t="s">
        <v>3692</v>
      </c>
      <c r="E439" s="12" t="n">
        <v>1</v>
      </c>
      <c r="F439" s="12" t="s">
        <v>3693</v>
      </c>
      <c r="G439" s="12" t="n">
        <v>2</v>
      </c>
      <c r="H439" s="12" t="s">
        <v>3694</v>
      </c>
      <c r="I439" s="12" t="s">
        <v>339</v>
      </c>
      <c r="J439" s="12" t="s">
        <v>3695</v>
      </c>
      <c r="K439" s="12" t="s">
        <v>3696</v>
      </c>
      <c r="L439" s="12" t="s">
        <v>40</v>
      </c>
      <c r="M439" s="12" t="n">
        <v>8.2121</v>
      </c>
      <c r="N439" s="12" t="n">
        <v>26.275</v>
      </c>
      <c r="O439" s="12" t="n">
        <v>1.67787</v>
      </c>
      <c r="P439" s="12" t="n">
        <v>0.0039591</v>
      </c>
      <c r="Q439" s="12" t="n">
        <v>0.0410423</v>
      </c>
      <c r="R439" s="12" t="s">
        <v>41</v>
      </c>
      <c r="S439" s="12" t="n">
        <f aca="false">M439-N439</f>
        <v>-18.0629</v>
      </c>
      <c r="T439" s="12" t="s">
        <v>3697</v>
      </c>
      <c r="U439" s="12" t="n">
        <v>51</v>
      </c>
      <c r="V439" s="12" t="n">
        <v>426</v>
      </c>
      <c r="W439" s="13" t="n">
        <v>1E-117</v>
      </c>
      <c r="X439" s="12" t="s">
        <v>43</v>
      </c>
      <c r="Y439" s="14"/>
      <c r="Z439" s="12" t="s">
        <v>782</v>
      </c>
      <c r="AA439" s="12" t="s">
        <v>2268</v>
      </c>
      <c r="AB439" s="12" t="s">
        <v>2269</v>
      </c>
    </row>
    <row r="440" s="12" customFormat="true" ht="12.85" hidden="false" customHeight="false" outlineLevel="0" collapsed="false">
      <c r="A440" s="12" t="s">
        <v>3698</v>
      </c>
      <c r="B440" s="12" t="s">
        <v>3699</v>
      </c>
      <c r="C440" s="12" t="s">
        <v>33</v>
      </c>
      <c r="D440" s="12" t="s">
        <v>3700</v>
      </c>
      <c r="E440" s="12" t="n">
        <v>1</v>
      </c>
      <c r="F440" s="12" t="s">
        <v>3701</v>
      </c>
      <c r="G440" s="12" t="n">
        <v>1</v>
      </c>
      <c r="H440" s="12" t="s">
        <v>3702</v>
      </c>
      <c r="I440" s="12" t="s">
        <v>183</v>
      </c>
      <c r="J440" s="12" t="s">
        <v>2034</v>
      </c>
      <c r="K440" s="12" t="s">
        <v>2034</v>
      </c>
      <c r="L440" s="12" t="s">
        <v>40</v>
      </c>
      <c r="M440" s="12" t="n">
        <v>4.13115</v>
      </c>
      <c r="N440" s="12" t="n">
        <v>22.2521</v>
      </c>
      <c r="O440" s="12" t="n">
        <v>2.42932</v>
      </c>
      <c r="P440" s="12" t="n">
        <v>0.00337674</v>
      </c>
      <c r="Q440" s="12" t="n">
        <v>0.0373536</v>
      </c>
      <c r="R440" s="12" t="s">
        <v>41</v>
      </c>
      <c r="S440" s="12" t="n">
        <f aca="false">M440-N440</f>
        <v>-18.12095</v>
      </c>
      <c r="T440" s="12" t="s">
        <v>3703</v>
      </c>
      <c r="U440" s="12" t="n">
        <v>48</v>
      </c>
      <c r="V440" s="12" t="n">
        <v>239</v>
      </c>
      <c r="W440" s="13" t="n">
        <v>3E-061</v>
      </c>
      <c r="X440" s="12" t="s">
        <v>43</v>
      </c>
      <c r="Y440" s="14"/>
    </row>
    <row r="441" s="12" customFormat="true" ht="12.85" hidden="false" customHeight="false" outlineLevel="0" collapsed="false">
      <c r="A441" s="12" t="s">
        <v>3704</v>
      </c>
      <c r="B441" s="12" t="s">
        <v>3705</v>
      </c>
      <c r="C441" s="12" t="s">
        <v>33</v>
      </c>
      <c r="D441" s="12" t="s">
        <v>3706</v>
      </c>
      <c r="E441" s="12" t="n">
        <v>1</v>
      </c>
      <c r="F441" s="12" t="s">
        <v>3707</v>
      </c>
      <c r="G441" s="12" t="n">
        <v>1</v>
      </c>
      <c r="H441" s="12" t="s">
        <v>3708</v>
      </c>
      <c r="I441" s="12" t="s">
        <v>183</v>
      </c>
      <c r="J441" s="12" t="s">
        <v>2895</v>
      </c>
      <c r="K441" s="12" t="s">
        <v>2895</v>
      </c>
      <c r="L441" s="12" t="s">
        <v>40</v>
      </c>
      <c r="M441" s="12" t="n">
        <v>1.99725</v>
      </c>
      <c r="N441" s="12" t="n">
        <v>20.2459</v>
      </c>
      <c r="O441" s="12" t="n">
        <v>3.34154</v>
      </c>
      <c r="P441" s="12" t="n">
        <v>0.00072408</v>
      </c>
      <c r="Q441" s="12" t="n">
        <v>0.012787</v>
      </c>
      <c r="R441" s="12" t="s">
        <v>41</v>
      </c>
      <c r="S441" s="12" t="n">
        <f aca="false">M441-N441</f>
        <v>-18.24865</v>
      </c>
      <c r="T441" s="12" t="s">
        <v>3709</v>
      </c>
      <c r="U441" s="12" t="n">
        <v>80</v>
      </c>
      <c r="V441" s="12" t="n">
        <v>272</v>
      </c>
      <c r="W441" s="13" t="n">
        <v>3E-071</v>
      </c>
      <c r="X441" s="12" t="s">
        <v>3710</v>
      </c>
      <c r="Y441" s="14"/>
      <c r="AA441" s="12" t="s">
        <v>194</v>
      </c>
    </row>
    <row r="442" s="12" customFormat="true" ht="12.85" hidden="false" customHeight="false" outlineLevel="0" collapsed="false">
      <c r="A442" s="12" t="s">
        <v>3711</v>
      </c>
      <c r="B442" s="12" t="s">
        <v>3712</v>
      </c>
      <c r="C442" s="12" t="s">
        <v>33</v>
      </c>
      <c r="D442" s="12" t="s">
        <v>3713</v>
      </c>
      <c r="E442" s="12" t="n">
        <v>1</v>
      </c>
      <c r="F442" s="12" t="s">
        <v>3714</v>
      </c>
      <c r="G442" s="12" t="n">
        <v>2</v>
      </c>
      <c r="H442" s="12" t="s">
        <v>3715</v>
      </c>
      <c r="I442" s="12" t="s">
        <v>183</v>
      </c>
      <c r="J442" s="12" t="s">
        <v>3716</v>
      </c>
      <c r="K442" s="12" t="s">
        <v>3716</v>
      </c>
      <c r="L442" s="12" t="s">
        <v>40</v>
      </c>
      <c r="M442" s="12" t="n">
        <v>3.14752</v>
      </c>
      <c r="N442" s="12" t="n">
        <v>21.4563</v>
      </c>
      <c r="O442" s="12" t="n">
        <v>2.76911</v>
      </c>
      <c r="P442" s="12" t="n">
        <v>0.000142565</v>
      </c>
      <c r="Q442" s="12" t="n">
        <v>0.00374484</v>
      </c>
      <c r="R442" s="12" t="s">
        <v>41</v>
      </c>
      <c r="S442" s="12" t="n">
        <f aca="false">M442-N442</f>
        <v>-18.30878</v>
      </c>
      <c r="T442" s="12" t="s">
        <v>3717</v>
      </c>
      <c r="U442" s="12" t="n">
        <v>77</v>
      </c>
      <c r="V442" s="12" t="n">
        <v>685</v>
      </c>
      <c r="W442" s="12" t="n">
        <v>0</v>
      </c>
      <c r="X442" s="12" t="s">
        <v>2433</v>
      </c>
      <c r="Y442" s="14"/>
      <c r="Z442" s="12" t="s">
        <v>141</v>
      </c>
      <c r="AA442" s="12" t="s">
        <v>3718</v>
      </c>
      <c r="AB442" s="12" t="s">
        <v>2099</v>
      </c>
    </row>
    <row r="443" s="12" customFormat="true" ht="12.85" hidden="false" customHeight="false" outlineLevel="0" collapsed="false">
      <c r="A443" s="12" t="s">
        <v>3719</v>
      </c>
      <c r="B443" s="12" t="s">
        <v>3720</v>
      </c>
      <c r="C443" s="12" t="s">
        <v>33</v>
      </c>
      <c r="D443" s="12" t="s">
        <v>3721</v>
      </c>
      <c r="E443" s="12" t="n">
        <v>2</v>
      </c>
      <c r="F443" s="12" t="s">
        <v>3722</v>
      </c>
      <c r="G443" s="12" t="n">
        <v>1</v>
      </c>
      <c r="H443" s="12" t="s">
        <v>3723</v>
      </c>
      <c r="I443" s="12" t="s">
        <v>72</v>
      </c>
      <c r="J443" s="12" t="s">
        <v>183</v>
      </c>
      <c r="K443" s="12" t="s">
        <v>184</v>
      </c>
      <c r="L443" s="12" t="s">
        <v>40</v>
      </c>
      <c r="M443" s="12" t="n">
        <v>9.0567</v>
      </c>
      <c r="N443" s="12" t="n">
        <v>27.4247</v>
      </c>
      <c r="O443" s="12" t="n">
        <v>1.59842</v>
      </c>
      <c r="P443" s="12" t="n">
        <v>0.00182047</v>
      </c>
      <c r="Q443" s="12" t="n">
        <v>0.024607</v>
      </c>
      <c r="R443" s="12" t="s">
        <v>41</v>
      </c>
      <c r="S443" s="12" t="n">
        <f aca="false">M443-N443</f>
        <v>-18.368</v>
      </c>
      <c r="T443" s="12" t="s">
        <v>3724</v>
      </c>
      <c r="U443" s="12" t="n">
        <v>78</v>
      </c>
      <c r="V443" s="12" t="n">
        <v>765</v>
      </c>
      <c r="W443" s="12" t="n">
        <v>0</v>
      </c>
      <c r="X443" s="12" t="s">
        <v>3725</v>
      </c>
      <c r="Y443" s="14"/>
      <c r="AA443" s="12" t="s">
        <v>1069</v>
      </c>
    </row>
    <row r="444" s="12" customFormat="true" ht="12.85" hidden="false" customHeight="false" outlineLevel="0" collapsed="false">
      <c r="A444" s="12" t="s">
        <v>3726</v>
      </c>
      <c r="B444" s="12" t="s">
        <v>3727</v>
      </c>
      <c r="C444" s="12" t="s">
        <v>33</v>
      </c>
      <c r="D444" s="12" t="s">
        <v>3728</v>
      </c>
      <c r="E444" s="12" t="n">
        <v>2</v>
      </c>
      <c r="F444" s="12" t="s">
        <v>3729</v>
      </c>
      <c r="G444" s="12" t="n">
        <v>2</v>
      </c>
      <c r="H444" s="12" t="s">
        <v>3730</v>
      </c>
      <c r="I444" s="12" t="s">
        <v>3731</v>
      </c>
      <c r="J444" s="12" t="s">
        <v>3732</v>
      </c>
      <c r="K444" s="12" t="s">
        <v>3733</v>
      </c>
      <c r="L444" s="12" t="s">
        <v>40</v>
      </c>
      <c r="M444" s="12" t="n">
        <v>15.4538</v>
      </c>
      <c r="N444" s="12" t="n">
        <v>33.8745</v>
      </c>
      <c r="O444" s="12" t="n">
        <v>1.13224</v>
      </c>
      <c r="P444" s="12" t="n">
        <v>0.0017825</v>
      </c>
      <c r="Q444" s="12" t="n">
        <v>0.0242637</v>
      </c>
      <c r="R444" s="12" t="s">
        <v>41</v>
      </c>
      <c r="S444" s="12" t="n">
        <f aca="false">M444-N444</f>
        <v>-18.4207</v>
      </c>
      <c r="T444" s="12" t="s">
        <v>3734</v>
      </c>
      <c r="U444" s="12" t="n">
        <v>58</v>
      </c>
      <c r="V444" s="12" t="n">
        <v>858</v>
      </c>
      <c r="W444" s="12" t="n">
        <v>0</v>
      </c>
      <c r="X444" s="12" t="s">
        <v>2480</v>
      </c>
      <c r="Y444" s="14"/>
      <c r="AA444" s="12" t="s">
        <v>365</v>
      </c>
      <c r="AB444" s="12" t="s">
        <v>1256</v>
      </c>
    </row>
    <row r="445" s="12" customFormat="true" ht="12.85" hidden="false" customHeight="false" outlineLevel="0" collapsed="false">
      <c r="A445" s="12" t="s">
        <v>3735</v>
      </c>
      <c r="B445" s="12" t="s">
        <v>3736</v>
      </c>
      <c r="C445" s="12" t="s">
        <v>33</v>
      </c>
      <c r="D445" s="12" t="s">
        <v>3737</v>
      </c>
      <c r="E445" s="12" t="n">
        <v>1</v>
      </c>
      <c r="F445" s="12" t="s">
        <v>3738</v>
      </c>
      <c r="G445" s="12" t="n">
        <v>2</v>
      </c>
      <c r="H445" s="12" t="s">
        <v>3739</v>
      </c>
      <c r="I445" s="12" t="s">
        <v>1673</v>
      </c>
      <c r="J445" s="12" t="s">
        <v>3740</v>
      </c>
      <c r="K445" s="12" t="s">
        <v>3741</v>
      </c>
      <c r="L445" s="12" t="s">
        <v>40</v>
      </c>
      <c r="M445" s="12" t="n">
        <v>4.39792</v>
      </c>
      <c r="N445" s="12" t="n">
        <v>22.8618</v>
      </c>
      <c r="O445" s="12" t="n">
        <v>2.37804</v>
      </c>
      <c r="P445" s="13" t="n">
        <v>3.64112E-006</v>
      </c>
      <c r="Q445" s="12" t="n">
        <v>0.000195225</v>
      </c>
      <c r="R445" s="12" t="s">
        <v>41</v>
      </c>
      <c r="S445" s="12" t="n">
        <f aca="false">M445-N445</f>
        <v>-18.46388</v>
      </c>
      <c r="T445" s="12" t="s">
        <v>3742</v>
      </c>
      <c r="U445" s="12" t="n">
        <v>54</v>
      </c>
      <c r="V445" s="12" t="n">
        <v>862</v>
      </c>
      <c r="W445" s="12" t="n">
        <v>0</v>
      </c>
      <c r="X445" s="12" t="s">
        <v>43</v>
      </c>
      <c r="Y445" s="14"/>
    </row>
    <row r="446" s="12" customFormat="true" ht="12.85" hidden="false" customHeight="false" outlineLevel="0" collapsed="false">
      <c r="A446" s="12" t="s">
        <v>3743</v>
      </c>
      <c r="B446" s="12" t="s">
        <v>3744</v>
      </c>
      <c r="C446" s="12" t="s">
        <v>33</v>
      </c>
      <c r="D446" s="12" t="s">
        <v>3745</v>
      </c>
      <c r="E446" s="12" t="n">
        <v>3</v>
      </c>
      <c r="F446" s="12" t="s">
        <v>3746</v>
      </c>
      <c r="G446" s="12" t="n">
        <v>6</v>
      </c>
      <c r="H446" s="12" t="s">
        <v>3747</v>
      </c>
      <c r="I446" s="12" t="s">
        <v>3748</v>
      </c>
      <c r="J446" s="12" t="s">
        <v>3749</v>
      </c>
      <c r="K446" s="12" t="s">
        <v>3750</v>
      </c>
      <c r="L446" s="12" t="s">
        <v>40</v>
      </c>
      <c r="M446" s="12" t="n">
        <v>21.4318</v>
      </c>
      <c r="N446" s="12" t="n">
        <v>40.0156</v>
      </c>
      <c r="O446" s="12" t="n">
        <v>0.900808</v>
      </c>
      <c r="P446" s="12" t="n">
        <v>0.00280066</v>
      </c>
      <c r="Q446" s="12" t="n">
        <v>0.0330026</v>
      </c>
      <c r="R446" s="12" t="s">
        <v>41</v>
      </c>
      <c r="S446" s="12" t="n">
        <f aca="false">M446-N446</f>
        <v>-18.5838</v>
      </c>
      <c r="T446" s="12" t="s">
        <v>3751</v>
      </c>
      <c r="U446" s="12" t="n">
        <v>48</v>
      </c>
      <c r="V446" s="12" t="n">
        <v>217</v>
      </c>
      <c r="W446" s="13" t="n">
        <v>1E-054</v>
      </c>
      <c r="X446" s="12" t="s">
        <v>3752</v>
      </c>
      <c r="Y446" s="14" t="s">
        <v>3753</v>
      </c>
    </row>
    <row r="447" s="12" customFormat="true" ht="12.85" hidden="false" customHeight="false" outlineLevel="0" collapsed="false">
      <c r="A447" s="12" t="s">
        <v>3754</v>
      </c>
      <c r="B447" s="12" t="s">
        <v>3755</v>
      </c>
      <c r="C447" s="12" t="s">
        <v>33</v>
      </c>
      <c r="D447" s="12" t="s">
        <v>3756</v>
      </c>
      <c r="E447" s="12" t="n">
        <v>1</v>
      </c>
      <c r="F447" s="12" t="s">
        <v>3757</v>
      </c>
      <c r="G447" s="12" t="n">
        <v>3</v>
      </c>
      <c r="H447" s="12" t="s">
        <v>3758</v>
      </c>
      <c r="I447" s="12" t="s">
        <v>3759</v>
      </c>
      <c r="J447" s="12" t="s">
        <v>3760</v>
      </c>
      <c r="K447" s="12" t="s">
        <v>3761</v>
      </c>
      <c r="L447" s="12" t="s">
        <v>40</v>
      </c>
      <c r="M447" s="12" t="n">
        <v>4.85269</v>
      </c>
      <c r="N447" s="12" t="n">
        <v>23.4652</v>
      </c>
      <c r="O447" s="12" t="n">
        <v>2.27366</v>
      </c>
      <c r="P447" s="13" t="n">
        <v>2.48701E-005</v>
      </c>
      <c r="Q447" s="12" t="n">
        <v>0.000960084</v>
      </c>
      <c r="R447" s="12" t="s">
        <v>41</v>
      </c>
      <c r="S447" s="12" t="n">
        <f aca="false">M447-N447</f>
        <v>-18.61251</v>
      </c>
      <c r="T447" s="12" t="s">
        <v>3762</v>
      </c>
      <c r="U447" s="12" t="n">
        <v>53</v>
      </c>
      <c r="V447" s="12" t="n">
        <v>253</v>
      </c>
      <c r="W447" s="13" t="n">
        <v>2E-065</v>
      </c>
      <c r="X447" s="12" t="s">
        <v>3763</v>
      </c>
      <c r="Y447" s="14"/>
    </row>
    <row r="448" s="12" customFormat="true" ht="12.85" hidden="false" customHeight="false" outlineLevel="0" collapsed="false">
      <c r="A448" s="12" t="s">
        <v>3764</v>
      </c>
      <c r="B448" s="12" t="s">
        <v>3765</v>
      </c>
      <c r="C448" s="12" t="s">
        <v>33</v>
      </c>
      <c r="D448" s="12" t="s">
        <v>3766</v>
      </c>
      <c r="E448" s="12" t="n">
        <v>1</v>
      </c>
      <c r="F448" s="12" t="s">
        <v>3767</v>
      </c>
      <c r="G448" s="12" t="n">
        <v>2</v>
      </c>
      <c r="H448" s="12" t="s">
        <v>3768</v>
      </c>
      <c r="I448" s="12" t="s">
        <v>2052</v>
      </c>
      <c r="J448" s="12" t="s">
        <v>3769</v>
      </c>
      <c r="K448" s="12" t="s">
        <v>546</v>
      </c>
      <c r="L448" s="12" t="s">
        <v>40</v>
      </c>
      <c r="M448" s="12" t="n">
        <v>5.8234</v>
      </c>
      <c r="N448" s="12" t="n">
        <v>24.583</v>
      </c>
      <c r="O448" s="12" t="n">
        <v>2.07773</v>
      </c>
      <c r="P448" s="12" t="n">
        <v>0.000418485</v>
      </c>
      <c r="Q448" s="12" t="n">
        <v>0.00845776</v>
      </c>
      <c r="R448" s="12" t="s">
        <v>41</v>
      </c>
      <c r="S448" s="12" t="n">
        <f aca="false">M448-N448</f>
        <v>-18.7596</v>
      </c>
      <c r="T448" s="12" t="s">
        <v>3770</v>
      </c>
      <c r="U448" s="12" t="n">
        <v>79</v>
      </c>
      <c r="V448" s="12" t="n">
        <v>684</v>
      </c>
      <c r="W448" s="12" t="n">
        <v>0</v>
      </c>
      <c r="X448" s="12" t="s">
        <v>1255</v>
      </c>
      <c r="Y448" s="14"/>
      <c r="AA448" s="12" t="s">
        <v>365</v>
      </c>
      <c r="AB448" s="12" t="s">
        <v>1256</v>
      </c>
    </row>
    <row r="449" s="12" customFormat="true" ht="12.85" hidden="false" customHeight="false" outlineLevel="0" collapsed="false">
      <c r="A449" s="12" t="s">
        <v>3771</v>
      </c>
      <c r="B449" s="12" t="s">
        <v>3772</v>
      </c>
      <c r="C449" s="12" t="s">
        <v>33</v>
      </c>
      <c r="D449" s="12" t="s">
        <v>3773</v>
      </c>
      <c r="E449" s="12" t="n">
        <v>2</v>
      </c>
      <c r="F449" s="12" t="s">
        <v>3774</v>
      </c>
      <c r="G449" s="12" t="n">
        <v>1</v>
      </c>
      <c r="H449" s="12" t="s">
        <v>3775</v>
      </c>
      <c r="I449" s="12" t="s">
        <v>299</v>
      </c>
      <c r="J449" s="12" t="s">
        <v>3776</v>
      </c>
      <c r="K449" s="12" t="s">
        <v>1886</v>
      </c>
      <c r="L449" s="12" t="s">
        <v>40</v>
      </c>
      <c r="M449" s="12" t="n">
        <v>7.13078</v>
      </c>
      <c r="N449" s="12" t="n">
        <v>26.3126</v>
      </c>
      <c r="O449" s="12" t="n">
        <v>1.88362</v>
      </c>
      <c r="P449" s="12" t="n">
        <v>0.00149082</v>
      </c>
      <c r="Q449" s="12" t="n">
        <v>0.0215699</v>
      </c>
      <c r="R449" s="12" t="s">
        <v>41</v>
      </c>
      <c r="S449" s="12" t="n">
        <f aca="false">M449-N449</f>
        <v>-19.18182</v>
      </c>
      <c r="T449" s="12" t="s">
        <v>3777</v>
      </c>
      <c r="U449" s="12" t="n">
        <v>82</v>
      </c>
      <c r="V449" s="12" t="n">
        <v>110</v>
      </c>
      <c r="W449" s="13" t="n">
        <v>7E-022</v>
      </c>
      <c r="X449" s="12" t="s">
        <v>43</v>
      </c>
      <c r="Y449" s="14"/>
      <c r="Z449" s="12" t="s">
        <v>122</v>
      </c>
      <c r="AA449" s="12" t="s">
        <v>1843</v>
      </c>
    </row>
    <row r="450" s="12" customFormat="true" ht="12.85" hidden="false" customHeight="false" outlineLevel="0" collapsed="false">
      <c r="A450" s="12" t="s">
        <v>3778</v>
      </c>
      <c r="B450" s="12" t="s">
        <v>3779</v>
      </c>
      <c r="C450" s="12" t="s">
        <v>33</v>
      </c>
      <c r="D450" s="12" t="s">
        <v>3780</v>
      </c>
      <c r="E450" s="12" t="n">
        <v>2</v>
      </c>
      <c r="F450" s="12" t="s">
        <v>3781</v>
      </c>
      <c r="G450" s="12" t="n">
        <v>2</v>
      </c>
      <c r="H450" s="12" t="s">
        <v>3782</v>
      </c>
      <c r="I450" s="12" t="s">
        <v>3783</v>
      </c>
      <c r="J450" s="12" t="s">
        <v>3783</v>
      </c>
      <c r="K450" s="12" t="s">
        <v>3784</v>
      </c>
      <c r="L450" s="12" t="s">
        <v>40</v>
      </c>
      <c r="M450" s="12" t="n">
        <v>9.38625</v>
      </c>
      <c r="N450" s="12" t="n">
        <v>28.5916</v>
      </c>
      <c r="O450" s="12" t="n">
        <v>1.60697</v>
      </c>
      <c r="P450" s="12" t="n">
        <v>0.00223105</v>
      </c>
      <c r="Q450" s="12" t="n">
        <v>0.0282755</v>
      </c>
      <c r="R450" s="12" t="s">
        <v>41</v>
      </c>
      <c r="S450" s="12" t="n">
        <f aca="false">M450-N450</f>
        <v>-19.20535</v>
      </c>
      <c r="T450" s="12" t="s">
        <v>3565</v>
      </c>
      <c r="U450" s="12" t="n">
        <v>55</v>
      </c>
      <c r="V450" s="12" t="n">
        <v>407</v>
      </c>
      <c r="W450" s="13" t="n">
        <v>1E-111</v>
      </c>
      <c r="X450" s="12" t="s">
        <v>43</v>
      </c>
      <c r="Y450" s="14"/>
    </row>
    <row r="451" s="12" customFormat="true" ht="12.85" hidden="false" customHeight="false" outlineLevel="0" collapsed="false">
      <c r="A451" s="12" t="s">
        <v>3785</v>
      </c>
      <c r="B451" s="12" t="s">
        <v>3786</v>
      </c>
      <c r="C451" s="12" t="s">
        <v>33</v>
      </c>
      <c r="D451" s="12" t="s">
        <v>3787</v>
      </c>
      <c r="E451" s="12" t="n">
        <v>1</v>
      </c>
      <c r="F451" s="12" t="s">
        <v>3788</v>
      </c>
      <c r="G451" s="12" t="n">
        <v>2</v>
      </c>
      <c r="H451" s="12" t="s">
        <v>3789</v>
      </c>
      <c r="I451" s="12" t="s">
        <v>184</v>
      </c>
      <c r="J451" s="12" t="s">
        <v>3790</v>
      </c>
      <c r="K451" s="12" t="s">
        <v>3791</v>
      </c>
      <c r="L451" s="12" t="s">
        <v>40</v>
      </c>
      <c r="M451" s="12" t="n">
        <v>6.81262</v>
      </c>
      <c r="N451" s="12" t="n">
        <v>26.0709</v>
      </c>
      <c r="O451" s="12" t="n">
        <v>1.93616</v>
      </c>
      <c r="P451" s="13" t="n">
        <v>7.88542E-005</v>
      </c>
      <c r="Q451" s="12" t="n">
        <v>0.00238348</v>
      </c>
      <c r="R451" s="12" t="s">
        <v>41</v>
      </c>
      <c r="S451" s="12" t="n">
        <f aca="false">M451-N451</f>
        <v>-19.25828</v>
      </c>
      <c r="T451" s="12" t="s">
        <v>3792</v>
      </c>
      <c r="U451" s="12" t="n">
        <v>37</v>
      </c>
      <c r="V451" s="12" t="n">
        <v>439</v>
      </c>
      <c r="W451" s="13" t="n">
        <v>1E-121</v>
      </c>
      <c r="X451" s="12" t="s">
        <v>3793</v>
      </c>
      <c r="Y451" s="14"/>
      <c r="AA451" s="12" t="s">
        <v>475</v>
      </c>
    </row>
    <row r="452" s="12" customFormat="true" ht="12.85" hidden="false" customHeight="false" outlineLevel="0" collapsed="false">
      <c r="A452" s="12" t="s">
        <v>3794</v>
      </c>
      <c r="B452" s="12" t="s">
        <v>3795</v>
      </c>
      <c r="C452" s="12" t="s">
        <v>33</v>
      </c>
      <c r="D452" s="12" t="s">
        <v>3796</v>
      </c>
      <c r="E452" s="12" t="n">
        <v>1</v>
      </c>
      <c r="F452" s="12" t="s">
        <v>3797</v>
      </c>
      <c r="G452" s="12" t="n">
        <v>1</v>
      </c>
      <c r="H452" s="12" t="s">
        <v>3798</v>
      </c>
      <c r="I452" s="12" t="s">
        <v>2129</v>
      </c>
      <c r="J452" s="12" t="s">
        <v>2129</v>
      </c>
      <c r="K452" s="12" t="s">
        <v>339</v>
      </c>
      <c r="L452" s="12" t="s">
        <v>40</v>
      </c>
      <c r="M452" s="12" t="n">
        <v>3.57329</v>
      </c>
      <c r="N452" s="12" t="n">
        <v>22.9222</v>
      </c>
      <c r="O452" s="12" t="n">
        <v>2.68142</v>
      </c>
      <c r="P452" s="12" t="n">
        <v>0.000775476</v>
      </c>
      <c r="Q452" s="12" t="n">
        <v>0.0134004</v>
      </c>
      <c r="R452" s="12" t="s">
        <v>41</v>
      </c>
      <c r="S452" s="12" t="n">
        <f aca="false">M452-N452</f>
        <v>-19.34891</v>
      </c>
      <c r="T452" s="12" t="s">
        <v>3799</v>
      </c>
      <c r="U452" s="12" t="n">
        <v>76</v>
      </c>
      <c r="V452" s="12" t="n">
        <v>619</v>
      </c>
      <c r="W452" s="13" t="n">
        <v>1E-175</v>
      </c>
      <c r="X452" s="12" t="s">
        <v>43</v>
      </c>
      <c r="Y452" s="14"/>
    </row>
    <row r="453" s="12" customFormat="true" ht="12.85" hidden="false" customHeight="false" outlineLevel="0" collapsed="false">
      <c r="A453" s="12" t="s">
        <v>3800</v>
      </c>
      <c r="B453" s="12" t="s">
        <v>3801</v>
      </c>
      <c r="C453" s="12" t="s">
        <v>33</v>
      </c>
      <c r="D453" s="12" t="s">
        <v>3802</v>
      </c>
      <c r="E453" s="12" t="n">
        <v>2</v>
      </c>
      <c r="F453" s="12" t="s">
        <v>3803</v>
      </c>
      <c r="G453" s="12" t="n">
        <v>3</v>
      </c>
      <c r="H453" s="12" t="s">
        <v>3804</v>
      </c>
      <c r="I453" s="12" t="s">
        <v>3805</v>
      </c>
      <c r="J453" s="12" t="s">
        <v>3806</v>
      </c>
      <c r="K453" s="12" t="s">
        <v>3807</v>
      </c>
      <c r="L453" s="12" t="s">
        <v>40</v>
      </c>
      <c r="M453" s="12" t="n">
        <v>21.1774</v>
      </c>
      <c r="N453" s="12" t="n">
        <v>40.5543</v>
      </c>
      <c r="O453" s="12" t="n">
        <v>0.937331</v>
      </c>
      <c r="P453" s="12" t="n">
        <v>0.0012364</v>
      </c>
      <c r="Q453" s="12" t="n">
        <v>0.0189424</v>
      </c>
      <c r="R453" s="12" t="s">
        <v>41</v>
      </c>
      <c r="S453" s="12" t="n">
        <f aca="false">M453-N453</f>
        <v>-19.3769</v>
      </c>
      <c r="T453" s="12" t="s">
        <v>3808</v>
      </c>
      <c r="U453" s="12" t="n">
        <v>62</v>
      </c>
      <c r="V453" s="12" t="n">
        <v>326</v>
      </c>
      <c r="W453" s="13" t="n">
        <v>5E-087</v>
      </c>
      <c r="X453" s="12" t="s">
        <v>43</v>
      </c>
      <c r="Y453" s="14"/>
    </row>
    <row r="454" s="12" customFormat="true" ht="12.85" hidden="false" customHeight="false" outlineLevel="0" collapsed="false">
      <c r="A454" s="12" t="s">
        <v>3809</v>
      </c>
      <c r="B454" s="12" t="s">
        <v>3810</v>
      </c>
      <c r="C454" s="12" t="s">
        <v>46</v>
      </c>
      <c r="D454" s="12" t="s">
        <v>3811</v>
      </c>
      <c r="E454" s="12" t="n">
        <v>2</v>
      </c>
      <c r="F454" s="12" t="s">
        <v>3812</v>
      </c>
      <c r="G454" s="12" t="n">
        <v>2</v>
      </c>
      <c r="H454" s="12" t="s">
        <v>3813</v>
      </c>
      <c r="I454" s="12" t="s">
        <v>2411</v>
      </c>
      <c r="J454" s="12" t="s">
        <v>3814</v>
      </c>
      <c r="K454" s="12" t="s">
        <v>3814</v>
      </c>
      <c r="L454" s="12" t="s">
        <v>40</v>
      </c>
      <c r="M454" s="12" t="n">
        <v>4.01656</v>
      </c>
      <c r="N454" s="12" t="n">
        <v>23.531</v>
      </c>
      <c r="O454" s="12" t="n">
        <v>2.55053</v>
      </c>
      <c r="P454" s="12" t="n">
        <v>0.00156819</v>
      </c>
      <c r="Q454" s="12" t="n">
        <v>0.0221266</v>
      </c>
      <c r="R454" s="12" t="s">
        <v>41</v>
      </c>
      <c r="S454" s="12" t="n">
        <f aca="false">M454-N454</f>
        <v>-19.51444</v>
      </c>
      <c r="T454" s="12" t="s">
        <v>3815</v>
      </c>
      <c r="U454" s="12" t="n">
        <v>86</v>
      </c>
      <c r="V454" s="12" t="n">
        <v>494</v>
      </c>
      <c r="W454" s="13" t="n">
        <v>1E-138</v>
      </c>
      <c r="X454" s="12" t="s">
        <v>3816</v>
      </c>
      <c r="Y454" s="14" t="s">
        <v>3222</v>
      </c>
    </row>
    <row r="455" s="12" customFormat="true" ht="12.85" hidden="false" customHeight="false" outlineLevel="0" collapsed="false">
      <c r="A455" s="12" t="s">
        <v>3817</v>
      </c>
      <c r="B455" s="12" t="s">
        <v>3818</v>
      </c>
      <c r="C455" s="12" t="s">
        <v>163</v>
      </c>
      <c r="D455" s="12" t="s">
        <v>164</v>
      </c>
      <c r="E455" s="12" t="n">
        <v>1</v>
      </c>
      <c r="F455" s="12" t="s">
        <v>3819</v>
      </c>
      <c r="G455" s="12" t="n">
        <v>1</v>
      </c>
      <c r="H455" s="12" t="s">
        <v>3820</v>
      </c>
      <c r="K455" s="12" t="s">
        <v>1673</v>
      </c>
      <c r="L455" s="12" t="s">
        <v>40</v>
      </c>
      <c r="M455" s="12" t="n">
        <v>5.87301</v>
      </c>
      <c r="N455" s="12" t="n">
        <v>25.4914</v>
      </c>
      <c r="O455" s="12" t="n">
        <v>2.11784</v>
      </c>
      <c r="P455" s="12" t="n">
        <v>0.00527433</v>
      </c>
      <c r="Q455" s="12" t="n">
        <v>0.0492288</v>
      </c>
      <c r="R455" s="12" t="s">
        <v>41</v>
      </c>
      <c r="S455" s="12" t="n">
        <f aca="false">M455-N455</f>
        <v>-19.61839</v>
      </c>
      <c r="T455" s="12" t="s">
        <v>3821</v>
      </c>
      <c r="U455" s="12" t="n">
        <v>83</v>
      </c>
      <c r="V455" s="12" t="n">
        <v>910</v>
      </c>
      <c r="W455" s="12" t="n">
        <v>0</v>
      </c>
      <c r="X455" s="12" t="s">
        <v>3822</v>
      </c>
      <c r="Y455" s="14" t="s">
        <v>3823</v>
      </c>
      <c r="Z455" s="12" t="s">
        <v>3824</v>
      </c>
      <c r="AA455" s="12" t="s">
        <v>3825</v>
      </c>
      <c r="AB455" s="12" t="s">
        <v>3826</v>
      </c>
    </row>
    <row r="456" s="12" customFormat="true" ht="12.85" hidden="false" customHeight="false" outlineLevel="0" collapsed="false">
      <c r="A456" s="12" t="s">
        <v>3827</v>
      </c>
      <c r="B456" s="12" t="s">
        <v>3828</v>
      </c>
      <c r="C456" s="12" t="s">
        <v>33</v>
      </c>
      <c r="D456" s="12" t="s">
        <v>3829</v>
      </c>
      <c r="E456" s="12" t="n">
        <v>2</v>
      </c>
      <c r="F456" s="12" t="s">
        <v>3830</v>
      </c>
      <c r="G456" s="12" t="n">
        <v>2</v>
      </c>
      <c r="H456" s="12" t="s">
        <v>3831</v>
      </c>
      <c r="I456" s="12" t="s">
        <v>3832</v>
      </c>
      <c r="J456" s="12" t="s">
        <v>1628</v>
      </c>
      <c r="K456" s="12" t="s">
        <v>1506</v>
      </c>
      <c r="L456" s="12" t="s">
        <v>40</v>
      </c>
      <c r="M456" s="12" t="n">
        <v>13.8578</v>
      </c>
      <c r="N456" s="12" t="n">
        <v>33.9043</v>
      </c>
      <c r="O456" s="12" t="n">
        <v>1.29077</v>
      </c>
      <c r="P456" s="12" t="n">
        <v>0.000146538</v>
      </c>
      <c r="Q456" s="12" t="n">
        <v>0.00381711</v>
      </c>
      <c r="R456" s="12" t="s">
        <v>41</v>
      </c>
      <c r="S456" s="12" t="n">
        <f aca="false">M456-N456</f>
        <v>-20.0465</v>
      </c>
      <c r="T456" s="12" t="s">
        <v>3833</v>
      </c>
      <c r="U456" s="12" t="n">
        <v>47</v>
      </c>
      <c r="V456" s="12" t="n">
        <v>705</v>
      </c>
      <c r="W456" s="12" t="n">
        <v>0</v>
      </c>
      <c r="X456" s="12" t="s">
        <v>2668</v>
      </c>
      <c r="Y456" s="14"/>
    </row>
    <row r="457" s="12" customFormat="true" ht="12.85" hidden="false" customHeight="false" outlineLevel="0" collapsed="false">
      <c r="A457" s="12" t="s">
        <v>3834</v>
      </c>
      <c r="B457" s="12" t="s">
        <v>3835</v>
      </c>
      <c r="C457" s="12" t="s">
        <v>33</v>
      </c>
      <c r="D457" s="12" t="s">
        <v>3836</v>
      </c>
      <c r="E457" s="12" t="n">
        <v>2</v>
      </c>
      <c r="F457" s="12" t="s">
        <v>3837</v>
      </c>
      <c r="G457" s="12" t="n">
        <v>1</v>
      </c>
      <c r="H457" s="12" t="s">
        <v>3838</v>
      </c>
      <c r="I457" s="12" t="s">
        <v>3839</v>
      </c>
      <c r="J457" s="12" t="s">
        <v>183</v>
      </c>
      <c r="K457" s="12" t="s">
        <v>1536</v>
      </c>
      <c r="L457" s="12" t="s">
        <v>40</v>
      </c>
      <c r="M457" s="12" t="n">
        <v>13.6861</v>
      </c>
      <c r="N457" s="12" t="n">
        <v>34.0421</v>
      </c>
      <c r="O457" s="12" t="n">
        <v>1.31461</v>
      </c>
      <c r="P457" s="12" t="n">
        <v>0.000315791</v>
      </c>
      <c r="Q457" s="12" t="n">
        <v>0.00691088</v>
      </c>
      <c r="R457" s="12" t="s">
        <v>41</v>
      </c>
      <c r="S457" s="12" t="n">
        <f aca="false">M457-N457</f>
        <v>-20.356</v>
      </c>
      <c r="T457" s="12" t="s">
        <v>3840</v>
      </c>
      <c r="U457" s="12" t="n">
        <v>47</v>
      </c>
      <c r="V457" s="12" t="n">
        <v>379</v>
      </c>
      <c r="W457" s="13" t="n">
        <v>1E-102</v>
      </c>
      <c r="X457" s="12" t="s">
        <v>43</v>
      </c>
      <c r="Y457" s="14"/>
    </row>
    <row r="458" s="12" customFormat="true" ht="12.85" hidden="false" customHeight="false" outlineLevel="0" collapsed="false">
      <c r="A458" s="12" t="s">
        <v>3841</v>
      </c>
      <c r="B458" s="12" t="s">
        <v>3842</v>
      </c>
      <c r="C458" s="12" t="s">
        <v>33</v>
      </c>
      <c r="D458" s="12" t="s">
        <v>3843</v>
      </c>
      <c r="E458" s="12" t="n">
        <v>2</v>
      </c>
      <c r="F458" s="12" t="s">
        <v>3844</v>
      </c>
      <c r="G458" s="12" t="n">
        <v>3</v>
      </c>
      <c r="H458" s="12" t="s">
        <v>3845</v>
      </c>
      <c r="I458" s="12" t="s">
        <v>2191</v>
      </c>
      <c r="J458" s="12" t="s">
        <v>3846</v>
      </c>
      <c r="K458" s="12" t="s">
        <v>3847</v>
      </c>
      <c r="L458" s="12" t="s">
        <v>40</v>
      </c>
      <c r="M458" s="12" t="n">
        <v>22.5183</v>
      </c>
      <c r="N458" s="12" t="n">
        <v>42.911</v>
      </c>
      <c r="O458" s="12" t="n">
        <v>0.930252</v>
      </c>
      <c r="P458" s="12" t="n">
        <v>0.00341495</v>
      </c>
      <c r="Q458" s="12" t="n">
        <v>0.037652</v>
      </c>
      <c r="R458" s="12" t="s">
        <v>41</v>
      </c>
      <c r="S458" s="12" t="n">
        <f aca="false">M458-N458</f>
        <v>-20.3927</v>
      </c>
      <c r="T458" s="12" t="s">
        <v>3848</v>
      </c>
      <c r="U458" s="12" t="n">
        <v>63</v>
      </c>
      <c r="V458" s="12" t="n">
        <v>1348</v>
      </c>
      <c r="W458" s="12" t="n">
        <v>0</v>
      </c>
      <c r="X458" s="12" t="s">
        <v>43</v>
      </c>
      <c r="Y458" s="14"/>
      <c r="Z458" s="12" t="s">
        <v>1471</v>
      </c>
      <c r="AA458" s="12" t="s">
        <v>3849</v>
      </c>
    </row>
    <row r="459" s="12" customFormat="true" ht="12.85" hidden="false" customHeight="false" outlineLevel="0" collapsed="false">
      <c r="A459" s="12" t="s">
        <v>3850</v>
      </c>
      <c r="B459" s="12" t="s">
        <v>3851</v>
      </c>
      <c r="C459" s="12" t="s">
        <v>33</v>
      </c>
      <c r="D459" s="12" t="s">
        <v>3852</v>
      </c>
      <c r="E459" s="12" t="n">
        <v>3</v>
      </c>
      <c r="F459" s="12" t="s">
        <v>3853</v>
      </c>
      <c r="G459" s="12" t="n">
        <v>2</v>
      </c>
      <c r="H459" s="12" t="s">
        <v>3854</v>
      </c>
      <c r="I459" s="12" t="s">
        <v>3855</v>
      </c>
      <c r="J459" s="12" t="s">
        <v>3856</v>
      </c>
      <c r="K459" s="12" t="s">
        <v>3857</v>
      </c>
      <c r="L459" s="12" t="s">
        <v>40</v>
      </c>
      <c r="M459" s="12" t="n">
        <v>23.4008</v>
      </c>
      <c r="N459" s="12" t="n">
        <v>43.8771</v>
      </c>
      <c r="O459" s="12" t="n">
        <v>0.90691</v>
      </c>
      <c r="P459" s="12" t="n">
        <v>0.00106926</v>
      </c>
      <c r="Q459" s="12" t="n">
        <v>0.0172421</v>
      </c>
      <c r="R459" s="12" t="s">
        <v>41</v>
      </c>
      <c r="S459" s="12" t="n">
        <f aca="false">M459-N459</f>
        <v>-20.4763</v>
      </c>
      <c r="T459" s="12" t="s">
        <v>3858</v>
      </c>
      <c r="U459" s="12" t="n">
        <v>76</v>
      </c>
      <c r="V459" s="12" t="n">
        <v>1211</v>
      </c>
      <c r="W459" s="12" t="n">
        <v>0</v>
      </c>
      <c r="X459" s="12" t="s">
        <v>3859</v>
      </c>
      <c r="Y459" s="14" t="s">
        <v>3860</v>
      </c>
      <c r="Z459" s="12" t="s">
        <v>782</v>
      </c>
      <c r="AB459" s="12" t="s">
        <v>2793</v>
      </c>
    </row>
    <row r="460" s="12" customFormat="true" ht="12.85" hidden="false" customHeight="false" outlineLevel="0" collapsed="false">
      <c r="A460" s="12" t="s">
        <v>3861</v>
      </c>
      <c r="B460" s="12" t="s">
        <v>3862</v>
      </c>
      <c r="C460" s="12" t="s">
        <v>33</v>
      </c>
      <c r="D460" s="12" t="s">
        <v>3863</v>
      </c>
      <c r="E460" s="12" t="n">
        <v>2</v>
      </c>
      <c r="F460" s="12" t="s">
        <v>3864</v>
      </c>
      <c r="G460" s="12" t="n">
        <v>3</v>
      </c>
      <c r="H460" s="12" t="s">
        <v>3865</v>
      </c>
      <c r="I460" s="12" t="s">
        <v>3866</v>
      </c>
      <c r="J460" s="12" t="s">
        <v>3867</v>
      </c>
      <c r="K460" s="12" t="s">
        <v>3868</v>
      </c>
      <c r="L460" s="12" t="s">
        <v>40</v>
      </c>
      <c r="M460" s="12" t="n">
        <v>14.01</v>
      </c>
      <c r="N460" s="12" t="n">
        <v>34.5088</v>
      </c>
      <c r="O460" s="12" t="n">
        <v>1.3005</v>
      </c>
      <c r="P460" s="12" t="n">
        <v>0.0040397</v>
      </c>
      <c r="Q460" s="12" t="n">
        <v>0.0414977</v>
      </c>
      <c r="R460" s="12" t="s">
        <v>41</v>
      </c>
      <c r="S460" s="12" t="n">
        <f aca="false">M460-N460</f>
        <v>-20.4988</v>
      </c>
      <c r="T460" s="12" t="s">
        <v>3869</v>
      </c>
      <c r="U460" s="12" t="n">
        <v>77</v>
      </c>
      <c r="V460" s="12" t="n">
        <v>1030</v>
      </c>
      <c r="W460" s="12" t="n">
        <v>0</v>
      </c>
      <c r="X460" s="12" t="s">
        <v>3870</v>
      </c>
      <c r="Y460" s="14"/>
      <c r="AA460" s="12" t="s">
        <v>1328</v>
      </c>
    </row>
    <row r="461" s="12" customFormat="true" ht="12.85" hidden="false" customHeight="false" outlineLevel="0" collapsed="false">
      <c r="A461" s="12" t="s">
        <v>3871</v>
      </c>
      <c r="B461" s="12" t="s">
        <v>3872</v>
      </c>
      <c r="C461" s="12" t="s">
        <v>33</v>
      </c>
      <c r="D461" s="12" t="s">
        <v>3873</v>
      </c>
      <c r="E461" s="12" t="n">
        <v>1</v>
      </c>
      <c r="F461" s="12" t="s">
        <v>3874</v>
      </c>
      <c r="G461" s="12" t="n">
        <v>1</v>
      </c>
      <c r="H461" s="12" t="s">
        <v>3875</v>
      </c>
      <c r="I461" s="12" t="s">
        <v>183</v>
      </c>
      <c r="J461" s="12" t="s">
        <v>234</v>
      </c>
      <c r="K461" s="12" t="s">
        <v>234</v>
      </c>
      <c r="L461" s="12" t="s">
        <v>40</v>
      </c>
      <c r="M461" s="12" t="n">
        <v>4.59814</v>
      </c>
      <c r="N461" s="12" t="n">
        <v>25.2589</v>
      </c>
      <c r="O461" s="12" t="n">
        <v>2.45767</v>
      </c>
      <c r="P461" s="12" t="n">
        <v>0.00291851</v>
      </c>
      <c r="Q461" s="12" t="n">
        <v>0.0340793</v>
      </c>
      <c r="R461" s="12" t="s">
        <v>41</v>
      </c>
      <c r="S461" s="12" t="n">
        <f aca="false">M461-N461</f>
        <v>-20.66076</v>
      </c>
      <c r="T461" s="12" t="s">
        <v>3876</v>
      </c>
      <c r="U461" s="12" t="n">
        <v>89</v>
      </c>
      <c r="V461" s="12" t="n">
        <v>150</v>
      </c>
      <c r="W461" s="13" t="n">
        <v>1E-034</v>
      </c>
      <c r="X461" s="12" t="s">
        <v>43</v>
      </c>
      <c r="Y461" s="14"/>
    </row>
    <row r="462" s="12" customFormat="true" ht="12.85" hidden="false" customHeight="false" outlineLevel="0" collapsed="false">
      <c r="A462" s="12" t="s">
        <v>3877</v>
      </c>
      <c r="B462" s="12" t="s">
        <v>3878</v>
      </c>
      <c r="C462" s="12" t="s">
        <v>33</v>
      </c>
      <c r="D462" s="12" t="s">
        <v>3879</v>
      </c>
      <c r="E462" s="12" t="n">
        <v>2</v>
      </c>
      <c r="F462" s="12" t="s">
        <v>3880</v>
      </c>
      <c r="G462" s="12" t="n">
        <v>3</v>
      </c>
      <c r="H462" s="12" t="s">
        <v>3881</v>
      </c>
      <c r="I462" s="12" t="s">
        <v>3882</v>
      </c>
      <c r="J462" s="12" t="s">
        <v>3883</v>
      </c>
      <c r="K462" s="12" t="s">
        <v>3884</v>
      </c>
      <c r="L462" s="12" t="s">
        <v>40</v>
      </c>
      <c r="M462" s="12" t="n">
        <v>3.82717</v>
      </c>
      <c r="N462" s="12" t="n">
        <v>24.6078</v>
      </c>
      <c r="O462" s="12" t="n">
        <v>2.68477</v>
      </c>
      <c r="P462" s="13" t="n">
        <v>1.22551E-010</v>
      </c>
      <c r="Q462" s="13" t="n">
        <v>1.98779E-008</v>
      </c>
      <c r="R462" s="12" t="s">
        <v>41</v>
      </c>
      <c r="S462" s="12" t="n">
        <f aca="false">M462-N462</f>
        <v>-20.78063</v>
      </c>
      <c r="T462" s="12" t="s">
        <v>3885</v>
      </c>
      <c r="U462" s="12" t="n">
        <v>64</v>
      </c>
      <c r="V462" s="12" t="n">
        <v>1404</v>
      </c>
      <c r="W462" s="12" t="n">
        <v>0</v>
      </c>
      <c r="X462" s="12" t="s">
        <v>43</v>
      </c>
      <c r="Y462" s="14"/>
    </row>
    <row r="463" s="12" customFormat="true" ht="12.85" hidden="false" customHeight="false" outlineLevel="0" collapsed="false">
      <c r="A463" s="12" t="s">
        <v>3886</v>
      </c>
      <c r="B463" s="12" t="s">
        <v>3887</v>
      </c>
      <c r="C463" s="12" t="s">
        <v>33</v>
      </c>
      <c r="D463" s="12" t="s">
        <v>3888</v>
      </c>
      <c r="E463" s="12" t="n">
        <v>1</v>
      </c>
      <c r="F463" s="12" t="s">
        <v>3889</v>
      </c>
      <c r="G463" s="12" t="n">
        <v>1</v>
      </c>
      <c r="H463" s="12" t="s">
        <v>3890</v>
      </c>
      <c r="I463" s="12" t="s">
        <v>183</v>
      </c>
      <c r="J463" s="12" t="s">
        <v>339</v>
      </c>
      <c r="K463" s="12" t="s">
        <v>339</v>
      </c>
      <c r="L463" s="12" t="s">
        <v>40</v>
      </c>
      <c r="M463" s="12" t="n">
        <v>0.940611</v>
      </c>
      <c r="N463" s="12" t="n">
        <v>21.9401</v>
      </c>
      <c r="O463" s="12" t="n">
        <v>4.54383</v>
      </c>
      <c r="P463" s="13" t="n">
        <v>2.10934E-008</v>
      </c>
      <c r="Q463" s="13" t="n">
        <v>2.18895E-006</v>
      </c>
      <c r="R463" s="12" t="s">
        <v>41</v>
      </c>
      <c r="S463" s="12" t="n">
        <f aca="false">M463-N463</f>
        <v>-20.999489</v>
      </c>
      <c r="T463" s="12" t="s">
        <v>3891</v>
      </c>
      <c r="U463" s="12" t="n">
        <v>43</v>
      </c>
      <c r="V463" s="12" t="n">
        <v>300</v>
      </c>
      <c r="W463" s="13" t="n">
        <v>5E-079</v>
      </c>
      <c r="X463" s="12" t="s">
        <v>3892</v>
      </c>
      <c r="Y463" s="14"/>
    </row>
    <row r="464" s="12" customFormat="true" ht="12.85" hidden="false" customHeight="false" outlineLevel="0" collapsed="false">
      <c r="A464" s="12" t="s">
        <v>3893</v>
      </c>
      <c r="B464" s="12" t="s">
        <v>3894</v>
      </c>
      <c r="C464" s="12" t="s">
        <v>33</v>
      </c>
      <c r="D464" s="12" t="s">
        <v>3895</v>
      </c>
      <c r="E464" s="12" t="n">
        <v>2</v>
      </c>
      <c r="F464" s="12" t="s">
        <v>3896</v>
      </c>
      <c r="G464" s="12" t="n">
        <v>2</v>
      </c>
      <c r="H464" s="12" t="s">
        <v>3897</v>
      </c>
      <c r="I464" s="12" t="s">
        <v>98</v>
      </c>
      <c r="J464" s="12" t="s">
        <v>174</v>
      </c>
      <c r="K464" s="12" t="s">
        <v>209</v>
      </c>
      <c r="L464" s="12" t="s">
        <v>40</v>
      </c>
      <c r="M464" s="12" t="n">
        <v>11.2435</v>
      </c>
      <c r="N464" s="12" t="n">
        <v>32.3616</v>
      </c>
      <c r="O464" s="12" t="n">
        <v>1.5252</v>
      </c>
      <c r="P464" s="12" t="n">
        <v>0.00430588</v>
      </c>
      <c r="Q464" s="12" t="n">
        <v>0.043265</v>
      </c>
      <c r="R464" s="12" t="s">
        <v>41</v>
      </c>
      <c r="S464" s="12" t="n">
        <f aca="false">M464-N464</f>
        <v>-21.1181</v>
      </c>
      <c r="T464" s="12" t="s">
        <v>3898</v>
      </c>
      <c r="U464" s="12" t="n">
        <v>39</v>
      </c>
      <c r="V464" s="12" t="n">
        <v>227</v>
      </c>
      <c r="W464" s="13" t="n">
        <v>1E-057</v>
      </c>
      <c r="X464" s="12" t="s">
        <v>3899</v>
      </c>
      <c r="Y464" s="14"/>
      <c r="Z464" s="12" t="s">
        <v>3900</v>
      </c>
      <c r="AA464" s="12" t="s">
        <v>3901</v>
      </c>
      <c r="AB464" s="12" t="s">
        <v>1159</v>
      </c>
    </row>
    <row r="465" s="12" customFormat="true" ht="12.85" hidden="false" customHeight="false" outlineLevel="0" collapsed="false">
      <c r="A465" s="12" t="s">
        <v>3902</v>
      </c>
      <c r="B465" s="12" t="s">
        <v>3903</v>
      </c>
      <c r="C465" s="12" t="s">
        <v>33</v>
      </c>
      <c r="D465" s="12" t="s">
        <v>3904</v>
      </c>
      <c r="E465" s="12" t="n">
        <v>1</v>
      </c>
      <c r="F465" s="12" t="s">
        <v>3905</v>
      </c>
      <c r="G465" s="12" t="n">
        <v>2</v>
      </c>
      <c r="H465" s="12" t="s">
        <v>3906</v>
      </c>
      <c r="I465" s="12" t="s">
        <v>183</v>
      </c>
      <c r="J465" s="12" t="s">
        <v>408</v>
      </c>
      <c r="K465" s="12" t="s">
        <v>408</v>
      </c>
      <c r="L465" s="12" t="s">
        <v>40</v>
      </c>
      <c r="M465" s="12" t="n">
        <v>5.72938</v>
      </c>
      <c r="N465" s="12" t="n">
        <v>26.8731</v>
      </c>
      <c r="O465" s="12" t="n">
        <v>2.22971</v>
      </c>
      <c r="P465" s="12" t="n">
        <v>0.000919012</v>
      </c>
      <c r="Q465" s="12" t="n">
        <v>0.0152003</v>
      </c>
      <c r="R465" s="12" t="s">
        <v>41</v>
      </c>
      <c r="S465" s="12" t="n">
        <f aca="false">M465-N465</f>
        <v>-21.14372</v>
      </c>
      <c r="T465" s="12" t="s">
        <v>3907</v>
      </c>
      <c r="U465" s="12" t="n">
        <v>79</v>
      </c>
      <c r="V465" s="12" t="n">
        <v>655</v>
      </c>
      <c r="W465" s="12" t="n">
        <v>0</v>
      </c>
      <c r="X465" s="12" t="s">
        <v>3908</v>
      </c>
      <c r="Y465" s="14"/>
    </row>
    <row r="466" s="12" customFormat="true" ht="12.85" hidden="false" customHeight="false" outlineLevel="0" collapsed="false">
      <c r="A466" s="12" t="s">
        <v>3909</v>
      </c>
      <c r="B466" s="12" t="s">
        <v>3910</v>
      </c>
      <c r="C466" s="12" t="s">
        <v>33</v>
      </c>
      <c r="D466" s="12" t="s">
        <v>3911</v>
      </c>
      <c r="E466" s="12" t="n">
        <v>2</v>
      </c>
      <c r="F466" s="12" t="s">
        <v>3912</v>
      </c>
      <c r="G466" s="12" t="n">
        <v>2</v>
      </c>
      <c r="H466" s="12" t="s">
        <v>3913</v>
      </c>
      <c r="I466" s="12" t="s">
        <v>3914</v>
      </c>
      <c r="J466" s="12" t="s">
        <v>3915</v>
      </c>
      <c r="K466" s="12" t="s">
        <v>3916</v>
      </c>
      <c r="L466" s="12" t="s">
        <v>40</v>
      </c>
      <c r="M466" s="12" t="n">
        <v>25.9143</v>
      </c>
      <c r="N466" s="12" t="n">
        <v>47.0917</v>
      </c>
      <c r="O466" s="12" t="n">
        <v>0.861721</v>
      </c>
      <c r="P466" s="12" t="n">
        <v>0.000889101</v>
      </c>
      <c r="Q466" s="12" t="n">
        <v>0.0147816</v>
      </c>
      <c r="R466" s="12" t="s">
        <v>41</v>
      </c>
      <c r="S466" s="12" t="n">
        <f aca="false">M466-N466</f>
        <v>-21.1774</v>
      </c>
      <c r="T466" s="12" t="s">
        <v>3917</v>
      </c>
      <c r="U466" s="12" t="n">
        <v>72</v>
      </c>
      <c r="V466" s="12" t="n">
        <v>1579</v>
      </c>
      <c r="W466" s="12" t="n">
        <v>0</v>
      </c>
      <c r="X466" s="12" t="s">
        <v>43</v>
      </c>
      <c r="Y466" s="14"/>
    </row>
    <row r="467" s="12" customFormat="true" ht="12.85" hidden="false" customHeight="false" outlineLevel="0" collapsed="false">
      <c r="A467" s="12" t="s">
        <v>3918</v>
      </c>
      <c r="B467" s="12" t="s">
        <v>3919</v>
      </c>
      <c r="C467" s="12" t="s">
        <v>33</v>
      </c>
      <c r="D467" s="12" t="s">
        <v>3920</v>
      </c>
      <c r="E467" s="12" t="n">
        <v>1</v>
      </c>
      <c r="F467" s="12" t="s">
        <v>3921</v>
      </c>
      <c r="G467" s="12" t="n">
        <v>1</v>
      </c>
      <c r="H467" s="12" t="s">
        <v>3922</v>
      </c>
      <c r="I467" s="12" t="s">
        <v>183</v>
      </c>
      <c r="J467" s="12" t="s">
        <v>117</v>
      </c>
      <c r="K467" s="12" t="s">
        <v>117</v>
      </c>
      <c r="L467" s="12" t="s">
        <v>40</v>
      </c>
      <c r="M467" s="12" t="n">
        <v>1.72576</v>
      </c>
      <c r="N467" s="12" t="n">
        <v>23.1854</v>
      </c>
      <c r="O467" s="12" t="n">
        <v>3.74791</v>
      </c>
      <c r="P467" s="12" t="n">
        <v>0.000273594</v>
      </c>
      <c r="Q467" s="12" t="n">
        <v>0.00619825</v>
      </c>
      <c r="R467" s="12" t="s">
        <v>41</v>
      </c>
      <c r="S467" s="12" t="n">
        <f aca="false">M467-N467</f>
        <v>-21.45964</v>
      </c>
      <c r="T467" s="12" t="s">
        <v>3923</v>
      </c>
      <c r="U467" s="12" t="n">
        <v>73</v>
      </c>
      <c r="V467" s="12" t="n">
        <v>197</v>
      </c>
      <c r="W467" s="13" t="n">
        <v>9E-049</v>
      </c>
      <c r="X467" s="12" t="s">
        <v>2887</v>
      </c>
      <c r="Y467" s="14"/>
      <c r="AA467" s="12" t="s">
        <v>3924</v>
      </c>
      <c r="AB467" s="12" t="s">
        <v>3925</v>
      </c>
    </row>
    <row r="468" s="12" customFormat="true" ht="12.85" hidden="false" customHeight="false" outlineLevel="0" collapsed="false">
      <c r="A468" s="12" t="s">
        <v>3926</v>
      </c>
      <c r="B468" s="12" t="s">
        <v>3927</v>
      </c>
      <c r="C468" s="12" t="s">
        <v>33</v>
      </c>
      <c r="D468" s="12" t="s">
        <v>3928</v>
      </c>
      <c r="E468" s="12" t="n">
        <v>2</v>
      </c>
      <c r="F468" s="12" t="s">
        <v>3929</v>
      </c>
      <c r="G468" s="12" t="n">
        <v>4</v>
      </c>
      <c r="H468" s="12" t="s">
        <v>3930</v>
      </c>
      <c r="I468" s="12" t="s">
        <v>3290</v>
      </c>
      <c r="J468" s="12" t="s">
        <v>3931</v>
      </c>
      <c r="K468" s="12" t="s">
        <v>3932</v>
      </c>
      <c r="L468" s="12" t="s">
        <v>40</v>
      </c>
      <c r="M468" s="12" t="n">
        <v>9.43578</v>
      </c>
      <c r="N468" s="12" t="n">
        <v>30.9464</v>
      </c>
      <c r="O468" s="12" t="n">
        <v>1.71356</v>
      </c>
      <c r="P468" s="12" t="n">
        <v>0.00266475</v>
      </c>
      <c r="Q468" s="12" t="n">
        <v>0.0319274</v>
      </c>
      <c r="R468" s="12" t="s">
        <v>41</v>
      </c>
      <c r="S468" s="12" t="n">
        <f aca="false">M468-N468</f>
        <v>-21.51062</v>
      </c>
      <c r="T468" s="12" t="s">
        <v>3933</v>
      </c>
      <c r="U468" s="12" t="n">
        <v>57</v>
      </c>
      <c r="V468" s="12" t="n">
        <v>236</v>
      </c>
      <c r="W468" s="13" t="n">
        <v>2E-060</v>
      </c>
      <c r="X468" s="12" t="s">
        <v>3934</v>
      </c>
      <c r="Y468" s="14"/>
    </row>
    <row r="469" s="12" customFormat="true" ht="12.85" hidden="false" customHeight="false" outlineLevel="0" collapsed="false">
      <c r="A469" s="12" t="s">
        <v>3935</v>
      </c>
      <c r="B469" s="12" t="s">
        <v>3936</v>
      </c>
      <c r="C469" s="12" t="s">
        <v>33</v>
      </c>
      <c r="D469" s="12" t="s">
        <v>3937</v>
      </c>
      <c r="E469" s="12" t="n">
        <v>1</v>
      </c>
      <c r="F469" s="12" t="s">
        <v>3938</v>
      </c>
      <c r="G469" s="12" t="n">
        <v>2</v>
      </c>
      <c r="H469" s="12" t="s">
        <v>3939</v>
      </c>
      <c r="I469" s="12" t="s">
        <v>183</v>
      </c>
      <c r="J469" s="12" t="s">
        <v>73</v>
      </c>
      <c r="K469" s="12" t="s">
        <v>73</v>
      </c>
      <c r="L469" s="12" t="s">
        <v>40</v>
      </c>
      <c r="M469" s="12" t="n">
        <v>6.48307</v>
      </c>
      <c r="N469" s="12" t="n">
        <v>28.0261</v>
      </c>
      <c r="O469" s="12" t="n">
        <v>2.11202</v>
      </c>
      <c r="P469" s="13" t="n">
        <v>2.57613E-007</v>
      </c>
      <c r="Q469" s="13" t="n">
        <v>2.00502E-005</v>
      </c>
      <c r="R469" s="12" t="s">
        <v>41</v>
      </c>
      <c r="S469" s="12" t="n">
        <f aca="false">M469-N469</f>
        <v>-21.54303</v>
      </c>
      <c r="T469" s="12" t="s">
        <v>3940</v>
      </c>
      <c r="U469" s="12" t="n">
        <v>58</v>
      </c>
      <c r="V469" s="12" t="n">
        <v>1297</v>
      </c>
      <c r="W469" s="12" t="n">
        <v>0</v>
      </c>
      <c r="X469" s="12" t="s">
        <v>2331</v>
      </c>
      <c r="Y469" s="14"/>
      <c r="Z469" s="12" t="s">
        <v>141</v>
      </c>
      <c r="AA469" s="12" t="s">
        <v>2301</v>
      </c>
      <c r="AB469" s="12" t="s">
        <v>2332</v>
      </c>
    </row>
    <row r="470" s="12" customFormat="true" ht="12.85" hidden="false" customHeight="false" outlineLevel="0" collapsed="false">
      <c r="A470" s="12" t="s">
        <v>3941</v>
      </c>
      <c r="B470" s="12" t="s">
        <v>3942</v>
      </c>
      <c r="C470" s="12" t="s">
        <v>33</v>
      </c>
      <c r="D470" s="12" t="s">
        <v>3943</v>
      </c>
      <c r="E470" s="12" t="n">
        <v>1</v>
      </c>
      <c r="F470" s="12" t="s">
        <v>3944</v>
      </c>
      <c r="G470" s="12" t="n">
        <v>1</v>
      </c>
      <c r="H470" s="12" t="s">
        <v>3945</v>
      </c>
      <c r="I470" s="12" t="s">
        <v>183</v>
      </c>
      <c r="J470" s="12" t="s">
        <v>339</v>
      </c>
      <c r="K470" s="12" t="s">
        <v>339</v>
      </c>
      <c r="L470" s="12" t="s">
        <v>40</v>
      </c>
      <c r="M470" s="12" t="n">
        <v>5.32043</v>
      </c>
      <c r="N470" s="12" t="n">
        <v>27.0401</v>
      </c>
      <c r="O470" s="12" t="n">
        <v>2.34549</v>
      </c>
      <c r="P470" s="13" t="n">
        <v>1.39024E-006</v>
      </c>
      <c r="Q470" s="13" t="n">
        <v>8.6008E-005</v>
      </c>
      <c r="R470" s="12" t="s">
        <v>41</v>
      </c>
      <c r="S470" s="12" t="n">
        <f aca="false">M470-N470</f>
        <v>-21.71967</v>
      </c>
      <c r="T470" s="12" t="s">
        <v>3946</v>
      </c>
      <c r="U470" s="12" t="n">
        <v>92</v>
      </c>
      <c r="V470" s="12" t="n">
        <v>388</v>
      </c>
      <c r="W470" s="13" t="n">
        <v>1E-105</v>
      </c>
      <c r="X470" s="12" t="s">
        <v>43</v>
      </c>
      <c r="Y470" s="14"/>
    </row>
    <row r="471" s="12" customFormat="true" ht="12.85" hidden="false" customHeight="false" outlineLevel="0" collapsed="false">
      <c r="A471" s="12" t="s">
        <v>3947</v>
      </c>
      <c r="B471" s="12" t="s">
        <v>3948</v>
      </c>
      <c r="C471" s="12" t="s">
        <v>33</v>
      </c>
      <c r="D471" s="12" t="s">
        <v>3949</v>
      </c>
      <c r="E471" s="12" t="n">
        <v>2</v>
      </c>
      <c r="F471" s="12" t="s">
        <v>3950</v>
      </c>
      <c r="G471" s="12" t="n">
        <v>2</v>
      </c>
      <c r="H471" s="12" t="s">
        <v>3951</v>
      </c>
      <c r="I471" s="12" t="s">
        <v>3952</v>
      </c>
      <c r="J471" s="12" t="s">
        <v>3953</v>
      </c>
      <c r="K471" s="12" t="s">
        <v>3954</v>
      </c>
      <c r="L471" s="12" t="s">
        <v>40</v>
      </c>
      <c r="M471" s="12" t="n">
        <v>17.1753</v>
      </c>
      <c r="N471" s="12" t="n">
        <v>39.1111</v>
      </c>
      <c r="O471" s="12" t="n">
        <v>1.18724</v>
      </c>
      <c r="P471" s="12" t="n">
        <v>0.00155227</v>
      </c>
      <c r="Q471" s="12" t="n">
        <v>0.0219984</v>
      </c>
      <c r="R471" s="12" t="s">
        <v>41</v>
      </c>
      <c r="S471" s="12" t="n">
        <f aca="false">M471-N471</f>
        <v>-21.9358</v>
      </c>
      <c r="T471" s="12" t="s">
        <v>3955</v>
      </c>
      <c r="U471" s="12" t="n">
        <v>57</v>
      </c>
      <c r="V471" s="12" t="n">
        <v>959</v>
      </c>
      <c r="W471" s="12" t="n">
        <v>0</v>
      </c>
      <c r="X471" s="12" t="s">
        <v>3956</v>
      </c>
      <c r="Y471" s="14"/>
      <c r="Z471" s="12" t="s">
        <v>782</v>
      </c>
      <c r="AA471" s="12" t="s">
        <v>2268</v>
      </c>
      <c r="AB471" s="12" t="s">
        <v>3239</v>
      </c>
    </row>
    <row r="472" s="12" customFormat="true" ht="12.85" hidden="false" customHeight="false" outlineLevel="0" collapsed="false">
      <c r="A472" s="12" t="s">
        <v>3957</v>
      </c>
      <c r="B472" s="12" t="s">
        <v>3958</v>
      </c>
      <c r="C472" s="12" t="s">
        <v>33</v>
      </c>
      <c r="D472" s="12" t="s">
        <v>3959</v>
      </c>
      <c r="E472" s="12" t="n">
        <v>1</v>
      </c>
      <c r="F472" s="12" t="s">
        <v>3960</v>
      </c>
      <c r="G472" s="12" t="n">
        <v>2</v>
      </c>
      <c r="H472" s="12" t="s">
        <v>3961</v>
      </c>
      <c r="I472" s="12" t="s">
        <v>799</v>
      </c>
      <c r="J472" s="12" t="s">
        <v>3962</v>
      </c>
      <c r="K472" s="12" t="s">
        <v>3963</v>
      </c>
      <c r="L472" s="12" t="s">
        <v>40</v>
      </c>
      <c r="M472" s="12" t="n">
        <v>5.11374</v>
      </c>
      <c r="N472" s="12" t="n">
        <v>27.1894</v>
      </c>
      <c r="O472" s="12" t="n">
        <v>2.41059</v>
      </c>
      <c r="P472" s="13" t="n">
        <v>5.22009E-008</v>
      </c>
      <c r="Q472" s="13" t="n">
        <v>4.77527E-006</v>
      </c>
      <c r="R472" s="12" t="s">
        <v>41</v>
      </c>
      <c r="S472" s="12" t="n">
        <f aca="false">M472-N472</f>
        <v>-22.07566</v>
      </c>
      <c r="T472" s="12" t="s">
        <v>2965</v>
      </c>
      <c r="U472" s="12" t="n">
        <v>82</v>
      </c>
      <c r="V472" s="12" t="n">
        <v>1202</v>
      </c>
      <c r="W472" s="12" t="n">
        <v>0</v>
      </c>
      <c r="X472" s="12" t="s">
        <v>2966</v>
      </c>
      <c r="Y472" s="14"/>
    </row>
    <row r="473" s="12" customFormat="true" ht="12.85" hidden="false" customHeight="false" outlineLevel="0" collapsed="false">
      <c r="A473" s="12" t="s">
        <v>3964</v>
      </c>
      <c r="B473" s="12" t="s">
        <v>3965</v>
      </c>
      <c r="C473" s="12" t="s">
        <v>33</v>
      </c>
      <c r="D473" s="12" t="s">
        <v>3966</v>
      </c>
      <c r="E473" s="12" t="n">
        <v>1</v>
      </c>
      <c r="F473" s="12" t="s">
        <v>3967</v>
      </c>
      <c r="G473" s="12" t="n">
        <v>2</v>
      </c>
      <c r="H473" s="12" t="s">
        <v>3968</v>
      </c>
      <c r="I473" s="12" t="s">
        <v>183</v>
      </c>
      <c r="J473" s="12" t="s">
        <v>2299</v>
      </c>
      <c r="K473" s="12" t="s">
        <v>2299</v>
      </c>
      <c r="L473" s="12" t="s">
        <v>40</v>
      </c>
      <c r="M473" s="12" t="n">
        <v>7.99459</v>
      </c>
      <c r="N473" s="12" t="n">
        <v>30.1045</v>
      </c>
      <c r="O473" s="12" t="n">
        <v>1.91288</v>
      </c>
      <c r="P473" s="12" t="n">
        <v>0.00333821</v>
      </c>
      <c r="Q473" s="12" t="n">
        <v>0.037095</v>
      </c>
      <c r="R473" s="12" t="s">
        <v>41</v>
      </c>
      <c r="S473" s="12" t="n">
        <f aca="false">M473-N473</f>
        <v>-22.10991</v>
      </c>
      <c r="T473" s="12" t="s">
        <v>3969</v>
      </c>
      <c r="U473" s="12" t="n">
        <v>88</v>
      </c>
      <c r="V473" s="12" t="n">
        <v>351</v>
      </c>
      <c r="W473" s="13" t="n">
        <v>4E-095</v>
      </c>
      <c r="X473" s="12" t="s">
        <v>1255</v>
      </c>
      <c r="Y473" s="14"/>
      <c r="AA473" s="12" t="s">
        <v>365</v>
      </c>
      <c r="AB473" s="12" t="s">
        <v>1256</v>
      </c>
    </row>
    <row r="474" s="12" customFormat="true" ht="12.85" hidden="false" customHeight="false" outlineLevel="0" collapsed="false">
      <c r="A474" s="12" t="s">
        <v>3970</v>
      </c>
      <c r="B474" s="12" t="s">
        <v>3971</v>
      </c>
      <c r="C474" s="12" t="s">
        <v>33</v>
      </c>
      <c r="D474" s="12" t="s">
        <v>3972</v>
      </c>
      <c r="E474" s="12" t="n">
        <v>1</v>
      </c>
      <c r="F474" s="12" t="s">
        <v>3973</v>
      </c>
      <c r="G474" s="12" t="n">
        <v>1</v>
      </c>
      <c r="H474" s="12" t="s">
        <v>3974</v>
      </c>
      <c r="I474" s="12" t="s">
        <v>183</v>
      </c>
      <c r="J474" s="12" t="s">
        <v>649</v>
      </c>
      <c r="K474" s="12" t="s">
        <v>649</v>
      </c>
      <c r="L474" s="12" t="s">
        <v>40</v>
      </c>
      <c r="M474" s="12" t="n">
        <v>6.94246</v>
      </c>
      <c r="N474" s="12" t="n">
        <v>29.0877</v>
      </c>
      <c r="O474" s="12" t="n">
        <v>2.06689</v>
      </c>
      <c r="P474" s="12" t="n">
        <v>0.00429916</v>
      </c>
      <c r="Q474" s="12" t="n">
        <v>0.0432345</v>
      </c>
      <c r="R474" s="12" t="s">
        <v>41</v>
      </c>
      <c r="S474" s="12" t="n">
        <f aca="false">M474-N474</f>
        <v>-22.14524</v>
      </c>
      <c r="T474" s="12" t="s">
        <v>3975</v>
      </c>
      <c r="U474" s="12" t="n">
        <v>53</v>
      </c>
      <c r="V474" s="12" t="n">
        <v>260</v>
      </c>
      <c r="W474" s="13" t="n">
        <v>2E-067</v>
      </c>
      <c r="X474" s="12" t="s">
        <v>3976</v>
      </c>
      <c r="Y474" s="14"/>
    </row>
    <row r="475" s="12" customFormat="true" ht="12.85" hidden="false" customHeight="false" outlineLevel="0" collapsed="false">
      <c r="A475" s="12" t="s">
        <v>3977</v>
      </c>
      <c r="B475" s="12" t="s">
        <v>3978</v>
      </c>
      <c r="C475" s="12" t="s">
        <v>33</v>
      </c>
      <c r="D475" s="12" t="s">
        <v>3979</v>
      </c>
      <c r="E475" s="12" t="n">
        <v>3</v>
      </c>
      <c r="F475" s="12" t="s">
        <v>3980</v>
      </c>
      <c r="G475" s="12" t="n">
        <v>2</v>
      </c>
      <c r="H475" s="12" t="s">
        <v>3981</v>
      </c>
      <c r="I475" s="12" t="s">
        <v>3982</v>
      </c>
      <c r="J475" s="12" t="s">
        <v>3983</v>
      </c>
      <c r="K475" s="12" t="s">
        <v>3984</v>
      </c>
      <c r="L475" s="12" t="s">
        <v>40</v>
      </c>
      <c r="M475" s="12" t="n">
        <v>14.59</v>
      </c>
      <c r="N475" s="12" t="n">
        <v>36.7748</v>
      </c>
      <c r="O475" s="12" t="n">
        <v>1.33374</v>
      </c>
      <c r="P475" s="13" t="n">
        <v>6.04756E-005</v>
      </c>
      <c r="Q475" s="12" t="n">
        <v>0.00193582</v>
      </c>
      <c r="R475" s="12" t="s">
        <v>41</v>
      </c>
      <c r="S475" s="12" t="n">
        <f aca="false">M475-N475</f>
        <v>-22.1848</v>
      </c>
      <c r="T475" s="12" t="s">
        <v>3985</v>
      </c>
      <c r="U475" s="12" t="n">
        <v>68</v>
      </c>
      <c r="V475" s="12" t="n">
        <v>846</v>
      </c>
      <c r="W475" s="12" t="n">
        <v>0</v>
      </c>
      <c r="X475" s="12" t="s">
        <v>3986</v>
      </c>
      <c r="Y475" s="14"/>
      <c r="Z475" s="12" t="s">
        <v>122</v>
      </c>
      <c r="AA475" s="12" t="s">
        <v>194</v>
      </c>
      <c r="AB475" s="12" t="s">
        <v>582</v>
      </c>
    </row>
    <row r="476" s="12" customFormat="true" ht="12.85" hidden="false" customHeight="false" outlineLevel="0" collapsed="false">
      <c r="A476" s="12" t="s">
        <v>3987</v>
      </c>
      <c r="B476" s="12" t="s">
        <v>3988</v>
      </c>
      <c r="C476" s="12" t="s">
        <v>33</v>
      </c>
      <c r="D476" s="12" t="s">
        <v>3989</v>
      </c>
      <c r="E476" s="12" t="n">
        <v>2</v>
      </c>
      <c r="F476" s="12" t="s">
        <v>3990</v>
      </c>
      <c r="G476" s="12" t="n">
        <v>3</v>
      </c>
      <c r="H476" s="12" t="s">
        <v>3991</v>
      </c>
      <c r="I476" s="12" t="s">
        <v>3992</v>
      </c>
      <c r="J476" s="12" t="s">
        <v>3993</v>
      </c>
      <c r="K476" s="12" t="s">
        <v>3994</v>
      </c>
      <c r="L476" s="12" t="s">
        <v>40</v>
      </c>
      <c r="M476" s="12" t="n">
        <v>14.2878</v>
      </c>
      <c r="N476" s="12" t="n">
        <v>36.8732</v>
      </c>
      <c r="O476" s="12" t="n">
        <v>1.36779</v>
      </c>
      <c r="P476" s="12" t="n">
        <v>0.00304571</v>
      </c>
      <c r="Q476" s="12" t="n">
        <v>0.0349929</v>
      </c>
      <c r="R476" s="12" t="s">
        <v>41</v>
      </c>
      <c r="S476" s="12" t="n">
        <f aca="false">M476-N476</f>
        <v>-22.5854</v>
      </c>
      <c r="Y476" s="14"/>
    </row>
    <row r="477" s="12" customFormat="true" ht="12.85" hidden="false" customHeight="false" outlineLevel="0" collapsed="false">
      <c r="A477" s="12" t="s">
        <v>3995</v>
      </c>
      <c r="B477" s="12" t="s">
        <v>3996</v>
      </c>
      <c r="C477" s="12" t="s">
        <v>33</v>
      </c>
      <c r="D477" s="12" t="s">
        <v>3997</v>
      </c>
      <c r="E477" s="12" t="n">
        <v>1</v>
      </c>
      <c r="F477" s="12" t="s">
        <v>3998</v>
      </c>
      <c r="G477" s="12" t="n">
        <v>1</v>
      </c>
      <c r="H477" s="12" t="s">
        <v>3999</v>
      </c>
      <c r="I477" s="12" t="s">
        <v>183</v>
      </c>
      <c r="J477" s="12" t="s">
        <v>2052</v>
      </c>
      <c r="K477" s="12" t="s">
        <v>2052</v>
      </c>
      <c r="L477" s="12" t="s">
        <v>40</v>
      </c>
      <c r="M477" s="12" t="n">
        <v>4.76471</v>
      </c>
      <c r="N477" s="12" t="n">
        <v>27.4651</v>
      </c>
      <c r="O477" s="12" t="n">
        <v>2.52714</v>
      </c>
      <c r="P477" s="12" t="n">
        <v>0.000446619</v>
      </c>
      <c r="Q477" s="12" t="n">
        <v>0.00884169</v>
      </c>
      <c r="R477" s="12" t="s">
        <v>41</v>
      </c>
      <c r="S477" s="12" t="n">
        <f aca="false">M477-N477</f>
        <v>-22.70039</v>
      </c>
      <c r="T477" s="12" t="s">
        <v>4000</v>
      </c>
      <c r="U477" s="12" t="n">
        <v>66</v>
      </c>
      <c r="V477" s="12" t="n">
        <v>218</v>
      </c>
      <c r="W477" s="13" t="n">
        <v>2E-054</v>
      </c>
      <c r="X477" s="12" t="s">
        <v>43</v>
      </c>
      <c r="Y477" s="14"/>
      <c r="Z477" s="12" t="s">
        <v>122</v>
      </c>
      <c r="AA477" s="12" t="s">
        <v>581</v>
      </c>
      <c r="AB477" s="12" t="s">
        <v>1070</v>
      </c>
    </row>
    <row r="478" s="12" customFormat="true" ht="12.85" hidden="false" customHeight="false" outlineLevel="0" collapsed="false">
      <c r="A478" s="12" t="s">
        <v>4001</v>
      </c>
      <c r="B478" s="12" t="s">
        <v>4002</v>
      </c>
      <c r="C478" s="12" t="s">
        <v>33</v>
      </c>
      <c r="D478" s="12" t="s">
        <v>4003</v>
      </c>
      <c r="E478" s="12" t="n">
        <v>1</v>
      </c>
      <c r="F478" s="12" t="s">
        <v>4004</v>
      </c>
      <c r="G478" s="12" t="n">
        <v>2</v>
      </c>
      <c r="H478" s="12" t="s">
        <v>4005</v>
      </c>
      <c r="I478" s="12" t="s">
        <v>703</v>
      </c>
      <c r="J478" s="12" t="s">
        <v>4006</v>
      </c>
      <c r="K478" s="12" t="s">
        <v>4007</v>
      </c>
      <c r="L478" s="12" t="s">
        <v>40</v>
      </c>
      <c r="M478" s="12" t="n">
        <v>6.40607</v>
      </c>
      <c r="N478" s="12" t="n">
        <v>29.2405</v>
      </c>
      <c r="O478" s="12" t="n">
        <v>2.19046</v>
      </c>
      <c r="P478" s="13" t="n">
        <v>1.77452E-007</v>
      </c>
      <c r="Q478" s="13" t="n">
        <v>1.45635E-005</v>
      </c>
      <c r="R478" s="12" t="s">
        <v>41</v>
      </c>
      <c r="S478" s="12" t="n">
        <f aca="false">M478-N478</f>
        <v>-22.83443</v>
      </c>
      <c r="T478" s="12" t="s">
        <v>2981</v>
      </c>
      <c r="U478" s="12" t="n">
        <v>86</v>
      </c>
      <c r="V478" s="12" t="n">
        <v>1608</v>
      </c>
      <c r="W478" s="12" t="n">
        <v>0</v>
      </c>
      <c r="X478" s="12" t="s">
        <v>2982</v>
      </c>
      <c r="Y478" s="14"/>
      <c r="AA478" s="12" t="s">
        <v>2301</v>
      </c>
      <c r="AB478" s="12" t="s">
        <v>4008</v>
      </c>
    </row>
    <row r="479" s="12" customFormat="true" ht="12.85" hidden="false" customHeight="false" outlineLevel="0" collapsed="false">
      <c r="A479" s="12" t="s">
        <v>4009</v>
      </c>
      <c r="B479" s="12" t="s">
        <v>4010</v>
      </c>
      <c r="C479" s="12" t="s">
        <v>46</v>
      </c>
      <c r="D479" s="12" t="s">
        <v>4011</v>
      </c>
      <c r="E479" s="12" t="n">
        <v>2</v>
      </c>
      <c r="F479" s="12" t="s">
        <v>4012</v>
      </c>
      <c r="G479" s="12" t="n">
        <v>2</v>
      </c>
      <c r="H479" s="12" t="s">
        <v>4013</v>
      </c>
      <c r="I479" s="12" t="s">
        <v>4014</v>
      </c>
      <c r="J479" s="12" t="s">
        <v>4014</v>
      </c>
      <c r="K479" s="12" t="s">
        <v>129</v>
      </c>
      <c r="L479" s="12" t="s">
        <v>40</v>
      </c>
      <c r="M479" s="12" t="n">
        <v>6.76181</v>
      </c>
      <c r="N479" s="12" t="n">
        <v>29.6206</v>
      </c>
      <c r="O479" s="12" t="n">
        <v>2.13112</v>
      </c>
      <c r="P479" s="13" t="n">
        <v>1.54109E-005</v>
      </c>
      <c r="Q479" s="12" t="n">
        <v>0.000641081</v>
      </c>
      <c r="R479" s="12" t="s">
        <v>41</v>
      </c>
      <c r="S479" s="12" t="n">
        <f aca="false">M479-N479</f>
        <v>-22.85879</v>
      </c>
      <c r="T479" s="12" t="s">
        <v>4015</v>
      </c>
      <c r="U479" s="12" t="n">
        <v>82</v>
      </c>
      <c r="V479" s="12" t="n">
        <v>350</v>
      </c>
      <c r="W479" s="13" t="n">
        <v>2E-094</v>
      </c>
      <c r="X479" s="12" t="s">
        <v>2331</v>
      </c>
      <c r="Y479" s="14"/>
      <c r="Z479" s="12" t="s">
        <v>141</v>
      </c>
      <c r="AA479" s="12" t="s">
        <v>2301</v>
      </c>
      <c r="AB479" s="12" t="s">
        <v>2332</v>
      </c>
    </row>
    <row r="480" s="12" customFormat="true" ht="12.85" hidden="false" customHeight="false" outlineLevel="0" collapsed="false">
      <c r="A480" s="12" t="s">
        <v>4016</v>
      </c>
      <c r="B480" s="12" t="s">
        <v>4017</v>
      </c>
      <c r="C480" s="12" t="s">
        <v>33</v>
      </c>
      <c r="D480" s="12" t="s">
        <v>4018</v>
      </c>
      <c r="E480" s="12" t="n">
        <v>1</v>
      </c>
      <c r="F480" s="12" t="s">
        <v>4019</v>
      </c>
      <c r="G480" s="12" t="n">
        <v>2</v>
      </c>
      <c r="H480" s="12" t="s">
        <v>4020</v>
      </c>
      <c r="I480" s="12" t="s">
        <v>1673</v>
      </c>
      <c r="J480" s="12" t="s">
        <v>4021</v>
      </c>
      <c r="K480" s="12" t="s">
        <v>4022</v>
      </c>
      <c r="L480" s="12" t="s">
        <v>40</v>
      </c>
      <c r="M480" s="12" t="n">
        <v>18.9401</v>
      </c>
      <c r="N480" s="12" t="n">
        <v>41.8159</v>
      </c>
      <c r="O480" s="12" t="n">
        <v>1.14261</v>
      </c>
      <c r="P480" s="12" t="n">
        <v>0.00135625</v>
      </c>
      <c r="Q480" s="12" t="n">
        <v>0.0201993</v>
      </c>
      <c r="R480" s="12" t="s">
        <v>41</v>
      </c>
      <c r="S480" s="12" t="n">
        <f aca="false">M480-N480</f>
        <v>-22.8758</v>
      </c>
      <c r="T480" s="12" t="s">
        <v>4023</v>
      </c>
      <c r="U480" s="12" t="n">
        <v>56</v>
      </c>
      <c r="V480" s="12" t="n">
        <v>1271</v>
      </c>
      <c r="W480" s="12" t="n">
        <v>0</v>
      </c>
      <c r="X480" s="12" t="s">
        <v>43</v>
      </c>
      <c r="Y480" s="14"/>
      <c r="AB480" s="12" t="s">
        <v>91</v>
      </c>
    </row>
    <row r="481" s="12" customFormat="true" ht="12.85" hidden="false" customHeight="false" outlineLevel="0" collapsed="false">
      <c r="A481" s="12" t="s">
        <v>4024</v>
      </c>
      <c r="B481" s="12" t="s">
        <v>4025</v>
      </c>
      <c r="C481" s="12" t="s">
        <v>46</v>
      </c>
      <c r="D481" s="12" t="s">
        <v>4026</v>
      </c>
      <c r="E481" s="12" t="n">
        <v>1</v>
      </c>
      <c r="F481" s="12" t="s">
        <v>4027</v>
      </c>
      <c r="G481" s="12" t="n">
        <v>2</v>
      </c>
      <c r="H481" s="12" t="s">
        <v>4028</v>
      </c>
      <c r="I481" s="12" t="s">
        <v>4029</v>
      </c>
      <c r="J481" s="12" t="s">
        <v>2411</v>
      </c>
      <c r="K481" s="12" t="s">
        <v>4030</v>
      </c>
      <c r="L481" s="12" t="s">
        <v>40</v>
      </c>
      <c r="M481" s="12" t="n">
        <v>3.54245</v>
      </c>
      <c r="N481" s="12" t="n">
        <v>26.5987</v>
      </c>
      <c r="O481" s="12" t="n">
        <v>2.90854</v>
      </c>
      <c r="P481" s="12" t="n">
        <v>0.000173119</v>
      </c>
      <c r="Q481" s="12" t="n">
        <v>0.00438666</v>
      </c>
      <c r="R481" s="12" t="s">
        <v>41</v>
      </c>
      <c r="S481" s="12" t="n">
        <f aca="false">M481-N481</f>
        <v>-23.05625</v>
      </c>
      <c r="T481" s="12" t="s">
        <v>4031</v>
      </c>
      <c r="U481" s="12" t="n">
        <v>93</v>
      </c>
      <c r="V481" s="12" t="n">
        <v>286</v>
      </c>
      <c r="W481" s="13" t="n">
        <v>2E-076</v>
      </c>
      <c r="X481" s="12" t="s">
        <v>43</v>
      </c>
      <c r="Y481" s="14"/>
    </row>
    <row r="482" s="12" customFormat="true" ht="12.85" hidden="false" customHeight="false" outlineLevel="0" collapsed="false">
      <c r="A482" s="12" t="s">
        <v>4032</v>
      </c>
      <c r="B482" s="12" t="s">
        <v>4033</v>
      </c>
      <c r="C482" s="12" t="s">
        <v>33</v>
      </c>
      <c r="D482" s="12" t="s">
        <v>4034</v>
      </c>
      <c r="E482" s="12" t="n">
        <v>2</v>
      </c>
      <c r="F482" s="12" t="s">
        <v>4035</v>
      </c>
      <c r="G482" s="12" t="n">
        <v>1</v>
      </c>
      <c r="H482" s="12" t="s">
        <v>4036</v>
      </c>
      <c r="I482" s="12" t="s">
        <v>2928</v>
      </c>
      <c r="J482" s="12" t="s">
        <v>948</v>
      </c>
      <c r="K482" s="12" t="s">
        <v>339</v>
      </c>
      <c r="L482" s="12" t="s">
        <v>40</v>
      </c>
      <c r="M482" s="12" t="n">
        <v>9.07717</v>
      </c>
      <c r="N482" s="12" t="n">
        <v>32.1952</v>
      </c>
      <c r="O482" s="12" t="n">
        <v>1.82653</v>
      </c>
      <c r="P482" s="12" t="n">
        <v>0.00149186</v>
      </c>
      <c r="Q482" s="12" t="n">
        <v>0.0215699</v>
      </c>
      <c r="R482" s="12" t="s">
        <v>41</v>
      </c>
      <c r="S482" s="12" t="n">
        <f aca="false">M482-N482</f>
        <v>-23.11803</v>
      </c>
      <c r="T482" s="12" t="s">
        <v>4037</v>
      </c>
      <c r="U482" s="12" t="n">
        <v>59</v>
      </c>
      <c r="V482" s="12" t="n">
        <v>464</v>
      </c>
      <c r="W482" s="13" t="n">
        <v>1E-128</v>
      </c>
      <c r="X482" s="12" t="s">
        <v>4038</v>
      </c>
      <c r="Y482" s="14"/>
      <c r="Z482" s="12" t="s">
        <v>122</v>
      </c>
      <c r="AA482" s="12" t="s">
        <v>1489</v>
      </c>
      <c r="AB482" s="12" t="s">
        <v>582</v>
      </c>
    </row>
    <row r="483" s="12" customFormat="true" ht="12.85" hidden="false" customHeight="false" outlineLevel="0" collapsed="false">
      <c r="A483" s="12" t="s">
        <v>4039</v>
      </c>
      <c r="B483" s="12" t="s">
        <v>4040</v>
      </c>
      <c r="C483" s="12" t="s">
        <v>33</v>
      </c>
      <c r="D483" s="12" t="s">
        <v>4041</v>
      </c>
      <c r="E483" s="12" t="n">
        <v>2</v>
      </c>
      <c r="F483" s="12" t="s">
        <v>4042</v>
      </c>
      <c r="G483" s="12" t="n">
        <v>2</v>
      </c>
      <c r="H483" s="12" t="s">
        <v>4043</v>
      </c>
      <c r="I483" s="12" t="s">
        <v>424</v>
      </c>
      <c r="J483" s="12" t="s">
        <v>4044</v>
      </c>
      <c r="K483" s="12" t="s">
        <v>4045</v>
      </c>
      <c r="L483" s="12" t="s">
        <v>40</v>
      </c>
      <c r="M483" s="12" t="n">
        <v>6.0818</v>
      </c>
      <c r="N483" s="12" t="n">
        <v>29.2117</v>
      </c>
      <c r="O483" s="12" t="n">
        <v>2.26398</v>
      </c>
      <c r="P483" s="13" t="n">
        <v>4.50124E-007</v>
      </c>
      <c r="Q483" s="13" t="n">
        <v>3.19422E-005</v>
      </c>
      <c r="R483" s="12" t="s">
        <v>41</v>
      </c>
      <c r="S483" s="12" t="n">
        <f aca="false">M483-N483</f>
        <v>-23.1299</v>
      </c>
      <c r="T483" s="12" t="s">
        <v>3462</v>
      </c>
      <c r="U483" s="12" t="n">
        <v>61</v>
      </c>
      <c r="V483" s="12" t="n">
        <v>633</v>
      </c>
      <c r="W483" s="13" t="n">
        <v>1E-179</v>
      </c>
      <c r="X483" s="12" t="s">
        <v>3463</v>
      </c>
      <c r="Y483" s="14"/>
      <c r="Z483" s="12" t="s">
        <v>782</v>
      </c>
      <c r="AA483" s="12" t="s">
        <v>475</v>
      </c>
    </row>
    <row r="484" s="12" customFormat="true" ht="12.85" hidden="false" customHeight="false" outlineLevel="0" collapsed="false">
      <c r="A484" s="12" t="s">
        <v>4046</v>
      </c>
      <c r="B484" s="12" t="s">
        <v>4047</v>
      </c>
      <c r="C484" s="12" t="s">
        <v>33</v>
      </c>
      <c r="D484" s="12" t="s">
        <v>4048</v>
      </c>
      <c r="E484" s="12" t="n">
        <v>1</v>
      </c>
      <c r="F484" s="12" t="s">
        <v>4049</v>
      </c>
      <c r="G484" s="12" t="n">
        <v>2</v>
      </c>
      <c r="H484" s="12" t="s">
        <v>4050</v>
      </c>
      <c r="I484" s="12" t="s">
        <v>4051</v>
      </c>
      <c r="J484" s="12" t="s">
        <v>4052</v>
      </c>
      <c r="K484" s="12" t="s">
        <v>1959</v>
      </c>
      <c r="L484" s="12" t="s">
        <v>40</v>
      </c>
      <c r="M484" s="12" t="n">
        <v>5.5922</v>
      </c>
      <c r="N484" s="12" t="n">
        <v>28.8603</v>
      </c>
      <c r="O484" s="12" t="n">
        <v>2.3676</v>
      </c>
      <c r="P484" s="13" t="n">
        <v>1.2179E-005</v>
      </c>
      <c r="Q484" s="12" t="n">
        <v>0.000529456</v>
      </c>
      <c r="R484" s="12" t="s">
        <v>41</v>
      </c>
      <c r="S484" s="12" t="n">
        <f aca="false">M484-N484</f>
        <v>-23.2681</v>
      </c>
      <c r="T484" s="12" t="s">
        <v>4053</v>
      </c>
      <c r="U484" s="12" t="n">
        <v>56</v>
      </c>
      <c r="V484" s="12" t="n">
        <v>776</v>
      </c>
      <c r="W484" s="12" t="n">
        <v>0</v>
      </c>
      <c r="X484" s="12" t="s">
        <v>4054</v>
      </c>
      <c r="Y484" s="14"/>
    </row>
    <row r="485" s="12" customFormat="true" ht="12.85" hidden="false" customHeight="false" outlineLevel="0" collapsed="false">
      <c r="A485" s="12" t="s">
        <v>4055</v>
      </c>
      <c r="B485" s="12" t="s">
        <v>4056</v>
      </c>
      <c r="C485" s="12" t="s">
        <v>163</v>
      </c>
      <c r="D485" s="12" t="s">
        <v>164</v>
      </c>
      <c r="E485" s="12" t="n">
        <v>2</v>
      </c>
      <c r="F485" s="12" t="s">
        <v>4057</v>
      </c>
      <c r="G485" s="12" t="n">
        <v>1</v>
      </c>
      <c r="H485" s="12" t="s">
        <v>4058</v>
      </c>
      <c r="K485" s="12" t="s">
        <v>3508</v>
      </c>
      <c r="L485" s="12" t="s">
        <v>40</v>
      </c>
      <c r="M485" s="12" t="n">
        <v>9.12891</v>
      </c>
      <c r="N485" s="12" t="n">
        <v>32.4642</v>
      </c>
      <c r="O485" s="12" t="n">
        <v>1.83033</v>
      </c>
      <c r="P485" s="12" t="n">
        <v>0.00417807</v>
      </c>
      <c r="Q485" s="12" t="n">
        <v>0.0424225</v>
      </c>
      <c r="R485" s="12" t="s">
        <v>41</v>
      </c>
      <c r="S485" s="12" t="n">
        <f aca="false">M485-N485</f>
        <v>-23.33529</v>
      </c>
      <c r="T485" s="12" t="s">
        <v>4059</v>
      </c>
      <c r="U485" s="12" t="n">
        <v>93</v>
      </c>
      <c r="V485" s="12" t="n">
        <v>1609</v>
      </c>
      <c r="W485" s="12" t="n">
        <v>0</v>
      </c>
      <c r="X485" s="12" t="s">
        <v>4060</v>
      </c>
      <c r="Y485" s="14"/>
    </row>
    <row r="486" s="12" customFormat="true" ht="12.85" hidden="false" customHeight="false" outlineLevel="0" collapsed="false">
      <c r="A486" s="12" t="s">
        <v>4061</v>
      </c>
      <c r="B486" s="12" t="s">
        <v>4062</v>
      </c>
      <c r="C486" s="12" t="s">
        <v>33</v>
      </c>
      <c r="D486" s="12" t="s">
        <v>4063</v>
      </c>
      <c r="E486" s="12" t="n">
        <v>1</v>
      </c>
      <c r="F486" s="12" t="s">
        <v>4064</v>
      </c>
      <c r="G486" s="12" t="n">
        <v>2</v>
      </c>
      <c r="H486" s="12" t="s">
        <v>4065</v>
      </c>
      <c r="I486" s="12" t="s">
        <v>183</v>
      </c>
      <c r="J486" s="12" t="s">
        <v>1486</v>
      </c>
      <c r="K486" s="12" t="s">
        <v>1486</v>
      </c>
      <c r="L486" s="12" t="s">
        <v>40</v>
      </c>
      <c r="M486" s="12" t="n">
        <v>1.33092</v>
      </c>
      <c r="N486" s="12" t="n">
        <v>24.8741</v>
      </c>
      <c r="O486" s="12" t="n">
        <v>4.22415</v>
      </c>
      <c r="P486" s="12" t="n">
        <v>0.00532136</v>
      </c>
      <c r="Q486" s="12" t="n">
        <v>0.0494763</v>
      </c>
      <c r="R486" s="12" t="s">
        <v>41</v>
      </c>
      <c r="S486" s="12" t="n">
        <f aca="false">M486-N486</f>
        <v>-23.54318</v>
      </c>
      <c r="T486" s="12" t="s">
        <v>4066</v>
      </c>
      <c r="U486" s="12" t="n">
        <v>71</v>
      </c>
      <c r="V486" s="12" t="n">
        <v>185</v>
      </c>
      <c r="W486" s="13" t="n">
        <v>2E-045</v>
      </c>
      <c r="X486" s="12" t="s">
        <v>4067</v>
      </c>
      <c r="Y486" s="14"/>
    </row>
    <row r="487" s="12" customFormat="true" ht="12.85" hidden="false" customHeight="false" outlineLevel="0" collapsed="false">
      <c r="A487" s="12" t="s">
        <v>4068</v>
      </c>
      <c r="B487" s="12" t="s">
        <v>4069</v>
      </c>
      <c r="C487" s="12" t="s">
        <v>33</v>
      </c>
      <c r="D487" s="12" t="s">
        <v>4070</v>
      </c>
      <c r="E487" s="12" t="n">
        <v>1</v>
      </c>
      <c r="F487" s="12" t="s">
        <v>4071</v>
      </c>
      <c r="G487" s="12" t="n">
        <v>4</v>
      </c>
      <c r="H487" s="12" t="s">
        <v>4072</v>
      </c>
      <c r="I487" s="12" t="s">
        <v>183</v>
      </c>
      <c r="J487" s="12" t="s">
        <v>4073</v>
      </c>
      <c r="K487" s="12" t="s">
        <v>4073</v>
      </c>
      <c r="L487" s="12" t="s">
        <v>40</v>
      </c>
      <c r="M487" s="12" t="n">
        <v>4.25239</v>
      </c>
      <c r="N487" s="12" t="n">
        <v>27.84</v>
      </c>
      <c r="O487" s="12" t="n">
        <v>2.71081</v>
      </c>
      <c r="P487" s="13" t="n">
        <v>5.47569E-006</v>
      </c>
      <c r="Q487" s="12" t="n">
        <v>0.000273813</v>
      </c>
      <c r="R487" s="12" t="s">
        <v>41</v>
      </c>
      <c r="S487" s="12" t="n">
        <f aca="false">M487-N487</f>
        <v>-23.58761</v>
      </c>
      <c r="T487" s="12" t="s">
        <v>4074</v>
      </c>
      <c r="U487" s="12" t="n">
        <v>53</v>
      </c>
      <c r="V487" s="12" t="n">
        <v>141</v>
      </c>
      <c r="W487" s="13" t="n">
        <v>5E-032</v>
      </c>
      <c r="X487" s="12" t="s">
        <v>43</v>
      </c>
      <c r="Y487" s="14"/>
    </row>
    <row r="488" s="12" customFormat="true" ht="12.85" hidden="false" customHeight="false" outlineLevel="0" collapsed="false">
      <c r="A488" s="12" t="s">
        <v>4075</v>
      </c>
      <c r="B488" s="12" t="s">
        <v>4076</v>
      </c>
      <c r="C488" s="12" t="s">
        <v>46</v>
      </c>
      <c r="D488" s="12" t="s">
        <v>4077</v>
      </c>
      <c r="E488" s="12" t="n">
        <v>1</v>
      </c>
      <c r="F488" s="12" t="s">
        <v>4078</v>
      </c>
      <c r="G488" s="12" t="n">
        <v>1</v>
      </c>
      <c r="H488" s="12" t="s">
        <v>4079</v>
      </c>
      <c r="I488" s="12" t="s">
        <v>4080</v>
      </c>
      <c r="J488" s="12" t="s">
        <v>4081</v>
      </c>
      <c r="K488" s="12" t="s">
        <v>61</v>
      </c>
      <c r="L488" s="12" t="s">
        <v>40</v>
      </c>
      <c r="M488" s="12" t="n">
        <v>7.31046</v>
      </c>
      <c r="N488" s="12" t="n">
        <v>30.9789</v>
      </c>
      <c r="O488" s="12" t="n">
        <v>2.08325</v>
      </c>
      <c r="P488" s="12" t="n">
        <v>0.00453418</v>
      </c>
      <c r="Q488" s="12" t="n">
        <v>0.0447666</v>
      </c>
      <c r="R488" s="12" t="s">
        <v>41</v>
      </c>
      <c r="S488" s="12" t="n">
        <f aca="false">M488-N488</f>
        <v>-23.66844</v>
      </c>
      <c r="T488" s="12" t="s">
        <v>3565</v>
      </c>
      <c r="U488" s="12" t="n">
        <v>76</v>
      </c>
      <c r="V488" s="12" t="n">
        <v>727</v>
      </c>
      <c r="W488" s="12" t="n">
        <v>0</v>
      </c>
      <c r="X488" s="12" t="s">
        <v>43</v>
      </c>
      <c r="Y488" s="14"/>
    </row>
    <row r="489" s="12" customFormat="true" ht="12.85" hidden="false" customHeight="false" outlineLevel="0" collapsed="false">
      <c r="A489" s="12" t="s">
        <v>4082</v>
      </c>
      <c r="B489" s="12" t="s">
        <v>4083</v>
      </c>
      <c r="C489" s="12" t="s">
        <v>33</v>
      </c>
      <c r="D489" s="12" t="s">
        <v>4084</v>
      </c>
      <c r="E489" s="12" t="n">
        <v>1</v>
      </c>
      <c r="F489" s="12" t="s">
        <v>4085</v>
      </c>
      <c r="G489" s="12" t="n">
        <v>2</v>
      </c>
      <c r="H489" s="12" t="s">
        <v>4086</v>
      </c>
      <c r="I489" s="12" t="s">
        <v>184</v>
      </c>
      <c r="J489" s="12" t="s">
        <v>1165</v>
      </c>
      <c r="K489" s="12" t="s">
        <v>108</v>
      </c>
      <c r="L489" s="12" t="s">
        <v>40</v>
      </c>
      <c r="M489" s="12" t="n">
        <v>4.32362</v>
      </c>
      <c r="N489" s="12" t="n">
        <v>28.0257</v>
      </c>
      <c r="O489" s="12" t="n">
        <v>2.69644</v>
      </c>
      <c r="P489" s="12" t="n">
        <v>0.000174239</v>
      </c>
      <c r="Q489" s="12" t="n">
        <v>0.00439633</v>
      </c>
      <c r="R489" s="12" t="s">
        <v>41</v>
      </c>
      <c r="S489" s="12" t="n">
        <f aca="false">M489-N489</f>
        <v>-23.70208</v>
      </c>
      <c r="T489" s="12" t="s">
        <v>4087</v>
      </c>
      <c r="U489" s="12" t="n">
        <v>81</v>
      </c>
      <c r="V489" s="12" t="n">
        <v>250</v>
      </c>
      <c r="W489" s="13" t="n">
        <v>1E-064</v>
      </c>
      <c r="X489" s="12" t="s">
        <v>43</v>
      </c>
      <c r="Y489" s="14"/>
    </row>
    <row r="490" s="12" customFormat="true" ht="12.85" hidden="false" customHeight="false" outlineLevel="0" collapsed="false">
      <c r="A490" s="12" t="s">
        <v>4088</v>
      </c>
      <c r="B490" s="12" t="s">
        <v>4089</v>
      </c>
      <c r="C490" s="12" t="s">
        <v>33</v>
      </c>
      <c r="D490" s="12" t="s">
        <v>4090</v>
      </c>
      <c r="E490" s="12" t="n">
        <v>2</v>
      </c>
      <c r="F490" s="12" t="s">
        <v>4091</v>
      </c>
      <c r="G490" s="12" t="n">
        <v>2</v>
      </c>
      <c r="H490" s="12" t="s">
        <v>4092</v>
      </c>
      <c r="I490" s="12" t="s">
        <v>4093</v>
      </c>
      <c r="J490" s="12" t="s">
        <v>4094</v>
      </c>
      <c r="K490" s="12" t="s">
        <v>4095</v>
      </c>
      <c r="L490" s="12" t="s">
        <v>40</v>
      </c>
      <c r="M490" s="12" t="n">
        <v>14.9149</v>
      </c>
      <c r="N490" s="12" t="n">
        <v>38.6661</v>
      </c>
      <c r="O490" s="12" t="n">
        <v>1.37431</v>
      </c>
      <c r="P490" s="12" t="n">
        <v>0.00396081</v>
      </c>
      <c r="Q490" s="12" t="n">
        <v>0.0410423</v>
      </c>
      <c r="R490" s="12" t="s">
        <v>41</v>
      </c>
      <c r="S490" s="12" t="n">
        <f aca="false">M490-N490</f>
        <v>-23.7512</v>
      </c>
      <c r="T490" s="12" t="s">
        <v>4096</v>
      </c>
      <c r="U490" s="12" t="n">
        <v>47</v>
      </c>
      <c r="V490" s="12" t="n">
        <v>353</v>
      </c>
      <c r="W490" s="13" t="n">
        <v>3E-095</v>
      </c>
      <c r="X490" s="12" t="s">
        <v>4097</v>
      </c>
      <c r="Y490" s="14"/>
    </row>
    <row r="491" s="12" customFormat="true" ht="12.85" hidden="false" customHeight="false" outlineLevel="0" collapsed="false">
      <c r="A491" s="12" t="s">
        <v>4098</v>
      </c>
      <c r="B491" s="12" t="s">
        <v>4099</v>
      </c>
      <c r="C491" s="12" t="s">
        <v>46</v>
      </c>
      <c r="D491" s="12" t="s">
        <v>4100</v>
      </c>
      <c r="E491" s="12" t="n">
        <v>2</v>
      </c>
      <c r="F491" s="12" t="s">
        <v>4101</v>
      </c>
      <c r="G491" s="12" t="n">
        <v>2</v>
      </c>
      <c r="H491" s="12" t="s">
        <v>4102</v>
      </c>
      <c r="I491" s="12" t="s">
        <v>4103</v>
      </c>
      <c r="J491" s="12" t="s">
        <v>4104</v>
      </c>
      <c r="K491" s="12" t="s">
        <v>4105</v>
      </c>
      <c r="L491" s="12" t="s">
        <v>40</v>
      </c>
      <c r="M491" s="12" t="n">
        <v>8.59784</v>
      </c>
      <c r="N491" s="12" t="n">
        <v>32.3859</v>
      </c>
      <c r="O491" s="12" t="n">
        <v>1.91332</v>
      </c>
      <c r="P491" s="13" t="n">
        <v>1.02129E-005</v>
      </c>
      <c r="Q491" s="12" t="n">
        <v>0.00046824</v>
      </c>
      <c r="R491" s="12" t="s">
        <v>41</v>
      </c>
      <c r="S491" s="12" t="n">
        <f aca="false">M491-N491</f>
        <v>-23.78806</v>
      </c>
      <c r="Y491" s="14"/>
    </row>
    <row r="492" s="12" customFormat="true" ht="12.85" hidden="false" customHeight="false" outlineLevel="0" collapsed="false">
      <c r="A492" s="12" t="s">
        <v>4106</v>
      </c>
      <c r="B492" s="12" t="s">
        <v>4107</v>
      </c>
      <c r="C492" s="12" t="s">
        <v>33</v>
      </c>
      <c r="D492" s="12" t="s">
        <v>4108</v>
      </c>
      <c r="E492" s="12" t="n">
        <v>2</v>
      </c>
      <c r="F492" s="12" t="s">
        <v>4109</v>
      </c>
      <c r="G492" s="12" t="n">
        <v>2</v>
      </c>
      <c r="H492" s="12" t="s">
        <v>4110</v>
      </c>
      <c r="I492" s="12" t="s">
        <v>1253</v>
      </c>
      <c r="J492" s="12" t="s">
        <v>4111</v>
      </c>
      <c r="K492" s="12" t="s">
        <v>4112</v>
      </c>
      <c r="L492" s="12" t="s">
        <v>40</v>
      </c>
      <c r="M492" s="12" t="n">
        <v>13.57</v>
      </c>
      <c r="N492" s="12" t="n">
        <v>37.3715</v>
      </c>
      <c r="O492" s="12" t="n">
        <v>1.46152</v>
      </c>
      <c r="P492" s="12" t="n">
        <v>0.00220802</v>
      </c>
      <c r="Q492" s="12" t="n">
        <v>0.0280944</v>
      </c>
      <c r="R492" s="12" t="s">
        <v>41</v>
      </c>
      <c r="S492" s="12" t="n">
        <f aca="false">M492-N492</f>
        <v>-23.8015</v>
      </c>
      <c r="T492" s="12" t="s">
        <v>4113</v>
      </c>
      <c r="U492" s="12" t="n">
        <v>44</v>
      </c>
      <c r="V492" s="12" t="n">
        <v>284</v>
      </c>
      <c r="W492" s="13" t="n">
        <v>7E-075</v>
      </c>
      <c r="X492" s="12" t="s">
        <v>43</v>
      </c>
      <c r="Y492" s="14"/>
    </row>
    <row r="493" s="12" customFormat="true" ht="12.85" hidden="false" customHeight="false" outlineLevel="0" collapsed="false">
      <c r="A493" s="12" t="s">
        <v>4114</v>
      </c>
      <c r="B493" s="12" t="s">
        <v>4115</v>
      </c>
      <c r="C493" s="12" t="s">
        <v>33</v>
      </c>
      <c r="D493" s="12" t="s">
        <v>4116</v>
      </c>
      <c r="E493" s="12" t="n">
        <v>1</v>
      </c>
      <c r="F493" s="12" t="s">
        <v>4117</v>
      </c>
      <c r="G493" s="12" t="n">
        <v>2</v>
      </c>
      <c r="H493" s="12" t="s">
        <v>4118</v>
      </c>
      <c r="I493" s="12" t="s">
        <v>183</v>
      </c>
      <c r="J493" s="12" t="s">
        <v>4119</v>
      </c>
      <c r="K493" s="12" t="s">
        <v>4119</v>
      </c>
      <c r="L493" s="12" t="s">
        <v>40</v>
      </c>
      <c r="M493" s="12" t="n">
        <v>1.00188</v>
      </c>
      <c r="N493" s="12" t="n">
        <v>25.0033</v>
      </c>
      <c r="O493" s="12" t="n">
        <v>4.64134</v>
      </c>
      <c r="P493" s="13" t="n">
        <v>1.77236E-006</v>
      </c>
      <c r="Q493" s="12" t="n">
        <v>0.000106243</v>
      </c>
      <c r="R493" s="12" t="s">
        <v>41</v>
      </c>
      <c r="S493" s="12" t="n">
        <f aca="false">M493-N493</f>
        <v>-24.00142</v>
      </c>
      <c r="T493" s="12" t="s">
        <v>4120</v>
      </c>
      <c r="U493" s="12" t="n">
        <v>67</v>
      </c>
      <c r="V493" s="12" t="n">
        <v>290</v>
      </c>
      <c r="W493" s="13" t="n">
        <v>2E-076</v>
      </c>
      <c r="X493" s="12" t="s">
        <v>43</v>
      </c>
      <c r="Y493" s="14"/>
    </row>
    <row r="494" s="12" customFormat="true" ht="12.85" hidden="false" customHeight="false" outlineLevel="0" collapsed="false">
      <c r="A494" s="12" t="s">
        <v>4121</v>
      </c>
      <c r="B494" s="12" t="s">
        <v>4122</v>
      </c>
      <c r="C494" s="12" t="s">
        <v>46</v>
      </c>
      <c r="D494" s="12" t="s">
        <v>4123</v>
      </c>
      <c r="E494" s="12" t="n">
        <v>1</v>
      </c>
      <c r="F494" s="12" t="s">
        <v>4124</v>
      </c>
      <c r="G494" s="12" t="n">
        <v>2</v>
      </c>
      <c r="H494" s="12" t="s">
        <v>4125</v>
      </c>
      <c r="I494" s="12" t="s">
        <v>3759</v>
      </c>
      <c r="J494" s="12" t="s">
        <v>4126</v>
      </c>
      <c r="K494" s="12" t="s">
        <v>4044</v>
      </c>
      <c r="L494" s="12" t="s">
        <v>40</v>
      </c>
      <c r="M494" s="12" t="n">
        <v>9.94064</v>
      </c>
      <c r="N494" s="12" t="n">
        <v>33.9424</v>
      </c>
      <c r="O494" s="12" t="n">
        <v>1.77168</v>
      </c>
      <c r="P494" s="12" t="n">
        <v>0.00104132</v>
      </c>
      <c r="Q494" s="12" t="n">
        <v>0.0169188</v>
      </c>
      <c r="R494" s="12" t="s">
        <v>41</v>
      </c>
      <c r="S494" s="12" t="n">
        <f aca="false">M494-N494</f>
        <v>-24.00176</v>
      </c>
      <c r="T494" s="12" t="s">
        <v>4127</v>
      </c>
      <c r="U494" s="12" t="n">
        <v>90</v>
      </c>
      <c r="V494" s="12" t="n">
        <v>167</v>
      </c>
      <c r="W494" s="13" t="n">
        <v>3E-040</v>
      </c>
      <c r="X494" s="12" t="s">
        <v>4128</v>
      </c>
      <c r="Y494" s="14"/>
      <c r="AB494" s="12" t="s">
        <v>1462</v>
      </c>
    </row>
    <row r="495" s="12" customFormat="true" ht="12.85" hidden="false" customHeight="false" outlineLevel="0" collapsed="false">
      <c r="A495" s="12" t="s">
        <v>4129</v>
      </c>
      <c r="B495" s="12" t="s">
        <v>4130</v>
      </c>
      <c r="C495" s="12" t="s">
        <v>33</v>
      </c>
      <c r="D495" s="12" t="s">
        <v>4131</v>
      </c>
      <c r="E495" s="12" t="n">
        <v>1</v>
      </c>
      <c r="F495" s="12" t="s">
        <v>4132</v>
      </c>
      <c r="G495" s="12" t="n">
        <v>2</v>
      </c>
      <c r="H495" s="12" t="s">
        <v>4133</v>
      </c>
      <c r="I495" s="12" t="s">
        <v>2034</v>
      </c>
      <c r="J495" s="12" t="s">
        <v>4134</v>
      </c>
      <c r="K495" s="12" t="s">
        <v>4135</v>
      </c>
      <c r="L495" s="12" t="s">
        <v>40</v>
      </c>
      <c r="M495" s="12" t="n">
        <v>3.97411</v>
      </c>
      <c r="N495" s="12" t="n">
        <v>28.0699</v>
      </c>
      <c r="O495" s="12" t="n">
        <v>2.82032</v>
      </c>
      <c r="P495" s="13" t="n">
        <v>9.24183E-005</v>
      </c>
      <c r="Q495" s="12" t="n">
        <v>0.00270692</v>
      </c>
      <c r="R495" s="12" t="s">
        <v>41</v>
      </c>
      <c r="S495" s="12" t="n">
        <f aca="false">M495-N495</f>
        <v>-24.09579</v>
      </c>
      <c r="T495" s="12" t="s">
        <v>4136</v>
      </c>
      <c r="U495" s="12" t="n">
        <v>77</v>
      </c>
      <c r="V495" s="12" t="n">
        <v>199</v>
      </c>
      <c r="W495" s="13" t="n">
        <v>3E-049</v>
      </c>
      <c r="X495" s="12" t="s">
        <v>4137</v>
      </c>
      <c r="Y495" s="14"/>
    </row>
    <row r="496" s="12" customFormat="true" ht="12.85" hidden="false" customHeight="false" outlineLevel="0" collapsed="false">
      <c r="A496" s="12" t="s">
        <v>4138</v>
      </c>
      <c r="B496" s="12" t="s">
        <v>4139</v>
      </c>
      <c r="C496" s="12" t="s">
        <v>46</v>
      </c>
      <c r="D496" s="12" t="s">
        <v>4140</v>
      </c>
      <c r="E496" s="12" t="n">
        <v>2</v>
      </c>
      <c r="F496" s="12" t="s">
        <v>4141</v>
      </c>
      <c r="G496" s="12" t="n">
        <v>1</v>
      </c>
      <c r="H496" s="12" t="s">
        <v>4142</v>
      </c>
      <c r="I496" s="12" t="s">
        <v>2411</v>
      </c>
      <c r="J496" s="12" t="s">
        <v>4143</v>
      </c>
      <c r="K496" s="12" t="s">
        <v>4143</v>
      </c>
      <c r="L496" s="12" t="s">
        <v>40</v>
      </c>
      <c r="M496" s="12" t="n">
        <v>10.3351</v>
      </c>
      <c r="N496" s="12" t="n">
        <v>34.5774</v>
      </c>
      <c r="O496" s="12" t="n">
        <v>1.74228</v>
      </c>
      <c r="P496" s="12" t="n">
        <v>0.00343153</v>
      </c>
      <c r="Q496" s="12" t="n">
        <v>0.0377841</v>
      </c>
      <c r="R496" s="12" t="s">
        <v>41</v>
      </c>
      <c r="S496" s="12" t="n">
        <f aca="false">M496-N496</f>
        <v>-24.2423</v>
      </c>
      <c r="T496" s="12" t="s">
        <v>4144</v>
      </c>
      <c r="U496" s="12" t="n">
        <v>75</v>
      </c>
      <c r="V496" s="12" t="n">
        <v>344</v>
      </c>
      <c r="W496" s="13" t="n">
        <v>2E-092</v>
      </c>
      <c r="X496" s="12" t="s">
        <v>4145</v>
      </c>
      <c r="Y496" s="14"/>
      <c r="Z496" s="12" t="s">
        <v>122</v>
      </c>
      <c r="AA496" s="12" t="s">
        <v>2792</v>
      </c>
      <c r="AB496" s="12" t="s">
        <v>2793</v>
      </c>
    </row>
    <row r="497" s="12" customFormat="true" ht="12.85" hidden="false" customHeight="false" outlineLevel="0" collapsed="false">
      <c r="A497" s="12" t="s">
        <v>4146</v>
      </c>
      <c r="B497" s="12" t="s">
        <v>4147</v>
      </c>
      <c r="C497" s="12" t="s">
        <v>33</v>
      </c>
      <c r="D497" s="12" t="s">
        <v>4148</v>
      </c>
      <c r="E497" s="12" t="n">
        <v>1</v>
      </c>
      <c r="F497" s="12" t="s">
        <v>4149</v>
      </c>
      <c r="G497" s="12" t="n">
        <v>2</v>
      </c>
      <c r="H497" s="12" t="s">
        <v>4150</v>
      </c>
      <c r="I497" s="12" t="s">
        <v>183</v>
      </c>
      <c r="J497" s="12" t="s">
        <v>4151</v>
      </c>
      <c r="K497" s="12" t="s">
        <v>4151</v>
      </c>
      <c r="L497" s="12" t="s">
        <v>40</v>
      </c>
      <c r="M497" s="12" t="n">
        <v>5.88761</v>
      </c>
      <c r="N497" s="12" t="n">
        <v>30.1984</v>
      </c>
      <c r="O497" s="12" t="n">
        <v>2.35872</v>
      </c>
      <c r="P497" s="13" t="n">
        <v>5.05712E-006</v>
      </c>
      <c r="Q497" s="12" t="n">
        <v>0.000256201</v>
      </c>
      <c r="R497" s="12" t="s">
        <v>41</v>
      </c>
      <c r="S497" s="12" t="n">
        <f aca="false">M497-N497</f>
        <v>-24.31079</v>
      </c>
      <c r="T497" s="12" t="s">
        <v>4152</v>
      </c>
      <c r="U497" s="12" t="n">
        <v>41</v>
      </c>
      <c r="V497" s="12" t="n">
        <v>146</v>
      </c>
      <c r="W497" s="13" t="n">
        <v>1E-032</v>
      </c>
      <c r="X497" s="12" t="s">
        <v>3319</v>
      </c>
      <c r="Y497" s="14"/>
    </row>
    <row r="498" s="12" customFormat="true" ht="12.85" hidden="false" customHeight="false" outlineLevel="0" collapsed="false">
      <c r="A498" s="12" t="s">
        <v>4153</v>
      </c>
      <c r="B498" s="12" t="s">
        <v>4154</v>
      </c>
      <c r="C498" s="12" t="s">
        <v>33</v>
      </c>
      <c r="D498" s="12" t="s">
        <v>4155</v>
      </c>
      <c r="E498" s="12" t="n">
        <v>1</v>
      </c>
      <c r="F498" s="12" t="s">
        <v>4156</v>
      </c>
      <c r="G498" s="12" t="n">
        <v>2</v>
      </c>
      <c r="H498" s="12" t="s">
        <v>4157</v>
      </c>
      <c r="I498" s="12" t="s">
        <v>4158</v>
      </c>
      <c r="J498" s="12" t="s">
        <v>4159</v>
      </c>
      <c r="K498" s="12" t="s">
        <v>4160</v>
      </c>
      <c r="L498" s="12" t="s">
        <v>40</v>
      </c>
      <c r="M498" s="12" t="n">
        <v>12.1237</v>
      </c>
      <c r="N498" s="12" t="n">
        <v>36.4748</v>
      </c>
      <c r="O498" s="12" t="n">
        <v>1.58907</v>
      </c>
      <c r="P498" s="12" t="n">
        <v>0.00370866</v>
      </c>
      <c r="Q498" s="12" t="n">
        <v>0.0394623</v>
      </c>
      <c r="R498" s="12" t="s">
        <v>41</v>
      </c>
      <c r="S498" s="12" t="n">
        <f aca="false">M498-N498</f>
        <v>-24.3511</v>
      </c>
      <c r="T498" s="12" t="s">
        <v>4161</v>
      </c>
      <c r="U498" s="12" t="n">
        <v>77</v>
      </c>
      <c r="V498" s="12" t="n">
        <v>464</v>
      </c>
      <c r="W498" s="13" t="n">
        <v>1E-128</v>
      </c>
      <c r="X498" s="12" t="s">
        <v>4162</v>
      </c>
      <c r="Y498" s="16" t="s">
        <v>4163</v>
      </c>
      <c r="AA498" s="12" t="s">
        <v>2888</v>
      </c>
      <c r="AB498" s="12" t="s">
        <v>2889</v>
      </c>
    </row>
    <row r="499" s="12" customFormat="true" ht="12.85" hidden="false" customHeight="false" outlineLevel="0" collapsed="false">
      <c r="A499" s="12" t="s">
        <v>4164</v>
      </c>
      <c r="B499" s="12" t="s">
        <v>4165</v>
      </c>
      <c r="C499" s="12" t="s">
        <v>33</v>
      </c>
      <c r="D499" s="12" t="s">
        <v>4166</v>
      </c>
      <c r="E499" s="12" t="n">
        <v>1</v>
      </c>
      <c r="F499" s="12" t="s">
        <v>4167</v>
      </c>
      <c r="G499" s="12" t="n">
        <v>1</v>
      </c>
      <c r="H499" s="12" t="s">
        <v>4168</v>
      </c>
      <c r="I499" s="12" t="s">
        <v>183</v>
      </c>
      <c r="J499" s="12" t="s">
        <v>4169</v>
      </c>
      <c r="K499" s="12" t="s">
        <v>4169</v>
      </c>
      <c r="L499" s="12" t="s">
        <v>40</v>
      </c>
      <c r="M499" s="12" t="n">
        <v>6.12663</v>
      </c>
      <c r="N499" s="12" t="n">
        <v>30.5437</v>
      </c>
      <c r="O499" s="12" t="n">
        <v>2.31771</v>
      </c>
      <c r="P499" s="12" t="n">
        <v>0.0035346</v>
      </c>
      <c r="Q499" s="12" t="n">
        <v>0.0383716</v>
      </c>
      <c r="R499" s="12" t="s">
        <v>41</v>
      </c>
      <c r="S499" s="12" t="n">
        <f aca="false">M499-N499</f>
        <v>-24.41707</v>
      </c>
      <c r="T499" s="12" t="s">
        <v>4170</v>
      </c>
      <c r="U499" s="12" t="n">
        <v>51</v>
      </c>
      <c r="V499" s="12" t="n">
        <v>139</v>
      </c>
      <c r="W499" s="13" t="n">
        <v>7E-032</v>
      </c>
      <c r="X499" s="12" t="s">
        <v>43</v>
      </c>
      <c r="Y499" s="14"/>
    </row>
    <row r="500" s="12" customFormat="true" ht="12.85" hidden="false" customHeight="false" outlineLevel="0" collapsed="false">
      <c r="A500" s="12" t="s">
        <v>4171</v>
      </c>
      <c r="B500" s="12" t="s">
        <v>4172</v>
      </c>
      <c r="C500" s="12" t="s">
        <v>33</v>
      </c>
      <c r="D500" s="12" t="s">
        <v>4173</v>
      </c>
      <c r="E500" s="12" t="n">
        <v>1</v>
      </c>
      <c r="F500" s="12" t="s">
        <v>4174</v>
      </c>
      <c r="G500" s="12" t="n">
        <v>3</v>
      </c>
      <c r="H500" s="12" t="s">
        <v>4175</v>
      </c>
      <c r="I500" s="12" t="s">
        <v>183</v>
      </c>
      <c r="J500" s="12" t="s">
        <v>1031</v>
      </c>
      <c r="K500" s="12" t="s">
        <v>1031</v>
      </c>
      <c r="L500" s="12" t="s">
        <v>40</v>
      </c>
      <c r="M500" s="12" t="n">
        <v>3.15202</v>
      </c>
      <c r="N500" s="12" t="n">
        <v>27.6666</v>
      </c>
      <c r="O500" s="12" t="n">
        <v>3.13379</v>
      </c>
      <c r="P500" s="12" t="n">
        <v>0.000489898</v>
      </c>
      <c r="Q500" s="12" t="n">
        <v>0.00942773</v>
      </c>
      <c r="R500" s="12" t="s">
        <v>41</v>
      </c>
      <c r="S500" s="12" t="n">
        <f aca="false">M500-N500</f>
        <v>-24.51458</v>
      </c>
      <c r="T500" s="12" t="s">
        <v>4176</v>
      </c>
      <c r="U500" s="12" t="n">
        <v>80</v>
      </c>
      <c r="V500" s="12" t="n">
        <v>98.2</v>
      </c>
      <c r="W500" s="13" t="n">
        <v>2E-018</v>
      </c>
      <c r="X500" s="12" t="s">
        <v>4177</v>
      </c>
      <c r="Y500" s="14"/>
      <c r="Z500" s="12" t="s">
        <v>141</v>
      </c>
      <c r="AA500" s="12" t="s">
        <v>4178</v>
      </c>
      <c r="AB500" s="12" t="s">
        <v>4179</v>
      </c>
    </row>
    <row r="501" s="12" customFormat="true" ht="12.85" hidden="false" customHeight="false" outlineLevel="0" collapsed="false">
      <c r="A501" s="12" t="s">
        <v>4180</v>
      </c>
      <c r="B501" s="12" t="s">
        <v>4181</v>
      </c>
      <c r="C501" s="12" t="s">
        <v>33</v>
      </c>
      <c r="D501" s="12" t="s">
        <v>4182</v>
      </c>
      <c r="E501" s="12" t="n">
        <v>1</v>
      </c>
      <c r="F501" s="12" t="s">
        <v>4183</v>
      </c>
      <c r="G501" s="12" t="n">
        <v>2</v>
      </c>
      <c r="H501" s="12" t="s">
        <v>4184</v>
      </c>
      <c r="I501" s="12" t="s">
        <v>183</v>
      </c>
      <c r="J501" s="12" t="s">
        <v>4185</v>
      </c>
      <c r="K501" s="12" t="s">
        <v>4185</v>
      </c>
      <c r="L501" s="12" t="s">
        <v>40</v>
      </c>
      <c r="M501" s="12" t="n">
        <v>5.9347</v>
      </c>
      <c r="N501" s="12" t="n">
        <v>30.504</v>
      </c>
      <c r="O501" s="12" t="n">
        <v>2.36175</v>
      </c>
      <c r="P501" s="12" t="n">
        <v>0.00399596</v>
      </c>
      <c r="Q501" s="12" t="n">
        <v>0.0412902</v>
      </c>
      <c r="R501" s="12" t="s">
        <v>41</v>
      </c>
      <c r="S501" s="12" t="n">
        <f aca="false">M501-N501</f>
        <v>-24.5693</v>
      </c>
      <c r="Y501" s="14"/>
    </row>
    <row r="502" s="12" customFormat="true" ht="12.85" hidden="false" customHeight="false" outlineLevel="0" collapsed="false">
      <c r="A502" s="12" t="s">
        <v>4186</v>
      </c>
      <c r="B502" s="12" t="s">
        <v>4187</v>
      </c>
      <c r="C502" s="12" t="s">
        <v>33</v>
      </c>
      <c r="D502" s="12" t="s">
        <v>4188</v>
      </c>
      <c r="E502" s="12" t="n">
        <v>2</v>
      </c>
      <c r="F502" s="12" t="s">
        <v>4189</v>
      </c>
      <c r="G502" s="12" t="n">
        <v>2</v>
      </c>
      <c r="H502" s="12" t="s">
        <v>4190</v>
      </c>
      <c r="I502" s="12" t="s">
        <v>4191</v>
      </c>
      <c r="J502" s="12" t="s">
        <v>4192</v>
      </c>
      <c r="K502" s="12" t="s">
        <v>4192</v>
      </c>
      <c r="L502" s="12" t="s">
        <v>40</v>
      </c>
      <c r="M502" s="12" t="n">
        <v>14.287</v>
      </c>
      <c r="N502" s="12" t="n">
        <v>39.1475</v>
      </c>
      <c r="O502" s="12" t="n">
        <v>1.45422</v>
      </c>
      <c r="P502" s="12" t="n">
        <v>0.000215493</v>
      </c>
      <c r="Q502" s="12" t="n">
        <v>0.00519283</v>
      </c>
      <c r="R502" s="12" t="s">
        <v>41</v>
      </c>
      <c r="S502" s="12" t="n">
        <f aca="false">M502-N502</f>
        <v>-24.8605</v>
      </c>
      <c r="T502" s="12" t="s">
        <v>4193</v>
      </c>
      <c r="U502" s="12" t="n">
        <v>58</v>
      </c>
      <c r="V502" s="12" t="n">
        <v>1333</v>
      </c>
      <c r="W502" s="12" t="n">
        <v>0</v>
      </c>
      <c r="X502" s="12" t="s">
        <v>43</v>
      </c>
      <c r="Y502" s="14"/>
      <c r="Z502" s="12" t="s">
        <v>1471</v>
      </c>
      <c r="AA502" s="12" t="s">
        <v>824</v>
      </c>
    </row>
    <row r="503" s="12" customFormat="true" ht="12.85" hidden="false" customHeight="false" outlineLevel="0" collapsed="false">
      <c r="A503" s="12" t="s">
        <v>4194</v>
      </c>
      <c r="B503" s="12" t="s">
        <v>4195</v>
      </c>
      <c r="C503" s="12" t="s">
        <v>33</v>
      </c>
      <c r="D503" s="12" t="s">
        <v>4196</v>
      </c>
      <c r="E503" s="12" t="n">
        <v>2</v>
      </c>
      <c r="F503" s="12" t="s">
        <v>4197</v>
      </c>
      <c r="G503" s="12" t="n">
        <v>2</v>
      </c>
      <c r="H503" s="12" t="s">
        <v>4198</v>
      </c>
      <c r="I503" s="12" t="s">
        <v>360</v>
      </c>
      <c r="J503" s="12" t="s">
        <v>360</v>
      </c>
      <c r="K503" s="12" t="s">
        <v>4199</v>
      </c>
      <c r="L503" s="12" t="s">
        <v>40</v>
      </c>
      <c r="M503" s="12" t="n">
        <v>15.6232</v>
      </c>
      <c r="N503" s="12" t="n">
        <v>40.6435</v>
      </c>
      <c r="O503" s="12" t="n">
        <v>1.37934</v>
      </c>
      <c r="P503" s="12" t="n">
        <v>0.00431503</v>
      </c>
      <c r="Q503" s="12" t="n">
        <v>0.0432893</v>
      </c>
      <c r="R503" s="12" t="s">
        <v>41</v>
      </c>
      <c r="S503" s="12" t="n">
        <f aca="false">M503-N503</f>
        <v>-25.0203</v>
      </c>
      <c r="T503" s="12" t="s">
        <v>4200</v>
      </c>
      <c r="U503" s="12" t="n">
        <v>79</v>
      </c>
      <c r="V503" s="12" t="n">
        <v>601</v>
      </c>
      <c r="W503" s="13" t="n">
        <v>1E-170</v>
      </c>
      <c r="X503" s="12" t="s">
        <v>4201</v>
      </c>
      <c r="Y503" s="14" t="s">
        <v>2179</v>
      </c>
    </row>
    <row r="504" s="12" customFormat="true" ht="12.85" hidden="false" customHeight="false" outlineLevel="0" collapsed="false">
      <c r="A504" s="12" t="s">
        <v>4202</v>
      </c>
      <c r="B504" s="12" t="s">
        <v>4203</v>
      </c>
      <c r="C504" s="12" t="s">
        <v>33</v>
      </c>
      <c r="D504" s="12" t="s">
        <v>4204</v>
      </c>
      <c r="E504" s="12" t="n">
        <v>3</v>
      </c>
      <c r="F504" s="12" t="s">
        <v>4205</v>
      </c>
      <c r="G504" s="12" t="n">
        <v>4</v>
      </c>
      <c r="H504" s="12" t="s">
        <v>4206</v>
      </c>
      <c r="I504" s="12" t="s">
        <v>4207</v>
      </c>
      <c r="J504" s="12" t="s">
        <v>4208</v>
      </c>
      <c r="K504" s="12" t="s">
        <v>4209</v>
      </c>
      <c r="L504" s="12" t="s">
        <v>40</v>
      </c>
      <c r="M504" s="12" t="n">
        <v>13.0171</v>
      </c>
      <c r="N504" s="12" t="n">
        <v>38.0393</v>
      </c>
      <c r="O504" s="12" t="n">
        <v>1.54709</v>
      </c>
      <c r="P504" s="12" t="n">
        <v>0.000129048</v>
      </c>
      <c r="Q504" s="12" t="n">
        <v>0.00346439</v>
      </c>
      <c r="R504" s="12" t="s">
        <v>41</v>
      </c>
      <c r="S504" s="12" t="n">
        <f aca="false">M504-N504</f>
        <v>-25.0222</v>
      </c>
      <c r="T504" s="12" t="s">
        <v>4210</v>
      </c>
      <c r="U504" s="12" t="n">
        <v>58</v>
      </c>
      <c r="V504" s="12" t="n">
        <v>195</v>
      </c>
      <c r="W504" s="13" t="n">
        <v>1E-047</v>
      </c>
      <c r="X504" s="12" t="s">
        <v>4211</v>
      </c>
      <c r="Y504" s="14"/>
    </row>
    <row r="505" s="12" customFormat="true" ht="12.85" hidden="false" customHeight="false" outlineLevel="0" collapsed="false">
      <c r="A505" s="12" t="s">
        <v>4212</v>
      </c>
      <c r="B505" s="12" t="s">
        <v>4213</v>
      </c>
      <c r="C505" s="12" t="s">
        <v>33</v>
      </c>
      <c r="D505" s="12" t="s">
        <v>4214</v>
      </c>
      <c r="E505" s="12" t="n">
        <v>1</v>
      </c>
      <c r="F505" s="12" t="s">
        <v>4215</v>
      </c>
      <c r="G505" s="12" t="n">
        <v>2</v>
      </c>
      <c r="H505" s="12" t="s">
        <v>4216</v>
      </c>
      <c r="I505" s="12" t="s">
        <v>61</v>
      </c>
      <c r="J505" s="12" t="s">
        <v>463</v>
      </c>
      <c r="K505" s="12" t="s">
        <v>4217</v>
      </c>
      <c r="L505" s="12" t="s">
        <v>40</v>
      </c>
      <c r="M505" s="12" t="n">
        <v>6.07394</v>
      </c>
      <c r="N505" s="12" t="n">
        <v>31.104</v>
      </c>
      <c r="O505" s="12" t="n">
        <v>2.3564</v>
      </c>
      <c r="P505" s="12" t="n">
        <v>0.000599373</v>
      </c>
      <c r="Q505" s="12" t="n">
        <v>0.0110392</v>
      </c>
      <c r="R505" s="12" t="s">
        <v>41</v>
      </c>
      <c r="S505" s="12" t="n">
        <f aca="false">M505-N505</f>
        <v>-25.03006</v>
      </c>
      <c r="T505" s="12" t="s">
        <v>4218</v>
      </c>
      <c r="U505" s="12" t="n">
        <v>39</v>
      </c>
      <c r="V505" s="12" t="n">
        <v>110</v>
      </c>
      <c r="W505" s="13" t="n">
        <v>6E-023</v>
      </c>
      <c r="X505" s="12" t="s">
        <v>43</v>
      </c>
      <c r="Y505" s="14"/>
    </row>
    <row r="506" s="12" customFormat="true" ht="12.85" hidden="false" customHeight="false" outlineLevel="0" collapsed="false">
      <c r="A506" s="12" t="s">
        <v>4219</v>
      </c>
      <c r="B506" s="12" t="s">
        <v>4220</v>
      </c>
      <c r="C506" s="12" t="s">
        <v>33</v>
      </c>
      <c r="D506" s="12" t="s">
        <v>4221</v>
      </c>
      <c r="E506" s="12" t="n">
        <v>1</v>
      </c>
      <c r="F506" s="12" t="s">
        <v>4222</v>
      </c>
      <c r="G506" s="12" t="n">
        <v>2</v>
      </c>
      <c r="H506" s="12" t="s">
        <v>4223</v>
      </c>
      <c r="I506" s="12" t="s">
        <v>118</v>
      </c>
      <c r="J506" s="12" t="s">
        <v>201</v>
      </c>
      <c r="K506" s="12" t="s">
        <v>201</v>
      </c>
      <c r="L506" s="12" t="s">
        <v>40</v>
      </c>
      <c r="M506" s="12" t="n">
        <v>6.97686</v>
      </c>
      <c r="N506" s="12" t="n">
        <v>32.0197</v>
      </c>
      <c r="O506" s="12" t="n">
        <v>2.19831</v>
      </c>
      <c r="P506" s="12" t="n">
        <v>0.00135396</v>
      </c>
      <c r="Q506" s="12" t="n">
        <v>0.0201807</v>
      </c>
      <c r="R506" s="12" t="s">
        <v>41</v>
      </c>
      <c r="S506" s="12" t="n">
        <f aca="false">M506-N506</f>
        <v>-25.04284</v>
      </c>
      <c r="T506" s="12" t="s">
        <v>4224</v>
      </c>
      <c r="U506" s="12" t="n">
        <v>79</v>
      </c>
      <c r="V506" s="12" t="n">
        <v>444</v>
      </c>
      <c r="W506" s="13" t="n">
        <v>1E-123</v>
      </c>
      <c r="X506" s="12" t="s">
        <v>43</v>
      </c>
      <c r="Y506" s="14"/>
      <c r="AA506" s="12" t="s">
        <v>194</v>
      </c>
    </row>
    <row r="507" s="12" customFormat="true" ht="12.85" hidden="false" customHeight="false" outlineLevel="0" collapsed="false">
      <c r="A507" s="12" t="s">
        <v>4225</v>
      </c>
      <c r="B507" s="12" t="s">
        <v>4226</v>
      </c>
      <c r="C507" s="12" t="s">
        <v>46</v>
      </c>
      <c r="D507" s="12" t="s">
        <v>4227</v>
      </c>
      <c r="E507" s="12" t="n">
        <v>1</v>
      </c>
      <c r="F507" s="12" t="s">
        <v>4228</v>
      </c>
      <c r="G507" s="12" t="n">
        <v>1</v>
      </c>
      <c r="H507" s="12" t="s">
        <v>4229</v>
      </c>
      <c r="I507" s="12" t="s">
        <v>1280</v>
      </c>
      <c r="J507" s="12" t="s">
        <v>4230</v>
      </c>
      <c r="K507" s="12" t="s">
        <v>611</v>
      </c>
      <c r="L507" s="12" t="s">
        <v>40</v>
      </c>
      <c r="M507" s="12" t="n">
        <v>6.36218</v>
      </c>
      <c r="N507" s="12" t="n">
        <v>31.4094</v>
      </c>
      <c r="O507" s="12" t="n">
        <v>2.3036</v>
      </c>
      <c r="P507" s="12" t="n">
        <v>0.00214835</v>
      </c>
      <c r="Q507" s="12" t="n">
        <v>0.0275715</v>
      </c>
      <c r="R507" s="12" t="s">
        <v>41</v>
      </c>
      <c r="S507" s="12" t="n">
        <f aca="false">M507-N507</f>
        <v>-25.04722</v>
      </c>
      <c r="T507" s="12" t="s">
        <v>4231</v>
      </c>
      <c r="U507" s="12" t="n">
        <v>97</v>
      </c>
      <c r="V507" s="12" t="n">
        <v>149</v>
      </c>
      <c r="W507" s="13" t="n">
        <v>5E-035</v>
      </c>
      <c r="X507" s="12" t="s">
        <v>1255</v>
      </c>
      <c r="Y507" s="14"/>
      <c r="AA507" s="12" t="s">
        <v>365</v>
      </c>
      <c r="AB507" s="12" t="s">
        <v>1256</v>
      </c>
    </row>
    <row r="508" s="12" customFormat="true" ht="12.85" hidden="false" customHeight="false" outlineLevel="0" collapsed="false">
      <c r="A508" s="12" t="s">
        <v>4232</v>
      </c>
      <c r="B508" s="12" t="s">
        <v>4233</v>
      </c>
      <c r="C508" s="12" t="s">
        <v>33</v>
      </c>
      <c r="D508" s="12" t="s">
        <v>4234</v>
      </c>
      <c r="E508" s="12" t="n">
        <v>2</v>
      </c>
      <c r="F508" s="12" t="s">
        <v>4235</v>
      </c>
      <c r="G508" s="12" t="n">
        <v>2</v>
      </c>
      <c r="H508" s="12" t="s">
        <v>4236</v>
      </c>
      <c r="I508" s="12" t="s">
        <v>200</v>
      </c>
      <c r="J508" s="12" t="s">
        <v>4237</v>
      </c>
      <c r="K508" s="12" t="s">
        <v>4237</v>
      </c>
      <c r="L508" s="12" t="s">
        <v>40</v>
      </c>
      <c r="M508" s="12" t="n">
        <v>17.4807</v>
      </c>
      <c r="N508" s="12" t="n">
        <v>42.6016</v>
      </c>
      <c r="O508" s="12" t="n">
        <v>1.28514</v>
      </c>
      <c r="P508" s="12" t="n">
        <v>0.00390939</v>
      </c>
      <c r="Q508" s="12" t="n">
        <v>0.0408063</v>
      </c>
      <c r="R508" s="12" t="s">
        <v>41</v>
      </c>
      <c r="S508" s="12" t="n">
        <f aca="false">M508-N508</f>
        <v>-25.1209</v>
      </c>
      <c r="T508" s="12" t="s">
        <v>4238</v>
      </c>
      <c r="U508" s="12" t="n">
        <v>51</v>
      </c>
      <c r="V508" s="12" t="n">
        <v>305</v>
      </c>
      <c r="W508" s="13" t="n">
        <v>7E-081</v>
      </c>
      <c r="X508" s="12" t="s">
        <v>43</v>
      </c>
      <c r="Y508" s="14"/>
    </row>
    <row r="509" s="12" customFormat="true" ht="12.85" hidden="false" customHeight="false" outlineLevel="0" collapsed="false">
      <c r="A509" s="12" t="s">
        <v>4239</v>
      </c>
      <c r="B509" s="12" t="s">
        <v>4240</v>
      </c>
      <c r="C509" s="12" t="s">
        <v>33</v>
      </c>
      <c r="D509" s="12" t="s">
        <v>4241</v>
      </c>
      <c r="E509" s="12" t="n">
        <v>1</v>
      </c>
      <c r="F509" s="12" t="s">
        <v>4242</v>
      </c>
      <c r="G509" s="12" t="n">
        <v>2</v>
      </c>
      <c r="H509" s="12" t="s">
        <v>4243</v>
      </c>
      <c r="I509" s="12" t="s">
        <v>234</v>
      </c>
      <c r="J509" s="12" t="s">
        <v>2799</v>
      </c>
      <c r="K509" s="12" t="s">
        <v>3493</v>
      </c>
      <c r="L509" s="12" t="s">
        <v>40</v>
      </c>
      <c r="M509" s="12" t="n">
        <v>4.74721</v>
      </c>
      <c r="N509" s="12" t="n">
        <v>29.8738</v>
      </c>
      <c r="O509" s="12" t="n">
        <v>2.65373</v>
      </c>
      <c r="P509" s="13" t="n">
        <v>2.88038E-006</v>
      </c>
      <c r="Q509" s="12" t="n">
        <v>0.000159762</v>
      </c>
      <c r="R509" s="12" t="s">
        <v>41</v>
      </c>
      <c r="S509" s="12" t="n">
        <f aca="false">M509-N509</f>
        <v>-25.12659</v>
      </c>
      <c r="T509" s="12" t="s">
        <v>4244</v>
      </c>
      <c r="U509" s="12" t="n">
        <v>67</v>
      </c>
      <c r="V509" s="12" t="n">
        <v>196</v>
      </c>
      <c r="W509" s="13" t="n">
        <v>5E-048</v>
      </c>
      <c r="X509" s="12" t="s">
        <v>43</v>
      </c>
      <c r="Y509" s="14"/>
    </row>
    <row r="510" s="12" customFormat="true" ht="12.85" hidden="false" customHeight="false" outlineLevel="0" collapsed="false">
      <c r="A510" s="12" t="s">
        <v>4245</v>
      </c>
      <c r="B510" s="12" t="s">
        <v>4246</v>
      </c>
      <c r="C510" s="12" t="s">
        <v>46</v>
      </c>
      <c r="D510" s="12" t="s">
        <v>4247</v>
      </c>
      <c r="E510" s="12" t="n">
        <v>1</v>
      </c>
      <c r="F510" s="12" t="s">
        <v>4248</v>
      </c>
      <c r="G510" s="12" t="n">
        <v>2</v>
      </c>
      <c r="H510" s="12" t="s">
        <v>4249</v>
      </c>
      <c r="I510" s="12" t="s">
        <v>4250</v>
      </c>
      <c r="J510" s="12" t="s">
        <v>4251</v>
      </c>
      <c r="K510" s="12" t="s">
        <v>4252</v>
      </c>
      <c r="L510" s="12" t="s">
        <v>40</v>
      </c>
      <c r="M510" s="12" t="n">
        <v>7.42888</v>
      </c>
      <c r="N510" s="12" t="n">
        <v>32.5826</v>
      </c>
      <c r="O510" s="12" t="n">
        <v>2.13288</v>
      </c>
      <c r="P510" s="13" t="n">
        <v>3.0759E-005</v>
      </c>
      <c r="Q510" s="12" t="n">
        <v>0.00112658</v>
      </c>
      <c r="R510" s="12" t="s">
        <v>41</v>
      </c>
      <c r="S510" s="12" t="n">
        <f aca="false">M510-N510</f>
        <v>-25.15372</v>
      </c>
      <c r="T510" s="12" t="s">
        <v>4253</v>
      </c>
      <c r="U510" s="12" t="n">
        <v>59</v>
      </c>
      <c r="V510" s="12" t="n">
        <v>349</v>
      </c>
      <c r="W510" s="13" t="n">
        <v>3E-094</v>
      </c>
      <c r="X510" s="12" t="s">
        <v>4254</v>
      </c>
      <c r="Y510" s="14"/>
    </row>
    <row r="511" s="12" customFormat="true" ht="12.85" hidden="false" customHeight="false" outlineLevel="0" collapsed="false">
      <c r="A511" s="12" t="s">
        <v>4255</v>
      </c>
      <c r="B511" s="12" t="s">
        <v>4256</v>
      </c>
      <c r="C511" s="12" t="s">
        <v>46</v>
      </c>
      <c r="D511" s="12" t="s">
        <v>4257</v>
      </c>
      <c r="E511" s="12" t="n">
        <v>3</v>
      </c>
      <c r="F511" s="12" t="s">
        <v>4258</v>
      </c>
      <c r="G511" s="12" t="n">
        <v>2</v>
      </c>
      <c r="H511" s="12" t="s">
        <v>4259</v>
      </c>
      <c r="I511" s="12" t="s">
        <v>4260</v>
      </c>
      <c r="J511" s="12" t="s">
        <v>4261</v>
      </c>
      <c r="K511" s="12" t="s">
        <v>4262</v>
      </c>
      <c r="L511" s="12" t="s">
        <v>40</v>
      </c>
      <c r="M511" s="12" t="n">
        <v>17.2337</v>
      </c>
      <c r="N511" s="12" t="n">
        <v>42.6143</v>
      </c>
      <c r="O511" s="12" t="n">
        <v>1.3061</v>
      </c>
      <c r="P511" s="12" t="n">
        <v>0.003553</v>
      </c>
      <c r="Q511" s="12" t="n">
        <v>0.0384849</v>
      </c>
      <c r="R511" s="12" t="s">
        <v>41</v>
      </c>
      <c r="S511" s="12" t="n">
        <f aca="false">M511-N511</f>
        <v>-25.3806</v>
      </c>
      <c r="T511" s="12" t="s">
        <v>1644</v>
      </c>
      <c r="U511" s="12" t="n">
        <v>89</v>
      </c>
      <c r="V511" s="12" t="n">
        <v>1003</v>
      </c>
      <c r="W511" s="12" t="n">
        <v>0</v>
      </c>
      <c r="X511" s="12" t="s">
        <v>1645</v>
      </c>
      <c r="Y511" s="16" t="s">
        <v>1646</v>
      </c>
      <c r="Z511" s="12" t="s">
        <v>4263</v>
      </c>
    </row>
    <row r="512" s="12" customFormat="true" ht="12.85" hidden="false" customHeight="false" outlineLevel="0" collapsed="false">
      <c r="A512" s="12" t="s">
        <v>4264</v>
      </c>
      <c r="B512" s="12" t="s">
        <v>4265</v>
      </c>
      <c r="C512" s="12" t="s">
        <v>33</v>
      </c>
      <c r="D512" s="12" t="s">
        <v>4266</v>
      </c>
      <c r="E512" s="12" t="n">
        <v>1</v>
      </c>
      <c r="F512" s="12" t="s">
        <v>4267</v>
      </c>
      <c r="G512" s="12" t="n">
        <v>2</v>
      </c>
      <c r="H512" s="12" t="s">
        <v>4268</v>
      </c>
      <c r="I512" s="12" t="s">
        <v>183</v>
      </c>
      <c r="J512" s="12" t="s">
        <v>4269</v>
      </c>
      <c r="K512" s="12" t="s">
        <v>4269</v>
      </c>
      <c r="L512" s="12" t="s">
        <v>40</v>
      </c>
      <c r="M512" s="12" t="n">
        <v>4.39884</v>
      </c>
      <c r="N512" s="12" t="n">
        <v>29.7859</v>
      </c>
      <c r="O512" s="12" t="n">
        <v>2.75944</v>
      </c>
      <c r="P512" s="12" t="n">
        <v>0.00298771</v>
      </c>
      <c r="Q512" s="12" t="n">
        <v>0.0347224</v>
      </c>
      <c r="R512" s="12" t="s">
        <v>41</v>
      </c>
      <c r="S512" s="12" t="n">
        <f aca="false">M512-N512</f>
        <v>-25.38706</v>
      </c>
      <c r="T512" s="12" t="s">
        <v>4270</v>
      </c>
      <c r="U512" s="12" t="n">
        <v>70</v>
      </c>
      <c r="V512" s="12" t="n">
        <v>98.2</v>
      </c>
      <c r="W512" s="13" t="n">
        <v>1E-019</v>
      </c>
      <c r="X512" s="12" t="s">
        <v>43</v>
      </c>
      <c r="Y512" s="14"/>
      <c r="AB512" s="12" t="s">
        <v>3006</v>
      </c>
    </row>
    <row r="513" s="12" customFormat="true" ht="12.85" hidden="false" customHeight="false" outlineLevel="0" collapsed="false">
      <c r="A513" s="12" t="s">
        <v>4271</v>
      </c>
      <c r="B513" s="12" t="s">
        <v>4272</v>
      </c>
      <c r="C513" s="12" t="s">
        <v>46</v>
      </c>
      <c r="D513" s="12" t="s">
        <v>4273</v>
      </c>
      <c r="E513" s="12" t="n">
        <v>1</v>
      </c>
      <c r="F513" s="12" t="s">
        <v>4274</v>
      </c>
      <c r="G513" s="12" t="n">
        <v>2</v>
      </c>
      <c r="H513" s="12" t="s">
        <v>4275</v>
      </c>
      <c r="I513" s="12" t="s">
        <v>514</v>
      </c>
      <c r="J513" s="12" t="s">
        <v>4276</v>
      </c>
      <c r="K513" s="12" t="s">
        <v>2299</v>
      </c>
      <c r="L513" s="12" t="s">
        <v>40</v>
      </c>
      <c r="M513" s="12" t="n">
        <v>6.01343</v>
      </c>
      <c r="N513" s="12" t="n">
        <v>31.4231</v>
      </c>
      <c r="O513" s="12" t="n">
        <v>2.38556</v>
      </c>
      <c r="P513" s="13" t="n">
        <v>9.52562E-005</v>
      </c>
      <c r="Q513" s="12" t="n">
        <v>0.00275096</v>
      </c>
      <c r="R513" s="12" t="s">
        <v>41</v>
      </c>
      <c r="S513" s="12" t="n">
        <f aca="false">M513-N513</f>
        <v>-25.40967</v>
      </c>
      <c r="T513" s="12" t="s">
        <v>4277</v>
      </c>
      <c r="U513" s="12" t="n">
        <v>84</v>
      </c>
      <c r="V513" s="12" t="n">
        <v>370</v>
      </c>
      <c r="W513" s="13" t="n">
        <v>1E-100</v>
      </c>
      <c r="X513" s="12" t="s">
        <v>4278</v>
      </c>
      <c r="Y513" s="14"/>
      <c r="AA513" s="12" t="s">
        <v>824</v>
      </c>
    </row>
    <row r="514" s="12" customFormat="true" ht="12.85" hidden="false" customHeight="false" outlineLevel="0" collapsed="false">
      <c r="A514" s="12" t="s">
        <v>4279</v>
      </c>
      <c r="B514" s="12" t="s">
        <v>4280</v>
      </c>
      <c r="C514" s="12" t="s">
        <v>33</v>
      </c>
      <c r="D514" s="12" t="s">
        <v>4281</v>
      </c>
      <c r="E514" s="12" t="n">
        <v>1</v>
      </c>
      <c r="F514" s="12" t="s">
        <v>4282</v>
      </c>
      <c r="G514" s="12" t="n">
        <v>1</v>
      </c>
      <c r="H514" s="12" t="s">
        <v>4283</v>
      </c>
      <c r="I514" s="12" t="s">
        <v>183</v>
      </c>
      <c r="J514" s="12" t="s">
        <v>241</v>
      </c>
      <c r="K514" s="12" t="s">
        <v>241</v>
      </c>
      <c r="L514" s="12" t="s">
        <v>40</v>
      </c>
      <c r="M514" s="12" t="n">
        <v>4.21666</v>
      </c>
      <c r="N514" s="12" t="n">
        <v>29.6606</v>
      </c>
      <c r="O514" s="12" t="n">
        <v>2.81437</v>
      </c>
      <c r="P514" s="12" t="n">
        <v>0.000487484</v>
      </c>
      <c r="Q514" s="12" t="n">
        <v>0.00939063</v>
      </c>
      <c r="R514" s="12" t="s">
        <v>41</v>
      </c>
      <c r="S514" s="12" t="n">
        <f aca="false">M514-N514</f>
        <v>-25.44394</v>
      </c>
      <c r="T514" s="12" t="s">
        <v>4284</v>
      </c>
      <c r="U514" s="12" t="n">
        <v>71</v>
      </c>
      <c r="V514" s="12" t="n">
        <v>422</v>
      </c>
      <c r="W514" s="13" t="n">
        <v>1E-116</v>
      </c>
      <c r="X514" s="12" t="s">
        <v>4285</v>
      </c>
      <c r="Y514" s="14"/>
    </row>
    <row r="515" s="12" customFormat="true" ht="12.85" hidden="false" customHeight="false" outlineLevel="0" collapsed="false">
      <c r="A515" s="12" t="s">
        <v>4286</v>
      </c>
      <c r="B515" s="12" t="s">
        <v>4287</v>
      </c>
      <c r="C515" s="12" t="s">
        <v>46</v>
      </c>
      <c r="D515" s="12" t="s">
        <v>4288</v>
      </c>
      <c r="E515" s="12" t="n">
        <v>1</v>
      </c>
      <c r="F515" s="12" t="s">
        <v>4289</v>
      </c>
      <c r="G515" s="12" t="n">
        <v>2</v>
      </c>
      <c r="H515" s="12" t="s">
        <v>4290</v>
      </c>
      <c r="I515" s="12" t="s">
        <v>183</v>
      </c>
      <c r="J515" s="12" t="s">
        <v>4291</v>
      </c>
      <c r="K515" s="12" t="s">
        <v>4292</v>
      </c>
      <c r="L515" s="12" t="s">
        <v>40</v>
      </c>
      <c r="M515" s="12" t="n">
        <v>4.655</v>
      </c>
      <c r="N515" s="12" t="n">
        <v>30.1771</v>
      </c>
      <c r="O515" s="12" t="n">
        <v>2.6966</v>
      </c>
      <c r="P515" s="13" t="n">
        <v>7.69126E-007</v>
      </c>
      <c r="Q515" s="13" t="n">
        <v>5.17271E-005</v>
      </c>
      <c r="R515" s="12" t="s">
        <v>41</v>
      </c>
      <c r="S515" s="12" t="n">
        <f aca="false">M515-N515</f>
        <v>-25.5221</v>
      </c>
      <c r="T515" s="12" t="s">
        <v>4293</v>
      </c>
      <c r="U515" s="12" t="n">
        <v>74</v>
      </c>
      <c r="V515" s="12" t="n">
        <v>209</v>
      </c>
      <c r="W515" s="13" t="n">
        <v>4E-053</v>
      </c>
      <c r="X515" s="12" t="s">
        <v>43</v>
      </c>
      <c r="Y515" s="14"/>
    </row>
    <row r="516" s="12" customFormat="true" ht="12.85" hidden="false" customHeight="false" outlineLevel="0" collapsed="false">
      <c r="A516" s="12" t="s">
        <v>4294</v>
      </c>
      <c r="B516" s="12" t="s">
        <v>4295</v>
      </c>
      <c r="C516" s="12" t="s">
        <v>33</v>
      </c>
      <c r="D516" s="12" t="s">
        <v>4296</v>
      </c>
      <c r="E516" s="12" t="n">
        <v>1</v>
      </c>
      <c r="F516" s="12" t="s">
        <v>4297</v>
      </c>
      <c r="G516" s="12" t="n">
        <v>2</v>
      </c>
      <c r="H516" s="12" t="s">
        <v>4298</v>
      </c>
      <c r="I516" s="12" t="s">
        <v>948</v>
      </c>
      <c r="J516" s="12" t="s">
        <v>393</v>
      </c>
      <c r="K516" s="12" t="s">
        <v>3716</v>
      </c>
      <c r="L516" s="12" t="s">
        <v>40</v>
      </c>
      <c r="M516" s="12" t="n">
        <v>5.94408</v>
      </c>
      <c r="N516" s="12" t="n">
        <v>31.4782</v>
      </c>
      <c r="O516" s="12" t="n">
        <v>2.40483</v>
      </c>
      <c r="P516" s="12" t="n">
        <v>0.000746363</v>
      </c>
      <c r="Q516" s="12" t="n">
        <v>0.0130532</v>
      </c>
      <c r="R516" s="12" t="s">
        <v>41</v>
      </c>
      <c r="S516" s="12" t="n">
        <f aca="false">M516-N516</f>
        <v>-25.53412</v>
      </c>
      <c r="T516" s="12" t="s">
        <v>4299</v>
      </c>
      <c r="U516" s="12" t="n">
        <v>48</v>
      </c>
      <c r="V516" s="12" t="n">
        <v>333</v>
      </c>
      <c r="W516" s="13" t="n">
        <v>3E-089</v>
      </c>
      <c r="X516" s="12" t="s">
        <v>43</v>
      </c>
      <c r="Y516" s="14"/>
    </row>
    <row r="517" s="12" customFormat="true" ht="12.85" hidden="false" customHeight="false" outlineLevel="0" collapsed="false">
      <c r="A517" s="12" t="s">
        <v>4300</v>
      </c>
      <c r="B517" s="12" t="s">
        <v>4301</v>
      </c>
      <c r="C517" s="12" t="s">
        <v>46</v>
      </c>
      <c r="D517" s="12" t="s">
        <v>4302</v>
      </c>
      <c r="E517" s="12" t="n">
        <v>1</v>
      </c>
      <c r="F517" s="12" t="s">
        <v>4303</v>
      </c>
      <c r="G517" s="12" t="n">
        <v>2</v>
      </c>
      <c r="H517" s="12" t="s">
        <v>4304</v>
      </c>
      <c r="I517" s="12" t="s">
        <v>4305</v>
      </c>
      <c r="J517" s="12" t="s">
        <v>4306</v>
      </c>
      <c r="K517" s="12" t="s">
        <v>4307</v>
      </c>
      <c r="L517" s="12" t="s">
        <v>40</v>
      </c>
      <c r="M517" s="12" t="n">
        <v>2.08746</v>
      </c>
      <c r="N517" s="12" t="n">
        <v>27.6722</v>
      </c>
      <c r="O517" s="12" t="n">
        <v>3.72862</v>
      </c>
      <c r="P517" s="13" t="n">
        <v>4.99298E-009</v>
      </c>
      <c r="Q517" s="13" t="n">
        <v>6.06128E-007</v>
      </c>
      <c r="R517" s="12" t="s">
        <v>41</v>
      </c>
      <c r="S517" s="12" t="n">
        <f aca="false">M517-N517</f>
        <v>-25.58474</v>
      </c>
      <c r="T517" s="12" t="s">
        <v>4308</v>
      </c>
      <c r="U517" s="12" t="n">
        <v>64</v>
      </c>
      <c r="V517" s="12" t="n">
        <v>179</v>
      </c>
      <c r="W517" s="13" t="n">
        <v>5E-043</v>
      </c>
      <c r="X517" s="12" t="s">
        <v>4309</v>
      </c>
      <c r="Y517" s="14"/>
    </row>
    <row r="518" s="12" customFormat="true" ht="12.85" hidden="false" customHeight="false" outlineLevel="0" collapsed="false">
      <c r="A518" s="12" t="s">
        <v>4310</v>
      </c>
      <c r="B518" s="12" t="s">
        <v>4311</v>
      </c>
      <c r="C518" s="12" t="s">
        <v>33</v>
      </c>
      <c r="D518" s="12" t="s">
        <v>4312</v>
      </c>
      <c r="E518" s="12" t="n">
        <v>1</v>
      </c>
      <c r="F518" s="12" t="s">
        <v>4313</v>
      </c>
      <c r="G518" s="12" t="n">
        <v>1</v>
      </c>
      <c r="H518" s="12" t="s">
        <v>4314</v>
      </c>
      <c r="I518" s="12" t="s">
        <v>1137</v>
      </c>
      <c r="J518" s="12" t="s">
        <v>831</v>
      </c>
      <c r="K518" s="12" t="s">
        <v>339</v>
      </c>
      <c r="L518" s="12" t="s">
        <v>40</v>
      </c>
      <c r="M518" s="12" t="n">
        <v>7.30344</v>
      </c>
      <c r="N518" s="12" t="n">
        <v>32.9009</v>
      </c>
      <c r="O518" s="12" t="n">
        <v>2.17148</v>
      </c>
      <c r="P518" s="12" t="n">
        <v>0.00180933</v>
      </c>
      <c r="Q518" s="12" t="n">
        <v>0.0245566</v>
      </c>
      <c r="R518" s="12" t="s">
        <v>41</v>
      </c>
      <c r="S518" s="12" t="n">
        <f aca="false">M518-N518</f>
        <v>-25.59746</v>
      </c>
      <c r="T518" s="12" t="s">
        <v>4315</v>
      </c>
      <c r="U518" s="12" t="n">
        <v>53</v>
      </c>
      <c r="V518" s="12" t="n">
        <v>448</v>
      </c>
      <c r="W518" s="13" t="n">
        <v>1E-124</v>
      </c>
      <c r="X518" s="12" t="s">
        <v>43</v>
      </c>
      <c r="Y518" s="14"/>
    </row>
    <row r="519" s="12" customFormat="true" ht="12.85" hidden="false" customHeight="false" outlineLevel="0" collapsed="false">
      <c r="A519" s="12" t="s">
        <v>4316</v>
      </c>
      <c r="B519" s="12" t="s">
        <v>4317</v>
      </c>
      <c r="C519" s="12" t="s">
        <v>33</v>
      </c>
      <c r="D519" s="12" t="s">
        <v>4318</v>
      </c>
      <c r="E519" s="12" t="n">
        <v>1</v>
      </c>
      <c r="F519" s="12" t="s">
        <v>4319</v>
      </c>
      <c r="G519" s="12" t="n">
        <v>2</v>
      </c>
      <c r="H519" s="12" t="s">
        <v>4320</v>
      </c>
      <c r="I519" s="12" t="s">
        <v>611</v>
      </c>
      <c r="J519" s="12" t="s">
        <v>4044</v>
      </c>
      <c r="K519" s="12" t="s">
        <v>4044</v>
      </c>
      <c r="L519" s="12" t="s">
        <v>40</v>
      </c>
      <c r="M519" s="12" t="n">
        <v>11.1876</v>
      </c>
      <c r="N519" s="12" t="n">
        <v>36.8227</v>
      </c>
      <c r="O519" s="12" t="n">
        <v>1.71869</v>
      </c>
      <c r="P519" s="12" t="n">
        <v>0.00358193</v>
      </c>
      <c r="Q519" s="12" t="n">
        <v>0.0386216</v>
      </c>
      <c r="R519" s="12" t="s">
        <v>41</v>
      </c>
      <c r="S519" s="12" t="n">
        <f aca="false">M519-N519</f>
        <v>-25.6351</v>
      </c>
      <c r="T519" s="12" t="s">
        <v>3350</v>
      </c>
      <c r="U519" s="12" t="n">
        <v>64</v>
      </c>
      <c r="V519" s="12" t="n">
        <v>554</v>
      </c>
      <c r="W519" s="13" t="n">
        <v>1E-156</v>
      </c>
      <c r="X519" s="12" t="s">
        <v>2959</v>
      </c>
      <c r="Y519" s="14"/>
    </row>
    <row r="520" s="12" customFormat="true" ht="12.85" hidden="false" customHeight="false" outlineLevel="0" collapsed="false">
      <c r="A520" s="12" t="s">
        <v>4321</v>
      </c>
      <c r="B520" s="12" t="s">
        <v>4322</v>
      </c>
      <c r="C520" s="12" t="s">
        <v>33</v>
      </c>
      <c r="D520" s="12" t="s">
        <v>4323</v>
      </c>
      <c r="E520" s="12" t="n">
        <v>1</v>
      </c>
      <c r="F520" s="12" t="s">
        <v>4324</v>
      </c>
      <c r="G520" s="12" t="n">
        <v>3</v>
      </c>
      <c r="H520" s="12" t="s">
        <v>4325</v>
      </c>
      <c r="I520" s="12" t="s">
        <v>183</v>
      </c>
      <c r="J520" s="12" t="s">
        <v>4326</v>
      </c>
      <c r="K520" s="12" t="s">
        <v>4326</v>
      </c>
      <c r="L520" s="12" t="s">
        <v>40</v>
      </c>
      <c r="M520" s="12" t="n">
        <v>1.42123</v>
      </c>
      <c r="N520" s="12" t="n">
        <v>27.1072</v>
      </c>
      <c r="O520" s="12" t="n">
        <v>4.25346</v>
      </c>
      <c r="P520" s="13" t="n">
        <v>2.76919E-006</v>
      </c>
      <c r="Q520" s="12" t="n">
        <v>0.00015538</v>
      </c>
      <c r="R520" s="12" t="s">
        <v>41</v>
      </c>
      <c r="S520" s="12" t="n">
        <f aca="false">M520-N520</f>
        <v>-25.68597</v>
      </c>
      <c r="T520" s="12" t="s">
        <v>4327</v>
      </c>
      <c r="U520" s="12" t="n">
        <v>55</v>
      </c>
      <c r="V520" s="12" t="n">
        <v>706</v>
      </c>
      <c r="W520" s="12" t="n">
        <v>0</v>
      </c>
      <c r="X520" s="12" t="s">
        <v>43</v>
      </c>
      <c r="Y520" s="14"/>
      <c r="AA520" s="12" t="s">
        <v>194</v>
      </c>
    </row>
    <row r="521" s="12" customFormat="true" ht="12.85" hidden="false" customHeight="false" outlineLevel="0" collapsed="false">
      <c r="A521" s="12" t="s">
        <v>4328</v>
      </c>
      <c r="B521" s="12" t="s">
        <v>4329</v>
      </c>
      <c r="C521" s="12" t="s">
        <v>33</v>
      </c>
      <c r="D521" s="12" t="s">
        <v>4330</v>
      </c>
      <c r="E521" s="12" t="n">
        <v>1</v>
      </c>
      <c r="F521" s="12" t="s">
        <v>4331</v>
      </c>
      <c r="G521" s="12" t="n">
        <v>2</v>
      </c>
      <c r="H521" s="12" t="s">
        <v>4332</v>
      </c>
      <c r="I521" s="12" t="s">
        <v>234</v>
      </c>
      <c r="J521" s="12" t="s">
        <v>2553</v>
      </c>
      <c r="K521" s="12" t="s">
        <v>2554</v>
      </c>
      <c r="L521" s="12" t="s">
        <v>40</v>
      </c>
      <c r="M521" s="12" t="n">
        <v>7.9047</v>
      </c>
      <c r="N521" s="12" t="n">
        <v>33.616</v>
      </c>
      <c r="O521" s="12" t="n">
        <v>2.08836</v>
      </c>
      <c r="P521" s="12" t="n">
        <v>0.00393153</v>
      </c>
      <c r="Q521" s="12" t="n">
        <v>0.040865</v>
      </c>
      <c r="R521" s="12" t="s">
        <v>41</v>
      </c>
      <c r="S521" s="12" t="n">
        <f aca="false">M521-N521</f>
        <v>-25.7113</v>
      </c>
      <c r="T521" s="12" t="s">
        <v>1430</v>
      </c>
      <c r="U521" s="12" t="n">
        <v>68</v>
      </c>
      <c r="V521" s="12" t="n">
        <v>284</v>
      </c>
      <c r="W521" s="13" t="n">
        <v>5E-075</v>
      </c>
      <c r="X521" s="12" t="s">
        <v>1431</v>
      </c>
      <c r="Y521" s="14"/>
    </row>
    <row r="522" s="12" customFormat="true" ht="12.85" hidden="false" customHeight="false" outlineLevel="0" collapsed="false">
      <c r="A522" s="12" t="s">
        <v>4333</v>
      </c>
      <c r="B522" s="12" t="s">
        <v>4334</v>
      </c>
      <c r="C522" s="12" t="s">
        <v>163</v>
      </c>
      <c r="D522" s="12" t="s">
        <v>164</v>
      </c>
      <c r="E522" s="12" t="n">
        <v>1</v>
      </c>
      <c r="F522" s="12" t="s">
        <v>4335</v>
      </c>
      <c r="G522" s="12" t="n">
        <v>1</v>
      </c>
      <c r="H522" s="12" t="s">
        <v>4336</v>
      </c>
      <c r="K522" s="12" t="s">
        <v>1673</v>
      </c>
      <c r="L522" s="12" t="s">
        <v>40</v>
      </c>
      <c r="M522" s="12" t="n">
        <v>5.27928</v>
      </c>
      <c r="N522" s="12" t="n">
        <v>31.0221</v>
      </c>
      <c r="O522" s="12" t="n">
        <v>2.55488</v>
      </c>
      <c r="P522" s="12" t="n">
        <v>0.00299766</v>
      </c>
      <c r="Q522" s="12" t="n">
        <v>0.034793</v>
      </c>
      <c r="R522" s="12" t="s">
        <v>41</v>
      </c>
      <c r="S522" s="12" t="n">
        <f aca="false">M522-N522</f>
        <v>-25.74282</v>
      </c>
      <c r="T522" s="12" t="s">
        <v>4337</v>
      </c>
      <c r="U522" s="12" t="n">
        <v>80</v>
      </c>
      <c r="V522" s="12" t="n">
        <v>184</v>
      </c>
      <c r="W522" s="13" t="n">
        <v>6E-045</v>
      </c>
      <c r="X522" s="12" t="s">
        <v>2887</v>
      </c>
      <c r="Y522" s="14"/>
      <c r="AA522" s="12" t="s">
        <v>4338</v>
      </c>
      <c r="AB522" s="12" t="s">
        <v>4339</v>
      </c>
    </row>
    <row r="523" s="12" customFormat="true" ht="12.85" hidden="false" customHeight="false" outlineLevel="0" collapsed="false">
      <c r="A523" s="12" t="s">
        <v>4340</v>
      </c>
      <c r="B523" s="12" t="s">
        <v>4341</v>
      </c>
      <c r="C523" s="12" t="s">
        <v>33</v>
      </c>
      <c r="D523" s="12" t="s">
        <v>4342</v>
      </c>
      <c r="E523" s="12" t="n">
        <v>1</v>
      </c>
      <c r="F523" s="12" t="s">
        <v>4343</v>
      </c>
      <c r="G523" s="12" t="n">
        <v>1</v>
      </c>
      <c r="H523" s="12" t="s">
        <v>4344</v>
      </c>
      <c r="I523" s="12" t="s">
        <v>117</v>
      </c>
      <c r="J523" s="12" t="s">
        <v>117</v>
      </c>
      <c r="K523" s="12" t="s">
        <v>117</v>
      </c>
      <c r="L523" s="12" t="s">
        <v>40</v>
      </c>
      <c r="M523" s="12" t="n">
        <v>5.82362</v>
      </c>
      <c r="N523" s="12" t="n">
        <v>31.6544</v>
      </c>
      <c r="O523" s="12" t="n">
        <v>2.44242</v>
      </c>
      <c r="P523" s="12" t="n">
        <v>0.000456971</v>
      </c>
      <c r="Q523" s="12" t="n">
        <v>0.00897299</v>
      </c>
      <c r="R523" s="12" t="s">
        <v>41</v>
      </c>
      <c r="S523" s="12" t="n">
        <f aca="false">M523-N523</f>
        <v>-25.83078</v>
      </c>
      <c r="T523" s="12" t="s">
        <v>4345</v>
      </c>
      <c r="U523" s="12" t="n">
        <v>47</v>
      </c>
      <c r="V523" s="12" t="n">
        <v>226</v>
      </c>
      <c r="W523" s="13" t="n">
        <v>4E-057</v>
      </c>
      <c r="X523" s="12" t="s">
        <v>629</v>
      </c>
      <c r="Y523" s="14"/>
    </row>
    <row r="524" s="12" customFormat="true" ht="12.85" hidden="false" customHeight="false" outlineLevel="0" collapsed="false">
      <c r="A524" s="12" t="s">
        <v>4346</v>
      </c>
      <c r="B524" s="12" t="s">
        <v>4347</v>
      </c>
      <c r="C524" s="12" t="s">
        <v>33</v>
      </c>
      <c r="D524" s="12" t="s">
        <v>4348</v>
      </c>
      <c r="E524" s="12" t="n">
        <v>2</v>
      </c>
      <c r="F524" s="12" t="s">
        <v>4349</v>
      </c>
      <c r="G524" s="12" t="n">
        <v>2</v>
      </c>
      <c r="H524" s="12" t="s">
        <v>4350</v>
      </c>
      <c r="I524" s="12" t="s">
        <v>323</v>
      </c>
      <c r="J524" s="12" t="s">
        <v>323</v>
      </c>
      <c r="K524" s="12" t="s">
        <v>4351</v>
      </c>
      <c r="L524" s="12" t="s">
        <v>40</v>
      </c>
      <c r="M524" s="12" t="n">
        <v>3.57974</v>
      </c>
      <c r="N524" s="12" t="n">
        <v>29.5334</v>
      </c>
      <c r="O524" s="12" t="n">
        <v>3.04442</v>
      </c>
      <c r="P524" s="13" t="n">
        <v>2.59223E-007</v>
      </c>
      <c r="Q524" s="13" t="n">
        <v>2.00945E-005</v>
      </c>
      <c r="R524" s="12" t="s">
        <v>41</v>
      </c>
      <c r="S524" s="12" t="n">
        <f aca="false">M524-N524</f>
        <v>-25.95366</v>
      </c>
      <c r="T524" s="12" t="s">
        <v>4352</v>
      </c>
      <c r="U524" s="12" t="n">
        <v>54</v>
      </c>
      <c r="V524" s="12" t="n">
        <v>1396</v>
      </c>
      <c r="W524" s="12" t="n">
        <v>0</v>
      </c>
      <c r="X524" s="12" t="s">
        <v>4353</v>
      </c>
      <c r="Y524" s="14"/>
    </row>
    <row r="525" s="12" customFormat="true" ht="12.85" hidden="false" customHeight="false" outlineLevel="0" collapsed="false">
      <c r="A525" s="12" t="s">
        <v>4354</v>
      </c>
      <c r="B525" s="12" t="s">
        <v>4355</v>
      </c>
      <c r="C525" s="12" t="s">
        <v>33</v>
      </c>
      <c r="D525" s="12" t="s">
        <v>4356</v>
      </c>
      <c r="E525" s="12" t="n">
        <v>1</v>
      </c>
      <c r="F525" s="12" t="s">
        <v>4357</v>
      </c>
      <c r="G525" s="12" t="n">
        <v>2</v>
      </c>
      <c r="H525" s="12" t="s">
        <v>4358</v>
      </c>
      <c r="I525" s="12" t="s">
        <v>2034</v>
      </c>
      <c r="J525" s="12" t="s">
        <v>2447</v>
      </c>
      <c r="K525" s="12" t="s">
        <v>2191</v>
      </c>
      <c r="L525" s="12" t="s">
        <v>40</v>
      </c>
      <c r="M525" s="12" t="n">
        <v>10.5434</v>
      </c>
      <c r="N525" s="12" t="n">
        <v>36.8511</v>
      </c>
      <c r="O525" s="12" t="n">
        <v>1.80536</v>
      </c>
      <c r="P525" s="12" t="n">
        <v>0.00410156</v>
      </c>
      <c r="Q525" s="12" t="n">
        <v>0.0418839</v>
      </c>
      <c r="R525" s="12" t="s">
        <v>41</v>
      </c>
      <c r="S525" s="12" t="n">
        <f aca="false">M525-N525</f>
        <v>-26.3077</v>
      </c>
      <c r="T525" s="12" t="s">
        <v>4359</v>
      </c>
      <c r="U525" s="12" t="n">
        <v>60</v>
      </c>
      <c r="V525" s="12" t="n">
        <v>304</v>
      </c>
      <c r="W525" s="13" t="n">
        <v>2E-080</v>
      </c>
      <c r="X525" s="12" t="s">
        <v>43</v>
      </c>
      <c r="Y525" s="14"/>
    </row>
    <row r="526" s="12" customFormat="true" ht="12.85" hidden="false" customHeight="false" outlineLevel="0" collapsed="false">
      <c r="A526" s="12" t="s">
        <v>4360</v>
      </c>
      <c r="B526" s="12" t="s">
        <v>4361</v>
      </c>
      <c r="C526" s="12" t="s">
        <v>33</v>
      </c>
      <c r="D526" s="12" t="s">
        <v>4362</v>
      </c>
      <c r="E526" s="12" t="n">
        <v>1</v>
      </c>
      <c r="F526" s="12" t="s">
        <v>4363</v>
      </c>
      <c r="G526" s="12" t="n">
        <v>3</v>
      </c>
      <c r="H526" s="12" t="s">
        <v>4364</v>
      </c>
      <c r="I526" s="12" t="s">
        <v>183</v>
      </c>
      <c r="J526" s="12" t="s">
        <v>4365</v>
      </c>
      <c r="K526" s="12" t="s">
        <v>4365</v>
      </c>
      <c r="L526" s="12" t="s">
        <v>40</v>
      </c>
      <c r="M526" s="12" t="n">
        <v>1.92805</v>
      </c>
      <c r="N526" s="12" t="n">
        <v>28.2872</v>
      </c>
      <c r="O526" s="12" t="n">
        <v>3.87494</v>
      </c>
      <c r="P526" s="12" t="n">
        <v>0.000180545</v>
      </c>
      <c r="Q526" s="12" t="n">
        <v>0.00449661</v>
      </c>
      <c r="R526" s="12" t="s">
        <v>41</v>
      </c>
      <c r="S526" s="12" t="n">
        <f aca="false">M526-N526</f>
        <v>-26.35915</v>
      </c>
      <c r="T526" s="12" t="s">
        <v>4366</v>
      </c>
      <c r="U526" s="12" t="n">
        <v>96</v>
      </c>
      <c r="V526" s="12" t="n">
        <v>276</v>
      </c>
      <c r="W526" s="13" t="n">
        <v>3E-072</v>
      </c>
      <c r="X526" s="12" t="s">
        <v>4367</v>
      </c>
      <c r="Y526" s="14"/>
    </row>
    <row r="527" s="12" customFormat="true" ht="12.85" hidden="false" customHeight="false" outlineLevel="0" collapsed="false">
      <c r="A527" s="12" t="s">
        <v>4368</v>
      </c>
      <c r="B527" s="12" t="s">
        <v>4369</v>
      </c>
      <c r="C527" s="12" t="s">
        <v>46</v>
      </c>
      <c r="D527" s="12" t="s">
        <v>4370</v>
      </c>
      <c r="E527" s="12" t="n">
        <v>5</v>
      </c>
      <c r="F527" s="12" t="s">
        <v>4371</v>
      </c>
      <c r="G527" s="12" t="n">
        <v>2</v>
      </c>
      <c r="H527" s="12" t="s">
        <v>4372</v>
      </c>
      <c r="I527" s="12" t="s">
        <v>4373</v>
      </c>
      <c r="J527" s="12" t="s">
        <v>4374</v>
      </c>
      <c r="K527" s="12" t="s">
        <v>4375</v>
      </c>
      <c r="L527" s="12" t="s">
        <v>40</v>
      </c>
      <c r="M527" s="12" t="n">
        <v>22.2395</v>
      </c>
      <c r="N527" s="12" t="n">
        <v>48.662</v>
      </c>
      <c r="O527" s="12" t="n">
        <v>1.12968</v>
      </c>
      <c r="P527" s="12" t="n">
        <v>0.00390193</v>
      </c>
      <c r="Q527" s="12" t="n">
        <v>0.0407549</v>
      </c>
      <c r="R527" s="12" t="s">
        <v>41</v>
      </c>
      <c r="S527" s="12" t="n">
        <f aca="false">M527-N527</f>
        <v>-26.4225</v>
      </c>
      <c r="T527" s="12" t="s">
        <v>4376</v>
      </c>
      <c r="U527" s="12" t="n">
        <v>64</v>
      </c>
      <c r="V527" s="12" t="n">
        <v>261</v>
      </c>
      <c r="W527" s="13" t="n">
        <v>3E-068</v>
      </c>
      <c r="X527" s="12" t="s">
        <v>4377</v>
      </c>
      <c r="Y527" s="14"/>
    </row>
    <row r="528" s="12" customFormat="true" ht="12.85" hidden="false" customHeight="false" outlineLevel="0" collapsed="false">
      <c r="A528" s="12" t="s">
        <v>4378</v>
      </c>
      <c r="B528" s="12" t="s">
        <v>4379</v>
      </c>
      <c r="C528" s="12" t="s">
        <v>33</v>
      </c>
      <c r="D528" s="12" t="s">
        <v>4380</v>
      </c>
      <c r="E528" s="12" t="n">
        <v>2</v>
      </c>
      <c r="F528" s="12" t="s">
        <v>4381</v>
      </c>
      <c r="G528" s="12" t="n">
        <v>1</v>
      </c>
      <c r="H528" s="12" t="s">
        <v>4382</v>
      </c>
      <c r="I528" s="12" t="s">
        <v>4383</v>
      </c>
      <c r="J528" s="12" t="s">
        <v>2895</v>
      </c>
      <c r="K528" s="12" t="s">
        <v>4384</v>
      </c>
      <c r="L528" s="12" t="s">
        <v>40</v>
      </c>
      <c r="M528" s="12" t="n">
        <v>14.7811</v>
      </c>
      <c r="N528" s="12" t="n">
        <v>41.2144</v>
      </c>
      <c r="O528" s="12" t="n">
        <v>1.4794</v>
      </c>
      <c r="P528" s="12" t="n">
        <v>0.000422003</v>
      </c>
      <c r="Q528" s="12" t="n">
        <v>0.00849731</v>
      </c>
      <c r="R528" s="12" t="s">
        <v>41</v>
      </c>
      <c r="S528" s="12" t="n">
        <f aca="false">M528-N528</f>
        <v>-26.4333</v>
      </c>
      <c r="T528" s="12" t="s">
        <v>4385</v>
      </c>
      <c r="U528" s="12" t="n">
        <v>86</v>
      </c>
      <c r="V528" s="12" t="n">
        <v>1077</v>
      </c>
      <c r="W528" s="12" t="n">
        <v>0</v>
      </c>
      <c r="X528" s="12" t="s">
        <v>4386</v>
      </c>
      <c r="Y528" s="14" t="s">
        <v>4387</v>
      </c>
      <c r="Z528" s="12" t="s">
        <v>122</v>
      </c>
      <c r="AB528" s="12" t="s">
        <v>4388</v>
      </c>
    </row>
    <row r="529" s="12" customFormat="true" ht="12.85" hidden="false" customHeight="false" outlineLevel="0" collapsed="false">
      <c r="A529" s="12" t="s">
        <v>4389</v>
      </c>
      <c r="B529" s="12" t="s">
        <v>4390</v>
      </c>
      <c r="C529" s="12" t="s">
        <v>46</v>
      </c>
      <c r="D529" s="12" t="s">
        <v>4391</v>
      </c>
      <c r="E529" s="12" t="n">
        <v>3</v>
      </c>
      <c r="F529" s="12" t="s">
        <v>4392</v>
      </c>
      <c r="G529" s="12" t="n">
        <v>3</v>
      </c>
      <c r="H529" s="12" t="s">
        <v>4393</v>
      </c>
      <c r="I529" s="12" t="s">
        <v>4394</v>
      </c>
      <c r="J529" s="12" t="s">
        <v>4395</v>
      </c>
      <c r="K529" s="12" t="s">
        <v>4396</v>
      </c>
      <c r="L529" s="12" t="s">
        <v>40</v>
      </c>
      <c r="M529" s="12" t="n">
        <v>16.4788</v>
      </c>
      <c r="N529" s="12" t="n">
        <v>43.0253</v>
      </c>
      <c r="O529" s="12" t="n">
        <v>1.38457</v>
      </c>
      <c r="P529" s="12" t="n">
        <v>0.00016737</v>
      </c>
      <c r="Q529" s="12" t="n">
        <v>0.00426626</v>
      </c>
      <c r="R529" s="12" t="s">
        <v>41</v>
      </c>
      <c r="S529" s="12" t="n">
        <f aca="false">M529-N529</f>
        <v>-26.5465</v>
      </c>
      <c r="T529" s="12" t="s">
        <v>4397</v>
      </c>
      <c r="U529" s="12" t="n">
        <v>81</v>
      </c>
      <c r="V529" s="12" t="n">
        <v>435</v>
      </c>
      <c r="W529" s="13" t="n">
        <v>1E-120</v>
      </c>
      <c r="X529" s="12" t="s">
        <v>4398</v>
      </c>
      <c r="Y529" s="14"/>
    </row>
    <row r="530" s="12" customFormat="true" ht="12.85" hidden="false" customHeight="false" outlineLevel="0" collapsed="false">
      <c r="A530" s="12" t="s">
        <v>4399</v>
      </c>
      <c r="B530" s="12" t="s">
        <v>4400</v>
      </c>
      <c r="C530" s="12" t="s">
        <v>46</v>
      </c>
      <c r="D530" s="12" t="s">
        <v>4401</v>
      </c>
      <c r="E530" s="12" t="n">
        <v>2</v>
      </c>
      <c r="F530" s="12" t="s">
        <v>4402</v>
      </c>
      <c r="G530" s="12" t="n">
        <v>2</v>
      </c>
      <c r="H530" s="12" t="s">
        <v>4403</v>
      </c>
      <c r="I530" s="12" t="s">
        <v>4404</v>
      </c>
      <c r="J530" s="12" t="s">
        <v>4405</v>
      </c>
      <c r="K530" s="12" t="s">
        <v>4406</v>
      </c>
      <c r="L530" s="12" t="s">
        <v>40</v>
      </c>
      <c r="M530" s="12" t="n">
        <v>13.15</v>
      </c>
      <c r="N530" s="12" t="n">
        <v>39.7251</v>
      </c>
      <c r="O530" s="12" t="n">
        <v>1.59499</v>
      </c>
      <c r="P530" s="13" t="n">
        <v>3.37847E-006</v>
      </c>
      <c r="Q530" s="12" t="n">
        <v>0.000183694</v>
      </c>
      <c r="R530" s="12" t="s">
        <v>41</v>
      </c>
      <c r="S530" s="12" t="n">
        <f aca="false">M530-N530</f>
        <v>-26.5751</v>
      </c>
      <c r="T530" s="12" t="s">
        <v>4407</v>
      </c>
      <c r="U530" s="12" t="n">
        <v>60</v>
      </c>
      <c r="V530" s="12" t="n">
        <v>316</v>
      </c>
      <c r="W530" s="13" t="n">
        <v>9E-085</v>
      </c>
      <c r="X530" s="12" t="s">
        <v>4408</v>
      </c>
      <c r="Y530" s="14" t="s">
        <v>2450</v>
      </c>
    </row>
    <row r="531" s="12" customFormat="true" ht="12.85" hidden="false" customHeight="false" outlineLevel="0" collapsed="false">
      <c r="A531" s="12" t="s">
        <v>4409</v>
      </c>
      <c r="B531" s="12" t="s">
        <v>4410</v>
      </c>
      <c r="C531" s="12" t="s">
        <v>33</v>
      </c>
      <c r="D531" s="12" t="s">
        <v>4411</v>
      </c>
      <c r="E531" s="12" t="n">
        <v>1</v>
      </c>
      <c r="F531" s="12" t="s">
        <v>4412</v>
      </c>
      <c r="G531" s="12" t="n">
        <v>3</v>
      </c>
      <c r="H531" s="12" t="s">
        <v>4413</v>
      </c>
      <c r="I531" s="12" t="s">
        <v>183</v>
      </c>
      <c r="J531" s="12" t="s">
        <v>4414</v>
      </c>
      <c r="K531" s="12" t="s">
        <v>4414</v>
      </c>
      <c r="L531" s="12" t="s">
        <v>40</v>
      </c>
      <c r="M531" s="12" t="n">
        <v>2.773</v>
      </c>
      <c r="N531" s="12" t="n">
        <v>29.3615</v>
      </c>
      <c r="O531" s="12" t="n">
        <v>3.40441</v>
      </c>
      <c r="P531" s="13" t="n">
        <v>3.5753E-008</v>
      </c>
      <c r="Q531" s="13" t="n">
        <v>3.46786E-006</v>
      </c>
      <c r="R531" s="12" t="s">
        <v>41</v>
      </c>
      <c r="S531" s="12" t="n">
        <f aca="false">M531-N531</f>
        <v>-26.5885</v>
      </c>
      <c r="T531" s="12" t="s">
        <v>3284</v>
      </c>
      <c r="U531" s="12" t="n">
        <v>73</v>
      </c>
      <c r="V531" s="12" t="n">
        <v>280</v>
      </c>
      <c r="W531" s="13" t="n">
        <v>7E-073</v>
      </c>
      <c r="X531" s="12" t="s">
        <v>43</v>
      </c>
      <c r="Y531" s="14"/>
    </row>
    <row r="532" s="12" customFormat="true" ht="12.85" hidden="false" customHeight="false" outlineLevel="0" collapsed="false">
      <c r="A532" s="12" t="s">
        <v>4415</v>
      </c>
      <c r="B532" s="12" t="s">
        <v>4416</v>
      </c>
      <c r="C532" s="12" t="s">
        <v>33</v>
      </c>
      <c r="D532" s="12" t="s">
        <v>4417</v>
      </c>
      <c r="E532" s="12" t="n">
        <v>1</v>
      </c>
      <c r="F532" s="12" t="s">
        <v>4418</v>
      </c>
      <c r="G532" s="12" t="n">
        <v>2</v>
      </c>
      <c r="H532" s="12" t="s">
        <v>4419</v>
      </c>
      <c r="I532" s="12" t="s">
        <v>183</v>
      </c>
      <c r="J532" s="12" t="s">
        <v>4420</v>
      </c>
      <c r="K532" s="12" t="s">
        <v>4420</v>
      </c>
      <c r="L532" s="12" t="s">
        <v>40</v>
      </c>
      <c r="M532" s="12" t="n">
        <v>11.837</v>
      </c>
      <c r="N532" s="12" t="n">
        <v>38.4695</v>
      </c>
      <c r="O532" s="12" t="n">
        <v>1.70041</v>
      </c>
      <c r="P532" s="12" t="n">
        <v>0.00117905</v>
      </c>
      <c r="Q532" s="12" t="n">
        <v>0.0183829</v>
      </c>
      <c r="R532" s="12" t="s">
        <v>41</v>
      </c>
      <c r="S532" s="12" t="n">
        <f aca="false">M532-N532</f>
        <v>-26.6325</v>
      </c>
      <c r="T532" s="12" t="s">
        <v>4421</v>
      </c>
      <c r="U532" s="12" t="n">
        <v>52</v>
      </c>
      <c r="V532" s="12" t="n">
        <v>620</v>
      </c>
      <c r="W532" s="13" t="n">
        <v>1E-176</v>
      </c>
      <c r="X532" s="12" t="s">
        <v>43</v>
      </c>
      <c r="Y532" s="14"/>
    </row>
    <row r="533" s="12" customFormat="true" ht="12.85" hidden="false" customHeight="false" outlineLevel="0" collapsed="false">
      <c r="A533" s="12" t="s">
        <v>4422</v>
      </c>
      <c r="B533" s="12" t="s">
        <v>4423</v>
      </c>
      <c r="C533" s="12" t="s">
        <v>163</v>
      </c>
      <c r="D533" s="12" t="s">
        <v>164</v>
      </c>
      <c r="E533" s="12" t="n">
        <v>1</v>
      </c>
      <c r="F533" s="12" t="s">
        <v>4424</v>
      </c>
      <c r="G533" s="12" t="n">
        <v>2</v>
      </c>
      <c r="H533" s="12" t="s">
        <v>4425</v>
      </c>
      <c r="K533" s="12" t="s">
        <v>4426</v>
      </c>
      <c r="L533" s="12" t="s">
        <v>40</v>
      </c>
      <c r="M533" s="12" t="n">
        <v>9.6725</v>
      </c>
      <c r="N533" s="12" t="n">
        <v>36.3082</v>
      </c>
      <c r="O533" s="12" t="n">
        <v>1.90833</v>
      </c>
      <c r="P533" s="12" t="n">
        <v>0.00177562</v>
      </c>
      <c r="Q533" s="12" t="n">
        <v>0.0241991</v>
      </c>
      <c r="R533" s="12" t="s">
        <v>41</v>
      </c>
      <c r="S533" s="12" t="n">
        <f aca="false">M533-N533</f>
        <v>-26.6357</v>
      </c>
      <c r="Y533" s="14"/>
    </row>
    <row r="534" s="12" customFormat="true" ht="12.85" hidden="false" customHeight="false" outlineLevel="0" collapsed="false">
      <c r="A534" s="12" t="s">
        <v>4427</v>
      </c>
      <c r="B534" s="12" t="s">
        <v>4428</v>
      </c>
      <c r="C534" s="12" t="s">
        <v>33</v>
      </c>
      <c r="D534" s="12" t="s">
        <v>4429</v>
      </c>
      <c r="E534" s="12" t="n">
        <v>2</v>
      </c>
      <c r="F534" s="12" t="s">
        <v>4430</v>
      </c>
      <c r="G534" s="12" t="n">
        <v>1</v>
      </c>
      <c r="H534" s="12" t="s">
        <v>4431</v>
      </c>
      <c r="I534" s="12" t="s">
        <v>98</v>
      </c>
      <c r="J534" s="12" t="s">
        <v>241</v>
      </c>
      <c r="K534" s="12" t="s">
        <v>339</v>
      </c>
      <c r="L534" s="12" t="s">
        <v>40</v>
      </c>
      <c r="M534" s="12" t="n">
        <v>2.75123</v>
      </c>
      <c r="N534" s="12" t="n">
        <v>29.7787</v>
      </c>
      <c r="O534" s="12" t="n">
        <v>3.43613</v>
      </c>
      <c r="P534" s="13" t="n">
        <v>6.56728E-008</v>
      </c>
      <c r="Q534" s="13" t="n">
        <v>5.92345E-006</v>
      </c>
      <c r="R534" s="12" t="s">
        <v>41</v>
      </c>
      <c r="S534" s="12" t="n">
        <f aca="false">M534-N534</f>
        <v>-27.02747</v>
      </c>
      <c r="Y534" s="14"/>
    </row>
    <row r="535" s="12" customFormat="true" ht="12.85" hidden="false" customHeight="false" outlineLevel="0" collapsed="false">
      <c r="A535" s="12" t="s">
        <v>4432</v>
      </c>
      <c r="B535" s="12" t="s">
        <v>4433</v>
      </c>
      <c r="C535" s="12" t="s">
        <v>46</v>
      </c>
      <c r="D535" s="12" t="s">
        <v>4434</v>
      </c>
      <c r="E535" s="12" t="n">
        <v>3</v>
      </c>
      <c r="F535" s="12" t="s">
        <v>4435</v>
      </c>
      <c r="G535" s="12" t="n">
        <v>2</v>
      </c>
      <c r="H535" s="12" t="s">
        <v>4436</v>
      </c>
      <c r="I535" s="12" t="s">
        <v>4437</v>
      </c>
      <c r="J535" s="12" t="s">
        <v>4438</v>
      </c>
      <c r="K535" s="12" t="s">
        <v>4439</v>
      </c>
      <c r="L535" s="12" t="s">
        <v>40</v>
      </c>
      <c r="M535" s="12" t="n">
        <v>21.5519</v>
      </c>
      <c r="N535" s="12" t="n">
        <v>48.7386</v>
      </c>
      <c r="O535" s="12" t="n">
        <v>1.17725</v>
      </c>
      <c r="P535" s="12" t="n">
        <v>0.0045887</v>
      </c>
      <c r="Q535" s="12" t="n">
        <v>0.0451003</v>
      </c>
      <c r="R535" s="12" t="s">
        <v>41</v>
      </c>
      <c r="S535" s="12" t="n">
        <f aca="false">M535-N535</f>
        <v>-27.1867</v>
      </c>
      <c r="T535" s="12" t="s">
        <v>4440</v>
      </c>
      <c r="U535" s="12" t="n">
        <v>54</v>
      </c>
      <c r="V535" s="12" t="n">
        <v>273</v>
      </c>
      <c r="W535" s="13" t="n">
        <v>3E-071</v>
      </c>
      <c r="X535" s="12" t="s">
        <v>43</v>
      </c>
      <c r="Y535" s="14"/>
    </row>
    <row r="536" s="12" customFormat="true" ht="12.85" hidden="false" customHeight="false" outlineLevel="0" collapsed="false">
      <c r="A536" s="12" t="s">
        <v>4441</v>
      </c>
      <c r="B536" s="12" t="s">
        <v>4442</v>
      </c>
      <c r="C536" s="12" t="s">
        <v>33</v>
      </c>
      <c r="D536" s="12" t="s">
        <v>4443</v>
      </c>
      <c r="E536" s="12" t="n">
        <v>1</v>
      </c>
      <c r="F536" s="12" t="s">
        <v>4444</v>
      </c>
      <c r="G536" s="12" t="n">
        <v>2</v>
      </c>
      <c r="H536" s="12" t="s">
        <v>4445</v>
      </c>
      <c r="I536" s="12" t="s">
        <v>184</v>
      </c>
      <c r="J536" s="12" t="s">
        <v>4446</v>
      </c>
      <c r="K536" s="12" t="s">
        <v>4447</v>
      </c>
      <c r="L536" s="12" t="s">
        <v>40</v>
      </c>
      <c r="M536" s="12" t="n">
        <v>5.273</v>
      </c>
      <c r="N536" s="12" t="n">
        <v>32.6937</v>
      </c>
      <c r="O536" s="12" t="n">
        <v>2.63232</v>
      </c>
      <c r="P536" s="13" t="n">
        <v>3.94291E-006</v>
      </c>
      <c r="Q536" s="12" t="n">
        <v>0.000209082</v>
      </c>
      <c r="R536" s="12" t="s">
        <v>41</v>
      </c>
      <c r="S536" s="12" t="n">
        <f aca="false">M536-N536</f>
        <v>-27.4207</v>
      </c>
      <c r="T536" s="12" t="s">
        <v>4448</v>
      </c>
      <c r="U536" s="12" t="n">
        <v>58</v>
      </c>
      <c r="V536" s="12" t="n">
        <v>1534</v>
      </c>
      <c r="W536" s="12" t="n">
        <v>0</v>
      </c>
      <c r="X536" s="12" t="s">
        <v>3301</v>
      </c>
      <c r="Y536" s="14"/>
      <c r="Z536" s="12" t="s">
        <v>1393</v>
      </c>
      <c r="AA536" s="12" t="s">
        <v>3302</v>
      </c>
      <c r="AB536" s="12" t="s">
        <v>3303</v>
      </c>
    </row>
    <row r="537" s="12" customFormat="true" ht="12.85" hidden="false" customHeight="false" outlineLevel="0" collapsed="false">
      <c r="A537" s="12" t="s">
        <v>4449</v>
      </c>
      <c r="B537" s="12" t="s">
        <v>4450</v>
      </c>
      <c r="C537" s="12" t="s">
        <v>33</v>
      </c>
      <c r="D537" s="12" t="s">
        <v>4451</v>
      </c>
      <c r="E537" s="12" t="n">
        <v>1</v>
      </c>
      <c r="F537" s="12" t="s">
        <v>4452</v>
      </c>
      <c r="G537" s="12" t="n">
        <v>2</v>
      </c>
      <c r="H537" s="12" t="s">
        <v>4453</v>
      </c>
      <c r="I537" s="12" t="s">
        <v>183</v>
      </c>
      <c r="J537" s="12" t="s">
        <v>317</v>
      </c>
      <c r="K537" s="12" t="s">
        <v>317</v>
      </c>
      <c r="L537" s="12" t="s">
        <v>40</v>
      </c>
      <c r="M537" s="12" t="n">
        <v>4.77808</v>
      </c>
      <c r="N537" s="12" t="n">
        <v>32.244</v>
      </c>
      <c r="O537" s="12" t="n">
        <v>2.75453</v>
      </c>
      <c r="P537" s="13" t="n">
        <v>1.78663E-006</v>
      </c>
      <c r="Q537" s="12" t="n">
        <v>0.000106766</v>
      </c>
      <c r="R537" s="12" t="s">
        <v>41</v>
      </c>
      <c r="S537" s="12" t="n">
        <f aca="false">M537-N537</f>
        <v>-27.46592</v>
      </c>
      <c r="T537" s="12" t="s">
        <v>4454</v>
      </c>
      <c r="U537" s="12" t="n">
        <v>59</v>
      </c>
      <c r="V537" s="12" t="n">
        <v>489</v>
      </c>
      <c r="W537" s="13" t="n">
        <v>1E-136</v>
      </c>
      <c r="X537" s="12" t="s">
        <v>4455</v>
      </c>
      <c r="Y537" s="14" t="s">
        <v>4456</v>
      </c>
    </row>
    <row r="538" s="12" customFormat="true" ht="12.85" hidden="false" customHeight="false" outlineLevel="0" collapsed="false">
      <c r="A538" s="12" t="s">
        <v>4457</v>
      </c>
      <c r="B538" s="12" t="s">
        <v>4458</v>
      </c>
      <c r="C538" s="12" t="s">
        <v>163</v>
      </c>
      <c r="D538" s="12" t="s">
        <v>164</v>
      </c>
      <c r="E538" s="12" t="n">
        <v>1</v>
      </c>
      <c r="F538" s="12" t="s">
        <v>4459</v>
      </c>
      <c r="G538" s="12" t="n">
        <v>2</v>
      </c>
      <c r="H538" s="12" t="s">
        <v>4460</v>
      </c>
      <c r="K538" s="12" t="s">
        <v>2222</v>
      </c>
      <c r="L538" s="12" t="s">
        <v>40</v>
      </c>
      <c r="M538" s="12" t="n">
        <v>7.39537</v>
      </c>
      <c r="N538" s="12" t="n">
        <v>34.8906</v>
      </c>
      <c r="O538" s="12" t="n">
        <v>2.23815</v>
      </c>
      <c r="P538" s="12" t="n">
        <v>0.00298096</v>
      </c>
      <c r="Q538" s="12" t="n">
        <v>0.0347035</v>
      </c>
      <c r="R538" s="12" t="s">
        <v>41</v>
      </c>
      <c r="S538" s="12" t="n">
        <f aca="false">M538-N538</f>
        <v>-27.49523</v>
      </c>
      <c r="T538" s="12" t="s">
        <v>4461</v>
      </c>
      <c r="U538" s="12" t="n">
        <v>63</v>
      </c>
      <c r="V538" s="12" t="n">
        <v>243</v>
      </c>
      <c r="W538" s="13" t="n">
        <v>2E-062</v>
      </c>
      <c r="X538" s="12" t="s">
        <v>43</v>
      </c>
      <c r="Y538" s="14"/>
    </row>
    <row r="539" s="12" customFormat="true" ht="12.85" hidden="false" customHeight="false" outlineLevel="0" collapsed="false">
      <c r="A539" s="12" t="s">
        <v>4462</v>
      </c>
      <c r="B539" s="12" t="s">
        <v>4463</v>
      </c>
      <c r="C539" s="12" t="s">
        <v>33</v>
      </c>
      <c r="D539" s="12" t="s">
        <v>4464</v>
      </c>
      <c r="E539" s="12" t="n">
        <v>1</v>
      </c>
      <c r="F539" s="12" t="s">
        <v>4465</v>
      </c>
      <c r="G539" s="12" t="n">
        <v>1</v>
      </c>
      <c r="H539" s="12" t="s">
        <v>4466</v>
      </c>
      <c r="I539" s="12" t="s">
        <v>300</v>
      </c>
      <c r="J539" s="12" t="s">
        <v>2552</v>
      </c>
      <c r="K539" s="12" t="s">
        <v>118</v>
      </c>
      <c r="L539" s="12" t="s">
        <v>40</v>
      </c>
      <c r="M539" s="12" t="n">
        <v>5.85498</v>
      </c>
      <c r="N539" s="12" t="n">
        <v>33.4053</v>
      </c>
      <c r="O539" s="12" t="n">
        <v>2.51234</v>
      </c>
      <c r="P539" s="12" t="n">
        <v>0.000262592</v>
      </c>
      <c r="Q539" s="12" t="n">
        <v>0.00603332</v>
      </c>
      <c r="R539" s="12" t="s">
        <v>41</v>
      </c>
      <c r="S539" s="12" t="n">
        <f aca="false">M539-N539</f>
        <v>-27.55032</v>
      </c>
      <c r="T539" s="12" t="s">
        <v>4467</v>
      </c>
      <c r="U539" s="12" t="n">
        <v>52</v>
      </c>
      <c r="V539" s="12" t="n">
        <v>585</v>
      </c>
      <c r="W539" s="13" t="n">
        <v>1E-165</v>
      </c>
      <c r="X539" s="12" t="s">
        <v>4468</v>
      </c>
      <c r="Y539" s="14"/>
      <c r="Z539" s="12" t="s">
        <v>141</v>
      </c>
      <c r="AA539" s="12" t="s">
        <v>4469</v>
      </c>
      <c r="AB539" s="12" t="s">
        <v>468</v>
      </c>
    </row>
    <row r="540" s="12" customFormat="true" ht="12.85" hidden="false" customHeight="false" outlineLevel="0" collapsed="false">
      <c r="A540" s="12" t="s">
        <v>4470</v>
      </c>
      <c r="B540" s="12" t="s">
        <v>4471</v>
      </c>
      <c r="C540" s="12" t="s">
        <v>46</v>
      </c>
      <c r="D540" s="12" t="s">
        <v>4472</v>
      </c>
      <c r="E540" s="12" t="n">
        <v>2</v>
      </c>
      <c r="F540" s="12" t="s">
        <v>4473</v>
      </c>
      <c r="G540" s="12" t="n">
        <v>3</v>
      </c>
      <c r="H540" s="12" t="s">
        <v>4474</v>
      </c>
      <c r="I540" s="12" t="s">
        <v>4475</v>
      </c>
      <c r="J540" s="12" t="s">
        <v>4476</v>
      </c>
      <c r="K540" s="12" t="s">
        <v>4477</v>
      </c>
      <c r="L540" s="12" t="s">
        <v>40</v>
      </c>
      <c r="M540" s="12" t="n">
        <v>7.06526</v>
      </c>
      <c r="N540" s="12" t="n">
        <v>34.7989</v>
      </c>
      <c r="O540" s="12" t="n">
        <v>2.30023</v>
      </c>
      <c r="P540" s="13" t="n">
        <v>8.05769E-008</v>
      </c>
      <c r="Q540" s="13" t="n">
        <v>7.13438E-006</v>
      </c>
      <c r="R540" s="12" t="s">
        <v>41</v>
      </c>
      <c r="S540" s="12" t="n">
        <f aca="false">M540-N540</f>
        <v>-27.73364</v>
      </c>
      <c r="T540" s="12" t="s">
        <v>4478</v>
      </c>
      <c r="U540" s="12" t="n">
        <v>72</v>
      </c>
      <c r="V540" s="12" t="n">
        <v>378</v>
      </c>
      <c r="W540" s="13" t="n">
        <v>1E-102</v>
      </c>
      <c r="X540" s="12" t="s">
        <v>43</v>
      </c>
      <c r="Y540" s="14"/>
    </row>
    <row r="541" s="12" customFormat="true" ht="12.85" hidden="false" customHeight="false" outlineLevel="0" collapsed="false">
      <c r="A541" s="12" t="s">
        <v>4479</v>
      </c>
      <c r="B541" s="12" t="s">
        <v>4480</v>
      </c>
      <c r="C541" s="12" t="s">
        <v>33</v>
      </c>
      <c r="D541" s="12" t="s">
        <v>4481</v>
      </c>
      <c r="E541" s="12" t="n">
        <v>2</v>
      </c>
      <c r="F541" s="12" t="s">
        <v>4482</v>
      </c>
      <c r="G541" s="12" t="n">
        <v>2</v>
      </c>
      <c r="H541" s="12" t="s">
        <v>4483</v>
      </c>
      <c r="I541" s="12" t="s">
        <v>424</v>
      </c>
      <c r="J541" s="12" t="s">
        <v>408</v>
      </c>
      <c r="K541" s="12" t="s">
        <v>4484</v>
      </c>
      <c r="L541" s="12" t="s">
        <v>40</v>
      </c>
      <c r="M541" s="12" t="n">
        <v>7.17813</v>
      </c>
      <c r="N541" s="12" t="n">
        <v>34.9119</v>
      </c>
      <c r="O541" s="12" t="n">
        <v>2.28204</v>
      </c>
      <c r="P541" s="13" t="n">
        <v>7.31774E-007</v>
      </c>
      <c r="Q541" s="13" t="n">
        <v>4.93871E-005</v>
      </c>
      <c r="R541" s="12" t="s">
        <v>41</v>
      </c>
      <c r="S541" s="12" t="n">
        <f aca="false">M541-N541</f>
        <v>-27.73377</v>
      </c>
      <c r="T541" s="12" t="s">
        <v>4485</v>
      </c>
      <c r="U541" s="12" t="n">
        <v>81</v>
      </c>
      <c r="V541" s="12" t="n">
        <v>360</v>
      </c>
      <c r="W541" s="13" t="n">
        <v>3E-097</v>
      </c>
      <c r="X541" s="12" t="s">
        <v>4486</v>
      </c>
      <c r="Y541" s="14"/>
      <c r="AB541" s="12" t="s">
        <v>1462</v>
      </c>
    </row>
    <row r="542" s="12" customFormat="true" ht="12.85" hidden="false" customHeight="false" outlineLevel="0" collapsed="false">
      <c r="A542" s="12" t="s">
        <v>4487</v>
      </c>
      <c r="B542" s="12" t="s">
        <v>4488</v>
      </c>
      <c r="C542" s="12" t="s">
        <v>33</v>
      </c>
      <c r="D542" s="12" t="s">
        <v>4489</v>
      </c>
      <c r="E542" s="12" t="n">
        <v>2</v>
      </c>
      <c r="F542" s="12" t="s">
        <v>4490</v>
      </c>
      <c r="G542" s="12" t="n">
        <v>2</v>
      </c>
      <c r="H542" s="12" t="s">
        <v>4491</v>
      </c>
      <c r="I542" s="12" t="s">
        <v>950</v>
      </c>
      <c r="J542" s="12" t="s">
        <v>3084</v>
      </c>
      <c r="K542" s="12" t="s">
        <v>4492</v>
      </c>
      <c r="L542" s="12" t="s">
        <v>40</v>
      </c>
      <c r="M542" s="12" t="n">
        <v>7.08787</v>
      </c>
      <c r="N542" s="12" t="n">
        <v>35.1571</v>
      </c>
      <c r="O542" s="12" t="n">
        <v>2.31039</v>
      </c>
      <c r="P542" s="13" t="n">
        <v>1.62453E-005</v>
      </c>
      <c r="Q542" s="12" t="n">
        <v>0.000670016</v>
      </c>
      <c r="R542" s="12" t="s">
        <v>41</v>
      </c>
      <c r="S542" s="12" t="n">
        <f aca="false">M542-N542</f>
        <v>-28.06923</v>
      </c>
      <c r="T542" s="12" t="s">
        <v>3799</v>
      </c>
      <c r="U542" s="12" t="n">
        <v>59</v>
      </c>
      <c r="V542" s="12" t="n">
        <v>545</v>
      </c>
      <c r="W542" s="13" t="n">
        <v>1E-153</v>
      </c>
      <c r="X542" s="12" t="s">
        <v>43</v>
      </c>
      <c r="Y542" s="14"/>
    </row>
    <row r="543" s="12" customFormat="true" ht="12.85" hidden="false" customHeight="false" outlineLevel="0" collapsed="false">
      <c r="A543" s="12" t="s">
        <v>4493</v>
      </c>
      <c r="B543" s="12" t="s">
        <v>4494</v>
      </c>
      <c r="C543" s="12" t="s">
        <v>33</v>
      </c>
      <c r="D543" s="12" t="s">
        <v>4495</v>
      </c>
      <c r="E543" s="12" t="n">
        <v>3</v>
      </c>
      <c r="F543" s="12" t="s">
        <v>4496</v>
      </c>
      <c r="G543" s="12" t="n">
        <v>3</v>
      </c>
      <c r="H543" s="12" t="s">
        <v>4497</v>
      </c>
      <c r="I543" s="12" t="s">
        <v>4498</v>
      </c>
      <c r="J543" s="12" t="s">
        <v>4499</v>
      </c>
      <c r="K543" s="12" t="s">
        <v>4500</v>
      </c>
      <c r="L543" s="12" t="s">
        <v>40</v>
      </c>
      <c r="M543" s="12" t="n">
        <v>27.3487</v>
      </c>
      <c r="N543" s="12" t="n">
        <v>55.5354</v>
      </c>
      <c r="O543" s="12" t="n">
        <v>1.02194</v>
      </c>
      <c r="P543" s="12" t="n">
        <v>0.000114814</v>
      </c>
      <c r="Q543" s="12" t="n">
        <v>0.00317499</v>
      </c>
      <c r="R543" s="12" t="s">
        <v>41</v>
      </c>
      <c r="S543" s="12" t="n">
        <f aca="false">M543-N543</f>
        <v>-28.1867</v>
      </c>
      <c r="T543" s="12" t="s">
        <v>4501</v>
      </c>
      <c r="U543" s="12" t="n">
        <v>61</v>
      </c>
      <c r="V543" s="12" t="n">
        <v>924</v>
      </c>
      <c r="W543" s="12" t="n">
        <v>0</v>
      </c>
      <c r="X543" s="12" t="s">
        <v>4502</v>
      </c>
      <c r="Y543" s="16" t="s">
        <v>4503</v>
      </c>
      <c r="Z543" s="12" t="s">
        <v>4504</v>
      </c>
      <c r="AA543" s="12" t="s">
        <v>894</v>
      </c>
      <c r="AB543" s="12" t="s">
        <v>4505</v>
      </c>
    </row>
    <row r="544" s="12" customFormat="true" ht="12.85" hidden="false" customHeight="false" outlineLevel="0" collapsed="false">
      <c r="A544" s="12" t="s">
        <v>4506</v>
      </c>
      <c r="B544" s="12" t="s">
        <v>4507</v>
      </c>
      <c r="C544" s="12" t="s">
        <v>33</v>
      </c>
      <c r="D544" s="12" t="s">
        <v>4508</v>
      </c>
      <c r="E544" s="12" t="n">
        <v>1</v>
      </c>
      <c r="F544" s="12" t="s">
        <v>4509</v>
      </c>
      <c r="G544" s="12" t="n">
        <v>1</v>
      </c>
      <c r="H544" s="12" t="s">
        <v>4510</v>
      </c>
      <c r="I544" s="12" t="s">
        <v>2552</v>
      </c>
      <c r="J544" s="12" t="s">
        <v>4511</v>
      </c>
      <c r="K544" s="12" t="s">
        <v>1401</v>
      </c>
      <c r="L544" s="12" t="s">
        <v>40</v>
      </c>
      <c r="M544" s="12" t="n">
        <v>4.76502</v>
      </c>
      <c r="N544" s="12" t="n">
        <v>32.9857</v>
      </c>
      <c r="O544" s="12" t="n">
        <v>2.79129</v>
      </c>
      <c r="P544" s="13" t="n">
        <v>2.63443E-005</v>
      </c>
      <c r="Q544" s="12" t="n">
        <v>0.00100357</v>
      </c>
      <c r="R544" s="12" t="s">
        <v>41</v>
      </c>
      <c r="S544" s="12" t="n">
        <f aca="false">M544-N544</f>
        <v>-28.22068</v>
      </c>
      <c r="T544" s="12" t="s">
        <v>4512</v>
      </c>
      <c r="U544" s="12" t="n">
        <v>57</v>
      </c>
      <c r="V544" s="12" t="n">
        <v>436</v>
      </c>
      <c r="W544" s="13" t="n">
        <v>1E-120</v>
      </c>
      <c r="X544" s="12" t="s">
        <v>43</v>
      </c>
      <c r="Y544" s="14"/>
    </row>
    <row r="545" s="12" customFormat="true" ht="12.85" hidden="false" customHeight="false" outlineLevel="0" collapsed="false">
      <c r="A545" s="12" t="s">
        <v>4513</v>
      </c>
      <c r="B545" s="12" t="s">
        <v>4514</v>
      </c>
      <c r="C545" s="12" t="s">
        <v>33</v>
      </c>
      <c r="D545" s="12" t="s">
        <v>4515</v>
      </c>
      <c r="E545" s="12" t="n">
        <v>1</v>
      </c>
      <c r="F545" s="12" t="s">
        <v>4516</v>
      </c>
      <c r="G545" s="12" t="n">
        <v>2</v>
      </c>
      <c r="H545" s="12" t="s">
        <v>4517</v>
      </c>
      <c r="I545" s="12" t="s">
        <v>349</v>
      </c>
      <c r="J545" s="12" t="s">
        <v>2229</v>
      </c>
      <c r="K545" s="12" t="s">
        <v>4518</v>
      </c>
      <c r="L545" s="12" t="s">
        <v>40</v>
      </c>
      <c r="M545" s="12" t="n">
        <v>15.8131</v>
      </c>
      <c r="N545" s="12" t="n">
        <v>44.1076</v>
      </c>
      <c r="O545" s="12" t="n">
        <v>1.47991</v>
      </c>
      <c r="P545" s="12" t="n">
        <v>0.000793226</v>
      </c>
      <c r="Q545" s="12" t="n">
        <v>0.0136339</v>
      </c>
      <c r="R545" s="12" t="s">
        <v>41</v>
      </c>
      <c r="S545" s="12" t="n">
        <f aca="false">M545-N545</f>
        <v>-28.2945</v>
      </c>
      <c r="T545" s="12" t="s">
        <v>4519</v>
      </c>
      <c r="U545" s="12" t="n">
        <v>45</v>
      </c>
      <c r="V545" s="12" t="n">
        <v>202</v>
      </c>
      <c r="W545" s="13" t="n">
        <v>4E-050</v>
      </c>
      <c r="X545" s="12" t="s">
        <v>4520</v>
      </c>
      <c r="Y545" s="14"/>
    </row>
    <row r="546" s="12" customFormat="true" ht="12.85" hidden="false" customHeight="false" outlineLevel="0" collapsed="false">
      <c r="A546" s="12" t="s">
        <v>4521</v>
      </c>
      <c r="B546" s="12" t="s">
        <v>4522</v>
      </c>
      <c r="C546" s="12" t="s">
        <v>46</v>
      </c>
      <c r="D546" s="12" t="s">
        <v>4523</v>
      </c>
      <c r="E546" s="12" t="n">
        <v>2</v>
      </c>
      <c r="F546" s="12" t="s">
        <v>4524</v>
      </c>
      <c r="G546" s="12" t="n">
        <v>4</v>
      </c>
      <c r="H546" s="12" t="s">
        <v>4525</v>
      </c>
      <c r="I546" s="12" t="s">
        <v>2411</v>
      </c>
      <c r="J546" s="12" t="s">
        <v>4526</v>
      </c>
      <c r="K546" s="12" t="s">
        <v>4526</v>
      </c>
      <c r="L546" s="12" t="s">
        <v>40</v>
      </c>
      <c r="M546" s="12" t="n">
        <v>3.32412</v>
      </c>
      <c r="N546" s="12" t="n">
        <v>31.6215</v>
      </c>
      <c r="O546" s="12" t="n">
        <v>3.24986</v>
      </c>
      <c r="P546" s="12" t="n">
        <v>0.00264584</v>
      </c>
      <c r="Q546" s="12" t="n">
        <v>0.0317798</v>
      </c>
      <c r="R546" s="12" t="s">
        <v>41</v>
      </c>
      <c r="S546" s="12" t="n">
        <f aca="false">M546-N546</f>
        <v>-28.29738</v>
      </c>
      <c r="Y546" s="14"/>
    </row>
    <row r="547" s="12" customFormat="true" ht="12.85" hidden="false" customHeight="false" outlineLevel="0" collapsed="false">
      <c r="A547" s="12" t="s">
        <v>4527</v>
      </c>
      <c r="B547" s="12" t="s">
        <v>4528</v>
      </c>
      <c r="C547" s="12" t="s">
        <v>33</v>
      </c>
      <c r="D547" s="12" t="s">
        <v>4529</v>
      </c>
      <c r="E547" s="12" t="n">
        <v>2</v>
      </c>
      <c r="F547" s="12" t="s">
        <v>4530</v>
      </c>
      <c r="G547" s="12" t="n">
        <v>4</v>
      </c>
      <c r="H547" s="12" t="s">
        <v>4531</v>
      </c>
      <c r="I547" s="12" t="s">
        <v>130</v>
      </c>
      <c r="J547" s="12" t="s">
        <v>4532</v>
      </c>
      <c r="K547" s="12" t="s">
        <v>4533</v>
      </c>
      <c r="L547" s="12" t="s">
        <v>40</v>
      </c>
      <c r="M547" s="12" t="n">
        <v>16.7263</v>
      </c>
      <c r="N547" s="12" t="n">
        <v>45.114</v>
      </c>
      <c r="O547" s="12" t="n">
        <v>1.43146</v>
      </c>
      <c r="P547" s="12" t="n">
        <v>0.00326295</v>
      </c>
      <c r="Q547" s="12" t="n">
        <v>0.036511</v>
      </c>
      <c r="R547" s="12" t="s">
        <v>41</v>
      </c>
      <c r="S547" s="12" t="n">
        <f aca="false">M547-N547</f>
        <v>-28.3877</v>
      </c>
      <c r="T547" s="12" t="s">
        <v>4534</v>
      </c>
      <c r="U547" s="12" t="n">
        <v>60</v>
      </c>
      <c r="V547" s="12" t="n">
        <v>220</v>
      </c>
      <c r="W547" s="13" t="n">
        <v>7E-056</v>
      </c>
      <c r="X547" s="12" t="s">
        <v>43</v>
      </c>
      <c r="Y547" s="14"/>
      <c r="AA547" s="12" t="s">
        <v>2301</v>
      </c>
    </row>
    <row r="548" s="12" customFormat="true" ht="12.85" hidden="false" customHeight="false" outlineLevel="0" collapsed="false">
      <c r="A548" s="12" t="s">
        <v>4535</v>
      </c>
      <c r="B548" s="12" t="s">
        <v>4536</v>
      </c>
      <c r="C548" s="12" t="s">
        <v>33</v>
      </c>
      <c r="D548" s="12" t="s">
        <v>4537</v>
      </c>
      <c r="E548" s="12" t="n">
        <v>3</v>
      </c>
      <c r="F548" s="12" t="s">
        <v>4538</v>
      </c>
      <c r="G548" s="12" t="n">
        <v>3</v>
      </c>
      <c r="H548" s="12" t="s">
        <v>4539</v>
      </c>
      <c r="I548" s="12" t="s">
        <v>4540</v>
      </c>
      <c r="J548" s="12" t="s">
        <v>4541</v>
      </c>
      <c r="K548" s="12" t="s">
        <v>4542</v>
      </c>
      <c r="L548" s="12" t="s">
        <v>40</v>
      </c>
      <c r="M548" s="12" t="n">
        <v>24.3728</v>
      </c>
      <c r="N548" s="12" t="n">
        <v>52.7899</v>
      </c>
      <c r="O548" s="12" t="n">
        <v>1.11499</v>
      </c>
      <c r="P548" s="12" t="n">
        <v>0.00253352</v>
      </c>
      <c r="Q548" s="12" t="n">
        <v>0.0309115</v>
      </c>
      <c r="R548" s="12" t="s">
        <v>41</v>
      </c>
      <c r="S548" s="12" t="n">
        <f aca="false">M548-N548</f>
        <v>-28.4171</v>
      </c>
      <c r="T548" s="12" t="s">
        <v>4543</v>
      </c>
      <c r="U548" s="12" t="n">
        <v>61</v>
      </c>
      <c r="V548" s="12" t="n">
        <v>673</v>
      </c>
      <c r="W548" s="12" t="n">
        <v>0</v>
      </c>
      <c r="X548" s="12" t="s">
        <v>4544</v>
      </c>
      <c r="Y548" s="14"/>
      <c r="AA548" s="12" t="s">
        <v>475</v>
      </c>
      <c r="AB548" s="12" t="s">
        <v>468</v>
      </c>
    </row>
    <row r="549" s="12" customFormat="true" ht="12.85" hidden="false" customHeight="false" outlineLevel="0" collapsed="false">
      <c r="A549" s="12" t="s">
        <v>4545</v>
      </c>
      <c r="B549" s="12" t="s">
        <v>4546</v>
      </c>
      <c r="C549" s="12" t="s">
        <v>163</v>
      </c>
      <c r="D549" s="12" t="s">
        <v>164</v>
      </c>
      <c r="E549" s="12" t="n">
        <v>1</v>
      </c>
      <c r="F549" s="12" t="s">
        <v>4547</v>
      </c>
      <c r="G549" s="12" t="n">
        <v>1</v>
      </c>
      <c r="H549" s="12" t="s">
        <v>4548</v>
      </c>
      <c r="K549" s="12" t="s">
        <v>339</v>
      </c>
      <c r="L549" s="12" t="s">
        <v>40</v>
      </c>
      <c r="M549" s="12" t="n">
        <v>7.21398</v>
      </c>
      <c r="N549" s="12" t="n">
        <v>35.7108</v>
      </c>
      <c r="O549" s="12" t="n">
        <v>2.30749</v>
      </c>
      <c r="P549" s="13" t="n">
        <v>2.00056E-006</v>
      </c>
      <c r="Q549" s="12" t="n">
        <v>0.00011845</v>
      </c>
      <c r="R549" s="12" t="s">
        <v>41</v>
      </c>
      <c r="S549" s="12" t="n">
        <f aca="false">M549-N549</f>
        <v>-28.49682</v>
      </c>
      <c r="T549" s="12" t="s">
        <v>4549</v>
      </c>
      <c r="U549" s="12" t="n">
        <v>24</v>
      </c>
      <c r="V549" s="12" t="n">
        <v>214</v>
      </c>
      <c r="W549" s="13" t="n">
        <v>6E-053</v>
      </c>
      <c r="X549" s="12" t="s">
        <v>4550</v>
      </c>
      <c r="Y549" s="14" t="s">
        <v>4551</v>
      </c>
    </row>
    <row r="550" s="12" customFormat="true" ht="12.85" hidden="false" customHeight="false" outlineLevel="0" collapsed="false">
      <c r="A550" s="12" t="s">
        <v>4552</v>
      </c>
      <c r="B550" s="12" t="s">
        <v>4553</v>
      </c>
      <c r="C550" s="12" t="s">
        <v>33</v>
      </c>
      <c r="D550" s="12" t="s">
        <v>4554</v>
      </c>
      <c r="E550" s="12" t="n">
        <v>1</v>
      </c>
      <c r="F550" s="12" t="s">
        <v>4555</v>
      </c>
      <c r="G550" s="12" t="n">
        <v>2</v>
      </c>
      <c r="H550" s="12" t="s">
        <v>4556</v>
      </c>
      <c r="I550" s="12" t="s">
        <v>1673</v>
      </c>
      <c r="J550" s="12" t="s">
        <v>556</v>
      </c>
      <c r="K550" s="12" t="s">
        <v>4557</v>
      </c>
      <c r="L550" s="12" t="s">
        <v>40</v>
      </c>
      <c r="M550" s="12" t="n">
        <v>7.31357</v>
      </c>
      <c r="N550" s="12" t="n">
        <v>35.9143</v>
      </c>
      <c r="O550" s="12" t="n">
        <v>2.29591</v>
      </c>
      <c r="P550" s="12" t="n">
        <v>0.00011325</v>
      </c>
      <c r="Q550" s="12" t="n">
        <v>0.00314073</v>
      </c>
      <c r="R550" s="12" t="s">
        <v>41</v>
      </c>
      <c r="S550" s="12" t="n">
        <f aca="false">M550-N550</f>
        <v>-28.60073</v>
      </c>
      <c r="T550" s="12" t="s">
        <v>3664</v>
      </c>
      <c r="U550" s="12" t="n">
        <v>73</v>
      </c>
      <c r="V550" s="12" t="n">
        <v>850</v>
      </c>
      <c r="W550" s="12" t="n">
        <v>0</v>
      </c>
      <c r="X550" s="12" t="s">
        <v>3665</v>
      </c>
      <c r="Y550" s="14"/>
    </row>
    <row r="551" s="12" customFormat="true" ht="12.85" hidden="false" customHeight="false" outlineLevel="0" collapsed="false">
      <c r="A551" s="12" t="s">
        <v>4558</v>
      </c>
      <c r="B551" s="12" t="s">
        <v>4559</v>
      </c>
      <c r="C551" s="12" t="s">
        <v>33</v>
      </c>
      <c r="D551" s="12" t="s">
        <v>4560</v>
      </c>
      <c r="E551" s="12" t="n">
        <v>1</v>
      </c>
      <c r="F551" s="12" t="s">
        <v>4561</v>
      </c>
      <c r="G551" s="12" t="n">
        <v>1</v>
      </c>
      <c r="H551" s="12" t="s">
        <v>4562</v>
      </c>
      <c r="I551" s="12" t="s">
        <v>183</v>
      </c>
      <c r="J551" s="12" t="s">
        <v>63</v>
      </c>
      <c r="K551" s="12" t="s">
        <v>63</v>
      </c>
      <c r="L551" s="12" t="s">
        <v>40</v>
      </c>
      <c r="M551" s="12" t="n">
        <v>10.3834</v>
      </c>
      <c r="N551" s="12" t="n">
        <v>39.061</v>
      </c>
      <c r="O551" s="12" t="n">
        <v>1.91145</v>
      </c>
      <c r="P551" s="12" t="n">
        <v>0.00431172</v>
      </c>
      <c r="Q551" s="12" t="n">
        <v>0.0432786</v>
      </c>
      <c r="R551" s="12" t="s">
        <v>41</v>
      </c>
      <c r="S551" s="12" t="n">
        <f aca="false">M551-N551</f>
        <v>-28.6776</v>
      </c>
      <c r="T551" s="12" t="s">
        <v>4563</v>
      </c>
      <c r="U551" s="12" t="n">
        <v>61</v>
      </c>
      <c r="V551" s="12" t="n">
        <v>235</v>
      </c>
      <c r="W551" s="13" t="n">
        <v>1E-060</v>
      </c>
      <c r="X551" s="12" t="s">
        <v>43</v>
      </c>
      <c r="Y551" s="14"/>
      <c r="Z551" s="12" t="s">
        <v>782</v>
      </c>
      <c r="AA551" s="12" t="s">
        <v>475</v>
      </c>
    </row>
    <row r="552" s="12" customFormat="true" ht="12.85" hidden="false" customHeight="false" outlineLevel="0" collapsed="false">
      <c r="A552" s="12" t="s">
        <v>4564</v>
      </c>
      <c r="B552" s="12" t="s">
        <v>4565</v>
      </c>
      <c r="C552" s="12" t="s">
        <v>33</v>
      </c>
      <c r="D552" s="12" t="s">
        <v>4566</v>
      </c>
      <c r="E552" s="12" t="n">
        <v>1</v>
      </c>
      <c r="F552" s="12" t="s">
        <v>4567</v>
      </c>
      <c r="G552" s="12" t="n">
        <v>4</v>
      </c>
      <c r="H552" s="12" t="s">
        <v>4568</v>
      </c>
      <c r="I552" s="12" t="s">
        <v>183</v>
      </c>
      <c r="J552" s="12" t="s">
        <v>4569</v>
      </c>
      <c r="K552" s="12" t="s">
        <v>4569</v>
      </c>
      <c r="L552" s="12" t="s">
        <v>40</v>
      </c>
      <c r="M552" s="12" t="n">
        <v>9.9168</v>
      </c>
      <c r="N552" s="12" t="n">
        <v>38.63</v>
      </c>
      <c r="O552" s="12" t="n">
        <v>1.96177</v>
      </c>
      <c r="P552" s="12" t="n">
        <v>0.000711863</v>
      </c>
      <c r="Q552" s="12" t="n">
        <v>0.012629</v>
      </c>
      <c r="R552" s="12" t="s">
        <v>41</v>
      </c>
      <c r="S552" s="12" t="n">
        <f aca="false">M552-N552</f>
        <v>-28.7132</v>
      </c>
      <c r="T552" s="12" t="s">
        <v>4570</v>
      </c>
      <c r="U552" s="12" t="n">
        <v>58</v>
      </c>
      <c r="V552" s="12" t="n">
        <v>243</v>
      </c>
      <c r="W552" s="13" t="n">
        <v>7E-063</v>
      </c>
      <c r="X552" s="12" t="s">
        <v>43</v>
      </c>
      <c r="Y552" s="14"/>
    </row>
    <row r="553" s="12" customFormat="true" ht="12.85" hidden="false" customHeight="false" outlineLevel="0" collapsed="false">
      <c r="A553" s="12" t="s">
        <v>4571</v>
      </c>
      <c r="B553" s="12" t="s">
        <v>4572</v>
      </c>
      <c r="C553" s="12" t="s">
        <v>33</v>
      </c>
      <c r="D553" s="12" t="s">
        <v>4573</v>
      </c>
      <c r="E553" s="12" t="n">
        <v>1</v>
      </c>
      <c r="F553" s="12" t="s">
        <v>4574</v>
      </c>
      <c r="G553" s="12" t="n">
        <v>2</v>
      </c>
      <c r="H553" s="12" t="s">
        <v>4575</v>
      </c>
      <c r="I553" s="12" t="s">
        <v>1905</v>
      </c>
      <c r="J553" s="12" t="s">
        <v>4576</v>
      </c>
      <c r="K553" s="12" t="s">
        <v>556</v>
      </c>
      <c r="L553" s="12" t="s">
        <v>40</v>
      </c>
      <c r="M553" s="12" t="n">
        <v>4.28571</v>
      </c>
      <c r="N553" s="12" t="n">
        <v>33.2605</v>
      </c>
      <c r="O553" s="12" t="n">
        <v>2.9562</v>
      </c>
      <c r="P553" s="13" t="n">
        <v>4.22247E-007</v>
      </c>
      <c r="Q553" s="13" t="n">
        <v>3.03023E-005</v>
      </c>
      <c r="R553" s="12" t="s">
        <v>41</v>
      </c>
      <c r="S553" s="12" t="n">
        <f aca="false">M553-N553</f>
        <v>-28.97479</v>
      </c>
      <c r="T553" s="12" t="s">
        <v>4577</v>
      </c>
      <c r="U553" s="12" t="n">
        <v>58</v>
      </c>
      <c r="V553" s="12" t="n">
        <v>1395</v>
      </c>
      <c r="W553" s="12" t="n">
        <v>0</v>
      </c>
      <c r="X553" s="12" t="s">
        <v>43</v>
      </c>
      <c r="Y553" s="14"/>
    </row>
    <row r="554" s="12" customFormat="true" ht="12.85" hidden="false" customHeight="false" outlineLevel="0" collapsed="false">
      <c r="A554" s="12" t="s">
        <v>4578</v>
      </c>
      <c r="B554" s="12" t="s">
        <v>4579</v>
      </c>
      <c r="C554" s="12" t="s">
        <v>33</v>
      </c>
      <c r="D554" s="12" t="s">
        <v>4580</v>
      </c>
      <c r="E554" s="12" t="n">
        <v>1</v>
      </c>
      <c r="F554" s="12" t="s">
        <v>4581</v>
      </c>
      <c r="G554" s="12" t="n">
        <v>2</v>
      </c>
      <c r="H554" s="12" t="s">
        <v>4582</v>
      </c>
      <c r="I554" s="12" t="s">
        <v>183</v>
      </c>
      <c r="J554" s="12" t="s">
        <v>2299</v>
      </c>
      <c r="K554" s="12" t="s">
        <v>2299</v>
      </c>
      <c r="L554" s="12" t="s">
        <v>40</v>
      </c>
      <c r="M554" s="12" t="n">
        <v>1.54302</v>
      </c>
      <c r="N554" s="12" t="n">
        <v>30.5698</v>
      </c>
      <c r="O554" s="12" t="n">
        <v>4.30828</v>
      </c>
      <c r="P554" s="13" t="n">
        <v>6.75822E-006</v>
      </c>
      <c r="Q554" s="12" t="n">
        <v>0.000327757</v>
      </c>
      <c r="R554" s="12" t="s">
        <v>41</v>
      </c>
      <c r="S554" s="12" t="n">
        <f aca="false">M554-N554</f>
        <v>-29.02678</v>
      </c>
      <c r="T554" s="12" t="s">
        <v>4583</v>
      </c>
      <c r="U554" s="12" t="n">
        <v>42</v>
      </c>
      <c r="V554" s="12" t="n">
        <v>140</v>
      </c>
      <c r="W554" s="13" t="n">
        <v>2E-031</v>
      </c>
      <c r="X554" s="12" t="s">
        <v>43</v>
      </c>
      <c r="Y554" s="14"/>
    </row>
    <row r="555" s="12" customFormat="true" ht="12.85" hidden="false" customHeight="false" outlineLevel="0" collapsed="false">
      <c r="A555" s="12" t="s">
        <v>4584</v>
      </c>
      <c r="B555" s="12" t="s">
        <v>4585</v>
      </c>
      <c r="C555" s="12" t="s">
        <v>33</v>
      </c>
      <c r="D555" s="12" t="s">
        <v>4586</v>
      </c>
      <c r="E555" s="12" t="n">
        <v>3</v>
      </c>
      <c r="F555" s="12" t="s">
        <v>4587</v>
      </c>
      <c r="G555" s="12" t="n">
        <v>3</v>
      </c>
      <c r="H555" s="12" t="s">
        <v>4588</v>
      </c>
      <c r="I555" s="12" t="s">
        <v>4589</v>
      </c>
      <c r="J555" s="12" t="s">
        <v>4590</v>
      </c>
      <c r="K555" s="12" t="s">
        <v>4591</v>
      </c>
      <c r="L555" s="12" t="s">
        <v>40</v>
      </c>
      <c r="M555" s="12" t="n">
        <v>16.6655</v>
      </c>
      <c r="N555" s="12" t="n">
        <v>45.6928</v>
      </c>
      <c r="O555" s="12" t="n">
        <v>1.4551</v>
      </c>
      <c r="P555" s="12" t="n">
        <v>0.00116519</v>
      </c>
      <c r="Q555" s="12" t="n">
        <v>0.0181995</v>
      </c>
      <c r="R555" s="12" t="s">
        <v>41</v>
      </c>
      <c r="S555" s="12" t="n">
        <f aca="false">M555-N555</f>
        <v>-29.0273</v>
      </c>
      <c r="T555" s="12" t="s">
        <v>4592</v>
      </c>
      <c r="U555" s="12" t="n">
        <v>67</v>
      </c>
      <c r="V555" s="12" t="n">
        <v>1014</v>
      </c>
      <c r="W555" s="12" t="n">
        <v>0</v>
      </c>
      <c r="X555" s="12" t="s">
        <v>4593</v>
      </c>
      <c r="Y555" s="14"/>
      <c r="AA555" s="12" t="s">
        <v>55</v>
      </c>
    </row>
    <row r="556" s="12" customFormat="true" ht="12.85" hidden="false" customHeight="false" outlineLevel="0" collapsed="false">
      <c r="A556" s="12" t="s">
        <v>4594</v>
      </c>
      <c r="B556" s="12" t="s">
        <v>4595</v>
      </c>
      <c r="C556" s="12" t="s">
        <v>33</v>
      </c>
      <c r="D556" s="12" t="s">
        <v>4596</v>
      </c>
      <c r="E556" s="12" t="n">
        <v>1</v>
      </c>
      <c r="F556" s="12" t="s">
        <v>4597</v>
      </c>
      <c r="G556" s="12" t="n">
        <v>1</v>
      </c>
      <c r="H556" s="12" t="s">
        <v>4598</v>
      </c>
      <c r="I556" s="12" t="s">
        <v>183</v>
      </c>
      <c r="J556" s="12" t="s">
        <v>610</v>
      </c>
      <c r="K556" s="12" t="s">
        <v>610</v>
      </c>
      <c r="L556" s="12" t="s">
        <v>40</v>
      </c>
      <c r="M556" s="12" t="n">
        <v>7.13338</v>
      </c>
      <c r="N556" s="12" t="n">
        <v>36.4445</v>
      </c>
      <c r="O556" s="12" t="n">
        <v>2.35304</v>
      </c>
      <c r="P556" s="12" t="n">
        <v>0.00104802</v>
      </c>
      <c r="Q556" s="12" t="n">
        <v>0.0169563</v>
      </c>
      <c r="R556" s="12" t="s">
        <v>41</v>
      </c>
      <c r="S556" s="12" t="n">
        <f aca="false">M556-N556</f>
        <v>-29.31112</v>
      </c>
      <c r="T556" s="12" t="s">
        <v>4599</v>
      </c>
      <c r="U556" s="12" t="n">
        <v>74</v>
      </c>
      <c r="V556" s="12" t="n">
        <v>677</v>
      </c>
      <c r="W556" s="12" t="n">
        <v>0</v>
      </c>
      <c r="X556" s="12" t="s">
        <v>1255</v>
      </c>
      <c r="Y556" s="14"/>
      <c r="AA556" s="12" t="s">
        <v>365</v>
      </c>
      <c r="AB556" s="12" t="s">
        <v>1256</v>
      </c>
    </row>
    <row r="557" s="12" customFormat="true" ht="12.85" hidden="false" customHeight="false" outlineLevel="0" collapsed="false">
      <c r="A557" s="12" t="s">
        <v>4600</v>
      </c>
      <c r="B557" s="12" t="s">
        <v>4601</v>
      </c>
      <c r="C557" s="12" t="s">
        <v>46</v>
      </c>
      <c r="D557" s="12" t="s">
        <v>4602</v>
      </c>
      <c r="E557" s="12" t="n">
        <v>3</v>
      </c>
      <c r="F557" s="12" t="s">
        <v>4603</v>
      </c>
      <c r="G557" s="12" t="n">
        <v>4</v>
      </c>
      <c r="H557" s="12" t="s">
        <v>4604</v>
      </c>
      <c r="I557" s="12" t="s">
        <v>4605</v>
      </c>
      <c r="J557" s="12" t="s">
        <v>4606</v>
      </c>
      <c r="K557" s="12" t="s">
        <v>4607</v>
      </c>
      <c r="L557" s="12" t="s">
        <v>40</v>
      </c>
      <c r="M557" s="12" t="n">
        <v>21.6132</v>
      </c>
      <c r="N557" s="12" t="n">
        <v>51.0174</v>
      </c>
      <c r="O557" s="12" t="n">
        <v>1.23908</v>
      </c>
      <c r="P557" s="12" t="n">
        <v>0.00192951</v>
      </c>
      <c r="Q557" s="12" t="n">
        <v>0.0257206</v>
      </c>
      <c r="R557" s="12" t="s">
        <v>41</v>
      </c>
      <c r="S557" s="12" t="n">
        <f aca="false">M557-N557</f>
        <v>-29.4042</v>
      </c>
      <c r="T557" s="12" t="s">
        <v>4608</v>
      </c>
      <c r="U557" s="12" t="n">
        <v>60</v>
      </c>
      <c r="V557" s="12" t="n">
        <v>509</v>
      </c>
      <c r="W557" s="13" t="n">
        <v>1E-142</v>
      </c>
      <c r="X557" s="12" t="s">
        <v>4609</v>
      </c>
      <c r="Y557" s="14"/>
    </row>
    <row r="558" s="12" customFormat="true" ht="12.85" hidden="false" customHeight="false" outlineLevel="0" collapsed="false">
      <c r="A558" s="12" t="s">
        <v>4610</v>
      </c>
      <c r="B558" s="12" t="s">
        <v>4611</v>
      </c>
      <c r="C558" s="12" t="s">
        <v>33</v>
      </c>
      <c r="D558" s="12" t="s">
        <v>4612</v>
      </c>
      <c r="E558" s="12" t="n">
        <v>1</v>
      </c>
      <c r="F558" s="12" t="s">
        <v>4613</v>
      </c>
      <c r="G558" s="12" t="n">
        <v>2</v>
      </c>
      <c r="H558" s="12" t="s">
        <v>4614</v>
      </c>
      <c r="I558" s="12" t="s">
        <v>339</v>
      </c>
      <c r="J558" s="12" t="s">
        <v>2536</v>
      </c>
      <c r="K558" s="12" t="s">
        <v>3839</v>
      </c>
      <c r="L558" s="12" t="s">
        <v>40</v>
      </c>
      <c r="M558" s="12" t="n">
        <v>24.1275</v>
      </c>
      <c r="N558" s="12" t="n">
        <v>53.7451</v>
      </c>
      <c r="O558" s="12" t="n">
        <v>1.15546</v>
      </c>
      <c r="P558" s="12" t="n">
        <v>0.00301535</v>
      </c>
      <c r="Q558" s="12" t="n">
        <v>0.0348934</v>
      </c>
      <c r="R558" s="12" t="s">
        <v>41</v>
      </c>
      <c r="S558" s="12" t="n">
        <f aca="false">M558-N558</f>
        <v>-29.6176</v>
      </c>
      <c r="T558" s="12" t="s">
        <v>4563</v>
      </c>
      <c r="U558" s="12" t="n">
        <v>40</v>
      </c>
      <c r="V558" s="12" t="n">
        <v>312</v>
      </c>
      <c r="W558" s="13" t="n">
        <v>1E-082</v>
      </c>
      <c r="X558" s="12" t="s">
        <v>43</v>
      </c>
      <c r="Y558" s="14"/>
      <c r="Z558" s="12" t="s">
        <v>782</v>
      </c>
      <c r="AA558" s="12" t="s">
        <v>475</v>
      </c>
    </row>
    <row r="559" s="12" customFormat="true" ht="12.85" hidden="false" customHeight="false" outlineLevel="0" collapsed="false">
      <c r="A559" s="12" t="s">
        <v>4615</v>
      </c>
      <c r="B559" s="12" t="s">
        <v>4616</v>
      </c>
      <c r="C559" s="12" t="s">
        <v>33</v>
      </c>
      <c r="D559" s="12" t="s">
        <v>4617</v>
      </c>
      <c r="E559" s="12" t="n">
        <v>1</v>
      </c>
      <c r="F559" s="12" t="s">
        <v>4618</v>
      </c>
      <c r="G559" s="12" t="n">
        <v>1</v>
      </c>
      <c r="H559" s="12" t="s">
        <v>4619</v>
      </c>
      <c r="I559" s="12" t="s">
        <v>183</v>
      </c>
      <c r="J559" s="12" t="s">
        <v>63</v>
      </c>
      <c r="K559" s="12" t="s">
        <v>63</v>
      </c>
      <c r="L559" s="12" t="s">
        <v>40</v>
      </c>
      <c r="M559" s="12" t="n">
        <v>5.96111</v>
      </c>
      <c r="N559" s="12" t="n">
        <v>35.7756</v>
      </c>
      <c r="O559" s="12" t="n">
        <v>2.58532</v>
      </c>
      <c r="P559" s="12" t="n">
        <v>0.00321679</v>
      </c>
      <c r="Q559" s="12" t="n">
        <v>0.0361621</v>
      </c>
      <c r="R559" s="12" t="s">
        <v>41</v>
      </c>
      <c r="S559" s="12" t="n">
        <f aca="false">M559-N559</f>
        <v>-29.81449</v>
      </c>
      <c r="T559" s="12" t="s">
        <v>4620</v>
      </c>
      <c r="U559" s="12" t="n">
        <v>57</v>
      </c>
      <c r="V559" s="12" t="n">
        <v>211</v>
      </c>
      <c r="W559" s="13" t="n">
        <v>4E-053</v>
      </c>
      <c r="X559" s="12" t="s">
        <v>43</v>
      </c>
      <c r="Y559" s="14"/>
    </row>
    <row r="560" s="12" customFormat="true" ht="12.85" hidden="false" customHeight="false" outlineLevel="0" collapsed="false">
      <c r="A560" s="12" t="s">
        <v>4621</v>
      </c>
      <c r="B560" s="12" t="s">
        <v>4622</v>
      </c>
      <c r="C560" s="12" t="s">
        <v>163</v>
      </c>
      <c r="D560" s="12" t="s">
        <v>164</v>
      </c>
      <c r="E560" s="12" t="n">
        <v>1</v>
      </c>
      <c r="F560" s="12" t="s">
        <v>4623</v>
      </c>
      <c r="G560" s="12" t="n">
        <v>1</v>
      </c>
      <c r="H560" s="12" t="s">
        <v>4624</v>
      </c>
      <c r="K560" s="12" t="s">
        <v>3492</v>
      </c>
      <c r="L560" s="12" t="s">
        <v>40</v>
      </c>
      <c r="M560" s="12" t="n">
        <v>8.34828</v>
      </c>
      <c r="N560" s="12" t="n">
        <v>38.1683</v>
      </c>
      <c r="O560" s="12" t="n">
        <v>2.19282</v>
      </c>
      <c r="P560" s="12" t="n">
        <v>0.000169643</v>
      </c>
      <c r="Q560" s="12" t="n">
        <v>0.00430849</v>
      </c>
      <c r="R560" s="12" t="s">
        <v>41</v>
      </c>
      <c r="S560" s="12" t="n">
        <f aca="false">M560-N560</f>
        <v>-29.82002</v>
      </c>
      <c r="Y560" s="14"/>
    </row>
    <row r="561" s="12" customFormat="true" ht="12.85" hidden="false" customHeight="false" outlineLevel="0" collapsed="false">
      <c r="A561" s="12" t="s">
        <v>4625</v>
      </c>
      <c r="B561" s="12" t="s">
        <v>4626</v>
      </c>
      <c r="C561" s="12" t="s">
        <v>46</v>
      </c>
      <c r="D561" s="12" t="s">
        <v>4627</v>
      </c>
      <c r="E561" s="12" t="n">
        <v>2</v>
      </c>
      <c r="F561" s="12" t="s">
        <v>4628</v>
      </c>
      <c r="G561" s="12" t="n">
        <v>2</v>
      </c>
      <c r="H561" s="12" t="s">
        <v>4629</v>
      </c>
      <c r="I561" s="12" t="s">
        <v>4630</v>
      </c>
      <c r="J561" s="12" t="s">
        <v>4631</v>
      </c>
      <c r="K561" s="12" t="s">
        <v>4632</v>
      </c>
      <c r="L561" s="12" t="s">
        <v>40</v>
      </c>
      <c r="M561" s="12" t="n">
        <v>8.02214</v>
      </c>
      <c r="N561" s="12" t="n">
        <v>37.8862</v>
      </c>
      <c r="O561" s="12" t="n">
        <v>2.23961</v>
      </c>
      <c r="P561" s="13" t="n">
        <v>8.23079E-005</v>
      </c>
      <c r="Q561" s="12" t="n">
        <v>0.00247077</v>
      </c>
      <c r="R561" s="12" t="s">
        <v>41</v>
      </c>
      <c r="S561" s="12" t="n">
        <f aca="false">M561-N561</f>
        <v>-29.86406</v>
      </c>
      <c r="T561" s="12" t="s">
        <v>4633</v>
      </c>
      <c r="U561" s="12" t="n">
        <v>54</v>
      </c>
      <c r="V561" s="12" t="n">
        <v>409</v>
      </c>
      <c r="W561" s="13" t="n">
        <v>1E-112</v>
      </c>
      <c r="X561" s="12" t="s">
        <v>2331</v>
      </c>
      <c r="Y561" s="14"/>
      <c r="Z561" s="12" t="s">
        <v>141</v>
      </c>
      <c r="AA561" s="12" t="s">
        <v>2301</v>
      </c>
      <c r="AB561" s="12" t="s">
        <v>2332</v>
      </c>
    </row>
    <row r="562" s="12" customFormat="true" ht="12.85" hidden="false" customHeight="false" outlineLevel="0" collapsed="false">
      <c r="A562" s="12" t="s">
        <v>4634</v>
      </c>
      <c r="B562" s="12" t="s">
        <v>4635</v>
      </c>
      <c r="C562" s="12" t="s">
        <v>33</v>
      </c>
      <c r="D562" s="12" t="s">
        <v>4636</v>
      </c>
      <c r="E562" s="12" t="n">
        <v>2</v>
      </c>
      <c r="F562" s="12" t="s">
        <v>4637</v>
      </c>
      <c r="G562" s="12" t="n">
        <v>2</v>
      </c>
      <c r="H562" s="12" t="s">
        <v>4638</v>
      </c>
      <c r="I562" s="12" t="s">
        <v>4639</v>
      </c>
      <c r="J562" s="12" t="s">
        <v>4640</v>
      </c>
      <c r="K562" s="12" t="s">
        <v>4641</v>
      </c>
      <c r="L562" s="12" t="s">
        <v>40</v>
      </c>
      <c r="M562" s="12" t="n">
        <v>24.8709</v>
      </c>
      <c r="N562" s="12" t="n">
        <v>54.7542</v>
      </c>
      <c r="O562" s="12" t="n">
        <v>1.13851</v>
      </c>
      <c r="P562" s="12" t="n">
        <v>0.00375869</v>
      </c>
      <c r="Q562" s="12" t="n">
        <v>0.0397972</v>
      </c>
      <c r="R562" s="12" t="s">
        <v>41</v>
      </c>
      <c r="S562" s="12" t="n">
        <f aca="false">M562-N562</f>
        <v>-29.8833</v>
      </c>
      <c r="T562" s="12" t="s">
        <v>4642</v>
      </c>
      <c r="U562" s="12" t="n">
        <v>67</v>
      </c>
      <c r="V562" s="12" t="n">
        <v>619</v>
      </c>
      <c r="W562" s="13" t="n">
        <v>1E-175</v>
      </c>
      <c r="X562" s="12" t="s">
        <v>43</v>
      </c>
      <c r="Y562" s="14"/>
    </row>
    <row r="563" s="12" customFormat="true" ht="12.85" hidden="false" customHeight="false" outlineLevel="0" collapsed="false">
      <c r="A563" s="12" t="s">
        <v>4643</v>
      </c>
      <c r="B563" s="12" t="s">
        <v>4644</v>
      </c>
      <c r="C563" s="12" t="s">
        <v>46</v>
      </c>
      <c r="D563" s="12" t="s">
        <v>4645</v>
      </c>
      <c r="E563" s="12" t="n">
        <v>1</v>
      </c>
      <c r="F563" s="12" t="s">
        <v>4646</v>
      </c>
      <c r="G563" s="12" t="n">
        <v>2</v>
      </c>
      <c r="H563" s="12" t="s">
        <v>4647</v>
      </c>
      <c r="I563" s="12" t="s">
        <v>4648</v>
      </c>
      <c r="J563" s="12" t="s">
        <v>4649</v>
      </c>
      <c r="K563" s="12" t="s">
        <v>4650</v>
      </c>
      <c r="L563" s="12" t="s">
        <v>40</v>
      </c>
      <c r="M563" s="12" t="n">
        <v>29.8079</v>
      </c>
      <c r="N563" s="12" t="n">
        <v>60.4792</v>
      </c>
      <c r="O563" s="12" t="n">
        <v>1.02074</v>
      </c>
      <c r="P563" s="12" t="n">
        <v>0.00442899</v>
      </c>
      <c r="Q563" s="12" t="n">
        <v>0.0440662</v>
      </c>
      <c r="R563" s="12" t="s">
        <v>41</v>
      </c>
      <c r="S563" s="12" t="n">
        <f aca="false">M563-N563</f>
        <v>-30.6713</v>
      </c>
      <c r="T563" s="12" t="s">
        <v>4651</v>
      </c>
      <c r="U563" s="12" t="n">
        <v>76</v>
      </c>
      <c r="V563" s="12" t="n">
        <v>593</v>
      </c>
      <c r="W563" s="13" t="n">
        <v>1E-167</v>
      </c>
      <c r="X563" s="12" t="s">
        <v>4652</v>
      </c>
      <c r="Y563" s="14" t="s">
        <v>4653</v>
      </c>
      <c r="AA563" s="12" t="s">
        <v>365</v>
      </c>
    </row>
    <row r="564" s="12" customFormat="true" ht="12.85" hidden="false" customHeight="false" outlineLevel="0" collapsed="false">
      <c r="A564" s="12" t="s">
        <v>4654</v>
      </c>
      <c r="B564" s="12" t="s">
        <v>4655</v>
      </c>
      <c r="C564" s="12" t="s">
        <v>33</v>
      </c>
      <c r="D564" s="12" t="s">
        <v>4656</v>
      </c>
      <c r="E564" s="12" t="n">
        <v>1</v>
      </c>
      <c r="F564" s="12" t="s">
        <v>4657</v>
      </c>
      <c r="G564" s="12" t="n">
        <v>1</v>
      </c>
      <c r="H564" s="12" t="s">
        <v>4658</v>
      </c>
      <c r="I564" s="12" t="s">
        <v>183</v>
      </c>
      <c r="J564" s="12" t="s">
        <v>611</v>
      </c>
      <c r="K564" s="12" t="s">
        <v>611</v>
      </c>
      <c r="L564" s="12" t="s">
        <v>40</v>
      </c>
      <c r="M564" s="12" t="n">
        <v>8.96714</v>
      </c>
      <c r="N564" s="12" t="n">
        <v>39.6762</v>
      </c>
      <c r="O564" s="12" t="n">
        <v>2.14555</v>
      </c>
      <c r="P564" s="12" t="n">
        <v>0.00455308</v>
      </c>
      <c r="Q564" s="12" t="n">
        <v>0.0448844</v>
      </c>
      <c r="R564" s="12" t="s">
        <v>41</v>
      </c>
      <c r="S564" s="12" t="n">
        <f aca="false">M564-N564</f>
        <v>-30.70906</v>
      </c>
      <c r="Y564" s="14"/>
    </row>
    <row r="565" s="12" customFormat="true" ht="12.85" hidden="false" customHeight="false" outlineLevel="0" collapsed="false">
      <c r="A565" s="12" t="s">
        <v>4659</v>
      </c>
      <c r="B565" s="12" t="s">
        <v>4660</v>
      </c>
      <c r="C565" s="12" t="s">
        <v>33</v>
      </c>
      <c r="D565" s="12" t="s">
        <v>4661</v>
      </c>
      <c r="E565" s="12" t="n">
        <v>3</v>
      </c>
      <c r="F565" s="12" t="s">
        <v>4662</v>
      </c>
      <c r="G565" s="12" t="n">
        <v>2</v>
      </c>
      <c r="H565" s="12" t="s">
        <v>4663</v>
      </c>
      <c r="I565" s="12" t="s">
        <v>4664</v>
      </c>
      <c r="J565" s="12" t="s">
        <v>3469</v>
      </c>
      <c r="K565" s="12" t="s">
        <v>4665</v>
      </c>
      <c r="L565" s="12" t="s">
        <v>40</v>
      </c>
      <c r="M565" s="12" t="n">
        <v>28.9128</v>
      </c>
      <c r="N565" s="12" t="n">
        <v>59.6614</v>
      </c>
      <c r="O565" s="12" t="n">
        <v>1.04509</v>
      </c>
      <c r="P565" s="12" t="n">
        <v>0.00274971</v>
      </c>
      <c r="Q565" s="12" t="n">
        <v>0.0326614</v>
      </c>
      <c r="R565" s="12" t="s">
        <v>41</v>
      </c>
      <c r="S565" s="12" t="n">
        <f aca="false">M565-N565</f>
        <v>-30.7486</v>
      </c>
      <c r="T565" s="12" t="s">
        <v>4666</v>
      </c>
      <c r="U565" s="12" t="n">
        <v>69</v>
      </c>
      <c r="V565" s="12" t="n">
        <v>695</v>
      </c>
      <c r="W565" s="12" t="n">
        <v>0</v>
      </c>
      <c r="X565" s="12" t="s">
        <v>4667</v>
      </c>
      <c r="Y565" s="14"/>
      <c r="Z565" s="12" t="s">
        <v>485</v>
      </c>
      <c r="AA565" s="12" t="s">
        <v>2019</v>
      </c>
      <c r="AB565" s="12" t="s">
        <v>2020</v>
      </c>
    </row>
    <row r="566" s="12" customFormat="true" ht="12.85" hidden="false" customHeight="false" outlineLevel="0" collapsed="false">
      <c r="A566" s="12" t="s">
        <v>4668</v>
      </c>
      <c r="B566" s="12" t="s">
        <v>4669</v>
      </c>
      <c r="C566" s="12" t="s">
        <v>33</v>
      </c>
      <c r="D566" s="12" t="s">
        <v>4670</v>
      </c>
      <c r="E566" s="12" t="n">
        <v>2</v>
      </c>
      <c r="F566" s="12" t="s">
        <v>4671</v>
      </c>
      <c r="G566" s="12" t="n">
        <v>2</v>
      </c>
      <c r="H566" s="12" t="s">
        <v>4672</v>
      </c>
      <c r="I566" s="12" t="s">
        <v>4673</v>
      </c>
      <c r="J566" s="12" t="s">
        <v>201</v>
      </c>
      <c r="K566" s="12" t="s">
        <v>137</v>
      </c>
      <c r="L566" s="12" t="s">
        <v>40</v>
      </c>
      <c r="M566" s="12" t="n">
        <v>8.42943</v>
      </c>
      <c r="N566" s="12" t="n">
        <v>39.2222</v>
      </c>
      <c r="O566" s="12" t="n">
        <v>2.21816</v>
      </c>
      <c r="P566" s="12" t="n">
        <v>0.0011977</v>
      </c>
      <c r="Q566" s="12" t="n">
        <v>0.018524</v>
      </c>
      <c r="R566" s="12" t="s">
        <v>41</v>
      </c>
      <c r="S566" s="12" t="n">
        <f aca="false">M566-N566</f>
        <v>-30.79277</v>
      </c>
      <c r="T566" s="12" t="s">
        <v>4674</v>
      </c>
      <c r="U566" s="12" t="n">
        <v>62</v>
      </c>
      <c r="V566" s="12" t="n">
        <v>374</v>
      </c>
      <c r="W566" s="13" t="n">
        <v>1E-101</v>
      </c>
      <c r="X566" s="12" t="s">
        <v>43</v>
      </c>
      <c r="Y566" s="14"/>
    </row>
    <row r="567" s="12" customFormat="true" ht="12.85" hidden="false" customHeight="false" outlineLevel="0" collapsed="false">
      <c r="A567" s="12" t="s">
        <v>4675</v>
      </c>
      <c r="B567" s="12" t="s">
        <v>4676</v>
      </c>
      <c r="C567" s="12" t="s">
        <v>33</v>
      </c>
      <c r="D567" s="12" t="s">
        <v>4677</v>
      </c>
      <c r="E567" s="12" t="n">
        <v>1</v>
      </c>
      <c r="F567" s="12" t="s">
        <v>4678</v>
      </c>
      <c r="G567" s="12" t="n">
        <v>3</v>
      </c>
      <c r="H567" s="12" t="s">
        <v>4679</v>
      </c>
      <c r="I567" s="12" t="s">
        <v>349</v>
      </c>
      <c r="J567" s="12" t="s">
        <v>4680</v>
      </c>
      <c r="K567" s="12" t="s">
        <v>4681</v>
      </c>
      <c r="L567" s="12" t="s">
        <v>40</v>
      </c>
      <c r="M567" s="12" t="n">
        <v>12.1481</v>
      </c>
      <c r="N567" s="12" t="n">
        <v>43.0404</v>
      </c>
      <c r="O567" s="12" t="n">
        <v>1.82495</v>
      </c>
      <c r="P567" s="13" t="n">
        <v>2.68768E-005</v>
      </c>
      <c r="Q567" s="12" t="n">
        <v>0.00101713</v>
      </c>
      <c r="R567" s="12" t="s">
        <v>41</v>
      </c>
      <c r="S567" s="12" t="n">
        <f aca="false">M567-N567</f>
        <v>-30.8923</v>
      </c>
      <c r="T567" s="12" t="s">
        <v>4682</v>
      </c>
      <c r="U567" s="12" t="n">
        <v>62</v>
      </c>
      <c r="V567" s="12" t="n">
        <v>446</v>
      </c>
      <c r="W567" s="13" t="n">
        <v>1E-123</v>
      </c>
      <c r="X567" s="12" t="s">
        <v>4683</v>
      </c>
      <c r="Y567" s="14"/>
      <c r="Z567" s="12" t="s">
        <v>141</v>
      </c>
      <c r="AA567" s="12" t="s">
        <v>581</v>
      </c>
      <c r="AB567" s="12" t="s">
        <v>1070</v>
      </c>
    </row>
    <row r="568" s="12" customFormat="true" ht="12.85" hidden="false" customHeight="false" outlineLevel="0" collapsed="false">
      <c r="A568" s="12" t="s">
        <v>4684</v>
      </c>
      <c r="B568" s="12" t="s">
        <v>4685</v>
      </c>
      <c r="C568" s="12" t="s">
        <v>33</v>
      </c>
      <c r="D568" s="12" t="s">
        <v>4686</v>
      </c>
      <c r="E568" s="12" t="n">
        <v>1</v>
      </c>
      <c r="F568" s="12" t="s">
        <v>4687</v>
      </c>
      <c r="G568" s="12" t="n">
        <v>2</v>
      </c>
      <c r="H568" s="12" t="s">
        <v>4688</v>
      </c>
      <c r="I568" s="12" t="s">
        <v>3776</v>
      </c>
      <c r="J568" s="12" t="s">
        <v>4689</v>
      </c>
      <c r="K568" s="12" t="s">
        <v>4690</v>
      </c>
      <c r="L568" s="12" t="s">
        <v>40</v>
      </c>
      <c r="M568" s="12" t="n">
        <v>10.152</v>
      </c>
      <c r="N568" s="12" t="n">
        <v>41.1909</v>
      </c>
      <c r="O568" s="12" t="n">
        <v>2.02056</v>
      </c>
      <c r="P568" s="13" t="n">
        <v>1.17348E-005</v>
      </c>
      <c r="Q568" s="12" t="n">
        <v>0.000514784</v>
      </c>
      <c r="R568" s="12" t="s">
        <v>41</v>
      </c>
      <c r="S568" s="12" t="n">
        <f aca="false">M568-N568</f>
        <v>-31.0389</v>
      </c>
      <c r="T568" s="12" t="s">
        <v>4691</v>
      </c>
      <c r="U568" s="12" t="n">
        <v>51</v>
      </c>
      <c r="V568" s="12" t="n">
        <v>265</v>
      </c>
      <c r="W568" s="13" t="n">
        <v>7E-069</v>
      </c>
      <c r="X568" s="12" t="s">
        <v>43</v>
      </c>
      <c r="Y568" s="14"/>
      <c r="Z568" s="12" t="s">
        <v>782</v>
      </c>
      <c r="AA568" s="12" t="s">
        <v>4692</v>
      </c>
    </row>
    <row r="569" s="12" customFormat="true" ht="12.85" hidden="false" customHeight="false" outlineLevel="0" collapsed="false">
      <c r="A569" s="12" t="s">
        <v>4693</v>
      </c>
      <c r="B569" s="12" t="s">
        <v>4694</v>
      </c>
      <c r="C569" s="12" t="s">
        <v>33</v>
      </c>
      <c r="D569" s="12" t="s">
        <v>4695</v>
      </c>
      <c r="E569" s="12" t="n">
        <v>3</v>
      </c>
      <c r="F569" s="12" t="s">
        <v>4696</v>
      </c>
      <c r="G569" s="12" t="n">
        <v>3</v>
      </c>
      <c r="H569" s="12" t="s">
        <v>4697</v>
      </c>
      <c r="I569" s="12" t="s">
        <v>4698</v>
      </c>
      <c r="J569" s="12" t="s">
        <v>4699</v>
      </c>
      <c r="K569" s="12" t="s">
        <v>4700</v>
      </c>
      <c r="L569" s="12" t="s">
        <v>40</v>
      </c>
      <c r="M569" s="12" t="n">
        <v>20.034</v>
      </c>
      <c r="N569" s="12" t="n">
        <v>51.3016</v>
      </c>
      <c r="O569" s="12" t="n">
        <v>1.35655</v>
      </c>
      <c r="P569" s="12" t="n">
        <v>0.000687803</v>
      </c>
      <c r="Q569" s="12" t="n">
        <v>0.0123154</v>
      </c>
      <c r="R569" s="12" t="s">
        <v>41</v>
      </c>
      <c r="S569" s="12" t="n">
        <f aca="false">M569-N569</f>
        <v>-31.2676</v>
      </c>
      <c r="T569" s="12" t="s">
        <v>4701</v>
      </c>
      <c r="U569" s="12" t="n">
        <v>94</v>
      </c>
      <c r="V569" s="12" t="n">
        <v>686</v>
      </c>
      <c r="W569" s="12" t="n">
        <v>0</v>
      </c>
      <c r="X569" s="12" t="s">
        <v>4702</v>
      </c>
      <c r="Y569" s="16" t="s">
        <v>4703</v>
      </c>
    </row>
    <row r="570" s="12" customFormat="true" ht="12.85" hidden="false" customHeight="false" outlineLevel="0" collapsed="false">
      <c r="A570" s="12" t="s">
        <v>4704</v>
      </c>
      <c r="B570" s="12" t="s">
        <v>4705</v>
      </c>
      <c r="C570" s="12" t="s">
        <v>33</v>
      </c>
      <c r="D570" s="12" t="s">
        <v>4706</v>
      </c>
      <c r="E570" s="12" t="n">
        <v>1</v>
      </c>
      <c r="F570" s="12" t="s">
        <v>4707</v>
      </c>
      <c r="G570" s="12" t="n">
        <v>3</v>
      </c>
      <c r="H570" s="12" t="s">
        <v>4708</v>
      </c>
      <c r="I570" s="12" t="s">
        <v>183</v>
      </c>
      <c r="J570" s="12" t="s">
        <v>4709</v>
      </c>
      <c r="K570" s="12" t="s">
        <v>4709</v>
      </c>
      <c r="L570" s="12" t="s">
        <v>40</v>
      </c>
      <c r="M570" s="12" t="n">
        <v>5.56573</v>
      </c>
      <c r="N570" s="12" t="n">
        <v>37.1481</v>
      </c>
      <c r="O570" s="12" t="n">
        <v>2.73865</v>
      </c>
      <c r="P570" s="13" t="n">
        <v>6.41692E-006</v>
      </c>
      <c r="Q570" s="12" t="n">
        <v>0.000313568</v>
      </c>
      <c r="R570" s="12" t="s">
        <v>41</v>
      </c>
      <c r="S570" s="12" t="n">
        <f aca="false">M570-N570</f>
        <v>-31.58237</v>
      </c>
      <c r="T570" s="12" t="s">
        <v>4710</v>
      </c>
      <c r="U570" s="12" t="n">
        <v>54</v>
      </c>
      <c r="V570" s="12" t="n">
        <v>257</v>
      </c>
      <c r="W570" s="13" t="n">
        <v>1E-066</v>
      </c>
      <c r="X570" s="12" t="s">
        <v>43</v>
      </c>
      <c r="Y570" s="14"/>
    </row>
    <row r="571" s="12" customFormat="true" ht="12.85" hidden="false" customHeight="false" outlineLevel="0" collapsed="false">
      <c r="A571" s="12" t="s">
        <v>4711</v>
      </c>
      <c r="B571" s="12" t="s">
        <v>4712</v>
      </c>
      <c r="C571" s="12" t="s">
        <v>33</v>
      </c>
      <c r="D571" s="12" t="s">
        <v>4713</v>
      </c>
      <c r="E571" s="12" t="n">
        <v>1</v>
      </c>
      <c r="F571" s="12" t="s">
        <v>4714</v>
      </c>
      <c r="G571" s="12" t="n">
        <v>1</v>
      </c>
      <c r="H571" s="12" t="s">
        <v>4715</v>
      </c>
      <c r="I571" s="12" t="s">
        <v>183</v>
      </c>
      <c r="J571" s="12" t="s">
        <v>649</v>
      </c>
      <c r="K571" s="12" t="s">
        <v>649</v>
      </c>
      <c r="L571" s="12" t="s">
        <v>40</v>
      </c>
      <c r="M571" s="12" t="n">
        <v>3.44813</v>
      </c>
      <c r="N571" s="12" t="n">
        <v>35.3299</v>
      </c>
      <c r="O571" s="12" t="n">
        <v>3.357</v>
      </c>
      <c r="P571" s="13" t="n">
        <v>2.30335E-005</v>
      </c>
      <c r="Q571" s="12" t="n">
        <v>0.000901812</v>
      </c>
      <c r="R571" s="12" t="s">
        <v>41</v>
      </c>
      <c r="S571" s="12" t="n">
        <f aca="false">M571-N571</f>
        <v>-31.88177</v>
      </c>
      <c r="T571" s="12" t="s">
        <v>4716</v>
      </c>
      <c r="U571" s="12" t="n">
        <v>42</v>
      </c>
      <c r="V571" s="12" t="n">
        <v>172</v>
      </c>
      <c r="W571" s="13" t="n">
        <v>2E-041</v>
      </c>
      <c r="X571" s="12" t="s">
        <v>4717</v>
      </c>
      <c r="Y571" s="14"/>
      <c r="AA571" s="12" t="s">
        <v>427</v>
      </c>
    </row>
    <row r="572" s="12" customFormat="true" ht="12.85" hidden="false" customHeight="false" outlineLevel="0" collapsed="false">
      <c r="A572" s="12" t="s">
        <v>4718</v>
      </c>
      <c r="B572" s="12" t="s">
        <v>4719</v>
      </c>
      <c r="C572" s="12" t="s">
        <v>46</v>
      </c>
      <c r="D572" s="12" t="s">
        <v>4720</v>
      </c>
      <c r="E572" s="12" t="n">
        <v>1</v>
      </c>
      <c r="F572" s="12" t="s">
        <v>4721</v>
      </c>
      <c r="G572" s="12" t="n">
        <v>2</v>
      </c>
      <c r="H572" s="12" t="s">
        <v>4722</v>
      </c>
      <c r="I572" s="12" t="s">
        <v>4723</v>
      </c>
      <c r="J572" s="12" t="s">
        <v>4724</v>
      </c>
      <c r="K572" s="12" t="s">
        <v>4725</v>
      </c>
      <c r="L572" s="12" t="s">
        <v>40</v>
      </c>
      <c r="M572" s="12" t="n">
        <v>15.1201</v>
      </c>
      <c r="N572" s="12" t="n">
        <v>47.2713</v>
      </c>
      <c r="O572" s="12" t="n">
        <v>1.64449</v>
      </c>
      <c r="P572" s="12" t="n">
        <v>0.00308584</v>
      </c>
      <c r="Q572" s="12" t="n">
        <v>0.0352652</v>
      </c>
      <c r="R572" s="12" t="s">
        <v>41</v>
      </c>
      <c r="S572" s="12" t="n">
        <f aca="false">M572-N572</f>
        <v>-32.1512</v>
      </c>
      <c r="T572" s="12" t="s">
        <v>4726</v>
      </c>
      <c r="U572" s="12" t="n">
        <v>70</v>
      </c>
      <c r="V572" s="12" t="n">
        <v>195</v>
      </c>
      <c r="W572" s="13" t="n">
        <v>8E-049</v>
      </c>
      <c r="X572" s="12" t="s">
        <v>43</v>
      </c>
      <c r="Y572" s="14"/>
    </row>
    <row r="573" s="12" customFormat="true" ht="12.85" hidden="false" customHeight="false" outlineLevel="0" collapsed="false">
      <c r="A573" s="12" t="s">
        <v>4727</v>
      </c>
      <c r="B573" s="12" t="s">
        <v>4728</v>
      </c>
      <c r="C573" s="12" t="s">
        <v>33</v>
      </c>
      <c r="D573" s="12" t="s">
        <v>4729</v>
      </c>
      <c r="E573" s="12" t="n">
        <v>2</v>
      </c>
      <c r="F573" s="12" t="s">
        <v>4730</v>
      </c>
      <c r="G573" s="12" t="n">
        <v>2</v>
      </c>
      <c r="H573" s="12" t="s">
        <v>4731</v>
      </c>
      <c r="I573" s="12" t="s">
        <v>399</v>
      </c>
      <c r="J573" s="12" t="s">
        <v>4732</v>
      </c>
      <c r="K573" s="12" t="s">
        <v>4733</v>
      </c>
      <c r="L573" s="12" t="s">
        <v>40</v>
      </c>
      <c r="M573" s="12" t="n">
        <v>9.63472</v>
      </c>
      <c r="N573" s="12" t="n">
        <v>41.8195</v>
      </c>
      <c r="O573" s="12" t="n">
        <v>2.11786</v>
      </c>
      <c r="P573" s="13" t="n">
        <v>5.01046E-005</v>
      </c>
      <c r="Q573" s="12" t="n">
        <v>0.00166172</v>
      </c>
      <c r="R573" s="12" t="s">
        <v>41</v>
      </c>
      <c r="S573" s="12" t="n">
        <f aca="false">M573-N573</f>
        <v>-32.18478</v>
      </c>
      <c r="T573" s="12" t="s">
        <v>4734</v>
      </c>
      <c r="U573" s="12" t="n">
        <v>52</v>
      </c>
      <c r="V573" s="12" t="n">
        <v>550</v>
      </c>
      <c r="W573" s="13" t="n">
        <v>1E-154</v>
      </c>
      <c r="X573" s="12" t="s">
        <v>4735</v>
      </c>
      <c r="Y573" s="14" t="s">
        <v>2179</v>
      </c>
      <c r="AA573" s="12" t="s">
        <v>475</v>
      </c>
    </row>
    <row r="574" s="12" customFormat="true" ht="12.85" hidden="false" customHeight="false" outlineLevel="0" collapsed="false">
      <c r="A574" s="12" t="s">
        <v>4736</v>
      </c>
      <c r="B574" s="12" t="s">
        <v>4737</v>
      </c>
      <c r="C574" s="12" t="s">
        <v>33</v>
      </c>
      <c r="D574" s="12" t="s">
        <v>4738</v>
      </c>
      <c r="E574" s="12" t="n">
        <v>2</v>
      </c>
      <c r="F574" s="12" t="s">
        <v>4739</v>
      </c>
      <c r="G574" s="12" t="n">
        <v>2</v>
      </c>
      <c r="H574" s="12" t="s">
        <v>4740</v>
      </c>
      <c r="I574" s="12" t="s">
        <v>4741</v>
      </c>
      <c r="J574" s="12" t="s">
        <v>4742</v>
      </c>
      <c r="K574" s="12" t="s">
        <v>4743</v>
      </c>
      <c r="L574" s="12" t="s">
        <v>40</v>
      </c>
      <c r="M574" s="12" t="n">
        <v>14.5988</v>
      </c>
      <c r="N574" s="12" t="n">
        <v>46.8088</v>
      </c>
      <c r="O574" s="12" t="n">
        <v>1.68093</v>
      </c>
      <c r="P574" s="13" t="n">
        <v>1.19472E-005</v>
      </c>
      <c r="Q574" s="12" t="n">
        <v>0.000521515</v>
      </c>
      <c r="R574" s="12" t="s">
        <v>41</v>
      </c>
      <c r="S574" s="12" t="n">
        <f aca="false">M574-N574</f>
        <v>-32.21</v>
      </c>
      <c r="T574" s="12" t="s">
        <v>4744</v>
      </c>
      <c r="U574" s="12" t="n">
        <v>67</v>
      </c>
      <c r="V574" s="12" t="n">
        <v>387</v>
      </c>
      <c r="W574" s="13" t="n">
        <v>1E-105</v>
      </c>
      <c r="X574" s="12" t="s">
        <v>4745</v>
      </c>
      <c r="Y574" s="14"/>
    </row>
    <row r="575" s="12" customFormat="true" ht="12.85" hidden="false" customHeight="false" outlineLevel="0" collapsed="false">
      <c r="A575" s="12" t="s">
        <v>4746</v>
      </c>
      <c r="B575" s="12" t="s">
        <v>4747</v>
      </c>
      <c r="C575" s="12" t="s">
        <v>33</v>
      </c>
      <c r="D575" s="12" t="s">
        <v>4748</v>
      </c>
      <c r="E575" s="12" t="n">
        <v>3</v>
      </c>
      <c r="F575" s="12" t="s">
        <v>4749</v>
      </c>
      <c r="G575" s="12" t="n">
        <v>2</v>
      </c>
      <c r="H575" s="12" t="s">
        <v>4750</v>
      </c>
      <c r="I575" s="12" t="s">
        <v>4751</v>
      </c>
      <c r="J575" s="12" t="s">
        <v>4752</v>
      </c>
      <c r="K575" s="12" t="s">
        <v>4753</v>
      </c>
      <c r="L575" s="12" t="s">
        <v>40</v>
      </c>
      <c r="M575" s="12" t="n">
        <v>20.3194</v>
      </c>
      <c r="N575" s="12" t="n">
        <v>52.5993</v>
      </c>
      <c r="O575" s="12" t="n">
        <v>1.37218</v>
      </c>
      <c r="P575" s="12" t="n">
        <v>0.000401519</v>
      </c>
      <c r="Q575" s="12" t="n">
        <v>0.00825762</v>
      </c>
      <c r="R575" s="12" t="s">
        <v>41</v>
      </c>
      <c r="S575" s="12" t="n">
        <f aca="false">M575-N575</f>
        <v>-32.2799</v>
      </c>
      <c r="T575" s="12" t="s">
        <v>4754</v>
      </c>
      <c r="U575" s="12" t="n">
        <v>66</v>
      </c>
      <c r="V575" s="12" t="n">
        <v>696</v>
      </c>
      <c r="W575" s="12" t="n">
        <v>0</v>
      </c>
      <c r="X575" s="12" t="s">
        <v>4755</v>
      </c>
      <c r="Y575" s="14"/>
      <c r="AA575" s="12" t="s">
        <v>877</v>
      </c>
      <c r="AB575" s="12" t="s">
        <v>878</v>
      </c>
    </row>
    <row r="576" s="12" customFormat="true" ht="12.85" hidden="false" customHeight="false" outlineLevel="0" collapsed="false">
      <c r="A576" s="12" t="s">
        <v>4756</v>
      </c>
      <c r="B576" s="12" t="s">
        <v>4757</v>
      </c>
      <c r="C576" s="12" t="s">
        <v>46</v>
      </c>
      <c r="D576" s="12" t="s">
        <v>4758</v>
      </c>
      <c r="E576" s="12" t="n">
        <v>2</v>
      </c>
      <c r="F576" s="12" t="s">
        <v>4759</v>
      </c>
      <c r="G576" s="12" t="n">
        <v>2</v>
      </c>
      <c r="H576" s="12" t="s">
        <v>4760</v>
      </c>
      <c r="I576" s="12" t="s">
        <v>2411</v>
      </c>
      <c r="J576" s="12" t="s">
        <v>4761</v>
      </c>
      <c r="K576" s="12" t="s">
        <v>4761</v>
      </c>
      <c r="L576" s="12" t="s">
        <v>40</v>
      </c>
      <c r="M576" s="12" t="n">
        <v>7.50744</v>
      </c>
      <c r="N576" s="12" t="n">
        <v>40.0325</v>
      </c>
      <c r="O576" s="12" t="n">
        <v>2.41478</v>
      </c>
      <c r="P576" s="13" t="n">
        <v>2.8597E-005</v>
      </c>
      <c r="Q576" s="12" t="n">
        <v>0.00106766</v>
      </c>
      <c r="R576" s="12" t="s">
        <v>41</v>
      </c>
      <c r="S576" s="12" t="n">
        <f aca="false">M576-N576</f>
        <v>-32.52506</v>
      </c>
      <c r="T576" s="12" t="s">
        <v>4762</v>
      </c>
      <c r="U576" s="12" t="n">
        <v>94</v>
      </c>
      <c r="V576" s="12" t="n">
        <v>233</v>
      </c>
      <c r="W576" s="13" t="n">
        <v>3E-060</v>
      </c>
      <c r="X576" s="12" t="s">
        <v>43</v>
      </c>
      <c r="Y576" s="14"/>
    </row>
    <row r="577" s="12" customFormat="true" ht="12.85" hidden="false" customHeight="false" outlineLevel="0" collapsed="false">
      <c r="A577" s="12" t="s">
        <v>4763</v>
      </c>
      <c r="B577" s="12" t="s">
        <v>4764</v>
      </c>
      <c r="C577" s="12" t="s">
        <v>46</v>
      </c>
      <c r="D577" s="12" t="s">
        <v>4765</v>
      </c>
      <c r="E577" s="12" t="n">
        <v>3</v>
      </c>
      <c r="F577" s="12" t="s">
        <v>4766</v>
      </c>
      <c r="G577" s="12" t="n">
        <v>2</v>
      </c>
      <c r="H577" s="12" t="s">
        <v>4767</v>
      </c>
      <c r="I577" s="12" t="s">
        <v>4768</v>
      </c>
      <c r="J577" s="12" t="s">
        <v>4769</v>
      </c>
      <c r="K577" s="12" t="s">
        <v>4770</v>
      </c>
      <c r="L577" s="12" t="s">
        <v>40</v>
      </c>
      <c r="M577" s="12" t="n">
        <v>12.9874</v>
      </c>
      <c r="N577" s="12" t="n">
        <v>45.5298</v>
      </c>
      <c r="O577" s="12" t="n">
        <v>1.80969</v>
      </c>
      <c r="P577" s="12" t="n">
        <v>0.000471318</v>
      </c>
      <c r="Q577" s="12" t="n">
        <v>0.00917074</v>
      </c>
      <c r="R577" s="12" t="s">
        <v>41</v>
      </c>
      <c r="S577" s="12" t="n">
        <f aca="false">M577-N577</f>
        <v>-32.5424</v>
      </c>
      <c r="T577" s="12" t="s">
        <v>4771</v>
      </c>
      <c r="U577" s="12" t="n">
        <v>68</v>
      </c>
      <c r="V577" s="12" t="n">
        <v>285</v>
      </c>
      <c r="W577" s="13" t="n">
        <v>2E-075</v>
      </c>
      <c r="X577" s="12" t="s">
        <v>43</v>
      </c>
      <c r="Y577" s="14"/>
    </row>
    <row r="578" s="12" customFormat="true" ht="12.85" hidden="false" customHeight="false" outlineLevel="0" collapsed="false">
      <c r="A578" s="12" t="s">
        <v>4772</v>
      </c>
      <c r="B578" s="12" t="s">
        <v>4773</v>
      </c>
      <c r="C578" s="12" t="s">
        <v>33</v>
      </c>
      <c r="D578" s="12" t="s">
        <v>4774</v>
      </c>
      <c r="E578" s="12" t="n">
        <v>1</v>
      </c>
      <c r="F578" s="12" t="s">
        <v>4775</v>
      </c>
      <c r="G578" s="12" t="n">
        <v>1</v>
      </c>
      <c r="H578" s="12" t="s">
        <v>4776</v>
      </c>
      <c r="I578" s="12" t="s">
        <v>611</v>
      </c>
      <c r="J578" s="12" t="s">
        <v>62</v>
      </c>
      <c r="K578" s="12" t="s">
        <v>241</v>
      </c>
      <c r="L578" s="12" t="s">
        <v>40</v>
      </c>
      <c r="M578" s="12" t="n">
        <v>10.7414</v>
      </c>
      <c r="N578" s="12" t="n">
        <v>43.3828</v>
      </c>
      <c r="O578" s="12" t="n">
        <v>2.01395</v>
      </c>
      <c r="P578" s="12" t="n">
        <v>0.000388465</v>
      </c>
      <c r="Q578" s="12" t="n">
        <v>0.00804989</v>
      </c>
      <c r="R578" s="12" t="s">
        <v>41</v>
      </c>
      <c r="S578" s="12" t="n">
        <f aca="false">M578-N578</f>
        <v>-32.6414</v>
      </c>
      <c r="T578" s="12" t="s">
        <v>4777</v>
      </c>
      <c r="U578" s="12" t="n">
        <v>93</v>
      </c>
      <c r="V578" s="12" t="n">
        <v>358</v>
      </c>
      <c r="W578" s="13" t="n">
        <v>2E-097</v>
      </c>
      <c r="X578" s="12" t="s">
        <v>4778</v>
      </c>
      <c r="Y578" s="14"/>
    </row>
    <row r="579" s="12" customFormat="true" ht="12.85" hidden="false" customHeight="false" outlineLevel="0" collapsed="false">
      <c r="A579" s="12" t="s">
        <v>4779</v>
      </c>
      <c r="B579" s="12" t="s">
        <v>4780</v>
      </c>
      <c r="C579" s="12" t="s">
        <v>33</v>
      </c>
      <c r="D579" s="12" t="s">
        <v>4781</v>
      </c>
      <c r="E579" s="12" t="n">
        <v>1</v>
      </c>
      <c r="F579" s="12" t="s">
        <v>4782</v>
      </c>
      <c r="G579" s="12" t="n">
        <v>2</v>
      </c>
      <c r="H579" s="12" t="s">
        <v>4783</v>
      </c>
      <c r="I579" s="12" t="s">
        <v>183</v>
      </c>
      <c r="J579" s="12" t="s">
        <v>4784</v>
      </c>
      <c r="K579" s="12" t="s">
        <v>4784</v>
      </c>
      <c r="L579" s="12" t="s">
        <v>40</v>
      </c>
      <c r="M579" s="12" t="n">
        <v>6.9198</v>
      </c>
      <c r="N579" s="12" t="n">
        <v>39.7846</v>
      </c>
      <c r="O579" s="12" t="n">
        <v>2.52341</v>
      </c>
      <c r="P579" s="13" t="n">
        <v>4.90978E-008</v>
      </c>
      <c r="Q579" s="13" t="n">
        <v>4.57819E-006</v>
      </c>
      <c r="R579" s="12" t="s">
        <v>41</v>
      </c>
      <c r="S579" s="12" t="n">
        <f aca="false">M579-N579</f>
        <v>-32.8648</v>
      </c>
      <c r="T579" s="12" t="s">
        <v>4785</v>
      </c>
      <c r="U579" s="12" t="n">
        <v>41</v>
      </c>
      <c r="V579" s="12" t="n">
        <v>374</v>
      </c>
      <c r="W579" s="13" t="n">
        <v>1E-101</v>
      </c>
      <c r="X579" s="12" t="s">
        <v>4786</v>
      </c>
      <c r="Y579" s="14"/>
      <c r="AA579" s="12" t="s">
        <v>2301</v>
      </c>
    </row>
    <row r="580" s="12" customFormat="true" ht="12.85" hidden="false" customHeight="false" outlineLevel="0" collapsed="false">
      <c r="A580" s="12" t="s">
        <v>4787</v>
      </c>
      <c r="B580" s="12" t="s">
        <v>4788</v>
      </c>
      <c r="C580" s="12" t="s">
        <v>33</v>
      </c>
      <c r="D580" s="12" t="s">
        <v>4789</v>
      </c>
      <c r="E580" s="12" t="n">
        <v>1</v>
      </c>
      <c r="F580" s="12" t="s">
        <v>4790</v>
      </c>
      <c r="G580" s="12" t="n">
        <v>2</v>
      </c>
      <c r="H580" s="12" t="s">
        <v>4791</v>
      </c>
      <c r="I580" s="12" t="s">
        <v>183</v>
      </c>
      <c r="J580" s="12" t="s">
        <v>1173</v>
      </c>
      <c r="K580" s="12" t="s">
        <v>1173</v>
      </c>
      <c r="L580" s="12" t="s">
        <v>40</v>
      </c>
      <c r="M580" s="12" t="n">
        <v>9.48876</v>
      </c>
      <c r="N580" s="12" t="n">
        <v>42.3568</v>
      </c>
      <c r="O580" s="12" t="n">
        <v>2.1583</v>
      </c>
      <c r="P580" s="12" t="n">
        <v>0.00493746</v>
      </c>
      <c r="Q580" s="12" t="n">
        <v>0.0470864</v>
      </c>
      <c r="R580" s="12" t="s">
        <v>41</v>
      </c>
      <c r="S580" s="12" t="n">
        <f aca="false">M580-N580</f>
        <v>-32.86804</v>
      </c>
      <c r="T580" s="12" t="s">
        <v>3969</v>
      </c>
      <c r="U580" s="12" t="n">
        <v>95</v>
      </c>
      <c r="V580" s="12" t="n">
        <v>301</v>
      </c>
      <c r="W580" s="13" t="n">
        <v>1E-080</v>
      </c>
      <c r="X580" s="12" t="s">
        <v>1255</v>
      </c>
      <c r="Y580" s="14"/>
      <c r="AA580" s="12" t="s">
        <v>365</v>
      </c>
      <c r="AB580" s="12" t="s">
        <v>1256</v>
      </c>
    </row>
    <row r="581" s="12" customFormat="true" ht="12.85" hidden="false" customHeight="false" outlineLevel="0" collapsed="false">
      <c r="A581" s="12" t="s">
        <v>4792</v>
      </c>
      <c r="B581" s="12" t="s">
        <v>4793</v>
      </c>
      <c r="C581" s="12" t="s">
        <v>33</v>
      </c>
      <c r="D581" s="12" t="s">
        <v>4794</v>
      </c>
      <c r="E581" s="12" t="n">
        <v>1</v>
      </c>
      <c r="F581" s="12" t="s">
        <v>4795</v>
      </c>
      <c r="G581" s="12" t="n">
        <v>4</v>
      </c>
      <c r="H581" s="12" t="s">
        <v>4796</v>
      </c>
      <c r="I581" s="12" t="s">
        <v>183</v>
      </c>
      <c r="J581" s="12" t="s">
        <v>4797</v>
      </c>
      <c r="K581" s="12" t="s">
        <v>4797</v>
      </c>
      <c r="L581" s="12" t="s">
        <v>40</v>
      </c>
      <c r="M581" s="12" t="n">
        <v>4.93458</v>
      </c>
      <c r="N581" s="12" t="n">
        <v>37.8465</v>
      </c>
      <c r="O581" s="12" t="n">
        <v>2.93916</v>
      </c>
      <c r="P581" s="13" t="n">
        <v>5.22337E-006</v>
      </c>
      <c r="Q581" s="12" t="n">
        <v>0.00026393</v>
      </c>
      <c r="R581" s="12" t="s">
        <v>41</v>
      </c>
      <c r="S581" s="12" t="n">
        <f aca="false">M581-N581</f>
        <v>-32.91192</v>
      </c>
      <c r="T581" s="12" t="s">
        <v>4798</v>
      </c>
      <c r="U581" s="12" t="n">
        <v>58</v>
      </c>
      <c r="V581" s="12" t="n">
        <v>173</v>
      </c>
      <c r="W581" s="13" t="n">
        <v>8E-042</v>
      </c>
      <c r="X581" s="12" t="s">
        <v>43</v>
      </c>
      <c r="Y581" s="14"/>
    </row>
    <row r="582" s="12" customFormat="true" ht="12.85" hidden="false" customHeight="false" outlineLevel="0" collapsed="false">
      <c r="A582" s="12" t="s">
        <v>4799</v>
      </c>
      <c r="B582" s="12" t="s">
        <v>4800</v>
      </c>
      <c r="C582" s="12" t="s">
        <v>33</v>
      </c>
      <c r="D582" s="12" t="s">
        <v>4801</v>
      </c>
      <c r="E582" s="12" t="n">
        <v>1</v>
      </c>
      <c r="F582" s="12" t="s">
        <v>4802</v>
      </c>
      <c r="G582" s="12" t="n">
        <v>2</v>
      </c>
      <c r="H582" s="12" t="s">
        <v>4803</v>
      </c>
      <c r="I582" s="12" t="s">
        <v>183</v>
      </c>
      <c r="J582" s="12" t="s">
        <v>4804</v>
      </c>
      <c r="K582" s="12" t="s">
        <v>4804</v>
      </c>
      <c r="L582" s="12" t="s">
        <v>40</v>
      </c>
      <c r="M582" s="12" t="n">
        <v>7.77087</v>
      </c>
      <c r="N582" s="12" t="n">
        <v>40.6953</v>
      </c>
      <c r="O582" s="12" t="n">
        <v>2.38871</v>
      </c>
      <c r="P582" s="12" t="n">
        <v>0.00153156</v>
      </c>
      <c r="Q582" s="12" t="n">
        <v>0.0218494</v>
      </c>
      <c r="R582" s="12" t="s">
        <v>41</v>
      </c>
      <c r="S582" s="12" t="n">
        <f aca="false">M582-N582</f>
        <v>-32.92443</v>
      </c>
      <c r="T582" s="12" t="s">
        <v>4805</v>
      </c>
      <c r="U582" s="12" t="n">
        <v>97</v>
      </c>
      <c r="V582" s="12" t="n">
        <v>446</v>
      </c>
      <c r="W582" s="13" t="n">
        <v>1E-124</v>
      </c>
      <c r="X582" s="12" t="s">
        <v>1509</v>
      </c>
      <c r="Y582" s="14"/>
      <c r="Z582" s="12" t="s">
        <v>1510</v>
      </c>
    </row>
    <row r="583" s="12" customFormat="true" ht="12.85" hidden="false" customHeight="false" outlineLevel="0" collapsed="false">
      <c r="A583" s="12" t="s">
        <v>4806</v>
      </c>
      <c r="B583" s="12" t="s">
        <v>4807</v>
      </c>
      <c r="C583" s="12" t="s">
        <v>33</v>
      </c>
      <c r="D583" s="12" t="s">
        <v>4808</v>
      </c>
      <c r="E583" s="12" t="n">
        <v>1</v>
      </c>
      <c r="F583" s="12" t="s">
        <v>4809</v>
      </c>
      <c r="G583" s="12" t="n">
        <v>3</v>
      </c>
      <c r="H583" s="12" t="s">
        <v>4810</v>
      </c>
      <c r="I583" s="12" t="s">
        <v>649</v>
      </c>
      <c r="J583" s="12" t="s">
        <v>4811</v>
      </c>
      <c r="K583" s="12" t="s">
        <v>4812</v>
      </c>
      <c r="L583" s="12" t="s">
        <v>40</v>
      </c>
      <c r="M583" s="12" t="n">
        <v>12.0524</v>
      </c>
      <c r="N583" s="12" t="n">
        <v>45.044</v>
      </c>
      <c r="O583" s="12" t="n">
        <v>1.90201</v>
      </c>
      <c r="P583" s="12" t="n">
        <v>0.00276642</v>
      </c>
      <c r="Q583" s="12" t="n">
        <v>0.0327959</v>
      </c>
      <c r="R583" s="12" t="s">
        <v>41</v>
      </c>
      <c r="S583" s="12" t="n">
        <f aca="false">M583-N583</f>
        <v>-32.9916</v>
      </c>
      <c r="T583" s="12" t="s">
        <v>4813</v>
      </c>
      <c r="U583" s="12" t="n">
        <v>58</v>
      </c>
      <c r="V583" s="12" t="n">
        <v>491</v>
      </c>
      <c r="W583" s="13" t="n">
        <v>1E-137</v>
      </c>
      <c r="X583" s="12" t="s">
        <v>43</v>
      </c>
      <c r="Y583" s="14"/>
    </row>
    <row r="584" s="12" customFormat="true" ht="12.85" hidden="false" customHeight="false" outlineLevel="0" collapsed="false">
      <c r="A584" s="12" t="s">
        <v>4814</v>
      </c>
      <c r="B584" s="12" t="s">
        <v>4815</v>
      </c>
      <c r="C584" s="12" t="s">
        <v>33</v>
      </c>
      <c r="D584" s="12" t="s">
        <v>4816</v>
      </c>
      <c r="E584" s="12" t="n">
        <v>1</v>
      </c>
      <c r="F584" s="12" t="s">
        <v>4817</v>
      </c>
      <c r="G584" s="12" t="n">
        <v>2</v>
      </c>
      <c r="H584" s="12" t="s">
        <v>4818</v>
      </c>
      <c r="I584" s="12" t="s">
        <v>183</v>
      </c>
      <c r="J584" s="12" t="s">
        <v>4819</v>
      </c>
      <c r="K584" s="12" t="s">
        <v>4819</v>
      </c>
      <c r="L584" s="12" t="s">
        <v>40</v>
      </c>
      <c r="M584" s="12" t="n">
        <v>5.48762</v>
      </c>
      <c r="N584" s="12" t="n">
        <v>38.6701</v>
      </c>
      <c r="O584" s="12" t="n">
        <v>2.81697</v>
      </c>
      <c r="P584" s="13" t="n">
        <v>1.91104E-005</v>
      </c>
      <c r="Q584" s="12" t="n">
        <v>0.000771691</v>
      </c>
      <c r="R584" s="12" t="s">
        <v>41</v>
      </c>
      <c r="S584" s="12" t="n">
        <f aca="false">M584-N584</f>
        <v>-33.18248</v>
      </c>
      <c r="T584" s="12" t="s">
        <v>4820</v>
      </c>
      <c r="U584" s="12" t="n">
        <v>78</v>
      </c>
      <c r="V584" s="12" t="n">
        <v>514</v>
      </c>
      <c r="W584" s="13" t="n">
        <v>1E-144</v>
      </c>
      <c r="X584" s="12" t="s">
        <v>4821</v>
      </c>
      <c r="Y584" s="16" t="s">
        <v>4822</v>
      </c>
      <c r="AA584" s="12" t="s">
        <v>3849</v>
      </c>
      <c r="AB584" s="12" t="s">
        <v>91</v>
      </c>
    </row>
    <row r="585" s="12" customFormat="true" ht="12.85" hidden="false" customHeight="false" outlineLevel="0" collapsed="false">
      <c r="A585" s="12" t="s">
        <v>4823</v>
      </c>
      <c r="B585" s="12" t="s">
        <v>4824</v>
      </c>
      <c r="C585" s="12" t="s">
        <v>46</v>
      </c>
      <c r="D585" s="12" t="s">
        <v>4825</v>
      </c>
      <c r="E585" s="12" t="n">
        <v>2</v>
      </c>
      <c r="F585" s="12" t="s">
        <v>4826</v>
      </c>
      <c r="G585" s="12" t="n">
        <v>1</v>
      </c>
      <c r="H585" s="12" t="s">
        <v>4827</v>
      </c>
      <c r="I585" s="12" t="s">
        <v>2411</v>
      </c>
      <c r="J585" s="12" t="s">
        <v>4828</v>
      </c>
      <c r="K585" s="12" t="s">
        <v>4828</v>
      </c>
      <c r="L585" s="12" t="s">
        <v>40</v>
      </c>
      <c r="M585" s="12" t="n">
        <v>6.06243</v>
      </c>
      <c r="N585" s="12" t="n">
        <v>39.2775</v>
      </c>
      <c r="O585" s="12" t="n">
        <v>2.69574</v>
      </c>
      <c r="P585" s="13" t="n">
        <v>3.91422E-005</v>
      </c>
      <c r="Q585" s="12" t="n">
        <v>0.00136623</v>
      </c>
      <c r="R585" s="12" t="s">
        <v>41</v>
      </c>
      <c r="S585" s="12" t="n">
        <f aca="false">M585-N585</f>
        <v>-33.21507</v>
      </c>
      <c r="Y585" s="14"/>
    </row>
    <row r="586" s="12" customFormat="true" ht="12.85" hidden="false" customHeight="false" outlineLevel="0" collapsed="false">
      <c r="A586" s="12" t="s">
        <v>4829</v>
      </c>
      <c r="B586" s="12" t="s">
        <v>4830</v>
      </c>
      <c r="C586" s="12" t="s">
        <v>33</v>
      </c>
      <c r="D586" s="12" t="s">
        <v>4831</v>
      </c>
      <c r="E586" s="12" t="n">
        <v>2</v>
      </c>
      <c r="F586" s="12" t="s">
        <v>4832</v>
      </c>
      <c r="G586" s="12" t="n">
        <v>3</v>
      </c>
      <c r="H586" s="12" t="s">
        <v>4833</v>
      </c>
      <c r="I586" s="12" t="s">
        <v>4834</v>
      </c>
      <c r="J586" s="12" t="s">
        <v>4835</v>
      </c>
      <c r="K586" s="12" t="s">
        <v>4836</v>
      </c>
      <c r="L586" s="12" t="s">
        <v>40</v>
      </c>
      <c r="M586" s="12" t="n">
        <v>12.8192</v>
      </c>
      <c r="N586" s="12" t="n">
        <v>46.1689</v>
      </c>
      <c r="O586" s="12" t="n">
        <v>1.84861</v>
      </c>
      <c r="P586" s="13" t="n">
        <v>1.34053E-008</v>
      </c>
      <c r="Q586" s="13" t="n">
        <v>1.4217E-006</v>
      </c>
      <c r="R586" s="12" t="s">
        <v>41</v>
      </c>
      <c r="S586" s="12" t="n">
        <f aca="false">M586-N586</f>
        <v>-33.3497</v>
      </c>
      <c r="T586" s="12" t="s">
        <v>4837</v>
      </c>
      <c r="U586" s="12" t="n">
        <v>62</v>
      </c>
      <c r="V586" s="12" t="n">
        <v>634</v>
      </c>
      <c r="W586" s="13" t="n">
        <v>1E-179</v>
      </c>
      <c r="X586" s="12" t="s">
        <v>43</v>
      </c>
      <c r="Y586" s="14"/>
    </row>
    <row r="587" s="12" customFormat="true" ht="12.85" hidden="false" customHeight="false" outlineLevel="0" collapsed="false">
      <c r="A587" s="12" t="s">
        <v>4838</v>
      </c>
      <c r="B587" s="12" t="s">
        <v>4839</v>
      </c>
      <c r="C587" s="12" t="s">
        <v>33</v>
      </c>
      <c r="D587" s="12" t="s">
        <v>4840</v>
      </c>
      <c r="E587" s="12" t="n">
        <v>1</v>
      </c>
      <c r="F587" s="12" t="s">
        <v>4841</v>
      </c>
      <c r="G587" s="12" t="n">
        <v>1</v>
      </c>
      <c r="H587" s="12" t="s">
        <v>4842</v>
      </c>
      <c r="I587" s="12" t="s">
        <v>184</v>
      </c>
      <c r="J587" s="12" t="s">
        <v>4843</v>
      </c>
      <c r="K587" s="12" t="s">
        <v>3492</v>
      </c>
      <c r="L587" s="12" t="s">
        <v>40</v>
      </c>
      <c r="M587" s="12" t="n">
        <v>5.60297</v>
      </c>
      <c r="N587" s="12" t="n">
        <v>39.0854</v>
      </c>
      <c r="O587" s="12" t="n">
        <v>2.80237</v>
      </c>
      <c r="P587" s="13" t="n">
        <v>4.89944E-005</v>
      </c>
      <c r="Q587" s="12" t="n">
        <v>0.00163736</v>
      </c>
      <c r="R587" s="12" t="s">
        <v>41</v>
      </c>
      <c r="S587" s="12" t="n">
        <f aca="false">M587-N587</f>
        <v>-33.48243</v>
      </c>
      <c r="T587" s="12" t="s">
        <v>1450</v>
      </c>
      <c r="U587" s="12" t="n">
        <v>70</v>
      </c>
      <c r="V587" s="12" t="n">
        <v>825</v>
      </c>
      <c r="W587" s="12" t="n">
        <v>0</v>
      </c>
      <c r="X587" s="12" t="s">
        <v>1451</v>
      </c>
      <c r="Y587" s="14"/>
    </row>
    <row r="588" s="12" customFormat="true" ht="12.85" hidden="false" customHeight="false" outlineLevel="0" collapsed="false">
      <c r="A588" s="12" t="s">
        <v>4844</v>
      </c>
      <c r="B588" s="12" t="s">
        <v>4845</v>
      </c>
      <c r="C588" s="12" t="s">
        <v>163</v>
      </c>
      <c r="D588" s="12" t="s">
        <v>164</v>
      </c>
      <c r="E588" s="12" t="n">
        <v>1</v>
      </c>
      <c r="F588" s="12" t="s">
        <v>4846</v>
      </c>
      <c r="G588" s="12" t="n">
        <v>2</v>
      </c>
      <c r="H588" s="12" t="s">
        <v>4847</v>
      </c>
      <c r="K588" s="12" t="s">
        <v>4848</v>
      </c>
      <c r="L588" s="12" t="s">
        <v>40</v>
      </c>
      <c r="M588" s="12" t="n">
        <v>9.86869</v>
      </c>
      <c r="N588" s="12" t="n">
        <v>43.4533</v>
      </c>
      <c r="O588" s="12" t="n">
        <v>2.13854</v>
      </c>
      <c r="P588" s="12" t="n">
        <v>0.000933338</v>
      </c>
      <c r="Q588" s="12" t="n">
        <v>0.0153983</v>
      </c>
      <c r="R588" s="12" t="s">
        <v>41</v>
      </c>
      <c r="S588" s="12" t="n">
        <f aca="false">M588-N588</f>
        <v>-33.58461</v>
      </c>
      <c r="Y588" s="14"/>
    </row>
    <row r="589" s="12" customFormat="true" ht="12.85" hidden="false" customHeight="false" outlineLevel="0" collapsed="false">
      <c r="A589" s="12" t="s">
        <v>4849</v>
      </c>
      <c r="B589" s="12" t="s">
        <v>4850</v>
      </c>
      <c r="C589" s="12" t="s">
        <v>33</v>
      </c>
      <c r="D589" s="12" t="s">
        <v>4851</v>
      </c>
      <c r="E589" s="12" t="n">
        <v>1</v>
      </c>
      <c r="F589" s="12" t="s">
        <v>4852</v>
      </c>
      <c r="G589" s="12" t="n">
        <v>2</v>
      </c>
      <c r="H589" s="12" t="s">
        <v>4853</v>
      </c>
      <c r="I589" s="12" t="s">
        <v>183</v>
      </c>
      <c r="J589" s="12" t="s">
        <v>116</v>
      </c>
      <c r="K589" s="12" t="s">
        <v>116</v>
      </c>
      <c r="L589" s="12" t="s">
        <v>40</v>
      </c>
      <c r="M589" s="12" t="n">
        <v>11.9928</v>
      </c>
      <c r="N589" s="12" t="n">
        <v>45.665</v>
      </c>
      <c r="O589" s="12" t="n">
        <v>1.92892</v>
      </c>
      <c r="P589" s="12" t="n">
        <v>0.00134084</v>
      </c>
      <c r="Q589" s="12" t="n">
        <v>0.0200162</v>
      </c>
      <c r="R589" s="12" t="s">
        <v>41</v>
      </c>
      <c r="S589" s="12" t="n">
        <f aca="false">M589-N589</f>
        <v>-33.6722</v>
      </c>
      <c r="T589" s="12" t="s">
        <v>4854</v>
      </c>
      <c r="U589" s="12" t="n">
        <v>83</v>
      </c>
      <c r="V589" s="12" t="n">
        <v>274</v>
      </c>
      <c r="W589" s="13" t="n">
        <v>9E-072</v>
      </c>
      <c r="X589" s="12" t="s">
        <v>4855</v>
      </c>
      <c r="Y589" s="14"/>
      <c r="AA589" s="12" t="s">
        <v>2301</v>
      </c>
    </row>
    <row r="590" s="12" customFormat="true" ht="12.85" hidden="false" customHeight="false" outlineLevel="0" collapsed="false">
      <c r="A590" s="12" t="s">
        <v>4856</v>
      </c>
      <c r="B590" s="12" t="s">
        <v>4857</v>
      </c>
      <c r="C590" s="12" t="s">
        <v>163</v>
      </c>
      <c r="D590" s="12" t="s">
        <v>164</v>
      </c>
      <c r="E590" s="12" t="n">
        <v>1</v>
      </c>
      <c r="F590" s="12" t="s">
        <v>4858</v>
      </c>
      <c r="G590" s="12" t="n">
        <v>2</v>
      </c>
      <c r="H590" s="12" t="s">
        <v>4859</v>
      </c>
      <c r="K590" s="12" t="s">
        <v>4860</v>
      </c>
      <c r="L590" s="12" t="s">
        <v>40</v>
      </c>
      <c r="M590" s="12" t="n">
        <v>10.9144</v>
      </c>
      <c r="N590" s="12" t="n">
        <v>44.6598</v>
      </c>
      <c r="O590" s="12" t="n">
        <v>2.03275</v>
      </c>
      <c r="P590" s="12" t="n">
        <v>0.00367602</v>
      </c>
      <c r="Q590" s="12" t="n">
        <v>0.0392665</v>
      </c>
      <c r="R590" s="12" t="s">
        <v>41</v>
      </c>
      <c r="S590" s="12" t="n">
        <f aca="false">M590-N590</f>
        <v>-33.7454</v>
      </c>
      <c r="Y590" s="14"/>
    </row>
    <row r="591" s="12" customFormat="true" ht="12.85" hidden="false" customHeight="false" outlineLevel="0" collapsed="false">
      <c r="A591" s="12" t="s">
        <v>4861</v>
      </c>
      <c r="B591" s="12" t="s">
        <v>4862</v>
      </c>
      <c r="C591" s="12" t="s">
        <v>33</v>
      </c>
      <c r="D591" s="12" t="s">
        <v>4863</v>
      </c>
      <c r="E591" s="12" t="n">
        <v>1</v>
      </c>
      <c r="F591" s="12" t="s">
        <v>4864</v>
      </c>
      <c r="G591" s="12" t="n">
        <v>2</v>
      </c>
      <c r="H591" s="12" t="s">
        <v>4865</v>
      </c>
      <c r="I591" s="12" t="s">
        <v>183</v>
      </c>
      <c r="J591" s="12" t="s">
        <v>130</v>
      </c>
      <c r="K591" s="12" t="s">
        <v>130</v>
      </c>
      <c r="L591" s="12" t="s">
        <v>40</v>
      </c>
      <c r="M591" s="12" t="n">
        <v>2.52969</v>
      </c>
      <c r="N591" s="12" t="n">
        <v>36.3832</v>
      </c>
      <c r="O591" s="12" t="n">
        <v>3.84624</v>
      </c>
      <c r="P591" s="13" t="n">
        <v>8.4915E-006</v>
      </c>
      <c r="Q591" s="12" t="n">
        <v>0.000400741</v>
      </c>
      <c r="R591" s="12" t="s">
        <v>41</v>
      </c>
      <c r="S591" s="12" t="n">
        <f aca="false">M591-N591</f>
        <v>-33.85351</v>
      </c>
      <c r="T591" s="12" t="s">
        <v>4866</v>
      </c>
      <c r="U591" s="12" t="n">
        <v>68</v>
      </c>
      <c r="V591" s="12" t="n">
        <v>521</v>
      </c>
      <c r="W591" s="13" t="n">
        <v>1E-146</v>
      </c>
      <c r="X591" s="12" t="s">
        <v>43</v>
      </c>
      <c r="Y591" s="14"/>
    </row>
    <row r="592" s="12" customFormat="true" ht="12.85" hidden="false" customHeight="false" outlineLevel="0" collapsed="false">
      <c r="A592" s="12" t="s">
        <v>4867</v>
      </c>
      <c r="B592" s="12" t="s">
        <v>4868</v>
      </c>
      <c r="C592" s="12" t="s">
        <v>33</v>
      </c>
      <c r="D592" s="12" t="s">
        <v>4869</v>
      </c>
      <c r="E592" s="12" t="n">
        <v>1</v>
      </c>
      <c r="F592" s="12" t="s">
        <v>4870</v>
      </c>
      <c r="G592" s="12" t="n">
        <v>2</v>
      </c>
      <c r="H592" s="12" t="s">
        <v>4871</v>
      </c>
      <c r="I592" s="12" t="s">
        <v>183</v>
      </c>
      <c r="J592" s="12" t="s">
        <v>424</v>
      </c>
      <c r="K592" s="12" t="s">
        <v>424</v>
      </c>
      <c r="L592" s="12" t="s">
        <v>40</v>
      </c>
      <c r="M592" s="12" t="n">
        <v>6.37235</v>
      </c>
      <c r="N592" s="12" t="n">
        <v>40.2495</v>
      </c>
      <c r="O592" s="12" t="n">
        <v>2.65907</v>
      </c>
      <c r="P592" s="12" t="n">
        <v>0.00304197</v>
      </c>
      <c r="Q592" s="12" t="n">
        <v>0.0349929</v>
      </c>
      <c r="R592" s="12" t="s">
        <v>41</v>
      </c>
      <c r="S592" s="12" t="n">
        <f aca="false">M592-N592</f>
        <v>-33.87715</v>
      </c>
      <c r="T592" s="12" t="s">
        <v>4872</v>
      </c>
      <c r="U592" s="12" t="n">
        <v>63</v>
      </c>
      <c r="V592" s="12" t="n">
        <v>138</v>
      </c>
      <c r="W592" s="13" t="n">
        <v>1E-031</v>
      </c>
      <c r="X592" s="12" t="s">
        <v>4873</v>
      </c>
      <c r="Y592" s="14"/>
    </row>
    <row r="593" s="12" customFormat="true" ht="12.85" hidden="false" customHeight="false" outlineLevel="0" collapsed="false">
      <c r="A593" s="12" t="s">
        <v>4874</v>
      </c>
      <c r="B593" s="12" t="s">
        <v>4875</v>
      </c>
      <c r="C593" s="12" t="s">
        <v>33</v>
      </c>
      <c r="D593" s="12" t="s">
        <v>4876</v>
      </c>
      <c r="E593" s="12" t="n">
        <v>3</v>
      </c>
      <c r="F593" s="12" t="s">
        <v>4877</v>
      </c>
      <c r="G593" s="12" t="n">
        <v>2</v>
      </c>
      <c r="H593" s="12" t="s">
        <v>4878</v>
      </c>
      <c r="I593" s="12" t="s">
        <v>4879</v>
      </c>
      <c r="J593" s="12" t="s">
        <v>299</v>
      </c>
      <c r="K593" s="12" t="s">
        <v>4880</v>
      </c>
      <c r="L593" s="12" t="s">
        <v>40</v>
      </c>
      <c r="M593" s="12" t="n">
        <v>19.6973</v>
      </c>
      <c r="N593" s="12" t="n">
        <v>54.16</v>
      </c>
      <c r="O593" s="12" t="n">
        <v>1.45923</v>
      </c>
      <c r="P593" s="12" t="n">
        <v>0.00109948</v>
      </c>
      <c r="Q593" s="12" t="n">
        <v>0.0174927</v>
      </c>
      <c r="R593" s="12" t="s">
        <v>41</v>
      </c>
      <c r="S593" s="12" t="n">
        <f aca="false">M593-N593</f>
        <v>-34.4627</v>
      </c>
      <c r="T593" s="12" t="s">
        <v>3095</v>
      </c>
      <c r="U593" s="12" t="n">
        <v>88</v>
      </c>
      <c r="V593" s="12" t="n">
        <v>499</v>
      </c>
      <c r="W593" s="13" t="n">
        <v>1E-140</v>
      </c>
      <c r="X593" s="12" t="s">
        <v>3096</v>
      </c>
      <c r="Y593" s="16" t="s">
        <v>3097</v>
      </c>
      <c r="AA593" s="12" t="s">
        <v>3849</v>
      </c>
      <c r="AB593" s="12" t="s">
        <v>91</v>
      </c>
    </row>
    <row r="594" s="12" customFormat="true" ht="12.85" hidden="false" customHeight="false" outlineLevel="0" collapsed="false">
      <c r="A594" s="12" t="s">
        <v>4881</v>
      </c>
      <c r="B594" s="12" t="s">
        <v>4882</v>
      </c>
      <c r="C594" s="12" t="s">
        <v>33</v>
      </c>
      <c r="D594" s="12" t="s">
        <v>4883</v>
      </c>
      <c r="E594" s="12" t="n">
        <v>1</v>
      </c>
      <c r="F594" s="12" t="s">
        <v>4884</v>
      </c>
      <c r="G594" s="12" t="n">
        <v>3</v>
      </c>
      <c r="H594" s="12" t="s">
        <v>4885</v>
      </c>
      <c r="I594" s="12" t="s">
        <v>183</v>
      </c>
      <c r="J594" s="12" t="s">
        <v>4886</v>
      </c>
      <c r="K594" s="12" t="s">
        <v>4886</v>
      </c>
      <c r="L594" s="12" t="s">
        <v>40</v>
      </c>
      <c r="M594" s="12" t="n">
        <v>13.8239</v>
      </c>
      <c r="N594" s="12" t="n">
        <v>48.4199</v>
      </c>
      <c r="O594" s="12" t="n">
        <v>1.80844</v>
      </c>
      <c r="P594" s="12" t="n">
        <v>0.00188074</v>
      </c>
      <c r="Q594" s="12" t="n">
        <v>0.0251923</v>
      </c>
      <c r="R594" s="12" t="s">
        <v>41</v>
      </c>
      <c r="S594" s="12" t="n">
        <f aca="false">M594-N594</f>
        <v>-34.596</v>
      </c>
      <c r="T594" s="12" t="s">
        <v>4887</v>
      </c>
      <c r="U594" s="12" t="n">
        <v>45</v>
      </c>
      <c r="V594" s="12" t="n">
        <v>570</v>
      </c>
      <c r="W594" s="13" t="n">
        <v>1E-160</v>
      </c>
      <c r="X594" s="12" t="s">
        <v>4888</v>
      </c>
      <c r="Y594" s="14"/>
      <c r="AA594" s="12" t="s">
        <v>4889</v>
      </c>
      <c r="AB594" s="12" t="s">
        <v>4890</v>
      </c>
    </row>
    <row r="595" s="12" customFormat="true" ht="12.85" hidden="false" customHeight="false" outlineLevel="0" collapsed="false">
      <c r="A595" s="12" t="s">
        <v>4891</v>
      </c>
      <c r="B595" s="12" t="s">
        <v>4892</v>
      </c>
      <c r="C595" s="12" t="s">
        <v>46</v>
      </c>
      <c r="D595" s="12" t="s">
        <v>4893</v>
      </c>
      <c r="E595" s="12" t="n">
        <v>3</v>
      </c>
      <c r="F595" s="12" t="s">
        <v>4894</v>
      </c>
      <c r="G595" s="12" t="n">
        <v>4</v>
      </c>
      <c r="H595" s="12" t="s">
        <v>4895</v>
      </c>
      <c r="I595" s="12" t="s">
        <v>4896</v>
      </c>
      <c r="J595" s="12" t="s">
        <v>4897</v>
      </c>
      <c r="K595" s="12" t="s">
        <v>4898</v>
      </c>
      <c r="L595" s="12" t="s">
        <v>40</v>
      </c>
      <c r="M595" s="12" t="n">
        <v>12.7811</v>
      </c>
      <c r="N595" s="12" t="n">
        <v>47.5103</v>
      </c>
      <c r="O595" s="12" t="n">
        <v>1.89422</v>
      </c>
      <c r="P595" s="13" t="n">
        <v>1.27825E-005</v>
      </c>
      <c r="Q595" s="12" t="n">
        <v>0.000549507</v>
      </c>
      <c r="R595" s="12" t="s">
        <v>41</v>
      </c>
      <c r="S595" s="12" t="n">
        <f aca="false">M595-N595</f>
        <v>-34.7292</v>
      </c>
      <c r="T595" s="12" t="s">
        <v>4899</v>
      </c>
      <c r="U595" s="12" t="n">
        <v>77</v>
      </c>
      <c r="V595" s="12" t="n">
        <v>430</v>
      </c>
      <c r="W595" s="13" t="n">
        <v>1E-119</v>
      </c>
      <c r="X595" s="12" t="s">
        <v>2267</v>
      </c>
      <c r="Y595" s="14"/>
      <c r="Z595" s="12" t="s">
        <v>782</v>
      </c>
      <c r="AA595" s="12" t="s">
        <v>2268</v>
      </c>
      <c r="AB595" s="12" t="s">
        <v>2269</v>
      </c>
    </row>
    <row r="596" s="12" customFormat="true" ht="12.85" hidden="false" customHeight="false" outlineLevel="0" collapsed="false">
      <c r="A596" s="12" t="s">
        <v>4900</v>
      </c>
      <c r="B596" s="12" t="s">
        <v>4901</v>
      </c>
      <c r="C596" s="12" t="s">
        <v>33</v>
      </c>
      <c r="D596" s="12" t="s">
        <v>4902</v>
      </c>
      <c r="E596" s="12" t="n">
        <v>3</v>
      </c>
      <c r="F596" s="12" t="s">
        <v>4903</v>
      </c>
      <c r="G596" s="12" t="n">
        <v>3</v>
      </c>
      <c r="H596" s="12" t="s">
        <v>4904</v>
      </c>
      <c r="I596" s="12" t="s">
        <v>4905</v>
      </c>
      <c r="J596" s="12" t="s">
        <v>4906</v>
      </c>
      <c r="K596" s="12" t="s">
        <v>4907</v>
      </c>
      <c r="L596" s="12" t="s">
        <v>40</v>
      </c>
      <c r="M596" s="12" t="n">
        <v>27.9353</v>
      </c>
      <c r="N596" s="12" t="n">
        <v>62.8901</v>
      </c>
      <c r="O596" s="12" t="n">
        <v>1.17074</v>
      </c>
      <c r="P596" s="12" t="n">
        <v>0.00345818</v>
      </c>
      <c r="Q596" s="12" t="n">
        <v>0.0379692</v>
      </c>
      <c r="R596" s="12" t="s">
        <v>41</v>
      </c>
      <c r="S596" s="12" t="n">
        <f aca="false">M596-N596</f>
        <v>-34.9548</v>
      </c>
      <c r="T596" s="12" t="s">
        <v>4908</v>
      </c>
      <c r="U596" s="12" t="n">
        <v>70</v>
      </c>
      <c r="V596" s="12" t="n">
        <v>1350</v>
      </c>
      <c r="W596" s="12" t="n">
        <v>0</v>
      </c>
      <c r="X596" s="12" t="s">
        <v>4909</v>
      </c>
      <c r="Y596" s="14"/>
      <c r="AA596" s="12" t="s">
        <v>1366</v>
      </c>
      <c r="AB596" s="12" t="s">
        <v>4910</v>
      </c>
    </row>
    <row r="597" s="12" customFormat="true" ht="12.85" hidden="false" customHeight="false" outlineLevel="0" collapsed="false">
      <c r="A597" s="12" t="s">
        <v>4911</v>
      </c>
      <c r="B597" s="12" t="s">
        <v>4912</v>
      </c>
      <c r="C597" s="12" t="s">
        <v>33</v>
      </c>
      <c r="D597" s="12" t="s">
        <v>4913</v>
      </c>
      <c r="E597" s="12" t="n">
        <v>1</v>
      </c>
      <c r="F597" s="12" t="s">
        <v>4914</v>
      </c>
      <c r="G597" s="12" t="n">
        <v>1</v>
      </c>
      <c r="H597" s="12" t="s">
        <v>4915</v>
      </c>
      <c r="I597" s="12" t="s">
        <v>2552</v>
      </c>
      <c r="J597" s="12" t="s">
        <v>649</v>
      </c>
      <c r="K597" s="12" t="s">
        <v>1673</v>
      </c>
      <c r="L597" s="12" t="s">
        <v>40</v>
      </c>
      <c r="M597" s="12" t="n">
        <v>8.05991</v>
      </c>
      <c r="N597" s="12" t="n">
        <v>43.031</v>
      </c>
      <c r="O597" s="12" t="n">
        <v>2.41654</v>
      </c>
      <c r="P597" s="12" t="n">
        <v>0.000887232</v>
      </c>
      <c r="Q597" s="12" t="n">
        <v>0.0147632</v>
      </c>
      <c r="R597" s="12" t="s">
        <v>41</v>
      </c>
      <c r="S597" s="12" t="n">
        <f aca="false">M597-N597</f>
        <v>-34.97109</v>
      </c>
      <c r="T597" s="12" t="s">
        <v>2965</v>
      </c>
      <c r="U597" s="12" t="n">
        <v>69</v>
      </c>
      <c r="V597" s="12" t="n">
        <v>506</v>
      </c>
      <c r="W597" s="13" t="n">
        <v>1E-142</v>
      </c>
      <c r="X597" s="12" t="s">
        <v>2966</v>
      </c>
      <c r="Y597" s="14"/>
    </row>
    <row r="598" s="12" customFormat="true" ht="12.85" hidden="false" customHeight="false" outlineLevel="0" collapsed="false">
      <c r="A598" s="12" t="s">
        <v>4916</v>
      </c>
      <c r="B598" s="12" t="s">
        <v>4917</v>
      </c>
      <c r="C598" s="12" t="s">
        <v>33</v>
      </c>
      <c r="D598" s="12" t="s">
        <v>4918</v>
      </c>
      <c r="E598" s="12" t="n">
        <v>1</v>
      </c>
      <c r="F598" s="12" t="s">
        <v>4919</v>
      </c>
      <c r="G598" s="12" t="n">
        <v>2</v>
      </c>
      <c r="H598" s="12" t="s">
        <v>4920</v>
      </c>
      <c r="I598" s="12" t="s">
        <v>183</v>
      </c>
      <c r="J598" s="12" t="s">
        <v>424</v>
      </c>
      <c r="K598" s="12" t="s">
        <v>424</v>
      </c>
      <c r="L598" s="12" t="s">
        <v>40</v>
      </c>
      <c r="M598" s="12" t="n">
        <v>11.6433</v>
      </c>
      <c r="N598" s="12" t="n">
        <v>46.6896</v>
      </c>
      <c r="O598" s="12" t="n">
        <v>2.0036</v>
      </c>
      <c r="P598" s="13" t="n">
        <v>9.45441E-006</v>
      </c>
      <c r="Q598" s="12" t="n">
        <v>0.000438676</v>
      </c>
      <c r="R598" s="12" t="s">
        <v>41</v>
      </c>
      <c r="S598" s="12" t="n">
        <f aca="false">M598-N598</f>
        <v>-35.0463</v>
      </c>
      <c r="T598" s="12" t="s">
        <v>4921</v>
      </c>
      <c r="U598" s="12" t="n">
        <v>78</v>
      </c>
      <c r="V598" s="12" t="n">
        <v>878</v>
      </c>
      <c r="W598" s="12" t="n">
        <v>0</v>
      </c>
      <c r="X598" s="12" t="s">
        <v>4922</v>
      </c>
      <c r="Y598" s="14"/>
      <c r="AA598" s="12" t="s">
        <v>365</v>
      </c>
      <c r="AB598" s="12" t="s">
        <v>1256</v>
      </c>
    </row>
    <row r="599" s="12" customFormat="true" ht="12.85" hidden="false" customHeight="false" outlineLevel="0" collapsed="false">
      <c r="A599" s="12" t="s">
        <v>4923</v>
      </c>
      <c r="B599" s="12" t="s">
        <v>4924</v>
      </c>
      <c r="C599" s="12" t="s">
        <v>46</v>
      </c>
      <c r="D599" s="12" t="s">
        <v>4925</v>
      </c>
      <c r="E599" s="12" t="n">
        <v>2</v>
      </c>
      <c r="F599" s="12" t="s">
        <v>4926</v>
      </c>
      <c r="G599" s="12" t="n">
        <v>2</v>
      </c>
      <c r="H599" s="12" t="s">
        <v>4927</v>
      </c>
      <c r="I599" s="12" t="s">
        <v>4928</v>
      </c>
      <c r="J599" s="12" t="s">
        <v>4929</v>
      </c>
      <c r="K599" s="12" t="s">
        <v>2935</v>
      </c>
      <c r="L599" s="12" t="s">
        <v>40</v>
      </c>
      <c r="M599" s="12" t="n">
        <v>5.4995</v>
      </c>
      <c r="N599" s="12" t="n">
        <v>40.5794</v>
      </c>
      <c r="O599" s="12" t="n">
        <v>2.88337</v>
      </c>
      <c r="P599" s="13" t="n">
        <v>7.85726E-007</v>
      </c>
      <c r="Q599" s="13" t="n">
        <v>5.19387E-005</v>
      </c>
      <c r="R599" s="12" t="s">
        <v>41</v>
      </c>
      <c r="S599" s="12" t="n">
        <f aca="false">M599-N599</f>
        <v>-35.0799</v>
      </c>
      <c r="T599" s="12" t="s">
        <v>4930</v>
      </c>
      <c r="U599" s="12" t="n">
        <v>58</v>
      </c>
      <c r="V599" s="12" t="n">
        <v>268</v>
      </c>
      <c r="W599" s="13" t="n">
        <v>3E-070</v>
      </c>
      <c r="X599" s="12" t="s">
        <v>43</v>
      </c>
      <c r="Y599" s="14"/>
    </row>
    <row r="600" s="12" customFormat="true" ht="12.85" hidden="false" customHeight="false" outlineLevel="0" collapsed="false">
      <c r="A600" s="12" t="s">
        <v>4931</v>
      </c>
      <c r="B600" s="12" t="s">
        <v>4932</v>
      </c>
      <c r="C600" s="12" t="s">
        <v>33</v>
      </c>
      <c r="D600" s="12" t="s">
        <v>4933</v>
      </c>
      <c r="E600" s="12" t="n">
        <v>1</v>
      </c>
      <c r="F600" s="12" t="s">
        <v>4934</v>
      </c>
      <c r="G600" s="12" t="n">
        <v>1</v>
      </c>
      <c r="H600" s="12" t="s">
        <v>4935</v>
      </c>
      <c r="I600" s="12" t="s">
        <v>183</v>
      </c>
      <c r="J600" s="12" t="s">
        <v>233</v>
      </c>
      <c r="K600" s="12" t="s">
        <v>233</v>
      </c>
      <c r="L600" s="12" t="s">
        <v>40</v>
      </c>
      <c r="M600" s="12" t="n">
        <v>1.85854</v>
      </c>
      <c r="N600" s="12" t="n">
        <v>36.9434</v>
      </c>
      <c r="O600" s="12" t="n">
        <v>4.31307</v>
      </c>
      <c r="P600" s="13" t="n">
        <v>1.29347E-006</v>
      </c>
      <c r="Q600" s="13" t="n">
        <v>8.10601E-005</v>
      </c>
      <c r="R600" s="12" t="s">
        <v>41</v>
      </c>
      <c r="S600" s="12" t="n">
        <f aca="false">M600-N600</f>
        <v>-35.08486</v>
      </c>
      <c r="T600" s="12" t="s">
        <v>4936</v>
      </c>
      <c r="U600" s="12" t="n">
        <v>57</v>
      </c>
      <c r="V600" s="12" t="n">
        <v>221</v>
      </c>
      <c r="W600" s="13" t="n">
        <v>7E-056</v>
      </c>
      <c r="X600" s="12" t="s">
        <v>4937</v>
      </c>
      <c r="Y600" s="14"/>
    </row>
    <row r="601" s="12" customFormat="true" ht="12.85" hidden="false" customHeight="false" outlineLevel="0" collapsed="false">
      <c r="A601" s="12" t="s">
        <v>4938</v>
      </c>
      <c r="B601" s="12" t="s">
        <v>4939</v>
      </c>
      <c r="C601" s="12" t="s">
        <v>33</v>
      </c>
      <c r="D601" s="12" t="s">
        <v>4940</v>
      </c>
      <c r="E601" s="12" t="n">
        <v>1</v>
      </c>
      <c r="F601" s="12" t="s">
        <v>4941</v>
      </c>
      <c r="G601" s="12" t="n">
        <v>3</v>
      </c>
      <c r="H601" s="12" t="s">
        <v>4942</v>
      </c>
      <c r="I601" s="12" t="s">
        <v>183</v>
      </c>
      <c r="J601" s="12" t="s">
        <v>4943</v>
      </c>
      <c r="K601" s="12" t="s">
        <v>4943</v>
      </c>
      <c r="L601" s="12" t="s">
        <v>40</v>
      </c>
      <c r="M601" s="12" t="n">
        <v>4.92471</v>
      </c>
      <c r="N601" s="12" t="n">
        <v>40.0742</v>
      </c>
      <c r="O601" s="12" t="n">
        <v>3.02456</v>
      </c>
      <c r="P601" s="12" t="n">
        <v>0.00137295</v>
      </c>
      <c r="Q601" s="12" t="n">
        <v>0.0203503</v>
      </c>
      <c r="R601" s="12" t="s">
        <v>41</v>
      </c>
      <c r="S601" s="12" t="n">
        <f aca="false">M601-N601</f>
        <v>-35.14949</v>
      </c>
      <c r="T601" s="12" t="s">
        <v>4944</v>
      </c>
      <c r="U601" s="12" t="n">
        <v>59</v>
      </c>
      <c r="V601" s="12" t="n">
        <v>130</v>
      </c>
      <c r="W601" s="13" t="n">
        <v>3E-029</v>
      </c>
      <c r="X601" s="12" t="s">
        <v>4945</v>
      </c>
      <c r="Y601" s="16" t="s">
        <v>4946</v>
      </c>
    </row>
    <row r="602" s="12" customFormat="true" ht="12.85" hidden="false" customHeight="false" outlineLevel="0" collapsed="false">
      <c r="A602" s="12" t="s">
        <v>4947</v>
      </c>
      <c r="B602" s="12" t="s">
        <v>4948</v>
      </c>
      <c r="C602" s="12" t="s">
        <v>33</v>
      </c>
      <c r="D602" s="12" t="s">
        <v>4949</v>
      </c>
      <c r="E602" s="12" t="n">
        <v>2</v>
      </c>
      <c r="F602" s="12" t="s">
        <v>4950</v>
      </c>
      <c r="G602" s="12" t="n">
        <v>1</v>
      </c>
      <c r="H602" s="12" t="s">
        <v>4951</v>
      </c>
      <c r="I602" s="12" t="s">
        <v>317</v>
      </c>
      <c r="J602" s="12" t="s">
        <v>183</v>
      </c>
      <c r="K602" s="12" t="s">
        <v>63</v>
      </c>
      <c r="L602" s="12" t="s">
        <v>40</v>
      </c>
      <c r="M602" s="12" t="n">
        <v>13.9313</v>
      </c>
      <c r="N602" s="12" t="n">
        <v>49.2404</v>
      </c>
      <c r="O602" s="12" t="n">
        <v>1.82151</v>
      </c>
      <c r="P602" s="12" t="n">
        <v>0.00159491</v>
      </c>
      <c r="Q602" s="12" t="n">
        <v>0.0224053</v>
      </c>
      <c r="R602" s="12" t="s">
        <v>41</v>
      </c>
      <c r="S602" s="12" t="n">
        <f aca="false">M602-N602</f>
        <v>-35.3091</v>
      </c>
      <c r="T602" s="12" t="s">
        <v>4952</v>
      </c>
      <c r="U602" s="12" t="n">
        <v>70</v>
      </c>
      <c r="V602" s="12" t="n">
        <v>268</v>
      </c>
      <c r="W602" s="13" t="n">
        <v>2E-070</v>
      </c>
      <c r="X602" s="12" t="s">
        <v>43</v>
      </c>
      <c r="Y602" s="14"/>
    </row>
    <row r="603" s="12" customFormat="true" ht="12.85" hidden="false" customHeight="false" outlineLevel="0" collapsed="false">
      <c r="A603" s="12" t="s">
        <v>4953</v>
      </c>
      <c r="B603" s="12" t="s">
        <v>4954</v>
      </c>
      <c r="C603" s="12" t="s">
        <v>33</v>
      </c>
      <c r="D603" s="12" t="s">
        <v>4955</v>
      </c>
      <c r="E603" s="12" t="n">
        <v>3</v>
      </c>
      <c r="F603" s="12" t="s">
        <v>4956</v>
      </c>
      <c r="G603" s="12" t="n">
        <v>3</v>
      </c>
      <c r="H603" s="12" t="s">
        <v>4957</v>
      </c>
      <c r="I603" s="12" t="s">
        <v>4958</v>
      </c>
      <c r="J603" s="12" t="s">
        <v>4959</v>
      </c>
      <c r="K603" s="12" t="s">
        <v>4960</v>
      </c>
      <c r="L603" s="12" t="s">
        <v>40</v>
      </c>
      <c r="M603" s="12" t="n">
        <v>14.6648</v>
      </c>
      <c r="N603" s="12" t="n">
        <v>50.4326</v>
      </c>
      <c r="O603" s="12" t="n">
        <v>1.782</v>
      </c>
      <c r="P603" s="13" t="n">
        <v>7.03743E-006</v>
      </c>
      <c r="Q603" s="12" t="n">
        <v>0.000340442</v>
      </c>
      <c r="R603" s="12" t="s">
        <v>41</v>
      </c>
      <c r="S603" s="12" t="n">
        <f aca="false">M603-N603</f>
        <v>-35.7678</v>
      </c>
      <c r="T603" s="12" t="s">
        <v>4961</v>
      </c>
      <c r="U603" s="12" t="n">
        <v>71</v>
      </c>
      <c r="V603" s="12" t="n">
        <v>801</v>
      </c>
      <c r="W603" s="12" t="n">
        <v>0</v>
      </c>
      <c r="X603" s="12" t="s">
        <v>43</v>
      </c>
      <c r="Y603" s="14"/>
    </row>
    <row r="604" s="12" customFormat="true" ht="12.85" hidden="false" customHeight="false" outlineLevel="0" collapsed="false">
      <c r="A604" s="12" t="s">
        <v>4962</v>
      </c>
      <c r="B604" s="12" t="s">
        <v>4963</v>
      </c>
      <c r="C604" s="12" t="s">
        <v>33</v>
      </c>
      <c r="D604" s="12" t="s">
        <v>4964</v>
      </c>
      <c r="E604" s="12" t="n">
        <v>1</v>
      </c>
      <c r="F604" s="12" t="s">
        <v>4965</v>
      </c>
      <c r="G604" s="12" t="n">
        <v>2</v>
      </c>
      <c r="H604" s="12" t="s">
        <v>4966</v>
      </c>
      <c r="I604" s="12" t="s">
        <v>4967</v>
      </c>
      <c r="J604" s="12" t="s">
        <v>3317</v>
      </c>
      <c r="K604" s="12" t="s">
        <v>4968</v>
      </c>
      <c r="L604" s="12" t="s">
        <v>40</v>
      </c>
      <c r="M604" s="12" t="n">
        <v>4.64125</v>
      </c>
      <c r="N604" s="12" t="n">
        <v>40.569</v>
      </c>
      <c r="O604" s="12" t="n">
        <v>3.12779</v>
      </c>
      <c r="P604" s="13" t="n">
        <v>4.11046E-007</v>
      </c>
      <c r="Q604" s="13" t="n">
        <v>2.97154E-005</v>
      </c>
      <c r="R604" s="12" t="s">
        <v>41</v>
      </c>
      <c r="S604" s="12" t="n">
        <f aca="false">M604-N604</f>
        <v>-35.92775</v>
      </c>
      <c r="T604" s="12" t="s">
        <v>4969</v>
      </c>
      <c r="U604" s="12" t="n">
        <v>83</v>
      </c>
      <c r="V604" s="12" t="n">
        <v>347</v>
      </c>
      <c r="W604" s="13" t="n">
        <v>1E-093</v>
      </c>
      <c r="X604" s="12" t="s">
        <v>4970</v>
      </c>
      <c r="Y604" s="14" t="s">
        <v>4456</v>
      </c>
      <c r="Z604" s="12" t="s">
        <v>141</v>
      </c>
      <c r="AA604" s="12" t="s">
        <v>3718</v>
      </c>
      <c r="AB604" s="12" t="s">
        <v>2793</v>
      </c>
    </row>
    <row r="605" s="12" customFormat="true" ht="12.85" hidden="false" customHeight="false" outlineLevel="0" collapsed="false">
      <c r="A605" s="12" t="s">
        <v>4971</v>
      </c>
      <c r="B605" s="12" t="s">
        <v>4972</v>
      </c>
      <c r="C605" s="12" t="s">
        <v>33</v>
      </c>
      <c r="D605" s="12" t="s">
        <v>4973</v>
      </c>
      <c r="E605" s="12" t="n">
        <v>4</v>
      </c>
      <c r="F605" s="12" t="s">
        <v>4974</v>
      </c>
      <c r="G605" s="12" t="n">
        <v>3</v>
      </c>
      <c r="H605" s="12" t="s">
        <v>4975</v>
      </c>
      <c r="I605" s="12" t="s">
        <v>4976</v>
      </c>
      <c r="J605" s="12" t="s">
        <v>2425</v>
      </c>
      <c r="K605" s="12" t="s">
        <v>4977</v>
      </c>
      <c r="L605" s="12" t="s">
        <v>40</v>
      </c>
      <c r="M605" s="12" t="n">
        <v>37.1431</v>
      </c>
      <c r="N605" s="12" t="n">
        <v>73.2528</v>
      </c>
      <c r="O605" s="12" t="n">
        <v>0.979792</v>
      </c>
      <c r="P605" s="12" t="n">
        <v>0.00382896</v>
      </c>
      <c r="Q605" s="12" t="n">
        <v>0.0401666</v>
      </c>
      <c r="R605" s="12" t="s">
        <v>41</v>
      </c>
      <c r="S605" s="12" t="n">
        <f aca="false">M605-N605</f>
        <v>-36.1097</v>
      </c>
      <c r="T605" s="12" t="s">
        <v>4978</v>
      </c>
      <c r="U605" s="12" t="n">
        <v>77</v>
      </c>
      <c r="V605" s="12" t="n">
        <v>291</v>
      </c>
      <c r="W605" s="13" t="n">
        <v>6E-077</v>
      </c>
      <c r="X605" s="12" t="s">
        <v>4979</v>
      </c>
      <c r="Y605" s="14"/>
    </row>
    <row r="606" s="12" customFormat="true" ht="12.85" hidden="false" customHeight="false" outlineLevel="0" collapsed="false">
      <c r="A606" s="12" t="s">
        <v>4980</v>
      </c>
      <c r="B606" s="12" t="s">
        <v>4981</v>
      </c>
      <c r="C606" s="12" t="s">
        <v>33</v>
      </c>
      <c r="D606" s="12" t="s">
        <v>4982</v>
      </c>
      <c r="E606" s="12" t="n">
        <v>1</v>
      </c>
      <c r="F606" s="12" t="s">
        <v>4983</v>
      </c>
      <c r="G606" s="12" t="n">
        <v>2</v>
      </c>
      <c r="H606" s="12" t="s">
        <v>4984</v>
      </c>
      <c r="I606" s="12" t="s">
        <v>183</v>
      </c>
      <c r="J606" s="12" t="s">
        <v>3493</v>
      </c>
      <c r="K606" s="12" t="s">
        <v>3493</v>
      </c>
      <c r="L606" s="12" t="s">
        <v>40</v>
      </c>
      <c r="M606" s="12" t="n">
        <v>10.9172</v>
      </c>
      <c r="N606" s="12" t="n">
        <v>47.3651</v>
      </c>
      <c r="O606" s="12" t="n">
        <v>2.11722</v>
      </c>
      <c r="P606" s="12" t="n">
        <v>0.00069421</v>
      </c>
      <c r="Q606" s="12" t="n">
        <v>0.0123993</v>
      </c>
      <c r="R606" s="12" t="s">
        <v>41</v>
      </c>
      <c r="S606" s="12" t="n">
        <f aca="false">M606-N606</f>
        <v>-36.4479</v>
      </c>
      <c r="T606" s="12" t="s">
        <v>4985</v>
      </c>
      <c r="U606" s="12" t="n">
        <v>60</v>
      </c>
      <c r="V606" s="12" t="n">
        <v>451</v>
      </c>
      <c r="W606" s="13" t="n">
        <v>1E-125</v>
      </c>
      <c r="X606" s="12" t="s">
        <v>43</v>
      </c>
      <c r="Y606" s="14"/>
    </row>
    <row r="607" s="12" customFormat="true" ht="12.85" hidden="false" customHeight="false" outlineLevel="0" collapsed="false">
      <c r="A607" s="12" t="s">
        <v>4986</v>
      </c>
      <c r="B607" s="12" t="s">
        <v>4987</v>
      </c>
      <c r="C607" s="12" t="s">
        <v>33</v>
      </c>
      <c r="D607" s="12" t="s">
        <v>4988</v>
      </c>
      <c r="E607" s="12" t="n">
        <v>1</v>
      </c>
      <c r="F607" s="12" t="s">
        <v>4989</v>
      </c>
      <c r="G607" s="12" t="n">
        <v>2</v>
      </c>
      <c r="H607" s="12" t="s">
        <v>4990</v>
      </c>
      <c r="I607" s="12" t="s">
        <v>183</v>
      </c>
      <c r="J607" s="12" t="s">
        <v>348</v>
      </c>
      <c r="K607" s="12" t="s">
        <v>348</v>
      </c>
      <c r="L607" s="12" t="s">
        <v>40</v>
      </c>
      <c r="M607" s="12" t="n">
        <v>10.3563</v>
      </c>
      <c r="N607" s="12" t="n">
        <v>46.9023</v>
      </c>
      <c r="O607" s="12" t="n">
        <v>2.17915</v>
      </c>
      <c r="P607" s="12" t="n">
        <v>0.00221846</v>
      </c>
      <c r="Q607" s="12" t="n">
        <v>0.0282087</v>
      </c>
      <c r="R607" s="12" t="s">
        <v>41</v>
      </c>
      <c r="S607" s="12" t="n">
        <f aca="false">M607-N607</f>
        <v>-36.546</v>
      </c>
      <c r="T607" s="12" t="s">
        <v>4991</v>
      </c>
      <c r="U607" s="12" t="n">
        <v>78</v>
      </c>
      <c r="V607" s="12" t="n">
        <v>206</v>
      </c>
      <c r="W607" s="13" t="n">
        <v>3E-052</v>
      </c>
      <c r="X607" s="12" t="s">
        <v>4992</v>
      </c>
      <c r="Y607" s="14" t="s">
        <v>4993</v>
      </c>
    </row>
    <row r="608" s="12" customFormat="true" ht="12.85" hidden="false" customHeight="false" outlineLevel="0" collapsed="false">
      <c r="A608" s="12" t="s">
        <v>4994</v>
      </c>
      <c r="B608" s="12" t="s">
        <v>4995</v>
      </c>
      <c r="C608" s="12" t="s">
        <v>33</v>
      </c>
      <c r="D608" s="12" t="s">
        <v>4996</v>
      </c>
      <c r="E608" s="12" t="n">
        <v>1</v>
      </c>
      <c r="F608" s="12" t="s">
        <v>4997</v>
      </c>
      <c r="G608" s="12" t="n">
        <v>2</v>
      </c>
      <c r="H608" s="12" t="s">
        <v>4998</v>
      </c>
      <c r="I608" s="12" t="s">
        <v>554</v>
      </c>
      <c r="J608" s="12" t="s">
        <v>4999</v>
      </c>
      <c r="K608" s="12" t="s">
        <v>5000</v>
      </c>
      <c r="L608" s="12" t="s">
        <v>40</v>
      </c>
      <c r="M608" s="12" t="n">
        <v>12.35</v>
      </c>
      <c r="N608" s="12" t="n">
        <v>48.9755</v>
      </c>
      <c r="O608" s="12" t="n">
        <v>1.98755</v>
      </c>
      <c r="P608" s="12" t="n">
        <v>0.00010123</v>
      </c>
      <c r="Q608" s="12" t="n">
        <v>0.00288192</v>
      </c>
      <c r="R608" s="12" t="s">
        <v>41</v>
      </c>
      <c r="S608" s="12" t="n">
        <f aca="false">M608-N608</f>
        <v>-36.6255</v>
      </c>
      <c r="T608" s="12" t="s">
        <v>5001</v>
      </c>
      <c r="U608" s="12" t="n">
        <v>37</v>
      </c>
      <c r="V608" s="12" t="n">
        <v>281</v>
      </c>
      <c r="W608" s="13" t="n">
        <v>5E-074</v>
      </c>
      <c r="X608" s="12" t="s">
        <v>5002</v>
      </c>
      <c r="Y608" s="14" t="s">
        <v>4456</v>
      </c>
      <c r="Z608" s="12" t="s">
        <v>141</v>
      </c>
      <c r="AA608" s="12" t="s">
        <v>4178</v>
      </c>
      <c r="AB608" s="12" t="s">
        <v>4179</v>
      </c>
    </row>
    <row r="609" s="12" customFormat="true" ht="12.85" hidden="false" customHeight="false" outlineLevel="0" collapsed="false">
      <c r="A609" s="12" t="s">
        <v>5003</v>
      </c>
      <c r="B609" s="12" t="s">
        <v>5004</v>
      </c>
      <c r="C609" s="12" t="s">
        <v>33</v>
      </c>
      <c r="D609" s="12" t="s">
        <v>5005</v>
      </c>
      <c r="E609" s="12" t="n">
        <v>2</v>
      </c>
      <c r="F609" s="12" t="s">
        <v>5006</v>
      </c>
      <c r="G609" s="12" t="n">
        <v>3</v>
      </c>
      <c r="H609" s="12" t="s">
        <v>5007</v>
      </c>
      <c r="I609" s="12" t="s">
        <v>3695</v>
      </c>
      <c r="J609" s="12" t="s">
        <v>1885</v>
      </c>
      <c r="K609" s="12" t="s">
        <v>5008</v>
      </c>
      <c r="L609" s="12" t="s">
        <v>40</v>
      </c>
      <c r="M609" s="12" t="n">
        <v>21.5389</v>
      </c>
      <c r="N609" s="12" t="n">
        <v>58.2095</v>
      </c>
      <c r="O609" s="12" t="n">
        <v>1.43431</v>
      </c>
      <c r="P609" s="12" t="n">
        <v>0.0013656</v>
      </c>
      <c r="Q609" s="12" t="n">
        <v>0.0203073</v>
      </c>
      <c r="R609" s="12" t="s">
        <v>41</v>
      </c>
      <c r="S609" s="12" t="n">
        <f aca="false">M609-N609</f>
        <v>-36.6706</v>
      </c>
      <c r="T609" s="12" t="s">
        <v>5009</v>
      </c>
      <c r="U609" s="12" t="n">
        <v>92</v>
      </c>
      <c r="V609" s="12" t="n">
        <v>491</v>
      </c>
      <c r="W609" s="13" t="n">
        <v>1E-137</v>
      </c>
      <c r="X609" s="12" t="s">
        <v>2914</v>
      </c>
      <c r="Y609" s="14"/>
      <c r="Z609" s="12" t="s">
        <v>141</v>
      </c>
      <c r="AA609" s="12" t="s">
        <v>5010</v>
      </c>
      <c r="AB609" s="12" t="s">
        <v>2099</v>
      </c>
    </row>
    <row r="610" s="12" customFormat="true" ht="12.85" hidden="false" customHeight="false" outlineLevel="0" collapsed="false">
      <c r="A610" s="12" t="s">
        <v>5011</v>
      </c>
      <c r="B610" s="12" t="s">
        <v>5012</v>
      </c>
      <c r="C610" s="12" t="s">
        <v>33</v>
      </c>
      <c r="D610" s="12" t="s">
        <v>5013</v>
      </c>
      <c r="E610" s="12" t="n">
        <v>3</v>
      </c>
      <c r="F610" s="12" t="s">
        <v>5014</v>
      </c>
      <c r="G610" s="12" t="n">
        <v>4</v>
      </c>
      <c r="H610" s="12" t="s">
        <v>5015</v>
      </c>
      <c r="I610" s="12" t="s">
        <v>5016</v>
      </c>
      <c r="J610" s="12" t="s">
        <v>5017</v>
      </c>
      <c r="K610" s="12" t="s">
        <v>5018</v>
      </c>
      <c r="L610" s="12" t="s">
        <v>40</v>
      </c>
      <c r="M610" s="12" t="n">
        <v>29.3474</v>
      </c>
      <c r="N610" s="12" t="n">
        <v>66.2056</v>
      </c>
      <c r="O610" s="12" t="n">
        <v>1.17372</v>
      </c>
      <c r="P610" s="12" t="n">
        <v>0.00268284</v>
      </c>
      <c r="Q610" s="12" t="n">
        <v>0.0320447</v>
      </c>
      <c r="R610" s="12" t="s">
        <v>41</v>
      </c>
      <c r="S610" s="12" t="n">
        <f aca="false">M610-N610</f>
        <v>-36.8582</v>
      </c>
      <c r="T610" s="12" t="s">
        <v>5019</v>
      </c>
      <c r="U610" s="12" t="n">
        <v>63</v>
      </c>
      <c r="V610" s="12" t="n">
        <v>493</v>
      </c>
      <c r="W610" s="13" t="n">
        <v>1E-137</v>
      </c>
      <c r="X610" s="12" t="s">
        <v>5020</v>
      </c>
      <c r="Y610" s="14" t="s">
        <v>5021</v>
      </c>
      <c r="Z610" s="12" t="s">
        <v>5022</v>
      </c>
      <c r="AB610" s="12" t="s">
        <v>5023</v>
      </c>
    </row>
    <row r="611" s="12" customFormat="true" ht="12.85" hidden="false" customHeight="false" outlineLevel="0" collapsed="false">
      <c r="A611" s="12" t="s">
        <v>5024</v>
      </c>
      <c r="B611" s="12" t="s">
        <v>5025</v>
      </c>
      <c r="C611" s="12" t="s">
        <v>46</v>
      </c>
      <c r="D611" s="12" t="s">
        <v>5026</v>
      </c>
      <c r="E611" s="12" t="n">
        <v>2</v>
      </c>
      <c r="F611" s="12" t="s">
        <v>5027</v>
      </c>
      <c r="G611" s="12" t="n">
        <v>4</v>
      </c>
      <c r="H611" s="12" t="s">
        <v>5028</v>
      </c>
      <c r="I611" s="12" t="s">
        <v>5029</v>
      </c>
      <c r="J611" s="12" t="s">
        <v>5030</v>
      </c>
      <c r="K611" s="12" t="s">
        <v>5031</v>
      </c>
      <c r="L611" s="12" t="s">
        <v>40</v>
      </c>
      <c r="M611" s="12" t="n">
        <v>5.28665</v>
      </c>
      <c r="N611" s="12" t="n">
        <v>42.17</v>
      </c>
      <c r="O611" s="12" t="n">
        <v>2.99579</v>
      </c>
      <c r="P611" s="12" t="n">
        <v>0</v>
      </c>
      <c r="Q611" s="12" t="n">
        <v>0</v>
      </c>
      <c r="R611" s="12" t="s">
        <v>41</v>
      </c>
      <c r="S611" s="12" t="n">
        <f aca="false">M611-N611</f>
        <v>-36.88335</v>
      </c>
      <c r="T611" s="12" t="s">
        <v>5032</v>
      </c>
      <c r="U611" s="12" t="n">
        <v>57</v>
      </c>
      <c r="V611" s="12" t="n">
        <v>763</v>
      </c>
      <c r="W611" s="12" t="n">
        <v>0</v>
      </c>
      <c r="X611" s="12" t="s">
        <v>43</v>
      </c>
      <c r="Y611" s="14"/>
    </row>
    <row r="612" s="12" customFormat="true" ht="12.85" hidden="false" customHeight="false" outlineLevel="0" collapsed="false">
      <c r="A612" s="12" t="s">
        <v>5033</v>
      </c>
      <c r="B612" s="12" t="s">
        <v>5034</v>
      </c>
      <c r="C612" s="12" t="s">
        <v>46</v>
      </c>
      <c r="D612" s="12" t="s">
        <v>5035</v>
      </c>
      <c r="E612" s="12" t="n">
        <v>4</v>
      </c>
      <c r="F612" s="12" t="s">
        <v>5036</v>
      </c>
      <c r="G612" s="12" t="n">
        <v>3</v>
      </c>
      <c r="H612" s="12" t="s">
        <v>5037</v>
      </c>
      <c r="I612" s="12" t="s">
        <v>5038</v>
      </c>
      <c r="J612" s="12" t="s">
        <v>5039</v>
      </c>
      <c r="K612" s="12" t="s">
        <v>5040</v>
      </c>
      <c r="L612" s="12" t="s">
        <v>40</v>
      </c>
      <c r="M612" s="12" t="n">
        <v>31.8761</v>
      </c>
      <c r="N612" s="12" t="n">
        <v>68.8319</v>
      </c>
      <c r="O612" s="12" t="n">
        <v>1.1106</v>
      </c>
      <c r="P612" s="12" t="n">
        <v>0.00436419</v>
      </c>
      <c r="Q612" s="12" t="n">
        <v>0.0436013</v>
      </c>
      <c r="R612" s="12" t="s">
        <v>41</v>
      </c>
      <c r="S612" s="12" t="n">
        <f aca="false">M612-N612</f>
        <v>-36.9558</v>
      </c>
      <c r="T612" s="12" t="s">
        <v>5041</v>
      </c>
      <c r="U612" s="12" t="n">
        <v>66</v>
      </c>
      <c r="V612" s="12" t="n">
        <v>288</v>
      </c>
      <c r="W612" s="13" t="n">
        <v>2E-076</v>
      </c>
      <c r="X612" s="12" t="s">
        <v>5042</v>
      </c>
      <c r="Y612" s="14" t="s">
        <v>5043</v>
      </c>
      <c r="Z612" s="12" t="s">
        <v>1393</v>
      </c>
      <c r="AA612" s="12" t="s">
        <v>2008</v>
      </c>
      <c r="AB612" s="12" t="s">
        <v>91</v>
      </c>
    </row>
    <row r="613" s="12" customFormat="true" ht="12.85" hidden="false" customHeight="false" outlineLevel="0" collapsed="false">
      <c r="A613" s="12" t="s">
        <v>5044</v>
      </c>
      <c r="B613" s="12" t="s">
        <v>5045</v>
      </c>
      <c r="C613" s="12" t="s">
        <v>33</v>
      </c>
      <c r="D613" s="12" t="s">
        <v>5046</v>
      </c>
      <c r="E613" s="12" t="n">
        <v>1</v>
      </c>
      <c r="F613" s="12" t="s">
        <v>5047</v>
      </c>
      <c r="G613" s="12" t="n">
        <v>3</v>
      </c>
      <c r="H613" s="12" t="s">
        <v>5048</v>
      </c>
      <c r="I613" s="12" t="s">
        <v>183</v>
      </c>
      <c r="J613" s="12" t="s">
        <v>5049</v>
      </c>
      <c r="K613" s="12" t="s">
        <v>5049</v>
      </c>
      <c r="L613" s="12" t="s">
        <v>40</v>
      </c>
      <c r="M613" s="12" t="n">
        <v>3.64373</v>
      </c>
      <c r="N613" s="12" t="n">
        <v>40.6357</v>
      </c>
      <c r="O613" s="12" t="n">
        <v>3.47926</v>
      </c>
      <c r="P613" s="13" t="n">
        <v>2.22045E-016</v>
      </c>
      <c r="Q613" s="13" t="n">
        <v>7.51913E-014</v>
      </c>
      <c r="R613" s="12" t="s">
        <v>41</v>
      </c>
      <c r="S613" s="12" t="n">
        <f aca="false">M613-N613</f>
        <v>-36.99197</v>
      </c>
      <c r="T613" s="12" t="s">
        <v>5050</v>
      </c>
      <c r="U613" s="12" t="n">
        <v>54</v>
      </c>
      <c r="V613" s="12" t="n">
        <v>1225</v>
      </c>
      <c r="W613" s="12" t="n">
        <v>0</v>
      </c>
      <c r="X613" s="12" t="s">
        <v>5051</v>
      </c>
      <c r="Y613" s="14"/>
    </row>
    <row r="614" s="12" customFormat="true" ht="12.85" hidden="false" customHeight="false" outlineLevel="0" collapsed="false">
      <c r="A614" s="12" t="s">
        <v>5052</v>
      </c>
      <c r="B614" s="12" t="s">
        <v>5053</v>
      </c>
      <c r="C614" s="12" t="s">
        <v>163</v>
      </c>
      <c r="D614" s="12" t="s">
        <v>164</v>
      </c>
      <c r="E614" s="12" t="n">
        <v>1</v>
      </c>
      <c r="F614" s="12" t="s">
        <v>5054</v>
      </c>
      <c r="G614" s="12" t="n">
        <v>1</v>
      </c>
      <c r="H614" s="12" t="s">
        <v>5055</v>
      </c>
      <c r="K614" s="12" t="s">
        <v>339</v>
      </c>
      <c r="L614" s="12" t="s">
        <v>40</v>
      </c>
      <c r="M614" s="12" t="n">
        <v>7.48546</v>
      </c>
      <c r="N614" s="12" t="n">
        <v>44.5425</v>
      </c>
      <c r="O614" s="12" t="n">
        <v>2.57302</v>
      </c>
      <c r="P614" s="12" t="n">
        <v>0.00369623</v>
      </c>
      <c r="Q614" s="12" t="n">
        <v>0.0393824</v>
      </c>
      <c r="R614" s="12" t="s">
        <v>41</v>
      </c>
      <c r="S614" s="12" t="n">
        <f aca="false">M614-N614</f>
        <v>-37.05704</v>
      </c>
      <c r="T614" s="12" t="s">
        <v>3580</v>
      </c>
      <c r="U614" s="12" t="n">
        <v>77</v>
      </c>
      <c r="V614" s="12" t="n">
        <v>293</v>
      </c>
      <c r="W614" s="13" t="n">
        <v>3E-078</v>
      </c>
      <c r="X614" s="12" t="s">
        <v>3581</v>
      </c>
      <c r="Y614" s="14"/>
    </row>
    <row r="615" s="12" customFormat="true" ht="12.85" hidden="false" customHeight="false" outlineLevel="0" collapsed="false">
      <c r="A615" s="12" t="s">
        <v>5056</v>
      </c>
      <c r="B615" s="12" t="s">
        <v>5057</v>
      </c>
      <c r="C615" s="12" t="s">
        <v>46</v>
      </c>
      <c r="D615" s="12" t="s">
        <v>5058</v>
      </c>
      <c r="E615" s="12" t="n">
        <v>2</v>
      </c>
      <c r="F615" s="12" t="s">
        <v>5059</v>
      </c>
      <c r="G615" s="12" t="n">
        <v>1</v>
      </c>
      <c r="H615" s="12" t="s">
        <v>5060</v>
      </c>
      <c r="I615" s="12" t="s">
        <v>5061</v>
      </c>
      <c r="J615" s="12" t="s">
        <v>5062</v>
      </c>
      <c r="K615" s="12" t="s">
        <v>5063</v>
      </c>
      <c r="L615" s="12" t="s">
        <v>40</v>
      </c>
      <c r="M615" s="12" t="n">
        <v>11.9839</v>
      </c>
      <c r="N615" s="12" t="n">
        <v>49.0941</v>
      </c>
      <c r="O615" s="12" t="n">
        <v>2.03446</v>
      </c>
      <c r="P615" s="12" t="n">
        <v>0.000856753</v>
      </c>
      <c r="Q615" s="12" t="n">
        <v>0.0143742</v>
      </c>
      <c r="R615" s="12" t="s">
        <v>41</v>
      </c>
      <c r="S615" s="12" t="n">
        <f aca="false">M615-N615</f>
        <v>-37.1102</v>
      </c>
      <c r="T615" s="12" t="s">
        <v>5064</v>
      </c>
      <c r="U615" s="12" t="n">
        <v>74</v>
      </c>
      <c r="V615" s="12" t="n">
        <v>266</v>
      </c>
      <c r="W615" s="13" t="n">
        <v>6E-070</v>
      </c>
      <c r="X615" s="12" t="s">
        <v>43</v>
      </c>
      <c r="Y615" s="14"/>
    </row>
    <row r="616" s="12" customFormat="true" ht="12.85" hidden="false" customHeight="false" outlineLevel="0" collapsed="false">
      <c r="A616" s="12" t="s">
        <v>5065</v>
      </c>
      <c r="B616" s="12" t="s">
        <v>5066</v>
      </c>
      <c r="C616" s="12" t="s">
        <v>33</v>
      </c>
      <c r="D616" s="12" t="s">
        <v>5067</v>
      </c>
      <c r="E616" s="12" t="n">
        <v>1</v>
      </c>
      <c r="F616" s="12" t="s">
        <v>5068</v>
      </c>
      <c r="G616" s="12" t="n">
        <v>3</v>
      </c>
      <c r="H616" s="12" t="s">
        <v>5069</v>
      </c>
      <c r="I616" s="12" t="s">
        <v>183</v>
      </c>
      <c r="J616" s="12" t="s">
        <v>5070</v>
      </c>
      <c r="K616" s="12" t="s">
        <v>5070</v>
      </c>
      <c r="L616" s="12" t="s">
        <v>40</v>
      </c>
      <c r="M616" s="12" t="n">
        <v>7.35887</v>
      </c>
      <c r="N616" s="12" t="n">
        <v>44.8378</v>
      </c>
      <c r="O616" s="12" t="n">
        <v>2.60716</v>
      </c>
      <c r="P616" s="13" t="n">
        <v>1.43435E-005</v>
      </c>
      <c r="Q616" s="12" t="n">
        <v>0.000605817</v>
      </c>
      <c r="R616" s="12" t="s">
        <v>41</v>
      </c>
      <c r="S616" s="12" t="n">
        <f aca="false">M616-N616</f>
        <v>-37.47893</v>
      </c>
      <c r="T616" s="12" t="s">
        <v>5071</v>
      </c>
      <c r="U616" s="12" t="n">
        <v>65</v>
      </c>
      <c r="V616" s="12" t="n">
        <v>571</v>
      </c>
      <c r="W616" s="13" t="n">
        <v>1E-161</v>
      </c>
      <c r="X616" s="12" t="s">
        <v>4778</v>
      </c>
      <c r="Y616" s="14"/>
      <c r="Z616" s="12" t="s">
        <v>122</v>
      </c>
      <c r="AA616" s="12" t="s">
        <v>581</v>
      </c>
      <c r="AB616" s="12" t="s">
        <v>1070</v>
      </c>
    </row>
    <row r="617" s="12" customFormat="true" ht="12.85" hidden="false" customHeight="false" outlineLevel="0" collapsed="false">
      <c r="A617" s="12" t="s">
        <v>5072</v>
      </c>
      <c r="B617" s="12" t="s">
        <v>5073</v>
      </c>
      <c r="C617" s="12" t="s">
        <v>163</v>
      </c>
      <c r="D617" s="12" t="s">
        <v>164</v>
      </c>
      <c r="E617" s="12" t="n">
        <v>1</v>
      </c>
      <c r="F617" s="12" t="s">
        <v>5074</v>
      </c>
      <c r="G617" s="12" t="n">
        <v>1</v>
      </c>
      <c r="H617" s="12" t="s">
        <v>5075</v>
      </c>
      <c r="K617" s="12" t="s">
        <v>1673</v>
      </c>
      <c r="L617" s="12" t="s">
        <v>40</v>
      </c>
      <c r="M617" s="12" t="n">
        <v>8.91837</v>
      </c>
      <c r="N617" s="12" t="n">
        <v>46.8392</v>
      </c>
      <c r="O617" s="12" t="n">
        <v>2.39286</v>
      </c>
      <c r="P617" s="12" t="n">
        <v>0.000614768</v>
      </c>
      <c r="Q617" s="12" t="n">
        <v>0.0112264</v>
      </c>
      <c r="R617" s="12" t="s">
        <v>41</v>
      </c>
      <c r="S617" s="12" t="n">
        <f aca="false">M617-N617</f>
        <v>-37.92083</v>
      </c>
      <c r="Y617" s="14"/>
    </row>
    <row r="618" s="12" customFormat="true" ht="12.85" hidden="false" customHeight="false" outlineLevel="0" collapsed="false">
      <c r="A618" s="12" t="s">
        <v>5076</v>
      </c>
      <c r="B618" s="12" t="s">
        <v>5077</v>
      </c>
      <c r="C618" s="12" t="s">
        <v>33</v>
      </c>
      <c r="D618" s="12" t="s">
        <v>5078</v>
      </c>
      <c r="E618" s="12" t="n">
        <v>1</v>
      </c>
      <c r="F618" s="12" t="s">
        <v>5079</v>
      </c>
      <c r="G618" s="12" t="n">
        <v>3</v>
      </c>
      <c r="H618" s="12" t="s">
        <v>5080</v>
      </c>
      <c r="I618" s="12" t="s">
        <v>183</v>
      </c>
      <c r="J618" s="12" t="s">
        <v>5081</v>
      </c>
      <c r="K618" s="12" t="s">
        <v>5081</v>
      </c>
      <c r="L618" s="12" t="s">
        <v>40</v>
      </c>
      <c r="M618" s="12" t="n">
        <v>1.1702</v>
      </c>
      <c r="N618" s="12" t="n">
        <v>39.2824</v>
      </c>
      <c r="O618" s="12" t="n">
        <v>5.06905</v>
      </c>
      <c r="P618" s="13" t="n">
        <v>7.58987E-006</v>
      </c>
      <c r="Q618" s="12" t="n">
        <v>0.000361728</v>
      </c>
      <c r="R618" s="12" t="s">
        <v>41</v>
      </c>
      <c r="S618" s="12" t="n">
        <f aca="false">M618-N618</f>
        <v>-38.1122</v>
      </c>
      <c r="T618" s="12" t="s">
        <v>5082</v>
      </c>
      <c r="U618" s="12" t="n">
        <v>63</v>
      </c>
      <c r="V618" s="12" t="n">
        <v>354</v>
      </c>
      <c r="W618" s="13" t="n">
        <v>4E-096</v>
      </c>
      <c r="X618" s="12" t="s">
        <v>5083</v>
      </c>
      <c r="Y618" s="14"/>
      <c r="AA618" s="12" t="s">
        <v>475</v>
      </c>
    </row>
    <row r="619" s="12" customFormat="true" ht="12.85" hidden="false" customHeight="false" outlineLevel="0" collapsed="false">
      <c r="A619" s="12" t="s">
        <v>5084</v>
      </c>
      <c r="B619" s="12" t="s">
        <v>5085</v>
      </c>
      <c r="C619" s="12" t="s">
        <v>33</v>
      </c>
      <c r="D619" s="12" t="s">
        <v>5086</v>
      </c>
      <c r="E619" s="12" t="n">
        <v>2</v>
      </c>
      <c r="F619" s="12" t="s">
        <v>5087</v>
      </c>
      <c r="G619" s="12" t="n">
        <v>2</v>
      </c>
      <c r="H619" s="12" t="s">
        <v>5088</v>
      </c>
      <c r="I619" s="12" t="s">
        <v>5089</v>
      </c>
      <c r="J619" s="12" t="s">
        <v>5090</v>
      </c>
      <c r="K619" s="12" t="s">
        <v>5091</v>
      </c>
      <c r="L619" s="12" t="s">
        <v>40</v>
      </c>
      <c r="M619" s="12" t="n">
        <v>30.9852</v>
      </c>
      <c r="N619" s="12" t="n">
        <v>70.0261</v>
      </c>
      <c r="O619" s="12" t="n">
        <v>1.17632</v>
      </c>
      <c r="P619" s="12" t="n">
        <v>0.00381119</v>
      </c>
      <c r="Q619" s="12" t="n">
        <v>0.040111</v>
      </c>
      <c r="R619" s="12" t="s">
        <v>41</v>
      </c>
      <c r="S619" s="12" t="n">
        <f aca="false">M619-N619</f>
        <v>-39.0409</v>
      </c>
      <c r="T619" s="12" t="s">
        <v>5092</v>
      </c>
      <c r="U619" s="12" t="n">
        <v>46</v>
      </c>
      <c r="V619" s="12" t="n">
        <v>365</v>
      </c>
      <c r="W619" s="13" t="n">
        <v>7E-099</v>
      </c>
      <c r="X619" s="12" t="s">
        <v>43</v>
      </c>
      <c r="Y619" s="14"/>
    </row>
    <row r="620" s="12" customFormat="true" ht="12.85" hidden="false" customHeight="false" outlineLevel="0" collapsed="false">
      <c r="A620" s="12" t="s">
        <v>5093</v>
      </c>
      <c r="B620" s="12" t="s">
        <v>5094</v>
      </c>
      <c r="C620" s="12" t="s">
        <v>33</v>
      </c>
      <c r="D620" s="12" t="s">
        <v>5095</v>
      </c>
      <c r="E620" s="12" t="n">
        <v>3</v>
      </c>
      <c r="F620" s="12" t="s">
        <v>5096</v>
      </c>
      <c r="G620" s="12" t="n">
        <v>3</v>
      </c>
      <c r="H620" s="12" t="s">
        <v>5097</v>
      </c>
      <c r="I620" s="12" t="s">
        <v>5098</v>
      </c>
      <c r="J620" s="12" t="s">
        <v>5098</v>
      </c>
      <c r="K620" s="12" t="s">
        <v>5099</v>
      </c>
      <c r="L620" s="12" t="s">
        <v>40</v>
      </c>
      <c r="M620" s="12" t="n">
        <v>34.3279</v>
      </c>
      <c r="N620" s="12" t="n">
        <v>73.53</v>
      </c>
      <c r="O620" s="12" t="n">
        <v>1.09895</v>
      </c>
      <c r="P620" s="12" t="n">
        <v>0.00290705</v>
      </c>
      <c r="Q620" s="12" t="n">
        <v>0.0340072</v>
      </c>
      <c r="R620" s="12" t="s">
        <v>41</v>
      </c>
      <c r="S620" s="12" t="n">
        <f aca="false">M620-N620</f>
        <v>-39.2021</v>
      </c>
      <c r="T620" s="12" t="s">
        <v>5100</v>
      </c>
      <c r="U620" s="12" t="n">
        <v>88</v>
      </c>
      <c r="V620" s="12" t="n">
        <v>819</v>
      </c>
      <c r="W620" s="12" t="n">
        <v>0</v>
      </c>
      <c r="X620" s="12" t="s">
        <v>5101</v>
      </c>
      <c r="Y620" s="14" t="s">
        <v>3131</v>
      </c>
    </row>
    <row r="621" s="12" customFormat="true" ht="12.85" hidden="false" customHeight="false" outlineLevel="0" collapsed="false">
      <c r="A621" s="12" t="s">
        <v>5102</v>
      </c>
      <c r="B621" s="12" t="s">
        <v>5103</v>
      </c>
      <c r="C621" s="12" t="s">
        <v>33</v>
      </c>
      <c r="D621" s="12" t="s">
        <v>5104</v>
      </c>
      <c r="E621" s="12" t="n">
        <v>1</v>
      </c>
      <c r="F621" s="12" t="s">
        <v>5105</v>
      </c>
      <c r="G621" s="12" t="n">
        <v>2</v>
      </c>
      <c r="H621" s="12" t="s">
        <v>5106</v>
      </c>
      <c r="I621" s="12" t="s">
        <v>183</v>
      </c>
      <c r="J621" s="12" t="s">
        <v>3469</v>
      </c>
      <c r="K621" s="12" t="s">
        <v>3469</v>
      </c>
      <c r="L621" s="12" t="s">
        <v>40</v>
      </c>
      <c r="M621" s="12" t="n">
        <v>7.09191</v>
      </c>
      <c r="N621" s="12" t="n">
        <v>46.2987</v>
      </c>
      <c r="O621" s="12" t="n">
        <v>2.70672</v>
      </c>
      <c r="P621" s="13" t="n">
        <v>9.77388E-005</v>
      </c>
      <c r="Q621" s="12" t="n">
        <v>0.00281156</v>
      </c>
      <c r="R621" s="12" t="s">
        <v>41</v>
      </c>
      <c r="S621" s="12" t="n">
        <f aca="false">M621-N621</f>
        <v>-39.20679</v>
      </c>
      <c r="T621" s="12" t="s">
        <v>5107</v>
      </c>
      <c r="U621" s="12" t="n">
        <v>96</v>
      </c>
      <c r="V621" s="12" t="n">
        <v>209</v>
      </c>
      <c r="W621" s="13" t="n">
        <v>1E-052</v>
      </c>
      <c r="X621" s="12" t="s">
        <v>5108</v>
      </c>
      <c r="Y621" s="14"/>
    </row>
    <row r="622" s="12" customFormat="true" ht="12.85" hidden="false" customHeight="false" outlineLevel="0" collapsed="false">
      <c r="A622" s="12" t="s">
        <v>5109</v>
      </c>
      <c r="B622" s="12" t="s">
        <v>5110</v>
      </c>
      <c r="C622" s="12" t="s">
        <v>33</v>
      </c>
      <c r="D622" s="12" t="s">
        <v>5111</v>
      </c>
      <c r="E622" s="12" t="n">
        <v>1</v>
      </c>
      <c r="F622" s="12" t="s">
        <v>5112</v>
      </c>
      <c r="G622" s="12" t="n">
        <v>1</v>
      </c>
      <c r="H622" s="12" t="s">
        <v>5113</v>
      </c>
      <c r="I622" s="12" t="s">
        <v>3492</v>
      </c>
      <c r="J622" s="12" t="s">
        <v>3492</v>
      </c>
      <c r="K622" s="12" t="s">
        <v>339</v>
      </c>
      <c r="L622" s="12" t="s">
        <v>40</v>
      </c>
      <c r="M622" s="12" t="n">
        <v>7.67334</v>
      </c>
      <c r="N622" s="12" t="n">
        <v>46.9239</v>
      </c>
      <c r="O622" s="12" t="n">
        <v>2.6124</v>
      </c>
      <c r="P622" s="12" t="n">
        <v>0.000943275</v>
      </c>
      <c r="Q622" s="12" t="n">
        <v>0.0155086</v>
      </c>
      <c r="R622" s="12" t="s">
        <v>41</v>
      </c>
      <c r="S622" s="12" t="n">
        <f aca="false">M622-N622</f>
        <v>-39.25056</v>
      </c>
      <c r="T622" s="12" t="s">
        <v>5114</v>
      </c>
      <c r="U622" s="12" t="n">
        <v>72</v>
      </c>
      <c r="V622" s="12" t="n">
        <v>153</v>
      </c>
      <c r="W622" s="13" t="n">
        <v>1E-035</v>
      </c>
      <c r="X622" s="12" t="s">
        <v>43</v>
      </c>
      <c r="Y622" s="14"/>
    </row>
    <row r="623" s="12" customFormat="true" ht="12.85" hidden="false" customHeight="false" outlineLevel="0" collapsed="false">
      <c r="A623" s="12" t="s">
        <v>5115</v>
      </c>
      <c r="B623" s="12" t="s">
        <v>5116</v>
      </c>
      <c r="C623" s="12" t="s">
        <v>33</v>
      </c>
      <c r="D623" s="12" t="s">
        <v>5117</v>
      </c>
      <c r="E623" s="12" t="n">
        <v>2</v>
      </c>
      <c r="F623" s="12" t="s">
        <v>5118</v>
      </c>
      <c r="G623" s="12" t="n">
        <v>2</v>
      </c>
      <c r="H623" s="12" t="s">
        <v>5119</v>
      </c>
      <c r="I623" s="12" t="s">
        <v>5120</v>
      </c>
      <c r="J623" s="12" t="s">
        <v>5120</v>
      </c>
      <c r="K623" s="12" t="s">
        <v>3839</v>
      </c>
      <c r="L623" s="12" t="s">
        <v>40</v>
      </c>
      <c r="M623" s="12" t="n">
        <v>14.1677</v>
      </c>
      <c r="N623" s="12" t="n">
        <v>53.4209</v>
      </c>
      <c r="O623" s="12" t="n">
        <v>1.9148</v>
      </c>
      <c r="P623" s="12" t="n">
        <v>0.00122137</v>
      </c>
      <c r="Q623" s="12" t="n">
        <v>0.0188147</v>
      </c>
      <c r="R623" s="12" t="s">
        <v>41</v>
      </c>
      <c r="S623" s="12" t="n">
        <f aca="false">M623-N623</f>
        <v>-39.2532</v>
      </c>
      <c r="T623" s="12" t="s">
        <v>5121</v>
      </c>
      <c r="U623" s="12" t="n">
        <v>86</v>
      </c>
      <c r="V623" s="12" t="n">
        <v>899</v>
      </c>
      <c r="W623" s="12" t="n">
        <v>0</v>
      </c>
      <c r="X623" s="12" t="s">
        <v>2331</v>
      </c>
      <c r="Y623" s="14"/>
      <c r="Z623" s="12" t="s">
        <v>141</v>
      </c>
      <c r="AA623" s="12" t="s">
        <v>2301</v>
      </c>
      <c r="AB623" s="12" t="s">
        <v>2332</v>
      </c>
    </row>
    <row r="624" s="12" customFormat="true" ht="12.85" hidden="false" customHeight="false" outlineLevel="0" collapsed="false">
      <c r="A624" s="12" t="s">
        <v>5122</v>
      </c>
      <c r="B624" s="12" t="s">
        <v>5123</v>
      </c>
      <c r="C624" s="12" t="s">
        <v>163</v>
      </c>
      <c r="D624" s="12" t="s">
        <v>164</v>
      </c>
      <c r="E624" s="12" t="n">
        <v>1</v>
      </c>
      <c r="F624" s="12" t="s">
        <v>5124</v>
      </c>
      <c r="G624" s="12" t="n">
        <v>1</v>
      </c>
      <c r="H624" s="12" t="s">
        <v>5125</v>
      </c>
      <c r="K624" s="12" t="s">
        <v>1673</v>
      </c>
      <c r="L624" s="12" t="s">
        <v>40</v>
      </c>
      <c r="M624" s="12" t="n">
        <v>9.93245</v>
      </c>
      <c r="N624" s="12" t="n">
        <v>49.3031</v>
      </c>
      <c r="O624" s="12" t="n">
        <v>2.31146</v>
      </c>
      <c r="P624" s="12" t="n">
        <v>0.000727497</v>
      </c>
      <c r="Q624" s="12" t="n">
        <v>0.0128239</v>
      </c>
      <c r="R624" s="12" t="s">
        <v>41</v>
      </c>
      <c r="S624" s="12" t="n">
        <f aca="false">M624-N624</f>
        <v>-39.37065</v>
      </c>
      <c r="T624" s="12" t="s">
        <v>4059</v>
      </c>
      <c r="U624" s="12" t="n">
        <v>90</v>
      </c>
      <c r="V624" s="12" t="n">
        <v>955</v>
      </c>
      <c r="W624" s="12" t="n">
        <v>0</v>
      </c>
      <c r="X624" s="12" t="s">
        <v>4060</v>
      </c>
      <c r="Y624" s="14"/>
      <c r="AA624" s="12" t="s">
        <v>5126</v>
      </c>
      <c r="AB624" s="12" t="s">
        <v>1256</v>
      </c>
    </row>
    <row r="625" s="12" customFormat="true" ht="12.85" hidden="false" customHeight="false" outlineLevel="0" collapsed="false">
      <c r="A625" s="12" t="s">
        <v>5127</v>
      </c>
      <c r="B625" s="12" t="s">
        <v>5128</v>
      </c>
      <c r="C625" s="12" t="s">
        <v>33</v>
      </c>
      <c r="D625" s="12" t="s">
        <v>5129</v>
      </c>
      <c r="E625" s="12" t="n">
        <v>1</v>
      </c>
      <c r="F625" s="12" t="s">
        <v>5130</v>
      </c>
      <c r="G625" s="12" t="n">
        <v>2</v>
      </c>
      <c r="H625" s="12" t="s">
        <v>5131</v>
      </c>
      <c r="I625" s="12" t="s">
        <v>184</v>
      </c>
      <c r="J625" s="12" t="s">
        <v>5132</v>
      </c>
      <c r="K625" s="12" t="s">
        <v>5133</v>
      </c>
      <c r="L625" s="12" t="s">
        <v>40</v>
      </c>
      <c r="M625" s="12" t="n">
        <v>5.66293</v>
      </c>
      <c r="N625" s="12" t="n">
        <v>45.1253</v>
      </c>
      <c r="O625" s="12" t="n">
        <v>2.99431</v>
      </c>
      <c r="P625" s="13" t="n">
        <v>9.03718E-005</v>
      </c>
      <c r="Q625" s="12" t="n">
        <v>0.002651</v>
      </c>
      <c r="R625" s="12" t="s">
        <v>41</v>
      </c>
      <c r="S625" s="12" t="n">
        <f aca="false">M625-N625</f>
        <v>-39.46237</v>
      </c>
      <c r="T625" s="12" t="s">
        <v>5134</v>
      </c>
      <c r="U625" s="12" t="n">
        <v>87</v>
      </c>
      <c r="V625" s="12" t="n">
        <v>223</v>
      </c>
      <c r="W625" s="13" t="n">
        <v>7E-057</v>
      </c>
      <c r="X625" s="12" t="s">
        <v>43</v>
      </c>
      <c r="Y625" s="14"/>
    </row>
    <row r="626" s="12" customFormat="true" ht="12.85" hidden="false" customHeight="false" outlineLevel="0" collapsed="false">
      <c r="A626" s="12" t="s">
        <v>5135</v>
      </c>
      <c r="B626" s="12" t="s">
        <v>5136</v>
      </c>
      <c r="C626" s="12" t="s">
        <v>46</v>
      </c>
      <c r="D626" s="12" t="s">
        <v>5137</v>
      </c>
      <c r="E626" s="12" t="n">
        <v>2</v>
      </c>
      <c r="F626" s="12" t="s">
        <v>5138</v>
      </c>
      <c r="G626" s="12" t="n">
        <v>3</v>
      </c>
      <c r="H626" s="12" t="s">
        <v>5139</v>
      </c>
      <c r="I626" s="12" t="s">
        <v>5140</v>
      </c>
      <c r="J626" s="12" t="s">
        <v>5141</v>
      </c>
      <c r="K626" s="12" t="s">
        <v>5142</v>
      </c>
      <c r="L626" s="12" t="s">
        <v>40</v>
      </c>
      <c r="M626" s="12" t="n">
        <v>23.4181</v>
      </c>
      <c r="N626" s="12" t="n">
        <v>63.1397</v>
      </c>
      <c r="O626" s="12" t="n">
        <v>1.43092</v>
      </c>
      <c r="P626" s="12" t="n">
        <v>0.000127632</v>
      </c>
      <c r="Q626" s="12" t="n">
        <v>0.00344071</v>
      </c>
      <c r="R626" s="12" t="s">
        <v>41</v>
      </c>
      <c r="S626" s="12" t="n">
        <f aca="false">M626-N626</f>
        <v>-39.7216</v>
      </c>
      <c r="T626" s="12" t="s">
        <v>5143</v>
      </c>
      <c r="U626" s="12" t="n">
        <v>63</v>
      </c>
      <c r="V626" s="12" t="n">
        <v>184</v>
      </c>
      <c r="W626" s="13" t="n">
        <v>7E-045</v>
      </c>
      <c r="X626" s="12" t="s">
        <v>5144</v>
      </c>
      <c r="Y626" s="14"/>
    </row>
    <row r="627" s="12" customFormat="true" ht="12.85" hidden="false" customHeight="false" outlineLevel="0" collapsed="false">
      <c r="A627" s="12" t="s">
        <v>5145</v>
      </c>
      <c r="B627" s="12" t="s">
        <v>5146</v>
      </c>
      <c r="C627" s="12" t="s">
        <v>33</v>
      </c>
      <c r="D627" s="12" t="s">
        <v>5147</v>
      </c>
      <c r="E627" s="12" t="n">
        <v>2</v>
      </c>
      <c r="F627" s="12" t="s">
        <v>5148</v>
      </c>
      <c r="G627" s="12" t="n">
        <v>2</v>
      </c>
      <c r="H627" s="12" t="s">
        <v>5149</v>
      </c>
      <c r="I627" s="12" t="s">
        <v>5150</v>
      </c>
      <c r="J627" s="12" t="s">
        <v>5150</v>
      </c>
      <c r="K627" s="12" t="s">
        <v>5150</v>
      </c>
      <c r="L627" s="12" t="s">
        <v>40</v>
      </c>
      <c r="M627" s="12" t="n">
        <v>18.2847</v>
      </c>
      <c r="N627" s="12" t="n">
        <v>58.2145</v>
      </c>
      <c r="O627" s="12" t="n">
        <v>1.67074</v>
      </c>
      <c r="P627" s="12" t="n">
        <v>0.00078544</v>
      </c>
      <c r="Q627" s="12" t="n">
        <v>0.0135362</v>
      </c>
      <c r="R627" s="12" t="s">
        <v>41</v>
      </c>
      <c r="S627" s="12" t="n">
        <f aca="false">M627-N627</f>
        <v>-39.9298</v>
      </c>
      <c r="T627" s="12" t="s">
        <v>5151</v>
      </c>
      <c r="U627" s="12" t="n">
        <v>91</v>
      </c>
      <c r="V627" s="12" t="n">
        <v>415</v>
      </c>
      <c r="W627" s="13" t="n">
        <v>1E-114</v>
      </c>
      <c r="X627" s="12" t="s">
        <v>5152</v>
      </c>
      <c r="Y627" s="14"/>
    </row>
    <row r="628" s="12" customFormat="true" ht="12.85" hidden="false" customHeight="false" outlineLevel="0" collapsed="false">
      <c r="A628" s="12" t="s">
        <v>5153</v>
      </c>
      <c r="B628" s="12" t="s">
        <v>5154</v>
      </c>
      <c r="C628" s="12" t="s">
        <v>33</v>
      </c>
      <c r="D628" s="12" t="s">
        <v>5155</v>
      </c>
      <c r="E628" s="12" t="n">
        <v>2</v>
      </c>
      <c r="F628" s="12" t="s">
        <v>5156</v>
      </c>
      <c r="G628" s="12" t="n">
        <v>2</v>
      </c>
      <c r="H628" s="12" t="s">
        <v>5157</v>
      </c>
      <c r="I628" s="12" t="s">
        <v>299</v>
      </c>
      <c r="J628" s="12" t="s">
        <v>5158</v>
      </c>
      <c r="K628" s="12" t="s">
        <v>5159</v>
      </c>
      <c r="L628" s="12" t="s">
        <v>40</v>
      </c>
      <c r="M628" s="12" t="n">
        <v>17.9195</v>
      </c>
      <c r="N628" s="12" t="n">
        <v>58.0161</v>
      </c>
      <c r="O628" s="12" t="n">
        <v>1.69493</v>
      </c>
      <c r="P628" s="13" t="n">
        <v>2.09862E-005</v>
      </c>
      <c r="Q628" s="12" t="n">
        <v>0.000842152</v>
      </c>
      <c r="R628" s="12" t="s">
        <v>41</v>
      </c>
      <c r="S628" s="12" t="n">
        <f aca="false">M628-N628</f>
        <v>-40.0966</v>
      </c>
      <c r="T628" s="12" t="s">
        <v>5160</v>
      </c>
      <c r="U628" s="12" t="n">
        <v>76</v>
      </c>
      <c r="V628" s="12" t="n">
        <v>1860</v>
      </c>
      <c r="W628" s="12" t="n">
        <v>0</v>
      </c>
      <c r="X628" s="12" t="s">
        <v>5161</v>
      </c>
      <c r="Y628" s="14" t="s">
        <v>5162</v>
      </c>
      <c r="Z628" s="12" t="s">
        <v>1393</v>
      </c>
      <c r="AA628" s="12" t="s">
        <v>5163</v>
      </c>
      <c r="AB628" s="12" t="s">
        <v>91</v>
      </c>
    </row>
    <row r="629" s="12" customFormat="true" ht="12.85" hidden="false" customHeight="false" outlineLevel="0" collapsed="false">
      <c r="A629" s="12" t="s">
        <v>5164</v>
      </c>
      <c r="B629" s="12" t="s">
        <v>5165</v>
      </c>
      <c r="C629" s="12" t="s">
        <v>33</v>
      </c>
      <c r="D629" s="12" t="s">
        <v>5166</v>
      </c>
      <c r="E629" s="12" t="n">
        <v>2</v>
      </c>
      <c r="F629" s="12" t="s">
        <v>5167</v>
      </c>
      <c r="G629" s="12" t="n">
        <v>4</v>
      </c>
      <c r="H629" s="12" t="s">
        <v>5168</v>
      </c>
      <c r="I629" s="12" t="s">
        <v>5169</v>
      </c>
      <c r="J629" s="12" t="s">
        <v>5170</v>
      </c>
      <c r="K629" s="12" t="s">
        <v>5171</v>
      </c>
      <c r="L629" s="12" t="s">
        <v>40</v>
      </c>
      <c r="M629" s="12" t="n">
        <v>31.4911</v>
      </c>
      <c r="N629" s="12" t="n">
        <v>71.6208</v>
      </c>
      <c r="O629" s="12" t="n">
        <v>1.18543</v>
      </c>
      <c r="P629" s="12" t="n">
        <v>0.00399959</v>
      </c>
      <c r="Q629" s="12" t="n">
        <v>0.0413055</v>
      </c>
      <c r="R629" s="12" t="s">
        <v>41</v>
      </c>
      <c r="S629" s="12" t="n">
        <f aca="false">M629-N629</f>
        <v>-40.1297</v>
      </c>
      <c r="T629" s="12" t="s">
        <v>5172</v>
      </c>
      <c r="U629" s="12" t="n">
        <v>72</v>
      </c>
      <c r="V629" s="12" t="n">
        <v>1412</v>
      </c>
      <c r="W629" s="12" t="n">
        <v>0</v>
      </c>
      <c r="X629" s="12" t="s">
        <v>1551</v>
      </c>
      <c r="Y629" s="14"/>
      <c r="AA629" s="12" t="s">
        <v>55</v>
      </c>
    </row>
    <row r="630" s="12" customFormat="true" ht="12.85" hidden="false" customHeight="false" outlineLevel="0" collapsed="false">
      <c r="A630" s="12" t="s">
        <v>5173</v>
      </c>
      <c r="B630" s="12" t="s">
        <v>5174</v>
      </c>
      <c r="C630" s="12" t="s">
        <v>33</v>
      </c>
      <c r="D630" s="12" t="s">
        <v>5175</v>
      </c>
      <c r="E630" s="12" t="n">
        <v>2</v>
      </c>
      <c r="F630" s="12" t="s">
        <v>5176</v>
      </c>
      <c r="G630" s="12" t="n">
        <v>3</v>
      </c>
      <c r="H630" s="12" t="s">
        <v>5177</v>
      </c>
      <c r="I630" s="12" t="s">
        <v>360</v>
      </c>
      <c r="J630" s="12" t="s">
        <v>5178</v>
      </c>
      <c r="K630" s="12" t="s">
        <v>5179</v>
      </c>
      <c r="L630" s="12" t="s">
        <v>40</v>
      </c>
      <c r="M630" s="12" t="n">
        <v>17.6328</v>
      </c>
      <c r="N630" s="12" t="n">
        <v>57.7938</v>
      </c>
      <c r="O630" s="12" t="n">
        <v>1.71265</v>
      </c>
      <c r="P630" s="12" t="n">
        <v>0.000555947</v>
      </c>
      <c r="Q630" s="12" t="n">
        <v>0.0104183</v>
      </c>
      <c r="R630" s="12" t="s">
        <v>41</v>
      </c>
      <c r="S630" s="12" t="n">
        <f aca="false">M630-N630</f>
        <v>-40.161</v>
      </c>
      <c r="T630" s="12" t="s">
        <v>5180</v>
      </c>
      <c r="U630" s="12" t="n">
        <v>87</v>
      </c>
      <c r="V630" s="12" t="n">
        <v>279</v>
      </c>
      <c r="W630" s="13" t="n">
        <v>1E-073</v>
      </c>
      <c r="X630" s="12" t="s">
        <v>5181</v>
      </c>
      <c r="Y630" s="16" t="s">
        <v>5182</v>
      </c>
      <c r="AA630" s="12" t="s">
        <v>365</v>
      </c>
      <c r="AB630" s="12" t="s">
        <v>1256</v>
      </c>
    </row>
    <row r="631" s="12" customFormat="true" ht="12.85" hidden="false" customHeight="false" outlineLevel="0" collapsed="false">
      <c r="A631" s="12" t="s">
        <v>5183</v>
      </c>
      <c r="B631" s="12" t="s">
        <v>5184</v>
      </c>
      <c r="C631" s="12" t="s">
        <v>163</v>
      </c>
      <c r="D631" s="12" t="s">
        <v>164</v>
      </c>
      <c r="E631" s="12" t="n">
        <v>1</v>
      </c>
      <c r="F631" s="12" t="s">
        <v>5185</v>
      </c>
      <c r="G631" s="12" t="n">
        <v>4</v>
      </c>
      <c r="H631" s="12" t="s">
        <v>5186</v>
      </c>
      <c r="K631" s="12" t="s">
        <v>5187</v>
      </c>
      <c r="L631" s="12" t="s">
        <v>40</v>
      </c>
      <c r="M631" s="12" t="n">
        <v>18.9712</v>
      </c>
      <c r="N631" s="12" t="n">
        <v>59.7219</v>
      </c>
      <c r="O631" s="12" t="n">
        <v>1.65445</v>
      </c>
      <c r="P631" s="12" t="n">
        <v>0.000541445</v>
      </c>
      <c r="Q631" s="12" t="n">
        <v>0.010226</v>
      </c>
      <c r="R631" s="12" t="s">
        <v>41</v>
      </c>
      <c r="S631" s="12" t="n">
        <f aca="false">M631-N631</f>
        <v>-40.7507</v>
      </c>
      <c r="Y631" s="14"/>
    </row>
    <row r="632" s="12" customFormat="true" ht="12.85" hidden="false" customHeight="false" outlineLevel="0" collapsed="false">
      <c r="A632" s="12" t="s">
        <v>5188</v>
      </c>
      <c r="B632" s="12" t="s">
        <v>5189</v>
      </c>
      <c r="C632" s="12" t="s">
        <v>46</v>
      </c>
      <c r="D632" s="12" t="s">
        <v>5190</v>
      </c>
      <c r="E632" s="12" t="n">
        <v>2</v>
      </c>
      <c r="F632" s="12" t="s">
        <v>5191</v>
      </c>
      <c r="G632" s="12" t="n">
        <v>1</v>
      </c>
      <c r="H632" s="12" t="s">
        <v>5192</v>
      </c>
      <c r="I632" s="12" t="s">
        <v>5193</v>
      </c>
      <c r="J632" s="12" t="s">
        <v>5194</v>
      </c>
      <c r="K632" s="12" t="s">
        <v>5195</v>
      </c>
      <c r="L632" s="12" t="s">
        <v>40</v>
      </c>
      <c r="M632" s="12" t="n">
        <v>14.1669</v>
      </c>
      <c r="N632" s="12" t="n">
        <v>54.9548</v>
      </c>
      <c r="O632" s="12" t="n">
        <v>1.95572</v>
      </c>
      <c r="P632" s="12" t="n">
        <v>0.000607838</v>
      </c>
      <c r="Q632" s="12" t="n">
        <v>0.011142</v>
      </c>
      <c r="R632" s="12" t="s">
        <v>41</v>
      </c>
      <c r="S632" s="12" t="n">
        <f aca="false">M632-N632</f>
        <v>-40.7879</v>
      </c>
      <c r="T632" s="12" t="s">
        <v>5196</v>
      </c>
      <c r="U632" s="12" t="n">
        <v>58</v>
      </c>
      <c r="V632" s="12" t="n">
        <v>718</v>
      </c>
      <c r="W632" s="12" t="n">
        <v>0</v>
      </c>
      <c r="X632" s="12" t="s">
        <v>3139</v>
      </c>
      <c r="Y632" s="14"/>
    </row>
    <row r="633" s="12" customFormat="true" ht="12.85" hidden="false" customHeight="false" outlineLevel="0" collapsed="false">
      <c r="A633" s="12" t="s">
        <v>5197</v>
      </c>
      <c r="B633" s="12" t="s">
        <v>5198</v>
      </c>
      <c r="C633" s="12" t="s">
        <v>33</v>
      </c>
      <c r="D633" s="12" t="s">
        <v>5199</v>
      </c>
      <c r="E633" s="12" t="n">
        <v>1</v>
      </c>
      <c r="F633" s="12" t="s">
        <v>5200</v>
      </c>
      <c r="G633" s="12" t="n">
        <v>3</v>
      </c>
      <c r="H633" s="12" t="s">
        <v>5201</v>
      </c>
      <c r="I633" s="12" t="s">
        <v>5202</v>
      </c>
      <c r="J633" s="12" t="s">
        <v>5203</v>
      </c>
      <c r="K633" s="12" t="s">
        <v>5204</v>
      </c>
      <c r="L633" s="12" t="s">
        <v>40</v>
      </c>
      <c r="M633" s="12" t="n">
        <v>22.897</v>
      </c>
      <c r="N633" s="12" t="n">
        <v>63.824</v>
      </c>
      <c r="O633" s="12" t="n">
        <v>1.47894</v>
      </c>
      <c r="P633" s="12" t="n">
        <v>0.00372087</v>
      </c>
      <c r="Q633" s="12" t="n">
        <v>0.0395704</v>
      </c>
      <c r="R633" s="12" t="s">
        <v>41</v>
      </c>
      <c r="S633" s="12" t="n">
        <f aca="false">M633-N633</f>
        <v>-40.927</v>
      </c>
      <c r="T633" s="12" t="s">
        <v>5205</v>
      </c>
      <c r="U633" s="12" t="n">
        <v>62</v>
      </c>
      <c r="V633" s="12" t="n">
        <v>308</v>
      </c>
      <c r="W633" s="13" t="n">
        <v>4E-082</v>
      </c>
      <c r="X633" s="12" t="s">
        <v>5206</v>
      </c>
      <c r="Y633" s="14"/>
    </row>
    <row r="634" s="12" customFormat="true" ht="12.85" hidden="false" customHeight="false" outlineLevel="0" collapsed="false">
      <c r="A634" s="12" t="s">
        <v>5207</v>
      </c>
      <c r="B634" s="12" t="s">
        <v>5208</v>
      </c>
      <c r="C634" s="12" t="s">
        <v>33</v>
      </c>
      <c r="D634" s="12" t="s">
        <v>5209</v>
      </c>
      <c r="E634" s="12" t="n">
        <v>2</v>
      </c>
      <c r="F634" s="12" t="s">
        <v>5210</v>
      </c>
      <c r="G634" s="12" t="n">
        <v>3</v>
      </c>
      <c r="H634" s="12" t="s">
        <v>5211</v>
      </c>
      <c r="I634" s="12" t="s">
        <v>5212</v>
      </c>
      <c r="J634" s="12" t="s">
        <v>5213</v>
      </c>
      <c r="K634" s="12" t="s">
        <v>5213</v>
      </c>
      <c r="L634" s="12" t="s">
        <v>40</v>
      </c>
      <c r="M634" s="12" t="n">
        <v>12.2314</v>
      </c>
      <c r="N634" s="12" t="n">
        <v>53.1905</v>
      </c>
      <c r="O634" s="12" t="n">
        <v>2.12057</v>
      </c>
      <c r="P634" s="12" t="n">
        <v>0.000118914</v>
      </c>
      <c r="Q634" s="12" t="n">
        <v>0.00326033</v>
      </c>
      <c r="R634" s="12" t="s">
        <v>41</v>
      </c>
      <c r="S634" s="12" t="n">
        <f aca="false">M634-N634</f>
        <v>-40.9591</v>
      </c>
      <c r="T634" s="12" t="s">
        <v>5214</v>
      </c>
      <c r="U634" s="12" t="n">
        <v>63</v>
      </c>
      <c r="V634" s="12" t="n">
        <v>268</v>
      </c>
      <c r="W634" s="13" t="n">
        <v>2E-069</v>
      </c>
      <c r="X634" s="12" t="s">
        <v>43</v>
      </c>
      <c r="Y634" s="14"/>
    </row>
    <row r="635" s="12" customFormat="true" ht="12.85" hidden="false" customHeight="false" outlineLevel="0" collapsed="false">
      <c r="A635" s="12" t="s">
        <v>5215</v>
      </c>
      <c r="B635" s="12" t="s">
        <v>5216</v>
      </c>
      <c r="C635" s="12" t="s">
        <v>33</v>
      </c>
      <c r="D635" s="12" t="s">
        <v>5217</v>
      </c>
      <c r="E635" s="12" t="n">
        <v>2</v>
      </c>
      <c r="F635" s="12" t="s">
        <v>5218</v>
      </c>
      <c r="G635" s="12" t="n">
        <v>2</v>
      </c>
      <c r="H635" s="12" t="s">
        <v>5219</v>
      </c>
      <c r="I635" s="12" t="s">
        <v>424</v>
      </c>
      <c r="J635" s="12" t="s">
        <v>424</v>
      </c>
      <c r="K635" s="12" t="s">
        <v>1988</v>
      </c>
      <c r="L635" s="12" t="s">
        <v>40</v>
      </c>
      <c r="M635" s="12" t="n">
        <v>9.32544</v>
      </c>
      <c r="N635" s="12" t="n">
        <v>50.5357</v>
      </c>
      <c r="O635" s="12" t="n">
        <v>2.43806</v>
      </c>
      <c r="P635" s="13" t="n">
        <v>1.03597E-008</v>
      </c>
      <c r="Q635" s="13" t="n">
        <v>1.14921E-006</v>
      </c>
      <c r="R635" s="12" t="s">
        <v>41</v>
      </c>
      <c r="S635" s="12" t="n">
        <f aca="false">M635-N635</f>
        <v>-41.21026</v>
      </c>
      <c r="T635" s="12" t="s">
        <v>3596</v>
      </c>
      <c r="U635" s="12" t="n">
        <v>74</v>
      </c>
      <c r="V635" s="12" t="n">
        <v>475</v>
      </c>
      <c r="W635" s="13" t="n">
        <v>1E-132</v>
      </c>
      <c r="X635" s="12" t="s">
        <v>3597</v>
      </c>
      <c r="Y635" s="14"/>
      <c r="Z635" s="12" t="s">
        <v>782</v>
      </c>
      <c r="AA635" s="12" t="s">
        <v>5220</v>
      </c>
      <c r="AB635" s="12" t="s">
        <v>3239</v>
      </c>
    </row>
    <row r="636" s="12" customFormat="true" ht="12.85" hidden="false" customHeight="false" outlineLevel="0" collapsed="false">
      <c r="A636" s="12" t="s">
        <v>5221</v>
      </c>
      <c r="B636" s="12" t="s">
        <v>5222</v>
      </c>
      <c r="C636" s="12" t="s">
        <v>33</v>
      </c>
      <c r="D636" s="12" t="s">
        <v>5223</v>
      </c>
      <c r="E636" s="12" t="n">
        <v>2</v>
      </c>
      <c r="F636" s="12" t="s">
        <v>5224</v>
      </c>
      <c r="G636" s="12" t="n">
        <v>2</v>
      </c>
      <c r="H636" s="12" t="s">
        <v>5225</v>
      </c>
      <c r="I636" s="12" t="s">
        <v>424</v>
      </c>
      <c r="J636" s="12" t="s">
        <v>424</v>
      </c>
      <c r="K636" s="12" t="s">
        <v>5226</v>
      </c>
      <c r="L636" s="12" t="s">
        <v>40</v>
      </c>
      <c r="M636" s="12" t="n">
        <v>17.6541</v>
      </c>
      <c r="N636" s="12" t="n">
        <v>59.02</v>
      </c>
      <c r="O636" s="12" t="n">
        <v>1.7412</v>
      </c>
      <c r="P636" s="12" t="n">
        <v>0.00233903</v>
      </c>
      <c r="Q636" s="12" t="n">
        <v>0.0292833</v>
      </c>
      <c r="R636" s="12" t="s">
        <v>41</v>
      </c>
      <c r="S636" s="12" t="n">
        <f aca="false">M636-N636</f>
        <v>-41.3659</v>
      </c>
      <c r="T636" s="12" t="s">
        <v>5227</v>
      </c>
      <c r="U636" s="12" t="n">
        <v>59</v>
      </c>
      <c r="V636" s="12" t="n">
        <v>381</v>
      </c>
      <c r="W636" s="13" t="n">
        <v>1E-104</v>
      </c>
      <c r="X636" s="12" t="s">
        <v>5228</v>
      </c>
      <c r="Y636" s="14"/>
    </row>
    <row r="637" s="12" customFormat="true" ht="12.85" hidden="false" customHeight="false" outlineLevel="0" collapsed="false">
      <c r="A637" s="12" t="s">
        <v>5229</v>
      </c>
      <c r="B637" s="12" t="s">
        <v>5230</v>
      </c>
      <c r="C637" s="12" t="s">
        <v>33</v>
      </c>
      <c r="D637" s="12" t="s">
        <v>5231</v>
      </c>
      <c r="E637" s="12" t="n">
        <v>1</v>
      </c>
      <c r="F637" s="12" t="s">
        <v>5232</v>
      </c>
      <c r="G637" s="12" t="n">
        <v>2</v>
      </c>
      <c r="H637" s="12" t="s">
        <v>5233</v>
      </c>
      <c r="I637" s="12" t="s">
        <v>948</v>
      </c>
      <c r="J637" s="12" t="s">
        <v>5234</v>
      </c>
      <c r="K637" s="12" t="s">
        <v>5235</v>
      </c>
      <c r="L637" s="12" t="s">
        <v>40</v>
      </c>
      <c r="M637" s="12" t="n">
        <v>25.1122</v>
      </c>
      <c r="N637" s="12" t="n">
        <v>66.7831</v>
      </c>
      <c r="O637" s="12" t="n">
        <v>1.4111</v>
      </c>
      <c r="P637" s="12" t="n">
        <v>0.000271212</v>
      </c>
      <c r="Q637" s="12" t="n">
        <v>0.00617326</v>
      </c>
      <c r="R637" s="12" t="s">
        <v>41</v>
      </c>
      <c r="S637" s="12" t="n">
        <f aca="false">M637-N637</f>
        <v>-41.6709</v>
      </c>
      <c r="T637" s="12" t="s">
        <v>5236</v>
      </c>
      <c r="U637" s="12" t="n">
        <v>56</v>
      </c>
      <c r="V637" s="12" t="n">
        <v>720</v>
      </c>
      <c r="W637" s="12" t="n">
        <v>0</v>
      </c>
      <c r="X637" s="12" t="s">
        <v>43</v>
      </c>
      <c r="Y637" s="14"/>
      <c r="AA637" s="12" t="s">
        <v>475</v>
      </c>
    </row>
    <row r="638" s="12" customFormat="true" ht="12.85" hidden="false" customHeight="false" outlineLevel="0" collapsed="false">
      <c r="A638" s="12" t="s">
        <v>5237</v>
      </c>
      <c r="B638" s="12" t="s">
        <v>5238</v>
      </c>
      <c r="C638" s="12" t="s">
        <v>33</v>
      </c>
      <c r="D638" s="12" t="s">
        <v>5239</v>
      </c>
      <c r="E638" s="12" t="n">
        <v>3</v>
      </c>
      <c r="F638" s="12" t="s">
        <v>5240</v>
      </c>
      <c r="G638" s="12" t="n">
        <v>4</v>
      </c>
      <c r="H638" s="12" t="s">
        <v>5241</v>
      </c>
      <c r="I638" s="12" t="s">
        <v>5242</v>
      </c>
      <c r="J638" s="12" t="s">
        <v>5243</v>
      </c>
      <c r="K638" s="12" t="s">
        <v>5244</v>
      </c>
      <c r="L638" s="12" t="s">
        <v>40</v>
      </c>
      <c r="M638" s="12" t="n">
        <v>39.5287</v>
      </c>
      <c r="N638" s="12" t="n">
        <v>81.483</v>
      </c>
      <c r="O638" s="12" t="n">
        <v>1.0436</v>
      </c>
      <c r="P638" s="12" t="n">
        <v>0.00260989</v>
      </c>
      <c r="Q638" s="12" t="n">
        <v>0.0314262</v>
      </c>
      <c r="R638" s="12" t="s">
        <v>41</v>
      </c>
      <c r="S638" s="12" t="n">
        <f aca="false">M638-N638</f>
        <v>-41.9543</v>
      </c>
      <c r="T638" s="12" t="s">
        <v>5245</v>
      </c>
      <c r="U638" s="12" t="n">
        <v>58</v>
      </c>
      <c r="V638" s="12" t="n">
        <v>682</v>
      </c>
      <c r="W638" s="12" t="n">
        <v>0</v>
      </c>
      <c r="X638" s="12" t="s">
        <v>43</v>
      </c>
      <c r="Y638" s="14"/>
    </row>
    <row r="639" s="12" customFormat="true" ht="12.85" hidden="false" customHeight="false" outlineLevel="0" collapsed="false">
      <c r="A639" s="12" t="s">
        <v>5246</v>
      </c>
      <c r="B639" s="12" t="s">
        <v>5247</v>
      </c>
      <c r="C639" s="12" t="s">
        <v>33</v>
      </c>
      <c r="D639" s="12" t="s">
        <v>5248</v>
      </c>
      <c r="E639" s="12" t="n">
        <v>2</v>
      </c>
      <c r="F639" s="12" t="s">
        <v>5249</v>
      </c>
      <c r="G639" s="12" t="n">
        <v>2</v>
      </c>
      <c r="H639" s="12" t="s">
        <v>5250</v>
      </c>
      <c r="I639" s="12" t="s">
        <v>4733</v>
      </c>
      <c r="J639" s="12" t="s">
        <v>4733</v>
      </c>
      <c r="K639" s="12" t="s">
        <v>4732</v>
      </c>
      <c r="L639" s="12" t="s">
        <v>40</v>
      </c>
      <c r="M639" s="12" t="n">
        <v>12.6029</v>
      </c>
      <c r="N639" s="12" t="n">
        <v>54.8057</v>
      </c>
      <c r="O639" s="12" t="n">
        <v>2.12057</v>
      </c>
      <c r="P639" s="12" t="n">
        <v>0.000400498</v>
      </c>
      <c r="Q639" s="12" t="n">
        <v>0.00825018</v>
      </c>
      <c r="R639" s="12" t="s">
        <v>41</v>
      </c>
      <c r="S639" s="12" t="n">
        <f aca="false">M639-N639</f>
        <v>-42.2028</v>
      </c>
      <c r="T639" s="12" t="s">
        <v>5251</v>
      </c>
      <c r="U639" s="12" t="n">
        <v>71</v>
      </c>
      <c r="V639" s="12" t="n">
        <v>375</v>
      </c>
      <c r="W639" s="13" t="n">
        <v>1E-102</v>
      </c>
      <c r="X639" s="12" t="s">
        <v>43</v>
      </c>
      <c r="Y639" s="14"/>
    </row>
    <row r="640" s="12" customFormat="true" ht="12.85" hidden="false" customHeight="false" outlineLevel="0" collapsed="false">
      <c r="A640" s="12" t="s">
        <v>5252</v>
      </c>
      <c r="B640" s="12" t="s">
        <v>5253</v>
      </c>
      <c r="C640" s="12" t="s">
        <v>33</v>
      </c>
      <c r="D640" s="12" t="s">
        <v>5254</v>
      </c>
      <c r="E640" s="12" t="n">
        <v>2</v>
      </c>
      <c r="F640" s="12" t="s">
        <v>5255</v>
      </c>
      <c r="G640" s="12" t="n">
        <v>3</v>
      </c>
      <c r="H640" s="12" t="s">
        <v>5256</v>
      </c>
      <c r="I640" s="12" t="s">
        <v>2626</v>
      </c>
      <c r="J640" s="12" t="s">
        <v>5257</v>
      </c>
      <c r="K640" s="12" t="s">
        <v>5258</v>
      </c>
      <c r="L640" s="12" t="s">
        <v>40</v>
      </c>
      <c r="M640" s="12" t="n">
        <v>23.3522</v>
      </c>
      <c r="N640" s="12" t="n">
        <v>65.5589</v>
      </c>
      <c r="O640" s="12" t="n">
        <v>1.48923</v>
      </c>
      <c r="P640" s="12" t="n">
        <v>0.00368801</v>
      </c>
      <c r="Q640" s="12" t="n">
        <v>0.0393728</v>
      </c>
      <c r="R640" s="12" t="s">
        <v>41</v>
      </c>
      <c r="S640" s="12" t="n">
        <f aca="false">M640-N640</f>
        <v>-42.2067</v>
      </c>
      <c r="T640" s="12" t="s">
        <v>5259</v>
      </c>
      <c r="U640" s="12" t="n">
        <v>53</v>
      </c>
      <c r="V640" s="12" t="n">
        <v>142</v>
      </c>
      <c r="W640" s="13" t="n">
        <v>1E-032</v>
      </c>
      <c r="X640" s="12" t="s">
        <v>43</v>
      </c>
      <c r="Y640" s="14"/>
    </row>
    <row r="641" s="12" customFormat="true" ht="12.85" hidden="false" customHeight="false" outlineLevel="0" collapsed="false">
      <c r="A641" s="12" t="s">
        <v>5260</v>
      </c>
      <c r="B641" s="12" t="s">
        <v>5261</v>
      </c>
      <c r="C641" s="12" t="s">
        <v>33</v>
      </c>
      <c r="D641" s="12" t="s">
        <v>5262</v>
      </c>
      <c r="E641" s="12" t="n">
        <v>1</v>
      </c>
      <c r="F641" s="12" t="s">
        <v>5263</v>
      </c>
      <c r="G641" s="12" t="n">
        <v>2</v>
      </c>
      <c r="H641" s="12" t="s">
        <v>5264</v>
      </c>
      <c r="I641" s="12" t="s">
        <v>183</v>
      </c>
      <c r="J641" s="12" t="s">
        <v>2299</v>
      </c>
      <c r="K641" s="12" t="s">
        <v>2299</v>
      </c>
      <c r="L641" s="12" t="s">
        <v>40</v>
      </c>
      <c r="M641" s="12" t="n">
        <v>8.20174</v>
      </c>
      <c r="N641" s="12" t="n">
        <v>50.7098</v>
      </c>
      <c r="O641" s="12" t="n">
        <v>2.62826</v>
      </c>
      <c r="P641" s="13" t="n">
        <v>2.31264E-007</v>
      </c>
      <c r="Q641" s="13" t="n">
        <v>1.82199E-005</v>
      </c>
      <c r="R641" s="12" t="s">
        <v>41</v>
      </c>
      <c r="S641" s="12" t="n">
        <f aca="false">M641-N641</f>
        <v>-42.50806</v>
      </c>
      <c r="T641" s="12" t="s">
        <v>5265</v>
      </c>
      <c r="U641" s="12" t="n">
        <v>48</v>
      </c>
      <c r="V641" s="12" t="n">
        <v>293</v>
      </c>
      <c r="W641" s="13" t="n">
        <v>2E-077</v>
      </c>
      <c r="X641" s="12" t="s">
        <v>43</v>
      </c>
      <c r="Y641" s="14"/>
    </row>
    <row r="642" s="12" customFormat="true" ht="12.85" hidden="false" customHeight="false" outlineLevel="0" collapsed="false">
      <c r="A642" s="12" t="s">
        <v>5266</v>
      </c>
      <c r="B642" s="12" t="s">
        <v>5267</v>
      </c>
      <c r="C642" s="12" t="s">
        <v>33</v>
      </c>
      <c r="D642" s="12" t="s">
        <v>5268</v>
      </c>
      <c r="E642" s="12" t="n">
        <v>2</v>
      </c>
      <c r="F642" s="12" t="s">
        <v>5269</v>
      </c>
      <c r="G642" s="12" t="n">
        <v>1</v>
      </c>
      <c r="H642" s="12" t="s">
        <v>5270</v>
      </c>
      <c r="I642" s="12" t="s">
        <v>424</v>
      </c>
      <c r="J642" s="12" t="s">
        <v>183</v>
      </c>
      <c r="K642" s="12" t="s">
        <v>63</v>
      </c>
      <c r="L642" s="12" t="s">
        <v>40</v>
      </c>
      <c r="M642" s="12" t="n">
        <v>22.3925</v>
      </c>
      <c r="N642" s="12" t="n">
        <v>64.9124</v>
      </c>
      <c r="O642" s="12" t="n">
        <v>1.53548</v>
      </c>
      <c r="P642" s="12" t="n">
        <v>0.00149567</v>
      </c>
      <c r="Q642" s="12" t="n">
        <v>0.0215941</v>
      </c>
      <c r="R642" s="12" t="s">
        <v>41</v>
      </c>
      <c r="S642" s="12" t="n">
        <f aca="false">M642-N642</f>
        <v>-42.5199</v>
      </c>
      <c r="T642" s="12" t="s">
        <v>5271</v>
      </c>
      <c r="U642" s="12" t="n">
        <v>68</v>
      </c>
      <c r="V642" s="12" t="n">
        <v>320</v>
      </c>
      <c r="W642" s="13" t="n">
        <v>1E-085</v>
      </c>
      <c r="X642" s="12" t="s">
        <v>43</v>
      </c>
      <c r="Y642" s="14"/>
    </row>
    <row r="643" s="12" customFormat="true" ht="12.85" hidden="false" customHeight="false" outlineLevel="0" collapsed="false">
      <c r="A643" s="12" t="s">
        <v>5272</v>
      </c>
      <c r="B643" s="12" t="s">
        <v>5273</v>
      </c>
      <c r="C643" s="12" t="s">
        <v>33</v>
      </c>
      <c r="D643" s="12" t="s">
        <v>5274</v>
      </c>
      <c r="E643" s="12" t="n">
        <v>1</v>
      </c>
      <c r="F643" s="12" t="s">
        <v>5275</v>
      </c>
      <c r="G643" s="12" t="n">
        <v>3</v>
      </c>
      <c r="H643" s="12" t="s">
        <v>5276</v>
      </c>
      <c r="I643" s="12" t="s">
        <v>183</v>
      </c>
      <c r="J643" s="12" t="s">
        <v>5277</v>
      </c>
      <c r="K643" s="12" t="s">
        <v>5277</v>
      </c>
      <c r="L643" s="12" t="s">
        <v>40</v>
      </c>
      <c r="M643" s="12" t="n">
        <v>21.8133</v>
      </c>
      <c r="N643" s="12" t="n">
        <v>64.7675</v>
      </c>
      <c r="O643" s="12" t="n">
        <v>1.57006</v>
      </c>
      <c r="P643" s="12" t="n">
        <v>0.00247164</v>
      </c>
      <c r="Q643" s="12" t="n">
        <v>0.0303291</v>
      </c>
      <c r="R643" s="12" t="s">
        <v>41</v>
      </c>
      <c r="S643" s="12" t="n">
        <f aca="false">M643-N643</f>
        <v>-42.9542</v>
      </c>
      <c r="T643" s="12" t="s">
        <v>5278</v>
      </c>
      <c r="U643" s="12" t="n">
        <v>64</v>
      </c>
      <c r="V643" s="12" t="n">
        <v>822</v>
      </c>
      <c r="W643" s="12" t="n">
        <v>0</v>
      </c>
      <c r="X643" s="12" t="s">
        <v>43</v>
      </c>
      <c r="Y643" s="14"/>
    </row>
    <row r="644" s="12" customFormat="true" ht="12.85" hidden="false" customHeight="false" outlineLevel="0" collapsed="false">
      <c r="A644" s="12" t="s">
        <v>5279</v>
      </c>
      <c r="B644" s="12" t="s">
        <v>5280</v>
      </c>
      <c r="C644" s="12" t="s">
        <v>33</v>
      </c>
      <c r="D644" s="12" t="s">
        <v>5281</v>
      </c>
      <c r="E644" s="12" t="n">
        <v>3</v>
      </c>
      <c r="F644" s="12" t="s">
        <v>5282</v>
      </c>
      <c r="G644" s="12" t="n">
        <v>2</v>
      </c>
      <c r="H644" s="12" t="s">
        <v>5283</v>
      </c>
      <c r="I644" s="12" t="s">
        <v>5284</v>
      </c>
      <c r="J644" s="12" t="s">
        <v>5285</v>
      </c>
      <c r="K644" s="12" t="s">
        <v>5286</v>
      </c>
      <c r="L644" s="12" t="s">
        <v>40</v>
      </c>
      <c r="M644" s="12" t="n">
        <v>10.4356</v>
      </c>
      <c r="N644" s="12" t="n">
        <v>53.5402</v>
      </c>
      <c r="O644" s="12" t="n">
        <v>2.35912</v>
      </c>
      <c r="P644" s="13" t="n">
        <v>2.91518E-006</v>
      </c>
      <c r="Q644" s="12" t="n">
        <v>0.000161228</v>
      </c>
      <c r="R644" s="12" t="s">
        <v>41</v>
      </c>
      <c r="S644" s="12" t="n">
        <f aca="false">M644-N644</f>
        <v>-43.1046</v>
      </c>
      <c r="T644" s="12" t="s">
        <v>1138</v>
      </c>
      <c r="U644" s="12" t="n">
        <v>32</v>
      </c>
      <c r="V644" s="12" t="n">
        <v>150</v>
      </c>
      <c r="W644" s="13" t="n">
        <v>1E-033</v>
      </c>
      <c r="X644" s="12" t="s">
        <v>641</v>
      </c>
      <c r="Y644" s="14"/>
      <c r="Z644" s="12" t="s">
        <v>782</v>
      </c>
      <c r="AA644" s="12" t="s">
        <v>475</v>
      </c>
    </row>
    <row r="645" s="12" customFormat="true" ht="12.85" hidden="false" customHeight="false" outlineLevel="0" collapsed="false">
      <c r="A645" s="12" t="s">
        <v>5287</v>
      </c>
      <c r="B645" s="12" t="s">
        <v>5288</v>
      </c>
      <c r="C645" s="12" t="s">
        <v>46</v>
      </c>
      <c r="D645" s="12" t="s">
        <v>5289</v>
      </c>
      <c r="E645" s="12" t="n">
        <v>1</v>
      </c>
      <c r="F645" s="12" t="s">
        <v>5290</v>
      </c>
      <c r="G645" s="12" t="n">
        <v>2</v>
      </c>
      <c r="H645" s="12" t="s">
        <v>5291</v>
      </c>
      <c r="I645" s="12" t="s">
        <v>5292</v>
      </c>
      <c r="J645" s="12" t="s">
        <v>5293</v>
      </c>
      <c r="K645" s="12" t="s">
        <v>2554</v>
      </c>
      <c r="L645" s="12" t="s">
        <v>40</v>
      </c>
      <c r="M645" s="12" t="n">
        <v>9.88709</v>
      </c>
      <c r="N645" s="12" t="n">
        <v>53.0116</v>
      </c>
      <c r="O645" s="12" t="n">
        <v>2.42269</v>
      </c>
      <c r="P645" s="13" t="n">
        <v>2.22965E-005</v>
      </c>
      <c r="Q645" s="12" t="n">
        <v>0.000885527</v>
      </c>
      <c r="R645" s="12" t="s">
        <v>41</v>
      </c>
      <c r="S645" s="12" t="n">
        <f aca="false">M645-N645</f>
        <v>-43.12451</v>
      </c>
      <c r="T645" s="12" t="s">
        <v>5294</v>
      </c>
      <c r="U645" s="12" t="n">
        <v>74</v>
      </c>
      <c r="V645" s="12" t="n">
        <v>302</v>
      </c>
      <c r="W645" s="13" t="n">
        <v>1E-080</v>
      </c>
      <c r="X645" s="12" t="s">
        <v>1242</v>
      </c>
      <c r="Y645" s="14"/>
    </row>
    <row r="646" s="12" customFormat="true" ht="12.85" hidden="false" customHeight="false" outlineLevel="0" collapsed="false">
      <c r="A646" s="12" t="s">
        <v>5295</v>
      </c>
      <c r="B646" s="12" t="s">
        <v>5296</v>
      </c>
      <c r="C646" s="12" t="s">
        <v>163</v>
      </c>
      <c r="D646" s="12" t="s">
        <v>164</v>
      </c>
      <c r="E646" s="12" t="n">
        <v>1</v>
      </c>
      <c r="F646" s="12" t="s">
        <v>5297</v>
      </c>
      <c r="G646" s="12" t="n">
        <v>3</v>
      </c>
      <c r="H646" s="12" t="s">
        <v>5298</v>
      </c>
      <c r="K646" s="12" t="s">
        <v>5299</v>
      </c>
      <c r="L646" s="12" t="s">
        <v>40</v>
      </c>
      <c r="M646" s="12" t="n">
        <v>26.144</v>
      </c>
      <c r="N646" s="12" t="n">
        <v>69.2816</v>
      </c>
      <c r="O646" s="12" t="n">
        <v>1.40599</v>
      </c>
      <c r="P646" s="12" t="n">
        <v>0.00239147</v>
      </c>
      <c r="Q646" s="12" t="n">
        <v>0.0297041</v>
      </c>
      <c r="R646" s="12" t="s">
        <v>41</v>
      </c>
      <c r="S646" s="12" t="n">
        <f aca="false">M646-N646</f>
        <v>-43.1376</v>
      </c>
      <c r="Y646" s="14"/>
    </row>
    <row r="647" s="12" customFormat="true" ht="12.85" hidden="false" customHeight="false" outlineLevel="0" collapsed="false">
      <c r="A647" s="12" t="s">
        <v>5300</v>
      </c>
      <c r="B647" s="12" t="s">
        <v>5301</v>
      </c>
      <c r="C647" s="12" t="s">
        <v>33</v>
      </c>
      <c r="D647" s="12" t="s">
        <v>5302</v>
      </c>
      <c r="E647" s="12" t="n">
        <v>2</v>
      </c>
      <c r="F647" s="12" t="s">
        <v>5303</v>
      </c>
      <c r="G647" s="12" t="n">
        <v>3</v>
      </c>
      <c r="H647" s="12" t="s">
        <v>5304</v>
      </c>
      <c r="I647" s="12" t="s">
        <v>393</v>
      </c>
      <c r="J647" s="12" t="s">
        <v>5305</v>
      </c>
      <c r="K647" s="12" t="s">
        <v>5306</v>
      </c>
      <c r="L647" s="12" t="s">
        <v>40</v>
      </c>
      <c r="M647" s="12" t="n">
        <v>13.3598</v>
      </c>
      <c r="N647" s="12" t="n">
        <v>56.5526</v>
      </c>
      <c r="O647" s="12" t="n">
        <v>2.08169</v>
      </c>
      <c r="P647" s="13" t="n">
        <v>4.67252E-010</v>
      </c>
      <c r="Q647" s="13" t="n">
        <v>6.78113E-008</v>
      </c>
      <c r="R647" s="12" t="s">
        <v>41</v>
      </c>
      <c r="S647" s="12" t="n">
        <f aca="false">M647-N647</f>
        <v>-43.1928</v>
      </c>
      <c r="T647" s="12" t="s">
        <v>5307</v>
      </c>
      <c r="U647" s="12" t="n">
        <v>51</v>
      </c>
      <c r="V647" s="12" t="n">
        <v>857</v>
      </c>
      <c r="W647" s="12" t="n">
        <v>0</v>
      </c>
      <c r="X647" s="12" t="s">
        <v>43</v>
      </c>
      <c r="Y647" s="14"/>
    </row>
    <row r="648" s="12" customFormat="true" ht="12.85" hidden="false" customHeight="false" outlineLevel="0" collapsed="false">
      <c r="A648" s="12" t="s">
        <v>5308</v>
      </c>
      <c r="B648" s="12" t="s">
        <v>5309</v>
      </c>
      <c r="C648" s="12" t="s">
        <v>33</v>
      </c>
      <c r="D648" s="12" t="s">
        <v>5310</v>
      </c>
      <c r="E648" s="12" t="n">
        <v>2</v>
      </c>
      <c r="F648" s="12" t="s">
        <v>5311</v>
      </c>
      <c r="G648" s="12" t="n">
        <v>1</v>
      </c>
      <c r="H648" s="12" t="s">
        <v>5312</v>
      </c>
      <c r="I648" s="12" t="s">
        <v>5313</v>
      </c>
      <c r="J648" s="12" t="s">
        <v>37</v>
      </c>
      <c r="K648" s="12" t="s">
        <v>37</v>
      </c>
      <c r="L648" s="12" t="s">
        <v>40</v>
      </c>
      <c r="M648" s="12" t="n">
        <v>22.6265</v>
      </c>
      <c r="N648" s="12" t="n">
        <v>65.9226</v>
      </c>
      <c r="O648" s="12" t="n">
        <v>1.54276</v>
      </c>
      <c r="P648" s="12" t="n">
        <v>0.00203302</v>
      </c>
      <c r="Q648" s="12" t="n">
        <v>0.0265882</v>
      </c>
      <c r="R648" s="12" t="s">
        <v>41</v>
      </c>
      <c r="S648" s="12" t="n">
        <f aca="false">M648-N648</f>
        <v>-43.2961</v>
      </c>
      <c r="T648" s="12" t="s">
        <v>5314</v>
      </c>
      <c r="U648" s="12" t="n">
        <v>44</v>
      </c>
      <c r="V648" s="12" t="n">
        <v>223</v>
      </c>
      <c r="W648" s="13" t="n">
        <v>1E-056</v>
      </c>
      <c r="X648" s="12" t="s">
        <v>5315</v>
      </c>
      <c r="Y648" s="14" t="s">
        <v>4456</v>
      </c>
      <c r="Z648" s="12" t="s">
        <v>141</v>
      </c>
      <c r="AA648" s="12" t="s">
        <v>4178</v>
      </c>
      <c r="AB648" s="12" t="s">
        <v>4179</v>
      </c>
    </row>
    <row r="649" s="12" customFormat="true" ht="12.85" hidden="false" customHeight="false" outlineLevel="0" collapsed="false">
      <c r="A649" s="12" t="s">
        <v>5316</v>
      </c>
      <c r="B649" s="12" t="s">
        <v>5317</v>
      </c>
      <c r="C649" s="12" t="s">
        <v>33</v>
      </c>
      <c r="D649" s="12" t="s">
        <v>5318</v>
      </c>
      <c r="E649" s="12" t="n">
        <v>2</v>
      </c>
      <c r="F649" s="12" t="s">
        <v>5319</v>
      </c>
      <c r="G649" s="12" t="n">
        <v>2</v>
      </c>
      <c r="H649" s="12" t="s">
        <v>5320</v>
      </c>
      <c r="I649" s="12" t="s">
        <v>5321</v>
      </c>
      <c r="J649" s="12" t="s">
        <v>5321</v>
      </c>
      <c r="K649" s="12" t="s">
        <v>4804</v>
      </c>
      <c r="L649" s="12" t="s">
        <v>40</v>
      </c>
      <c r="M649" s="12" t="n">
        <v>24.4354</v>
      </c>
      <c r="N649" s="12" t="n">
        <v>68.0611</v>
      </c>
      <c r="O649" s="12" t="n">
        <v>1.47786</v>
      </c>
      <c r="P649" s="12" t="n">
        <v>0.00244784</v>
      </c>
      <c r="Q649" s="12" t="n">
        <v>0.0300977</v>
      </c>
      <c r="R649" s="12" t="s">
        <v>41</v>
      </c>
      <c r="S649" s="12" t="n">
        <f aca="false">M649-N649</f>
        <v>-43.6257</v>
      </c>
      <c r="T649" s="12" t="s">
        <v>5322</v>
      </c>
      <c r="U649" s="12" t="n">
        <v>68</v>
      </c>
      <c r="V649" s="12" t="n">
        <v>442</v>
      </c>
      <c r="W649" s="13" t="n">
        <v>1E-123</v>
      </c>
      <c r="X649" s="12" t="s">
        <v>43</v>
      </c>
      <c r="Y649" s="14"/>
      <c r="AB649" s="12" t="s">
        <v>3006</v>
      </c>
    </row>
    <row r="650" s="12" customFormat="true" ht="12.85" hidden="false" customHeight="false" outlineLevel="0" collapsed="false">
      <c r="A650" s="12" t="s">
        <v>5323</v>
      </c>
      <c r="B650" s="12" t="s">
        <v>5324</v>
      </c>
      <c r="C650" s="12" t="s">
        <v>33</v>
      </c>
      <c r="D650" s="12" t="s">
        <v>5325</v>
      </c>
      <c r="E650" s="12" t="n">
        <v>1</v>
      </c>
      <c r="F650" s="12" t="s">
        <v>5326</v>
      </c>
      <c r="G650" s="12" t="n">
        <v>1</v>
      </c>
      <c r="H650" s="12" t="s">
        <v>5327</v>
      </c>
      <c r="I650" s="12" t="s">
        <v>183</v>
      </c>
      <c r="J650" s="12" t="s">
        <v>554</v>
      </c>
      <c r="K650" s="12" t="s">
        <v>554</v>
      </c>
      <c r="L650" s="12" t="s">
        <v>40</v>
      </c>
      <c r="M650" s="12" t="n">
        <v>5.35606</v>
      </c>
      <c r="N650" s="12" t="n">
        <v>48.9888</v>
      </c>
      <c r="O650" s="12" t="n">
        <v>3.19321</v>
      </c>
      <c r="P650" s="13" t="n">
        <v>1.15276E-005</v>
      </c>
      <c r="Q650" s="12" t="n">
        <v>0.000511506</v>
      </c>
      <c r="R650" s="12" t="s">
        <v>41</v>
      </c>
      <c r="S650" s="12" t="n">
        <f aca="false">M650-N650</f>
        <v>-43.63274</v>
      </c>
      <c r="T650" s="12" t="s">
        <v>5328</v>
      </c>
      <c r="U650" s="12" t="n">
        <v>45</v>
      </c>
      <c r="V650" s="12" t="n">
        <v>257</v>
      </c>
      <c r="W650" s="13" t="n">
        <v>1E-066</v>
      </c>
      <c r="X650" s="12" t="s">
        <v>456</v>
      </c>
      <c r="Y650" s="14"/>
      <c r="AA650" s="12" t="s">
        <v>457</v>
      </c>
    </row>
    <row r="651" s="12" customFormat="true" ht="12.85" hidden="false" customHeight="false" outlineLevel="0" collapsed="false">
      <c r="A651" s="12" t="s">
        <v>5329</v>
      </c>
      <c r="B651" s="12" t="s">
        <v>5330</v>
      </c>
      <c r="C651" s="12" t="s">
        <v>163</v>
      </c>
      <c r="D651" s="12" t="s">
        <v>164</v>
      </c>
      <c r="E651" s="12" t="n">
        <v>1</v>
      </c>
      <c r="F651" s="12" t="s">
        <v>5331</v>
      </c>
      <c r="G651" s="12" t="n">
        <v>2</v>
      </c>
      <c r="H651" s="12" t="s">
        <v>5332</v>
      </c>
      <c r="K651" s="12" t="s">
        <v>5333</v>
      </c>
      <c r="L651" s="12" t="s">
        <v>40</v>
      </c>
      <c r="M651" s="12" t="n">
        <v>11.8501</v>
      </c>
      <c r="N651" s="12" t="n">
        <v>55.5195</v>
      </c>
      <c r="O651" s="12" t="n">
        <v>2.22809</v>
      </c>
      <c r="P651" s="12" t="n">
        <v>0.0050787</v>
      </c>
      <c r="Q651" s="12" t="n">
        <v>0.0480639</v>
      </c>
      <c r="R651" s="12" t="s">
        <v>41</v>
      </c>
      <c r="S651" s="12" t="n">
        <f aca="false">M651-N651</f>
        <v>-43.6694</v>
      </c>
      <c r="T651" s="12" t="s">
        <v>5334</v>
      </c>
      <c r="U651" s="12" t="n">
        <v>76</v>
      </c>
      <c r="V651" s="12" t="n">
        <v>104</v>
      </c>
      <c r="W651" s="13" t="n">
        <v>2E-021</v>
      </c>
      <c r="X651" s="12" t="s">
        <v>5335</v>
      </c>
      <c r="Y651" s="14"/>
      <c r="AA651" s="12" t="s">
        <v>2301</v>
      </c>
    </row>
    <row r="652" s="12" customFormat="true" ht="12.85" hidden="false" customHeight="false" outlineLevel="0" collapsed="false">
      <c r="A652" s="12" t="s">
        <v>5336</v>
      </c>
      <c r="B652" s="12" t="s">
        <v>5337</v>
      </c>
      <c r="C652" s="12" t="s">
        <v>33</v>
      </c>
      <c r="D652" s="12" t="s">
        <v>5338</v>
      </c>
      <c r="E652" s="12" t="n">
        <v>3</v>
      </c>
      <c r="F652" s="12" t="s">
        <v>5339</v>
      </c>
      <c r="G652" s="12" t="n">
        <v>1</v>
      </c>
      <c r="H652" s="12" t="s">
        <v>5340</v>
      </c>
      <c r="I652" s="12" t="s">
        <v>5341</v>
      </c>
      <c r="J652" s="12" t="s">
        <v>5342</v>
      </c>
      <c r="K652" s="12" t="s">
        <v>5343</v>
      </c>
      <c r="L652" s="12" t="s">
        <v>40</v>
      </c>
      <c r="M652" s="12" t="n">
        <v>50.7432</v>
      </c>
      <c r="N652" s="12" t="n">
        <v>94.4847</v>
      </c>
      <c r="O652" s="12" t="n">
        <v>0.896866</v>
      </c>
      <c r="P652" s="12" t="n">
        <v>0.00426002</v>
      </c>
      <c r="Q652" s="12" t="n">
        <v>0.0430057</v>
      </c>
      <c r="R652" s="12" t="s">
        <v>41</v>
      </c>
      <c r="S652" s="12" t="n">
        <f aca="false">M652-N652</f>
        <v>-43.7415</v>
      </c>
      <c r="T652" s="12" t="s">
        <v>5344</v>
      </c>
      <c r="U652" s="12" t="n">
        <v>71</v>
      </c>
      <c r="V652" s="12" t="n">
        <v>650</v>
      </c>
      <c r="W652" s="12" t="n">
        <v>0</v>
      </c>
      <c r="X652" s="12" t="s">
        <v>5345</v>
      </c>
      <c r="Y652" s="14"/>
    </row>
    <row r="653" s="12" customFormat="true" ht="12.85" hidden="false" customHeight="false" outlineLevel="0" collapsed="false">
      <c r="A653" s="12" t="s">
        <v>5346</v>
      </c>
      <c r="B653" s="12" t="s">
        <v>5347</v>
      </c>
      <c r="C653" s="12" t="s">
        <v>33</v>
      </c>
      <c r="D653" s="12" t="s">
        <v>5348</v>
      </c>
      <c r="E653" s="12" t="n">
        <v>2</v>
      </c>
      <c r="F653" s="12" t="s">
        <v>5349</v>
      </c>
      <c r="G653" s="12" t="n">
        <v>2</v>
      </c>
      <c r="H653" s="12" t="s">
        <v>5350</v>
      </c>
      <c r="I653" s="12" t="s">
        <v>5351</v>
      </c>
      <c r="J653" s="12" t="s">
        <v>4804</v>
      </c>
      <c r="K653" s="12" t="s">
        <v>3454</v>
      </c>
      <c r="L653" s="12" t="s">
        <v>40</v>
      </c>
      <c r="M653" s="12" t="n">
        <v>15.7859</v>
      </c>
      <c r="N653" s="12" t="n">
        <v>59.7498</v>
      </c>
      <c r="O653" s="12" t="n">
        <v>1.9203</v>
      </c>
      <c r="P653" s="12" t="n">
        <v>0.00144009</v>
      </c>
      <c r="Q653" s="12" t="n">
        <v>0.0210104</v>
      </c>
      <c r="R653" s="12" t="s">
        <v>41</v>
      </c>
      <c r="S653" s="12" t="n">
        <f aca="false">M653-N653</f>
        <v>-43.9639</v>
      </c>
      <c r="T653" s="12" t="s">
        <v>5352</v>
      </c>
      <c r="U653" s="12" t="n">
        <v>65</v>
      </c>
      <c r="V653" s="12" t="n">
        <v>244</v>
      </c>
      <c r="W653" s="13" t="n">
        <v>7E-063</v>
      </c>
      <c r="X653" s="12" t="s">
        <v>5353</v>
      </c>
      <c r="Y653" s="14"/>
    </row>
    <row r="654" s="12" customFormat="true" ht="12.85" hidden="false" customHeight="false" outlineLevel="0" collapsed="false">
      <c r="A654" s="12" t="s">
        <v>5354</v>
      </c>
      <c r="B654" s="12" t="s">
        <v>5355</v>
      </c>
      <c r="C654" s="12" t="s">
        <v>33</v>
      </c>
      <c r="D654" s="12" t="s">
        <v>5356</v>
      </c>
      <c r="E654" s="12" t="n">
        <v>2</v>
      </c>
      <c r="F654" s="12" t="s">
        <v>5357</v>
      </c>
      <c r="G654" s="12" t="n">
        <v>3</v>
      </c>
      <c r="H654" s="12" t="s">
        <v>5358</v>
      </c>
      <c r="I654" s="12" t="s">
        <v>5359</v>
      </c>
      <c r="J654" s="12" t="s">
        <v>5360</v>
      </c>
      <c r="K654" s="12" t="s">
        <v>5361</v>
      </c>
      <c r="L654" s="12" t="s">
        <v>40</v>
      </c>
      <c r="M654" s="12" t="n">
        <v>30.7893</v>
      </c>
      <c r="N654" s="12" t="n">
        <v>74.9552</v>
      </c>
      <c r="O654" s="12" t="n">
        <v>1.2836</v>
      </c>
      <c r="P654" s="12" t="n">
        <v>0.00498355</v>
      </c>
      <c r="Q654" s="12" t="n">
        <v>0.0474588</v>
      </c>
      <c r="R654" s="12" t="s">
        <v>41</v>
      </c>
      <c r="S654" s="12" t="n">
        <f aca="false">M654-N654</f>
        <v>-44.1659</v>
      </c>
      <c r="T654" s="12" t="s">
        <v>5205</v>
      </c>
      <c r="U654" s="12" t="n">
        <v>41</v>
      </c>
      <c r="V654" s="12" t="n">
        <v>169</v>
      </c>
      <c r="W654" s="13" t="n">
        <v>3E-040</v>
      </c>
      <c r="X654" s="12" t="s">
        <v>5206</v>
      </c>
      <c r="Y654" s="14"/>
    </row>
    <row r="655" s="12" customFormat="true" ht="12.85" hidden="false" customHeight="false" outlineLevel="0" collapsed="false">
      <c r="A655" s="12" t="s">
        <v>5362</v>
      </c>
      <c r="B655" s="12" t="s">
        <v>5363</v>
      </c>
      <c r="C655" s="12" t="s">
        <v>33</v>
      </c>
      <c r="D655" s="12" t="s">
        <v>5364</v>
      </c>
      <c r="E655" s="12" t="n">
        <v>1</v>
      </c>
      <c r="F655" s="12" t="s">
        <v>5365</v>
      </c>
      <c r="G655" s="12" t="n">
        <v>2</v>
      </c>
      <c r="H655" s="12" t="s">
        <v>5366</v>
      </c>
      <c r="I655" s="12" t="s">
        <v>183</v>
      </c>
      <c r="J655" s="12" t="s">
        <v>1486</v>
      </c>
      <c r="K655" s="12" t="s">
        <v>1486</v>
      </c>
      <c r="L655" s="12" t="s">
        <v>40</v>
      </c>
      <c r="M655" s="12" t="n">
        <v>12.9193</v>
      </c>
      <c r="N655" s="12" t="n">
        <v>57.1097</v>
      </c>
      <c r="O655" s="12" t="n">
        <v>2.14421</v>
      </c>
      <c r="P655" s="12" t="n">
        <v>0.00350117</v>
      </c>
      <c r="Q655" s="12" t="n">
        <v>0.0381682</v>
      </c>
      <c r="R655" s="12" t="s">
        <v>41</v>
      </c>
      <c r="S655" s="12" t="n">
        <f aca="false">M655-N655</f>
        <v>-44.1904</v>
      </c>
      <c r="T655" s="12" t="s">
        <v>5367</v>
      </c>
      <c r="U655" s="12" t="n">
        <v>65</v>
      </c>
      <c r="V655" s="12" t="n">
        <v>323</v>
      </c>
      <c r="W655" s="13" t="n">
        <v>3E-086</v>
      </c>
      <c r="X655" s="12" t="s">
        <v>43</v>
      </c>
      <c r="Y655" s="14"/>
    </row>
    <row r="656" s="12" customFormat="true" ht="12.85" hidden="false" customHeight="false" outlineLevel="0" collapsed="false">
      <c r="A656" s="12" t="s">
        <v>5368</v>
      </c>
      <c r="B656" s="12" t="s">
        <v>5369</v>
      </c>
      <c r="C656" s="12" t="s">
        <v>33</v>
      </c>
      <c r="D656" s="12" t="s">
        <v>5370</v>
      </c>
      <c r="E656" s="12" t="n">
        <v>2</v>
      </c>
      <c r="F656" s="12" t="s">
        <v>5371</v>
      </c>
      <c r="G656" s="12" t="n">
        <v>1</v>
      </c>
      <c r="H656" s="12" t="s">
        <v>5372</v>
      </c>
      <c r="I656" s="12" t="s">
        <v>2191</v>
      </c>
      <c r="J656" s="12" t="s">
        <v>2052</v>
      </c>
      <c r="K656" s="12" t="s">
        <v>63</v>
      </c>
      <c r="L656" s="12" t="s">
        <v>40</v>
      </c>
      <c r="M656" s="12" t="n">
        <v>7.11671</v>
      </c>
      <c r="N656" s="12" t="n">
        <v>51.3245</v>
      </c>
      <c r="O656" s="12" t="n">
        <v>2.85037</v>
      </c>
      <c r="P656" s="13" t="n">
        <v>5.69508E-005</v>
      </c>
      <c r="Q656" s="12" t="n">
        <v>0.00183824</v>
      </c>
      <c r="R656" s="12" t="s">
        <v>41</v>
      </c>
      <c r="S656" s="12" t="n">
        <f aca="false">M656-N656</f>
        <v>-44.20779</v>
      </c>
      <c r="T656" s="12" t="s">
        <v>5373</v>
      </c>
      <c r="U656" s="12" t="n">
        <v>70</v>
      </c>
      <c r="V656" s="12" t="n">
        <v>749</v>
      </c>
      <c r="W656" s="12" t="n">
        <v>0</v>
      </c>
      <c r="X656" s="12" t="s">
        <v>43</v>
      </c>
      <c r="Y656" s="14"/>
    </row>
    <row r="657" s="12" customFormat="true" ht="12.85" hidden="false" customHeight="false" outlineLevel="0" collapsed="false">
      <c r="A657" s="12" t="s">
        <v>5374</v>
      </c>
      <c r="B657" s="12" t="s">
        <v>5375</v>
      </c>
      <c r="C657" s="12" t="s">
        <v>33</v>
      </c>
      <c r="D657" s="12" t="s">
        <v>5376</v>
      </c>
      <c r="E657" s="12" t="n">
        <v>1</v>
      </c>
      <c r="F657" s="12" t="s">
        <v>5377</v>
      </c>
      <c r="G657" s="12" t="n">
        <v>2</v>
      </c>
      <c r="H657" s="12" t="s">
        <v>5378</v>
      </c>
      <c r="I657" s="12" t="s">
        <v>183</v>
      </c>
      <c r="J657" s="12" t="s">
        <v>174</v>
      </c>
      <c r="K657" s="12" t="s">
        <v>174</v>
      </c>
      <c r="L657" s="12" t="s">
        <v>40</v>
      </c>
      <c r="M657" s="12" t="n">
        <v>17.5481</v>
      </c>
      <c r="N657" s="12" t="n">
        <v>61.8922</v>
      </c>
      <c r="O657" s="12" t="n">
        <v>1.81845</v>
      </c>
      <c r="P657" s="12" t="n">
        <v>0.00359108</v>
      </c>
      <c r="Q657" s="12" t="n">
        <v>0.0386587</v>
      </c>
      <c r="R657" s="12" t="s">
        <v>41</v>
      </c>
      <c r="S657" s="12" t="n">
        <f aca="false">M657-N657</f>
        <v>-44.3441</v>
      </c>
      <c r="T657" s="12" t="s">
        <v>5379</v>
      </c>
      <c r="U657" s="12" t="n">
        <v>79</v>
      </c>
      <c r="V657" s="12" t="n">
        <v>554</v>
      </c>
      <c r="W657" s="13" t="n">
        <v>1E-156</v>
      </c>
      <c r="X657" s="12" t="s">
        <v>2480</v>
      </c>
      <c r="Y657" s="14"/>
    </row>
    <row r="658" s="12" customFormat="true" ht="12.85" hidden="false" customHeight="false" outlineLevel="0" collapsed="false">
      <c r="A658" s="12" t="s">
        <v>5380</v>
      </c>
      <c r="B658" s="12" t="s">
        <v>5381</v>
      </c>
      <c r="C658" s="12" t="s">
        <v>33</v>
      </c>
      <c r="D658" s="12" t="s">
        <v>5382</v>
      </c>
      <c r="E658" s="12" t="n">
        <v>2</v>
      </c>
      <c r="F658" s="12" t="s">
        <v>5383</v>
      </c>
      <c r="G658" s="12" t="n">
        <v>2</v>
      </c>
      <c r="H658" s="12" t="s">
        <v>5384</v>
      </c>
      <c r="I658" s="12" t="s">
        <v>174</v>
      </c>
      <c r="J658" s="12" t="s">
        <v>174</v>
      </c>
      <c r="K658" s="12" t="s">
        <v>1127</v>
      </c>
      <c r="L658" s="12" t="s">
        <v>40</v>
      </c>
      <c r="M658" s="12" t="n">
        <v>28.2731</v>
      </c>
      <c r="N658" s="12" t="n">
        <v>72.8295</v>
      </c>
      <c r="O658" s="12" t="n">
        <v>1.36509</v>
      </c>
      <c r="P658" s="12" t="n">
        <v>0.00259023</v>
      </c>
      <c r="Q658" s="12" t="n">
        <v>0.0313237</v>
      </c>
      <c r="R658" s="12" t="s">
        <v>41</v>
      </c>
      <c r="S658" s="12" t="n">
        <f aca="false">M658-N658</f>
        <v>-44.5564</v>
      </c>
      <c r="Y658" s="14"/>
    </row>
    <row r="659" s="12" customFormat="true" ht="12.85" hidden="false" customHeight="false" outlineLevel="0" collapsed="false">
      <c r="A659" s="12" t="s">
        <v>5385</v>
      </c>
      <c r="B659" s="12" t="s">
        <v>5386</v>
      </c>
      <c r="C659" s="12" t="s">
        <v>33</v>
      </c>
      <c r="D659" s="12" t="s">
        <v>5387</v>
      </c>
      <c r="E659" s="12" t="n">
        <v>1</v>
      </c>
      <c r="F659" s="12" t="s">
        <v>5388</v>
      </c>
      <c r="G659" s="12" t="n">
        <v>1</v>
      </c>
      <c r="H659" s="12" t="s">
        <v>5389</v>
      </c>
      <c r="I659" s="12" t="s">
        <v>183</v>
      </c>
      <c r="J659" s="12" t="s">
        <v>5390</v>
      </c>
      <c r="K659" s="12" t="s">
        <v>5390</v>
      </c>
      <c r="L659" s="12" t="s">
        <v>40</v>
      </c>
      <c r="M659" s="12" t="n">
        <v>2.70616</v>
      </c>
      <c r="N659" s="12" t="n">
        <v>47.6907</v>
      </c>
      <c r="O659" s="12" t="n">
        <v>4.13939</v>
      </c>
      <c r="P659" s="13" t="n">
        <v>7.20927E-007</v>
      </c>
      <c r="Q659" s="13" t="n">
        <v>4.89976E-005</v>
      </c>
      <c r="R659" s="12" t="s">
        <v>41</v>
      </c>
      <c r="S659" s="12" t="n">
        <f aca="false">M659-N659</f>
        <v>-44.98454</v>
      </c>
      <c r="T659" s="12" t="s">
        <v>3414</v>
      </c>
      <c r="U659" s="12" t="n">
        <v>45</v>
      </c>
      <c r="V659" s="12" t="n">
        <v>205</v>
      </c>
      <c r="W659" s="13" t="n">
        <v>5E-051</v>
      </c>
      <c r="X659" s="12" t="s">
        <v>3415</v>
      </c>
      <c r="Y659" s="14" t="s">
        <v>160</v>
      </c>
    </row>
    <row r="660" s="12" customFormat="true" ht="12.85" hidden="false" customHeight="false" outlineLevel="0" collapsed="false">
      <c r="A660" s="12" t="s">
        <v>5391</v>
      </c>
      <c r="B660" s="12" t="s">
        <v>5392</v>
      </c>
      <c r="C660" s="12" t="s">
        <v>33</v>
      </c>
      <c r="D660" s="12" t="s">
        <v>5393</v>
      </c>
      <c r="E660" s="12" t="n">
        <v>1</v>
      </c>
      <c r="F660" s="12" t="s">
        <v>5394</v>
      </c>
      <c r="G660" s="12" t="n">
        <v>2</v>
      </c>
      <c r="H660" s="12" t="s">
        <v>5395</v>
      </c>
      <c r="I660" s="12" t="s">
        <v>610</v>
      </c>
      <c r="J660" s="12" t="s">
        <v>73</v>
      </c>
      <c r="K660" s="12" t="s">
        <v>4307</v>
      </c>
      <c r="L660" s="12" t="s">
        <v>40</v>
      </c>
      <c r="M660" s="12" t="n">
        <v>16.748</v>
      </c>
      <c r="N660" s="12" t="n">
        <v>62.075</v>
      </c>
      <c r="O660" s="12" t="n">
        <v>1.89002</v>
      </c>
      <c r="P660" s="12" t="n">
        <v>0.00184573</v>
      </c>
      <c r="Q660" s="12" t="n">
        <v>0.0248614</v>
      </c>
      <c r="R660" s="12" t="s">
        <v>41</v>
      </c>
      <c r="S660" s="12" t="n">
        <f aca="false">M660-N660</f>
        <v>-45.327</v>
      </c>
      <c r="T660" s="12" t="s">
        <v>5396</v>
      </c>
      <c r="U660" s="12" t="n">
        <v>85</v>
      </c>
      <c r="V660" s="12" t="n">
        <v>388</v>
      </c>
      <c r="W660" s="13" t="n">
        <v>1E-106</v>
      </c>
      <c r="X660" s="12" t="s">
        <v>43</v>
      </c>
      <c r="Y660" s="14"/>
    </row>
    <row r="661" s="12" customFormat="true" ht="12.85" hidden="false" customHeight="false" outlineLevel="0" collapsed="false">
      <c r="A661" s="12" t="s">
        <v>5397</v>
      </c>
      <c r="B661" s="12" t="s">
        <v>5398</v>
      </c>
      <c r="C661" s="12" t="s">
        <v>33</v>
      </c>
      <c r="D661" s="12" t="s">
        <v>5399</v>
      </c>
      <c r="E661" s="12" t="n">
        <v>2</v>
      </c>
      <c r="F661" s="12" t="s">
        <v>5400</v>
      </c>
      <c r="G661" s="12" t="n">
        <v>2</v>
      </c>
      <c r="H661" s="12" t="s">
        <v>5401</v>
      </c>
      <c r="I661" s="12" t="s">
        <v>2626</v>
      </c>
      <c r="J661" s="12" t="s">
        <v>317</v>
      </c>
      <c r="K661" s="12" t="s">
        <v>474</v>
      </c>
      <c r="L661" s="12" t="s">
        <v>40</v>
      </c>
      <c r="M661" s="12" t="n">
        <v>16.1455</v>
      </c>
      <c r="N661" s="12" t="n">
        <v>61.5666</v>
      </c>
      <c r="O661" s="12" t="n">
        <v>1.93102</v>
      </c>
      <c r="P661" s="12" t="n">
        <v>0.00201416</v>
      </c>
      <c r="Q661" s="12" t="n">
        <v>0.0264113</v>
      </c>
      <c r="R661" s="12" t="s">
        <v>41</v>
      </c>
      <c r="S661" s="12" t="n">
        <f aca="false">M661-N661</f>
        <v>-45.4211</v>
      </c>
      <c r="T661" s="12" t="s">
        <v>5402</v>
      </c>
      <c r="U661" s="12" t="n">
        <v>96</v>
      </c>
      <c r="V661" s="12" t="n">
        <v>358</v>
      </c>
      <c r="W661" s="13" t="n">
        <v>3E-097</v>
      </c>
      <c r="X661" s="12" t="s">
        <v>4922</v>
      </c>
      <c r="Y661" s="14"/>
      <c r="Z661" s="12" t="s">
        <v>141</v>
      </c>
      <c r="AA661" s="12" t="s">
        <v>365</v>
      </c>
      <c r="AB661" s="12" t="s">
        <v>5403</v>
      </c>
    </row>
    <row r="662" s="12" customFormat="true" ht="12.85" hidden="false" customHeight="false" outlineLevel="0" collapsed="false">
      <c r="A662" s="12" t="s">
        <v>5404</v>
      </c>
      <c r="B662" s="12" t="s">
        <v>5405</v>
      </c>
      <c r="C662" s="12" t="s">
        <v>46</v>
      </c>
      <c r="D662" s="12" t="s">
        <v>5406</v>
      </c>
      <c r="E662" s="12" t="n">
        <v>4</v>
      </c>
      <c r="F662" s="12" t="s">
        <v>5407</v>
      </c>
      <c r="G662" s="12" t="n">
        <v>3</v>
      </c>
      <c r="H662" s="12" t="s">
        <v>5408</v>
      </c>
      <c r="I662" s="12" t="s">
        <v>5409</v>
      </c>
      <c r="J662" s="12" t="s">
        <v>5410</v>
      </c>
      <c r="K662" s="12" t="s">
        <v>5411</v>
      </c>
      <c r="L662" s="12" t="s">
        <v>40</v>
      </c>
      <c r="M662" s="12" t="n">
        <v>44.1715</v>
      </c>
      <c r="N662" s="12" t="n">
        <v>89.8961</v>
      </c>
      <c r="O662" s="12" t="n">
        <v>1.02514</v>
      </c>
      <c r="P662" s="12" t="n">
        <v>0.00138188</v>
      </c>
      <c r="Q662" s="12" t="n">
        <v>0.0204274</v>
      </c>
      <c r="R662" s="12" t="s">
        <v>41</v>
      </c>
      <c r="S662" s="12" t="n">
        <f aca="false">M662-N662</f>
        <v>-45.7246</v>
      </c>
      <c r="T662" s="12" t="s">
        <v>5412</v>
      </c>
      <c r="U662" s="12" t="n">
        <v>52</v>
      </c>
      <c r="V662" s="12" t="n">
        <v>327</v>
      </c>
      <c r="W662" s="13" t="n">
        <v>2E-087</v>
      </c>
      <c r="X662" s="12" t="s">
        <v>43</v>
      </c>
      <c r="Y662" s="14"/>
    </row>
    <row r="663" s="12" customFormat="true" ht="12.85" hidden="false" customHeight="false" outlineLevel="0" collapsed="false">
      <c r="A663" s="12" t="s">
        <v>5413</v>
      </c>
      <c r="B663" s="12" t="s">
        <v>5414</v>
      </c>
      <c r="C663" s="12" t="s">
        <v>33</v>
      </c>
      <c r="D663" s="12" t="s">
        <v>5415</v>
      </c>
      <c r="E663" s="12" t="n">
        <v>1</v>
      </c>
      <c r="F663" s="12" t="s">
        <v>5416</v>
      </c>
      <c r="G663" s="12" t="n">
        <v>2</v>
      </c>
      <c r="H663" s="12" t="s">
        <v>5417</v>
      </c>
      <c r="I663" s="12" t="s">
        <v>241</v>
      </c>
      <c r="J663" s="12" t="s">
        <v>290</v>
      </c>
      <c r="K663" s="12" t="s">
        <v>5418</v>
      </c>
      <c r="L663" s="12" t="s">
        <v>40</v>
      </c>
      <c r="M663" s="12" t="n">
        <v>24.0517</v>
      </c>
      <c r="N663" s="12" t="n">
        <v>70.2323</v>
      </c>
      <c r="O663" s="12" t="n">
        <v>1.546</v>
      </c>
      <c r="P663" s="12" t="n">
        <v>0.00467502</v>
      </c>
      <c r="Q663" s="12" t="n">
        <v>0.045736</v>
      </c>
      <c r="R663" s="12" t="s">
        <v>41</v>
      </c>
      <c r="S663" s="12" t="n">
        <f aca="false">M663-N663</f>
        <v>-46.1806</v>
      </c>
      <c r="T663" s="12" t="s">
        <v>5419</v>
      </c>
      <c r="U663" s="12" t="n">
        <v>46</v>
      </c>
      <c r="V663" s="12" t="n">
        <v>112</v>
      </c>
      <c r="W663" s="13" t="n">
        <v>6E-024</v>
      </c>
      <c r="X663" s="12" t="s">
        <v>5420</v>
      </c>
      <c r="Y663" s="14"/>
      <c r="Z663" s="12" t="s">
        <v>5421</v>
      </c>
    </row>
    <row r="664" s="12" customFormat="true" ht="12.85" hidden="false" customHeight="false" outlineLevel="0" collapsed="false">
      <c r="A664" s="12" t="s">
        <v>5422</v>
      </c>
      <c r="B664" s="12" t="s">
        <v>5423</v>
      </c>
      <c r="C664" s="12" t="s">
        <v>33</v>
      </c>
      <c r="D664" s="12" t="s">
        <v>5424</v>
      </c>
      <c r="E664" s="12" t="n">
        <v>2</v>
      </c>
      <c r="F664" s="12" t="s">
        <v>5425</v>
      </c>
      <c r="G664" s="12" t="n">
        <v>3</v>
      </c>
      <c r="H664" s="12" t="s">
        <v>5426</v>
      </c>
      <c r="I664" s="12" t="s">
        <v>5427</v>
      </c>
      <c r="J664" s="12" t="s">
        <v>5428</v>
      </c>
      <c r="K664" s="12" t="s">
        <v>5429</v>
      </c>
      <c r="L664" s="12" t="s">
        <v>40</v>
      </c>
      <c r="M664" s="12" t="n">
        <v>33.296</v>
      </c>
      <c r="N664" s="12" t="n">
        <v>79.5048</v>
      </c>
      <c r="O664" s="12" t="n">
        <v>1.25569</v>
      </c>
      <c r="P664" s="12" t="n">
        <v>0.00391319</v>
      </c>
      <c r="Q664" s="12" t="n">
        <v>0.0408063</v>
      </c>
      <c r="R664" s="12" t="s">
        <v>41</v>
      </c>
      <c r="S664" s="12" t="n">
        <f aca="false">M664-N664</f>
        <v>-46.2088</v>
      </c>
      <c r="T664" s="12" t="s">
        <v>5430</v>
      </c>
      <c r="U664" s="12" t="n">
        <v>72</v>
      </c>
      <c r="V664" s="12" t="n">
        <v>758</v>
      </c>
      <c r="W664" s="12" t="n">
        <v>0</v>
      </c>
      <c r="X664" s="12" t="s">
        <v>5431</v>
      </c>
      <c r="Y664" s="14"/>
    </row>
    <row r="665" s="12" customFormat="true" ht="12.85" hidden="false" customHeight="false" outlineLevel="0" collapsed="false">
      <c r="A665" s="12" t="s">
        <v>5432</v>
      </c>
      <c r="B665" s="12" t="s">
        <v>5433</v>
      </c>
      <c r="C665" s="12" t="s">
        <v>33</v>
      </c>
      <c r="D665" s="12" t="s">
        <v>5434</v>
      </c>
      <c r="E665" s="12" t="n">
        <v>3</v>
      </c>
      <c r="F665" s="12" t="s">
        <v>5435</v>
      </c>
      <c r="G665" s="12" t="n">
        <v>3</v>
      </c>
      <c r="H665" s="12" t="s">
        <v>5436</v>
      </c>
      <c r="I665" s="12" t="s">
        <v>5437</v>
      </c>
      <c r="J665" s="12" t="s">
        <v>5438</v>
      </c>
      <c r="K665" s="12" t="s">
        <v>5439</v>
      </c>
      <c r="L665" s="12" t="s">
        <v>40</v>
      </c>
      <c r="M665" s="12" t="n">
        <v>32.4702</v>
      </c>
      <c r="N665" s="12" t="n">
        <v>78.7746</v>
      </c>
      <c r="O665" s="12" t="n">
        <v>1.27861</v>
      </c>
      <c r="P665" s="12" t="n">
        <v>0.00451419</v>
      </c>
      <c r="Q665" s="12" t="n">
        <v>0.0446433</v>
      </c>
      <c r="R665" s="12" t="s">
        <v>41</v>
      </c>
      <c r="S665" s="12" t="n">
        <f aca="false">M665-N665</f>
        <v>-46.3044</v>
      </c>
      <c r="T665" s="12" t="s">
        <v>5440</v>
      </c>
      <c r="U665" s="12" t="n">
        <v>88</v>
      </c>
      <c r="V665" s="12" t="n">
        <v>242</v>
      </c>
      <c r="W665" s="13" t="n">
        <v>4E-062</v>
      </c>
      <c r="X665" s="12" t="s">
        <v>43</v>
      </c>
      <c r="Y665" s="14"/>
    </row>
    <row r="666" s="12" customFormat="true" ht="12.85" hidden="false" customHeight="false" outlineLevel="0" collapsed="false">
      <c r="A666" s="12" t="s">
        <v>5441</v>
      </c>
      <c r="B666" s="12" t="s">
        <v>5442</v>
      </c>
      <c r="C666" s="12" t="s">
        <v>33</v>
      </c>
      <c r="D666" s="12" t="s">
        <v>5443</v>
      </c>
      <c r="E666" s="12" t="n">
        <v>2</v>
      </c>
      <c r="F666" s="12" t="s">
        <v>5444</v>
      </c>
      <c r="G666" s="12" t="n">
        <v>2</v>
      </c>
      <c r="H666" s="12" t="s">
        <v>5445</v>
      </c>
      <c r="I666" s="12" t="s">
        <v>2229</v>
      </c>
      <c r="J666" s="12" t="s">
        <v>348</v>
      </c>
      <c r="K666" s="12" t="s">
        <v>5446</v>
      </c>
      <c r="L666" s="12" t="s">
        <v>40</v>
      </c>
      <c r="M666" s="12" t="n">
        <v>11.1647</v>
      </c>
      <c r="N666" s="12" t="n">
        <v>57.5359</v>
      </c>
      <c r="O666" s="12" t="n">
        <v>2.36551</v>
      </c>
      <c r="P666" s="13" t="n">
        <v>1.33816E-008</v>
      </c>
      <c r="Q666" s="13" t="n">
        <v>1.4217E-006</v>
      </c>
      <c r="R666" s="12" t="s">
        <v>41</v>
      </c>
      <c r="S666" s="12" t="n">
        <f aca="false">M666-N666</f>
        <v>-46.3712</v>
      </c>
      <c r="T666" s="12" t="s">
        <v>3946</v>
      </c>
      <c r="U666" s="12" t="n">
        <v>58</v>
      </c>
      <c r="V666" s="12" t="n">
        <v>603</v>
      </c>
      <c r="W666" s="13" t="n">
        <v>1E-170</v>
      </c>
      <c r="X666" s="12" t="s">
        <v>43</v>
      </c>
      <c r="Y666" s="14"/>
    </row>
    <row r="667" s="12" customFormat="true" ht="12.85" hidden="false" customHeight="false" outlineLevel="0" collapsed="false">
      <c r="A667" s="12" t="s">
        <v>5447</v>
      </c>
      <c r="B667" s="12" t="s">
        <v>5448</v>
      </c>
      <c r="C667" s="12" t="s">
        <v>33</v>
      </c>
      <c r="D667" s="12" t="s">
        <v>5449</v>
      </c>
      <c r="E667" s="12" t="n">
        <v>1</v>
      </c>
      <c r="F667" s="12" t="s">
        <v>5450</v>
      </c>
      <c r="G667" s="12" t="n">
        <v>2</v>
      </c>
      <c r="H667" s="12" t="s">
        <v>5451</v>
      </c>
      <c r="I667" s="12" t="s">
        <v>183</v>
      </c>
      <c r="J667" s="12" t="s">
        <v>5452</v>
      </c>
      <c r="K667" s="12" t="s">
        <v>5452</v>
      </c>
      <c r="L667" s="12" t="s">
        <v>40</v>
      </c>
      <c r="M667" s="12" t="n">
        <v>10.9299</v>
      </c>
      <c r="N667" s="12" t="n">
        <v>57.9096</v>
      </c>
      <c r="O667" s="12" t="n">
        <v>2.40552</v>
      </c>
      <c r="P667" s="12" t="n">
        <v>0.00166103</v>
      </c>
      <c r="Q667" s="12" t="n">
        <v>0.0231489</v>
      </c>
      <c r="R667" s="12" t="s">
        <v>41</v>
      </c>
      <c r="S667" s="12" t="n">
        <f aca="false">M667-N667</f>
        <v>-46.9797</v>
      </c>
      <c r="T667" s="12" t="s">
        <v>5453</v>
      </c>
      <c r="U667" s="12" t="n">
        <v>53</v>
      </c>
      <c r="V667" s="12" t="n">
        <v>182</v>
      </c>
      <c r="W667" s="13" t="n">
        <v>2E-044</v>
      </c>
      <c r="X667" s="12" t="s">
        <v>43</v>
      </c>
      <c r="Y667" s="14"/>
    </row>
    <row r="668" s="12" customFormat="true" ht="12.85" hidden="false" customHeight="false" outlineLevel="0" collapsed="false">
      <c r="A668" s="12" t="s">
        <v>5454</v>
      </c>
      <c r="B668" s="12" t="s">
        <v>5455</v>
      </c>
      <c r="C668" s="12" t="s">
        <v>33</v>
      </c>
      <c r="D668" s="12" t="s">
        <v>5456</v>
      </c>
      <c r="E668" s="12" t="n">
        <v>1</v>
      </c>
      <c r="F668" s="12" t="s">
        <v>5457</v>
      </c>
      <c r="G668" s="12" t="n">
        <v>2</v>
      </c>
      <c r="H668" s="12" t="s">
        <v>5458</v>
      </c>
      <c r="I668" s="12" t="s">
        <v>183</v>
      </c>
      <c r="J668" s="12" t="s">
        <v>408</v>
      </c>
      <c r="K668" s="12" t="s">
        <v>408</v>
      </c>
      <c r="L668" s="12" t="s">
        <v>40</v>
      </c>
      <c r="M668" s="12" t="n">
        <v>32.9229</v>
      </c>
      <c r="N668" s="12" t="n">
        <v>80.0791</v>
      </c>
      <c r="O668" s="12" t="n">
        <v>1.28233</v>
      </c>
      <c r="P668" s="12" t="n">
        <v>0.00241994</v>
      </c>
      <c r="Q668" s="12" t="n">
        <v>0.0299532</v>
      </c>
      <c r="R668" s="12" t="s">
        <v>41</v>
      </c>
      <c r="S668" s="12" t="n">
        <f aca="false">M668-N668</f>
        <v>-47.1562</v>
      </c>
      <c r="T668" s="12" t="s">
        <v>5459</v>
      </c>
      <c r="U668" s="12" t="n">
        <v>58</v>
      </c>
      <c r="V668" s="12" t="n">
        <v>652</v>
      </c>
      <c r="W668" s="12" t="n">
        <v>0</v>
      </c>
      <c r="X668" s="12" t="s">
        <v>43</v>
      </c>
      <c r="Y668" s="14"/>
    </row>
    <row r="669" s="12" customFormat="true" ht="12.85" hidden="false" customHeight="false" outlineLevel="0" collapsed="false">
      <c r="A669" s="12" t="s">
        <v>5460</v>
      </c>
      <c r="B669" s="12" t="s">
        <v>5461</v>
      </c>
      <c r="C669" s="12" t="s">
        <v>33</v>
      </c>
      <c r="D669" s="12" t="s">
        <v>5462</v>
      </c>
      <c r="E669" s="12" t="n">
        <v>2</v>
      </c>
      <c r="F669" s="12" t="s">
        <v>5463</v>
      </c>
      <c r="G669" s="12" t="n">
        <v>2</v>
      </c>
      <c r="H669" s="12" t="s">
        <v>5464</v>
      </c>
      <c r="I669" s="12" t="s">
        <v>2553</v>
      </c>
      <c r="J669" s="12" t="s">
        <v>3290</v>
      </c>
      <c r="K669" s="12" t="s">
        <v>3290</v>
      </c>
      <c r="L669" s="12" t="s">
        <v>40</v>
      </c>
      <c r="M669" s="12" t="n">
        <v>11.5212</v>
      </c>
      <c r="N669" s="12" t="n">
        <v>58.7797</v>
      </c>
      <c r="O669" s="12" t="n">
        <v>2.35103</v>
      </c>
      <c r="P669" s="13" t="n">
        <v>9.46603E-005</v>
      </c>
      <c r="Q669" s="12" t="n">
        <v>0.00274344</v>
      </c>
      <c r="R669" s="12" t="s">
        <v>41</v>
      </c>
      <c r="S669" s="12" t="n">
        <f aca="false">M669-N669</f>
        <v>-47.2585</v>
      </c>
      <c r="T669" s="12" t="s">
        <v>5465</v>
      </c>
      <c r="U669" s="12" t="n">
        <v>87</v>
      </c>
      <c r="V669" s="12" t="n">
        <v>455</v>
      </c>
      <c r="W669" s="13" t="n">
        <v>1E-126</v>
      </c>
      <c r="X669" s="12" t="s">
        <v>5466</v>
      </c>
      <c r="Y669" s="14"/>
      <c r="AA669" s="12" t="s">
        <v>941</v>
      </c>
      <c r="AB669" s="12" t="s">
        <v>5467</v>
      </c>
    </row>
    <row r="670" s="12" customFormat="true" ht="12.85" hidden="false" customHeight="false" outlineLevel="0" collapsed="false">
      <c r="A670" s="12" t="s">
        <v>5468</v>
      </c>
      <c r="B670" s="12" t="s">
        <v>5469</v>
      </c>
      <c r="C670" s="12" t="s">
        <v>33</v>
      </c>
      <c r="D670" s="12" t="s">
        <v>5470</v>
      </c>
      <c r="E670" s="12" t="n">
        <v>1</v>
      </c>
      <c r="F670" s="12" t="s">
        <v>5471</v>
      </c>
      <c r="G670" s="12" t="n">
        <v>1</v>
      </c>
      <c r="H670" s="12" t="s">
        <v>5472</v>
      </c>
      <c r="I670" s="12" t="s">
        <v>37</v>
      </c>
      <c r="J670" s="12" t="s">
        <v>1952</v>
      </c>
      <c r="K670" s="12" t="s">
        <v>118</v>
      </c>
      <c r="L670" s="12" t="s">
        <v>40</v>
      </c>
      <c r="M670" s="12" t="n">
        <v>14.5689</v>
      </c>
      <c r="N670" s="12" t="n">
        <v>61.8855</v>
      </c>
      <c r="O670" s="12" t="n">
        <v>2.08671</v>
      </c>
      <c r="P670" s="12" t="n">
        <v>0.00363895</v>
      </c>
      <c r="Q670" s="12" t="n">
        <v>0.0390001</v>
      </c>
      <c r="R670" s="12" t="s">
        <v>41</v>
      </c>
      <c r="S670" s="12" t="n">
        <f aca="false">M670-N670</f>
        <v>-47.3166</v>
      </c>
      <c r="T670" s="12" t="s">
        <v>5473</v>
      </c>
      <c r="U670" s="12" t="n">
        <v>76</v>
      </c>
      <c r="V670" s="12" t="n">
        <v>84.3</v>
      </c>
      <c r="W670" s="13" t="n">
        <v>2E-015</v>
      </c>
      <c r="X670" s="12" t="s">
        <v>5474</v>
      </c>
      <c r="Y670" s="16" t="s">
        <v>5475</v>
      </c>
      <c r="Z670" s="12" t="s">
        <v>141</v>
      </c>
      <c r="AA670" s="12" t="s">
        <v>2466</v>
      </c>
      <c r="AB670" s="12" t="s">
        <v>5476</v>
      </c>
    </row>
    <row r="671" s="12" customFormat="true" ht="12.85" hidden="false" customHeight="false" outlineLevel="0" collapsed="false">
      <c r="A671" s="12" t="s">
        <v>5477</v>
      </c>
      <c r="B671" s="12" t="s">
        <v>5478</v>
      </c>
      <c r="C671" s="12" t="s">
        <v>33</v>
      </c>
      <c r="D671" s="12" t="s">
        <v>5479</v>
      </c>
      <c r="E671" s="12" t="n">
        <v>3</v>
      </c>
      <c r="F671" s="12" t="s">
        <v>5480</v>
      </c>
      <c r="G671" s="12" t="n">
        <v>4</v>
      </c>
      <c r="H671" s="12" t="s">
        <v>5481</v>
      </c>
      <c r="I671" s="12" t="s">
        <v>5482</v>
      </c>
      <c r="J671" s="12" t="s">
        <v>5483</v>
      </c>
      <c r="K671" s="12" t="s">
        <v>5484</v>
      </c>
      <c r="L671" s="12" t="s">
        <v>40</v>
      </c>
      <c r="M671" s="12" t="n">
        <v>31.7531</v>
      </c>
      <c r="N671" s="12" t="n">
        <v>79.1649</v>
      </c>
      <c r="O671" s="12" t="n">
        <v>1.31796</v>
      </c>
      <c r="P671" s="12" t="n">
        <v>0.00209265</v>
      </c>
      <c r="Q671" s="12" t="n">
        <v>0.0270907</v>
      </c>
      <c r="R671" s="12" t="s">
        <v>41</v>
      </c>
      <c r="S671" s="12" t="n">
        <f aca="false">M671-N671</f>
        <v>-47.4118</v>
      </c>
      <c r="T671" s="12" t="s">
        <v>5485</v>
      </c>
      <c r="U671" s="12" t="n">
        <v>65</v>
      </c>
      <c r="V671" s="12" t="n">
        <v>419</v>
      </c>
      <c r="W671" s="13" t="n">
        <v>1E-115</v>
      </c>
      <c r="X671" s="12" t="s">
        <v>43</v>
      </c>
      <c r="Y671" s="14"/>
    </row>
    <row r="672" s="12" customFormat="true" ht="12.85" hidden="false" customHeight="false" outlineLevel="0" collapsed="false">
      <c r="A672" s="12" t="s">
        <v>5486</v>
      </c>
      <c r="B672" s="12" t="s">
        <v>5487</v>
      </c>
      <c r="C672" s="12" t="s">
        <v>33</v>
      </c>
      <c r="D672" s="12" t="s">
        <v>5488</v>
      </c>
      <c r="E672" s="12" t="n">
        <v>2</v>
      </c>
      <c r="F672" s="12" t="s">
        <v>5489</v>
      </c>
      <c r="G672" s="12" t="n">
        <v>3</v>
      </c>
      <c r="H672" s="12" t="s">
        <v>5490</v>
      </c>
      <c r="I672" s="12" t="s">
        <v>5491</v>
      </c>
      <c r="J672" s="12" t="s">
        <v>5492</v>
      </c>
      <c r="K672" s="12" t="s">
        <v>5493</v>
      </c>
      <c r="L672" s="12" t="s">
        <v>40</v>
      </c>
      <c r="M672" s="12" t="n">
        <v>33.2518</v>
      </c>
      <c r="N672" s="12" t="n">
        <v>80.8675</v>
      </c>
      <c r="O672" s="12" t="n">
        <v>1.28213</v>
      </c>
      <c r="P672" s="13" t="n">
        <v>7.8906E-005</v>
      </c>
      <c r="Q672" s="12" t="n">
        <v>0.00238348</v>
      </c>
      <c r="R672" s="12" t="s">
        <v>41</v>
      </c>
      <c r="S672" s="12" t="n">
        <f aca="false">M672-N672</f>
        <v>-47.6157</v>
      </c>
      <c r="T672" s="12" t="s">
        <v>5494</v>
      </c>
      <c r="U672" s="12" t="n">
        <v>83</v>
      </c>
      <c r="V672" s="12" t="n">
        <v>1276</v>
      </c>
      <c r="W672" s="12" t="n">
        <v>0</v>
      </c>
      <c r="X672" s="12" t="s">
        <v>43</v>
      </c>
      <c r="Y672" s="14"/>
    </row>
    <row r="673" s="12" customFormat="true" ht="12.85" hidden="false" customHeight="false" outlineLevel="0" collapsed="false">
      <c r="A673" s="12" t="s">
        <v>5495</v>
      </c>
      <c r="B673" s="12" t="s">
        <v>5496</v>
      </c>
      <c r="C673" s="12" t="s">
        <v>33</v>
      </c>
      <c r="D673" s="12" t="s">
        <v>5497</v>
      </c>
      <c r="E673" s="12" t="n">
        <v>1</v>
      </c>
      <c r="F673" s="12" t="s">
        <v>5498</v>
      </c>
      <c r="G673" s="12" t="n">
        <v>1</v>
      </c>
      <c r="H673" s="12" t="s">
        <v>5499</v>
      </c>
      <c r="I673" s="12" t="s">
        <v>183</v>
      </c>
      <c r="J673" s="12" t="s">
        <v>118</v>
      </c>
      <c r="K673" s="12" t="s">
        <v>118</v>
      </c>
      <c r="L673" s="12" t="s">
        <v>40</v>
      </c>
      <c r="M673" s="12" t="n">
        <v>5.5278</v>
      </c>
      <c r="N673" s="12" t="n">
        <v>53.6715</v>
      </c>
      <c r="O673" s="12" t="n">
        <v>3.27938</v>
      </c>
      <c r="P673" s="12" t="n">
        <v>0.00147587</v>
      </c>
      <c r="Q673" s="12" t="n">
        <v>0.021435</v>
      </c>
      <c r="R673" s="12" t="s">
        <v>41</v>
      </c>
      <c r="S673" s="12" t="n">
        <f aca="false">M673-N673</f>
        <v>-48.1437</v>
      </c>
      <c r="T673" s="12" t="s">
        <v>3414</v>
      </c>
      <c r="U673" s="12" t="n">
        <v>50</v>
      </c>
      <c r="V673" s="12" t="n">
        <v>107</v>
      </c>
      <c r="W673" s="13" t="n">
        <v>2E-022</v>
      </c>
      <c r="X673" s="12" t="s">
        <v>3415</v>
      </c>
      <c r="Y673" s="14" t="s">
        <v>160</v>
      </c>
    </row>
    <row r="674" s="12" customFormat="true" ht="12.85" hidden="false" customHeight="false" outlineLevel="0" collapsed="false">
      <c r="A674" s="12" t="s">
        <v>5500</v>
      </c>
      <c r="B674" s="12" t="s">
        <v>5501</v>
      </c>
      <c r="C674" s="12" t="s">
        <v>163</v>
      </c>
      <c r="D674" s="12" t="s">
        <v>164</v>
      </c>
      <c r="E674" s="12" t="n">
        <v>1</v>
      </c>
      <c r="F674" s="12" t="s">
        <v>5502</v>
      </c>
      <c r="G674" s="12" t="n">
        <v>2</v>
      </c>
      <c r="H674" s="12" t="s">
        <v>5503</v>
      </c>
      <c r="K674" s="12" t="s">
        <v>5504</v>
      </c>
      <c r="L674" s="12" t="s">
        <v>40</v>
      </c>
      <c r="M674" s="12" t="n">
        <v>10.5197</v>
      </c>
      <c r="N674" s="12" t="n">
        <v>58.6827</v>
      </c>
      <c r="O674" s="12" t="n">
        <v>2.47984</v>
      </c>
      <c r="P674" s="12" t="n">
        <v>0.000193651</v>
      </c>
      <c r="Q674" s="12" t="n">
        <v>0.0047616</v>
      </c>
      <c r="R674" s="12" t="s">
        <v>41</v>
      </c>
      <c r="S674" s="12" t="n">
        <f aca="false">M674-N674</f>
        <v>-48.163</v>
      </c>
      <c r="T674" s="12" t="s">
        <v>5505</v>
      </c>
      <c r="U674" s="12" t="n">
        <v>80</v>
      </c>
      <c r="V674" s="12" t="n">
        <v>429</v>
      </c>
      <c r="W674" s="13" t="n">
        <v>1E-118</v>
      </c>
      <c r="X674" s="12" t="s">
        <v>43</v>
      </c>
      <c r="Y674" s="14"/>
    </row>
    <row r="675" s="12" customFormat="true" ht="12.85" hidden="false" customHeight="false" outlineLevel="0" collapsed="false">
      <c r="A675" s="12" t="s">
        <v>5506</v>
      </c>
      <c r="B675" s="12" t="s">
        <v>5507</v>
      </c>
      <c r="C675" s="12" t="s">
        <v>33</v>
      </c>
      <c r="D675" s="12" t="s">
        <v>5508</v>
      </c>
      <c r="E675" s="12" t="n">
        <v>1</v>
      </c>
      <c r="F675" s="12" t="s">
        <v>5509</v>
      </c>
      <c r="G675" s="12" t="n">
        <v>2</v>
      </c>
      <c r="H675" s="12" t="s">
        <v>5510</v>
      </c>
      <c r="I675" s="12" t="s">
        <v>183</v>
      </c>
      <c r="J675" s="12" t="s">
        <v>5452</v>
      </c>
      <c r="K675" s="12" t="s">
        <v>5452</v>
      </c>
      <c r="L675" s="12" t="s">
        <v>40</v>
      </c>
      <c r="M675" s="12" t="n">
        <v>9.41523</v>
      </c>
      <c r="N675" s="12" t="n">
        <v>57.6169</v>
      </c>
      <c r="O675" s="12" t="n">
        <v>2.61342</v>
      </c>
      <c r="P675" s="12" t="n">
        <v>0.00114917</v>
      </c>
      <c r="Q675" s="12" t="n">
        <v>0.0180746</v>
      </c>
      <c r="R675" s="12" t="s">
        <v>41</v>
      </c>
      <c r="S675" s="12" t="n">
        <f aca="false">M675-N675</f>
        <v>-48.20167</v>
      </c>
      <c r="T675" s="12" t="s">
        <v>5511</v>
      </c>
      <c r="U675" s="12" t="n">
        <v>67</v>
      </c>
      <c r="V675" s="12" t="n">
        <v>1319</v>
      </c>
      <c r="W675" s="12" t="n">
        <v>0</v>
      </c>
      <c r="X675" s="12" t="s">
        <v>5512</v>
      </c>
      <c r="Y675" s="14"/>
      <c r="AA675" s="12" t="s">
        <v>5513</v>
      </c>
      <c r="AB675" s="12" t="s">
        <v>3006</v>
      </c>
    </row>
    <row r="676" s="12" customFormat="true" ht="12.85" hidden="false" customHeight="false" outlineLevel="0" collapsed="false">
      <c r="A676" s="12" t="s">
        <v>5514</v>
      </c>
      <c r="B676" s="12" t="s">
        <v>5515</v>
      </c>
      <c r="C676" s="12" t="s">
        <v>33</v>
      </c>
      <c r="D676" s="12" t="s">
        <v>5516</v>
      </c>
      <c r="E676" s="12" t="n">
        <v>2</v>
      </c>
      <c r="F676" s="12" t="s">
        <v>5517</v>
      </c>
      <c r="G676" s="12" t="n">
        <v>2</v>
      </c>
      <c r="H676" s="12" t="s">
        <v>5518</v>
      </c>
      <c r="I676" s="12" t="s">
        <v>5519</v>
      </c>
      <c r="J676" s="12" t="s">
        <v>5520</v>
      </c>
      <c r="K676" s="12" t="s">
        <v>5521</v>
      </c>
      <c r="L676" s="12" t="s">
        <v>40</v>
      </c>
      <c r="M676" s="12" t="n">
        <v>40.7524</v>
      </c>
      <c r="N676" s="12" t="n">
        <v>89.0794</v>
      </c>
      <c r="O676" s="12" t="n">
        <v>1.12821</v>
      </c>
      <c r="P676" s="12" t="n">
        <v>0.000881838</v>
      </c>
      <c r="Q676" s="12" t="n">
        <v>0.0146864</v>
      </c>
      <c r="R676" s="12" t="s">
        <v>41</v>
      </c>
      <c r="S676" s="12" t="n">
        <f aca="false">M676-N676</f>
        <v>-48.327</v>
      </c>
      <c r="T676" s="12" t="s">
        <v>5522</v>
      </c>
      <c r="U676" s="12" t="n">
        <v>62</v>
      </c>
      <c r="V676" s="12" t="n">
        <v>896</v>
      </c>
      <c r="W676" s="12" t="n">
        <v>0</v>
      </c>
      <c r="X676" s="12" t="s">
        <v>5523</v>
      </c>
      <c r="Y676" s="14"/>
    </row>
    <row r="677" s="12" customFormat="true" ht="12.85" hidden="false" customHeight="false" outlineLevel="0" collapsed="false">
      <c r="A677" s="12" t="s">
        <v>5524</v>
      </c>
      <c r="B677" s="12" t="s">
        <v>5525</v>
      </c>
      <c r="C677" s="12" t="s">
        <v>33</v>
      </c>
      <c r="D677" s="12" t="s">
        <v>5526</v>
      </c>
      <c r="E677" s="12" t="n">
        <v>1</v>
      </c>
      <c r="F677" s="12" t="s">
        <v>5527</v>
      </c>
      <c r="G677" s="12" t="n">
        <v>2</v>
      </c>
      <c r="H677" s="12" t="s">
        <v>5528</v>
      </c>
      <c r="I677" s="12" t="s">
        <v>1996</v>
      </c>
      <c r="J677" s="12" t="s">
        <v>290</v>
      </c>
      <c r="K677" s="12" t="s">
        <v>869</v>
      </c>
      <c r="L677" s="12" t="s">
        <v>40</v>
      </c>
      <c r="M677" s="12" t="n">
        <v>6.79206</v>
      </c>
      <c r="N677" s="12" t="n">
        <v>55.1608</v>
      </c>
      <c r="O677" s="12" t="n">
        <v>3.02172</v>
      </c>
      <c r="P677" s="13" t="n">
        <v>1.64119E-005</v>
      </c>
      <c r="Q677" s="12" t="n">
        <v>0.000674004</v>
      </c>
      <c r="R677" s="12" t="s">
        <v>41</v>
      </c>
      <c r="S677" s="12" t="n">
        <f aca="false">M677-N677</f>
        <v>-48.36874</v>
      </c>
      <c r="T677" s="12" t="s">
        <v>5529</v>
      </c>
      <c r="U677" s="12" t="n">
        <v>75</v>
      </c>
      <c r="V677" s="12" t="n">
        <v>764</v>
      </c>
      <c r="W677" s="12" t="n">
        <v>0</v>
      </c>
      <c r="X677" s="12" t="s">
        <v>629</v>
      </c>
      <c r="Y677" s="14"/>
      <c r="Z677" s="12" t="s">
        <v>782</v>
      </c>
      <c r="AA677" s="12" t="s">
        <v>475</v>
      </c>
    </row>
    <row r="678" s="12" customFormat="true" ht="12.85" hidden="false" customHeight="false" outlineLevel="0" collapsed="false">
      <c r="A678" s="12" t="s">
        <v>5530</v>
      </c>
      <c r="B678" s="12" t="s">
        <v>5531</v>
      </c>
      <c r="C678" s="12" t="s">
        <v>46</v>
      </c>
      <c r="D678" s="12" t="s">
        <v>5532</v>
      </c>
      <c r="E678" s="12" t="n">
        <v>1</v>
      </c>
      <c r="F678" s="12" t="s">
        <v>5533</v>
      </c>
      <c r="G678" s="12" t="n">
        <v>2</v>
      </c>
      <c r="H678" s="12" t="s">
        <v>5534</v>
      </c>
      <c r="I678" s="12" t="s">
        <v>349</v>
      </c>
      <c r="J678" s="12" t="s">
        <v>393</v>
      </c>
      <c r="K678" s="12" t="s">
        <v>5235</v>
      </c>
      <c r="L678" s="12" t="s">
        <v>40</v>
      </c>
      <c r="M678" s="12" t="n">
        <v>22.4503</v>
      </c>
      <c r="N678" s="12" t="n">
        <v>70.9448</v>
      </c>
      <c r="O678" s="12" t="n">
        <v>1.65996</v>
      </c>
      <c r="P678" s="12" t="n">
        <v>0.000322377</v>
      </c>
      <c r="Q678" s="12" t="n">
        <v>0.00703906</v>
      </c>
      <c r="R678" s="12" t="s">
        <v>41</v>
      </c>
      <c r="S678" s="12" t="n">
        <f aca="false">M678-N678</f>
        <v>-48.4945</v>
      </c>
      <c r="T678" s="12" t="s">
        <v>5535</v>
      </c>
      <c r="U678" s="12" t="n">
        <v>75</v>
      </c>
      <c r="V678" s="12" t="n">
        <v>494</v>
      </c>
      <c r="W678" s="13" t="n">
        <v>1E-138</v>
      </c>
      <c r="X678" s="12" t="s">
        <v>5536</v>
      </c>
      <c r="Y678" s="14"/>
      <c r="AA678" s="12" t="s">
        <v>90</v>
      </c>
      <c r="AB678" s="12" t="s">
        <v>91</v>
      </c>
    </row>
    <row r="679" s="12" customFormat="true" ht="12.85" hidden="false" customHeight="false" outlineLevel="0" collapsed="false">
      <c r="A679" s="12" t="s">
        <v>5537</v>
      </c>
      <c r="B679" s="12" t="s">
        <v>5538</v>
      </c>
      <c r="C679" s="12" t="s">
        <v>46</v>
      </c>
      <c r="D679" s="12" t="s">
        <v>5539</v>
      </c>
      <c r="E679" s="12" t="n">
        <v>2</v>
      </c>
      <c r="F679" s="12" t="s">
        <v>5540</v>
      </c>
      <c r="G679" s="12" t="n">
        <v>2</v>
      </c>
      <c r="H679" s="12" t="s">
        <v>5541</v>
      </c>
      <c r="I679" s="12" t="s">
        <v>453</v>
      </c>
      <c r="J679" s="12" t="s">
        <v>453</v>
      </c>
      <c r="K679" s="12" t="s">
        <v>594</v>
      </c>
      <c r="L679" s="12" t="s">
        <v>40</v>
      </c>
      <c r="M679" s="12" t="n">
        <v>26.4259</v>
      </c>
      <c r="N679" s="12" t="n">
        <v>74.9365</v>
      </c>
      <c r="O679" s="12" t="n">
        <v>1.50371</v>
      </c>
      <c r="P679" s="12" t="n">
        <v>0.000142988</v>
      </c>
      <c r="Q679" s="12" t="n">
        <v>0.00374484</v>
      </c>
      <c r="R679" s="12" t="s">
        <v>41</v>
      </c>
      <c r="S679" s="12" t="n">
        <f aca="false">M679-N679</f>
        <v>-48.5106</v>
      </c>
      <c r="T679" s="12" t="s">
        <v>5542</v>
      </c>
      <c r="U679" s="12" t="n">
        <v>71</v>
      </c>
      <c r="V679" s="12" t="n">
        <v>894</v>
      </c>
      <c r="W679" s="12" t="n">
        <v>0</v>
      </c>
      <c r="X679" s="12" t="s">
        <v>5543</v>
      </c>
      <c r="Y679" s="14"/>
      <c r="AA679" s="12" t="s">
        <v>5544</v>
      </c>
    </row>
    <row r="680" s="12" customFormat="true" ht="12.85" hidden="false" customHeight="false" outlineLevel="0" collapsed="false">
      <c r="A680" s="12" t="s">
        <v>5545</v>
      </c>
      <c r="B680" s="12" t="s">
        <v>5546</v>
      </c>
      <c r="C680" s="12" t="s">
        <v>46</v>
      </c>
      <c r="D680" s="12" t="s">
        <v>5547</v>
      </c>
      <c r="E680" s="12" t="n">
        <v>2</v>
      </c>
      <c r="F680" s="12" t="s">
        <v>5548</v>
      </c>
      <c r="G680" s="12" t="n">
        <v>2</v>
      </c>
      <c r="H680" s="12" t="s">
        <v>5549</v>
      </c>
      <c r="I680" s="12" t="s">
        <v>5550</v>
      </c>
      <c r="J680" s="12" t="s">
        <v>5550</v>
      </c>
      <c r="K680" s="12" t="s">
        <v>5551</v>
      </c>
      <c r="L680" s="12" t="s">
        <v>40</v>
      </c>
      <c r="M680" s="12" t="n">
        <v>13.2815</v>
      </c>
      <c r="N680" s="12" t="n">
        <v>62.1396</v>
      </c>
      <c r="O680" s="12" t="n">
        <v>2.22609</v>
      </c>
      <c r="P680" s="13" t="n">
        <v>1.25123E-005</v>
      </c>
      <c r="Q680" s="12" t="n">
        <v>0.000540298</v>
      </c>
      <c r="R680" s="12" t="s">
        <v>41</v>
      </c>
      <c r="S680" s="12" t="n">
        <f aca="false">M680-N680</f>
        <v>-48.8581</v>
      </c>
      <c r="T680" s="12" t="s">
        <v>5552</v>
      </c>
      <c r="U680" s="12" t="n">
        <v>66</v>
      </c>
      <c r="V680" s="12" t="n">
        <v>81.6</v>
      </c>
      <c r="W680" s="13" t="n">
        <v>1E-014</v>
      </c>
      <c r="X680" s="12" t="s">
        <v>5553</v>
      </c>
      <c r="Y680" s="14"/>
    </row>
    <row r="681" s="12" customFormat="true" ht="12.85" hidden="false" customHeight="false" outlineLevel="0" collapsed="false">
      <c r="A681" s="12" t="s">
        <v>5554</v>
      </c>
      <c r="B681" s="12" t="s">
        <v>5555</v>
      </c>
      <c r="C681" s="12" t="s">
        <v>33</v>
      </c>
      <c r="D681" s="12" t="s">
        <v>5556</v>
      </c>
      <c r="E681" s="12" t="n">
        <v>2</v>
      </c>
      <c r="F681" s="12" t="s">
        <v>5557</v>
      </c>
      <c r="G681" s="12" t="n">
        <v>1</v>
      </c>
      <c r="H681" s="12" t="s">
        <v>5558</v>
      </c>
      <c r="I681" s="12" t="s">
        <v>1173</v>
      </c>
      <c r="J681" s="12" t="s">
        <v>183</v>
      </c>
      <c r="K681" s="12" t="s">
        <v>349</v>
      </c>
      <c r="L681" s="12" t="s">
        <v>40</v>
      </c>
      <c r="M681" s="12" t="n">
        <v>13.1732</v>
      </c>
      <c r="N681" s="12" t="n">
        <v>62.1154</v>
      </c>
      <c r="O681" s="12" t="n">
        <v>2.23734</v>
      </c>
      <c r="P681" s="13" t="n">
        <v>1.67091E-007</v>
      </c>
      <c r="Q681" s="13" t="n">
        <v>1.3842E-005</v>
      </c>
      <c r="R681" s="12" t="s">
        <v>41</v>
      </c>
      <c r="S681" s="12" t="n">
        <f aca="false">M681-N681</f>
        <v>-48.9422</v>
      </c>
      <c r="T681" s="12" t="s">
        <v>3334</v>
      </c>
      <c r="U681" s="12" t="n">
        <v>85</v>
      </c>
      <c r="V681" s="12" t="n">
        <v>1208</v>
      </c>
      <c r="W681" s="12" t="n">
        <v>0</v>
      </c>
      <c r="X681" s="12" t="s">
        <v>43</v>
      </c>
      <c r="Y681" s="14"/>
    </row>
    <row r="682" s="12" customFormat="true" ht="12.85" hidden="false" customHeight="false" outlineLevel="0" collapsed="false">
      <c r="A682" s="12" t="s">
        <v>5559</v>
      </c>
      <c r="B682" s="12" t="s">
        <v>5560</v>
      </c>
      <c r="C682" s="12" t="s">
        <v>33</v>
      </c>
      <c r="D682" s="12" t="s">
        <v>5561</v>
      </c>
      <c r="E682" s="12" t="n">
        <v>1</v>
      </c>
      <c r="F682" s="12" t="s">
        <v>5562</v>
      </c>
      <c r="G682" s="12" t="n">
        <v>2</v>
      </c>
      <c r="H682" s="12" t="s">
        <v>5563</v>
      </c>
      <c r="I682" s="12" t="s">
        <v>184</v>
      </c>
      <c r="J682" s="12" t="s">
        <v>174</v>
      </c>
      <c r="K682" s="12" t="s">
        <v>1127</v>
      </c>
      <c r="L682" s="12" t="s">
        <v>40</v>
      </c>
      <c r="M682" s="12" t="n">
        <v>6.89192</v>
      </c>
      <c r="N682" s="12" t="n">
        <v>56.3584</v>
      </c>
      <c r="O682" s="12" t="n">
        <v>3.03165</v>
      </c>
      <c r="P682" s="13" t="n">
        <v>1.13021E-008</v>
      </c>
      <c r="Q682" s="13" t="n">
        <v>1.24659E-006</v>
      </c>
      <c r="R682" s="12" t="s">
        <v>41</v>
      </c>
      <c r="S682" s="12" t="n">
        <f aca="false">M682-N682</f>
        <v>-49.46648</v>
      </c>
      <c r="T682" s="12" t="s">
        <v>5564</v>
      </c>
      <c r="U682" s="12" t="n">
        <v>84</v>
      </c>
      <c r="V682" s="12" t="n">
        <v>272</v>
      </c>
      <c r="W682" s="13" t="n">
        <v>2E-071</v>
      </c>
      <c r="X682" s="12" t="s">
        <v>5565</v>
      </c>
      <c r="Y682" s="14"/>
    </row>
    <row r="683" s="12" customFormat="true" ht="12.85" hidden="false" customHeight="false" outlineLevel="0" collapsed="false">
      <c r="A683" s="12" t="s">
        <v>5566</v>
      </c>
      <c r="B683" s="12" t="s">
        <v>5567</v>
      </c>
      <c r="C683" s="12" t="s">
        <v>33</v>
      </c>
      <c r="D683" s="12" t="s">
        <v>5568</v>
      </c>
      <c r="E683" s="12" t="n">
        <v>2</v>
      </c>
      <c r="F683" s="12" t="s">
        <v>5569</v>
      </c>
      <c r="G683" s="12" t="n">
        <v>2</v>
      </c>
      <c r="H683" s="12" t="s">
        <v>5570</v>
      </c>
      <c r="I683" s="12" t="s">
        <v>5571</v>
      </c>
      <c r="J683" s="12" t="s">
        <v>5571</v>
      </c>
      <c r="K683" s="12" t="s">
        <v>5572</v>
      </c>
      <c r="L683" s="12" t="s">
        <v>40</v>
      </c>
      <c r="M683" s="12" t="n">
        <v>28.2822</v>
      </c>
      <c r="N683" s="12" t="n">
        <v>77.7713</v>
      </c>
      <c r="O683" s="12" t="n">
        <v>1.45934</v>
      </c>
      <c r="P683" s="12" t="n">
        <v>0.000278269</v>
      </c>
      <c r="Q683" s="12" t="n">
        <v>0.00626738</v>
      </c>
      <c r="R683" s="12" t="s">
        <v>41</v>
      </c>
      <c r="S683" s="12" t="n">
        <f aca="false">M683-N683</f>
        <v>-49.4891</v>
      </c>
      <c r="T683" s="12" t="s">
        <v>5573</v>
      </c>
      <c r="U683" s="12" t="n">
        <v>77</v>
      </c>
      <c r="V683" s="12" t="n">
        <v>923</v>
      </c>
      <c r="W683" s="12" t="n">
        <v>0</v>
      </c>
      <c r="X683" s="12" t="s">
        <v>3456</v>
      </c>
      <c r="Y683" s="14"/>
    </row>
    <row r="684" s="12" customFormat="true" ht="12.85" hidden="false" customHeight="false" outlineLevel="0" collapsed="false">
      <c r="A684" s="12" t="s">
        <v>5574</v>
      </c>
      <c r="B684" s="12" t="s">
        <v>5575</v>
      </c>
      <c r="C684" s="12" t="s">
        <v>46</v>
      </c>
      <c r="D684" s="12" t="s">
        <v>5576</v>
      </c>
      <c r="E684" s="12" t="n">
        <v>3</v>
      </c>
      <c r="F684" s="12" t="s">
        <v>5577</v>
      </c>
      <c r="G684" s="12" t="n">
        <v>3</v>
      </c>
      <c r="H684" s="12" t="s">
        <v>5578</v>
      </c>
      <c r="I684" s="12" t="s">
        <v>5579</v>
      </c>
      <c r="J684" s="12" t="s">
        <v>5580</v>
      </c>
      <c r="K684" s="12" t="s">
        <v>5581</v>
      </c>
      <c r="L684" s="12" t="s">
        <v>40</v>
      </c>
      <c r="M684" s="12" t="n">
        <v>17.0763</v>
      </c>
      <c r="N684" s="12" t="n">
        <v>67.1223</v>
      </c>
      <c r="O684" s="12" t="n">
        <v>1.9748</v>
      </c>
      <c r="P684" s="13" t="n">
        <v>2.79112E-006</v>
      </c>
      <c r="Q684" s="12" t="n">
        <v>0.000156007</v>
      </c>
      <c r="R684" s="12" t="s">
        <v>41</v>
      </c>
      <c r="S684" s="12" t="n">
        <f aca="false">M684-N684</f>
        <v>-50.046</v>
      </c>
      <c r="T684" s="12" t="s">
        <v>5582</v>
      </c>
      <c r="U684" s="12" t="n">
        <v>79</v>
      </c>
      <c r="V684" s="12" t="n">
        <v>2312</v>
      </c>
      <c r="W684" s="12" t="n">
        <v>0</v>
      </c>
      <c r="X684" s="12" t="s">
        <v>5583</v>
      </c>
      <c r="Y684" s="16" t="s">
        <v>5584</v>
      </c>
      <c r="Z684" s="12" t="s">
        <v>5585</v>
      </c>
      <c r="AA684" s="12" t="s">
        <v>427</v>
      </c>
      <c r="AB684" s="12" t="s">
        <v>3006</v>
      </c>
    </row>
    <row r="685" s="12" customFormat="true" ht="12.85" hidden="false" customHeight="false" outlineLevel="0" collapsed="false">
      <c r="A685" s="12" t="s">
        <v>5586</v>
      </c>
      <c r="B685" s="12" t="s">
        <v>5587</v>
      </c>
      <c r="C685" s="12" t="s">
        <v>33</v>
      </c>
      <c r="D685" s="12" t="s">
        <v>5588</v>
      </c>
      <c r="E685" s="12" t="n">
        <v>2</v>
      </c>
      <c r="F685" s="12" t="s">
        <v>5589</v>
      </c>
      <c r="G685" s="12" t="n">
        <v>4</v>
      </c>
      <c r="H685" s="12" t="s">
        <v>5590</v>
      </c>
      <c r="I685" s="12" t="s">
        <v>5591</v>
      </c>
      <c r="J685" s="12" t="s">
        <v>5592</v>
      </c>
      <c r="K685" s="12" t="s">
        <v>5593</v>
      </c>
      <c r="L685" s="12" t="s">
        <v>40</v>
      </c>
      <c r="M685" s="12" t="n">
        <v>22.0823</v>
      </c>
      <c r="N685" s="12" t="n">
        <v>72.1835</v>
      </c>
      <c r="O685" s="12" t="n">
        <v>1.70878</v>
      </c>
      <c r="P685" s="12" t="n">
        <v>0.000458104</v>
      </c>
      <c r="Q685" s="12" t="n">
        <v>0.00898361</v>
      </c>
      <c r="R685" s="12" t="s">
        <v>41</v>
      </c>
      <c r="S685" s="12" t="n">
        <f aca="false">M685-N685</f>
        <v>-50.1012</v>
      </c>
      <c r="T685" s="12" t="s">
        <v>5594</v>
      </c>
      <c r="U685" s="12" t="n">
        <v>69</v>
      </c>
      <c r="V685" s="12" t="n">
        <v>333</v>
      </c>
      <c r="W685" s="13" t="n">
        <v>1E-089</v>
      </c>
      <c r="X685" s="12" t="s">
        <v>5595</v>
      </c>
      <c r="Y685" s="14"/>
      <c r="AA685" s="12" t="s">
        <v>55</v>
      </c>
    </row>
    <row r="686" s="12" customFormat="true" ht="12.85" hidden="false" customHeight="false" outlineLevel="0" collapsed="false">
      <c r="A686" s="12" t="s">
        <v>5596</v>
      </c>
      <c r="B686" s="12" t="s">
        <v>5597</v>
      </c>
      <c r="C686" s="12" t="s">
        <v>33</v>
      </c>
      <c r="D686" s="12" t="s">
        <v>5598</v>
      </c>
      <c r="E686" s="12" t="n">
        <v>3</v>
      </c>
      <c r="F686" s="12" t="s">
        <v>5599</v>
      </c>
      <c r="G686" s="12" t="n">
        <v>3</v>
      </c>
      <c r="H686" s="12" t="s">
        <v>5600</v>
      </c>
      <c r="I686" s="12" t="s">
        <v>5601</v>
      </c>
      <c r="J686" s="12" t="s">
        <v>5602</v>
      </c>
      <c r="K686" s="12" t="s">
        <v>5603</v>
      </c>
      <c r="L686" s="12" t="s">
        <v>40</v>
      </c>
      <c r="M686" s="12" t="n">
        <v>41.803</v>
      </c>
      <c r="N686" s="12" t="n">
        <v>91.9192</v>
      </c>
      <c r="O686" s="12" t="n">
        <v>1.13676</v>
      </c>
      <c r="P686" s="12" t="n">
        <v>0.00187104</v>
      </c>
      <c r="Q686" s="12" t="n">
        <v>0.0251146</v>
      </c>
      <c r="R686" s="12" t="s">
        <v>41</v>
      </c>
      <c r="S686" s="12" t="n">
        <f aca="false">M686-N686</f>
        <v>-50.1162</v>
      </c>
      <c r="T686" s="12" t="s">
        <v>3792</v>
      </c>
      <c r="U686" s="12" t="n">
        <v>31</v>
      </c>
      <c r="V686" s="12" t="n">
        <v>435</v>
      </c>
      <c r="W686" s="13" t="n">
        <v>1E-119</v>
      </c>
      <c r="X686" s="12" t="s">
        <v>3793</v>
      </c>
      <c r="Y686" s="14"/>
      <c r="AA686" s="12" t="s">
        <v>681</v>
      </c>
      <c r="AB686" s="12" t="s">
        <v>468</v>
      </c>
    </row>
    <row r="687" s="12" customFormat="true" ht="12.85" hidden="false" customHeight="false" outlineLevel="0" collapsed="false">
      <c r="A687" s="12" t="s">
        <v>5604</v>
      </c>
      <c r="B687" s="12" t="s">
        <v>5605</v>
      </c>
      <c r="C687" s="12" t="s">
        <v>46</v>
      </c>
      <c r="D687" s="12" t="s">
        <v>5606</v>
      </c>
      <c r="E687" s="12" t="n">
        <v>1</v>
      </c>
      <c r="F687" s="12" t="s">
        <v>5607</v>
      </c>
      <c r="G687" s="12" t="n">
        <v>2</v>
      </c>
      <c r="H687" s="12" t="s">
        <v>5608</v>
      </c>
      <c r="I687" s="12" t="s">
        <v>2957</v>
      </c>
      <c r="J687" s="12" t="s">
        <v>5609</v>
      </c>
      <c r="K687" s="12" t="s">
        <v>4968</v>
      </c>
      <c r="L687" s="12" t="s">
        <v>40</v>
      </c>
      <c r="M687" s="12" t="n">
        <v>23.0396</v>
      </c>
      <c r="N687" s="12" t="n">
        <v>73.1941</v>
      </c>
      <c r="O687" s="12" t="n">
        <v>1.66761</v>
      </c>
      <c r="P687" s="12" t="n">
        <v>0.00414933</v>
      </c>
      <c r="Q687" s="12" t="n">
        <v>0.042175</v>
      </c>
      <c r="R687" s="12" t="s">
        <v>41</v>
      </c>
      <c r="S687" s="12" t="n">
        <f aca="false">M687-N687</f>
        <v>-50.1545</v>
      </c>
      <c r="T687" s="12" t="s">
        <v>5610</v>
      </c>
      <c r="U687" s="12" t="n">
        <v>85</v>
      </c>
      <c r="V687" s="12" t="n">
        <v>802</v>
      </c>
      <c r="W687" s="12" t="n">
        <v>0</v>
      </c>
      <c r="X687" s="12" t="s">
        <v>5611</v>
      </c>
      <c r="Y687" s="14" t="s">
        <v>5612</v>
      </c>
      <c r="AA687" s="12" t="s">
        <v>1243</v>
      </c>
      <c r="AB687" s="12" t="s">
        <v>468</v>
      </c>
    </row>
    <row r="688" s="12" customFormat="true" ht="12.85" hidden="false" customHeight="false" outlineLevel="0" collapsed="false">
      <c r="A688" s="12" t="s">
        <v>5613</v>
      </c>
      <c r="B688" s="12" t="s">
        <v>5614</v>
      </c>
      <c r="C688" s="12" t="s">
        <v>33</v>
      </c>
      <c r="D688" s="12" t="s">
        <v>5615</v>
      </c>
      <c r="E688" s="12" t="n">
        <v>1</v>
      </c>
      <c r="F688" s="12" t="s">
        <v>5616</v>
      </c>
      <c r="G688" s="12" t="n">
        <v>1</v>
      </c>
      <c r="H688" s="12" t="s">
        <v>5617</v>
      </c>
      <c r="I688" s="12" t="s">
        <v>948</v>
      </c>
      <c r="J688" s="12" t="s">
        <v>948</v>
      </c>
      <c r="K688" s="12" t="s">
        <v>703</v>
      </c>
      <c r="L688" s="12" t="s">
        <v>40</v>
      </c>
      <c r="M688" s="12" t="n">
        <v>25.0598</v>
      </c>
      <c r="N688" s="12" t="n">
        <v>75.2748</v>
      </c>
      <c r="O688" s="12" t="n">
        <v>1.58679</v>
      </c>
      <c r="P688" s="12" t="n">
        <v>0.000164635</v>
      </c>
      <c r="Q688" s="12" t="n">
        <v>0.00422016</v>
      </c>
      <c r="R688" s="12" t="s">
        <v>41</v>
      </c>
      <c r="S688" s="12" t="n">
        <f aca="false">M688-N688</f>
        <v>-50.215</v>
      </c>
      <c r="T688" s="12" t="s">
        <v>5618</v>
      </c>
      <c r="U688" s="12" t="n">
        <v>50</v>
      </c>
      <c r="V688" s="12" t="n">
        <v>269</v>
      </c>
      <c r="W688" s="13" t="n">
        <v>7E-070</v>
      </c>
      <c r="X688" s="12" t="s">
        <v>43</v>
      </c>
      <c r="Y688" s="14"/>
    </row>
    <row r="689" s="12" customFormat="true" ht="12.85" hidden="false" customHeight="false" outlineLevel="0" collapsed="false">
      <c r="A689" s="12" t="s">
        <v>5619</v>
      </c>
      <c r="B689" s="12" t="s">
        <v>5620</v>
      </c>
      <c r="C689" s="12" t="s">
        <v>33</v>
      </c>
      <c r="D689" s="12" t="s">
        <v>5621</v>
      </c>
      <c r="E689" s="12" t="n">
        <v>1</v>
      </c>
      <c r="F689" s="12" t="s">
        <v>5622</v>
      </c>
      <c r="G689" s="12" t="n">
        <v>3</v>
      </c>
      <c r="H689" s="12" t="s">
        <v>5623</v>
      </c>
      <c r="I689" s="12" t="s">
        <v>183</v>
      </c>
      <c r="J689" s="12" t="s">
        <v>5624</v>
      </c>
      <c r="K689" s="12" t="s">
        <v>5624</v>
      </c>
      <c r="L689" s="12" t="s">
        <v>40</v>
      </c>
      <c r="M689" s="12" t="n">
        <v>13.0688</v>
      </c>
      <c r="N689" s="12" t="n">
        <v>63.6653</v>
      </c>
      <c r="O689" s="12" t="n">
        <v>2.28438</v>
      </c>
      <c r="P689" s="13" t="n">
        <v>8.948E-006</v>
      </c>
      <c r="Q689" s="12" t="n">
        <v>0.000417184</v>
      </c>
      <c r="R689" s="12" t="s">
        <v>41</v>
      </c>
      <c r="S689" s="12" t="n">
        <f aca="false">M689-N689</f>
        <v>-50.5965</v>
      </c>
      <c r="T689" s="12" t="s">
        <v>5625</v>
      </c>
      <c r="U689" s="12" t="n">
        <v>73</v>
      </c>
      <c r="V689" s="12" t="n">
        <v>490</v>
      </c>
      <c r="W689" s="13" t="n">
        <v>1E-137</v>
      </c>
      <c r="X689" s="12" t="s">
        <v>5626</v>
      </c>
      <c r="Y689" s="16" t="s">
        <v>2088</v>
      </c>
      <c r="AA689" s="12" t="s">
        <v>365</v>
      </c>
      <c r="AB689" s="12" t="s">
        <v>1256</v>
      </c>
    </row>
    <row r="690" s="12" customFormat="true" ht="12.85" hidden="false" customHeight="false" outlineLevel="0" collapsed="false">
      <c r="A690" s="12" t="s">
        <v>5627</v>
      </c>
      <c r="B690" s="12" t="s">
        <v>5628</v>
      </c>
      <c r="C690" s="12" t="s">
        <v>33</v>
      </c>
      <c r="D690" s="12" t="s">
        <v>5629</v>
      </c>
      <c r="E690" s="12" t="n">
        <v>1</v>
      </c>
      <c r="F690" s="12" t="s">
        <v>5630</v>
      </c>
      <c r="G690" s="12" t="n">
        <v>2</v>
      </c>
      <c r="H690" s="12" t="s">
        <v>5631</v>
      </c>
      <c r="I690" s="12" t="s">
        <v>349</v>
      </c>
      <c r="J690" s="12" t="s">
        <v>317</v>
      </c>
      <c r="K690" s="12" t="s">
        <v>5632</v>
      </c>
      <c r="L690" s="12" t="s">
        <v>40</v>
      </c>
      <c r="M690" s="12" t="n">
        <v>13.6698</v>
      </c>
      <c r="N690" s="12" t="n">
        <v>64.7948</v>
      </c>
      <c r="O690" s="12" t="n">
        <v>2.24488</v>
      </c>
      <c r="P690" s="12" t="n">
        <v>0.00101704</v>
      </c>
      <c r="Q690" s="12" t="n">
        <v>0.0165802</v>
      </c>
      <c r="R690" s="12" t="s">
        <v>41</v>
      </c>
      <c r="S690" s="12" t="n">
        <f aca="false">M690-N690</f>
        <v>-51.125</v>
      </c>
      <c r="T690" s="12" t="s">
        <v>5633</v>
      </c>
      <c r="U690" s="12" t="n">
        <v>71</v>
      </c>
      <c r="V690" s="12" t="n">
        <v>333</v>
      </c>
      <c r="W690" s="13" t="n">
        <v>1E-089</v>
      </c>
      <c r="X690" s="12" t="s">
        <v>5634</v>
      </c>
      <c r="Y690" s="14"/>
      <c r="AA690" s="12" t="s">
        <v>858</v>
      </c>
      <c r="AB690" s="12" t="s">
        <v>468</v>
      </c>
    </row>
    <row r="691" s="12" customFormat="true" ht="12.85" hidden="false" customHeight="false" outlineLevel="0" collapsed="false">
      <c r="A691" s="12" t="s">
        <v>5635</v>
      </c>
      <c r="B691" s="12" t="s">
        <v>5636</v>
      </c>
      <c r="C691" s="12" t="s">
        <v>46</v>
      </c>
      <c r="D691" s="12" t="s">
        <v>5637</v>
      </c>
      <c r="E691" s="12" t="n">
        <v>4</v>
      </c>
      <c r="F691" s="12" t="s">
        <v>5638</v>
      </c>
      <c r="G691" s="12" t="n">
        <v>1</v>
      </c>
      <c r="H691" s="12" t="s">
        <v>5639</v>
      </c>
      <c r="I691" s="12" t="s">
        <v>5640</v>
      </c>
      <c r="J691" s="12" t="s">
        <v>5641</v>
      </c>
      <c r="K691" s="12" t="s">
        <v>5642</v>
      </c>
      <c r="L691" s="12" t="s">
        <v>40</v>
      </c>
      <c r="M691" s="12" t="n">
        <v>10.8462</v>
      </c>
      <c r="N691" s="12" t="n">
        <v>62.1295</v>
      </c>
      <c r="O691" s="12" t="n">
        <v>2.51809</v>
      </c>
      <c r="P691" s="12" t="n">
        <v>0.000664721</v>
      </c>
      <c r="Q691" s="12" t="n">
        <v>0.0120135</v>
      </c>
      <c r="R691" s="12" t="s">
        <v>41</v>
      </c>
      <c r="S691" s="12" t="n">
        <f aca="false">M691-N691</f>
        <v>-51.2833</v>
      </c>
      <c r="T691" s="12" t="s">
        <v>5643</v>
      </c>
      <c r="U691" s="12" t="n">
        <v>61</v>
      </c>
      <c r="V691" s="12" t="n">
        <v>138</v>
      </c>
      <c r="W691" s="13" t="n">
        <v>1E-031</v>
      </c>
      <c r="X691" s="12" t="s">
        <v>43</v>
      </c>
      <c r="Y691" s="14"/>
    </row>
    <row r="692" s="12" customFormat="true" ht="12.85" hidden="false" customHeight="false" outlineLevel="0" collapsed="false">
      <c r="A692" s="12" t="s">
        <v>5644</v>
      </c>
      <c r="B692" s="12" t="s">
        <v>5645</v>
      </c>
      <c r="C692" s="12" t="s">
        <v>33</v>
      </c>
      <c r="D692" s="12" t="s">
        <v>5646</v>
      </c>
      <c r="E692" s="12" t="n">
        <v>2</v>
      </c>
      <c r="F692" s="12" t="s">
        <v>5647</v>
      </c>
      <c r="G692" s="12" t="n">
        <v>2</v>
      </c>
      <c r="H692" s="12" t="s">
        <v>5648</v>
      </c>
      <c r="I692" s="12" t="s">
        <v>130</v>
      </c>
      <c r="J692" s="12" t="s">
        <v>5649</v>
      </c>
      <c r="K692" s="12" t="s">
        <v>5649</v>
      </c>
      <c r="L692" s="12" t="s">
        <v>40</v>
      </c>
      <c r="M692" s="12" t="n">
        <v>19.184</v>
      </c>
      <c r="N692" s="12" t="n">
        <v>70.579</v>
      </c>
      <c r="O692" s="12" t="n">
        <v>1.87933</v>
      </c>
      <c r="P692" s="13" t="n">
        <v>4.72875E-005</v>
      </c>
      <c r="Q692" s="12" t="n">
        <v>0.0015957</v>
      </c>
      <c r="R692" s="12" t="s">
        <v>41</v>
      </c>
      <c r="S692" s="12" t="n">
        <f aca="false">M692-N692</f>
        <v>-51.395</v>
      </c>
      <c r="T692" s="12" t="s">
        <v>5650</v>
      </c>
      <c r="U692" s="12" t="n">
        <v>70</v>
      </c>
      <c r="V692" s="12" t="n">
        <v>675</v>
      </c>
      <c r="W692" s="12" t="n">
        <v>0</v>
      </c>
      <c r="X692" s="12" t="s">
        <v>5651</v>
      </c>
      <c r="Y692" s="14"/>
    </row>
    <row r="693" s="12" customFormat="true" ht="12.85" hidden="false" customHeight="false" outlineLevel="0" collapsed="false">
      <c r="A693" s="12" t="s">
        <v>5652</v>
      </c>
      <c r="B693" s="12" t="s">
        <v>5653</v>
      </c>
      <c r="C693" s="12" t="s">
        <v>33</v>
      </c>
      <c r="D693" s="12" t="s">
        <v>5654</v>
      </c>
      <c r="E693" s="12" t="n">
        <v>1</v>
      </c>
      <c r="F693" s="12" t="s">
        <v>5655</v>
      </c>
      <c r="G693" s="12" t="n">
        <v>3</v>
      </c>
      <c r="H693" s="12" t="s">
        <v>5656</v>
      </c>
      <c r="I693" s="12" t="s">
        <v>183</v>
      </c>
      <c r="J693" s="12" t="s">
        <v>5657</v>
      </c>
      <c r="K693" s="12" t="s">
        <v>5657</v>
      </c>
      <c r="L693" s="12" t="s">
        <v>40</v>
      </c>
      <c r="M693" s="12" t="n">
        <v>2.75714</v>
      </c>
      <c r="N693" s="12" t="n">
        <v>54.3747</v>
      </c>
      <c r="O693" s="12" t="n">
        <v>4.30169</v>
      </c>
      <c r="P693" s="13" t="n">
        <v>3.90016E-005</v>
      </c>
      <c r="Q693" s="12" t="n">
        <v>0.00136379</v>
      </c>
      <c r="R693" s="12" t="s">
        <v>41</v>
      </c>
      <c r="S693" s="12" t="n">
        <f aca="false">M693-N693</f>
        <v>-51.61756</v>
      </c>
      <c r="T693" s="12" t="s">
        <v>5658</v>
      </c>
      <c r="U693" s="12" t="n">
        <v>61</v>
      </c>
      <c r="V693" s="12" t="n">
        <v>144</v>
      </c>
      <c r="W693" s="13" t="n">
        <v>1E-033</v>
      </c>
      <c r="X693" s="12" t="s">
        <v>5659</v>
      </c>
      <c r="Y693" s="14" t="s">
        <v>1307</v>
      </c>
      <c r="AA693" s="12" t="s">
        <v>55</v>
      </c>
    </row>
    <row r="694" s="12" customFormat="true" ht="12.85" hidden="false" customHeight="false" outlineLevel="0" collapsed="false">
      <c r="A694" s="12" t="s">
        <v>5660</v>
      </c>
      <c r="B694" s="12" t="s">
        <v>5661</v>
      </c>
      <c r="C694" s="12" t="s">
        <v>46</v>
      </c>
      <c r="D694" s="12" t="s">
        <v>5662</v>
      </c>
      <c r="E694" s="12" t="n">
        <v>1</v>
      </c>
      <c r="F694" s="12" t="s">
        <v>5663</v>
      </c>
      <c r="G694" s="12" t="n">
        <v>3</v>
      </c>
      <c r="H694" s="12" t="s">
        <v>5664</v>
      </c>
      <c r="I694" s="12" t="s">
        <v>183</v>
      </c>
      <c r="J694" s="12" t="s">
        <v>5665</v>
      </c>
      <c r="K694" s="12" t="s">
        <v>5666</v>
      </c>
      <c r="L694" s="12" t="s">
        <v>40</v>
      </c>
      <c r="M694" s="12" t="n">
        <v>11.2088</v>
      </c>
      <c r="N694" s="12" t="n">
        <v>62.84</v>
      </c>
      <c r="O694" s="12" t="n">
        <v>2.48705</v>
      </c>
      <c r="P694" s="12" t="n">
        <v>0.000119786</v>
      </c>
      <c r="Q694" s="12" t="n">
        <v>0.00327689</v>
      </c>
      <c r="R694" s="12" t="s">
        <v>41</v>
      </c>
      <c r="S694" s="12" t="n">
        <f aca="false">M694-N694</f>
        <v>-51.6312</v>
      </c>
      <c r="T694" s="12" t="s">
        <v>5667</v>
      </c>
      <c r="U694" s="12" t="n">
        <v>70</v>
      </c>
      <c r="V694" s="12" t="n">
        <v>518</v>
      </c>
      <c r="W694" s="13" t="n">
        <v>1E-145</v>
      </c>
      <c r="X694" s="12" t="s">
        <v>5668</v>
      </c>
      <c r="Y694" s="14"/>
      <c r="AA694" s="12" t="s">
        <v>5669</v>
      </c>
      <c r="AB694" s="12" t="s">
        <v>5670</v>
      </c>
    </row>
    <row r="695" s="12" customFormat="true" ht="12.85" hidden="false" customHeight="false" outlineLevel="0" collapsed="false">
      <c r="A695" s="12" t="s">
        <v>5671</v>
      </c>
      <c r="B695" s="12" t="s">
        <v>5672</v>
      </c>
      <c r="C695" s="12" t="s">
        <v>33</v>
      </c>
      <c r="D695" s="12" t="s">
        <v>5673</v>
      </c>
      <c r="E695" s="12" t="n">
        <v>3</v>
      </c>
      <c r="F695" s="12" t="s">
        <v>5674</v>
      </c>
      <c r="G695" s="12" t="n">
        <v>3</v>
      </c>
      <c r="H695" s="12" t="s">
        <v>5675</v>
      </c>
      <c r="I695" s="12" t="s">
        <v>5676</v>
      </c>
      <c r="J695" s="12" t="s">
        <v>5677</v>
      </c>
      <c r="K695" s="12" t="s">
        <v>5678</v>
      </c>
      <c r="L695" s="12" t="s">
        <v>40</v>
      </c>
      <c r="M695" s="12" t="n">
        <v>20.9956</v>
      </c>
      <c r="N695" s="12" t="n">
        <v>72.7324</v>
      </c>
      <c r="O695" s="12" t="n">
        <v>1.79251</v>
      </c>
      <c r="P695" s="13" t="n">
        <v>2.14177E-006</v>
      </c>
      <c r="Q695" s="12" t="n">
        <v>0.000125655</v>
      </c>
      <c r="R695" s="12" t="s">
        <v>41</v>
      </c>
      <c r="S695" s="12" t="n">
        <f aca="false">M695-N695</f>
        <v>-51.7368</v>
      </c>
      <c r="T695" s="12" t="s">
        <v>5679</v>
      </c>
      <c r="U695" s="12" t="n">
        <v>52</v>
      </c>
      <c r="V695" s="12" t="n">
        <v>220</v>
      </c>
      <c r="W695" s="13" t="n">
        <v>2E-055</v>
      </c>
      <c r="X695" s="12" t="s">
        <v>5680</v>
      </c>
      <c r="Y695" s="14"/>
    </row>
    <row r="696" s="12" customFormat="true" ht="12.85" hidden="false" customHeight="false" outlineLevel="0" collapsed="false">
      <c r="A696" s="12" t="s">
        <v>5681</v>
      </c>
      <c r="B696" s="12" t="s">
        <v>5682</v>
      </c>
      <c r="C696" s="12" t="s">
        <v>33</v>
      </c>
      <c r="D696" s="12" t="s">
        <v>5683</v>
      </c>
      <c r="E696" s="12" t="n">
        <v>1</v>
      </c>
      <c r="F696" s="12" t="s">
        <v>5684</v>
      </c>
      <c r="G696" s="12" t="n">
        <v>2</v>
      </c>
      <c r="H696" s="12" t="s">
        <v>5685</v>
      </c>
      <c r="I696" s="12" t="s">
        <v>808</v>
      </c>
      <c r="J696" s="12" t="s">
        <v>72</v>
      </c>
      <c r="K696" s="12" t="s">
        <v>5686</v>
      </c>
      <c r="L696" s="12" t="s">
        <v>40</v>
      </c>
      <c r="M696" s="12" t="n">
        <v>15.4001</v>
      </c>
      <c r="N696" s="12" t="n">
        <v>67.2346</v>
      </c>
      <c r="O696" s="12" t="n">
        <v>2.12626</v>
      </c>
      <c r="P696" s="13" t="n">
        <v>9.09787E-006</v>
      </c>
      <c r="Q696" s="12" t="n">
        <v>0.00042315</v>
      </c>
      <c r="R696" s="12" t="s">
        <v>41</v>
      </c>
      <c r="S696" s="12" t="n">
        <f aca="false">M696-N696</f>
        <v>-51.8345</v>
      </c>
      <c r="T696" s="12" t="s">
        <v>5687</v>
      </c>
      <c r="U696" s="12" t="n">
        <v>58</v>
      </c>
      <c r="V696" s="12" t="n">
        <v>115</v>
      </c>
      <c r="W696" s="13" t="n">
        <v>6E-024</v>
      </c>
      <c r="X696" s="12" t="s">
        <v>5688</v>
      </c>
      <c r="Y696" s="14"/>
    </row>
    <row r="697" s="12" customFormat="true" ht="12.85" hidden="false" customHeight="false" outlineLevel="0" collapsed="false">
      <c r="A697" s="12" t="s">
        <v>5689</v>
      </c>
      <c r="B697" s="12" t="s">
        <v>5690</v>
      </c>
      <c r="C697" s="12" t="s">
        <v>33</v>
      </c>
      <c r="D697" s="12" t="s">
        <v>5691</v>
      </c>
      <c r="E697" s="12" t="n">
        <v>1</v>
      </c>
      <c r="F697" s="12" t="s">
        <v>5692</v>
      </c>
      <c r="G697" s="12" t="n">
        <v>4</v>
      </c>
      <c r="H697" s="12" t="s">
        <v>5693</v>
      </c>
      <c r="I697" s="12" t="s">
        <v>1137</v>
      </c>
      <c r="J697" s="12" t="s">
        <v>5694</v>
      </c>
      <c r="K697" s="12" t="s">
        <v>5695</v>
      </c>
      <c r="L697" s="12" t="s">
        <v>40</v>
      </c>
      <c r="M697" s="12" t="n">
        <v>41.5475</v>
      </c>
      <c r="N697" s="12" t="n">
        <v>93.4939</v>
      </c>
      <c r="O697" s="12" t="n">
        <v>1.17011</v>
      </c>
      <c r="P697" s="13" t="n">
        <v>2.64398E-005</v>
      </c>
      <c r="Q697" s="12" t="n">
        <v>0.00100461</v>
      </c>
      <c r="R697" s="12" t="s">
        <v>41</v>
      </c>
      <c r="S697" s="12" t="n">
        <f aca="false">M697-N697</f>
        <v>-51.9464</v>
      </c>
      <c r="T697" s="12" t="s">
        <v>1896</v>
      </c>
      <c r="U697" s="12" t="n">
        <v>78</v>
      </c>
      <c r="V697" s="12" t="n">
        <v>1527</v>
      </c>
      <c r="W697" s="12" t="n">
        <v>0</v>
      </c>
      <c r="X697" s="12" t="s">
        <v>1897</v>
      </c>
      <c r="Y697" s="14" t="s">
        <v>1898</v>
      </c>
      <c r="AA697" s="12" t="s">
        <v>1069</v>
      </c>
    </row>
    <row r="698" s="12" customFormat="true" ht="12.85" hidden="false" customHeight="false" outlineLevel="0" collapsed="false">
      <c r="A698" s="12" t="s">
        <v>5696</v>
      </c>
      <c r="B698" s="12" t="s">
        <v>5697</v>
      </c>
      <c r="C698" s="12" t="s">
        <v>46</v>
      </c>
      <c r="D698" s="12" t="s">
        <v>5698</v>
      </c>
      <c r="E698" s="12" t="n">
        <v>2</v>
      </c>
      <c r="F698" s="12" t="s">
        <v>5699</v>
      </c>
      <c r="G698" s="12" t="n">
        <v>2</v>
      </c>
      <c r="H698" s="12" t="s">
        <v>5700</v>
      </c>
      <c r="I698" s="12" t="s">
        <v>5701</v>
      </c>
      <c r="J698" s="12" t="s">
        <v>5701</v>
      </c>
      <c r="K698" s="12" t="s">
        <v>2928</v>
      </c>
      <c r="L698" s="12" t="s">
        <v>40</v>
      </c>
      <c r="M698" s="12" t="n">
        <v>34.853</v>
      </c>
      <c r="N698" s="12" t="n">
        <v>87.2007</v>
      </c>
      <c r="O698" s="12" t="n">
        <v>1.32306</v>
      </c>
      <c r="P698" s="12" t="n">
        <v>0.00189803</v>
      </c>
      <c r="Q698" s="12" t="n">
        <v>0.025371</v>
      </c>
      <c r="R698" s="12" t="s">
        <v>41</v>
      </c>
      <c r="S698" s="12" t="n">
        <f aca="false">M698-N698</f>
        <v>-52.3477</v>
      </c>
      <c r="T698" s="12" t="s">
        <v>5702</v>
      </c>
      <c r="U698" s="12" t="n">
        <v>92</v>
      </c>
      <c r="V698" s="12" t="n">
        <v>89.7</v>
      </c>
      <c r="W698" s="13" t="n">
        <v>5E-017</v>
      </c>
      <c r="X698" s="12" t="s">
        <v>43</v>
      </c>
      <c r="Y698" s="14"/>
      <c r="AA698" s="12" t="s">
        <v>2301</v>
      </c>
    </row>
    <row r="699" s="12" customFormat="true" ht="12.85" hidden="false" customHeight="false" outlineLevel="0" collapsed="false">
      <c r="A699" s="12" t="s">
        <v>5703</v>
      </c>
      <c r="B699" s="12" t="s">
        <v>5704</v>
      </c>
      <c r="C699" s="12" t="s">
        <v>163</v>
      </c>
      <c r="D699" s="12" t="s">
        <v>164</v>
      </c>
      <c r="E699" s="12" t="n">
        <v>1</v>
      </c>
      <c r="F699" s="12" t="s">
        <v>5705</v>
      </c>
      <c r="G699" s="12" t="n">
        <v>1</v>
      </c>
      <c r="H699" s="12" t="s">
        <v>5706</v>
      </c>
      <c r="K699" s="12" t="s">
        <v>118</v>
      </c>
      <c r="L699" s="12" t="s">
        <v>40</v>
      </c>
      <c r="M699" s="12" t="n">
        <v>15.4487</v>
      </c>
      <c r="N699" s="12" t="n">
        <v>68.0375</v>
      </c>
      <c r="O699" s="12" t="n">
        <v>2.13884</v>
      </c>
      <c r="P699" s="12" t="n">
        <v>0.00248959</v>
      </c>
      <c r="Q699" s="12" t="n">
        <v>0.0305105</v>
      </c>
      <c r="R699" s="12" t="s">
        <v>41</v>
      </c>
      <c r="S699" s="12" t="n">
        <f aca="false">M699-N699</f>
        <v>-52.5888</v>
      </c>
      <c r="T699" s="12" t="s">
        <v>5707</v>
      </c>
      <c r="U699" s="12" t="n">
        <v>88</v>
      </c>
      <c r="V699" s="12" t="n">
        <v>690</v>
      </c>
      <c r="W699" s="12" t="n">
        <v>0</v>
      </c>
      <c r="X699" s="12" t="s">
        <v>5708</v>
      </c>
      <c r="Y699" s="14"/>
    </row>
    <row r="700" s="12" customFormat="true" ht="12.85" hidden="false" customHeight="false" outlineLevel="0" collapsed="false">
      <c r="A700" s="12" t="s">
        <v>5709</v>
      </c>
      <c r="B700" s="12" t="s">
        <v>5710</v>
      </c>
      <c r="C700" s="12" t="s">
        <v>46</v>
      </c>
      <c r="D700" s="12" t="s">
        <v>5711</v>
      </c>
      <c r="E700" s="12" t="n">
        <v>2</v>
      </c>
      <c r="F700" s="12" t="s">
        <v>5712</v>
      </c>
      <c r="G700" s="12" t="n">
        <v>2</v>
      </c>
      <c r="H700" s="12" t="s">
        <v>5713</v>
      </c>
      <c r="I700" s="12" t="s">
        <v>5714</v>
      </c>
      <c r="J700" s="12" t="s">
        <v>5715</v>
      </c>
      <c r="K700" s="12" t="s">
        <v>3839</v>
      </c>
      <c r="L700" s="12" t="s">
        <v>40</v>
      </c>
      <c r="M700" s="12" t="n">
        <v>16.4453</v>
      </c>
      <c r="N700" s="12" t="n">
        <v>69.1774</v>
      </c>
      <c r="O700" s="12" t="n">
        <v>2.07263</v>
      </c>
      <c r="P700" s="12" t="n">
        <v>0.00045297</v>
      </c>
      <c r="Q700" s="12" t="n">
        <v>0.00892166</v>
      </c>
      <c r="R700" s="12" t="s">
        <v>41</v>
      </c>
      <c r="S700" s="12" t="n">
        <f aca="false">M700-N700</f>
        <v>-52.7321</v>
      </c>
      <c r="T700" s="12" t="s">
        <v>5716</v>
      </c>
      <c r="U700" s="12" t="n">
        <v>86</v>
      </c>
      <c r="V700" s="12" t="n">
        <v>491</v>
      </c>
      <c r="W700" s="13" t="n">
        <v>1E-137</v>
      </c>
      <c r="X700" s="12" t="s">
        <v>1255</v>
      </c>
      <c r="Y700" s="14"/>
      <c r="AA700" s="12" t="s">
        <v>365</v>
      </c>
      <c r="AB700" s="12" t="s">
        <v>1256</v>
      </c>
    </row>
    <row r="701" s="12" customFormat="true" ht="12.85" hidden="false" customHeight="false" outlineLevel="0" collapsed="false">
      <c r="A701" s="12" t="s">
        <v>5717</v>
      </c>
      <c r="B701" s="12" t="s">
        <v>5718</v>
      </c>
      <c r="C701" s="12" t="s">
        <v>33</v>
      </c>
      <c r="D701" s="12" t="s">
        <v>5719</v>
      </c>
      <c r="E701" s="12" t="n">
        <v>2</v>
      </c>
      <c r="F701" s="12" t="s">
        <v>5720</v>
      </c>
      <c r="G701" s="12" t="n">
        <v>4</v>
      </c>
      <c r="H701" s="12" t="s">
        <v>5721</v>
      </c>
      <c r="I701" s="12" t="s">
        <v>5722</v>
      </c>
      <c r="J701" s="12" t="s">
        <v>5723</v>
      </c>
      <c r="K701" s="12" t="s">
        <v>5724</v>
      </c>
      <c r="L701" s="12" t="s">
        <v>40</v>
      </c>
      <c r="M701" s="12" t="n">
        <v>39.1597</v>
      </c>
      <c r="N701" s="12" t="n">
        <v>91.8957</v>
      </c>
      <c r="O701" s="12" t="n">
        <v>1.23063</v>
      </c>
      <c r="P701" s="12" t="n">
        <v>0.000442515</v>
      </c>
      <c r="Q701" s="12" t="n">
        <v>0.00878748</v>
      </c>
      <c r="R701" s="12" t="s">
        <v>41</v>
      </c>
      <c r="S701" s="12" t="n">
        <f aca="false">M701-N701</f>
        <v>-52.736</v>
      </c>
      <c r="T701" s="12" t="s">
        <v>5725</v>
      </c>
      <c r="U701" s="12" t="n">
        <v>90</v>
      </c>
      <c r="V701" s="12" t="n">
        <v>3937</v>
      </c>
      <c r="W701" s="12" t="n">
        <v>0</v>
      </c>
      <c r="X701" s="12" t="s">
        <v>5726</v>
      </c>
      <c r="Y701" s="16" t="s">
        <v>5727</v>
      </c>
      <c r="Z701" s="12" t="s">
        <v>2366</v>
      </c>
      <c r="AA701" s="12" t="s">
        <v>1963</v>
      </c>
      <c r="AB701" s="12" t="s">
        <v>2539</v>
      </c>
    </row>
    <row r="702" s="12" customFormat="true" ht="12.85" hidden="false" customHeight="false" outlineLevel="0" collapsed="false">
      <c r="A702" s="12" t="s">
        <v>5728</v>
      </c>
      <c r="B702" s="12" t="s">
        <v>5729</v>
      </c>
      <c r="C702" s="12" t="s">
        <v>163</v>
      </c>
      <c r="D702" s="12" t="s">
        <v>164</v>
      </c>
      <c r="E702" s="12" t="n">
        <v>3</v>
      </c>
      <c r="F702" s="12" t="s">
        <v>5730</v>
      </c>
      <c r="G702" s="12" t="n">
        <v>4</v>
      </c>
      <c r="H702" s="12" t="s">
        <v>5731</v>
      </c>
      <c r="K702" s="12" t="s">
        <v>5732</v>
      </c>
      <c r="L702" s="12" t="s">
        <v>40</v>
      </c>
      <c r="M702" s="12" t="n">
        <v>26.7627</v>
      </c>
      <c r="N702" s="12" t="n">
        <v>79.8893</v>
      </c>
      <c r="O702" s="12" t="n">
        <v>1.57778</v>
      </c>
      <c r="P702" s="12" t="n">
        <v>0.00310741</v>
      </c>
      <c r="Q702" s="12" t="n">
        <v>0.0353443</v>
      </c>
      <c r="R702" s="12" t="s">
        <v>41</v>
      </c>
      <c r="S702" s="12" t="n">
        <f aca="false">M702-N702</f>
        <v>-53.1266</v>
      </c>
      <c r="T702" s="12" t="s">
        <v>5733</v>
      </c>
      <c r="U702" s="12" t="n">
        <v>58</v>
      </c>
      <c r="V702" s="12" t="n">
        <v>207</v>
      </c>
      <c r="W702" s="13" t="n">
        <v>4E-051</v>
      </c>
      <c r="X702" s="12" t="s">
        <v>5734</v>
      </c>
      <c r="Y702" s="14"/>
    </row>
    <row r="703" s="12" customFormat="true" ht="12.85" hidden="false" customHeight="false" outlineLevel="0" collapsed="false">
      <c r="A703" s="12" t="s">
        <v>5735</v>
      </c>
      <c r="B703" s="12" t="s">
        <v>5736</v>
      </c>
      <c r="C703" s="12" t="s">
        <v>33</v>
      </c>
      <c r="D703" s="12" t="s">
        <v>5737</v>
      </c>
      <c r="E703" s="12" t="n">
        <v>1</v>
      </c>
      <c r="F703" s="12" t="s">
        <v>5738</v>
      </c>
      <c r="G703" s="12" t="n">
        <v>2</v>
      </c>
      <c r="H703" s="12" t="s">
        <v>5739</v>
      </c>
      <c r="I703" s="12" t="s">
        <v>183</v>
      </c>
      <c r="J703" s="12" t="s">
        <v>129</v>
      </c>
      <c r="K703" s="12" t="s">
        <v>129</v>
      </c>
      <c r="L703" s="12" t="s">
        <v>40</v>
      </c>
      <c r="M703" s="12" t="n">
        <v>18.8443</v>
      </c>
      <c r="N703" s="12" t="n">
        <v>72.287</v>
      </c>
      <c r="O703" s="12" t="n">
        <v>1.93961</v>
      </c>
      <c r="P703" s="12" t="n">
        <v>0.00532627</v>
      </c>
      <c r="Q703" s="12" t="n">
        <v>0.0494982</v>
      </c>
      <c r="R703" s="12" t="s">
        <v>41</v>
      </c>
      <c r="S703" s="12" t="n">
        <f aca="false">M703-N703</f>
        <v>-53.4427</v>
      </c>
      <c r="T703" s="12" t="s">
        <v>5740</v>
      </c>
      <c r="U703" s="12" t="n">
        <v>51</v>
      </c>
      <c r="V703" s="12" t="n">
        <v>130</v>
      </c>
      <c r="W703" s="13" t="n">
        <v>3E-029</v>
      </c>
      <c r="X703" s="12" t="s">
        <v>43</v>
      </c>
      <c r="Y703" s="14"/>
    </row>
    <row r="704" s="12" customFormat="true" ht="12.85" hidden="false" customHeight="false" outlineLevel="0" collapsed="false">
      <c r="A704" s="12" t="s">
        <v>5741</v>
      </c>
      <c r="B704" s="12" t="s">
        <v>5742</v>
      </c>
      <c r="C704" s="12" t="s">
        <v>33</v>
      </c>
      <c r="D704" s="12" t="s">
        <v>5743</v>
      </c>
      <c r="E704" s="12" t="n">
        <v>2</v>
      </c>
      <c r="F704" s="12" t="s">
        <v>5744</v>
      </c>
      <c r="G704" s="12" t="n">
        <v>2</v>
      </c>
      <c r="H704" s="12" t="s">
        <v>5745</v>
      </c>
      <c r="I704" s="12" t="s">
        <v>5746</v>
      </c>
      <c r="J704" s="12" t="s">
        <v>5747</v>
      </c>
      <c r="K704" s="12" t="s">
        <v>5748</v>
      </c>
      <c r="L704" s="12" t="s">
        <v>40</v>
      </c>
      <c r="M704" s="12" t="n">
        <v>27.8361</v>
      </c>
      <c r="N704" s="12" t="n">
        <v>81.2882</v>
      </c>
      <c r="O704" s="12" t="n">
        <v>1.54609</v>
      </c>
      <c r="P704" s="13" t="n">
        <v>4.69412E-006</v>
      </c>
      <c r="Q704" s="12" t="n">
        <v>0.000241616</v>
      </c>
      <c r="R704" s="12" t="s">
        <v>41</v>
      </c>
      <c r="S704" s="12" t="n">
        <f aca="false">M704-N704</f>
        <v>-53.4521</v>
      </c>
      <c r="T704" s="12" t="s">
        <v>5749</v>
      </c>
      <c r="U704" s="12" t="n">
        <v>68</v>
      </c>
      <c r="V704" s="12" t="n">
        <v>1114</v>
      </c>
      <c r="W704" s="12" t="n">
        <v>0</v>
      </c>
      <c r="X704" s="12" t="s">
        <v>5750</v>
      </c>
      <c r="Y704" s="14"/>
      <c r="AA704" s="12" t="s">
        <v>475</v>
      </c>
    </row>
    <row r="705" s="12" customFormat="true" ht="12.85" hidden="false" customHeight="false" outlineLevel="0" collapsed="false">
      <c r="A705" s="12" t="s">
        <v>5751</v>
      </c>
      <c r="B705" s="12" t="s">
        <v>5752</v>
      </c>
      <c r="C705" s="12" t="s">
        <v>33</v>
      </c>
      <c r="D705" s="12" t="s">
        <v>5753</v>
      </c>
      <c r="E705" s="12" t="n">
        <v>2</v>
      </c>
      <c r="F705" s="12" t="s">
        <v>5754</v>
      </c>
      <c r="G705" s="12" t="n">
        <v>2</v>
      </c>
      <c r="H705" s="12" t="s">
        <v>5755</v>
      </c>
      <c r="I705" s="12" t="s">
        <v>5756</v>
      </c>
      <c r="J705" s="12" t="s">
        <v>5756</v>
      </c>
      <c r="K705" s="12" t="s">
        <v>5757</v>
      </c>
      <c r="L705" s="12" t="s">
        <v>40</v>
      </c>
      <c r="M705" s="12" t="n">
        <v>33.9846</v>
      </c>
      <c r="N705" s="12" t="n">
        <v>87.5964</v>
      </c>
      <c r="O705" s="12" t="n">
        <v>1.36599</v>
      </c>
      <c r="P705" s="12" t="n">
        <v>0.000707537</v>
      </c>
      <c r="Q705" s="12" t="n">
        <v>0.0125754</v>
      </c>
      <c r="R705" s="12" t="s">
        <v>41</v>
      </c>
      <c r="S705" s="12" t="n">
        <f aca="false">M705-N705</f>
        <v>-53.6118</v>
      </c>
      <c r="T705" s="12" t="s">
        <v>5758</v>
      </c>
      <c r="U705" s="12" t="n">
        <v>64</v>
      </c>
      <c r="V705" s="12" t="n">
        <v>1177</v>
      </c>
      <c r="W705" s="12" t="n">
        <v>0</v>
      </c>
      <c r="X705" s="12" t="s">
        <v>5759</v>
      </c>
      <c r="Y705" s="16" t="s">
        <v>5760</v>
      </c>
      <c r="Z705" s="12" t="s">
        <v>5761</v>
      </c>
      <c r="AA705" s="12" t="s">
        <v>365</v>
      </c>
      <c r="AB705" s="12" t="s">
        <v>1256</v>
      </c>
    </row>
    <row r="706" s="12" customFormat="true" ht="12.85" hidden="false" customHeight="false" outlineLevel="0" collapsed="false">
      <c r="A706" s="12" t="s">
        <v>5762</v>
      </c>
      <c r="B706" s="12" t="s">
        <v>5763</v>
      </c>
      <c r="C706" s="12" t="s">
        <v>33</v>
      </c>
      <c r="D706" s="12" t="s">
        <v>5764</v>
      </c>
      <c r="E706" s="12" t="n">
        <v>1</v>
      </c>
      <c r="F706" s="12" t="s">
        <v>5765</v>
      </c>
      <c r="G706" s="12" t="n">
        <v>3</v>
      </c>
      <c r="H706" s="12" t="s">
        <v>5766</v>
      </c>
      <c r="I706" s="12" t="s">
        <v>183</v>
      </c>
      <c r="J706" s="12" t="s">
        <v>5767</v>
      </c>
      <c r="K706" s="12" t="s">
        <v>5767</v>
      </c>
      <c r="L706" s="12" t="s">
        <v>40</v>
      </c>
      <c r="M706" s="12" t="n">
        <v>14.8349</v>
      </c>
      <c r="N706" s="12" t="n">
        <v>68.4508</v>
      </c>
      <c r="O706" s="12" t="n">
        <v>2.20608</v>
      </c>
      <c r="P706" s="12" t="n">
        <v>0.00119601</v>
      </c>
      <c r="Q706" s="12" t="n">
        <v>0.0185127</v>
      </c>
      <c r="R706" s="12" t="s">
        <v>41</v>
      </c>
      <c r="S706" s="12" t="n">
        <f aca="false">M706-N706</f>
        <v>-53.6159</v>
      </c>
      <c r="T706" s="12" t="s">
        <v>3063</v>
      </c>
      <c r="U706" s="12" t="n">
        <v>56</v>
      </c>
      <c r="V706" s="12" t="n">
        <v>429</v>
      </c>
      <c r="W706" s="13" t="n">
        <v>1E-118</v>
      </c>
      <c r="X706" s="12" t="s">
        <v>43</v>
      </c>
      <c r="Y706" s="14"/>
    </row>
    <row r="707" s="12" customFormat="true" ht="12.85" hidden="false" customHeight="false" outlineLevel="0" collapsed="false">
      <c r="A707" s="12" t="s">
        <v>5768</v>
      </c>
      <c r="B707" s="12" t="s">
        <v>5769</v>
      </c>
      <c r="C707" s="12" t="s">
        <v>33</v>
      </c>
      <c r="D707" s="12" t="s">
        <v>5770</v>
      </c>
      <c r="E707" s="12" t="n">
        <v>3</v>
      </c>
      <c r="F707" s="12" t="s">
        <v>5771</v>
      </c>
      <c r="G707" s="12" t="n">
        <v>3</v>
      </c>
      <c r="H707" s="12" t="s">
        <v>5772</v>
      </c>
      <c r="I707" s="12" t="s">
        <v>5773</v>
      </c>
      <c r="J707" s="12" t="s">
        <v>5774</v>
      </c>
      <c r="K707" s="12" t="s">
        <v>5775</v>
      </c>
      <c r="L707" s="12" t="s">
        <v>40</v>
      </c>
      <c r="M707" s="12" t="n">
        <v>76.4583</v>
      </c>
      <c r="N707" s="12" t="n">
        <v>130.266</v>
      </c>
      <c r="O707" s="12" t="n">
        <v>0.768717</v>
      </c>
      <c r="P707" s="12" t="n">
        <v>0.00148074</v>
      </c>
      <c r="Q707" s="12" t="n">
        <v>0.0214735</v>
      </c>
      <c r="R707" s="12" t="s">
        <v>41</v>
      </c>
      <c r="S707" s="12" t="n">
        <f aca="false">M707-N707</f>
        <v>-53.8077</v>
      </c>
      <c r="T707" s="12" t="s">
        <v>5776</v>
      </c>
      <c r="U707" s="12" t="n">
        <v>86</v>
      </c>
      <c r="V707" s="12" t="n">
        <v>434</v>
      </c>
      <c r="W707" s="13" t="n">
        <v>1E-120</v>
      </c>
      <c r="X707" s="12" t="s">
        <v>5777</v>
      </c>
      <c r="Y707" s="14"/>
    </row>
    <row r="708" s="12" customFormat="true" ht="12.85" hidden="false" customHeight="false" outlineLevel="0" collapsed="false">
      <c r="A708" s="12" t="s">
        <v>5778</v>
      </c>
      <c r="B708" s="12" t="s">
        <v>5779</v>
      </c>
      <c r="C708" s="12" t="s">
        <v>33</v>
      </c>
      <c r="D708" s="12" t="s">
        <v>5780</v>
      </c>
      <c r="E708" s="12" t="n">
        <v>1</v>
      </c>
      <c r="F708" s="12" t="s">
        <v>5781</v>
      </c>
      <c r="G708" s="12" t="n">
        <v>1</v>
      </c>
      <c r="H708" s="12" t="s">
        <v>5782</v>
      </c>
      <c r="I708" s="12" t="s">
        <v>349</v>
      </c>
      <c r="J708" s="12" t="s">
        <v>2338</v>
      </c>
      <c r="K708" s="12" t="s">
        <v>63</v>
      </c>
      <c r="L708" s="12" t="s">
        <v>40</v>
      </c>
      <c r="M708" s="12" t="n">
        <v>22.2488</v>
      </c>
      <c r="N708" s="12" t="n">
        <v>76.7237</v>
      </c>
      <c r="O708" s="12" t="n">
        <v>1.78594</v>
      </c>
      <c r="P708" s="12" t="n">
        <v>0.00483637</v>
      </c>
      <c r="Q708" s="12" t="n">
        <v>0.0465362</v>
      </c>
      <c r="R708" s="12" t="s">
        <v>41</v>
      </c>
      <c r="S708" s="12" t="n">
        <f aca="false">M708-N708</f>
        <v>-54.4749</v>
      </c>
      <c r="T708" s="12" t="s">
        <v>5783</v>
      </c>
      <c r="U708" s="12" t="n">
        <v>52</v>
      </c>
      <c r="V708" s="12" t="n">
        <v>300</v>
      </c>
      <c r="W708" s="13" t="n">
        <v>2E-079</v>
      </c>
      <c r="X708" s="12" t="s">
        <v>43</v>
      </c>
      <c r="Y708" s="14"/>
    </row>
    <row r="709" s="12" customFormat="true" ht="12.85" hidden="false" customHeight="false" outlineLevel="0" collapsed="false">
      <c r="A709" s="12" t="s">
        <v>5784</v>
      </c>
      <c r="B709" s="12" t="s">
        <v>5785</v>
      </c>
      <c r="C709" s="12" t="s">
        <v>33</v>
      </c>
      <c r="D709" s="12" t="s">
        <v>5786</v>
      </c>
      <c r="E709" s="12" t="n">
        <v>1</v>
      </c>
      <c r="F709" s="12" t="s">
        <v>5787</v>
      </c>
      <c r="G709" s="12" t="n">
        <v>2</v>
      </c>
      <c r="H709" s="12" t="s">
        <v>5788</v>
      </c>
      <c r="I709" s="12" t="s">
        <v>183</v>
      </c>
      <c r="J709" s="12" t="s">
        <v>2191</v>
      </c>
      <c r="K709" s="12" t="s">
        <v>2191</v>
      </c>
      <c r="L709" s="12" t="s">
        <v>40</v>
      </c>
      <c r="M709" s="12" t="n">
        <v>2.77986</v>
      </c>
      <c r="N709" s="12" t="n">
        <v>57.621</v>
      </c>
      <c r="O709" s="12" t="n">
        <v>4.37351</v>
      </c>
      <c r="P709" s="13" t="n">
        <v>7.29075E-007</v>
      </c>
      <c r="Q709" s="13" t="n">
        <v>4.93776E-005</v>
      </c>
      <c r="R709" s="12" t="s">
        <v>41</v>
      </c>
      <c r="S709" s="12" t="n">
        <f aca="false">M709-N709</f>
        <v>-54.84114</v>
      </c>
      <c r="T709" s="12" t="s">
        <v>5328</v>
      </c>
      <c r="U709" s="12" t="n">
        <v>50</v>
      </c>
      <c r="V709" s="12" t="n">
        <v>276</v>
      </c>
      <c r="W709" s="13" t="n">
        <v>2E-072</v>
      </c>
      <c r="X709" s="12" t="s">
        <v>456</v>
      </c>
      <c r="Y709" s="14"/>
      <c r="AA709" s="12" t="s">
        <v>457</v>
      </c>
    </row>
    <row r="710" s="12" customFormat="true" ht="12.85" hidden="false" customHeight="false" outlineLevel="0" collapsed="false">
      <c r="A710" s="12" t="s">
        <v>5789</v>
      </c>
      <c r="B710" s="12" t="s">
        <v>5790</v>
      </c>
      <c r="C710" s="12" t="s">
        <v>163</v>
      </c>
      <c r="D710" s="12" t="s">
        <v>164</v>
      </c>
      <c r="E710" s="12" t="n">
        <v>1</v>
      </c>
      <c r="F710" s="12" t="s">
        <v>5791</v>
      </c>
      <c r="G710" s="12" t="n">
        <v>1</v>
      </c>
      <c r="H710" s="12" t="s">
        <v>5792</v>
      </c>
      <c r="K710" s="12" t="s">
        <v>1673</v>
      </c>
      <c r="L710" s="12" t="s">
        <v>40</v>
      </c>
      <c r="M710" s="12" t="n">
        <v>9.70026</v>
      </c>
      <c r="N710" s="12" t="n">
        <v>64.5825</v>
      </c>
      <c r="O710" s="12" t="n">
        <v>2.73505</v>
      </c>
      <c r="P710" s="12" t="n">
        <v>0.000377439</v>
      </c>
      <c r="Q710" s="12" t="n">
        <v>0.00787603</v>
      </c>
      <c r="R710" s="12" t="s">
        <v>41</v>
      </c>
      <c r="S710" s="12" t="n">
        <f aca="false">M710-N710</f>
        <v>-54.88224</v>
      </c>
      <c r="T710" s="12" t="s">
        <v>4059</v>
      </c>
      <c r="U710" s="12" t="n">
        <v>89</v>
      </c>
      <c r="V710" s="12" t="n">
        <v>476</v>
      </c>
      <c r="W710" s="13" t="n">
        <v>1E-133</v>
      </c>
      <c r="X710" s="12" t="s">
        <v>4060</v>
      </c>
      <c r="Y710" s="14"/>
    </row>
    <row r="711" s="12" customFormat="true" ht="12.85" hidden="false" customHeight="false" outlineLevel="0" collapsed="false">
      <c r="A711" s="12" t="s">
        <v>5793</v>
      </c>
      <c r="B711" s="12" t="s">
        <v>5794</v>
      </c>
      <c r="C711" s="12" t="s">
        <v>46</v>
      </c>
      <c r="D711" s="12" t="s">
        <v>5795</v>
      </c>
      <c r="E711" s="12" t="n">
        <v>2</v>
      </c>
      <c r="F711" s="12" t="s">
        <v>5796</v>
      </c>
      <c r="G711" s="12" t="n">
        <v>2</v>
      </c>
      <c r="H711" s="12" t="s">
        <v>5797</v>
      </c>
      <c r="I711" s="12" t="s">
        <v>5798</v>
      </c>
      <c r="J711" s="12" t="s">
        <v>5799</v>
      </c>
      <c r="K711" s="12" t="s">
        <v>5800</v>
      </c>
      <c r="L711" s="12" t="s">
        <v>40</v>
      </c>
      <c r="M711" s="12" t="n">
        <v>6.72825</v>
      </c>
      <c r="N711" s="12" t="n">
        <v>62.0448</v>
      </c>
      <c r="O711" s="12" t="n">
        <v>3.20501</v>
      </c>
      <c r="P711" s="13" t="n">
        <v>4.42186E-008</v>
      </c>
      <c r="Q711" s="13" t="n">
        <v>4.14324E-006</v>
      </c>
      <c r="R711" s="12" t="s">
        <v>41</v>
      </c>
      <c r="S711" s="12" t="n">
        <f aca="false">M711-N711</f>
        <v>-55.31655</v>
      </c>
      <c r="T711" s="12" t="s">
        <v>5801</v>
      </c>
      <c r="U711" s="12" t="n">
        <v>87</v>
      </c>
      <c r="V711" s="12" t="n">
        <v>224</v>
      </c>
      <c r="W711" s="13" t="n">
        <v>1E-057</v>
      </c>
      <c r="X711" s="12" t="s">
        <v>5802</v>
      </c>
      <c r="Y711" s="14"/>
      <c r="Z711" s="12" t="s">
        <v>141</v>
      </c>
      <c r="AA711" s="12" t="s">
        <v>2466</v>
      </c>
      <c r="AB711" s="12" t="s">
        <v>2020</v>
      </c>
    </row>
    <row r="712" s="12" customFormat="true" ht="12.85" hidden="false" customHeight="false" outlineLevel="0" collapsed="false">
      <c r="A712" s="12" t="s">
        <v>5803</v>
      </c>
      <c r="B712" s="12" t="s">
        <v>5804</v>
      </c>
      <c r="C712" s="12" t="s">
        <v>33</v>
      </c>
      <c r="D712" s="12" t="s">
        <v>5805</v>
      </c>
      <c r="E712" s="12" t="n">
        <v>3</v>
      </c>
      <c r="F712" s="12" t="s">
        <v>5806</v>
      </c>
      <c r="G712" s="12" t="n">
        <v>1</v>
      </c>
      <c r="H712" s="12" t="s">
        <v>5807</v>
      </c>
      <c r="I712" s="12" t="s">
        <v>5808</v>
      </c>
      <c r="J712" s="12" t="s">
        <v>5809</v>
      </c>
      <c r="K712" s="12" t="s">
        <v>4967</v>
      </c>
      <c r="L712" s="12" t="s">
        <v>40</v>
      </c>
      <c r="M712" s="12" t="n">
        <v>18.8515</v>
      </c>
      <c r="N712" s="12" t="n">
        <v>74.2819</v>
      </c>
      <c r="O712" s="12" t="n">
        <v>1.97833</v>
      </c>
      <c r="P712" s="13" t="n">
        <v>7.66468E-005</v>
      </c>
      <c r="Q712" s="12" t="n">
        <v>0.00233496</v>
      </c>
      <c r="R712" s="12" t="s">
        <v>41</v>
      </c>
      <c r="S712" s="12" t="n">
        <f aca="false">M712-N712</f>
        <v>-55.4304</v>
      </c>
      <c r="T712" s="12" t="s">
        <v>5810</v>
      </c>
      <c r="U712" s="12" t="n">
        <v>74</v>
      </c>
      <c r="V712" s="12" t="n">
        <v>2545</v>
      </c>
      <c r="W712" s="12" t="n">
        <v>0</v>
      </c>
      <c r="X712" s="12" t="s">
        <v>5811</v>
      </c>
      <c r="Y712" s="16" t="s">
        <v>5584</v>
      </c>
      <c r="Z712" s="12" t="s">
        <v>4263</v>
      </c>
    </row>
    <row r="713" s="12" customFormat="true" ht="12.85" hidden="false" customHeight="false" outlineLevel="0" collapsed="false">
      <c r="A713" s="12" t="s">
        <v>5812</v>
      </c>
      <c r="B713" s="12" t="s">
        <v>5813</v>
      </c>
      <c r="C713" s="12" t="s">
        <v>163</v>
      </c>
      <c r="D713" s="12" t="s">
        <v>164</v>
      </c>
      <c r="E713" s="12" t="n">
        <v>2</v>
      </c>
      <c r="F713" s="12" t="s">
        <v>5814</v>
      </c>
      <c r="G713" s="12" t="n">
        <v>3</v>
      </c>
      <c r="H713" s="12" t="s">
        <v>5815</v>
      </c>
      <c r="K713" s="12" t="s">
        <v>5816</v>
      </c>
      <c r="L713" s="12" t="s">
        <v>40</v>
      </c>
      <c r="M713" s="12" t="n">
        <v>23.0869</v>
      </c>
      <c r="N713" s="12" t="n">
        <v>78.5553</v>
      </c>
      <c r="O713" s="12" t="n">
        <v>1.76663</v>
      </c>
      <c r="P713" s="12" t="n">
        <v>0.00207701</v>
      </c>
      <c r="Q713" s="12" t="n">
        <v>0.0269425</v>
      </c>
      <c r="R713" s="12" t="s">
        <v>41</v>
      </c>
      <c r="S713" s="12" t="n">
        <f aca="false">M713-N713</f>
        <v>-55.4684</v>
      </c>
      <c r="Y713" s="14"/>
    </row>
    <row r="714" s="12" customFormat="true" ht="12.85" hidden="false" customHeight="false" outlineLevel="0" collapsed="false">
      <c r="A714" s="12" t="s">
        <v>5817</v>
      </c>
      <c r="B714" s="12" t="s">
        <v>5818</v>
      </c>
      <c r="C714" s="12" t="s">
        <v>33</v>
      </c>
      <c r="D714" s="12" t="s">
        <v>5819</v>
      </c>
      <c r="E714" s="12" t="n">
        <v>2</v>
      </c>
      <c r="F714" s="12" t="s">
        <v>5820</v>
      </c>
      <c r="G714" s="12" t="n">
        <v>2</v>
      </c>
      <c r="H714" s="12" t="s">
        <v>5821</v>
      </c>
      <c r="I714" s="12" t="s">
        <v>1486</v>
      </c>
      <c r="J714" s="12" t="s">
        <v>1210</v>
      </c>
      <c r="K714" s="12" t="s">
        <v>5822</v>
      </c>
      <c r="L714" s="12" t="s">
        <v>40</v>
      </c>
      <c r="M714" s="12" t="n">
        <v>33.2623</v>
      </c>
      <c r="N714" s="12" t="n">
        <v>89.1939</v>
      </c>
      <c r="O714" s="12" t="n">
        <v>1.42306</v>
      </c>
      <c r="P714" s="12" t="n">
        <v>0.00430879</v>
      </c>
      <c r="Q714" s="12" t="n">
        <v>0.0432717</v>
      </c>
      <c r="R714" s="12" t="s">
        <v>41</v>
      </c>
      <c r="S714" s="12" t="n">
        <f aca="false">M714-N714</f>
        <v>-55.9316</v>
      </c>
      <c r="T714" s="12" t="s">
        <v>5823</v>
      </c>
      <c r="U714" s="12" t="n">
        <v>65</v>
      </c>
      <c r="V714" s="12" t="n">
        <v>415</v>
      </c>
      <c r="W714" s="13" t="n">
        <v>1E-114</v>
      </c>
      <c r="X714" s="12" t="s">
        <v>5824</v>
      </c>
      <c r="Y714" s="14"/>
    </row>
    <row r="715" s="12" customFormat="true" ht="12.85" hidden="false" customHeight="false" outlineLevel="0" collapsed="false">
      <c r="A715" s="12" t="s">
        <v>5825</v>
      </c>
      <c r="B715" s="12" t="s">
        <v>5826</v>
      </c>
      <c r="C715" s="12" t="s">
        <v>163</v>
      </c>
      <c r="D715" s="12" t="s">
        <v>164</v>
      </c>
      <c r="E715" s="12" t="n">
        <v>2</v>
      </c>
      <c r="F715" s="12" t="s">
        <v>5827</v>
      </c>
      <c r="G715" s="12" t="n">
        <v>5</v>
      </c>
      <c r="H715" s="12" t="s">
        <v>5828</v>
      </c>
      <c r="K715" s="12" t="s">
        <v>5829</v>
      </c>
      <c r="L715" s="12" t="s">
        <v>40</v>
      </c>
      <c r="M715" s="12" t="n">
        <v>27.4818</v>
      </c>
      <c r="N715" s="12" t="n">
        <v>83.4482</v>
      </c>
      <c r="O715" s="12" t="n">
        <v>1.60241</v>
      </c>
      <c r="P715" s="12" t="n">
        <v>0.000124899</v>
      </c>
      <c r="Q715" s="12" t="n">
        <v>0.00337648</v>
      </c>
      <c r="R715" s="12" t="s">
        <v>41</v>
      </c>
      <c r="S715" s="12" t="n">
        <f aca="false">M715-N715</f>
        <v>-55.9664</v>
      </c>
      <c r="T715" s="12" t="s">
        <v>3078</v>
      </c>
      <c r="U715" s="12" t="n">
        <v>62</v>
      </c>
      <c r="V715" s="12" t="n">
        <v>478</v>
      </c>
      <c r="W715" s="13" t="n">
        <v>1E-133</v>
      </c>
      <c r="X715" s="12" t="s">
        <v>43</v>
      </c>
      <c r="Y715" s="14"/>
      <c r="Z715" s="12" t="s">
        <v>141</v>
      </c>
    </row>
    <row r="716" s="12" customFormat="true" ht="12.85" hidden="false" customHeight="false" outlineLevel="0" collapsed="false">
      <c r="A716" s="12" t="s">
        <v>5830</v>
      </c>
      <c r="B716" s="12" t="s">
        <v>5831</v>
      </c>
      <c r="C716" s="12" t="s">
        <v>33</v>
      </c>
      <c r="D716" s="12" t="s">
        <v>5832</v>
      </c>
      <c r="E716" s="12" t="n">
        <v>1</v>
      </c>
      <c r="F716" s="12" t="s">
        <v>5833</v>
      </c>
      <c r="G716" s="12" t="n">
        <v>3</v>
      </c>
      <c r="H716" s="12" t="s">
        <v>5834</v>
      </c>
      <c r="I716" s="12" t="s">
        <v>37</v>
      </c>
      <c r="J716" s="12" t="s">
        <v>2128</v>
      </c>
      <c r="K716" s="12" t="s">
        <v>1885</v>
      </c>
      <c r="L716" s="12" t="s">
        <v>40</v>
      </c>
      <c r="M716" s="12" t="n">
        <v>19.1651</v>
      </c>
      <c r="N716" s="12" t="n">
        <v>75.2862</v>
      </c>
      <c r="O716" s="12" t="n">
        <v>1.9739</v>
      </c>
      <c r="P716" s="12" t="n">
        <v>0.000824075</v>
      </c>
      <c r="Q716" s="12" t="n">
        <v>0.0139897</v>
      </c>
      <c r="R716" s="12" t="s">
        <v>41</v>
      </c>
      <c r="S716" s="12" t="n">
        <f aca="false">M716-N716</f>
        <v>-56.1211</v>
      </c>
      <c r="T716" s="12" t="s">
        <v>5835</v>
      </c>
      <c r="U716" s="12" t="n">
        <v>92</v>
      </c>
      <c r="V716" s="12" t="n">
        <v>253</v>
      </c>
      <c r="W716" s="13" t="n">
        <v>2E-066</v>
      </c>
      <c r="X716" s="12" t="s">
        <v>5836</v>
      </c>
      <c r="Y716" s="14"/>
      <c r="AA716" s="12" t="s">
        <v>194</v>
      </c>
    </row>
    <row r="717" s="12" customFormat="true" ht="12.85" hidden="false" customHeight="false" outlineLevel="0" collapsed="false">
      <c r="A717" s="12" t="s">
        <v>5837</v>
      </c>
      <c r="B717" s="12" t="s">
        <v>5838</v>
      </c>
      <c r="C717" s="12" t="s">
        <v>33</v>
      </c>
      <c r="D717" s="12" t="s">
        <v>5839</v>
      </c>
      <c r="E717" s="12" t="n">
        <v>2</v>
      </c>
      <c r="F717" s="12" t="s">
        <v>5840</v>
      </c>
      <c r="G717" s="12" t="n">
        <v>2</v>
      </c>
      <c r="H717" s="12" t="s">
        <v>5841</v>
      </c>
      <c r="I717" s="12" t="s">
        <v>393</v>
      </c>
      <c r="J717" s="12" t="s">
        <v>3716</v>
      </c>
      <c r="K717" s="12" t="s">
        <v>3716</v>
      </c>
      <c r="L717" s="12" t="s">
        <v>40</v>
      </c>
      <c r="M717" s="12" t="n">
        <v>18.7342</v>
      </c>
      <c r="N717" s="12" t="n">
        <v>75.1511</v>
      </c>
      <c r="O717" s="12" t="n">
        <v>2.00412</v>
      </c>
      <c r="P717" s="12" t="n">
        <v>0.00495295</v>
      </c>
      <c r="Q717" s="12" t="n">
        <v>0.0472108</v>
      </c>
      <c r="R717" s="12" t="s">
        <v>41</v>
      </c>
      <c r="S717" s="12" t="n">
        <f aca="false">M717-N717</f>
        <v>-56.4169</v>
      </c>
      <c r="T717" s="12" t="s">
        <v>5842</v>
      </c>
      <c r="U717" s="12" t="n">
        <v>85</v>
      </c>
      <c r="V717" s="12" t="n">
        <v>263</v>
      </c>
      <c r="W717" s="13" t="n">
        <v>3E-069</v>
      </c>
      <c r="X717" s="12" t="s">
        <v>5843</v>
      </c>
      <c r="Y717" s="14"/>
    </row>
    <row r="718" s="12" customFormat="true" ht="12.85" hidden="false" customHeight="false" outlineLevel="0" collapsed="false">
      <c r="A718" s="12" t="s">
        <v>5844</v>
      </c>
      <c r="B718" s="12" t="s">
        <v>5845</v>
      </c>
      <c r="C718" s="12" t="s">
        <v>33</v>
      </c>
      <c r="D718" s="12" t="s">
        <v>5846</v>
      </c>
      <c r="E718" s="12" t="n">
        <v>1</v>
      </c>
      <c r="F718" s="12" t="s">
        <v>5847</v>
      </c>
      <c r="G718" s="12" t="n">
        <v>2</v>
      </c>
      <c r="H718" s="12" t="s">
        <v>5848</v>
      </c>
      <c r="I718" s="12" t="s">
        <v>183</v>
      </c>
      <c r="J718" s="12" t="s">
        <v>72</v>
      </c>
      <c r="K718" s="12" t="s">
        <v>72</v>
      </c>
      <c r="L718" s="12" t="s">
        <v>40</v>
      </c>
      <c r="M718" s="12" t="n">
        <v>22.2439</v>
      </c>
      <c r="N718" s="12" t="n">
        <v>78.7317</v>
      </c>
      <c r="O718" s="12" t="n">
        <v>1.82353</v>
      </c>
      <c r="P718" s="13" t="n">
        <v>8.84471E-005</v>
      </c>
      <c r="Q718" s="12" t="n">
        <v>0.00261818</v>
      </c>
      <c r="R718" s="12" t="s">
        <v>41</v>
      </c>
      <c r="S718" s="12" t="n">
        <f aca="false">M718-N718</f>
        <v>-56.4878</v>
      </c>
      <c r="T718" s="12" t="s">
        <v>5849</v>
      </c>
      <c r="U718" s="12" t="n">
        <v>41</v>
      </c>
      <c r="V718" s="12" t="n">
        <v>310</v>
      </c>
      <c r="W718" s="13" t="n">
        <v>2E-082</v>
      </c>
      <c r="X718" s="12" t="s">
        <v>43</v>
      </c>
      <c r="Y718" s="14"/>
    </row>
    <row r="719" s="12" customFormat="true" ht="12.85" hidden="false" customHeight="false" outlineLevel="0" collapsed="false">
      <c r="A719" s="12" t="s">
        <v>5850</v>
      </c>
      <c r="B719" s="12" t="s">
        <v>5851</v>
      </c>
      <c r="C719" s="12" t="s">
        <v>33</v>
      </c>
      <c r="D719" s="12" t="s">
        <v>5852</v>
      </c>
      <c r="E719" s="12" t="n">
        <v>3</v>
      </c>
      <c r="F719" s="12" t="s">
        <v>5853</v>
      </c>
      <c r="G719" s="12" t="n">
        <v>3</v>
      </c>
      <c r="H719" s="12" t="s">
        <v>5854</v>
      </c>
      <c r="I719" s="12" t="s">
        <v>5855</v>
      </c>
      <c r="J719" s="12" t="s">
        <v>5856</v>
      </c>
      <c r="K719" s="12" t="s">
        <v>5857</v>
      </c>
      <c r="L719" s="12" t="s">
        <v>40</v>
      </c>
      <c r="M719" s="12" t="n">
        <v>51.136</v>
      </c>
      <c r="N719" s="12" t="n">
        <v>107.789</v>
      </c>
      <c r="O719" s="12" t="n">
        <v>1.07579</v>
      </c>
      <c r="P719" s="12" t="n">
        <v>0.000262118</v>
      </c>
      <c r="Q719" s="12" t="n">
        <v>0.00603026</v>
      </c>
      <c r="R719" s="12" t="s">
        <v>41</v>
      </c>
      <c r="S719" s="12" t="n">
        <f aca="false">M719-N719</f>
        <v>-56.653</v>
      </c>
      <c r="T719" s="12" t="s">
        <v>5858</v>
      </c>
      <c r="U719" s="12" t="n">
        <v>67</v>
      </c>
      <c r="V719" s="12" t="n">
        <v>441</v>
      </c>
      <c r="W719" s="13" t="n">
        <v>1E-122</v>
      </c>
      <c r="X719" s="12" t="s">
        <v>5859</v>
      </c>
      <c r="Y719" s="16" t="s">
        <v>5860</v>
      </c>
      <c r="AA719" s="12" t="s">
        <v>5861</v>
      </c>
      <c r="AB719" s="12" t="s">
        <v>5862</v>
      </c>
    </row>
    <row r="720" s="12" customFormat="true" ht="12.85" hidden="false" customHeight="false" outlineLevel="0" collapsed="false">
      <c r="A720" s="12" t="s">
        <v>5863</v>
      </c>
      <c r="B720" s="12" t="s">
        <v>5864</v>
      </c>
      <c r="C720" s="12" t="s">
        <v>33</v>
      </c>
      <c r="D720" s="12" t="s">
        <v>5865</v>
      </c>
      <c r="E720" s="12" t="n">
        <v>2</v>
      </c>
      <c r="F720" s="12" t="s">
        <v>5866</v>
      </c>
      <c r="G720" s="12" t="n">
        <v>2</v>
      </c>
      <c r="H720" s="12" t="s">
        <v>5867</v>
      </c>
      <c r="I720" s="12" t="s">
        <v>3839</v>
      </c>
      <c r="J720" s="12" t="s">
        <v>2571</v>
      </c>
      <c r="K720" s="12" t="s">
        <v>5868</v>
      </c>
      <c r="L720" s="12" t="s">
        <v>40</v>
      </c>
      <c r="M720" s="12" t="n">
        <v>50.6214</v>
      </c>
      <c r="N720" s="12" t="n">
        <v>107.643</v>
      </c>
      <c r="O720" s="12" t="n">
        <v>1.08843</v>
      </c>
      <c r="P720" s="12" t="n">
        <v>0.00256079</v>
      </c>
      <c r="Q720" s="12" t="n">
        <v>0.0310882</v>
      </c>
      <c r="R720" s="12" t="s">
        <v>41</v>
      </c>
      <c r="S720" s="12" t="n">
        <f aca="false">M720-N720</f>
        <v>-57.0216</v>
      </c>
      <c r="T720" s="12" t="s">
        <v>5869</v>
      </c>
      <c r="U720" s="12" t="n">
        <v>85</v>
      </c>
      <c r="V720" s="12" t="n">
        <v>1590</v>
      </c>
      <c r="W720" s="12" t="n">
        <v>0</v>
      </c>
      <c r="X720" s="12" t="s">
        <v>43</v>
      </c>
      <c r="Y720" s="14"/>
    </row>
    <row r="721" s="12" customFormat="true" ht="12.85" hidden="false" customHeight="false" outlineLevel="0" collapsed="false">
      <c r="A721" s="12" t="s">
        <v>5870</v>
      </c>
      <c r="B721" s="12" t="s">
        <v>5871</v>
      </c>
      <c r="C721" s="12" t="s">
        <v>33</v>
      </c>
      <c r="D721" s="12" t="s">
        <v>5872</v>
      </c>
      <c r="E721" s="12" t="n">
        <v>2</v>
      </c>
      <c r="F721" s="12" t="s">
        <v>5873</v>
      </c>
      <c r="G721" s="12" t="n">
        <v>2</v>
      </c>
      <c r="H721" s="12" t="s">
        <v>5874</v>
      </c>
      <c r="I721" s="12" t="s">
        <v>317</v>
      </c>
      <c r="J721" s="12" t="s">
        <v>5875</v>
      </c>
      <c r="K721" s="12" t="s">
        <v>5876</v>
      </c>
      <c r="L721" s="12" t="s">
        <v>40</v>
      </c>
      <c r="M721" s="12" t="n">
        <v>22.1136</v>
      </c>
      <c r="N721" s="12" t="n">
        <v>79.2882</v>
      </c>
      <c r="O721" s="12" t="n">
        <v>1.84217</v>
      </c>
      <c r="P721" s="13" t="n">
        <v>1.47954E-007</v>
      </c>
      <c r="Q721" s="13" t="n">
        <v>1.24208E-005</v>
      </c>
      <c r="R721" s="12" t="s">
        <v>41</v>
      </c>
      <c r="S721" s="12" t="n">
        <f aca="false">M721-N721</f>
        <v>-57.1746</v>
      </c>
      <c r="T721" s="12" t="s">
        <v>3055</v>
      </c>
      <c r="U721" s="12" t="n">
        <v>84</v>
      </c>
      <c r="V721" s="12" t="n">
        <v>1205</v>
      </c>
      <c r="W721" s="12" t="n">
        <v>0</v>
      </c>
      <c r="X721" s="12" t="s">
        <v>3056</v>
      </c>
      <c r="Y721" s="14" t="s">
        <v>3057</v>
      </c>
      <c r="AA721" s="12" t="s">
        <v>2301</v>
      </c>
    </row>
    <row r="722" s="12" customFormat="true" ht="12.85" hidden="false" customHeight="false" outlineLevel="0" collapsed="false">
      <c r="A722" s="12" t="s">
        <v>5877</v>
      </c>
      <c r="B722" s="12" t="s">
        <v>5878</v>
      </c>
      <c r="C722" s="12" t="s">
        <v>33</v>
      </c>
      <c r="D722" s="12" t="s">
        <v>5879</v>
      </c>
      <c r="E722" s="12" t="n">
        <v>2</v>
      </c>
      <c r="F722" s="12" t="s">
        <v>5880</v>
      </c>
      <c r="G722" s="12" t="n">
        <v>4</v>
      </c>
      <c r="H722" s="12" t="s">
        <v>5881</v>
      </c>
      <c r="I722" s="12" t="s">
        <v>1373</v>
      </c>
      <c r="J722" s="12" t="s">
        <v>5882</v>
      </c>
      <c r="K722" s="12" t="s">
        <v>5883</v>
      </c>
      <c r="L722" s="12" t="s">
        <v>40</v>
      </c>
      <c r="M722" s="12" t="n">
        <v>25.4697</v>
      </c>
      <c r="N722" s="12" t="n">
        <v>82.8483</v>
      </c>
      <c r="O722" s="12" t="n">
        <v>1.70169</v>
      </c>
      <c r="P722" s="13" t="n">
        <v>6.06974E-005</v>
      </c>
      <c r="Q722" s="12" t="n">
        <v>0.0019397</v>
      </c>
      <c r="R722" s="12" t="s">
        <v>41</v>
      </c>
      <c r="S722" s="12" t="n">
        <f aca="false">M722-N722</f>
        <v>-57.3786</v>
      </c>
      <c r="T722" s="12" t="s">
        <v>5884</v>
      </c>
      <c r="U722" s="12" t="n">
        <v>88</v>
      </c>
      <c r="V722" s="12" t="n">
        <v>274</v>
      </c>
      <c r="W722" s="13" t="n">
        <v>1E-071</v>
      </c>
      <c r="X722" s="12" t="s">
        <v>5885</v>
      </c>
      <c r="Y722" s="14"/>
      <c r="Z722" s="12" t="s">
        <v>485</v>
      </c>
      <c r="AB722" s="12" t="s">
        <v>582</v>
      </c>
    </row>
    <row r="723" s="12" customFormat="true" ht="12.85" hidden="false" customHeight="false" outlineLevel="0" collapsed="false">
      <c r="A723" s="12" t="s">
        <v>5886</v>
      </c>
      <c r="B723" s="12" t="s">
        <v>5887</v>
      </c>
      <c r="C723" s="12" t="s">
        <v>33</v>
      </c>
      <c r="D723" s="12" t="s">
        <v>5888</v>
      </c>
      <c r="E723" s="12" t="n">
        <v>2</v>
      </c>
      <c r="F723" s="12" t="s">
        <v>5889</v>
      </c>
      <c r="G723" s="12" t="n">
        <v>2</v>
      </c>
      <c r="H723" s="12" t="s">
        <v>5890</v>
      </c>
      <c r="I723" s="12" t="s">
        <v>1506</v>
      </c>
      <c r="J723" s="12" t="s">
        <v>5891</v>
      </c>
      <c r="K723" s="12" t="s">
        <v>5892</v>
      </c>
      <c r="L723" s="12" t="s">
        <v>40</v>
      </c>
      <c r="M723" s="12" t="n">
        <v>25.8243</v>
      </c>
      <c r="N723" s="12" t="n">
        <v>83.6536</v>
      </c>
      <c r="O723" s="12" t="n">
        <v>1.6957</v>
      </c>
      <c r="P723" s="12" t="n">
        <v>0.000840256</v>
      </c>
      <c r="Q723" s="12" t="n">
        <v>0.0141771</v>
      </c>
      <c r="R723" s="12" t="s">
        <v>41</v>
      </c>
      <c r="S723" s="12" t="n">
        <f aca="false">M723-N723</f>
        <v>-57.8293</v>
      </c>
      <c r="T723" s="12" t="s">
        <v>5893</v>
      </c>
      <c r="U723" s="12" t="n">
        <v>43</v>
      </c>
      <c r="V723" s="12" t="n">
        <v>200</v>
      </c>
      <c r="W723" s="13" t="n">
        <v>2E-049</v>
      </c>
      <c r="X723" s="12" t="s">
        <v>43</v>
      </c>
      <c r="Y723" s="14"/>
    </row>
    <row r="724" s="12" customFormat="true" ht="12.85" hidden="false" customHeight="false" outlineLevel="0" collapsed="false">
      <c r="A724" s="12" t="s">
        <v>5894</v>
      </c>
      <c r="B724" s="12" t="s">
        <v>5895</v>
      </c>
      <c r="C724" s="12" t="s">
        <v>33</v>
      </c>
      <c r="D724" s="12" t="s">
        <v>5896</v>
      </c>
      <c r="E724" s="12" t="n">
        <v>2</v>
      </c>
      <c r="F724" s="12" t="s">
        <v>5897</v>
      </c>
      <c r="G724" s="12" t="n">
        <v>2</v>
      </c>
      <c r="H724" s="12" t="s">
        <v>5898</v>
      </c>
      <c r="I724" s="12" t="s">
        <v>323</v>
      </c>
      <c r="J724" s="12" t="s">
        <v>5000</v>
      </c>
      <c r="K724" s="12" t="s">
        <v>5899</v>
      </c>
      <c r="L724" s="12" t="s">
        <v>40</v>
      </c>
      <c r="M724" s="12" t="n">
        <v>9.19351</v>
      </c>
      <c r="N724" s="12" t="n">
        <v>67.4235</v>
      </c>
      <c r="O724" s="12" t="n">
        <v>2.87457</v>
      </c>
      <c r="P724" s="13" t="n">
        <v>2.73606E-006</v>
      </c>
      <c r="Q724" s="12" t="n">
        <v>0.000154526</v>
      </c>
      <c r="R724" s="12" t="s">
        <v>41</v>
      </c>
      <c r="S724" s="12" t="n">
        <f aca="false">M724-N724</f>
        <v>-58.22999</v>
      </c>
      <c r="T724" s="12" t="s">
        <v>3587</v>
      </c>
      <c r="U724" s="12" t="n">
        <v>65</v>
      </c>
      <c r="V724" s="12" t="n">
        <v>541</v>
      </c>
      <c r="W724" s="13" t="n">
        <v>1E-152</v>
      </c>
      <c r="X724" s="12" t="s">
        <v>3588</v>
      </c>
      <c r="Y724" s="14"/>
    </row>
    <row r="725" s="12" customFormat="true" ht="12.85" hidden="false" customHeight="false" outlineLevel="0" collapsed="false">
      <c r="A725" s="12" t="s">
        <v>5900</v>
      </c>
      <c r="B725" s="12" t="s">
        <v>5901</v>
      </c>
      <c r="C725" s="12" t="s">
        <v>46</v>
      </c>
      <c r="D725" s="12" t="s">
        <v>5902</v>
      </c>
      <c r="E725" s="12" t="n">
        <v>2</v>
      </c>
      <c r="F725" s="12" t="s">
        <v>5903</v>
      </c>
      <c r="G725" s="12" t="n">
        <v>3</v>
      </c>
      <c r="H725" s="12" t="s">
        <v>5904</v>
      </c>
      <c r="I725" s="12" t="s">
        <v>5905</v>
      </c>
      <c r="J725" s="12" t="s">
        <v>5906</v>
      </c>
      <c r="K725" s="12" t="s">
        <v>5907</v>
      </c>
      <c r="L725" s="12" t="s">
        <v>40</v>
      </c>
      <c r="M725" s="12" t="n">
        <v>10.176</v>
      </c>
      <c r="N725" s="12" t="n">
        <v>68.4216</v>
      </c>
      <c r="O725" s="12" t="n">
        <v>2.74929</v>
      </c>
      <c r="P725" s="13" t="n">
        <v>1.89848E-012</v>
      </c>
      <c r="Q725" s="13" t="n">
        <v>4.07161E-010</v>
      </c>
      <c r="R725" s="12" t="s">
        <v>41</v>
      </c>
      <c r="S725" s="12" t="n">
        <f aca="false">M725-N725</f>
        <v>-58.2456</v>
      </c>
      <c r="T725" s="12" t="s">
        <v>4176</v>
      </c>
      <c r="U725" s="12" t="n">
        <v>72</v>
      </c>
      <c r="V725" s="12" t="n">
        <v>803</v>
      </c>
      <c r="W725" s="12" t="n">
        <v>0</v>
      </c>
      <c r="X725" s="12" t="s">
        <v>4177</v>
      </c>
      <c r="Y725" s="14"/>
      <c r="Z725" s="12" t="s">
        <v>141</v>
      </c>
      <c r="AA725" s="12" t="s">
        <v>4178</v>
      </c>
      <c r="AB725" s="12" t="s">
        <v>4179</v>
      </c>
    </row>
    <row r="726" s="12" customFormat="true" ht="12.85" hidden="false" customHeight="false" outlineLevel="0" collapsed="false">
      <c r="A726" s="12" t="s">
        <v>5908</v>
      </c>
      <c r="B726" s="12" t="s">
        <v>5909</v>
      </c>
      <c r="C726" s="12" t="s">
        <v>33</v>
      </c>
      <c r="D726" s="12" t="s">
        <v>5910</v>
      </c>
      <c r="E726" s="12" t="n">
        <v>2</v>
      </c>
      <c r="F726" s="12" t="s">
        <v>5911</v>
      </c>
      <c r="G726" s="12" t="n">
        <v>2</v>
      </c>
      <c r="H726" s="12" t="s">
        <v>5912</v>
      </c>
      <c r="I726" s="12" t="s">
        <v>5913</v>
      </c>
      <c r="J726" s="12" t="s">
        <v>5914</v>
      </c>
      <c r="K726" s="12" t="s">
        <v>5915</v>
      </c>
      <c r="L726" s="12" t="s">
        <v>40</v>
      </c>
      <c r="M726" s="12" t="n">
        <v>28.7792</v>
      </c>
      <c r="N726" s="12" t="n">
        <v>87.1764</v>
      </c>
      <c r="O726" s="12" t="n">
        <v>1.59891</v>
      </c>
      <c r="P726" s="12" t="n">
        <v>0.00162271</v>
      </c>
      <c r="Q726" s="12" t="n">
        <v>0.0227297</v>
      </c>
      <c r="R726" s="12" t="s">
        <v>41</v>
      </c>
      <c r="S726" s="12" t="n">
        <f aca="false">M726-N726</f>
        <v>-58.3972</v>
      </c>
      <c r="T726" s="12" t="s">
        <v>3792</v>
      </c>
      <c r="U726" s="12" t="n">
        <v>37</v>
      </c>
      <c r="V726" s="12" t="n">
        <v>795</v>
      </c>
      <c r="W726" s="12" t="n">
        <v>0</v>
      </c>
      <c r="X726" s="12" t="s">
        <v>3793</v>
      </c>
      <c r="Y726" s="14"/>
      <c r="AA726" s="12" t="s">
        <v>894</v>
      </c>
      <c r="AB726" s="12" t="s">
        <v>5916</v>
      </c>
    </row>
    <row r="727" s="12" customFormat="true" ht="12.85" hidden="false" customHeight="false" outlineLevel="0" collapsed="false">
      <c r="A727" s="12" t="s">
        <v>5917</v>
      </c>
      <c r="B727" s="12" t="s">
        <v>5918</v>
      </c>
      <c r="C727" s="12" t="s">
        <v>33</v>
      </c>
      <c r="D727" s="12" t="s">
        <v>5919</v>
      </c>
      <c r="E727" s="12" t="n">
        <v>1</v>
      </c>
      <c r="F727" s="12" t="s">
        <v>5920</v>
      </c>
      <c r="G727" s="12" t="n">
        <v>2</v>
      </c>
      <c r="H727" s="12" t="s">
        <v>5921</v>
      </c>
      <c r="I727" s="12" t="s">
        <v>183</v>
      </c>
      <c r="J727" s="12" t="s">
        <v>463</v>
      </c>
      <c r="K727" s="12" t="s">
        <v>463</v>
      </c>
      <c r="L727" s="12" t="s">
        <v>40</v>
      </c>
      <c r="M727" s="12" t="n">
        <v>25.1484</v>
      </c>
      <c r="N727" s="12" t="n">
        <v>83.6271</v>
      </c>
      <c r="O727" s="12" t="n">
        <v>1.7335</v>
      </c>
      <c r="P727" s="12" t="n">
        <v>0.00108955</v>
      </c>
      <c r="Q727" s="12" t="n">
        <v>0.0174002</v>
      </c>
      <c r="R727" s="12" t="s">
        <v>41</v>
      </c>
      <c r="S727" s="12" t="n">
        <f aca="false">M727-N727</f>
        <v>-58.4787</v>
      </c>
      <c r="T727" s="12" t="s">
        <v>5922</v>
      </c>
      <c r="U727" s="12" t="n">
        <v>85</v>
      </c>
      <c r="V727" s="12" t="n">
        <v>502</v>
      </c>
      <c r="W727" s="13" t="n">
        <v>1E-140</v>
      </c>
      <c r="X727" s="12" t="s">
        <v>5923</v>
      </c>
      <c r="Y727" s="14" t="s">
        <v>5924</v>
      </c>
      <c r="AA727" s="12" t="s">
        <v>5925</v>
      </c>
      <c r="AB727" s="12" t="s">
        <v>5926</v>
      </c>
    </row>
    <row r="728" s="12" customFormat="true" ht="12.85" hidden="false" customHeight="false" outlineLevel="0" collapsed="false">
      <c r="A728" s="12" t="s">
        <v>5927</v>
      </c>
      <c r="B728" s="12" t="s">
        <v>5928</v>
      </c>
      <c r="C728" s="12" t="s">
        <v>163</v>
      </c>
      <c r="D728" s="12" t="s">
        <v>164</v>
      </c>
      <c r="E728" s="12" t="n">
        <v>1</v>
      </c>
      <c r="F728" s="12" t="s">
        <v>5929</v>
      </c>
      <c r="G728" s="12" t="n">
        <v>1</v>
      </c>
      <c r="H728" s="12" t="s">
        <v>5930</v>
      </c>
      <c r="K728" s="12" t="s">
        <v>339</v>
      </c>
      <c r="L728" s="12" t="s">
        <v>40</v>
      </c>
      <c r="M728" s="12" t="n">
        <v>21.8047</v>
      </c>
      <c r="N728" s="12" t="n">
        <v>80.7369</v>
      </c>
      <c r="O728" s="12" t="n">
        <v>1.88859</v>
      </c>
      <c r="P728" s="12" t="n">
        <v>0.00499499</v>
      </c>
      <c r="Q728" s="12" t="n">
        <v>0.0474709</v>
      </c>
      <c r="R728" s="12" t="s">
        <v>41</v>
      </c>
      <c r="S728" s="12" t="n">
        <f aca="false">M728-N728</f>
        <v>-58.9322</v>
      </c>
      <c r="T728" s="12" t="s">
        <v>5931</v>
      </c>
      <c r="U728" s="12" t="n">
        <v>70</v>
      </c>
      <c r="V728" s="12" t="n">
        <v>617</v>
      </c>
      <c r="W728" s="13" t="n">
        <v>1E-175</v>
      </c>
      <c r="X728" s="12" t="s">
        <v>5932</v>
      </c>
      <c r="Y728" s="14"/>
      <c r="AA728" s="12" t="s">
        <v>5544</v>
      </c>
    </row>
    <row r="729" s="12" customFormat="true" ht="12.85" hidden="false" customHeight="false" outlineLevel="0" collapsed="false">
      <c r="A729" s="12" t="s">
        <v>5933</v>
      </c>
      <c r="B729" s="12" t="s">
        <v>5934</v>
      </c>
      <c r="C729" s="12" t="s">
        <v>33</v>
      </c>
      <c r="D729" s="12" t="s">
        <v>5935</v>
      </c>
      <c r="E729" s="12" t="n">
        <v>2</v>
      </c>
      <c r="F729" s="12" t="s">
        <v>5936</v>
      </c>
      <c r="G729" s="12" t="n">
        <v>3</v>
      </c>
      <c r="H729" s="12" t="s">
        <v>5937</v>
      </c>
      <c r="I729" s="12" t="s">
        <v>5938</v>
      </c>
      <c r="J729" s="12" t="s">
        <v>5939</v>
      </c>
      <c r="K729" s="12" t="s">
        <v>5940</v>
      </c>
      <c r="L729" s="12" t="s">
        <v>40</v>
      </c>
      <c r="M729" s="12" t="n">
        <v>48.9276</v>
      </c>
      <c r="N729" s="12" t="n">
        <v>107.871</v>
      </c>
      <c r="O729" s="12" t="n">
        <v>1.14059</v>
      </c>
      <c r="P729" s="13" t="n">
        <v>2.74702E-006</v>
      </c>
      <c r="Q729" s="12" t="n">
        <v>0.000154586</v>
      </c>
      <c r="R729" s="12" t="s">
        <v>41</v>
      </c>
      <c r="S729" s="12" t="n">
        <f aca="false">M729-N729</f>
        <v>-58.9434</v>
      </c>
      <c r="T729" s="12" t="s">
        <v>5941</v>
      </c>
      <c r="U729" s="12" t="n">
        <v>54</v>
      </c>
      <c r="V729" s="12" t="n">
        <v>1557</v>
      </c>
      <c r="W729" s="12" t="n">
        <v>0</v>
      </c>
      <c r="X729" s="12" t="s">
        <v>3597</v>
      </c>
      <c r="Y729" s="14"/>
      <c r="Z729" s="12" t="s">
        <v>782</v>
      </c>
      <c r="AA729" s="12" t="s">
        <v>5220</v>
      </c>
      <c r="AB729" s="12" t="s">
        <v>3239</v>
      </c>
    </row>
    <row r="730" s="12" customFormat="true" ht="12.85" hidden="false" customHeight="false" outlineLevel="0" collapsed="false">
      <c r="A730" s="12" t="s">
        <v>5942</v>
      </c>
      <c r="B730" s="12" t="s">
        <v>5943</v>
      </c>
      <c r="C730" s="12" t="s">
        <v>33</v>
      </c>
      <c r="D730" s="12" t="s">
        <v>5944</v>
      </c>
      <c r="E730" s="12" t="n">
        <v>2</v>
      </c>
      <c r="F730" s="12" t="s">
        <v>5945</v>
      </c>
      <c r="G730" s="12" t="n">
        <v>1</v>
      </c>
      <c r="H730" s="12" t="s">
        <v>5946</v>
      </c>
      <c r="I730" s="12" t="s">
        <v>130</v>
      </c>
      <c r="J730" s="12" t="s">
        <v>703</v>
      </c>
      <c r="K730" s="12" t="s">
        <v>63</v>
      </c>
      <c r="L730" s="12" t="s">
        <v>40</v>
      </c>
      <c r="M730" s="12" t="n">
        <v>29.1138</v>
      </c>
      <c r="N730" s="12" t="n">
        <v>88.1413</v>
      </c>
      <c r="O730" s="12" t="n">
        <v>1.59811</v>
      </c>
      <c r="P730" s="12" t="n">
        <v>0.000285682</v>
      </c>
      <c r="Q730" s="12" t="n">
        <v>0.00636014</v>
      </c>
      <c r="R730" s="12" t="s">
        <v>41</v>
      </c>
      <c r="S730" s="12" t="n">
        <f aca="false">M730-N730</f>
        <v>-59.0275</v>
      </c>
      <c r="T730" s="12" t="s">
        <v>5947</v>
      </c>
      <c r="U730" s="12" t="n">
        <v>86</v>
      </c>
      <c r="V730" s="12" t="n">
        <v>499</v>
      </c>
      <c r="W730" s="13" t="n">
        <v>1E-140</v>
      </c>
      <c r="X730" s="12" t="s">
        <v>4922</v>
      </c>
      <c r="Y730" s="14"/>
      <c r="AA730" s="12" t="s">
        <v>365</v>
      </c>
      <c r="AB730" s="12" t="s">
        <v>1256</v>
      </c>
    </row>
    <row r="731" s="12" customFormat="true" ht="12.85" hidden="false" customHeight="false" outlineLevel="0" collapsed="false">
      <c r="A731" s="12" t="s">
        <v>5948</v>
      </c>
      <c r="B731" s="12" t="s">
        <v>5949</v>
      </c>
      <c r="C731" s="12" t="s">
        <v>33</v>
      </c>
      <c r="D731" s="12" t="s">
        <v>5950</v>
      </c>
      <c r="E731" s="12" t="n">
        <v>2</v>
      </c>
      <c r="F731" s="12" t="s">
        <v>5951</v>
      </c>
      <c r="G731" s="12" t="n">
        <v>2</v>
      </c>
      <c r="H731" s="12" t="s">
        <v>5952</v>
      </c>
      <c r="I731" s="12" t="s">
        <v>393</v>
      </c>
      <c r="J731" s="12" t="s">
        <v>5953</v>
      </c>
      <c r="K731" s="12" t="s">
        <v>5954</v>
      </c>
      <c r="L731" s="12" t="s">
        <v>40</v>
      </c>
      <c r="M731" s="12" t="n">
        <v>23.2073</v>
      </c>
      <c r="N731" s="12" t="n">
        <v>82.9454</v>
      </c>
      <c r="O731" s="12" t="n">
        <v>1.83759</v>
      </c>
      <c r="P731" s="12" t="n">
        <v>0.000564962</v>
      </c>
      <c r="Q731" s="12" t="n">
        <v>0.0105495</v>
      </c>
      <c r="R731" s="12" t="s">
        <v>41</v>
      </c>
      <c r="S731" s="12" t="n">
        <f aca="false">M731-N731</f>
        <v>-59.7381</v>
      </c>
      <c r="T731" s="12" t="s">
        <v>5955</v>
      </c>
      <c r="U731" s="12" t="n">
        <v>86</v>
      </c>
      <c r="V731" s="12" t="n">
        <v>244</v>
      </c>
      <c r="W731" s="13" t="n">
        <v>3E-063</v>
      </c>
      <c r="X731" s="12" t="s">
        <v>43</v>
      </c>
      <c r="Y731" s="14"/>
    </row>
    <row r="732" s="12" customFormat="true" ht="12.85" hidden="false" customHeight="false" outlineLevel="0" collapsed="false">
      <c r="A732" s="12" t="s">
        <v>5956</v>
      </c>
      <c r="B732" s="12" t="s">
        <v>5957</v>
      </c>
      <c r="C732" s="12" t="s">
        <v>33</v>
      </c>
      <c r="D732" s="12" t="s">
        <v>5958</v>
      </c>
      <c r="E732" s="12" t="n">
        <v>1</v>
      </c>
      <c r="F732" s="12" t="s">
        <v>5959</v>
      </c>
      <c r="G732" s="12" t="n">
        <v>2</v>
      </c>
      <c r="H732" s="12" t="s">
        <v>5960</v>
      </c>
      <c r="I732" s="12" t="s">
        <v>183</v>
      </c>
      <c r="J732" s="12" t="s">
        <v>282</v>
      </c>
      <c r="K732" s="12" t="s">
        <v>282</v>
      </c>
      <c r="L732" s="12" t="s">
        <v>40</v>
      </c>
      <c r="M732" s="12" t="n">
        <v>10.8307</v>
      </c>
      <c r="N732" s="12" t="n">
        <v>70.9175</v>
      </c>
      <c r="O732" s="12" t="n">
        <v>2.71101</v>
      </c>
      <c r="P732" s="13" t="n">
        <v>1.3502E-006</v>
      </c>
      <c r="Q732" s="13" t="n">
        <v>8.41683E-005</v>
      </c>
      <c r="R732" s="12" t="s">
        <v>41</v>
      </c>
      <c r="S732" s="12" t="n">
        <f aca="false">M732-N732</f>
        <v>-60.0868</v>
      </c>
      <c r="T732" s="12" t="s">
        <v>5961</v>
      </c>
      <c r="U732" s="12" t="n">
        <v>50</v>
      </c>
      <c r="V732" s="12" t="n">
        <v>454</v>
      </c>
      <c r="W732" s="13" t="n">
        <v>1E-126</v>
      </c>
      <c r="X732" s="12" t="s">
        <v>5962</v>
      </c>
      <c r="Y732" s="14"/>
    </row>
    <row r="733" s="12" customFormat="true" ht="12.85" hidden="false" customHeight="false" outlineLevel="0" collapsed="false">
      <c r="A733" s="12" t="s">
        <v>5963</v>
      </c>
      <c r="B733" s="12" t="s">
        <v>5964</v>
      </c>
      <c r="C733" s="12" t="s">
        <v>33</v>
      </c>
      <c r="D733" s="12" t="s">
        <v>5965</v>
      </c>
      <c r="E733" s="12" t="n">
        <v>1</v>
      </c>
      <c r="F733" s="12" t="s">
        <v>5966</v>
      </c>
      <c r="G733" s="12" t="n">
        <v>2</v>
      </c>
      <c r="H733" s="12" t="s">
        <v>5967</v>
      </c>
      <c r="I733" s="12" t="s">
        <v>118</v>
      </c>
      <c r="J733" s="12" t="s">
        <v>137</v>
      </c>
      <c r="K733" s="12" t="s">
        <v>2829</v>
      </c>
      <c r="L733" s="12" t="s">
        <v>40</v>
      </c>
      <c r="M733" s="12" t="n">
        <v>26.5489</v>
      </c>
      <c r="N733" s="12" t="n">
        <v>87.678</v>
      </c>
      <c r="O733" s="12" t="n">
        <v>1.72356</v>
      </c>
      <c r="P733" s="12" t="n">
        <v>0.00358364</v>
      </c>
      <c r="Q733" s="12" t="n">
        <v>0.0386216</v>
      </c>
      <c r="R733" s="12" t="s">
        <v>41</v>
      </c>
      <c r="S733" s="12" t="n">
        <f aca="false">M733-N733</f>
        <v>-61.1291</v>
      </c>
      <c r="T733" s="12" t="s">
        <v>5968</v>
      </c>
      <c r="U733" s="12" t="n">
        <v>32</v>
      </c>
      <c r="V733" s="12" t="n">
        <v>382</v>
      </c>
      <c r="W733" s="13" t="n">
        <v>1E-103</v>
      </c>
      <c r="X733" s="12" t="s">
        <v>5969</v>
      </c>
      <c r="Y733" s="14"/>
      <c r="AA733" s="12" t="s">
        <v>5970</v>
      </c>
      <c r="AB733" s="12" t="s">
        <v>5971</v>
      </c>
    </row>
    <row r="734" s="12" customFormat="true" ht="12.85" hidden="false" customHeight="false" outlineLevel="0" collapsed="false">
      <c r="A734" s="12" t="s">
        <v>5972</v>
      </c>
      <c r="B734" s="12" t="s">
        <v>5973</v>
      </c>
      <c r="C734" s="12" t="s">
        <v>33</v>
      </c>
      <c r="D734" s="12" t="s">
        <v>5974</v>
      </c>
      <c r="E734" s="12" t="n">
        <v>2</v>
      </c>
      <c r="F734" s="12" t="s">
        <v>5975</v>
      </c>
      <c r="G734" s="12" t="n">
        <v>2</v>
      </c>
      <c r="H734" s="12" t="s">
        <v>5976</v>
      </c>
      <c r="I734" s="12" t="s">
        <v>408</v>
      </c>
      <c r="J734" s="12" t="s">
        <v>1652</v>
      </c>
      <c r="K734" s="12" t="s">
        <v>5977</v>
      </c>
      <c r="L734" s="12" t="s">
        <v>40</v>
      </c>
      <c r="M734" s="12" t="n">
        <v>26.0655</v>
      </c>
      <c r="N734" s="12" t="n">
        <v>87.552</v>
      </c>
      <c r="O734" s="12" t="n">
        <v>1.748</v>
      </c>
      <c r="P734" s="13" t="n">
        <v>4.09505E-005</v>
      </c>
      <c r="Q734" s="12" t="n">
        <v>0.00141148</v>
      </c>
      <c r="R734" s="12" t="s">
        <v>41</v>
      </c>
      <c r="S734" s="12" t="n">
        <f aca="false">M734-N734</f>
        <v>-61.4865</v>
      </c>
      <c r="T734" s="12" t="s">
        <v>5978</v>
      </c>
      <c r="U734" s="12" t="n">
        <v>78</v>
      </c>
      <c r="V734" s="12" t="n">
        <v>247</v>
      </c>
      <c r="W734" s="13" t="n">
        <v>6E-064</v>
      </c>
      <c r="X734" s="12" t="s">
        <v>5979</v>
      </c>
      <c r="Y734" s="14"/>
    </row>
    <row r="735" s="12" customFormat="true" ht="12.85" hidden="false" customHeight="false" outlineLevel="0" collapsed="false">
      <c r="A735" s="12" t="s">
        <v>5980</v>
      </c>
      <c r="B735" s="12" t="s">
        <v>5981</v>
      </c>
      <c r="C735" s="12" t="s">
        <v>33</v>
      </c>
      <c r="D735" s="12" t="s">
        <v>5982</v>
      </c>
      <c r="E735" s="12" t="n">
        <v>1</v>
      </c>
      <c r="F735" s="12" t="s">
        <v>5983</v>
      </c>
      <c r="G735" s="12" t="n">
        <v>2</v>
      </c>
      <c r="H735" s="12" t="s">
        <v>5984</v>
      </c>
      <c r="I735" s="12" t="s">
        <v>5985</v>
      </c>
      <c r="J735" s="12" t="s">
        <v>5986</v>
      </c>
      <c r="K735" s="12" t="s">
        <v>5987</v>
      </c>
      <c r="L735" s="12" t="s">
        <v>40</v>
      </c>
      <c r="M735" s="12" t="n">
        <v>15.4571</v>
      </c>
      <c r="N735" s="12" t="n">
        <v>76.9819</v>
      </c>
      <c r="O735" s="12" t="n">
        <v>2.31625</v>
      </c>
      <c r="P735" s="13" t="n">
        <v>6.42499E-005</v>
      </c>
      <c r="Q735" s="12" t="n">
        <v>0.00202309</v>
      </c>
      <c r="R735" s="12" t="s">
        <v>41</v>
      </c>
      <c r="S735" s="12" t="n">
        <f aca="false">M735-N735</f>
        <v>-61.5248</v>
      </c>
      <c r="T735" s="12" t="s">
        <v>5988</v>
      </c>
      <c r="U735" s="12" t="n">
        <v>51</v>
      </c>
      <c r="V735" s="12" t="n">
        <v>243</v>
      </c>
      <c r="W735" s="13" t="n">
        <v>9E-063</v>
      </c>
      <c r="X735" s="12" t="s">
        <v>43</v>
      </c>
      <c r="Y735" s="14"/>
    </row>
    <row r="736" s="12" customFormat="true" ht="12.85" hidden="false" customHeight="false" outlineLevel="0" collapsed="false">
      <c r="A736" s="12" t="s">
        <v>5989</v>
      </c>
      <c r="B736" s="12" t="s">
        <v>5990</v>
      </c>
      <c r="C736" s="12" t="s">
        <v>46</v>
      </c>
      <c r="D736" s="12" t="s">
        <v>5991</v>
      </c>
      <c r="E736" s="12" t="n">
        <v>2</v>
      </c>
      <c r="F736" s="12" t="s">
        <v>5992</v>
      </c>
      <c r="G736" s="12" t="n">
        <v>1</v>
      </c>
      <c r="H736" s="12" t="s">
        <v>5993</v>
      </c>
      <c r="I736" s="12" t="s">
        <v>5994</v>
      </c>
      <c r="J736" s="12" t="s">
        <v>5995</v>
      </c>
      <c r="K736" s="12" t="s">
        <v>5996</v>
      </c>
      <c r="L736" s="12" t="s">
        <v>40</v>
      </c>
      <c r="M736" s="12" t="n">
        <v>27.0681</v>
      </c>
      <c r="N736" s="12" t="n">
        <v>88.7622</v>
      </c>
      <c r="O736" s="12" t="n">
        <v>1.71335</v>
      </c>
      <c r="P736" s="13" t="n">
        <v>3.47262E-005</v>
      </c>
      <c r="Q736" s="12" t="n">
        <v>0.00125287</v>
      </c>
      <c r="R736" s="12" t="s">
        <v>41</v>
      </c>
      <c r="S736" s="12" t="n">
        <f aca="false">M736-N736</f>
        <v>-61.6941</v>
      </c>
      <c r="T736" s="12" t="s">
        <v>5997</v>
      </c>
      <c r="U736" s="12" t="n">
        <v>90</v>
      </c>
      <c r="V736" s="12" t="n">
        <v>1637</v>
      </c>
      <c r="W736" s="12" t="n">
        <v>0</v>
      </c>
      <c r="X736" s="12" t="s">
        <v>5998</v>
      </c>
      <c r="Y736" s="14"/>
      <c r="Z736" s="12" t="s">
        <v>485</v>
      </c>
    </row>
    <row r="737" s="12" customFormat="true" ht="12.85" hidden="false" customHeight="false" outlineLevel="0" collapsed="false">
      <c r="A737" s="12" t="s">
        <v>5999</v>
      </c>
      <c r="B737" s="12" t="s">
        <v>6000</v>
      </c>
      <c r="C737" s="12" t="s">
        <v>33</v>
      </c>
      <c r="D737" s="12" t="s">
        <v>6001</v>
      </c>
      <c r="E737" s="12" t="n">
        <v>1</v>
      </c>
      <c r="F737" s="12" t="s">
        <v>6002</v>
      </c>
      <c r="G737" s="12" t="n">
        <v>1</v>
      </c>
      <c r="H737" s="12" t="s">
        <v>6003</v>
      </c>
      <c r="I737" s="12" t="s">
        <v>2052</v>
      </c>
      <c r="J737" s="12" t="s">
        <v>1280</v>
      </c>
      <c r="K737" s="12" t="s">
        <v>1041</v>
      </c>
      <c r="L737" s="12" t="s">
        <v>40</v>
      </c>
      <c r="M737" s="12" t="n">
        <v>19.3515</v>
      </c>
      <c r="N737" s="12" t="n">
        <v>81.2483</v>
      </c>
      <c r="O737" s="12" t="n">
        <v>2.06989</v>
      </c>
      <c r="P737" s="12" t="n">
        <v>0.000593911</v>
      </c>
      <c r="Q737" s="12" t="n">
        <v>0.0109595</v>
      </c>
      <c r="R737" s="12" t="s">
        <v>41</v>
      </c>
      <c r="S737" s="12" t="n">
        <f aca="false">M737-N737</f>
        <v>-61.8968</v>
      </c>
      <c r="T737" s="12" t="s">
        <v>6004</v>
      </c>
      <c r="U737" s="12" t="n">
        <v>81</v>
      </c>
      <c r="V737" s="12" t="n">
        <v>267</v>
      </c>
      <c r="W737" s="13" t="n">
        <v>4E-070</v>
      </c>
      <c r="X737" s="12" t="s">
        <v>43</v>
      </c>
      <c r="Y737" s="14"/>
    </row>
    <row r="738" s="12" customFormat="true" ht="12.85" hidden="false" customHeight="false" outlineLevel="0" collapsed="false">
      <c r="A738" s="12" t="s">
        <v>6005</v>
      </c>
      <c r="B738" s="12" t="s">
        <v>6006</v>
      </c>
      <c r="C738" s="12" t="s">
        <v>33</v>
      </c>
      <c r="D738" s="12" t="s">
        <v>6007</v>
      </c>
      <c r="E738" s="12" t="n">
        <v>1</v>
      </c>
      <c r="F738" s="12" t="s">
        <v>6008</v>
      </c>
      <c r="G738" s="12" t="n">
        <v>2</v>
      </c>
      <c r="H738" s="12" t="s">
        <v>6009</v>
      </c>
      <c r="I738" s="12" t="s">
        <v>183</v>
      </c>
      <c r="J738" s="12" t="s">
        <v>6010</v>
      </c>
      <c r="K738" s="12" t="s">
        <v>6010</v>
      </c>
      <c r="L738" s="12" t="s">
        <v>40</v>
      </c>
      <c r="M738" s="12" t="n">
        <v>11.8195</v>
      </c>
      <c r="N738" s="12" t="n">
        <v>73.8801</v>
      </c>
      <c r="O738" s="12" t="n">
        <v>2.64401</v>
      </c>
      <c r="P738" s="12" t="n">
        <v>0.00039735</v>
      </c>
      <c r="Q738" s="12" t="n">
        <v>0.00819407</v>
      </c>
      <c r="R738" s="12" t="s">
        <v>41</v>
      </c>
      <c r="S738" s="12" t="n">
        <f aca="false">M738-N738</f>
        <v>-62.0606</v>
      </c>
      <c r="T738" s="12" t="s">
        <v>6011</v>
      </c>
      <c r="U738" s="12" t="n">
        <v>88</v>
      </c>
      <c r="V738" s="12" t="n">
        <v>114</v>
      </c>
      <c r="W738" s="13" t="n">
        <v>3E-024</v>
      </c>
      <c r="X738" s="12" t="s">
        <v>6012</v>
      </c>
      <c r="Y738" s="14"/>
    </row>
    <row r="739" s="12" customFormat="true" ht="12.85" hidden="false" customHeight="false" outlineLevel="0" collapsed="false">
      <c r="A739" s="12" t="s">
        <v>6013</v>
      </c>
      <c r="B739" s="12" t="s">
        <v>6014</v>
      </c>
      <c r="C739" s="12" t="s">
        <v>33</v>
      </c>
      <c r="D739" s="12" t="s">
        <v>6015</v>
      </c>
      <c r="E739" s="12" t="n">
        <v>2</v>
      </c>
      <c r="F739" s="12" t="s">
        <v>6016</v>
      </c>
      <c r="G739" s="12" t="n">
        <v>3</v>
      </c>
      <c r="H739" s="12" t="s">
        <v>6017</v>
      </c>
      <c r="I739" s="12" t="s">
        <v>6018</v>
      </c>
      <c r="J739" s="12" t="s">
        <v>6019</v>
      </c>
      <c r="K739" s="12" t="s">
        <v>6020</v>
      </c>
      <c r="L739" s="12" t="s">
        <v>40</v>
      </c>
      <c r="M739" s="12" t="n">
        <v>44.8977</v>
      </c>
      <c r="N739" s="12" t="n">
        <v>107.083</v>
      </c>
      <c r="O739" s="12" t="n">
        <v>1.25402</v>
      </c>
      <c r="P739" s="13" t="n">
        <v>4.78965E-006</v>
      </c>
      <c r="Q739" s="12" t="n">
        <v>0.000245701</v>
      </c>
      <c r="R739" s="12" t="s">
        <v>41</v>
      </c>
      <c r="S739" s="12" t="n">
        <f aca="false">M739-N739</f>
        <v>-62.1853</v>
      </c>
      <c r="T739" s="12" t="s">
        <v>6021</v>
      </c>
      <c r="U739" s="12" t="n">
        <v>59</v>
      </c>
      <c r="V739" s="12" t="n">
        <v>874</v>
      </c>
      <c r="W739" s="12" t="n">
        <v>0</v>
      </c>
      <c r="X739" s="12" t="s">
        <v>2480</v>
      </c>
      <c r="Y739" s="14"/>
      <c r="AA739" s="12" t="s">
        <v>6022</v>
      </c>
    </row>
    <row r="740" s="12" customFormat="true" ht="12.85" hidden="false" customHeight="false" outlineLevel="0" collapsed="false">
      <c r="A740" s="12" t="s">
        <v>6023</v>
      </c>
      <c r="B740" s="12" t="s">
        <v>6024</v>
      </c>
      <c r="C740" s="12" t="s">
        <v>33</v>
      </c>
      <c r="D740" s="12" t="s">
        <v>6025</v>
      </c>
      <c r="E740" s="12" t="n">
        <v>2</v>
      </c>
      <c r="F740" s="12" t="s">
        <v>6026</v>
      </c>
      <c r="G740" s="12" t="n">
        <v>2</v>
      </c>
      <c r="H740" s="12" t="s">
        <v>6027</v>
      </c>
      <c r="I740" s="12" t="s">
        <v>5234</v>
      </c>
      <c r="J740" s="12" t="s">
        <v>6028</v>
      </c>
      <c r="K740" s="12" t="s">
        <v>3839</v>
      </c>
      <c r="L740" s="12" t="s">
        <v>40</v>
      </c>
      <c r="M740" s="12" t="n">
        <v>31.9855</v>
      </c>
      <c r="N740" s="12" t="n">
        <v>94.293</v>
      </c>
      <c r="O740" s="12" t="n">
        <v>1.55973</v>
      </c>
      <c r="P740" s="12" t="n">
        <v>0.00198058</v>
      </c>
      <c r="Q740" s="12" t="n">
        <v>0.0262034</v>
      </c>
      <c r="R740" s="12" t="s">
        <v>41</v>
      </c>
      <c r="S740" s="12" t="n">
        <f aca="false">M740-N740</f>
        <v>-62.3075</v>
      </c>
      <c r="T740" s="12" t="s">
        <v>6029</v>
      </c>
      <c r="U740" s="12" t="n">
        <v>80</v>
      </c>
      <c r="V740" s="12" t="n">
        <v>531</v>
      </c>
      <c r="W740" s="13" t="n">
        <v>1E-149</v>
      </c>
      <c r="X740" s="12" t="s">
        <v>6030</v>
      </c>
      <c r="Y740" s="14" t="s">
        <v>6031</v>
      </c>
      <c r="AA740" s="12" t="s">
        <v>941</v>
      </c>
      <c r="AB740" s="12" t="s">
        <v>954</v>
      </c>
    </row>
    <row r="741" s="12" customFormat="true" ht="12.85" hidden="false" customHeight="false" outlineLevel="0" collapsed="false">
      <c r="A741" s="12" t="s">
        <v>6032</v>
      </c>
      <c r="B741" s="12" t="s">
        <v>6033</v>
      </c>
      <c r="C741" s="12" t="s">
        <v>33</v>
      </c>
      <c r="D741" s="12" t="s">
        <v>6034</v>
      </c>
      <c r="E741" s="12" t="n">
        <v>1</v>
      </c>
      <c r="F741" s="12" t="s">
        <v>6035</v>
      </c>
      <c r="G741" s="12" t="n">
        <v>2</v>
      </c>
      <c r="H741" s="12" t="s">
        <v>6036</v>
      </c>
      <c r="I741" s="12" t="s">
        <v>183</v>
      </c>
      <c r="J741" s="12" t="s">
        <v>960</v>
      </c>
      <c r="K741" s="12" t="s">
        <v>960</v>
      </c>
      <c r="L741" s="12" t="s">
        <v>40</v>
      </c>
      <c r="M741" s="12" t="n">
        <v>30.4409</v>
      </c>
      <c r="N741" s="12" t="n">
        <v>92.926</v>
      </c>
      <c r="O741" s="12" t="n">
        <v>1.61007</v>
      </c>
      <c r="P741" s="12" t="n">
        <v>0.00149137</v>
      </c>
      <c r="Q741" s="12" t="n">
        <v>0.0215699</v>
      </c>
      <c r="R741" s="12" t="s">
        <v>41</v>
      </c>
      <c r="S741" s="12" t="n">
        <f aca="false">M741-N741</f>
        <v>-62.4851</v>
      </c>
      <c r="T741" s="12" t="s">
        <v>6037</v>
      </c>
      <c r="U741" s="12" t="n">
        <v>84</v>
      </c>
      <c r="V741" s="12" t="n">
        <v>492</v>
      </c>
      <c r="W741" s="13" t="n">
        <v>1E-137</v>
      </c>
      <c r="X741" s="12" t="s">
        <v>6038</v>
      </c>
      <c r="Y741" s="14" t="s">
        <v>2179</v>
      </c>
    </row>
    <row r="742" s="12" customFormat="true" ht="12.85" hidden="false" customHeight="false" outlineLevel="0" collapsed="false">
      <c r="A742" s="12" t="s">
        <v>6039</v>
      </c>
      <c r="B742" s="12" t="s">
        <v>6040</v>
      </c>
      <c r="C742" s="12" t="s">
        <v>33</v>
      </c>
      <c r="D742" s="12" t="s">
        <v>6041</v>
      </c>
      <c r="E742" s="12" t="n">
        <v>3</v>
      </c>
      <c r="F742" s="12" t="s">
        <v>6042</v>
      </c>
      <c r="G742" s="12" t="n">
        <v>2</v>
      </c>
      <c r="H742" s="12" t="s">
        <v>6043</v>
      </c>
      <c r="I742" s="12" t="s">
        <v>6044</v>
      </c>
      <c r="J742" s="12" t="s">
        <v>6045</v>
      </c>
      <c r="K742" s="12" t="s">
        <v>6046</v>
      </c>
      <c r="L742" s="12" t="s">
        <v>40</v>
      </c>
      <c r="M742" s="12" t="n">
        <v>53.8369</v>
      </c>
      <c r="N742" s="12" t="n">
        <v>117.344</v>
      </c>
      <c r="O742" s="12" t="n">
        <v>1.12408</v>
      </c>
      <c r="P742" s="12" t="n">
        <v>0.00195458</v>
      </c>
      <c r="Q742" s="12" t="n">
        <v>0.0259651</v>
      </c>
      <c r="R742" s="12" t="s">
        <v>41</v>
      </c>
      <c r="S742" s="12" t="n">
        <f aca="false">M742-N742</f>
        <v>-63.5071</v>
      </c>
      <c r="T742" s="12" t="s">
        <v>6047</v>
      </c>
      <c r="U742" s="12" t="n">
        <v>77</v>
      </c>
      <c r="V742" s="12" t="n">
        <v>387</v>
      </c>
      <c r="W742" s="13" t="n">
        <v>1E-105</v>
      </c>
      <c r="X742" s="12" t="s">
        <v>6048</v>
      </c>
      <c r="Y742" s="14"/>
      <c r="Z742" s="12" t="s">
        <v>6049</v>
      </c>
      <c r="AA742" s="12" t="s">
        <v>475</v>
      </c>
      <c r="AB742" s="12" t="s">
        <v>468</v>
      </c>
    </row>
    <row r="743" s="12" customFormat="true" ht="12.85" hidden="false" customHeight="false" outlineLevel="0" collapsed="false">
      <c r="A743" s="12" t="s">
        <v>6050</v>
      </c>
      <c r="B743" s="12" t="s">
        <v>6051</v>
      </c>
      <c r="C743" s="12" t="s">
        <v>33</v>
      </c>
      <c r="D743" s="12" t="s">
        <v>6052</v>
      </c>
      <c r="E743" s="12" t="n">
        <v>2</v>
      </c>
      <c r="F743" s="12" t="s">
        <v>6053</v>
      </c>
      <c r="G743" s="12" t="n">
        <v>1</v>
      </c>
      <c r="H743" s="12" t="s">
        <v>6054</v>
      </c>
      <c r="I743" s="12" t="s">
        <v>6055</v>
      </c>
      <c r="J743" s="12" t="s">
        <v>2034</v>
      </c>
      <c r="K743" s="12" t="s">
        <v>117</v>
      </c>
      <c r="L743" s="12" t="s">
        <v>40</v>
      </c>
      <c r="M743" s="12" t="n">
        <v>32.8446</v>
      </c>
      <c r="N743" s="12" t="n">
        <v>96.5858</v>
      </c>
      <c r="O743" s="12" t="n">
        <v>1.55616</v>
      </c>
      <c r="P743" s="12" t="n">
        <v>0.00410333</v>
      </c>
      <c r="Q743" s="12" t="n">
        <v>0.0418839</v>
      </c>
      <c r="R743" s="12" t="s">
        <v>41</v>
      </c>
      <c r="S743" s="12" t="n">
        <f aca="false">M743-N743</f>
        <v>-63.7412</v>
      </c>
      <c r="T743" s="12" t="s">
        <v>6056</v>
      </c>
      <c r="U743" s="12" t="n">
        <v>83</v>
      </c>
      <c r="V743" s="12" t="n">
        <v>982</v>
      </c>
      <c r="W743" s="12" t="n">
        <v>0</v>
      </c>
      <c r="X743" s="12" t="s">
        <v>6057</v>
      </c>
      <c r="Y743" s="14"/>
    </row>
    <row r="744" s="12" customFormat="true" ht="12.85" hidden="false" customHeight="false" outlineLevel="0" collapsed="false">
      <c r="A744" s="12" t="s">
        <v>6058</v>
      </c>
      <c r="B744" s="12" t="s">
        <v>6059</v>
      </c>
      <c r="C744" s="12" t="s">
        <v>163</v>
      </c>
      <c r="D744" s="12" t="s">
        <v>164</v>
      </c>
      <c r="E744" s="12" t="n">
        <v>1</v>
      </c>
      <c r="F744" s="12" t="s">
        <v>6060</v>
      </c>
      <c r="G744" s="12" t="n">
        <v>1</v>
      </c>
      <c r="H744" s="12" t="s">
        <v>6061</v>
      </c>
      <c r="K744" s="12" t="s">
        <v>2052</v>
      </c>
      <c r="L744" s="12" t="s">
        <v>40</v>
      </c>
      <c r="M744" s="12" t="n">
        <v>15.0284</v>
      </c>
      <c r="N744" s="12" t="n">
        <v>78.9756</v>
      </c>
      <c r="O744" s="12" t="n">
        <v>2.39372</v>
      </c>
      <c r="P744" s="12" t="n">
        <v>0.00123417</v>
      </c>
      <c r="Q744" s="12" t="n">
        <v>0.0189363</v>
      </c>
      <c r="R744" s="12" t="s">
        <v>41</v>
      </c>
      <c r="S744" s="12" t="n">
        <f aca="false">M744-N744</f>
        <v>-63.9472</v>
      </c>
      <c r="T744" s="12" t="s">
        <v>6062</v>
      </c>
      <c r="U744" s="12" t="n">
        <v>40</v>
      </c>
      <c r="V744" s="12" t="n">
        <v>142</v>
      </c>
      <c r="W744" s="13" t="n">
        <v>4E-032</v>
      </c>
      <c r="X744" s="12" t="s">
        <v>43</v>
      </c>
      <c r="Y744" s="14"/>
    </row>
    <row r="745" s="12" customFormat="true" ht="12.85" hidden="false" customHeight="false" outlineLevel="0" collapsed="false">
      <c r="A745" s="12" t="s">
        <v>6063</v>
      </c>
      <c r="B745" s="12" t="s">
        <v>6064</v>
      </c>
      <c r="C745" s="12" t="s">
        <v>46</v>
      </c>
      <c r="D745" s="12" t="s">
        <v>6065</v>
      </c>
      <c r="E745" s="12" t="n">
        <v>1</v>
      </c>
      <c r="F745" s="12" t="s">
        <v>6066</v>
      </c>
      <c r="G745" s="12" t="n">
        <v>2</v>
      </c>
      <c r="H745" s="12" t="s">
        <v>6067</v>
      </c>
      <c r="I745" s="12" t="s">
        <v>6068</v>
      </c>
      <c r="J745" s="12" t="s">
        <v>6069</v>
      </c>
      <c r="K745" s="12" t="s">
        <v>6070</v>
      </c>
      <c r="L745" s="12" t="s">
        <v>40</v>
      </c>
      <c r="M745" s="12" t="n">
        <v>21.6402</v>
      </c>
      <c r="N745" s="12" t="n">
        <v>85.6226</v>
      </c>
      <c r="O745" s="12" t="n">
        <v>1.98428</v>
      </c>
      <c r="P745" s="12" t="n">
        <v>0.000104384</v>
      </c>
      <c r="Q745" s="12" t="n">
        <v>0.00295369</v>
      </c>
      <c r="R745" s="12" t="s">
        <v>41</v>
      </c>
      <c r="S745" s="12" t="n">
        <f aca="false">M745-N745</f>
        <v>-63.9824</v>
      </c>
      <c r="T745" s="12" t="s">
        <v>6071</v>
      </c>
      <c r="U745" s="12" t="n">
        <v>97</v>
      </c>
      <c r="V745" s="12" t="n">
        <v>74.3</v>
      </c>
      <c r="W745" s="13" t="n">
        <v>2E-012</v>
      </c>
      <c r="X745" s="12" t="s">
        <v>6072</v>
      </c>
      <c r="Y745" s="14"/>
      <c r="Z745" s="12" t="s">
        <v>5421</v>
      </c>
    </row>
    <row r="746" s="12" customFormat="true" ht="12.85" hidden="false" customHeight="false" outlineLevel="0" collapsed="false">
      <c r="A746" s="12" t="s">
        <v>6073</v>
      </c>
      <c r="B746" s="12" t="s">
        <v>6074</v>
      </c>
      <c r="C746" s="12" t="s">
        <v>33</v>
      </c>
      <c r="D746" s="12" t="s">
        <v>6075</v>
      </c>
      <c r="E746" s="12" t="n">
        <v>2</v>
      </c>
      <c r="F746" s="12" t="s">
        <v>6076</v>
      </c>
      <c r="G746" s="12" t="n">
        <v>1</v>
      </c>
      <c r="H746" s="12" t="s">
        <v>6077</v>
      </c>
      <c r="I746" s="12" t="s">
        <v>6078</v>
      </c>
      <c r="J746" s="12" t="s">
        <v>1673</v>
      </c>
      <c r="K746" s="12" t="s">
        <v>2276</v>
      </c>
      <c r="L746" s="12" t="s">
        <v>40</v>
      </c>
      <c r="M746" s="12" t="n">
        <v>21.9904</v>
      </c>
      <c r="N746" s="12" t="n">
        <v>86.2685</v>
      </c>
      <c r="O746" s="12" t="n">
        <v>1.97196</v>
      </c>
      <c r="P746" s="12" t="n">
        <v>0.00164355</v>
      </c>
      <c r="Q746" s="12" t="n">
        <v>0.0229384</v>
      </c>
      <c r="R746" s="12" t="s">
        <v>41</v>
      </c>
      <c r="S746" s="12" t="n">
        <f aca="false">M746-N746</f>
        <v>-64.2781</v>
      </c>
      <c r="T746" s="12" t="s">
        <v>6079</v>
      </c>
      <c r="U746" s="12" t="n">
        <v>75</v>
      </c>
      <c r="V746" s="12" t="n">
        <v>607</v>
      </c>
      <c r="W746" s="13" t="n">
        <v>1E-172</v>
      </c>
      <c r="X746" s="12" t="s">
        <v>6080</v>
      </c>
      <c r="Y746" s="14"/>
      <c r="Z746" s="12" t="s">
        <v>1393</v>
      </c>
      <c r="AA746" s="12" t="s">
        <v>6081</v>
      </c>
    </row>
    <row r="747" s="12" customFormat="true" ht="12.85" hidden="false" customHeight="false" outlineLevel="0" collapsed="false">
      <c r="A747" s="12" t="s">
        <v>6082</v>
      </c>
      <c r="B747" s="12" t="s">
        <v>6083</v>
      </c>
      <c r="C747" s="12" t="s">
        <v>33</v>
      </c>
      <c r="D747" s="12" t="s">
        <v>6084</v>
      </c>
      <c r="E747" s="12" t="n">
        <v>2</v>
      </c>
      <c r="F747" s="12" t="s">
        <v>6085</v>
      </c>
      <c r="G747" s="12" t="n">
        <v>2</v>
      </c>
      <c r="H747" s="12" t="s">
        <v>6086</v>
      </c>
      <c r="I747" s="12" t="s">
        <v>424</v>
      </c>
      <c r="J747" s="12" t="s">
        <v>2844</v>
      </c>
      <c r="K747" s="12" t="s">
        <v>1486</v>
      </c>
      <c r="L747" s="12" t="s">
        <v>40</v>
      </c>
      <c r="M747" s="12" t="n">
        <v>19.2168</v>
      </c>
      <c r="N747" s="12" t="n">
        <v>83.5503</v>
      </c>
      <c r="O747" s="12" t="n">
        <v>2.12027</v>
      </c>
      <c r="P747" s="13" t="n">
        <v>8.29335E-006</v>
      </c>
      <c r="Q747" s="12" t="n">
        <v>0.000392348</v>
      </c>
      <c r="R747" s="12" t="s">
        <v>41</v>
      </c>
      <c r="S747" s="12" t="n">
        <f aca="false">M747-N747</f>
        <v>-64.3335</v>
      </c>
      <c r="T747" s="12" t="s">
        <v>6087</v>
      </c>
      <c r="U747" s="12" t="n">
        <v>79</v>
      </c>
      <c r="V747" s="12" t="n">
        <v>298</v>
      </c>
      <c r="W747" s="13" t="n">
        <v>3E-079</v>
      </c>
      <c r="X747" s="12" t="s">
        <v>6088</v>
      </c>
      <c r="Y747" s="14" t="s">
        <v>6089</v>
      </c>
    </row>
    <row r="748" s="12" customFormat="true" ht="12.85" hidden="false" customHeight="false" outlineLevel="0" collapsed="false">
      <c r="A748" s="12" t="s">
        <v>6090</v>
      </c>
      <c r="B748" s="12" t="s">
        <v>6091</v>
      </c>
      <c r="C748" s="12" t="s">
        <v>163</v>
      </c>
      <c r="D748" s="12" t="s">
        <v>164</v>
      </c>
      <c r="E748" s="12" t="n">
        <v>1</v>
      </c>
      <c r="F748" s="12" t="s">
        <v>6092</v>
      </c>
      <c r="G748" s="12" t="n">
        <v>2</v>
      </c>
      <c r="H748" s="12" t="s">
        <v>6093</v>
      </c>
      <c r="K748" s="12" t="s">
        <v>6094</v>
      </c>
      <c r="L748" s="12" t="s">
        <v>40</v>
      </c>
      <c r="M748" s="12" t="n">
        <v>33.4508</v>
      </c>
      <c r="N748" s="12" t="n">
        <v>97.8315</v>
      </c>
      <c r="O748" s="12" t="n">
        <v>1.54826</v>
      </c>
      <c r="P748" s="13" t="n">
        <v>9.46082E-005</v>
      </c>
      <c r="Q748" s="12" t="n">
        <v>0.00274344</v>
      </c>
      <c r="R748" s="12" t="s">
        <v>41</v>
      </c>
      <c r="S748" s="12" t="n">
        <f aca="false">M748-N748</f>
        <v>-64.3807</v>
      </c>
      <c r="T748" s="12" t="s">
        <v>6095</v>
      </c>
      <c r="U748" s="12" t="n">
        <v>96</v>
      </c>
      <c r="V748" s="12" t="n">
        <v>1146</v>
      </c>
      <c r="W748" s="12" t="n">
        <v>0</v>
      </c>
      <c r="X748" s="12" t="s">
        <v>6096</v>
      </c>
      <c r="Y748" s="14"/>
      <c r="AA748" s="12" t="s">
        <v>5544</v>
      </c>
    </row>
    <row r="749" s="12" customFormat="true" ht="12.85" hidden="false" customHeight="false" outlineLevel="0" collapsed="false">
      <c r="A749" s="12" t="s">
        <v>6097</v>
      </c>
      <c r="B749" s="12" t="s">
        <v>6098</v>
      </c>
      <c r="C749" s="12" t="s">
        <v>46</v>
      </c>
      <c r="D749" s="12" t="s">
        <v>6099</v>
      </c>
      <c r="E749" s="12" t="n">
        <v>1</v>
      </c>
      <c r="F749" s="12" t="s">
        <v>6100</v>
      </c>
      <c r="G749" s="12" t="n">
        <v>1</v>
      </c>
      <c r="H749" s="12" t="s">
        <v>6101</v>
      </c>
      <c r="I749" s="12" t="s">
        <v>6102</v>
      </c>
      <c r="J749" s="12" t="s">
        <v>6102</v>
      </c>
      <c r="K749" s="12" t="s">
        <v>339</v>
      </c>
      <c r="L749" s="12" t="s">
        <v>40</v>
      </c>
      <c r="M749" s="12" t="n">
        <v>19.3214</v>
      </c>
      <c r="N749" s="12" t="n">
        <v>83.8094</v>
      </c>
      <c r="O749" s="12" t="n">
        <v>2.11691</v>
      </c>
      <c r="P749" s="12" t="n">
        <v>0.00130347</v>
      </c>
      <c r="Q749" s="12" t="n">
        <v>0.0195946</v>
      </c>
      <c r="R749" s="12" t="s">
        <v>41</v>
      </c>
      <c r="S749" s="12" t="n">
        <f aca="false">M749-N749</f>
        <v>-64.488</v>
      </c>
      <c r="T749" s="12" t="s">
        <v>6103</v>
      </c>
      <c r="U749" s="12" t="n">
        <v>79</v>
      </c>
      <c r="V749" s="12" t="n">
        <v>139</v>
      </c>
      <c r="W749" s="13" t="n">
        <v>5E-031</v>
      </c>
      <c r="X749" s="12" t="s">
        <v>6104</v>
      </c>
      <c r="Y749" s="14"/>
      <c r="AA749" s="12" t="s">
        <v>2792</v>
      </c>
      <c r="AB749" s="12" t="s">
        <v>2793</v>
      </c>
    </row>
    <row r="750" s="12" customFormat="true" ht="12.85" hidden="false" customHeight="false" outlineLevel="0" collapsed="false">
      <c r="A750" s="12" t="s">
        <v>6105</v>
      </c>
      <c r="B750" s="12" t="s">
        <v>6106</v>
      </c>
      <c r="C750" s="12" t="s">
        <v>46</v>
      </c>
      <c r="D750" s="12" t="s">
        <v>6107</v>
      </c>
      <c r="E750" s="12" t="n">
        <v>3</v>
      </c>
      <c r="F750" s="12" t="s">
        <v>6108</v>
      </c>
      <c r="G750" s="12" t="n">
        <v>4</v>
      </c>
      <c r="H750" s="12" t="s">
        <v>6109</v>
      </c>
      <c r="I750" s="12" t="s">
        <v>6110</v>
      </c>
      <c r="J750" s="12" t="s">
        <v>6111</v>
      </c>
      <c r="K750" s="12" t="s">
        <v>6112</v>
      </c>
      <c r="L750" s="12" t="s">
        <v>40</v>
      </c>
      <c r="M750" s="12" t="n">
        <v>33.4911</v>
      </c>
      <c r="N750" s="12" t="n">
        <v>98.4099</v>
      </c>
      <c r="O750" s="12" t="n">
        <v>1.55503</v>
      </c>
      <c r="P750" s="12" t="n">
        <v>0.000151408</v>
      </c>
      <c r="Q750" s="12" t="n">
        <v>0.00392279</v>
      </c>
      <c r="R750" s="12" t="s">
        <v>41</v>
      </c>
      <c r="S750" s="12" t="n">
        <f aca="false">M750-N750</f>
        <v>-64.9188</v>
      </c>
      <c r="T750" s="12" t="s">
        <v>6113</v>
      </c>
      <c r="U750" s="12" t="n">
        <v>96</v>
      </c>
      <c r="V750" s="12" t="n">
        <v>216</v>
      </c>
      <c r="W750" s="13" t="n">
        <v>6E-054</v>
      </c>
      <c r="X750" s="12" t="s">
        <v>6114</v>
      </c>
      <c r="Y750" s="14"/>
    </row>
    <row r="751" s="12" customFormat="true" ht="12.85" hidden="false" customHeight="false" outlineLevel="0" collapsed="false">
      <c r="A751" s="12" t="s">
        <v>6115</v>
      </c>
      <c r="B751" s="12" t="s">
        <v>6116</v>
      </c>
      <c r="C751" s="12" t="s">
        <v>33</v>
      </c>
      <c r="D751" s="12" t="s">
        <v>6117</v>
      </c>
      <c r="E751" s="12" t="n">
        <v>1</v>
      </c>
      <c r="F751" s="12" t="s">
        <v>6118</v>
      </c>
      <c r="G751" s="12" t="n">
        <v>1</v>
      </c>
      <c r="H751" s="12" t="s">
        <v>6119</v>
      </c>
      <c r="I751" s="12" t="s">
        <v>183</v>
      </c>
      <c r="J751" s="12" t="s">
        <v>6120</v>
      </c>
      <c r="K751" s="12" t="s">
        <v>6120</v>
      </c>
      <c r="L751" s="12" t="s">
        <v>40</v>
      </c>
      <c r="M751" s="12" t="n">
        <v>14.1306</v>
      </c>
      <c r="N751" s="12" t="n">
        <v>79.2729</v>
      </c>
      <c r="O751" s="12" t="n">
        <v>2.48801</v>
      </c>
      <c r="P751" s="12" t="n">
        <v>0.00511018</v>
      </c>
      <c r="Q751" s="12" t="n">
        <v>0.0482803</v>
      </c>
      <c r="R751" s="12" t="s">
        <v>41</v>
      </c>
      <c r="S751" s="12" t="n">
        <f aca="false">M751-N751</f>
        <v>-65.1423</v>
      </c>
      <c r="T751" s="12" t="s">
        <v>6121</v>
      </c>
      <c r="U751" s="12" t="n">
        <v>79</v>
      </c>
      <c r="V751" s="12" t="n">
        <v>99.4</v>
      </c>
      <c r="W751" s="13" t="n">
        <v>7E-020</v>
      </c>
      <c r="X751" s="12" t="s">
        <v>4922</v>
      </c>
      <c r="Y751" s="14"/>
    </row>
    <row r="752" s="12" customFormat="true" ht="12.85" hidden="false" customHeight="false" outlineLevel="0" collapsed="false">
      <c r="A752" s="12" t="s">
        <v>6122</v>
      </c>
      <c r="B752" s="12" t="s">
        <v>6123</v>
      </c>
      <c r="C752" s="12" t="s">
        <v>33</v>
      </c>
      <c r="D752" s="12" t="s">
        <v>6124</v>
      </c>
      <c r="E752" s="12" t="n">
        <v>1</v>
      </c>
      <c r="F752" s="12" t="s">
        <v>6125</v>
      </c>
      <c r="G752" s="12" t="n">
        <v>2</v>
      </c>
      <c r="H752" s="12" t="s">
        <v>6126</v>
      </c>
      <c r="I752" s="12" t="s">
        <v>514</v>
      </c>
      <c r="J752" s="12" t="s">
        <v>348</v>
      </c>
      <c r="K752" s="12" t="s">
        <v>6127</v>
      </c>
      <c r="L752" s="12" t="s">
        <v>40</v>
      </c>
      <c r="M752" s="12" t="n">
        <v>3.66338</v>
      </c>
      <c r="N752" s="12" t="n">
        <v>68.8684</v>
      </c>
      <c r="O752" s="12" t="n">
        <v>4.23259</v>
      </c>
      <c r="P752" s="12" t="n">
        <v>0</v>
      </c>
      <c r="Q752" s="12" t="n">
        <v>0</v>
      </c>
      <c r="R752" s="12" t="s">
        <v>41</v>
      </c>
      <c r="S752" s="12" t="n">
        <f aca="false">M752-N752</f>
        <v>-65.20502</v>
      </c>
      <c r="T752" s="12" t="s">
        <v>6128</v>
      </c>
      <c r="U752" s="12" t="n">
        <v>54</v>
      </c>
      <c r="V752" s="12" t="n">
        <v>1860</v>
      </c>
      <c r="W752" s="12" t="n">
        <v>0</v>
      </c>
      <c r="X752" s="12" t="s">
        <v>6129</v>
      </c>
      <c r="Y752" s="14"/>
      <c r="Z752" s="12" t="s">
        <v>782</v>
      </c>
      <c r="AA752" s="12" t="s">
        <v>475</v>
      </c>
    </row>
    <row r="753" s="12" customFormat="true" ht="12.85" hidden="false" customHeight="false" outlineLevel="0" collapsed="false">
      <c r="A753" s="12" t="s">
        <v>6130</v>
      </c>
      <c r="B753" s="12" t="s">
        <v>6131</v>
      </c>
      <c r="C753" s="12" t="s">
        <v>33</v>
      </c>
      <c r="D753" s="12" t="s">
        <v>6132</v>
      </c>
      <c r="E753" s="12" t="n">
        <v>1</v>
      </c>
      <c r="F753" s="12" t="s">
        <v>6133</v>
      </c>
      <c r="G753" s="12" t="n">
        <v>2</v>
      </c>
      <c r="H753" s="12" t="s">
        <v>6134</v>
      </c>
      <c r="I753" s="12" t="s">
        <v>183</v>
      </c>
      <c r="J753" s="12" t="s">
        <v>424</v>
      </c>
      <c r="K753" s="12" t="s">
        <v>424</v>
      </c>
      <c r="L753" s="12" t="s">
        <v>40</v>
      </c>
      <c r="M753" s="12" t="n">
        <v>30.6778</v>
      </c>
      <c r="N753" s="12" t="n">
        <v>96.258</v>
      </c>
      <c r="O753" s="12" t="n">
        <v>1.64971</v>
      </c>
      <c r="P753" s="12" t="n">
        <v>0.00523041</v>
      </c>
      <c r="Q753" s="12" t="n">
        <v>0.0490084</v>
      </c>
      <c r="R753" s="12" t="s">
        <v>41</v>
      </c>
      <c r="S753" s="12" t="n">
        <f aca="false">M753-N753</f>
        <v>-65.5802</v>
      </c>
      <c r="T753" s="12" t="s">
        <v>6135</v>
      </c>
      <c r="U753" s="12" t="n">
        <v>88</v>
      </c>
      <c r="V753" s="12" t="n">
        <v>405</v>
      </c>
      <c r="W753" s="13" t="n">
        <v>1E-111</v>
      </c>
      <c r="X753" s="12" t="s">
        <v>1255</v>
      </c>
      <c r="Y753" s="14"/>
      <c r="AA753" s="12" t="s">
        <v>365</v>
      </c>
      <c r="AB753" s="12" t="s">
        <v>1256</v>
      </c>
    </row>
    <row r="754" s="12" customFormat="true" ht="12.85" hidden="false" customHeight="false" outlineLevel="0" collapsed="false">
      <c r="A754" s="12" t="s">
        <v>6136</v>
      </c>
      <c r="B754" s="12" t="s">
        <v>6137</v>
      </c>
      <c r="C754" s="12" t="s">
        <v>33</v>
      </c>
      <c r="D754" s="12" t="s">
        <v>6138</v>
      </c>
      <c r="E754" s="12" t="n">
        <v>1</v>
      </c>
      <c r="F754" s="12" t="s">
        <v>6139</v>
      </c>
      <c r="G754" s="12" t="n">
        <v>1</v>
      </c>
      <c r="H754" s="12" t="s">
        <v>6140</v>
      </c>
      <c r="I754" s="12" t="s">
        <v>339</v>
      </c>
      <c r="J754" s="12" t="s">
        <v>339</v>
      </c>
      <c r="K754" s="12" t="s">
        <v>37</v>
      </c>
      <c r="L754" s="12" t="s">
        <v>40</v>
      </c>
      <c r="M754" s="12" t="n">
        <v>11.8342</v>
      </c>
      <c r="N754" s="12" t="n">
        <v>77.6201</v>
      </c>
      <c r="O754" s="12" t="n">
        <v>2.71347</v>
      </c>
      <c r="P754" s="12" t="n">
        <v>0.00183301</v>
      </c>
      <c r="Q754" s="12" t="n">
        <v>0.0247592</v>
      </c>
      <c r="R754" s="12" t="s">
        <v>41</v>
      </c>
      <c r="S754" s="12" t="n">
        <f aca="false">M754-N754</f>
        <v>-65.7859</v>
      </c>
      <c r="T754" s="12" t="s">
        <v>6141</v>
      </c>
      <c r="U754" s="12" t="n">
        <v>88</v>
      </c>
      <c r="V754" s="12" t="n">
        <v>117</v>
      </c>
      <c r="W754" s="13" t="n">
        <v>2E-025</v>
      </c>
      <c r="X754" s="12" t="s">
        <v>6142</v>
      </c>
      <c r="Y754" s="14"/>
      <c r="AA754" s="12" t="s">
        <v>475</v>
      </c>
    </row>
    <row r="755" s="12" customFormat="true" ht="12.85" hidden="false" customHeight="false" outlineLevel="0" collapsed="false">
      <c r="A755" s="12" t="s">
        <v>6143</v>
      </c>
      <c r="B755" s="12" t="s">
        <v>6144</v>
      </c>
      <c r="C755" s="12" t="s">
        <v>33</v>
      </c>
      <c r="D755" s="12" t="s">
        <v>6145</v>
      </c>
      <c r="E755" s="12" t="n">
        <v>1</v>
      </c>
      <c r="F755" s="12" t="s">
        <v>6146</v>
      </c>
      <c r="G755" s="12" t="n">
        <v>2</v>
      </c>
      <c r="H755" s="12" t="s">
        <v>6147</v>
      </c>
      <c r="I755" s="12" t="s">
        <v>63</v>
      </c>
      <c r="J755" s="12" t="s">
        <v>317</v>
      </c>
      <c r="K755" s="12" t="s">
        <v>3324</v>
      </c>
      <c r="L755" s="12" t="s">
        <v>40</v>
      </c>
      <c r="M755" s="12" t="n">
        <v>11.6207</v>
      </c>
      <c r="N755" s="12" t="n">
        <v>77.4182</v>
      </c>
      <c r="O755" s="12" t="n">
        <v>2.73597</v>
      </c>
      <c r="P755" s="13" t="n">
        <v>1.82138E-008</v>
      </c>
      <c r="Q755" s="13" t="n">
        <v>1.90034E-006</v>
      </c>
      <c r="R755" s="12" t="s">
        <v>41</v>
      </c>
      <c r="S755" s="12" t="n">
        <f aca="false">M755-N755</f>
        <v>-65.7975</v>
      </c>
      <c r="T755" s="12" t="s">
        <v>6148</v>
      </c>
      <c r="U755" s="12" t="n">
        <v>43</v>
      </c>
      <c r="V755" s="12" t="n">
        <v>361</v>
      </c>
      <c r="W755" s="13" t="n">
        <v>2E-097</v>
      </c>
      <c r="X755" s="12" t="s">
        <v>6149</v>
      </c>
      <c r="Y755" s="14"/>
    </row>
    <row r="756" s="12" customFormat="true" ht="12.85" hidden="false" customHeight="false" outlineLevel="0" collapsed="false">
      <c r="A756" s="12" t="s">
        <v>6150</v>
      </c>
      <c r="B756" s="12" t="s">
        <v>6151</v>
      </c>
      <c r="C756" s="12" t="s">
        <v>46</v>
      </c>
      <c r="D756" s="12" t="s">
        <v>6152</v>
      </c>
      <c r="E756" s="12" t="n">
        <v>4</v>
      </c>
      <c r="F756" s="12" t="s">
        <v>6153</v>
      </c>
      <c r="G756" s="12" t="n">
        <v>2</v>
      </c>
      <c r="H756" s="12" t="s">
        <v>6154</v>
      </c>
      <c r="I756" s="12" t="s">
        <v>6155</v>
      </c>
      <c r="J756" s="12" t="s">
        <v>6156</v>
      </c>
      <c r="K756" s="12" t="s">
        <v>6157</v>
      </c>
      <c r="L756" s="12" t="s">
        <v>40</v>
      </c>
      <c r="M756" s="12" t="n">
        <v>24.2029</v>
      </c>
      <c r="N756" s="12" t="n">
        <v>90.399</v>
      </c>
      <c r="O756" s="12" t="n">
        <v>1.90113</v>
      </c>
      <c r="P756" s="13" t="n">
        <v>3.04355E-007</v>
      </c>
      <c r="Q756" s="13" t="n">
        <v>2.29244E-005</v>
      </c>
      <c r="R756" s="12" t="s">
        <v>41</v>
      </c>
      <c r="S756" s="12" t="n">
        <f aca="false">M756-N756</f>
        <v>-66.1961</v>
      </c>
      <c r="T756" s="12" t="s">
        <v>6158</v>
      </c>
      <c r="U756" s="12" t="n">
        <v>69</v>
      </c>
      <c r="V756" s="12" t="n">
        <v>628</v>
      </c>
      <c r="W756" s="13" t="n">
        <v>1E-177</v>
      </c>
      <c r="X756" s="12" t="s">
        <v>43</v>
      </c>
      <c r="Y756" s="14"/>
    </row>
    <row r="757" s="12" customFormat="true" ht="12.85" hidden="false" customHeight="false" outlineLevel="0" collapsed="false">
      <c r="A757" s="12" t="s">
        <v>6159</v>
      </c>
      <c r="B757" s="12" t="s">
        <v>6160</v>
      </c>
      <c r="C757" s="12" t="s">
        <v>33</v>
      </c>
      <c r="D757" s="12" t="s">
        <v>6161</v>
      </c>
      <c r="E757" s="12" t="n">
        <v>2</v>
      </c>
      <c r="F757" s="12" t="s">
        <v>6162</v>
      </c>
      <c r="G757" s="12" t="n">
        <v>1</v>
      </c>
      <c r="H757" s="12" t="s">
        <v>6163</v>
      </c>
      <c r="I757" s="12" t="s">
        <v>201</v>
      </c>
      <c r="J757" s="12" t="s">
        <v>183</v>
      </c>
      <c r="K757" s="12" t="s">
        <v>349</v>
      </c>
      <c r="L757" s="12" t="s">
        <v>40</v>
      </c>
      <c r="M757" s="12" t="n">
        <v>22.7646</v>
      </c>
      <c r="N757" s="12" t="n">
        <v>89.2161</v>
      </c>
      <c r="O757" s="12" t="n">
        <v>1.97052</v>
      </c>
      <c r="P757" s="12" t="n">
        <v>0.00109168</v>
      </c>
      <c r="Q757" s="12" t="n">
        <v>0.0174002</v>
      </c>
      <c r="R757" s="12" t="s">
        <v>41</v>
      </c>
      <c r="S757" s="12" t="n">
        <f aca="false">M757-N757</f>
        <v>-66.4515</v>
      </c>
      <c r="T757" s="12" t="s">
        <v>6164</v>
      </c>
      <c r="U757" s="12" t="n">
        <v>71</v>
      </c>
      <c r="V757" s="12" t="n">
        <v>234</v>
      </c>
      <c r="W757" s="13" t="n">
        <v>1E-060</v>
      </c>
      <c r="X757" s="12" t="s">
        <v>43</v>
      </c>
      <c r="Y757" s="14"/>
      <c r="AA757" s="12" t="s">
        <v>194</v>
      </c>
    </row>
    <row r="758" s="12" customFormat="true" ht="12.85" hidden="false" customHeight="false" outlineLevel="0" collapsed="false">
      <c r="A758" s="12" t="s">
        <v>6165</v>
      </c>
      <c r="B758" s="12" t="s">
        <v>6166</v>
      </c>
      <c r="C758" s="12" t="s">
        <v>46</v>
      </c>
      <c r="D758" s="12" t="s">
        <v>6167</v>
      </c>
      <c r="E758" s="12" t="n">
        <v>3</v>
      </c>
      <c r="F758" s="12" t="s">
        <v>6168</v>
      </c>
      <c r="G758" s="12" t="n">
        <v>4</v>
      </c>
      <c r="H758" s="12" t="s">
        <v>6169</v>
      </c>
      <c r="I758" s="12" t="s">
        <v>6170</v>
      </c>
      <c r="J758" s="12" t="s">
        <v>6171</v>
      </c>
      <c r="K758" s="12" t="s">
        <v>6172</v>
      </c>
      <c r="L758" s="12" t="s">
        <v>40</v>
      </c>
      <c r="M758" s="12" t="n">
        <v>39.2418</v>
      </c>
      <c r="N758" s="12" t="n">
        <v>105.72</v>
      </c>
      <c r="O758" s="12" t="n">
        <v>1.42978</v>
      </c>
      <c r="P758" s="13" t="n">
        <v>4.63277E-007</v>
      </c>
      <c r="Q758" s="13" t="n">
        <v>3.27552E-005</v>
      </c>
      <c r="R758" s="12" t="s">
        <v>41</v>
      </c>
      <c r="S758" s="12" t="n">
        <f aca="false">M758-N758</f>
        <v>-66.4782</v>
      </c>
      <c r="T758" s="12" t="s">
        <v>6173</v>
      </c>
      <c r="U758" s="12" t="n">
        <v>86</v>
      </c>
      <c r="V758" s="12" t="n">
        <v>655</v>
      </c>
      <c r="W758" s="12" t="n">
        <v>0</v>
      </c>
      <c r="X758" s="12" t="s">
        <v>5353</v>
      </c>
      <c r="Y758" s="14"/>
      <c r="Z758" s="12" t="s">
        <v>6174</v>
      </c>
      <c r="AB758" s="12" t="s">
        <v>3006</v>
      </c>
    </row>
    <row r="759" s="12" customFormat="true" ht="12.85" hidden="false" customHeight="false" outlineLevel="0" collapsed="false">
      <c r="A759" s="12" t="s">
        <v>6175</v>
      </c>
      <c r="B759" s="12" t="s">
        <v>6176</v>
      </c>
      <c r="C759" s="12" t="s">
        <v>33</v>
      </c>
      <c r="D759" s="12" t="s">
        <v>6177</v>
      </c>
      <c r="E759" s="12" t="n">
        <v>2</v>
      </c>
      <c r="F759" s="12" t="s">
        <v>6178</v>
      </c>
      <c r="G759" s="12" t="n">
        <v>1</v>
      </c>
      <c r="H759" s="12" t="s">
        <v>6179</v>
      </c>
      <c r="I759" s="12" t="s">
        <v>317</v>
      </c>
      <c r="J759" s="12" t="s">
        <v>183</v>
      </c>
      <c r="K759" s="12" t="s">
        <v>63</v>
      </c>
      <c r="L759" s="12" t="s">
        <v>40</v>
      </c>
      <c r="M759" s="12" t="n">
        <v>15.6468</v>
      </c>
      <c r="N759" s="12" t="n">
        <v>82.1873</v>
      </c>
      <c r="O759" s="12" t="n">
        <v>2.39304</v>
      </c>
      <c r="P759" s="13" t="n">
        <v>8.32466E-005</v>
      </c>
      <c r="Q759" s="12" t="n">
        <v>0.0024912</v>
      </c>
      <c r="R759" s="12" t="s">
        <v>41</v>
      </c>
      <c r="S759" s="12" t="n">
        <f aca="false">M759-N759</f>
        <v>-66.5405</v>
      </c>
      <c r="T759" s="12" t="s">
        <v>6180</v>
      </c>
      <c r="U759" s="12" t="n">
        <v>72</v>
      </c>
      <c r="V759" s="12" t="n">
        <v>298</v>
      </c>
      <c r="W759" s="13" t="n">
        <v>1E-079</v>
      </c>
      <c r="X759" s="12" t="s">
        <v>43</v>
      </c>
      <c r="Y759" s="14"/>
    </row>
    <row r="760" s="12" customFormat="true" ht="12.85" hidden="false" customHeight="false" outlineLevel="0" collapsed="false">
      <c r="A760" s="12" t="s">
        <v>6181</v>
      </c>
      <c r="B760" s="12" t="s">
        <v>6182</v>
      </c>
      <c r="C760" s="12" t="s">
        <v>33</v>
      </c>
      <c r="D760" s="12" t="s">
        <v>6183</v>
      </c>
      <c r="E760" s="12" t="n">
        <v>1</v>
      </c>
      <c r="F760" s="12" t="s">
        <v>6184</v>
      </c>
      <c r="G760" s="12" t="n">
        <v>2</v>
      </c>
      <c r="H760" s="12" t="s">
        <v>6185</v>
      </c>
      <c r="I760" s="12" t="s">
        <v>611</v>
      </c>
      <c r="J760" s="12" t="s">
        <v>2502</v>
      </c>
      <c r="K760" s="12" t="s">
        <v>6186</v>
      </c>
      <c r="L760" s="12" t="s">
        <v>40</v>
      </c>
      <c r="M760" s="12" t="n">
        <v>27.378</v>
      </c>
      <c r="N760" s="12" t="n">
        <v>93.9315</v>
      </c>
      <c r="O760" s="12" t="n">
        <v>1.77859</v>
      </c>
      <c r="P760" s="13" t="n">
        <v>4.24473E-005</v>
      </c>
      <c r="Q760" s="12" t="n">
        <v>0.00145355</v>
      </c>
      <c r="R760" s="12" t="s">
        <v>41</v>
      </c>
      <c r="S760" s="12" t="n">
        <f aca="false">M760-N760</f>
        <v>-66.5535</v>
      </c>
      <c r="T760" s="12" t="s">
        <v>6187</v>
      </c>
      <c r="U760" s="12" t="n">
        <v>75</v>
      </c>
      <c r="V760" s="12" t="n">
        <v>553</v>
      </c>
      <c r="W760" s="13" t="n">
        <v>1E-155</v>
      </c>
      <c r="X760" s="12" t="s">
        <v>6188</v>
      </c>
      <c r="Y760" s="14"/>
      <c r="Z760" s="12" t="s">
        <v>141</v>
      </c>
      <c r="AA760" s="12" t="s">
        <v>6189</v>
      </c>
      <c r="AB760" s="12" t="s">
        <v>6190</v>
      </c>
    </row>
    <row r="761" s="12" customFormat="true" ht="12.85" hidden="false" customHeight="false" outlineLevel="0" collapsed="false">
      <c r="A761" s="12" t="s">
        <v>6191</v>
      </c>
      <c r="B761" s="12" t="s">
        <v>6192</v>
      </c>
      <c r="C761" s="12" t="s">
        <v>33</v>
      </c>
      <c r="D761" s="12" t="s">
        <v>6193</v>
      </c>
      <c r="E761" s="12" t="n">
        <v>2</v>
      </c>
      <c r="F761" s="12" t="s">
        <v>6194</v>
      </c>
      <c r="G761" s="12" t="n">
        <v>2</v>
      </c>
      <c r="H761" s="12" t="s">
        <v>6195</v>
      </c>
      <c r="I761" s="12" t="s">
        <v>6028</v>
      </c>
      <c r="J761" s="12" t="s">
        <v>6196</v>
      </c>
      <c r="K761" s="12" t="s">
        <v>6197</v>
      </c>
      <c r="L761" s="12" t="s">
        <v>40</v>
      </c>
      <c r="M761" s="12" t="n">
        <v>19.8439</v>
      </c>
      <c r="N761" s="12" t="n">
        <v>86.4404</v>
      </c>
      <c r="O761" s="12" t="n">
        <v>2.12301</v>
      </c>
      <c r="P761" s="13" t="n">
        <v>1.96207E-007</v>
      </c>
      <c r="Q761" s="13" t="n">
        <v>1.55852E-005</v>
      </c>
      <c r="R761" s="12" t="s">
        <v>41</v>
      </c>
      <c r="S761" s="12" t="n">
        <f aca="false">M761-N761</f>
        <v>-66.5965</v>
      </c>
      <c r="T761" s="12" t="s">
        <v>6198</v>
      </c>
      <c r="U761" s="12" t="n">
        <v>42</v>
      </c>
      <c r="V761" s="12" t="n">
        <v>388</v>
      </c>
      <c r="W761" s="13" t="n">
        <v>1E-106</v>
      </c>
      <c r="X761" s="12" t="s">
        <v>6199</v>
      </c>
      <c r="Y761" s="14"/>
    </row>
    <row r="762" s="12" customFormat="true" ht="12.85" hidden="false" customHeight="false" outlineLevel="0" collapsed="false">
      <c r="A762" s="12" t="s">
        <v>6200</v>
      </c>
      <c r="B762" s="12" t="s">
        <v>6201</v>
      </c>
      <c r="C762" s="12" t="s">
        <v>33</v>
      </c>
      <c r="D762" s="12" t="s">
        <v>6202</v>
      </c>
      <c r="E762" s="12" t="n">
        <v>2</v>
      </c>
      <c r="F762" s="12" t="s">
        <v>6203</v>
      </c>
      <c r="G762" s="12" t="n">
        <v>1</v>
      </c>
      <c r="H762" s="12" t="s">
        <v>6204</v>
      </c>
      <c r="I762" s="12" t="s">
        <v>6205</v>
      </c>
      <c r="J762" s="12" t="s">
        <v>649</v>
      </c>
      <c r="K762" s="12" t="s">
        <v>2314</v>
      </c>
      <c r="L762" s="12" t="s">
        <v>40</v>
      </c>
      <c r="M762" s="12" t="n">
        <v>22.3004</v>
      </c>
      <c r="N762" s="12" t="n">
        <v>89.3416</v>
      </c>
      <c r="O762" s="12" t="n">
        <v>2.00226</v>
      </c>
      <c r="P762" s="12" t="n">
        <v>0.00458901</v>
      </c>
      <c r="Q762" s="12" t="n">
        <v>0.0451003</v>
      </c>
      <c r="R762" s="12" t="s">
        <v>41</v>
      </c>
      <c r="S762" s="12" t="n">
        <f aca="false">M762-N762</f>
        <v>-67.0412</v>
      </c>
      <c r="T762" s="12" t="s">
        <v>6206</v>
      </c>
      <c r="U762" s="12" t="n">
        <v>62</v>
      </c>
      <c r="V762" s="12" t="n">
        <v>194</v>
      </c>
      <c r="W762" s="13" t="n">
        <v>8E-048</v>
      </c>
      <c r="X762" s="12" t="s">
        <v>43</v>
      </c>
      <c r="Y762" s="14"/>
    </row>
    <row r="763" s="12" customFormat="true" ht="12.85" hidden="false" customHeight="false" outlineLevel="0" collapsed="false">
      <c r="A763" s="12" t="s">
        <v>6207</v>
      </c>
      <c r="B763" s="12" t="s">
        <v>6208</v>
      </c>
      <c r="C763" s="12" t="s">
        <v>33</v>
      </c>
      <c r="D763" s="12" t="s">
        <v>6209</v>
      </c>
      <c r="E763" s="12" t="n">
        <v>1</v>
      </c>
      <c r="F763" s="12" t="s">
        <v>6210</v>
      </c>
      <c r="G763" s="12" t="n">
        <v>2</v>
      </c>
      <c r="H763" s="12" t="s">
        <v>6211</v>
      </c>
      <c r="I763" s="12" t="s">
        <v>1886</v>
      </c>
      <c r="J763" s="12" t="s">
        <v>6212</v>
      </c>
      <c r="K763" s="12" t="s">
        <v>2830</v>
      </c>
      <c r="L763" s="12" t="s">
        <v>40</v>
      </c>
      <c r="M763" s="12" t="n">
        <v>19.4579</v>
      </c>
      <c r="N763" s="12" t="n">
        <v>86.6514</v>
      </c>
      <c r="O763" s="12" t="n">
        <v>2.15487</v>
      </c>
      <c r="P763" s="12" t="n">
        <v>0.000213821</v>
      </c>
      <c r="Q763" s="12" t="n">
        <v>0.00516543</v>
      </c>
      <c r="R763" s="12" t="s">
        <v>41</v>
      </c>
      <c r="S763" s="12" t="n">
        <f aca="false">M763-N763</f>
        <v>-67.1935</v>
      </c>
      <c r="Y763" s="14"/>
    </row>
    <row r="764" s="12" customFormat="true" ht="12.85" hidden="false" customHeight="false" outlineLevel="0" collapsed="false">
      <c r="A764" s="12" t="s">
        <v>6213</v>
      </c>
      <c r="B764" s="12" t="s">
        <v>6214</v>
      </c>
      <c r="C764" s="12" t="s">
        <v>163</v>
      </c>
      <c r="D764" s="12" t="s">
        <v>164</v>
      </c>
      <c r="E764" s="12" t="n">
        <v>1</v>
      </c>
      <c r="F764" s="12" t="s">
        <v>6215</v>
      </c>
      <c r="G764" s="12" t="n">
        <v>1</v>
      </c>
      <c r="H764" s="12" t="s">
        <v>6216</v>
      </c>
      <c r="K764" s="12" t="s">
        <v>118</v>
      </c>
      <c r="L764" s="12" t="s">
        <v>40</v>
      </c>
      <c r="M764" s="12" t="n">
        <v>21.4981</v>
      </c>
      <c r="N764" s="12" t="n">
        <v>88.843</v>
      </c>
      <c r="O764" s="12" t="n">
        <v>2.04705</v>
      </c>
      <c r="P764" s="12" t="n">
        <v>0.000994119</v>
      </c>
      <c r="Q764" s="12" t="n">
        <v>0.0162477</v>
      </c>
      <c r="R764" s="12" t="s">
        <v>41</v>
      </c>
      <c r="S764" s="12" t="n">
        <f aca="false">M764-N764</f>
        <v>-67.3449</v>
      </c>
      <c r="T764" s="12" t="s">
        <v>6217</v>
      </c>
      <c r="U764" s="12" t="n">
        <v>64</v>
      </c>
      <c r="V764" s="12" t="n">
        <v>288</v>
      </c>
      <c r="W764" s="13" t="n">
        <v>2E-076</v>
      </c>
      <c r="X764" s="12" t="s">
        <v>6218</v>
      </c>
      <c r="Y764" s="16" t="s">
        <v>6219</v>
      </c>
    </row>
    <row r="765" s="12" customFormat="true" ht="12.85" hidden="false" customHeight="false" outlineLevel="0" collapsed="false">
      <c r="A765" s="12" t="s">
        <v>6220</v>
      </c>
      <c r="B765" s="12" t="s">
        <v>6221</v>
      </c>
      <c r="C765" s="12" t="s">
        <v>33</v>
      </c>
      <c r="D765" s="12" t="s">
        <v>6222</v>
      </c>
      <c r="E765" s="12" t="n">
        <v>2</v>
      </c>
      <c r="F765" s="12" t="s">
        <v>6223</v>
      </c>
      <c r="G765" s="12" t="n">
        <v>2</v>
      </c>
      <c r="H765" s="12" t="s">
        <v>6224</v>
      </c>
      <c r="I765" s="12" t="s">
        <v>175</v>
      </c>
      <c r="J765" s="12" t="s">
        <v>6225</v>
      </c>
      <c r="K765" s="12" t="s">
        <v>6226</v>
      </c>
      <c r="L765" s="12" t="s">
        <v>40</v>
      </c>
      <c r="M765" s="12" t="n">
        <v>33.405</v>
      </c>
      <c r="N765" s="12" t="n">
        <v>100.857</v>
      </c>
      <c r="O765" s="12" t="n">
        <v>1.59417</v>
      </c>
      <c r="P765" s="13" t="n">
        <v>1.89062E-005</v>
      </c>
      <c r="Q765" s="12" t="n">
        <v>0.000766653</v>
      </c>
      <c r="R765" s="12" t="s">
        <v>41</v>
      </c>
      <c r="S765" s="12" t="n">
        <f aca="false">M765-N765</f>
        <v>-67.452</v>
      </c>
      <c r="T765" s="12" t="s">
        <v>6217</v>
      </c>
      <c r="U765" s="12" t="n">
        <v>74</v>
      </c>
      <c r="V765" s="12" t="n">
        <v>1987</v>
      </c>
      <c r="W765" s="12" t="n">
        <v>0</v>
      </c>
      <c r="X765" s="12" t="s">
        <v>6218</v>
      </c>
      <c r="Y765" s="16" t="s">
        <v>6219</v>
      </c>
      <c r="AB765" s="12" t="s">
        <v>6227</v>
      </c>
    </row>
    <row r="766" s="12" customFormat="true" ht="12.85" hidden="false" customHeight="false" outlineLevel="0" collapsed="false">
      <c r="A766" s="12" t="s">
        <v>6228</v>
      </c>
      <c r="B766" s="12" t="s">
        <v>6229</v>
      </c>
      <c r="C766" s="12" t="s">
        <v>33</v>
      </c>
      <c r="D766" s="12" t="s">
        <v>6230</v>
      </c>
      <c r="E766" s="12" t="n">
        <v>2</v>
      </c>
      <c r="F766" s="12" t="s">
        <v>6231</v>
      </c>
      <c r="G766" s="12" t="n">
        <v>3</v>
      </c>
      <c r="H766" s="12" t="s">
        <v>6232</v>
      </c>
      <c r="I766" s="12" t="s">
        <v>6233</v>
      </c>
      <c r="J766" s="12" t="s">
        <v>6234</v>
      </c>
      <c r="K766" s="12" t="s">
        <v>6235</v>
      </c>
      <c r="L766" s="12" t="s">
        <v>40</v>
      </c>
      <c r="M766" s="12" t="n">
        <v>31.6215</v>
      </c>
      <c r="N766" s="12" t="n">
        <v>99.3139</v>
      </c>
      <c r="O766" s="12" t="n">
        <v>1.65109</v>
      </c>
      <c r="P766" s="13" t="n">
        <v>3.33545E-006</v>
      </c>
      <c r="Q766" s="12" t="n">
        <v>0.000182382</v>
      </c>
      <c r="R766" s="12" t="s">
        <v>41</v>
      </c>
      <c r="S766" s="12" t="n">
        <f aca="false">M766-N766</f>
        <v>-67.6924</v>
      </c>
      <c r="T766" s="12" t="s">
        <v>6236</v>
      </c>
      <c r="U766" s="12" t="n">
        <v>79</v>
      </c>
      <c r="V766" s="12" t="n">
        <v>293</v>
      </c>
      <c r="W766" s="13" t="n">
        <v>3E-077</v>
      </c>
      <c r="X766" s="12" t="s">
        <v>43</v>
      </c>
      <c r="Y766" s="14"/>
    </row>
    <row r="767" s="12" customFormat="true" ht="12.85" hidden="false" customHeight="false" outlineLevel="0" collapsed="false">
      <c r="A767" s="12" t="s">
        <v>6237</v>
      </c>
      <c r="B767" s="12" t="s">
        <v>6238</v>
      </c>
      <c r="C767" s="12" t="s">
        <v>33</v>
      </c>
      <c r="D767" s="12" t="s">
        <v>6239</v>
      </c>
      <c r="E767" s="12" t="n">
        <v>2</v>
      </c>
      <c r="F767" s="12" t="s">
        <v>6240</v>
      </c>
      <c r="G767" s="12" t="n">
        <v>2</v>
      </c>
      <c r="H767" s="12" t="s">
        <v>6241</v>
      </c>
      <c r="I767" s="12" t="s">
        <v>348</v>
      </c>
      <c r="J767" s="12" t="s">
        <v>6242</v>
      </c>
      <c r="K767" s="12" t="s">
        <v>6243</v>
      </c>
      <c r="L767" s="12" t="s">
        <v>40</v>
      </c>
      <c r="M767" s="12" t="n">
        <v>49.4987</v>
      </c>
      <c r="N767" s="12" t="n">
        <v>117.309</v>
      </c>
      <c r="O767" s="12" t="n">
        <v>1.24485</v>
      </c>
      <c r="P767" s="12" t="n">
        <v>0.00230624</v>
      </c>
      <c r="Q767" s="12" t="n">
        <v>0.029019</v>
      </c>
      <c r="R767" s="12" t="s">
        <v>41</v>
      </c>
      <c r="S767" s="12" t="n">
        <f aca="false">M767-N767</f>
        <v>-67.8103</v>
      </c>
      <c r="T767" s="12" t="s">
        <v>6244</v>
      </c>
      <c r="U767" s="12" t="n">
        <v>72</v>
      </c>
      <c r="V767" s="12" t="n">
        <v>831</v>
      </c>
      <c r="W767" s="12" t="n">
        <v>0</v>
      </c>
      <c r="X767" s="12" t="s">
        <v>6245</v>
      </c>
      <c r="Y767" s="14" t="s">
        <v>2179</v>
      </c>
      <c r="Z767" s="12" t="s">
        <v>782</v>
      </c>
      <c r="AA767" s="12" t="s">
        <v>194</v>
      </c>
    </row>
    <row r="768" s="12" customFormat="true" ht="12.85" hidden="false" customHeight="false" outlineLevel="0" collapsed="false">
      <c r="A768" s="12" t="s">
        <v>6246</v>
      </c>
      <c r="B768" s="12" t="s">
        <v>6247</v>
      </c>
      <c r="C768" s="12" t="s">
        <v>33</v>
      </c>
      <c r="D768" s="12" t="s">
        <v>6248</v>
      </c>
      <c r="E768" s="12" t="n">
        <v>1</v>
      </c>
      <c r="F768" s="12" t="s">
        <v>6249</v>
      </c>
      <c r="G768" s="12" t="n">
        <v>2</v>
      </c>
      <c r="H768" s="12" t="s">
        <v>6250</v>
      </c>
      <c r="I768" s="12" t="s">
        <v>6251</v>
      </c>
      <c r="J768" s="12" t="s">
        <v>6252</v>
      </c>
      <c r="K768" s="12" t="s">
        <v>6094</v>
      </c>
      <c r="L768" s="12" t="s">
        <v>40</v>
      </c>
      <c r="M768" s="12" t="n">
        <v>37.8392</v>
      </c>
      <c r="N768" s="12" t="n">
        <v>105.738</v>
      </c>
      <c r="O768" s="12" t="n">
        <v>1.48254</v>
      </c>
      <c r="P768" s="13" t="n">
        <v>6.16351E-005</v>
      </c>
      <c r="Q768" s="12" t="n">
        <v>0.00195671</v>
      </c>
      <c r="R768" s="12" t="s">
        <v>41</v>
      </c>
      <c r="S768" s="12" t="n">
        <f aca="false">M768-N768</f>
        <v>-67.8988</v>
      </c>
      <c r="T768" s="12" t="s">
        <v>6253</v>
      </c>
      <c r="U768" s="12" t="n">
        <v>58</v>
      </c>
      <c r="V768" s="12" t="n">
        <v>316</v>
      </c>
      <c r="W768" s="13" t="n">
        <v>6E-084</v>
      </c>
      <c r="X768" s="12" t="s">
        <v>43</v>
      </c>
      <c r="Y768" s="14"/>
      <c r="Z768" s="12" t="s">
        <v>485</v>
      </c>
    </row>
    <row r="769" s="12" customFormat="true" ht="12.85" hidden="false" customHeight="false" outlineLevel="0" collapsed="false">
      <c r="A769" s="12" t="s">
        <v>6254</v>
      </c>
      <c r="B769" s="12" t="s">
        <v>6255</v>
      </c>
      <c r="C769" s="12" t="s">
        <v>33</v>
      </c>
      <c r="D769" s="12" t="s">
        <v>6256</v>
      </c>
      <c r="E769" s="12" t="n">
        <v>1</v>
      </c>
      <c r="F769" s="12" t="s">
        <v>6257</v>
      </c>
      <c r="G769" s="12" t="n">
        <v>2</v>
      </c>
      <c r="H769" s="12" t="s">
        <v>6258</v>
      </c>
      <c r="I769" s="12" t="s">
        <v>183</v>
      </c>
      <c r="J769" s="12" t="s">
        <v>424</v>
      </c>
      <c r="K769" s="12" t="s">
        <v>424</v>
      </c>
      <c r="L769" s="12" t="s">
        <v>40</v>
      </c>
      <c r="M769" s="12" t="n">
        <v>23.675</v>
      </c>
      <c r="N769" s="12" t="n">
        <v>91.8538</v>
      </c>
      <c r="O769" s="12" t="n">
        <v>1.95598</v>
      </c>
      <c r="P769" s="12" t="n">
        <v>0.004753</v>
      </c>
      <c r="Q769" s="12" t="n">
        <v>0.0462355</v>
      </c>
      <c r="R769" s="12" t="s">
        <v>41</v>
      </c>
      <c r="S769" s="12" t="n">
        <f aca="false">M769-N769</f>
        <v>-68.1788</v>
      </c>
      <c r="T769" s="12" t="s">
        <v>6259</v>
      </c>
      <c r="U769" s="12" t="n">
        <v>65</v>
      </c>
      <c r="V769" s="12" t="n">
        <v>286</v>
      </c>
      <c r="W769" s="13" t="n">
        <v>6E-076</v>
      </c>
      <c r="X769" s="12" t="s">
        <v>43</v>
      </c>
      <c r="Y769" s="14"/>
    </row>
    <row r="770" s="12" customFormat="true" ht="12.85" hidden="false" customHeight="false" outlineLevel="0" collapsed="false">
      <c r="A770" s="12" t="s">
        <v>6260</v>
      </c>
      <c r="B770" s="12" t="s">
        <v>6261</v>
      </c>
      <c r="C770" s="12" t="s">
        <v>33</v>
      </c>
      <c r="D770" s="12" t="s">
        <v>6262</v>
      </c>
      <c r="E770" s="12" t="n">
        <v>2</v>
      </c>
      <c r="F770" s="12" t="s">
        <v>6263</v>
      </c>
      <c r="G770" s="12" t="n">
        <v>3</v>
      </c>
      <c r="H770" s="12" t="s">
        <v>6264</v>
      </c>
      <c r="I770" s="12" t="s">
        <v>594</v>
      </c>
      <c r="J770" s="12" t="s">
        <v>6265</v>
      </c>
      <c r="K770" s="12" t="s">
        <v>6266</v>
      </c>
      <c r="L770" s="12" t="s">
        <v>40</v>
      </c>
      <c r="M770" s="12" t="n">
        <v>11.7373</v>
      </c>
      <c r="N770" s="12" t="n">
        <v>79.9704</v>
      </c>
      <c r="O770" s="12" t="n">
        <v>2.76837</v>
      </c>
      <c r="P770" s="13" t="n">
        <v>7.95386E-012</v>
      </c>
      <c r="Q770" s="13" t="n">
        <v>1.63325E-009</v>
      </c>
      <c r="R770" s="12" t="s">
        <v>41</v>
      </c>
      <c r="S770" s="12" t="n">
        <f aca="false">M770-N770</f>
        <v>-68.2331</v>
      </c>
      <c r="T770" s="12" t="s">
        <v>6267</v>
      </c>
      <c r="U770" s="12" t="n">
        <v>83</v>
      </c>
      <c r="V770" s="12" t="n">
        <v>877</v>
      </c>
      <c r="W770" s="12" t="n">
        <v>0</v>
      </c>
      <c r="X770" s="12" t="s">
        <v>4922</v>
      </c>
      <c r="Y770" s="14"/>
      <c r="Z770" s="12" t="s">
        <v>141</v>
      </c>
      <c r="AA770" s="12" t="s">
        <v>365</v>
      </c>
      <c r="AB770" s="12" t="s">
        <v>5403</v>
      </c>
    </row>
    <row r="771" s="12" customFormat="true" ht="12.85" hidden="false" customHeight="false" outlineLevel="0" collapsed="false">
      <c r="A771" s="12" t="s">
        <v>6268</v>
      </c>
      <c r="B771" s="12" t="s">
        <v>6269</v>
      </c>
      <c r="C771" s="12" t="s">
        <v>33</v>
      </c>
      <c r="D771" s="12" t="s">
        <v>6270</v>
      </c>
      <c r="E771" s="12" t="n">
        <v>2</v>
      </c>
      <c r="F771" s="12" t="s">
        <v>6271</v>
      </c>
      <c r="G771" s="12" t="n">
        <v>3</v>
      </c>
      <c r="H771" s="12" t="s">
        <v>6272</v>
      </c>
      <c r="I771" s="12" t="s">
        <v>2553</v>
      </c>
      <c r="J771" s="12" t="s">
        <v>6273</v>
      </c>
      <c r="K771" s="12" t="s">
        <v>6273</v>
      </c>
      <c r="L771" s="12" t="s">
        <v>40</v>
      </c>
      <c r="M771" s="12" t="n">
        <v>21.078</v>
      </c>
      <c r="N771" s="12" t="n">
        <v>89.3199</v>
      </c>
      <c r="O771" s="12" t="n">
        <v>2.08325</v>
      </c>
      <c r="P771" s="13" t="n">
        <v>3.91271E-007</v>
      </c>
      <c r="Q771" s="13" t="n">
        <v>2.87161E-005</v>
      </c>
      <c r="R771" s="12" t="s">
        <v>41</v>
      </c>
      <c r="S771" s="12" t="n">
        <f aca="false">M771-N771</f>
        <v>-68.2419</v>
      </c>
      <c r="T771" s="12" t="s">
        <v>6274</v>
      </c>
      <c r="U771" s="12" t="n">
        <v>77</v>
      </c>
      <c r="V771" s="12" t="n">
        <v>681</v>
      </c>
      <c r="W771" s="12" t="n">
        <v>0</v>
      </c>
      <c r="X771" s="12" t="s">
        <v>6275</v>
      </c>
      <c r="Y771" s="14"/>
      <c r="AA771" s="12" t="s">
        <v>90</v>
      </c>
      <c r="AB771" s="12" t="s">
        <v>91</v>
      </c>
    </row>
    <row r="772" s="12" customFormat="true" ht="12.85" hidden="false" customHeight="false" outlineLevel="0" collapsed="false">
      <c r="A772" s="12" t="s">
        <v>6276</v>
      </c>
      <c r="B772" s="12" t="s">
        <v>6277</v>
      </c>
      <c r="C772" s="12" t="s">
        <v>33</v>
      </c>
      <c r="D772" s="12" t="s">
        <v>6278</v>
      </c>
      <c r="E772" s="12" t="n">
        <v>1</v>
      </c>
      <c r="F772" s="12" t="s">
        <v>6279</v>
      </c>
      <c r="G772" s="12" t="n">
        <v>1</v>
      </c>
      <c r="H772" s="12" t="s">
        <v>6280</v>
      </c>
      <c r="I772" s="12" t="s">
        <v>649</v>
      </c>
      <c r="J772" s="12" t="s">
        <v>6281</v>
      </c>
      <c r="K772" s="12" t="s">
        <v>184</v>
      </c>
      <c r="L772" s="12" t="s">
        <v>40</v>
      </c>
      <c r="M772" s="12" t="n">
        <v>19.4025</v>
      </c>
      <c r="N772" s="12" t="n">
        <v>87.7952</v>
      </c>
      <c r="O772" s="12" t="n">
        <v>2.1779</v>
      </c>
      <c r="P772" s="12" t="n">
        <v>0.000276434</v>
      </c>
      <c r="Q772" s="12" t="n">
        <v>0.00624317</v>
      </c>
      <c r="R772" s="12" t="s">
        <v>41</v>
      </c>
      <c r="S772" s="12" t="n">
        <f aca="false">M772-N772</f>
        <v>-68.3927</v>
      </c>
      <c r="T772" s="12" t="s">
        <v>5947</v>
      </c>
      <c r="U772" s="12" t="n">
        <v>91</v>
      </c>
      <c r="V772" s="12" t="n">
        <v>322</v>
      </c>
      <c r="W772" s="13" t="n">
        <v>8E-087</v>
      </c>
      <c r="X772" s="12" t="s">
        <v>4922</v>
      </c>
      <c r="Y772" s="14"/>
      <c r="Z772" s="12" t="s">
        <v>141</v>
      </c>
    </row>
    <row r="773" s="12" customFormat="true" ht="12.85" hidden="false" customHeight="false" outlineLevel="0" collapsed="false">
      <c r="A773" s="12" t="s">
        <v>6282</v>
      </c>
      <c r="B773" s="12" t="s">
        <v>6283</v>
      </c>
      <c r="C773" s="12" t="s">
        <v>33</v>
      </c>
      <c r="D773" s="12" t="s">
        <v>6284</v>
      </c>
      <c r="E773" s="12" t="n">
        <v>1</v>
      </c>
      <c r="F773" s="12" t="s">
        <v>6285</v>
      </c>
      <c r="G773" s="12" t="n">
        <v>3</v>
      </c>
      <c r="H773" s="12" t="s">
        <v>6286</v>
      </c>
      <c r="I773" s="12" t="s">
        <v>118</v>
      </c>
      <c r="J773" s="12" t="s">
        <v>6287</v>
      </c>
      <c r="K773" s="12" t="s">
        <v>2658</v>
      </c>
      <c r="L773" s="12" t="s">
        <v>40</v>
      </c>
      <c r="M773" s="12" t="n">
        <v>34.3596</v>
      </c>
      <c r="N773" s="12" t="n">
        <v>103.565</v>
      </c>
      <c r="O773" s="12" t="n">
        <v>1.59175</v>
      </c>
      <c r="P773" s="13" t="n">
        <v>3.60335E-006</v>
      </c>
      <c r="Q773" s="12" t="n">
        <v>0.000193738</v>
      </c>
      <c r="R773" s="12" t="s">
        <v>41</v>
      </c>
      <c r="S773" s="12" t="n">
        <f aca="false">M773-N773</f>
        <v>-69.2054</v>
      </c>
      <c r="T773" s="12" t="s">
        <v>6288</v>
      </c>
      <c r="U773" s="12" t="n">
        <v>84</v>
      </c>
      <c r="V773" s="12" t="n">
        <v>627</v>
      </c>
      <c r="W773" s="13" t="n">
        <v>1E-177</v>
      </c>
      <c r="X773" s="12" t="s">
        <v>43</v>
      </c>
      <c r="Y773" s="14"/>
    </row>
    <row r="774" s="12" customFormat="true" ht="12.85" hidden="false" customHeight="false" outlineLevel="0" collapsed="false">
      <c r="A774" s="12" t="s">
        <v>6289</v>
      </c>
      <c r="B774" s="12" t="s">
        <v>6290</v>
      </c>
      <c r="C774" s="12" t="s">
        <v>33</v>
      </c>
      <c r="D774" s="12" t="s">
        <v>6291</v>
      </c>
      <c r="E774" s="12" t="n">
        <v>1</v>
      </c>
      <c r="F774" s="12" t="s">
        <v>6292</v>
      </c>
      <c r="G774" s="12" t="n">
        <v>1</v>
      </c>
      <c r="H774" s="12" t="s">
        <v>6293</v>
      </c>
      <c r="I774" s="12" t="s">
        <v>118</v>
      </c>
      <c r="J774" s="12" t="s">
        <v>1673</v>
      </c>
      <c r="K774" s="12" t="s">
        <v>339</v>
      </c>
      <c r="L774" s="12" t="s">
        <v>40</v>
      </c>
      <c r="M774" s="12" t="n">
        <v>23.2772</v>
      </c>
      <c r="N774" s="12" t="n">
        <v>92.8009</v>
      </c>
      <c r="O774" s="12" t="n">
        <v>1.99522</v>
      </c>
      <c r="P774" s="12" t="n">
        <v>0.00260954</v>
      </c>
      <c r="Q774" s="12" t="n">
        <v>0.0314262</v>
      </c>
      <c r="R774" s="12" t="s">
        <v>41</v>
      </c>
      <c r="S774" s="12" t="n">
        <f aca="false">M774-N774</f>
        <v>-69.5237</v>
      </c>
      <c r="T774" s="12" t="s">
        <v>6294</v>
      </c>
      <c r="U774" s="12" t="n">
        <v>66</v>
      </c>
      <c r="V774" s="12" t="n">
        <v>224</v>
      </c>
      <c r="W774" s="13" t="n">
        <v>3E-057</v>
      </c>
      <c r="X774" s="12" t="s">
        <v>43</v>
      </c>
      <c r="Y774" s="14"/>
    </row>
    <row r="775" s="12" customFormat="true" ht="12.85" hidden="false" customHeight="false" outlineLevel="0" collapsed="false">
      <c r="A775" s="12" t="s">
        <v>6295</v>
      </c>
      <c r="B775" s="12" t="s">
        <v>6296</v>
      </c>
      <c r="C775" s="12" t="s">
        <v>33</v>
      </c>
      <c r="D775" s="12" t="s">
        <v>6297</v>
      </c>
      <c r="E775" s="12" t="n">
        <v>2</v>
      </c>
      <c r="F775" s="12" t="s">
        <v>6298</v>
      </c>
      <c r="G775" s="12" t="n">
        <v>4</v>
      </c>
      <c r="H775" s="12" t="s">
        <v>6299</v>
      </c>
      <c r="I775" s="12" t="s">
        <v>72</v>
      </c>
      <c r="J775" s="12" t="s">
        <v>6300</v>
      </c>
      <c r="K775" s="12" t="s">
        <v>6301</v>
      </c>
      <c r="L775" s="12" t="s">
        <v>40</v>
      </c>
      <c r="M775" s="12" t="n">
        <v>48.6627</v>
      </c>
      <c r="N775" s="12" t="n">
        <v>118.827</v>
      </c>
      <c r="O775" s="12" t="n">
        <v>1.28797</v>
      </c>
      <c r="P775" s="12" t="n">
        <v>0.000302663</v>
      </c>
      <c r="Q775" s="12" t="n">
        <v>0.00665377</v>
      </c>
      <c r="R775" s="12" t="s">
        <v>41</v>
      </c>
      <c r="S775" s="12" t="n">
        <f aca="false">M775-N775</f>
        <v>-70.1643</v>
      </c>
      <c r="T775" s="12" t="s">
        <v>6302</v>
      </c>
      <c r="U775" s="12" t="n">
        <v>74</v>
      </c>
      <c r="V775" s="12" t="n">
        <v>396</v>
      </c>
      <c r="W775" s="13" t="n">
        <v>1E-108</v>
      </c>
      <c r="X775" s="12" t="s">
        <v>6303</v>
      </c>
      <c r="Y775" s="14" t="s">
        <v>2194</v>
      </c>
      <c r="Z775" s="12" t="s">
        <v>782</v>
      </c>
      <c r="AA775" s="12" t="s">
        <v>5544</v>
      </c>
    </row>
    <row r="776" s="12" customFormat="true" ht="12.85" hidden="false" customHeight="false" outlineLevel="0" collapsed="false">
      <c r="A776" s="12" t="s">
        <v>6304</v>
      </c>
      <c r="B776" s="12" t="s">
        <v>6305</v>
      </c>
      <c r="C776" s="12" t="s">
        <v>33</v>
      </c>
      <c r="D776" s="12" t="s">
        <v>6306</v>
      </c>
      <c r="E776" s="12" t="n">
        <v>2</v>
      </c>
      <c r="F776" s="12" t="s">
        <v>6307</v>
      </c>
      <c r="G776" s="12" t="n">
        <v>3</v>
      </c>
      <c r="H776" s="12" t="s">
        <v>6308</v>
      </c>
      <c r="I776" s="12" t="s">
        <v>6309</v>
      </c>
      <c r="J776" s="12" t="s">
        <v>6310</v>
      </c>
      <c r="K776" s="12" t="s">
        <v>6311</v>
      </c>
      <c r="L776" s="12" t="s">
        <v>40</v>
      </c>
      <c r="M776" s="12" t="n">
        <v>31.661</v>
      </c>
      <c r="N776" s="12" t="n">
        <v>101.84</v>
      </c>
      <c r="O776" s="12" t="n">
        <v>1.68552</v>
      </c>
      <c r="P776" s="12" t="n">
        <v>0.000122232</v>
      </c>
      <c r="Q776" s="12" t="n">
        <v>0.003323</v>
      </c>
      <c r="R776" s="12" t="s">
        <v>41</v>
      </c>
      <c r="S776" s="12" t="n">
        <f aca="false">M776-N776</f>
        <v>-70.179</v>
      </c>
      <c r="T776" s="12" t="s">
        <v>6312</v>
      </c>
      <c r="U776" s="12" t="n">
        <v>71</v>
      </c>
      <c r="V776" s="12" t="n">
        <v>273</v>
      </c>
      <c r="W776" s="13" t="n">
        <v>1E-071</v>
      </c>
      <c r="X776" s="12" t="s">
        <v>6313</v>
      </c>
      <c r="Y776" s="14" t="s">
        <v>1865</v>
      </c>
    </row>
    <row r="777" s="12" customFormat="true" ht="12.85" hidden="false" customHeight="false" outlineLevel="0" collapsed="false">
      <c r="A777" s="12" t="s">
        <v>6314</v>
      </c>
      <c r="B777" s="12" t="s">
        <v>6315</v>
      </c>
      <c r="C777" s="12" t="s">
        <v>33</v>
      </c>
      <c r="D777" s="12" t="s">
        <v>6316</v>
      </c>
      <c r="E777" s="12" t="n">
        <v>1</v>
      </c>
      <c r="F777" s="12" t="s">
        <v>6317</v>
      </c>
      <c r="G777" s="12" t="n">
        <v>1</v>
      </c>
      <c r="H777" s="12" t="s">
        <v>6318</v>
      </c>
      <c r="I777" s="12" t="s">
        <v>300</v>
      </c>
      <c r="J777" s="12" t="s">
        <v>2552</v>
      </c>
      <c r="K777" s="12" t="s">
        <v>118</v>
      </c>
      <c r="L777" s="12" t="s">
        <v>40</v>
      </c>
      <c r="M777" s="12" t="n">
        <v>10.8718</v>
      </c>
      <c r="N777" s="12" t="n">
        <v>81.1355</v>
      </c>
      <c r="O777" s="12" t="n">
        <v>2.89974</v>
      </c>
      <c r="P777" s="13" t="n">
        <v>3.12617E-005</v>
      </c>
      <c r="Q777" s="12" t="n">
        <v>0.00114283</v>
      </c>
      <c r="R777" s="12" t="s">
        <v>41</v>
      </c>
      <c r="S777" s="12" t="n">
        <f aca="false">M777-N777</f>
        <v>-70.2637</v>
      </c>
      <c r="Y777" s="14"/>
    </row>
    <row r="778" s="12" customFormat="true" ht="12.85" hidden="false" customHeight="false" outlineLevel="0" collapsed="false">
      <c r="A778" s="12" t="s">
        <v>6319</v>
      </c>
      <c r="B778" s="12" t="s">
        <v>6320</v>
      </c>
      <c r="C778" s="12" t="s">
        <v>33</v>
      </c>
      <c r="D778" s="12" t="s">
        <v>6321</v>
      </c>
      <c r="E778" s="12" t="n">
        <v>2</v>
      </c>
      <c r="F778" s="12" t="s">
        <v>6322</v>
      </c>
      <c r="G778" s="12" t="n">
        <v>2</v>
      </c>
      <c r="H778" s="12" t="s">
        <v>6323</v>
      </c>
      <c r="I778" s="12" t="s">
        <v>594</v>
      </c>
      <c r="J778" s="12" t="s">
        <v>594</v>
      </c>
      <c r="K778" s="12" t="s">
        <v>474</v>
      </c>
      <c r="L778" s="12" t="s">
        <v>40</v>
      </c>
      <c r="M778" s="12" t="n">
        <v>8.63529</v>
      </c>
      <c r="N778" s="12" t="n">
        <v>79.2881</v>
      </c>
      <c r="O778" s="12" t="n">
        <v>3.19879</v>
      </c>
      <c r="P778" s="13" t="n">
        <v>2.7433E-007</v>
      </c>
      <c r="Q778" s="13" t="n">
        <v>2.10124E-005</v>
      </c>
      <c r="R778" s="12" t="s">
        <v>41</v>
      </c>
      <c r="S778" s="12" t="n">
        <f aca="false">M778-N778</f>
        <v>-70.65281</v>
      </c>
      <c r="T778" s="12" t="s">
        <v>5511</v>
      </c>
      <c r="U778" s="12" t="n">
        <v>85</v>
      </c>
      <c r="V778" s="12" t="n">
        <v>520</v>
      </c>
      <c r="W778" s="13" t="n">
        <v>1E-146</v>
      </c>
      <c r="X778" s="12" t="s">
        <v>5512</v>
      </c>
      <c r="Y778" s="14"/>
      <c r="AB778" s="12" t="s">
        <v>3006</v>
      </c>
    </row>
    <row r="779" s="12" customFormat="true" ht="12.85" hidden="false" customHeight="false" outlineLevel="0" collapsed="false">
      <c r="A779" s="12" t="s">
        <v>6324</v>
      </c>
      <c r="B779" s="12" t="s">
        <v>6325</v>
      </c>
      <c r="C779" s="12" t="s">
        <v>33</v>
      </c>
      <c r="D779" s="12" t="s">
        <v>6326</v>
      </c>
      <c r="E779" s="12" t="n">
        <v>1</v>
      </c>
      <c r="F779" s="12" t="s">
        <v>6327</v>
      </c>
      <c r="G779" s="12" t="n">
        <v>3</v>
      </c>
      <c r="H779" s="12" t="s">
        <v>6328</v>
      </c>
      <c r="I779" s="12" t="s">
        <v>183</v>
      </c>
      <c r="J779" s="12" t="s">
        <v>6329</v>
      </c>
      <c r="K779" s="12" t="s">
        <v>6329</v>
      </c>
      <c r="L779" s="12" t="s">
        <v>40</v>
      </c>
      <c r="M779" s="12" t="n">
        <v>11.0539</v>
      </c>
      <c r="N779" s="12" t="n">
        <v>82.0521</v>
      </c>
      <c r="O779" s="12" t="n">
        <v>2.89198</v>
      </c>
      <c r="P779" s="13" t="n">
        <v>5.54971E-009</v>
      </c>
      <c r="Q779" s="13" t="n">
        <v>6.65345E-007</v>
      </c>
      <c r="R779" s="12" t="s">
        <v>41</v>
      </c>
      <c r="S779" s="12" t="n">
        <f aca="false">M779-N779</f>
        <v>-70.9982</v>
      </c>
      <c r="T779" s="12" t="s">
        <v>4944</v>
      </c>
      <c r="U779" s="12" t="n">
        <v>62</v>
      </c>
      <c r="V779" s="12" t="n">
        <v>557</v>
      </c>
      <c r="W779" s="13" t="n">
        <v>1E-157</v>
      </c>
      <c r="X779" s="12" t="s">
        <v>4945</v>
      </c>
      <c r="Y779" s="16" t="s">
        <v>4946</v>
      </c>
      <c r="Z779" s="12" t="s">
        <v>782</v>
      </c>
      <c r="AA779" s="12" t="s">
        <v>3238</v>
      </c>
      <c r="AB779" s="12" t="s">
        <v>3239</v>
      </c>
    </row>
    <row r="780" s="12" customFormat="true" ht="12.85" hidden="false" customHeight="false" outlineLevel="0" collapsed="false">
      <c r="A780" s="12" t="s">
        <v>6330</v>
      </c>
      <c r="B780" s="12" t="s">
        <v>6331</v>
      </c>
      <c r="C780" s="12" t="s">
        <v>33</v>
      </c>
      <c r="D780" s="12" t="s">
        <v>6332</v>
      </c>
      <c r="E780" s="12" t="n">
        <v>1</v>
      </c>
      <c r="F780" s="12" t="s">
        <v>6333</v>
      </c>
      <c r="G780" s="12" t="n">
        <v>2</v>
      </c>
      <c r="H780" s="12" t="s">
        <v>6334</v>
      </c>
      <c r="I780" s="12" t="s">
        <v>5985</v>
      </c>
      <c r="J780" s="12" t="s">
        <v>6335</v>
      </c>
      <c r="K780" s="12" t="s">
        <v>6336</v>
      </c>
      <c r="L780" s="12" t="s">
        <v>40</v>
      </c>
      <c r="M780" s="12" t="n">
        <v>21.8699</v>
      </c>
      <c r="N780" s="12" t="n">
        <v>92.9161</v>
      </c>
      <c r="O780" s="12" t="n">
        <v>2.08698</v>
      </c>
      <c r="P780" s="13" t="n">
        <v>1.35179E-006</v>
      </c>
      <c r="Q780" s="13" t="n">
        <v>8.41683E-005</v>
      </c>
      <c r="R780" s="12" t="s">
        <v>41</v>
      </c>
      <c r="S780" s="12" t="n">
        <f aca="false">M780-N780</f>
        <v>-71.0462</v>
      </c>
      <c r="T780" s="12" t="s">
        <v>6337</v>
      </c>
      <c r="U780" s="12" t="n">
        <v>65</v>
      </c>
      <c r="V780" s="12" t="n">
        <v>825</v>
      </c>
      <c r="W780" s="12" t="n">
        <v>0</v>
      </c>
      <c r="X780" s="12" t="s">
        <v>6338</v>
      </c>
      <c r="Y780" s="14"/>
      <c r="AA780" s="12" t="s">
        <v>6339</v>
      </c>
    </row>
    <row r="781" s="12" customFormat="true" ht="12.85" hidden="false" customHeight="false" outlineLevel="0" collapsed="false">
      <c r="A781" s="12" t="s">
        <v>6340</v>
      </c>
      <c r="B781" s="12" t="s">
        <v>6341</v>
      </c>
      <c r="C781" s="12" t="s">
        <v>33</v>
      </c>
      <c r="D781" s="12" t="s">
        <v>6342</v>
      </c>
      <c r="E781" s="12" t="n">
        <v>2</v>
      </c>
      <c r="F781" s="12" t="s">
        <v>6343</v>
      </c>
      <c r="G781" s="12" t="n">
        <v>3</v>
      </c>
      <c r="H781" s="12" t="s">
        <v>6344</v>
      </c>
      <c r="I781" s="12" t="s">
        <v>317</v>
      </c>
      <c r="J781" s="12" t="s">
        <v>6345</v>
      </c>
      <c r="K781" s="12" t="s">
        <v>6346</v>
      </c>
      <c r="L781" s="12" t="s">
        <v>40</v>
      </c>
      <c r="M781" s="12" t="n">
        <v>23.6533</v>
      </c>
      <c r="N781" s="12" t="n">
        <v>95.1278</v>
      </c>
      <c r="O781" s="12" t="n">
        <v>2.00783</v>
      </c>
      <c r="P781" s="12" t="n">
        <v>0.000385715</v>
      </c>
      <c r="Q781" s="12" t="n">
        <v>0.00801406</v>
      </c>
      <c r="R781" s="12" t="s">
        <v>41</v>
      </c>
      <c r="S781" s="12" t="n">
        <f aca="false">M781-N781</f>
        <v>-71.4745</v>
      </c>
      <c r="T781" s="12" t="s">
        <v>3421</v>
      </c>
      <c r="U781" s="12" t="n">
        <v>61</v>
      </c>
      <c r="V781" s="12" t="n">
        <v>513</v>
      </c>
      <c r="W781" s="13" t="n">
        <v>1E-143</v>
      </c>
      <c r="X781" s="12" t="s">
        <v>629</v>
      </c>
      <c r="Y781" s="14"/>
      <c r="Z781" s="12" t="s">
        <v>122</v>
      </c>
      <c r="AA781" s="12" t="s">
        <v>475</v>
      </c>
    </row>
    <row r="782" s="12" customFormat="true" ht="12.85" hidden="false" customHeight="false" outlineLevel="0" collapsed="false">
      <c r="A782" s="12" t="s">
        <v>6347</v>
      </c>
      <c r="B782" s="12" t="s">
        <v>6348</v>
      </c>
      <c r="C782" s="12" t="s">
        <v>33</v>
      </c>
      <c r="D782" s="12" t="s">
        <v>6349</v>
      </c>
      <c r="E782" s="12" t="n">
        <v>1</v>
      </c>
      <c r="F782" s="12" t="s">
        <v>6350</v>
      </c>
      <c r="G782" s="12" t="n">
        <v>2</v>
      </c>
      <c r="H782" s="12" t="s">
        <v>6351</v>
      </c>
      <c r="I782" s="12" t="s">
        <v>183</v>
      </c>
      <c r="J782" s="12" t="s">
        <v>6352</v>
      </c>
      <c r="K782" s="12" t="s">
        <v>6352</v>
      </c>
      <c r="L782" s="12" t="s">
        <v>40</v>
      </c>
      <c r="M782" s="12" t="n">
        <v>13.2811</v>
      </c>
      <c r="N782" s="12" t="n">
        <v>84.7846</v>
      </c>
      <c r="O782" s="12" t="n">
        <v>2.67443</v>
      </c>
      <c r="P782" s="13" t="n">
        <v>7.82065E-007</v>
      </c>
      <c r="Q782" s="13" t="n">
        <v>5.19387E-005</v>
      </c>
      <c r="R782" s="12" t="s">
        <v>41</v>
      </c>
      <c r="S782" s="12" t="n">
        <f aca="false">M782-N782</f>
        <v>-71.5035</v>
      </c>
      <c r="T782" s="12" t="s">
        <v>5114</v>
      </c>
      <c r="U782" s="12" t="n">
        <v>86</v>
      </c>
      <c r="V782" s="12" t="n">
        <v>635</v>
      </c>
      <c r="W782" s="13" t="n">
        <v>1E-180</v>
      </c>
      <c r="X782" s="12" t="s">
        <v>43</v>
      </c>
      <c r="Y782" s="14"/>
    </row>
    <row r="783" s="12" customFormat="true" ht="12.85" hidden="false" customHeight="false" outlineLevel="0" collapsed="false">
      <c r="A783" s="12" t="s">
        <v>6353</v>
      </c>
      <c r="B783" s="12" t="s">
        <v>6354</v>
      </c>
      <c r="C783" s="12" t="s">
        <v>33</v>
      </c>
      <c r="D783" s="12" t="s">
        <v>6355</v>
      </c>
      <c r="E783" s="12" t="n">
        <v>1</v>
      </c>
      <c r="F783" s="12" t="s">
        <v>6356</v>
      </c>
      <c r="G783" s="12" t="n">
        <v>2</v>
      </c>
      <c r="H783" s="12" t="s">
        <v>6357</v>
      </c>
      <c r="I783" s="12" t="s">
        <v>183</v>
      </c>
      <c r="J783" s="12" t="s">
        <v>6358</v>
      </c>
      <c r="K783" s="12" t="s">
        <v>6358</v>
      </c>
      <c r="L783" s="12" t="s">
        <v>40</v>
      </c>
      <c r="M783" s="12" t="n">
        <v>16.4492</v>
      </c>
      <c r="N783" s="12" t="n">
        <v>88.6799</v>
      </c>
      <c r="O783" s="12" t="n">
        <v>2.43059</v>
      </c>
      <c r="P783" s="12" t="n">
        <v>0.00108004</v>
      </c>
      <c r="Q783" s="12" t="n">
        <v>0.0173147</v>
      </c>
      <c r="R783" s="12" t="s">
        <v>41</v>
      </c>
      <c r="S783" s="12" t="n">
        <f aca="false">M783-N783</f>
        <v>-72.2307</v>
      </c>
      <c r="T783" s="12" t="s">
        <v>6359</v>
      </c>
      <c r="U783" s="12" t="n">
        <v>56</v>
      </c>
      <c r="V783" s="12" t="n">
        <v>168</v>
      </c>
      <c r="W783" s="13" t="n">
        <v>1E-040</v>
      </c>
      <c r="X783" s="12" t="s">
        <v>6360</v>
      </c>
      <c r="Y783" s="14" t="s">
        <v>2365</v>
      </c>
    </row>
    <row r="784" s="12" customFormat="true" ht="12.85" hidden="false" customHeight="false" outlineLevel="0" collapsed="false">
      <c r="A784" s="12" t="s">
        <v>6361</v>
      </c>
      <c r="B784" s="12" t="s">
        <v>6362</v>
      </c>
      <c r="C784" s="12" t="s">
        <v>33</v>
      </c>
      <c r="D784" s="12" t="s">
        <v>6363</v>
      </c>
      <c r="E784" s="12" t="n">
        <v>1</v>
      </c>
      <c r="F784" s="12" t="s">
        <v>6364</v>
      </c>
      <c r="G784" s="12" t="n">
        <v>2</v>
      </c>
      <c r="H784" s="12" t="s">
        <v>6365</v>
      </c>
      <c r="I784" s="12" t="s">
        <v>183</v>
      </c>
      <c r="J784" s="12" t="s">
        <v>6366</v>
      </c>
      <c r="K784" s="12" t="s">
        <v>6366</v>
      </c>
      <c r="L784" s="12" t="s">
        <v>40</v>
      </c>
      <c r="M784" s="12" t="n">
        <v>4.46698</v>
      </c>
      <c r="N784" s="12" t="n">
        <v>76.7934</v>
      </c>
      <c r="O784" s="12" t="n">
        <v>4.10361</v>
      </c>
      <c r="P784" s="13" t="n">
        <v>3.25143E-005</v>
      </c>
      <c r="Q784" s="12" t="n">
        <v>0.00117952</v>
      </c>
      <c r="R784" s="12" t="s">
        <v>41</v>
      </c>
      <c r="S784" s="12" t="n">
        <f aca="false">M784-N784</f>
        <v>-72.32642</v>
      </c>
      <c r="T784" s="12" t="s">
        <v>4921</v>
      </c>
      <c r="U784" s="12" t="n">
        <v>93</v>
      </c>
      <c r="V784" s="12" t="n">
        <v>93.6</v>
      </c>
      <c r="W784" s="13" t="n">
        <v>3E-018</v>
      </c>
      <c r="X784" s="12" t="s">
        <v>4922</v>
      </c>
      <c r="Y784" s="14"/>
    </row>
    <row r="785" s="12" customFormat="true" ht="12.85" hidden="false" customHeight="false" outlineLevel="0" collapsed="false">
      <c r="A785" s="12" t="s">
        <v>6367</v>
      </c>
      <c r="B785" s="12" t="s">
        <v>6368</v>
      </c>
      <c r="C785" s="12" t="s">
        <v>33</v>
      </c>
      <c r="D785" s="12" t="s">
        <v>6369</v>
      </c>
      <c r="E785" s="12" t="n">
        <v>1</v>
      </c>
      <c r="F785" s="12" t="s">
        <v>6370</v>
      </c>
      <c r="G785" s="12" t="n">
        <v>1</v>
      </c>
      <c r="H785" s="12" t="s">
        <v>6371</v>
      </c>
      <c r="I785" s="12" t="s">
        <v>183</v>
      </c>
      <c r="J785" s="12" t="s">
        <v>2052</v>
      </c>
      <c r="K785" s="12" t="s">
        <v>2052</v>
      </c>
      <c r="L785" s="12" t="s">
        <v>40</v>
      </c>
      <c r="M785" s="12" t="n">
        <v>23.113</v>
      </c>
      <c r="N785" s="12" t="n">
        <v>95.7078</v>
      </c>
      <c r="O785" s="12" t="n">
        <v>2.04993</v>
      </c>
      <c r="P785" s="12" t="n">
        <v>0.001104</v>
      </c>
      <c r="Q785" s="12" t="n">
        <v>0.0175242</v>
      </c>
      <c r="R785" s="12" t="s">
        <v>41</v>
      </c>
      <c r="S785" s="12" t="n">
        <f aca="false">M785-N785</f>
        <v>-72.5948</v>
      </c>
      <c r="T785" s="12" t="s">
        <v>6372</v>
      </c>
      <c r="U785" s="12" t="n">
        <v>56</v>
      </c>
      <c r="V785" s="12" t="n">
        <v>147</v>
      </c>
      <c r="W785" s="13" t="n">
        <v>2E-034</v>
      </c>
      <c r="X785" s="12" t="s">
        <v>5565</v>
      </c>
      <c r="Y785" s="14"/>
    </row>
    <row r="786" s="12" customFormat="true" ht="12.85" hidden="false" customHeight="false" outlineLevel="0" collapsed="false">
      <c r="A786" s="12" t="s">
        <v>6373</v>
      </c>
      <c r="B786" s="12" t="s">
        <v>6374</v>
      </c>
      <c r="C786" s="12" t="s">
        <v>33</v>
      </c>
      <c r="D786" s="12" t="s">
        <v>6375</v>
      </c>
      <c r="E786" s="12" t="n">
        <v>2</v>
      </c>
      <c r="F786" s="12" t="s">
        <v>6376</v>
      </c>
      <c r="G786" s="12" t="n">
        <v>2</v>
      </c>
      <c r="H786" s="12" t="s">
        <v>6377</v>
      </c>
      <c r="I786" s="12" t="s">
        <v>6378</v>
      </c>
      <c r="J786" s="12" t="s">
        <v>6379</v>
      </c>
      <c r="K786" s="12" t="s">
        <v>6380</v>
      </c>
      <c r="L786" s="12" t="s">
        <v>40</v>
      </c>
      <c r="M786" s="12" t="n">
        <v>14.8052</v>
      </c>
      <c r="N786" s="12" t="n">
        <v>87.5006</v>
      </c>
      <c r="O786" s="12" t="n">
        <v>2.56319</v>
      </c>
      <c r="P786" s="13" t="n">
        <v>4.06969E-010</v>
      </c>
      <c r="Q786" s="13" t="n">
        <v>5.95099E-008</v>
      </c>
      <c r="R786" s="12" t="s">
        <v>41</v>
      </c>
      <c r="S786" s="12" t="n">
        <f aca="false">M786-N786</f>
        <v>-72.6954</v>
      </c>
      <c r="T786" s="12" t="s">
        <v>6381</v>
      </c>
      <c r="U786" s="12" t="n">
        <v>75</v>
      </c>
      <c r="V786" s="12" t="n">
        <v>1164</v>
      </c>
      <c r="W786" s="12" t="n">
        <v>0</v>
      </c>
      <c r="X786" s="12" t="s">
        <v>6382</v>
      </c>
      <c r="Y786" s="16" t="s">
        <v>6383</v>
      </c>
      <c r="Z786" s="12" t="s">
        <v>141</v>
      </c>
      <c r="AA786" s="12" t="s">
        <v>6384</v>
      </c>
      <c r="AB786" s="12" t="s">
        <v>91</v>
      </c>
    </row>
    <row r="787" s="12" customFormat="true" ht="12.85" hidden="false" customHeight="false" outlineLevel="0" collapsed="false">
      <c r="A787" s="12" t="s">
        <v>6385</v>
      </c>
      <c r="B787" s="12" t="s">
        <v>6386</v>
      </c>
      <c r="C787" s="12" t="s">
        <v>163</v>
      </c>
      <c r="D787" s="12" t="s">
        <v>164</v>
      </c>
      <c r="E787" s="12" t="n">
        <v>1</v>
      </c>
      <c r="F787" s="12" t="s">
        <v>6387</v>
      </c>
      <c r="G787" s="12" t="n">
        <v>1</v>
      </c>
      <c r="H787" s="12" t="s">
        <v>6388</v>
      </c>
      <c r="K787" s="12" t="s">
        <v>1673</v>
      </c>
      <c r="L787" s="12" t="s">
        <v>40</v>
      </c>
      <c r="M787" s="12" t="n">
        <v>11.6168</v>
      </c>
      <c r="N787" s="12" t="n">
        <v>84.6755</v>
      </c>
      <c r="O787" s="12" t="n">
        <v>2.86573</v>
      </c>
      <c r="P787" s="12" t="n">
        <v>0.000474524</v>
      </c>
      <c r="Q787" s="12" t="n">
        <v>0.00919604</v>
      </c>
      <c r="R787" s="12" t="s">
        <v>41</v>
      </c>
      <c r="S787" s="12" t="n">
        <f aca="false">M787-N787</f>
        <v>-73.0587</v>
      </c>
      <c r="T787" s="12" t="s">
        <v>6389</v>
      </c>
      <c r="U787" s="12" t="n">
        <v>54</v>
      </c>
      <c r="V787" s="12" t="n">
        <v>154</v>
      </c>
      <c r="W787" s="13" t="n">
        <v>2E-036</v>
      </c>
      <c r="X787" s="12" t="s">
        <v>6390</v>
      </c>
      <c r="Y787" s="14"/>
      <c r="AA787" s="12" t="s">
        <v>6391</v>
      </c>
    </row>
    <row r="788" s="12" customFormat="true" ht="12.85" hidden="false" customHeight="false" outlineLevel="0" collapsed="false">
      <c r="A788" s="12" t="s">
        <v>6392</v>
      </c>
      <c r="B788" s="12" t="s">
        <v>6393</v>
      </c>
      <c r="C788" s="12" t="s">
        <v>46</v>
      </c>
      <c r="D788" s="12" t="s">
        <v>6394</v>
      </c>
      <c r="E788" s="12" t="n">
        <v>1</v>
      </c>
      <c r="F788" s="12" t="s">
        <v>6395</v>
      </c>
      <c r="G788" s="12" t="n">
        <v>3</v>
      </c>
      <c r="H788" s="12" t="s">
        <v>6396</v>
      </c>
      <c r="I788" s="12" t="s">
        <v>6397</v>
      </c>
      <c r="J788" s="12" t="s">
        <v>6398</v>
      </c>
      <c r="K788" s="12" t="s">
        <v>6399</v>
      </c>
      <c r="L788" s="12" t="s">
        <v>40</v>
      </c>
      <c r="M788" s="12" t="n">
        <v>14.2813</v>
      </c>
      <c r="N788" s="12" t="n">
        <v>87.7156</v>
      </c>
      <c r="O788" s="12" t="n">
        <v>2.61871</v>
      </c>
      <c r="P788" s="13" t="n">
        <v>6.65519E-011</v>
      </c>
      <c r="Q788" s="13" t="n">
        <v>1.15692E-008</v>
      </c>
      <c r="R788" s="12" t="s">
        <v>41</v>
      </c>
      <c r="S788" s="12" t="n">
        <f aca="false">M788-N788</f>
        <v>-73.4343</v>
      </c>
      <c r="Y788" s="14"/>
    </row>
    <row r="789" s="12" customFormat="true" ht="12.85" hidden="false" customHeight="false" outlineLevel="0" collapsed="false">
      <c r="A789" s="12" t="s">
        <v>6400</v>
      </c>
      <c r="B789" s="12" t="s">
        <v>6401</v>
      </c>
      <c r="C789" s="12" t="s">
        <v>46</v>
      </c>
      <c r="D789" s="12" t="s">
        <v>6402</v>
      </c>
      <c r="E789" s="12" t="n">
        <v>3</v>
      </c>
      <c r="F789" s="12" t="s">
        <v>6403</v>
      </c>
      <c r="G789" s="12" t="n">
        <v>4</v>
      </c>
      <c r="H789" s="12" t="s">
        <v>6404</v>
      </c>
      <c r="I789" s="12" t="s">
        <v>6405</v>
      </c>
      <c r="J789" s="12" t="s">
        <v>6406</v>
      </c>
      <c r="K789" s="12" t="s">
        <v>6407</v>
      </c>
      <c r="L789" s="12" t="s">
        <v>40</v>
      </c>
      <c r="M789" s="12" t="n">
        <v>10.255</v>
      </c>
      <c r="N789" s="12" t="n">
        <v>84.1608</v>
      </c>
      <c r="O789" s="12" t="n">
        <v>3.03682</v>
      </c>
      <c r="P789" s="12" t="n">
        <v>0</v>
      </c>
      <c r="Q789" s="12" t="n">
        <v>0</v>
      </c>
      <c r="R789" s="12" t="s">
        <v>41</v>
      </c>
      <c r="S789" s="12" t="n">
        <f aca="false">M789-N789</f>
        <v>-73.9058</v>
      </c>
      <c r="T789" s="12" t="s">
        <v>6408</v>
      </c>
      <c r="U789" s="12" t="n">
        <v>73</v>
      </c>
      <c r="V789" s="12" t="n">
        <v>1606</v>
      </c>
      <c r="W789" s="12" t="n">
        <v>0</v>
      </c>
      <c r="X789" s="12" t="s">
        <v>1255</v>
      </c>
      <c r="Y789" s="14"/>
      <c r="AA789" s="12" t="s">
        <v>365</v>
      </c>
      <c r="AB789" s="12" t="s">
        <v>1256</v>
      </c>
    </row>
    <row r="790" s="12" customFormat="true" ht="12.85" hidden="false" customHeight="false" outlineLevel="0" collapsed="false">
      <c r="A790" s="12" t="s">
        <v>6409</v>
      </c>
      <c r="B790" s="12" t="s">
        <v>6410</v>
      </c>
      <c r="C790" s="12" t="s">
        <v>33</v>
      </c>
      <c r="D790" s="12" t="s">
        <v>6411</v>
      </c>
      <c r="E790" s="12" t="n">
        <v>1</v>
      </c>
      <c r="F790" s="12" t="s">
        <v>6412</v>
      </c>
      <c r="G790" s="12" t="n">
        <v>2</v>
      </c>
      <c r="H790" s="12" t="s">
        <v>6413</v>
      </c>
      <c r="I790" s="12" t="s">
        <v>183</v>
      </c>
      <c r="J790" s="12" t="s">
        <v>424</v>
      </c>
      <c r="K790" s="12" t="s">
        <v>424</v>
      </c>
      <c r="L790" s="12" t="s">
        <v>40</v>
      </c>
      <c r="M790" s="12" t="n">
        <v>43.214</v>
      </c>
      <c r="N790" s="12" t="n">
        <v>117.545</v>
      </c>
      <c r="O790" s="12" t="n">
        <v>1.44364</v>
      </c>
      <c r="P790" s="12" t="n">
        <v>0.00427804</v>
      </c>
      <c r="Q790" s="12" t="n">
        <v>0.0431469</v>
      </c>
      <c r="R790" s="12" t="s">
        <v>41</v>
      </c>
      <c r="S790" s="12" t="n">
        <f aca="false">M790-N790</f>
        <v>-74.331</v>
      </c>
      <c r="T790" s="12" t="s">
        <v>6414</v>
      </c>
      <c r="U790" s="12" t="n">
        <v>51</v>
      </c>
      <c r="V790" s="12" t="n">
        <v>130</v>
      </c>
      <c r="W790" s="13" t="n">
        <v>7E-029</v>
      </c>
      <c r="X790" s="12" t="s">
        <v>2914</v>
      </c>
      <c r="Y790" s="14"/>
    </row>
    <row r="791" s="12" customFormat="true" ht="12.85" hidden="false" customHeight="false" outlineLevel="0" collapsed="false">
      <c r="A791" s="12" t="s">
        <v>6415</v>
      </c>
      <c r="B791" s="12" t="s">
        <v>6416</v>
      </c>
      <c r="C791" s="12" t="s">
        <v>33</v>
      </c>
      <c r="D791" s="12" t="s">
        <v>6417</v>
      </c>
      <c r="E791" s="12" t="n">
        <v>1</v>
      </c>
      <c r="F791" s="12" t="s">
        <v>6418</v>
      </c>
      <c r="G791" s="12" t="n">
        <v>3</v>
      </c>
      <c r="H791" s="12" t="s">
        <v>6419</v>
      </c>
      <c r="I791" s="12" t="s">
        <v>183</v>
      </c>
      <c r="J791" s="12" t="s">
        <v>6420</v>
      </c>
      <c r="K791" s="12" t="s">
        <v>6420</v>
      </c>
      <c r="L791" s="12" t="s">
        <v>40</v>
      </c>
      <c r="M791" s="12" t="n">
        <v>24.237</v>
      </c>
      <c r="N791" s="12" t="n">
        <v>98.6282</v>
      </c>
      <c r="O791" s="12" t="n">
        <v>2.02479</v>
      </c>
      <c r="P791" s="12" t="n">
        <v>0.000116459</v>
      </c>
      <c r="Q791" s="12" t="n">
        <v>0.00321128</v>
      </c>
      <c r="R791" s="12" t="s">
        <v>41</v>
      </c>
      <c r="S791" s="12" t="n">
        <f aca="false">M791-N791</f>
        <v>-74.3912</v>
      </c>
      <c r="T791" s="12" t="s">
        <v>6421</v>
      </c>
      <c r="U791" s="12" t="n">
        <v>99</v>
      </c>
      <c r="V791" s="12" t="n">
        <v>277</v>
      </c>
      <c r="W791" s="13" t="n">
        <v>1E-072</v>
      </c>
      <c r="X791" s="12" t="s">
        <v>629</v>
      </c>
      <c r="Y791" s="14"/>
      <c r="Z791" s="12" t="s">
        <v>782</v>
      </c>
      <c r="AA791" s="12" t="s">
        <v>475</v>
      </c>
    </row>
    <row r="792" s="12" customFormat="true" ht="12.85" hidden="false" customHeight="false" outlineLevel="0" collapsed="false">
      <c r="A792" s="12" t="s">
        <v>6422</v>
      </c>
      <c r="B792" s="12" t="s">
        <v>6423</v>
      </c>
      <c r="C792" s="12" t="s">
        <v>33</v>
      </c>
      <c r="D792" s="12" t="s">
        <v>6424</v>
      </c>
      <c r="E792" s="12" t="n">
        <v>1</v>
      </c>
      <c r="F792" s="12" t="s">
        <v>6425</v>
      </c>
      <c r="G792" s="12" t="n">
        <v>1</v>
      </c>
      <c r="H792" s="12" t="s">
        <v>6426</v>
      </c>
      <c r="I792" s="12" t="s">
        <v>611</v>
      </c>
      <c r="J792" s="12" t="s">
        <v>611</v>
      </c>
      <c r="K792" s="12" t="s">
        <v>339</v>
      </c>
      <c r="L792" s="12" t="s">
        <v>40</v>
      </c>
      <c r="M792" s="12" t="n">
        <v>25.1647</v>
      </c>
      <c r="N792" s="12" t="n">
        <v>99.6841</v>
      </c>
      <c r="O792" s="12" t="n">
        <v>1.98596</v>
      </c>
      <c r="P792" s="12" t="n">
        <v>0.00252313</v>
      </c>
      <c r="Q792" s="12" t="n">
        <v>0.0308237</v>
      </c>
      <c r="R792" s="12" t="s">
        <v>41</v>
      </c>
      <c r="S792" s="12" t="n">
        <f aca="false">M792-N792</f>
        <v>-74.5194</v>
      </c>
      <c r="T792" s="12" t="s">
        <v>6427</v>
      </c>
      <c r="U792" s="12" t="n">
        <v>68</v>
      </c>
      <c r="V792" s="12" t="n">
        <v>318</v>
      </c>
      <c r="W792" s="13" t="n">
        <v>2E-085</v>
      </c>
      <c r="X792" s="12" t="s">
        <v>6142</v>
      </c>
      <c r="Y792" s="14"/>
      <c r="AA792" s="12" t="s">
        <v>475</v>
      </c>
    </row>
    <row r="793" s="12" customFormat="true" ht="12.85" hidden="false" customHeight="false" outlineLevel="0" collapsed="false">
      <c r="A793" s="12" t="s">
        <v>6428</v>
      </c>
      <c r="B793" s="12" t="s">
        <v>6429</v>
      </c>
      <c r="C793" s="12" t="s">
        <v>33</v>
      </c>
      <c r="D793" s="12" t="s">
        <v>6430</v>
      </c>
      <c r="E793" s="12" t="n">
        <v>1</v>
      </c>
      <c r="F793" s="12" t="s">
        <v>6431</v>
      </c>
      <c r="G793" s="12" t="n">
        <v>3</v>
      </c>
      <c r="H793" s="12" t="s">
        <v>6432</v>
      </c>
      <c r="I793" s="12" t="s">
        <v>183</v>
      </c>
      <c r="J793" s="12" t="s">
        <v>506</v>
      </c>
      <c r="K793" s="12" t="s">
        <v>506</v>
      </c>
      <c r="L793" s="12" t="s">
        <v>40</v>
      </c>
      <c r="M793" s="12" t="n">
        <v>8.28513</v>
      </c>
      <c r="N793" s="12" t="n">
        <v>82.8473</v>
      </c>
      <c r="O793" s="12" t="n">
        <v>3.32186</v>
      </c>
      <c r="P793" s="13" t="n">
        <v>9.53471E-005</v>
      </c>
      <c r="Q793" s="12" t="n">
        <v>0.00275096</v>
      </c>
      <c r="R793" s="12" t="s">
        <v>41</v>
      </c>
      <c r="S793" s="12" t="n">
        <f aca="false">M793-N793</f>
        <v>-74.56217</v>
      </c>
      <c r="T793" s="12" t="s">
        <v>6433</v>
      </c>
      <c r="U793" s="12" t="n">
        <v>67</v>
      </c>
      <c r="V793" s="12" t="n">
        <v>192</v>
      </c>
      <c r="W793" s="13" t="n">
        <v>3E-047</v>
      </c>
      <c r="X793" s="12" t="s">
        <v>43</v>
      </c>
      <c r="Y793" s="14"/>
    </row>
    <row r="794" s="12" customFormat="true" ht="12.85" hidden="false" customHeight="false" outlineLevel="0" collapsed="false">
      <c r="A794" s="12" t="s">
        <v>6434</v>
      </c>
      <c r="B794" s="12" t="s">
        <v>6435</v>
      </c>
      <c r="C794" s="12" t="s">
        <v>33</v>
      </c>
      <c r="D794" s="12" t="s">
        <v>6436</v>
      </c>
      <c r="E794" s="12" t="n">
        <v>1</v>
      </c>
      <c r="F794" s="12" t="s">
        <v>6437</v>
      </c>
      <c r="G794" s="12" t="n">
        <v>2</v>
      </c>
      <c r="H794" s="12" t="s">
        <v>6438</v>
      </c>
      <c r="I794" s="12" t="s">
        <v>6439</v>
      </c>
      <c r="J794" s="12" t="s">
        <v>6440</v>
      </c>
      <c r="K794" s="12" t="s">
        <v>6441</v>
      </c>
      <c r="L794" s="12" t="s">
        <v>40</v>
      </c>
      <c r="M794" s="12" t="n">
        <v>13.6672</v>
      </c>
      <c r="N794" s="12" t="n">
        <v>88.9061</v>
      </c>
      <c r="O794" s="12" t="n">
        <v>2.70157</v>
      </c>
      <c r="P794" s="13" t="n">
        <v>2.1685E-007</v>
      </c>
      <c r="Q794" s="13" t="n">
        <v>1.71542E-005</v>
      </c>
      <c r="R794" s="12" t="s">
        <v>41</v>
      </c>
      <c r="S794" s="12" t="n">
        <f aca="false">M794-N794</f>
        <v>-75.2389</v>
      </c>
      <c r="Y794" s="14"/>
    </row>
    <row r="795" s="12" customFormat="true" ht="12.85" hidden="false" customHeight="false" outlineLevel="0" collapsed="false">
      <c r="A795" s="12" t="s">
        <v>6442</v>
      </c>
      <c r="B795" s="12" t="s">
        <v>6443</v>
      </c>
      <c r="C795" s="12" t="s">
        <v>33</v>
      </c>
      <c r="D795" s="12" t="s">
        <v>6444</v>
      </c>
      <c r="E795" s="12" t="n">
        <v>1</v>
      </c>
      <c r="F795" s="12" t="s">
        <v>6445</v>
      </c>
      <c r="G795" s="12" t="n">
        <v>1</v>
      </c>
      <c r="H795" s="12" t="s">
        <v>6446</v>
      </c>
      <c r="I795" s="12" t="s">
        <v>183</v>
      </c>
      <c r="J795" s="12" t="s">
        <v>1673</v>
      </c>
      <c r="K795" s="12" t="s">
        <v>1673</v>
      </c>
      <c r="L795" s="12" t="s">
        <v>40</v>
      </c>
      <c r="M795" s="12" t="n">
        <v>20.7371</v>
      </c>
      <c r="N795" s="12" t="n">
        <v>97.0272</v>
      </c>
      <c r="O795" s="12" t="n">
        <v>2.22618</v>
      </c>
      <c r="P795" s="12" t="n">
        <v>0.000854365</v>
      </c>
      <c r="Q795" s="12" t="n">
        <v>0.0143742</v>
      </c>
      <c r="R795" s="12" t="s">
        <v>41</v>
      </c>
      <c r="S795" s="12" t="n">
        <f aca="false">M795-N795</f>
        <v>-76.2901</v>
      </c>
      <c r="T795" s="12" t="s">
        <v>6447</v>
      </c>
      <c r="U795" s="12" t="n">
        <v>75</v>
      </c>
      <c r="V795" s="12" t="n">
        <v>562</v>
      </c>
      <c r="W795" s="13" t="n">
        <v>1E-158</v>
      </c>
      <c r="X795" s="12" t="s">
        <v>6448</v>
      </c>
      <c r="Y795" s="14"/>
      <c r="Z795" s="12" t="s">
        <v>6449</v>
      </c>
      <c r="AA795" s="12" t="s">
        <v>365</v>
      </c>
      <c r="AB795" s="12" t="s">
        <v>6450</v>
      </c>
    </row>
    <row r="796" s="12" customFormat="true" ht="12.85" hidden="false" customHeight="false" outlineLevel="0" collapsed="false">
      <c r="A796" s="12" t="s">
        <v>6451</v>
      </c>
      <c r="B796" s="12" t="s">
        <v>6452</v>
      </c>
      <c r="C796" s="12" t="s">
        <v>33</v>
      </c>
      <c r="D796" s="12" t="s">
        <v>6453</v>
      </c>
      <c r="E796" s="12" t="n">
        <v>3</v>
      </c>
      <c r="F796" s="12" t="s">
        <v>6454</v>
      </c>
      <c r="G796" s="12" t="n">
        <v>3</v>
      </c>
      <c r="H796" s="12" t="s">
        <v>6455</v>
      </c>
      <c r="I796" s="12" t="s">
        <v>2658</v>
      </c>
      <c r="J796" s="12" t="s">
        <v>6456</v>
      </c>
      <c r="K796" s="12" t="s">
        <v>6457</v>
      </c>
      <c r="L796" s="12" t="s">
        <v>40</v>
      </c>
      <c r="M796" s="12" t="n">
        <v>28.6085</v>
      </c>
      <c r="N796" s="12" t="n">
        <v>105.361</v>
      </c>
      <c r="O796" s="12" t="n">
        <v>1.88082</v>
      </c>
      <c r="P796" s="13" t="n">
        <v>4.90708E-007</v>
      </c>
      <c r="Q796" s="13" t="n">
        <v>3.44424E-005</v>
      </c>
      <c r="R796" s="12" t="s">
        <v>41</v>
      </c>
      <c r="S796" s="12" t="n">
        <f aca="false">M796-N796</f>
        <v>-76.7525</v>
      </c>
      <c r="T796" s="12" t="s">
        <v>6458</v>
      </c>
      <c r="U796" s="12" t="n">
        <v>85</v>
      </c>
      <c r="V796" s="12" t="n">
        <v>1084</v>
      </c>
      <c r="W796" s="12" t="n">
        <v>0</v>
      </c>
      <c r="X796" s="12" t="s">
        <v>6459</v>
      </c>
      <c r="Y796" s="16" t="s">
        <v>6460</v>
      </c>
    </row>
    <row r="797" s="12" customFormat="true" ht="12.85" hidden="false" customHeight="false" outlineLevel="0" collapsed="false">
      <c r="A797" s="12" t="s">
        <v>6461</v>
      </c>
      <c r="B797" s="12" t="s">
        <v>6462</v>
      </c>
      <c r="C797" s="12" t="s">
        <v>33</v>
      </c>
      <c r="D797" s="12" t="s">
        <v>6463</v>
      </c>
      <c r="E797" s="12" t="n">
        <v>3</v>
      </c>
      <c r="F797" s="12" t="s">
        <v>6464</v>
      </c>
      <c r="G797" s="12" t="n">
        <v>2</v>
      </c>
      <c r="H797" s="12" t="s">
        <v>6465</v>
      </c>
      <c r="I797" s="12" t="s">
        <v>2658</v>
      </c>
      <c r="J797" s="12" t="s">
        <v>2626</v>
      </c>
      <c r="K797" s="12" t="s">
        <v>6466</v>
      </c>
      <c r="L797" s="12" t="s">
        <v>40</v>
      </c>
      <c r="M797" s="12" t="n">
        <v>35.9134</v>
      </c>
      <c r="N797" s="12" t="n">
        <v>113.21</v>
      </c>
      <c r="O797" s="12" t="n">
        <v>1.65641</v>
      </c>
      <c r="P797" s="12" t="n">
        <v>0.000226415</v>
      </c>
      <c r="Q797" s="12" t="n">
        <v>0.0053793</v>
      </c>
      <c r="R797" s="12" t="s">
        <v>41</v>
      </c>
      <c r="S797" s="12" t="n">
        <f aca="false">M797-N797</f>
        <v>-77.2966</v>
      </c>
      <c r="T797" s="12" t="s">
        <v>6236</v>
      </c>
      <c r="U797" s="12" t="n">
        <v>52</v>
      </c>
      <c r="V797" s="12" t="n">
        <v>686</v>
      </c>
      <c r="W797" s="12" t="n">
        <v>0</v>
      </c>
      <c r="X797" s="12" t="s">
        <v>43</v>
      </c>
      <c r="Y797" s="14"/>
    </row>
    <row r="798" s="12" customFormat="true" ht="12.85" hidden="false" customHeight="false" outlineLevel="0" collapsed="false">
      <c r="A798" s="12" t="s">
        <v>6467</v>
      </c>
      <c r="B798" s="12" t="s">
        <v>6468</v>
      </c>
      <c r="C798" s="12" t="s">
        <v>33</v>
      </c>
      <c r="D798" s="12" t="s">
        <v>6469</v>
      </c>
      <c r="E798" s="12" t="n">
        <v>4</v>
      </c>
      <c r="F798" s="12" t="s">
        <v>6470</v>
      </c>
      <c r="G798" s="12" t="n">
        <v>2</v>
      </c>
      <c r="H798" s="12" t="s">
        <v>6471</v>
      </c>
      <c r="I798" s="12" t="s">
        <v>6472</v>
      </c>
      <c r="J798" s="12" t="s">
        <v>360</v>
      </c>
      <c r="K798" s="12" t="s">
        <v>6473</v>
      </c>
      <c r="L798" s="12" t="s">
        <v>40</v>
      </c>
      <c r="M798" s="12" t="n">
        <v>100.796</v>
      </c>
      <c r="N798" s="12" t="n">
        <v>179.188</v>
      </c>
      <c r="O798" s="12" t="n">
        <v>0.830034</v>
      </c>
      <c r="P798" s="12" t="n">
        <v>0.00324333</v>
      </c>
      <c r="Q798" s="12" t="n">
        <v>0.0363547</v>
      </c>
      <c r="R798" s="12" t="s">
        <v>41</v>
      </c>
      <c r="S798" s="12" t="n">
        <f aca="false">M798-N798</f>
        <v>-78.392</v>
      </c>
      <c r="T798" s="12" t="s">
        <v>6474</v>
      </c>
      <c r="U798" s="12" t="n">
        <v>84</v>
      </c>
      <c r="V798" s="12" t="n">
        <v>340</v>
      </c>
      <c r="W798" s="13" t="n">
        <v>2E-092</v>
      </c>
      <c r="X798" s="12" t="s">
        <v>6475</v>
      </c>
      <c r="Y798" s="14"/>
      <c r="Z798" s="12" t="s">
        <v>485</v>
      </c>
    </row>
    <row r="799" s="12" customFormat="true" ht="12.85" hidden="false" customHeight="false" outlineLevel="0" collapsed="false">
      <c r="A799" s="12" t="s">
        <v>6476</v>
      </c>
      <c r="B799" s="12" t="s">
        <v>6477</v>
      </c>
      <c r="C799" s="12" t="s">
        <v>33</v>
      </c>
      <c r="D799" s="12" t="s">
        <v>6478</v>
      </c>
      <c r="E799" s="12" t="n">
        <v>2</v>
      </c>
      <c r="F799" s="12" t="s">
        <v>6479</v>
      </c>
      <c r="G799" s="12" t="n">
        <v>2</v>
      </c>
      <c r="H799" s="12" t="s">
        <v>6480</v>
      </c>
      <c r="I799" s="12" t="s">
        <v>6481</v>
      </c>
      <c r="J799" s="12" t="s">
        <v>6482</v>
      </c>
      <c r="K799" s="12" t="s">
        <v>6483</v>
      </c>
      <c r="L799" s="12" t="s">
        <v>40</v>
      </c>
      <c r="M799" s="12" t="n">
        <v>50.9111</v>
      </c>
      <c r="N799" s="12" t="n">
        <v>129.646</v>
      </c>
      <c r="O799" s="12" t="n">
        <v>1.34853</v>
      </c>
      <c r="P799" s="13" t="n">
        <v>9.73086E-007</v>
      </c>
      <c r="Q799" s="13" t="n">
        <v>6.30286E-005</v>
      </c>
      <c r="R799" s="12" t="s">
        <v>41</v>
      </c>
      <c r="S799" s="12" t="n">
        <f aca="false">M799-N799</f>
        <v>-78.7349</v>
      </c>
      <c r="T799" s="12" t="s">
        <v>6484</v>
      </c>
      <c r="U799" s="12" t="n">
        <v>77</v>
      </c>
      <c r="V799" s="12" t="n">
        <v>800</v>
      </c>
      <c r="W799" s="12" t="n">
        <v>0</v>
      </c>
      <c r="X799" s="12" t="s">
        <v>6485</v>
      </c>
      <c r="Y799" s="16" t="s">
        <v>6486</v>
      </c>
    </row>
    <row r="800" s="12" customFormat="true" ht="12.85" hidden="false" customHeight="false" outlineLevel="0" collapsed="false">
      <c r="A800" s="12" t="s">
        <v>6487</v>
      </c>
      <c r="B800" s="12" t="s">
        <v>6488</v>
      </c>
      <c r="C800" s="12" t="s">
        <v>33</v>
      </c>
      <c r="D800" s="12" t="s">
        <v>6489</v>
      </c>
      <c r="E800" s="12" t="n">
        <v>2</v>
      </c>
      <c r="F800" s="12" t="s">
        <v>6490</v>
      </c>
      <c r="G800" s="12" t="n">
        <v>2</v>
      </c>
      <c r="H800" s="12" t="s">
        <v>6491</v>
      </c>
      <c r="I800" s="12" t="s">
        <v>6492</v>
      </c>
      <c r="J800" s="12" t="s">
        <v>6493</v>
      </c>
      <c r="K800" s="12" t="s">
        <v>6494</v>
      </c>
      <c r="L800" s="12" t="s">
        <v>40</v>
      </c>
      <c r="M800" s="12" t="n">
        <v>57.1097</v>
      </c>
      <c r="N800" s="12" t="n">
        <v>136.066</v>
      </c>
      <c r="O800" s="12" t="n">
        <v>1.2525</v>
      </c>
      <c r="P800" s="12" t="n">
        <v>0.00199911</v>
      </c>
      <c r="Q800" s="12" t="n">
        <v>0.0262853</v>
      </c>
      <c r="R800" s="12" t="s">
        <v>41</v>
      </c>
      <c r="S800" s="12" t="n">
        <f aca="false">M800-N800</f>
        <v>-78.9563</v>
      </c>
      <c r="T800" s="12" t="s">
        <v>6495</v>
      </c>
      <c r="U800" s="12" t="n">
        <v>50</v>
      </c>
      <c r="V800" s="12" t="n">
        <v>366</v>
      </c>
      <c r="W800" s="13" t="n">
        <v>2E-099</v>
      </c>
      <c r="X800" s="12" t="s">
        <v>6496</v>
      </c>
      <c r="Y800" s="14"/>
      <c r="AA800" s="12" t="s">
        <v>427</v>
      </c>
    </row>
    <row r="801" s="12" customFormat="true" ht="12.85" hidden="false" customHeight="false" outlineLevel="0" collapsed="false">
      <c r="A801" s="12" t="s">
        <v>6497</v>
      </c>
      <c r="B801" s="12" t="s">
        <v>6498</v>
      </c>
      <c r="C801" s="12" t="s">
        <v>33</v>
      </c>
      <c r="D801" s="12" t="s">
        <v>6499</v>
      </c>
      <c r="E801" s="12" t="n">
        <v>1</v>
      </c>
      <c r="F801" s="12" t="s">
        <v>6500</v>
      </c>
      <c r="G801" s="12" t="n">
        <v>2</v>
      </c>
      <c r="H801" s="12" t="s">
        <v>6501</v>
      </c>
      <c r="I801" s="12" t="s">
        <v>183</v>
      </c>
      <c r="J801" s="12" t="s">
        <v>6502</v>
      </c>
      <c r="K801" s="12" t="s">
        <v>6502</v>
      </c>
      <c r="L801" s="12" t="s">
        <v>40</v>
      </c>
      <c r="M801" s="12" t="n">
        <v>4.88082</v>
      </c>
      <c r="N801" s="12" t="n">
        <v>84.868</v>
      </c>
      <c r="O801" s="12" t="n">
        <v>4.12002</v>
      </c>
      <c r="P801" s="13" t="n">
        <v>1.83534E-010</v>
      </c>
      <c r="Q801" s="13" t="n">
        <v>2.83406E-008</v>
      </c>
      <c r="R801" s="12" t="s">
        <v>41</v>
      </c>
      <c r="S801" s="12" t="n">
        <f aca="false">M801-N801</f>
        <v>-79.98718</v>
      </c>
      <c r="T801" s="12" t="s">
        <v>2783</v>
      </c>
      <c r="U801" s="12" t="n">
        <v>70</v>
      </c>
      <c r="V801" s="12" t="n">
        <v>372</v>
      </c>
      <c r="W801" s="13" t="n">
        <v>1E-100</v>
      </c>
      <c r="X801" s="12" t="s">
        <v>43</v>
      </c>
      <c r="Y801" s="14"/>
    </row>
    <row r="802" s="12" customFormat="true" ht="12.85" hidden="false" customHeight="false" outlineLevel="0" collapsed="false">
      <c r="A802" s="12" t="s">
        <v>6503</v>
      </c>
      <c r="B802" s="12" t="s">
        <v>6504</v>
      </c>
      <c r="C802" s="12" t="s">
        <v>33</v>
      </c>
      <c r="D802" s="12" t="s">
        <v>6505</v>
      </c>
      <c r="E802" s="12" t="n">
        <v>2</v>
      </c>
      <c r="F802" s="12" t="s">
        <v>6506</v>
      </c>
      <c r="G802" s="12" t="n">
        <v>2</v>
      </c>
      <c r="H802" s="12" t="s">
        <v>6507</v>
      </c>
      <c r="I802" s="12" t="s">
        <v>175</v>
      </c>
      <c r="J802" s="12" t="s">
        <v>290</v>
      </c>
      <c r="K802" s="12" t="s">
        <v>869</v>
      </c>
      <c r="L802" s="12" t="s">
        <v>40</v>
      </c>
      <c r="M802" s="12" t="n">
        <v>25.4474</v>
      </c>
      <c r="N802" s="12" t="n">
        <v>105.448</v>
      </c>
      <c r="O802" s="12" t="n">
        <v>2.05094</v>
      </c>
      <c r="P802" s="13" t="n">
        <v>5.6421E-005</v>
      </c>
      <c r="Q802" s="12" t="n">
        <v>0.00182724</v>
      </c>
      <c r="R802" s="12" t="s">
        <v>41</v>
      </c>
      <c r="S802" s="12" t="n">
        <f aca="false">M802-N802</f>
        <v>-80.0006</v>
      </c>
      <c r="T802" s="12" t="s">
        <v>6508</v>
      </c>
      <c r="U802" s="12" t="n">
        <v>29</v>
      </c>
      <c r="V802" s="12" t="n">
        <v>185</v>
      </c>
      <c r="W802" s="13" t="n">
        <v>7E-045</v>
      </c>
      <c r="X802" s="12" t="s">
        <v>43</v>
      </c>
      <c r="Y802" s="14"/>
    </row>
    <row r="803" s="12" customFormat="true" ht="12.85" hidden="false" customHeight="false" outlineLevel="0" collapsed="false">
      <c r="A803" s="12" t="s">
        <v>6509</v>
      </c>
      <c r="B803" s="12" t="s">
        <v>6510</v>
      </c>
      <c r="C803" s="12" t="s">
        <v>33</v>
      </c>
      <c r="D803" s="12" t="s">
        <v>6511</v>
      </c>
      <c r="E803" s="12" t="n">
        <v>2</v>
      </c>
      <c r="F803" s="12" t="s">
        <v>6512</v>
      </c>
      <c r="G803" s="12" t="n">
        <v>2</v>
      </c>
      <c r="H803" s="12" t="s">
        <v>6513</v>
      </c>
      <c r="I803" s="12" t="s">
        <v>174</v>
      </c>
      <c r="J803" s="12" t="s">
        <v>174</v>
      </c>
      <c r="K803" s="12" t="s">
        <v>1127</v>
      </c>
      <c r="L803" s="12" t="s">
        <v>40</v>
      </c>
      <c r="M803" s="12" t="n">
        <v>64.4875</v>
      </c>
      <c r="N803" s="12" t="n">
        <v>145.044</v>
      </c>
      <c r="O803" s="12" t="n">
        <v>1.1694</v>
      </c>
      <c r="P803" s="12" t="n">
        <v>0.000554212</v>
      </c>
      <c r="Q803" s="12" t="n">
        <v>0.0103959</v>
      </c>
      <c r="R803" s="12" t="s">
        <v>41</v>
      </c>
      <c r="S803" s="12" t="n">
        <f aca="false">M803-N803</f>
        <v>-80.5565</v>
      </c>
      <c r="T803" s="12" t="s">
        <v>6514</v>
      </c>
      <c r="U803" s="12" t="n">
        <v>67</v>
      </c>
      <c r="V803" s="12" t="n">
        <v>377</v>
      </c>
      <c r="W803" s="13" t="n">
        <v>1E-103</v>
      </c>
      <c r="X803" s="12" t="s">
        <v>43</v>
      </c>
      <c r="Y803" s="14"/>
      <c r="Z803" s="12" t="s">
        <v>782</v>
      </c>
      <c r="AA803" s="12" t="s">
        <v>475</v>
      </c>
    </row>
    <row r="804" s="12" customFormat="true" ht="12.85" hidden="false" customHeight="false" outlineLevel="0" collapsed="false">
      <c r="A804" s="12" t="s">
        <v>6515</v>
      </c>
      <c r="B804" s="12" t="s">
        <v>6516</v>
      </c>
      <c r="C804" s="12" t="s">
        <v>163</v>
      </c>
      <c r="D804" s="12" t="s">
        <v>164</v>
      </c>
      <c r="E804" s="12" t="n">
        <v>1</v>
      </c>
      <c r="F804" s="12" t="s">
        <v>6517</v>
      </c>
      <c r="G804" s="12" t="n">
        <v>1</v>
      </c>
      <c r="H804" s="12" t="s">
        <v>6518</v>
      </c>
      <c r="K804" s="12" t="s">
        <v>339</v>
      </c>
      <c r="L804" s="12" t="s">
        <v>40</v>
      </c>
      <c r="M804" s="12" t="n">
        <v>20.3231</v>
      </c>
      <c r="N804" s="12" t="n">
        <v>101.137</v>
      </c>
      <c r="O804" s="12" t="n">
        <v>2.31513</v>
      </c>
      <c r="P804" s="13" t="n">
        <v>9.49294E-005</v>
      </c>
      <c r="Q804" s="12" t="n">
        <v>0.00274712</v>
      </c>
      <c r="R804" s="12" t="s">
        <v>41</v>
      </c>
      <c r="S804" s="12" t="n">
        <f aca="false">M804-N804</f>
        <v>-80.8139</v>
      </c>
      <c r="T804" s="12" t="s">
        <v>5988</v>
      </c>
      <c r="U804" s="12" t="n">
        <v>96</v>
      </c>
      <c r="V804" s="12" t="n">
        <v>185</v>
      </c>
      <c r="W804" s="13" t="n">
        <v>2E-086</v>
      </c>
      <c r="X804" s="12" t="s">
        <v>43</v>
      </c>
      <c r="Y804" s="14"/>
    </row>
    <row r="805" s="12" customFormat="true" ht="12.85" hidden="false" customHeight="false" outlineLevel="0" collapsed="false">
      <c r="A805" s="12" t="s">
        <v>6519</v>
      </c>
      <c r="B805" s="12" t="s">
        <v>6520</v>
      </c>
      <c r="C805" s="12" t="s">
        <v>33</v>
      </c>
      <c r="D805" s="12" t="s">
        <v>6521</v>
      </c>
      <c r="E805" s="12" t="n">
        <v>1</v>
      </c>
      <c r="F805" s="12" t="s">
        <v>6522</v>
      </c>
      <c r="G805" s="12" t="n">
        <v>2</v>
      </c>
      <c r="H805" s="12" t="s">
        <v>6523</v>
      </c>
      <c r="I805" s="12" t="s">
        <v>2129</v>
      </c>
      <c r="J805" s="12" t="s">
        <v>4804</v>
      </c>
      <c r="K805" s="12" t="s">
        <v>4217</v>
      </c>
      <c r="L805" s="12" t="s">
        <v>40</v>
      </c>
      <c r="M805" s="12" t="n">
        <v>24.9468</v>
      </c>
      <c r="N805" s="12" t="n">
        <v>106.031</v>
      </c>
      <c r="O805" s="12" t="n">
        <v>2.08756</v>
      </c>
      <c r="P805" s="12" t="n">
        <v>0.00200447</v>
      </c>
      <c r="Q805" s="12" t="n">
        <v>0.0263379</v>
      </c>
      <c r="R805" s="12" t="s">
        <v>41</v>
      </c>
      <c r="S805" s="12" t="n">
        <f aca="false">M805-N805</f>
        <v>-81.0842</v>
      </c>
      <c r="T805" s="12" t="s">
        <v>6524</v>
      </c>
      <c r="U805" s="12" t="n">
        <v>44</v>
      </c>
      <c r="V805" s="12" t="n">
        <v>163</v>
      </c>
      <c r="W805" s="13" t="n">
        <v>1E-038</v>
      </c>
      <c r="X805" s="12" t="s">
        <v>43</v>
      </c>
      <c r="Y805" s="14"/>
      <c r="Z805" s="12" t="s">
        <v>141</v>
      </c>
      <c r="AB805" s="12" t="s">
        <v>6525</v>
      </c>
    </row>
    <row r="806" s="12" customFormat="true" ht="12.85" hidden="false" customHeight="false" outlineLevel="0" collapsed="false">
      <c r="A806" s="12" t="s">
        <v>6526</v>
      </c>
      <c r="B806" s="12" t="s">
        <v>6527</v>
      </c>
      <c r="C806" s="12" t="s">
        <v>163</v>
      </c>
      <c r="D806" s="12" t="s">
        <v>164</v>
      </c>
      <c r="E806" s="12" t="n">
        <v>1</v>
      </c>
      <c r="F806" s="12" t="s">
        <v>6528</v>
      </c>
      <c r="G806" s="12" t="n">
        <v>1</v>
      </c>
      <c r="H806" s="12" t="s">
        <v>6529</v>
      </c>
      <c r="K806" s="12" t="s">
        <v>1673</v>
      </c>
      <c r="L806" s="12" t="s">
        <v>40</v>
      </c>
      <c r="M806" s="12" t="n">
        <v>17.7728</v>
      </c>
      <c r="N806" s="12" t="n">
        <v>98.9247</v>
      </c>
      <c r="O806" s="12" t="n">
        <v>2.47666</v>
      </c>
      <c r="P806" s="12" t="n">
        <v>0.00043323</v>
      </c>
      <c r="Q806" s="12" t="n">
        <v>0.00865653</v>
      </c>
      <c r="R806" s="12" t="s">
        <v>41</v>
      </c>
      <c r="S806" s="12" t="n">
        <f aca="false">M806-N806</f>
        <v>-81.1519</v>
      </c>
      <c r="Y806" s="14"/>
      <c r="AA806" s="12" t="s">
        <v>3328</v>
      </c>
      <c r="AB806" s="12" t="s">
        <v>1256</v>
      </c>
    </row>
    <row r="807" s="12" customFormat="true" ht="12.85" hidden="false" customHeight="false" outlineLevel="0" collapsed="false">
      <c r="A807" s="12" t="s">
        <v>6530</v>
      </c>
      <c r="B807" s="12" t="s">
        <v>6531</v>
      </c>
      <c r="C807" s="12" t="s">
        <v>33</v>
      </c>
      <c r="D807" s="12" t="s">
        <v>6532</v>
      </c>
      <c r="E807" s="12" t="n">
        <v>2</v>
      </c>
      <c r="F807" s="12" t="s">
        <v>6533</v>
      </c>
      <c r="G807" s="12" t="n">
        <v>2</v>
      </c>
      <c r="H807" s="12" t="s">
        <v>6534</v>
      </c>
      <c r="I807" s="12" t="s">
        <v>98</v>
      </c>
      <c r="J807" s="12" t="s">
        <v>98</v>
      </c>
      <c r="K807" s="12" t="s">
        <v>175</v>
      </c>
      <c r="L807" s="12" t="s">
        <v>40</v>
      </c>
      <c r="M807" s="12" t="n">
        <v>49.2167</v>
      </c>
      <c r="N807" s="12" t="n">
        <v>131.033</v>
      </c>
      <c r="O807" s="12" t="n">
        <v>1.41271</v>
      </c>
      <c r="P807" s="12" t="n">
        <v>0.0021149</v>
      </c>
      <c r="Q807" s="12" t="n">
        <v>0.0272509</v>
      </c>
      <c r="R807" s="12" t="s">
        <v>41</v>
      </c>
      <c r="S807" s="12" t="n">
        <f aca="false">M807-N807</f>
        <v>-81.8163</v>
      </c>
      <c r="T807" s="12" t="s">
        <v>6535</v>
      </c>
      <c r="U807" s="12" t="n">
        <v>79</v>
      </c>
      <c r="V807" s="12" t="n">
        <v>1493</v>
      </c>
      <c r="W807" s="12" t="n">
        <v>0</v>
      </c>
      <c r="X807" s="12" t="s">
        <v>6536</v>
      </c>
      <c r="Y807" s="16" t="s">
        <v>6537</v>
      </c>
      <c r="AA807" s="12" t="s">
        <v>6538</v>
      </c>
      <c r="AB807" s="12" t="s">
        <v>538</v>
      </c>
    </row>
    <row r="808" s="12" customFormat="true" ht="12.85" hidden="false" customHeight="false" outlineLevel="0" collapsed="false">
      <c r="A808" s="12" t="s">
        <v>6539</v>
      </c>
      <c r="B808" s="12" t="s">
        <v>6540</v>
      </c>
      <c r="C808" s="12" t="s">
        <v>33</v>
      </c>
      <c r="D808" s="12" t="s">
        <v>6541</v>
      </c>
      <c r="E808" s="12" t="n">
        <v>1</v>
      </c>
      <c r="F808" s="12" t="s">
        <v>6542</v>
      </c>
      <c r="G808" s="12" t="n">
        <v>1</v>
      </c>
      <c r="H808" s="12" t="s">
        <v>6543</v>
      </c>
      <c r="I808" s="12" t="s">
        <v>183</v>
      </c>
      <c r="J808" s="12" t="s">
        <v>2034</v>
      </c>
      <c r="K808" s="12" t="s">
        <v>2034</v>
      </c>
      <c r="L808" s="12" t="s">
        <v>40</v>
      </c>
      <c r="M808" s="12" t="n">
        <v>11.1864</v>
      </c>
      <c r="N808" s="12" t="n">
        <v>93.5427</v>
      </c>
      <c r="O808" s="12" t="n">
        <v>3.06388</v>
      </c>
      <c r="P808" s="13" t="n">
        <v>1.25458E-005</v>
      </c>
      <c r="Q808" s="12" t="n">
        <v>0.000540531</v>
      </c>
      <c r="R808" s="12" t="s">
        <v>41</v>
      </c>
      <c r="S808" s="12" t="n">
        <f aca="false">M808-N808</f>
        <v>-82.3563</v>
      </c>
      <c r="T808" s="12" t="s">
        <v>5107</v>
      </c>
      <c r="U808" s="12" t="n">
        <v>74</v>
      </c>
      <c r="V808" s="12" t="n">
        <v>624</v>
      </c>
      <c r="W808" s="13" t="n">
        <v>1E-177</v>
      </c>
      <c r="X808" s="12" t="s">
        <v>5108</v>
      </c>
      <c r="Y808" s="14"/>
      <c r="Z808" s="12" t="s">
        <v>141</v>
      </c>
      <c r="AA808" s="12" t="s">
        <v>6544</v>
      </c>
    </row>
    <row r="809" s="12" customFormat="true" ht="12.85" hidden="false" customHeight="false" outlineLevel="0" collapsed="false">
      <c r="A809" s="12" t="s">
        <v>6545</v>
      </c>
      <c r="B809" s="12" t="s">
        <v>6546</v>
      </c>
      <c r="C809" s="12" t="s">
        <v>33</v>
      </c>
      <c r="D809" s="12" t="s">
        <v>6547</v>
      </c>
      <c r="E809" s="12" t="n">
        <v>2</v>
      </c>
      <c r="F809" s="12" t="s">
        <v>6548</v>
      </c>
      <c r="G809" s="12" t="n">
        <v>2</v>
      </c>
      <c r="H809" s="12" t="s">
        <v>6549</v>
      </c>
      <c r="I809" s="12" t="s">
        <v>6550</v>
      </c>
      <c r="J809" s="12" t="s">
        <v>4045</v>
      </c>
      <c r="K809" s="12" t="s">
        <v>6550</v>
      </c>
      <c r="L809" s="12" t="s">
        <v>40</v>
      </c>
      <c r="M809" s="12" t="n">
        <v>33.9717</v>
      </c>
      <c r="N809" s="12" t="n">
        <v>116.496</v>
      </c>
      <c r="O809" s="12" t="n">
        <v>1.77787</v>
      </c>
      <c r="P809" s="12" t="n">
        <v>0.000544301</v>
      </c>
      <c r="Q809" s="12" t="n">
        <v>0.0102498</v>
      </c>
      <c r="R809" s="12" t="s">
        <v>41</v>
      </c>
      <c r="S809" s="12" t="n">
        <f aca="false">M809-N809</f>
        <v>-82.5243</v>
      </c>
      <c r="T809" s="12" t="s">
        <v>6551</v>
      </c>
      <c r="U809" s="12" t="n">
        <v>71</v>
      </c>
      <c r="V809" s="12" t="n">
        <v>372</v>
      </c>
      <c r="W809" s="13" t="n">
        <v>1E-101</v>
      </c>
      <c r="X809" s="12" t="s">
        <v>1639</v>
      </c>
      <c r="Y809" s="14"/>
      <c r="Z809" s="12" t="s">
        <v>485</v>
      </c>
    </row>
    <row r="810" s="12" customFormat="true" ht="12.85" hidden="false" customHeight="false" outlineLevel="0" collapsed="false">
      <c r="A810" s="12" t="s">
        <v>6552</v>
      </c>
      <c r="B810" s="12" t="s">
        <v>6553</v>
      </c>
      <c r="C810" s="12" t="s">
        <v>163</v>
      </c>
      <c r="D810" s="12" t="s">
        <v>164</v>
      </c>
      <c r="E810" s="12" t="n">
        <v>1</v>
      </c>
      <c r="F810" s="12" t="s">
        <v>6554</v>
      </c>
      <c r="G810" s="12" t="n">
        <v>1</v>
      </c>
      <c r="H810" s="12" t="s">
        <v>6555</v>
      </c>
      <c r="K810" s="12" t="s">
        <v>339</v>
      </c>
      <c r="L810" s="12" t="s">
        <v>40</v>
      </c>
      <c r="M810" s="12" t="n">
        <v>20.6078</v>
      </c>
      <c r="N810" s="12" t="n">
        <v>103.32</v>
      </c>
      <c r="O810" s="12" t="n">
        <v>2.32585</v>
      </c>
      <c r="P810" s="12" t="n">
        <v>0.00133106</v>
      </c>
      <c r="Q810" s="12" t="n">
        <v>0.0199164</v>
      </c>
      <c r="R810" s="12" t="s">
        <v>41</v>
      </c>
      <c r="S810" s="12" t="n">
        <f aca="false">M810-N810</f>
        <v>-82.7122</v>
      </c>
      <c r="T810" s="12" t="s">
        <v>6556</v>
      </c>
      <c r="U810" s="12" t="n">
        <v>84</v>
      </c>
      <c r="V810" s="12" t="n">
        <v>193</v>
      </c>
      <c r="W810" s="13" t="n">
        <v>9E-048</v>
      </c>
      <c r="X810" s="12" t="s">
        <v>2982</v>
      </c>
      <c r="Y810" s="14"/>
    </row>
    <row r="811" s="12" customFormat="true" ht="12.85" hidden="false" customHeight="false" outlineLevel="0" collapsed="false">
      <c r="A811" s="12" t="s">
        <v>6557</v>
      </c>
      <c r="B811" s="12" t="s">
        <v>6558</v>
      </c>
      <c r="C811" s="12" t="s">
        <v>33</v>
      </c>
      <c r="D811" s="12" t="s">
        <v>6559</v>
      </c>
      <c r="E811" s="12" t="n">
        <v>2</v>
      </c>
      <c r="F811" s="12" t="s">
        <v>6560</v>
      </c>
      <c r="G811" s="12" t="n">
        <v>2</v>
      </c>
      <c r="H811" s="12" t="s">
        <v>6561</v>
      </c>
      <c r="I811" s="12" t="s">
        <v>6562</v>
      </c>
      <c r="J811" s="12" t="s">
        <v>6563</v>
      </c>
      <c r="K811" s="12" t="s">
        <v>6563</v>
      </c>
      <c r="L811" s="12" t="s">
        <v>40</v>
      </c>
      <c r="M811" s="12" t="n">
        <v>31.6206</v>
      </c>
      <c r="N811" s="12" t="n">
        <v>115.114</v>
      </c>
      <c r="O811" s="12" t="n">
        <v>1.86413</v>
      </c>
      <c r="P811" s="13" t="n">
        <v>9.72934E-006</v>
      </c>
      <c r="Q811" s="12" t="n">
        <v>0.000450349</v>
      </c>
      <c r="R811" s="12" t="s">
        <v>41</v>
      </c>
      <c r="S811" s="12" t="n">
        <f aca="false">M811-N811</f>
        <v>-83.4934</v>
      </c>
      <c r="T811" s="12" t="s">
        <v>3334</v>
      </c>
      <c r="U811" s="12" t="n">
        <v>55</v>
      </c>
      <c r="V811" s="12" t="n">
        <v>710</v>
      </c>
      <c r="W811" s="12" t="n">
        <v>0</v>
      </c>
      <c r="X811" s="12" t="s">
        <v>43</v>
      </c>
      <c r="Y811" s="14"/>
      <c r="AA811" s="12" t="s">
        <v>2301</v>
      </c>
      <c r="AB811" s="12" t="s">
        <v>4388</v>
      </c>
    </row>
    <row r="812" s="12" customFormat="true" ht="12.85" hidden="false" customHeight="false" outlineLevel="0" collapsed="false">
      <c r="A812" s="12" t="s">
        <v>6564</v>
      </c>
      <c r="B812" s="12" t="s">
        <v>6565</v>
      </c>
      <c r="C812" s="12" t="s">
        <v>33</v>
      </c>
      <c r="D812" s="12" t="s">
        <v>6566</v>
      </c>
      <c r="E812" s="12" t="n">
        <v>2</v>
      </c>
      <c r="F812" s="12" t="s">
        <v>6567</v>
      </c>
      <c r="G812" s="12" t="n">
        <v>2</v>
      </c>
      <c r="H812" s="12" t="s">
        <v>6568</v>
      </c>
      <c r="I812" s="12" t="s">
        <v>4804</v>
      </c>
      <c r="J812" s="12" t="s">
        <v>4804</v>
      </c>
      <c r="K812" s="12" t="s">
        <v>481</v>
      </c>
      <c r="L812" s="12" t="s">
        <v>40</v>
      </c>
      <c r="M812" s="12" t="n">
        <v>33.4402</v>
      </c>
      <c r="N812" s="12" t="n">
        <v>116.981</v>
      </c>
      <c r="O812" s="12" t="n">
        <v>1.80661</v>
      </c>
      <c r="P812" s="12" t="n">
        <v>0.000491316</v>
      </c>
      <c r="Q812" s="12" t="n">
        <v>0.00944561</v>
      </c>
      <c r="R812" s="12" t="s">
        <v>41</v>
      </c>
      <c r="S812" s="12" t="n">
        <f aca="false">M812-N812</f>
        <v>-83.5408</v>
      </c>
      <c r="T812" s="12" t="s">
        <v>6569</v>
      </c>
      <c r="U812" s="12" t="n">
        <v>76</v>
      </c>
      <c r="V812" s="12" t="n">
        <v>1521</v>
      </c>
      <c r="W812" s="12" t="n">
        <v>0</v>
      </c>
      <c r="X812" s="12" t="s">
        <v>43</v>
      </c>
      <c r="Y812" s="14"/>
    </row>
    <row r="813" s="12" customFormat="true" ht="12.85" hidden="false" customHeight="false" outlineLevel="0" collapsed="false">
      <c r="A813" s="12" t="s">
        <v>6570</v>
      </c>
      <c r="B813" s="12" t="s">
        <v>6571</v>
      </c>
      <c r="C813" s="12" t="s">
        <v>33</v>
      </c>
      <c r="D813" s="12" t="s">
        <v>6572</v>
      </c>
      <c r="E813" s="12" t="n">
        <v>3</v>
      </c>
      <c r="F813" s="12" t="s">
        <v>6573</v>
      </c>
      <c r="G813" s="12" t="n">
        <v>2</v>
      </c>
      <c r="H813" s="12" t="s">
        <v>6574</v>
      </c>
      <c r="I813" s="12" t="s">
        <v>6575</v>
      </c>
      <c r="J813" s="12" t="s">
        <v>1439</v>
      </c>
      <c r="K813" s="12" t="s">
        <v>6576</v>
      </c>
      <c r="L813" s="12" t="s">
        <v>40</v>
      </c>
      <c r="M813" s="12" t="n">
        <v>22.8492</v>
      </c>
      <c r="N813" s="12" t="n">
        <v>107.476</v>
      </c>
      <c r="O813" s="12" t="n">
        <v>2.2338</v>
      </c>
      <c r="P813" s="13" t="n">
        <v>2.66711E-007</v>
      </c>
      <c r="Q813" s="13" t="n">
        <v>2.0588E-005</v>
      </c>
      <c r="R813" s="12" t="s">
        <v>41</v>
      </c>
      <c r="S813" s="12" t="n">
        <f aca="false">M813-N813</f>
        <v>-84.6268</v>
      </c>
      <c r="T813" s="12" t="s">
        <v>4798</v>
      </c>
      <c r="U813" s="12" t="n">
        <v>61</v>
      </c>
      <c r="V813" s="12" t="n">
        <v>366</v>
      </c>
      <c r="W813" s="13" t="n">
        <v>1E-099</v>
      </c>
      <c r="X813" s="12" t="s">
        <v>43</v>
      </c>
      <c r="Y813" s="14"/>
    </row>
    <row r="814" s="12" customFormat="true" ht="12.85" hidden="false" customHeight="false" outlineLevel="0" collapsed="false">
      <c r="A814" s="12" t="s">
        <v>6577</v>
      </c>
      <c r="B814" s="12" t="s">
        <v>6578</v>
      </c>
      <c r="C814" s="12" t="s">
        <v>33</v>
      </c>
      <c r="D814" s="12" t="s">
        <v>6579</v>
      </c>
      <c r="E814" s="12" t="n">
        <v>1</v>
      </c>
      <c r="F814" s="12" t="s">
        <v>6580</v>
      </c>
      <c r="G814" s="12" t="n">
        <v>2</v>
      </c>
      <c r="H814" s="12" t="s">
        <v>6581</v>
      </c>
      <c r="I814" s="12" t="s">
        <v>183</v>
      </c>
      <c r="J814" s="12" t="s">
        <v>175</v>
      </c>
      <c r="K814" s="12" t="s">
        <v>175</v>
      </c>
      <c r="L814" s="12" t="s">
        <v>40</v>
      </c>
      <c r="M814" s="12" t="n">
        <v>48.5736</v>
      </c>
      <c r="N814" s="12" t="n">
        <v>134.068</v>
      </c>
      <c r="O814" s="12" t="n">
        <v>1.46472</v>
      </c>
      <c r="P814" s="12" t="n">
        <v>0.00422117</v>
      </c>
      <c r="Q814" s="12" t="n">
        <v>0.0426804</v>
      </c>
      <c r="R814" s="12" t="s">
        <v>41</v>
      </c>
      <c r="S814" s="12" t="n">
        <f aca="false">M814-N814</f>
        <v>-85.4944</v>
      </c>
      <c r="Y814" s="14"/>
    </row>
    <row r="815" s="12" customFormat="true" ht="12.85" hidden="false" customHeight="false" outlineLevel="0" collapsed="false">
      <c r="A815" s="12" t="s">
        <v>6582</v>
      </c>
      <c r="B815" s="12" t="s">
        <v>6583</v>
      </c>
      <c r="C815" s="12" t="s">
        <v>33</v>
      </c>
      <c r="D815" s="12" t="s">
        <v>6584</v>
      </c>
      <c r="E815" s="12" t="n">
        <v>3</v>
      </c>
      <c r="F815" s="12" t="s">
        <v>6585</v>
      </c>
      <c r="G815" s="12" t="n">
        <v>2</v>
      </c>
      <c r="H815" s="12" t="s">
        <v>6586</v>
      </c>
      <c r="I815" s="12" t="s">
        <v>6587</v>
      </c>
      <c r="J815" s="12" t="s">
        <v>5756</v>
      </c>
      <c r="K815" s="12" t="s">
        <v>6588</v>
      </c>
      <c r="L815" s="12" t="s">
        <v>40</v>
      </c>
      <c r="M815" s="12" t="n">
        <v>80.1088</v>
      </c>
      <c r="N815" s="12" t="n">
        <v>166.154</v>
      </c>
      <c r="O815" s="12" t="n">
        <v>1.05249</v>
      </c>
      <c r="P815" s="13" t="n">
        <v>6.81896E-005</v>
      </c>
      <c r="Q815" s="12" t="n">
        <v>0.0021229</v>
      </c>
      <c r="R815" s="12" t="s">
        <v>41</v>
      </c>
      <c r="S815" s="12" t="n">
        <f aca="false">M815-N815</f>
        <v>-86.0452</v>
      </c>
      <c r="T815" s="12" t="s">
        <v>6589</v>
      </c>
      <c r="U815" s="12" t="n">
        <v>66</v>
      </c>
      <c r="V815" s="12" t="n">
        <v>814</v>
      </c>
      <c r="W815" s="12" t="n">
        <v>0</v>
      </c>
      <c r="X815" s="12" t="s">
        <v>6590</v>
      </c>
      <c r="Y815" s="14"/>
    </row>
    <row r="816" s="12" customFormat="true" ht="12.85" hidden="false" customHeight="false" outlineLevel="0" collapsed="false">
      <c r="A816" s="12" t="s">
        <v>6591</v>
      </c>
      <c r="B816" s="12" t="s">
        <v>6592</v>
      </c>
      <c r="C816" s="12" t="s">
        <v>33</v>
      </c>
      <c r="D816" s="12" t="s">
        <v>6593</v>
      </c>
      <c r="E816" s="12" t="n">
        <v>3</v>
      </c>
      <c r="F816" s="12" t="s">
        <v>6594</v>
      </c>
      <c r="G816" s="12" t="n">
        <v>1</v>
      </c>
      <c r="H816" s="12" t="s">
        <v>6595</v>
      </c>
      <c r="I816" s="12" t="s">
        <v>6596</v>
      </c>
      <c r="J816" s="12" t="s">
        <v>6597</v>
      </c>
      <c r="K816" s="12" t="s">
        <v>6598</v>
      </c>
      <c r="L816" s="12" t="s">
        <v>40</v>
      </c>
      <c r="M816" s="12" t="n">
        <v>60.1104</v>
      </c>
      <c r="N816" s="12" t="n">
        <v>146.253</v>
      </c>
      <c r="O816" s="12" t="n">
        <v>1.28278</v>
      </c>
      <c r="P816" s="12" t="n">
        <v>0.00340425</v>
      </c>
      <c r="Q816" s="12" t="n">
        <v>0.0376123</v>
      </c>
      <c r="R816" s="12" t="s">
        <v>41</v>
      </c>
      <c r="S816" s="12" t="n">
        <f aca="false">M816-N816</f>
        <v>-86.1426</v>
      </c>
      <c r="T816" s="12" t="s">
        <v>6599</v>
      </c>
      <c r="U816" s="12" t="n">
        <v>77</v>
      </c>
      <c r="V816" s="12" t="n">
        <v>489</v>
      </c>
      <c r="W816" s="13" t="n">
        <v>1E-136</v>
      </c>
      <c r="X816" s="12" t="s">
        <v>6600</v>
      </c>
      <c r="Y816" s="14"/>
    </row>
    <row r="817" s="12" customFormat="true" ht="12.85" hidden="false" customHeight="false" outlineLevel="0" collapsed="false">
      <c r="A817" s="12" t="s">
        <v>6601</v>
      </c>
      <c r="B817" s="12" t="s">
        <v>6602</v>
      </c>
      <c r="C817" s="12" t="s">
        <v>33</v>
      </c>
      <c r="D817" s="12" t="s">
        <v>6603</v>
      </c>
      <c r="E817" s="12" t="n">
        <v>1</v>
      </c>
      <c r="F817" s="12" t="s">
        <v>6604</v>
      </c>
      <c r="G817" s="12" t="n">
        <v>3</v>
      </c>
      <c r="H817" s="12" t="s">
        <v>6605</v>
      </c>
      <c r="I817" s="12" t="s">
        <v>183</v>
      </c>
      <c r="J817" s="12" t="s">
        <v>6606</v>
      </c>
      <c r="K817" s="12" t="s">
        <v>6606</v>
      </c>
      <c r="L817" s="12" t="s">
        <v>40</v>
      </c>
      <c r="M817" s="12" t="n">
        <v>42.2694</v>
      </c>
      <c r="N817" s="12" t="n">
        <v>128.453</v>
      </c>
      <c r="O817" s="12" t="n">
        <v>1.60356</v>
      </c>
      <c r="P817" s="12" t="n">
        <v>0.000434155</v>
      </c>
      <c r="Q817" s="12" t="n">
        <v>0.00866604</v>
      </c>
      <c r="R817" s="12" t="s">
        <v>41</v>
      </c>
      <c r="S817" s="12" t="n">
        <f aca="false">M817-N817</f>
        <v>-86.1836</v>
      </c>
      <c r="T817" s="12" t="s">
        <v>6607</v>
      </c>
      <c r="U817" s="12" t="n">
        <v>73</v>
      </c>
      <c r="V817" s="12" t="n">
        <v>327</v>
      </c>
      <c r="W817" s="13" t="n">
        <v>6E-088</v>
      </c>
      <c r="X817" s="12" t="s">
        <v>6608</v>
      </c>
      <c r="Y817" s="14"/>
    </row>
    <row r="818" s="12" customFormat="true" ht="12.85" hidden="false" customHeight="false" outlineLevel="0" collapsed="false">
      <c r="A818" s="12" t="s">
        <v>6609</v>
      </c>
      <c r="B818" s="12" t="s">
        <v>6610</v>
      </c>
      <c r="C818" s="12" t="s">
        <v>33</v>
      </c>
      <c r="D818" s="12" t="s">
        <v>6611</v>
      </c>
      <c r="E818" s="12" t="n">
        <v>2</v>
      </c>
      <c r="F818" s="12" t="s">
        <v>6612</v>
      </c>
      <c r="G818" s="12" t="n">
        <v>3</v>
      </c>
      <c r="H818" s="12" t="s">
        <v>6613</v>
      </c>
      <c r="I818" s="12" t="s">
        <v>348</v>
      </c>
      <c r="J818" s="12" t="s">
        <v>6614</v>
      </c>
      <c r="K818" s="12" t="s">
        <v>6615</v>
      </c>
      <c r="L818" s="12" t="s">
        <v>40</v>
      </c>
      <c r="M818" s="12" t="n">
        <v>27.2343</v>
      </c>
      <c r="N818" s="12" t="n">
        <v>114.29</v>
      </c>
      <c r="O818" s="12" t="n">
        <v>2.06921</v>
      </c>
      <c r="P818" s="13" t="n">
        <v>1.27281E-008</v>
      </c>
      <c r="Q818" s="13" t="n">
        <v>1.3725E-006</v>
      </c>
      <c r="R818" s="12" t="s">
        <v>41</v>
      </c>
      <c r="S818" s="12" t="n">
        <f aca="false">M818-N818</f>
        <v>-87.0557</v>
      </c>
      <c r="T818" s="12" t="s">
        <v>6616</v>
      </c>
      <c r="U818" s="12" t="n">
        <v>65</v>
      </c>
      <c r="V818" s="12" t="n">
        <v>490</v>
      </c>
      <c r="W818" s="13" t="n">
        <v>1E-136</v>
      </c>
      <c r="X818" s="12" t="s">
        <v>3086</v>
      </c>
      <c r="Y818" s="14"/>
      <c r="Z818" s="12" t="s">
        <v>485</v>
      </c>
      <c r="AA818" s="12" t="s">
        <v>2019</v>
      </c>
      <c r="AB818" s="12" t="s">
        <v>2020</v>
      </c>
    </row>
    <row r="819" s="12" customFormat="true" ht="12.85" hidden="false" customHeight="false" outlineLevel="0" collapsed="false">
      <c r="A819" s="12" t="s">
        <v>6617</v>
      </c>
      <c r="B819" s="12" t="s">
        <v>6618</v>
      </c>
      <c r="C819" s="12" t="s">
        <v>163</v>
      </c>
      <c r="D819" s="12" t="s">
        <v>164</v>
      </c>
      <c r="E819" s="12" t="n">
        <v>1</v>
      </c>
      <c r="F819" s="12" t="s">
        <v>6619</v>
      </c>
      <c r="G819" s="12" t="n">
        <v>2</v>
      </c>
      <c r="H819" s="12" t="s">
        <v>6620</v>
      </c>
      <c r="K819" s="12" t="s">
        <v>6621</v>
      </c>
      <c r="L819" s="12" t="s">
        <v>40</v>
      </c>
      <c r="M819" s="12" t="n">
        <v>32.7772</v>
      </c>
      <c r="N819" s="12" t="n">
        <v>120.223</v>
      </c>
      <c r="O819" s="12" t="n">
        <v>1.87494</v>
      </c>
      <c r="P819" s="12" t="n">
        <v>0.00531939</v>
      </c>
      <c r="Q819" s="12" t="n">
        <v>0.0494763</v>
      </c>
      <c r="R819" s="12" t="s">
        <v>41</v>
      </c>
      <c r="S819" s="12" t="n">
        <f aca="false">M819-N819</f>
        <v>-87.4458</v>
      </c>
      <c r="Y819" s="14"/>
    </row>
    <row r="820" s="12" customFormat="true" ht="12.85" hidden="false" customHeight="false" outlineLevel="0" collapsed="false">
      <c r="A820" s="12" t="s">
        <v>6622</v>
      </c>
      <c r="B820" s="12" t="s">
        <v>6623</v>
      </c>
      <c r="C820" s="12" t="s">
        <v>33</v>
      </c>
      <c r="D820" s="12" t="s">
        <v>6624</v>
      </c>
      <c r="E820" s="12" t="n">
        <v>2</v>
      </c>
      <c r="F820" s="12" t="s">
        <v>6625</v>
      </c>
      <c r="G820" s="12" t="n">
        <v>4</v>
      </c>
      <c r="H820" s="12" t="s">
        <v>6626</v>
      </c>
      <c r="I820" s="12" t="s">
        <v>6627</v>
      </c>
      <c r="J820" s="12" t="s">
        <v>6628</v>
      </c>
      <c r="K820" s="12" t="s">
        <v>6629</v>
      </c>
      <c r="L820" s="12" t="s">
        <v>40</v>
      </c>
      <c r="M820" s="12" t="n">
        <v>37.0395</v>
      </c>
      <c r="N820" s="12" t="n">
        <v>124.59</v>
      </c>
      <c r="O820" s="12" t="n">
        <v>1.75005</v>
      </c>
      <c r="P820" s="13" t="n">
        <v>9.45688E-013</v>
      </c>
      <c r="Q820" s="13" t="n">
        <v>2.09812E-010</v>
      </c>
      <c r="R820" s="12" t="s">
        <v>41</v>
      </c>
      <c r="S820" s="12" t="n">
        <f aca="false">M820-N820</f>
        <v>-87.5505</v>
      </c>
      <c r="T820" s="12" t="s">
        <v>6630</v>
      </c>
      <c r="U820" s="12" t="n">
        <v>64</v>
      </c>
      <c r="V820" s="12" t="n">
        <v>1903</v>
      </c>
      <c r="W820" s="12" t="n">
        <v>0</v>
      </c>
      <c r="X820" s="12" t="s">
        <v>43</v>
      </c>
      <c r="Y820" s="14"/>
      <c r="AB820" s="12" t="s">
        <v>1462</v>
      </c>
    </row>
    <row r="821" s="12" customFormat="true" ht="12.85" hidden="false" customHeight="false" outlineLevel="0" collapsed="false">
      <c r="A821" s="12" t="s">
        <v>6631</v>
      </c>
      <c r="B821" s="12" t="s">
        <v>6632</v>
      </c>
      <c r="C821" s="12" t="s">
        <v>163</v>
      </c>
      <c r="D821" s="12" t="s">
        <v>164</v>
      </c>
      <c r="E821" s="12" t="n">
        <v>3</v>
      </c>
      <c r="F821" s="12" t="s">
        <v>6633</v>
      </c>
      <c r="G821" s="12" t="n">
        <v>1</v>
      </c>
      <c r="H821" s="12" t="s">
        <v>6634</v>
      </c>
      <c r="K821" s="12" t="s">
        <v>831</v>
      </c>
      <c r="L821" s="12" t="s">
        <v>40</v>
      </c>
      <c r="M821" s="12" t="n">
        <v>33.2857</v>
      </c>
      <c r="N821" s="12" t="n">
        <v>120.937</v>
      </c>
      <c r="O821" s="12" t="n">
        <v>1.86129</v>
      </c>
      <c r="P821" s="12" t="n">
        <v>0.000141623</v>
      </c>
      <c r="Q821" s="12" t="n">
        <v>0.00373423</v>
      </c>
      <c r="R821" s="12" t="s">
        <v>41</v>
      </c>
      <c r="S821" s="12" t="n">
        <f aca="false">M821-N821</f>
        <v>-87.6513</v>
      </c>
      <c r="Y821" s="14"/>
    </row>
    <row r="822" s="12" customFormat="true" ht="12.85" hidden="false" customHeight="false" outlineLevel="0" collapsed="false">
      <c r="A822" s="12" t="s">
        <v>6635</v>
      </c>
      <c r="B822" s="12" t="s">
        <v>6636</v>
      </c>
      <c r="C822" s="12" t="s">
        <v>33</v>
      </c>
      <c r="D822" s="12" t="s">
        <v>6637</v>
      </c>
      <c r="E822" s="12" t="n">
        <v>1</v>
      </c>
      <c r="F822" s="12" t="s">
        <v>6638</v>
      </c>
      <c r="G822" s="12" t="n">
        <v>2</v>
      </c>
      <c r="H822" s="12" t="s">
        <v>6639</v>
      </c>
      <c r="I822" s="12" t="s">
        <v>6640</v>
      </c>
      <c r="J822" s="12" t="s">
        <v>6641</v>
      </c>
      <c r="K822" s="12" t="s">
        <v>6642</v>
      </c>
      <c r="L822" s="12" t="s">
        <v>40</v>
      </c>
      <c r="M822" s="12" t="n">
        <v>24.7727</v>
      </c>
      <c r="N822" s="12" t="n">
        <v>113.063</v>
      </c>
      <c r="O822" s="12" t="n">
        <v>2.1903</v>
      </c>
      <c r="P822" s="13" t="n">
        <v>5.51275E-006</v>
      </c>
      <c r="Q822" s="12" t="n">
        <v>0.000274954</v>
      </c>
      <c r="R822" s="12" t="s">
        <v>41</v>
      </c>
      <c r="S822" s="12" t="n">
        <f aca="false">M822-N822</f>
        <v>-88.2903</v>
      </c>
      <c r="T822" s="12" t="s">
        <v>6643</v>
      </c>
      <c r="U822" s="12" t="n">
        <v>57</v>
      </c>
      <c r="V822" s="12" t="n">
        <v>361</v>
      </c>
      <c r="W822" s="13" t="n">
        <v>5E-098</v>
      </c>
      <c r="X822" s="12" t="s">
        <v>6644</v>
      </c>
      <c r="Y822" s="14"/>
    </row>
    <row r="823" s="12" customFormat="true" ht="12.85" hidden="false" customHeight="false" outlineLevel="0" collapsed="false">
      <c r="A823" s="12" t="s">
        <v>6645</v>
      </c>
      <c r="B823" s="12" t="s">
        <v>6646</v>
      </c>
      <c r="C823" s="12" t="s">
        <v>33</v>
      </c>
      <c r="D823" s="12" t="s">
        <v>6647</v>
      </c>
      <c r="E823" s="12" t="n">
        <v>4</v>
      </c>
      <c r="F823" s="12" t="s">
        <v>6648</v>
      </c>
      <c r="G823" s="12" t="n">
        <v>3</v>
      </c>
      <c r="H823" s="12" t="s">
        <v>6649</v>
      </c>
      <c r="I823" s="12" t="s">
        <v>6650</v>
      </c>
      <c r="J823" s="12" t="s">
        <v>6651</v>
      </c>
      <c r="K823" s="12" t="s">
        <v>6652</v>
      </c>
      <c r="L823" s="12" t="s">
        <v>40</v>
      </c>
      <c r="M823" s="12" t="n">
        <v>102.016</v>
      </c>
      <c r="N823" s="12" t="n">
        <v>191.225</v>
      </c>
      <c r="O823" s="12" t="n">
        <v>0.906477</v>
      </c>
      <c r="P823" s="12" t="n">
        <v>0.00457545</v>
      </c>
      <c r="Q823" s="12" t="n">
        <v>0.0450129</v>
      </c>
      <c r="R823" s="12" t="s">
        <v>41</v>
      </c>
      <c r="S823" s="12" t="n">
        <f aca="false">M823-N823</f>
        <v>-89.209</v>
      </c>
      <c r="T823" s="12" t="s">
        <v>6653</v>
      </c>
      <c r="U823" s="12" t="n">
        <v>62</v>
      </c>
      <c r="V823" s="12" t="n">
        <v>632</v>
      </c>
      <c r="W823" s="13" t="n">
        <v>1E-179</v>
      </c>
      <c r="X823" s="12" t="s">
        <v>6654</v>
      </c>
      <c r="Y823" s="14"/>
      <c r="Z823" s="12" t="s">
        <v>141</v>
      </c>
    </row>
    <row r="824" s="12" customFormat="true" ht="12.85" hidden="false" customHeight="false" outlineLevel="0" collapsed="false">
      <c r="A824" s="12" t="s">
        <v>6655</v>
      </c>
      <c r="B824" s="12" t="s">
        <v>6656</v>
      </c>
      <c r="C824" s="12" t="s">
        <v>33</v>
      </c>
      <c r="D824" s="12" t="s">
        <v>6657</v>
      </c>
      <c r="E824" s="12" t="n">
        <v>1</v>
      </c>
      <c r="F824" s="12" t="s">
        <v>6658</v>
      </c>
      <c r="G824" s="12" t="n">
        <v>2</v>
      </c>
      <c r="H824" s="12" t="s">
        <v>6659</v>
      </c>
      <c r="I824" s="12" t="s">
        <v>183</v>
      </c>
      <c r="J824" s="12" t="s">
        <v>2229</v>
      </c>
      <c r="K824" s="12" t="s">
        <v>2229</v>
      </c>
      <c r="L824" s="12" t="s">
        <v>40</v>
      </c>
      <c r="M824" s="12" t="n">
        <v>12.8022</v>
      </c>
      <c r="N824" s="12" t="n">
        <v>102.283</v>
      </c>
      <c r="O824" s="12" t="n">
        <v>2.9981</v>
      </c>
      <c r="P824" s="13" t="n">
        <v>1.76797E-005</v>
      </c>
      <c r="Q824" s="12" t="n">
        <v>0.000719944</v>
      </c>
      <c r="R824" s="12" t="s">
        <v>41</v>
      </c>
      <c r="S824" s="12" t="n">
        <f aca="false">M824-N824</f>
        <v>-89.4808</v>
      </c>
      <c r="T824" s="12" t="s">
        <v>6660</v>
      </c>
      <c r="U824" s="12" t="n">
        <v>69</v>
      </c>
      <c r="V824" s="12" t="n">
        <v>179</v>
      </c>
      <c r="W824" s="13" t="n">
        <v>6E-044</v>
      </c>
      <c r="X824" s="12" t="s">
        <v>6661</v>
      </c>
      <c r="Y824" s="14"/>
    </row>
    <row r="825" s="12" customFormat="true" ht="12.85" hidden="false" customHeight="false" outlineLevel="0" collapsed="false">
      <c r="A825" s="12" t="s">
        <v>6662</v>
      </c>
      <c r="B825" s="12" t="s">
        <v>6663</v>
      </c>
      <c r="C825" s="12" t="s">
        <v>33</v>
      </c>
      <c r="D825" s="12" t="s">
        <v>6664</v>
      </c>
      <c r="E825" s="12" t="n">
        <v>2</v>
      </c>
      <c r="F825" s="12" t="s">
        <v>6665</v>
      </c>
      <c r="G825" s="12" t="n">
        <v>1</v>
      </c>
      <c r="H825" s="12" t="s">
        <v>6666</v>
      </c>
      <c r="I825" s="12" t="s">
        <v>6667</v>
      </c>
      <c r="J825" s="12" t="s">
        <v>6668</v>
      </c>
      <c r="K825" s="12" t="s">
        <v>2895</v>
      </c>
      <c r="L825" s="12" t="s">
        <v>40</v>
      </c>
      <c r="M825" s="12" t="n">
        <v>11.4949</v>
      </c>
      <c r="N825" s="12" t="n">
        <v>101.493</v>
      </c>
      <c r="O825" s="12" t="n">
        <v>3.14231</v>
      </c>
      <c r="P825" s="13" t="n">
        <v>2.93405E-010</v>
      </c>
      <c r="Q825" s="13" t="n">
        <v>4.39016E-008</v>
      </c>
      <c r="R825" s="12" t="s">
        <v>41</v>
      </c>
      <c r="S825" s="12" t="n">
        <f aca="false">M825-N825</f>
        <v>-89.9981</v>
      </c>
      <c r="T825" s="12" t="s">
        <v>6669</v>
      </c>
      <c r="U825" s="12" t="n">
        <v>57</v>
      </c>
      <c r="V825" s="12" t="n">
        <v>429</v>
      </c>
      <c r="W825" s="13" t="n">
        <v>1E-117</v>
      </c>
      <c r="X825" s="12" t="s">
        <v>3301</v>
      </c>
      <c r="Y825" s="14"/>
      <c r="Z825" s="12" t="s">
        <v>1393</v>
      </c>
      <c r="AA825" s="12" t="s">
        <v>3302</v>
      </c>
      <c r="AB825" s="12" t="s">
        <v>3303</v>
      </c>
    </row>
    <row r="826" s="12" customFormat="true" ht="12.85" hidden="false" customHeight="false" outlineLevel="0" collapsed="false">
      <c r="A826" s="12" t="s">
        <v>6670</v>
      </c>
      <c r="B826" s="12" t="s">
        <v>6671</v>
      </c>
      <c r="C826" s="12" t="s">
        <v>33</v>
      </c>
      <c r="D826" s="12" t="s">
        <v>6672</v>
      </c>
      <c r="E826" s="12" t="n">
        <v>2</v>
      </c>
      <c r="F826" s="12" t="s">
        <v>6673</v>
      </c>
      <c r="G826" s="12" t="n">
        <v>2</v>
      </c>
      <c r="H826" s="12" t="s">
        <v>6674</v>
      </c>
      <c r="I826" s="12" t="s">
        <v>201</v>
      </c>
      <c r="J826" s="12" t="s">
        <v>2517</v>
      </c>
      <c r="K826" s="12" t="s">
        <v>2517</v>
      </c>
      <c r="L826" s="12" t="s">
        <v>40</v>
      </c>
      <c r="M826" s="12" t="n">
        <v>41.3797</v>
      </c>
      <c r="N826" s="12" t="n">
        <v>132.316</v>
      </c>
      <c r="O826" s="12" t="n">
        <v>1.67699</v>
      </c>
      <c r="P826" s="12" t="n">
        <v>0.00042218</v>
      </c>
      <c r="Q826" s="12" t="n">
        <v>0.00849731</v>
      </c>
      <c r="R826" s="12" t="s">
        <v>41</v>
      </c>
      <c r="S826" s="12" t="n">
        <f aca="false">M826-N826</f>
        <v>-90.9363</v>
      </c>
      <c r="T826" s="12" t="s">
        <v>1013</v>
      </c>
      <c r="U826" s="12" t="n">
        <v>63</v>
      </c>
      <c r="V826" s="12" t="n">
        <v>240</v>
      </c>
      <c r="W826" s="13" t="n">
        <v>1E-061</v>
      </c>
      <c r="X826" s="12" t="s">
        <v>1014</v>
      </c>
      <c r="Y826" s="14" t="s">
        <v>1015</v>
      </c>
    </row>
    <row r="827" s="12" customFormat="true" ht="12.85" hidden="false" customHeight="false" outlineLevel="0" collapsed="false">
      <c r="A827" s="12" t="s">
        <v>6675</v>
      </c>
      <c r="B827" s="12" t="s">
        <v>6676</v>
      </c>
      <c r="C827" s="12" t="s">
        <v>33</v>
      </c>
      <c r="D827" s="12" t="s">
        <v>6677</v>
      </c>
      <c r="E827" s="12" t="n">
        <v>3</v>
      </c>
      <c r="F827" s="12" t="s">
        <v>6678</v>
      </c>
      <c r="G827" s="12" t="n">
        <v>1</v>
      </c>
      <c r="H827" s="12" t="s">
        <v>6679</v>
      </c>
      <c r="I827" s="12" t="s">
        <v>6680</v>
      </c>
      <c r="J827" s="12" t="s">
        <v>118</v>
      </c>
      <c r="K827" s="12" t="s">
        <v>6681</v>
      </c>
      <c r="L827" s="12" t="s">
        <v>40</v>
      </c>
      <c r="M827" s="12" t="n">
        <v>47.2765</v>
      </c>
      <c r="N827" s="12" t="n">
        <v>139.056</v>
      </c>
      <c r="O827" s="12" t="n">
        <v>1.55648</v>
      </c>
      <c r="P827" s="13" t="n">
        <v>7.39478E-005</v>
      </c>
      <c r="Q827" s="12" t="n">
        <v>0.0022801</v>
      </c>
      <c r="R827" s="12" t="s">
        <v>41</v>
      </c>
      <c r="S827" s="12" t="n">
        <f aca="false">M827-N827</f>
        <v>-91.7795</v>
      </c>
      <c r="T827" s="12" t="s">
        <v>6682</v>
      </c>
      <c r="U827" s="12" t="n">
        <v>54</v>
      </c>
      <c r="V827" s="12" t="n">
        <v>472</v>
      </c>
      <c r="W827" s="13" t="n">
        <v>1E-131</v>
      </c>
      <c r="X827" s="12" t="s">
        <v>43</v>
      </c>
      <c r="Y827" s="14"/>
    </row>
    <row r="828" s="12" customFormat="true" ht="12.85" hidden="false" customHeight="false" outlineLevel="0" collapsed="false">
      <c r="A828" s="12" t="s">
        <v>6683</v>
      </c>
      <c r="B828" s="12" t="s">
        <v>6684</v>
      </c>
      <c r="C828" s="12" t="s">
        <v>33</v>
      </c>
      <c r="D828" s="12" t="s">
        <v>6685</v>
      </c>
      <c r="E828" s="12" t="n">
        <v>3</v>
      </c>
      <c r="F828" s="12" t="s">
        <v>6686</v>
      </c>
      <c r="G828" s="12" t="n">
        <v>2</v>
      </c>
      <c r="H828" s="12" t="s">
        <v>6687</v>
      </c>
      <c r="I828" s="12" t="s">
        <v>6688</v>
      </c>
      <c r="J828" s="12" t="s">
        <v>1408</v>
      </c>
      <c r="K828" s="12" t="s">
        <v>6689</v>
      </c>
      <c r="L828" s="12" t="s">
        <v>40</v>
      </c>
      <c r="M828" s="12" t="n">
        <v>51.1348</v>
      </c>
      <c r="N828" s="12" t="n">
        <v>143.631</v>
      </c>
      <c r="O828" s="12" t="n">
        <v>1.48999</v>
      </c>
      <c r="P828" s="12" t="n">
        <v>0.000151929</v>
      </c>
      <c r="Q828" s="12" t="n">
        <v>0.00393102</v>
      </c>
      <c r="R828" s="12" t="s">
        <v>41</v>
      </c>
      <c r="S828" s="12" t="n">
        <f aca="false">M828-N828</f>
        <v>-92.4962</v>
      </c>
      <c r="T828" s="12" t="s">
        <v>6690</v>
      </c>
      <c r="U828" s="12" t="n">
        <v>83</v>
      </c>
      <c r="V828" s="12" t="n">
        <v>1367</v>
      </c>
      <c r="W828" s="12" t="n">
        <v>0</v>
      </c>
      <c r="X828" s="12" t="s">
        <v>6691</v>
      </c>
      <c r="Y828" s="14"/>
      <c r="AA828" s="12" t="s">
        <v>783</v>
      </c>
    </row>
    <row r="829" s="12" customFormat="true" ht="12.85" hidden="false" customHeight="false" outlineLevel="0" collapsed="false">
      <c r="A829" s="12" t="s">
        <v>6692</v>
      </c>
      <c r="B829" s="12" t="s">
        <v>6693</v>
      </c>
      <c r="C829" s="12" t="s">
        <v>33</v>
      </c>
      <c r="D829" s="12" t="s">
        <v>6694</v>
      </c>
      <c r="E829" s="12" t="n">
        <v>1</v>
      </c>
      <c r="F829" s="12" t="s">
        <v>6695</v>
      </c>
      <c r="G829" s="12" t="n">
        <v>3</v>
      </c>
      <c r="H829" s="12" t="s">
        <v>6696</v>
      </c>
      <c r="I829" s="12" t="s">
        <v>1886</v>
      </c>
      <c r="J829" s="12" t="s">
        <v>6697</v>
      </c>
      <c r="K829" s="12" t="s">
        <v>6698</v>
      </c>
      <c r="L829" s="12" t="s">
        <v>40</v>
      </c>
      <c r="M829" s="12" t="n">
        <v>15.9813</v>
      </c>
      <c r="N829" s="12" t="n">
        <v>108.623</v>
      </c>
      <c r="O829" s="12" t="n">
        <v>2.76488</v>
      </c>
      <c r="P829" s="13" t="n">
        <v>1.83184E-007</v>
      </c>
      <c r="Q829" s="13" t="n">
        <v>1.47942E-005</v>
      </c>
      <c r="R829" s="12" t="s">
        <v>41</v>
      </c>
      <c r="S829" s="12" t="n">
        <f aca="false">M829-N829</f>
        <v>-92.6417</v>
      </c>
      <c r="Y829" s="14"/>
    </row>
    <row r="830" s="12" customFormat="true" ht="12.85" hidden="false" customHeight="false" outlineLevel="0" collapsed="false">
      <c r="A830" s="12" t="s">
        <v>6699</v>
      </c>
      <c r="B830" s="12" t="s">
        <v>6700</v>
      </c>
      <c r="C830" s="12" t="s">
        <v>33</v>
      </c>
      <c r="D830" s="12" t="s">
        <v>6701</v>
      </c>
      <c r="E830" s="12" t="n">
        <v>1</v>
      </c>
      <c r="F830" s="12" t="s">
        <v>6702</v>
      </c>
      <c r="G830" s="12" t="n">
        <v>1</v>
      </c>
      <c r="H830" s="12" t="s">
        <v>6703</v>
      </c>
      <c r="I830" s="12" t="s">
        <v>184</v>
      </c>
      <c r="J830" s="12" t="s">
        <v>241</v>
      </c>
      <c r="K830" s="12" t="s">
        <v>339</v>
      </c>
      <c r="L830" s="12" t="s">
        <v>40</v>
      </c>
      <c r="M830" s="12" t="n">
        <v>25.5411</v>
      </c>
      <c r="N830" s="12" t="n">
        <v>119.527</v>
      </c>
      <c r="O830" s="12" t="n">
        <v>2.22644</v>
      </c>
      <c r="P830" s="12" t="n">
        <v>0.00242202</v>
      </c>
      <c r="Q830" s="12" t="n">
        <v>0.0299532</v>
      </c>
      <c r="R830" s="12" t="s">
        <v>41</v>
      </c>
      <c r="S830" s="12" t="n">
        <f aca="false">M830-N830</f>
        <v>-93.9859</v>
      </c>
      <c r="Y830" s="14"/>
    </row>
    <row r="831" s="12" customFormat="true" ht="12.85" hidden="false" customHeight="false" outlineLevel="0" collapsed="false">
      <c r="A831" s="12" t="s">
        <v>6704</v>
      </c>
      <c r="B831" s="12" t="s">
        <v>6705</v>
      </c>
      <c r="C831" s="12" t="s">
        <v>33</v>
      </c>
      <c r="D831" s="12" t="s">
        <v>6706</v>
      </c>
      <c r="E831" s="12" t="n">
        <v>2</v>
      </c>
      <c r="F831" s="12" t="s">
        <v>6707</v>
      </c>
      <c r="G831" s="12" t="n">
        <v>2</v>
      </c>
      <c r="H831" s="12" t="s">
        <v>6708</v>
      </c>
      <c r="I831" s="12" t="s">
        <v>6709</v>
      </c>
      <c r="J831" s="12" t="s">
        <v>4733</v>
      </c>
      <c r="K831" s="12" t="s">
        <v>4732</v>
      </c>
      <c r="L831" s="12" t="s">
        <v>40</v>
      </c>
      <c r="M831" s="12" t="n">
        <v>47.5641</v>
      </c>
      <c r="N831" s="12" t="n">
        <v>142.597</v>
      </c>
      <c r="O831" s="12" t="n">
        <v>1.58399</v>
      </c>
      <c r="P831" s="12" t="n">
        <v>0.000565129</v>
      </c>
      <c r="Q831" s="12" t="n">
        <v>0.0105495</v>
      </c>
      <c r="R831" s="12" t="s">
        <v>41</v>
      </c>
      <c r="S831" s="12" t="n">
        <f aca="false">M831-N831</f>
        <v>-95.0329</v>
      </c>
      <c r="T831" s="12" t="s">
        <v>6710</v>
      </c>
      <c r="U831" s="12" t="n">
        <v>70</v>
      </c>
      <c r="V831" s="12" t="n">
        <v>233</v>
      </c>
      <c r="W831" s="13" t="n">
        <v>7E-059</v>
      </c>
      <c r="X831" s="12" t="s">
        <v>629</v>
      </c>
      <c r="Y831" s="14"/>
      <c r="Z831" s="12" t="s">
        <v>782</v>
      </c>
      <c r="AA831" s="12" t="s">
        <v>475</v>
      </c>
    </row>
    <row r="832" s="12" customFormat="true" ht="12.85" hidden="false" customHeight="false" outlineLevel="0" collapsed="false">
      <c r="A832" s="12" t="s">
        <v>6711</v>
      </c>
      <c r="B832" s="12" t="s">
        <v>6712</v>
      </c>
      <c r="C832" s="12" t="s">
        <v>33</v>
      </c>
      <c r="D832" s="12" t="s">
        <v>6713</v>
      </c>
      <c r="E832" s="12" t="n">
        <v>1</v>
      </c>
      <c r="F832" s="12" t="s">
        <v>6714</v>
      </c>
      <c r="G832" s="12" t="n">
        <v>2</v>
      </c>
      <c r="H832" s="12" t="s">
        <v>6715</v>
      </c>
      <c r="I832" s="12" t="s">
        <v>183</v>
      </c>
      <c r="J832" s="12" t="s">
        <v>2299</v>
      </c>
      <c r="K832" s="12" t="s">
        <v>2299</v>
      </c>
      <c r="L832" s="12" t="s">
        <v>40</v>
      </c>
      <c r="M832" s="12" t="n">
        <v>13.9253</v>
      </c>
      <c r="N832" s="12" t="n">
        <v>109.035</v>
      </c>
      <c r="O832" s="12" t="n">
        <v>2.96901</v>
      </c>
      <c r="P832" s="12" t="n">
        <v>0.000239794</v>
      </c>
      <c r="Q832" s="12" t="n">
        <v>0.0056103</v>
      </c>
      <c r="R832" s="12" t="s">
        <v>41</v>
      </c>
      <c r="S832" s="12" t="n">
        <f aca="false">M832-N832</f>
        <v>-95.1097</v>
      </c>
      <c r="T832" s="12" t="s">
        <v>5107</v>
      </c>
      <c r="U832" s="12" t="n">
        <v>97</v>
      </c>
      <c r="V832" s="12" t="n">
        <v>243</v>
      </c>
      <c r="W832" s="13" t="n">
        <v>2E-063</v>
      </c>
      <c r="X832" s="12" t="s">
        <v>5108</v>
      </c>
      <c r="Y832" s="14"/>
    </row>
    <row r="833" s="12" customFormat="true" ht="12.85" hidden="false" customHeight="false" outlineLevel="0" collapsed="false">
      <c r="A833" s="12" t="s">
        <v>6716</v>
      </c>
      <c r="B833" s="12" t="s">
        <v>6717</v>
      </c>
      <c r="C833" s="12" t="s">
        <v>33</v>
      </c>
      <c r="D833" s="12" t="s">
        <v>6718</v>
      </c>
      <c r="E833" s="12" t="n">
        <v>2</v>
      </c>
      <c r="F833" s="12" t="s">
        <v>6719</v>
      </c>
      <c r="G833" s="12" t="n">
        <v>2</v>
      </c>
      <c r="H833" s="12" t="s">
        <v>6720</v>
      </c>
      <c r="I833" s="12" t="s">
        <v>854</v>
      </c>
      <c r="J833" s="12" t="s">
        <v>854</v>
      </c>
      <c r="K833" s="12" t="s">
        <v>2229</v>
      </c>
      <c r="L833" s="12" t="s">
        <v>40</v>
      </c>
      <c r="M833" s="12" t="n">
        <v>30.3396</v>
      </c>
      <c r="N833" s="12" t="n">
        <v>126.158</v>
      </c>
      <c r="O833" s="12" t="n">
        <v>2.05595</v>
      </c>
      <c r="P833" s="13" t="n">
        <v>4.67247E-005</v>
      </c>
      <c r="Q833" s="12" t="n">
        <v>0.00158225</v>
      </c>
      <c r="R833" s="12" t="s">
        <v>41</v>
      </c>
      <c r="S833" s="12" t="n">
        <f aca="false">M833-N833</f>
        <v>-95.8184</v>
      </c>
      <c r="T833" s="12" t="s">
        <v>3485</v>
      </c>
      <c r="U833" s="12" t="n">
        <v>65</v>
      </c>
      <c r="V833" s="12" t="n">
        <v>305</v>
      </c>
      <c r="W833" s="13" t="n">
        <v>4E-081</v>
      </c>
      <c r="X833" s="12" t="s">
        <v>3486</v>
      </c>
      <c r="Y833" s="14" t="s">
        <v>848</v>
      </c>
    </row>
    <row r="834" s="12" customFormat="true" ht="12.85" hidden="false" customHeight="false" outlineLevel="0" collapsed="false">
      <c r="A834" s="12" t="s">
        <v>6721</v>
      </c>
      <c r="B834" s="12" t="s">
        <v>6722</v>
      </c>
      <c r="C834" s="12" t="s">
        <v>33</v>
      </c>
      <c r="D834" s="12" t="s">
        <v>6723</v>
      </c>
      <c r="E834" s="12" t="n">
        <v>1</v>
      </c>
      <c r="F834" s="12" t="s">
        <v>6724</v>
      </c>
      <c r="G834" s="12" t="n">
        <v>1</v>
      </c>
      <c r="H834" s="12" t="s">
        <v>6725</v>
      </c>
      <c r="I834" s="12" t="s">
        <v>183</v>
      </c>
      <c r="J834" s="12" t="s">
        <v>611</v>
      </c>
      <c r="K834" s="12" t="s">
        <v>611</v>
      </c>
      <c r="L834" s="12" t="s">
        <v>40</v>
      </c>
      <c r="M834" s="12" t="n">
        <v>17.1733</v>
      </c>
      <c r="N834" s="12" t="n">
        <v>113.148</v>
      </c>
      <c r="O834" s="12" t="n">
        <v>2.71997</v>
      </c>
      <c r="P834" s="13" t="n">
        <v>7.86998E-005</v>
      </c>
      <c r="Q834" s="12" t="n">
        <v>0.00238348</v>
      </c>
      <c r="R834" s="12" t="s">
        <v>41</v>
      </c>
      <c r="S834" s="12" t="n">
        <f aca="false">M834-N834</f>
        <v>-95.9747</v>
      </c>
      <c r="T834" s="12" t="s">
        <v>6726</v>
      </c>
      <c r="U834" s="12" t="n">
        <v>83</v>
      </c>
      <c r="V834" s="12" t="n">
        <v>481</v>
      </c>
      <c r="W834" s="13" t="n">
        <v>1E-134</v>
      </c>
      <c r="X834" s="12" t="s">
        <v>6727</v>
      </c>
      <c r="Y834" s="14"/>
      <c r="AA834" s="12" t="s">
        <v>6728</v>
      </c>
    </row>
    <row r="835" s="12" customFormat="true" ht="12.85" hidden="false" customHeight="false" outlineLevel="0" collapsed="false">
      <c r="A835" s="12" t="s">
        <v>6729</v>
      </c>
      <c r="B835" s="12" t="s">
        <v>6730</v>
      </c>
      <c r="C835" s="12" t="s">
        <v>163</v>
      </c>
      <c r="D835" s="12" t="s">
        <v>164</v>
      </c>
      <c r="E835" s="12" t="n">
        <v>1</v>
      </c>
      <c r="F835" s="12" t="s">
        <v>6731</v>
      </c>
      <c r="G835" s="12" t="n">
        <v>1</v>
      </c>
      <c r="H835" s="12" t="s">
        <v>6732</v>
      </c>
      <c r="K835" s="12" t="s">
        <v>611</v>
      </c>
      <c r="L835" s="12" t="s">
        <v>40</v>
      </c>
      <c r="M835" s="12" t="n">
        <v>10.3587</v>
      </c>
      <c r="N835" s="12" t="n">
        <v>106.421</v>
      </c>
      <c r="O835" s="12" t="n">
        <v>3.36087</v>
      </c>
      <c r="P835" s="13" t="n">
        <v>2.39297E-005</v>
      </c>
      <c r="Q835" s="12" t="n">
        <v>0.000933113</v>
      </c>
      <c r="R835" s="12" t="s">
        <v>41</v>
      </c>
      <c r="S835" s="12" t="n">
        <f aca="false">M835-N835</f>
        <v>-96.0623</v>
      </c>
      <c r="Y835" s="14"/>
    </row>
    <row r="836" s="12" customFormat="true" ht="12.85" hidden="false" customHeight="false" outlineLevel="0" collapsed="false">
      <c r="A836" s="12" t="s">
        <v>6733</v>
      </c>
      <c r="B836" s="12" t="s">
        <v>6734</v>
      </c>
      <c r="C836" s="12" t="s">
        <v>163</v>
      </c>
      <c r="D836" s="12" t="s">
        <v>164</v>
      </c>
      <c r="E836" s="12" t="n">
        <v>1</v>
      </c>
      <c r="F836" s="12" t="s">
        <v>6735</v>
      </c>
      <c r="G836" s="12" t="n">
        <v>1</v>
      </c>
      <c r="H836" s="12" t="s">
        <v>6736</v>
      </c>
      <c r="K836" s="12" t="s">
        <v>611</v>
      </c>
      <c r="L836" s="12" t="s">
        <v>40</v>
      </c>
      <c r="M836" s="12" t="n">
        <v>20.3772</v>
      </c>
      <c r="N836" s="12" t="n">
        <v>116.935</v>
      </c>
      <c r="O836" s="12" t="n">
        <v>2.52068</v>
      </c>
      <c r="P836" s="12" t="n">
        <v>0.00346261</v>
      </c>
      <c r="Q836" s="12" t="n">
        <v>0.0379719</v>
      </c>
      <c r="R836" s="12" t="s">
        <v>41</v>
      </c>
      <c r="S836" s="12" t="n">
        <f aca="false">M836-N836</f>
        <v>-96.5578</v>
      </c>
      <c r="T836" s="12" t="s">
        <v>5107</v>
      </c>
      <c r="U836" s="12" t="n">
        <v>67</v>
      </c>
      <c r="V836" s="12" t="n">
        <v>135</v>
      </c>
      <c r="W836" s="13" t="n">
        <v>7E-031</v>
      </c>
      <c r="X836" s="12" t="s">
        <v>5108</v>
      </c>
      <c r="Y836" s="14"/>
    </row>
    <row r="837" s="12" customFormat="true" ht="12.85" hidden="false" customHeight="false" outlineLevel="0" collapsed="false">
      <c r="A837" s="12" t="s">
        <v>6737</v>
      </c>
      <c r="B837" s="12" t="s">
        <v>6738</v>
      </c>
      <c r="C837" s="12" t="s">
        <v>33</v>
      </c>
      <c r="D837" s="12" t="s">
        <v>6739</v>
      </c>
      <c r="E837" s="12" t="n">
        <v>1</v>
      </c>
      <c r="F837" s="12" t="s">
        <v>6740</v>
      </c>
      <c r="G837" s="12" t="n">
        <v>1</v>
      </c>
      <c r="H837" s="12" t="s">
        <v>6741</v>
      </c>
      <c r="I837" s="12" t="s">
        <v>514</v>
      </c>
      <c r="J837" s="12" t="s">
        <v>514</v>
      </c>
      <c r="K837" s="12" t="s">
        <v>118</v>
      </c>
      <c r="L837" s="12" t="s">
        <v>40</v>
      </c>
      <c r="M837" s="12" t="n">
        <v>21.581</v>
      </c>
      <c r="N837" s="12" t="n">
        <v>118.253</v>
      </c>
      <c r="O837" s="12" t="n">
        <v>2.45404</v>
      </c>
      <c r="P837" s="12" t="n">
        <v>0.000291368</v>
      </c>
      <c r="Q837" s="12" t="n">
        <v>0.00645693</v>
      </c>
      <c r="R837" s="12" t="s">
        <v>41</v>
      </c>
      <c r="S837" s="12" t="n">
        <f aca="false">M837-N837</f>
        <v>-96.672</v>
      </c>
      <c r="T837" s="12" t="s">
        <v>6742</v>
      </c>
      <c r="U837" s="12" t="n">
        <v>61</v>
      </c>
      <c r="V837" s="12" t="n">
        <v>473</v>
      </c>
      <c r="W837" s="13" t="n">
        <v>1E-131</v>
      </c>
      <c r="X837" s="12" t="s">
        <v>43</v>
      </c>
      <c r="Y837" s="14"/>
      <c r="AA837" s="12" t="s">
        <v>194</v>
      </c>
    </row>
    <row r="838" s="12" customFormat="true" ht="12.85" hidden="false" customHeight="false" outlineLevel="0" collapsed="false">
      <c r="A838" s="12" t="s">
        <v>6743</v>
      </c>
      <c r="B838" s="12" t="s">
        <v>6744</v>
      </c>
      <c r="C838" s="12" t="s">
        <v>33</v>
      </c>
      <c r="D838" s="12" t="s">
        <v>6745</v>
      </c>
      <c r="E838" s="12" t="n">
        <v>2</v>
      </c>
      <c r="F838" s="12" t="s">
        <v>6746</v>
      </c>
      <c r="G838" s="12" t="n">
        <v>3</v>
      </c>
      <c r="H838" s="12" t="s">
        <v>6747</v>
      </c>
      <c r="I838" s="12" t="s">
        <v>6748</v>
      </c>
      <c r="J838" s="12" t="s">
        <v>6749</v>
      </c>
      <c r="K838" s="12" t="s">
        <v>6750</v>
      </c>
      <c r="L838" s="12" t="s">
        <v>40</v>
      </c>
      <c r="M838" s="12" t="n">
        <v>30.775</v>
      </c>
      <c r="N838" s="12" t="n">
        <v>128.455</v>
      </c>
      <c r="O838" s="12" t="n">
        <v>2.06143</v>
      </c>
      <c r="P838" s="13" t="n">
        <v>5.5119E-007</v>
      </c>
      <c r="Q838" s="13" t="n">
        <v>3.81328E-005</v>
      </c>
      <c r="R838" s="12" t="s">
        <v>41</v>
      </c>
      <c r="S838" s="12" t="n">
        <f aca="false">M838-N838</f>
        <v>-97.68</v>
      </c>
      <c r="T838" s="12" t="s">
        <v>5842</v>
      </c>
      <c r="U838" s="12" t="n">
        <v>95</v>
      </c>
      <c r="V838" s="12" t="n">
        <v>774</v>
      </c>
      <c r="W838" s="12" t="n">
        <v>0</v>
      </c>
      <c r="X838" s="12" t="s">
        <v>5843</v>
      </c>
      <c r="Y838" s="14"/>
    </row>
    <row r="839" s="12" customFormat="true" ht="12.85" hidden="false" customHeight="false" outlineLevel="0" collapsed="false">
      <c r="A839" s="12" t="s">
        <v>6751</v>
      </c>
      <c r="B839" s="12" t="s">
        <v>6752</v>
      </c>
      <c r="C839" s="12" t="s">
        <v>33</v>
      </c>
      <c r="D839" s="12" t="s">
        <v>6753</v>
      </c>
      <c r="E839" s="12" t="n">
        <v>1</v>
      </c>
      <c r="F839" s="12" t="s">
        <v>6754</v>
      </c>
      <c r="G839" s="12" t="n">
        <v>3</v>
      </c>
      <c r="H839" s="12" t="s">
        <v>6755</v>
      </c>
      <c r="I839" s="12" t="s">
        <v>183</v>
      </c>
      <c r="J839" s="12" t="s">
        <v>6756</v>
      </c>
      <c r="K839" s="12" t="s">
        <v>6756</v>
      </c>
      <c r="L839" s="12" t="s">
        <v>40</v>
      </c>
      <c r="M839" s="12" t="n">
        <v>7.75497</v>
      </c>
      <c r="N839" s="12" t="n">
        <v>105.75</v>
      </c>
      <c r="O839" s="12" t="n">
        <v>3.76939</v>
      </c>
      <c r="P839" s="13" t="n">
        <v>9.27979E-009</v>
      </c>
      <c r="Q839" s="13" t="n">
        <v>1.04748E-006</v>
      </c>
      <c r="R839" s="12" t="s">
        <v>41</v>
      </c>
      <c r="S839" s="12" t="n">
        <f aca="false">M839-N839</f>
        <v>-97.99503</v>
      </c>
      <c r="T839" s="12" t="s">
        <v>5328</v>
      </c>
      <c r="U839" s="12" t="n">
        <v>45</v>
      </c>
      <c r="V839" s="12" t="n">
        <v>201</v>
      </c>
      <c r="W839" s="13" t="n">
        <v>4E-050</v>
      </c>
      <c r="X839" s="12" t="s">
        <v>456</v>
      </c>
      <c r="Y839" s="14"/>
      <c r="AA839" s="12" t="s">
        <v>457</v>
      </c>
    </row>
    <row r="840" s="12" customFormat="true" ht="12.85" hidden="false" customHeight="false" outlineLevel="0" collapsed="false">
      <c r="A840" s="12" t="s">
        <v>6757</v>
      </c>
      <c r="B840" s="12" t="s">
        <v>6758</v>
      </c>
      <c r="C840" s="12" t="s">
        <v>33</v>
      </c>
      <c r="D840" s="12" t="s">
        <v>6759</v>
      </c>
      <c r="E840" s="12" t="n">
        <v>2</v>
      </c>
      <c r="F840" s="12" t="s">
        <v>6760</v>
      </c>
      <c r="G840" s="12" t="n">
        <v>2</v>
      </c>
      <c r="H840" s="12" t="s">
        <v>6761</v>
      </c>
      <c r="I840" s="12" t="s">
        <v>6762</v>
      </c>
      <c r="J840" s="12" t="s">
        <v>6763</v>
      </c>
      <c r="K840" s="12" t="s">
        <v>6764</v>
      </c>
      <c r="L840" s="12" t="s">
        <v>40</v>
      </c>
      <c r="M840" s="12" t="n">
        <v>53.6489</v>
      </c>
      <c r="N840" s="12" t="n">
        <v>151.887</v>
      </c>
      <c r="O840" s="12" t="n">
        <v>1.50138</v>
      </c>
      <c r="P840" s="13" t="n">
        <v>1.11831E-005</v>
      </c>
      <c r="Q840" s="12" t="n">
        <v>0.000503163</v>
      </c>
      <c r="R840" s="12" t="s">
        <v>41</v>
      </c>
      <c r="S840" s="12" t="n">
        <f aca="false">M840-N840</f>
        <v>-98.2381</v>
      </c>
      <c r="T840" s="12" t="s">
        <v>6765</v>
      </c>
      <c r="U840" s="12" t="n">
        <v>56</v>
      </c>
      <c r="V840" s="12" t="n">
        <v>668</v>
      </c>
      <c r="W840" s="12" t="n">
        <v>0</v>
      </c>
      <c r="X840" s="12" t="s">
        <v>6766</v>
      </c>
      <c r="Y840" s="14"/>
    </row>
    <row r="841" s="12" customFormat="true" ht="12.85" hidden="false" customHeight="false" outlineLevel="0" collapsed="false">
      <c r="A841" s="12" t="s">
        <v>6767</v>
      </c>
      <c r="B841" s="12" t="s">
        <v>6768</v>
      </c>
      <c r="C841" s="12" t="s">
        <v>33</v>
      </c>
      <c r="D841" s="12" t="s">
        <v>6769</v>
      </c>
      <c r="E841" s="12" t="n">
        <v>2</v>
      </c>
      <c r="F841" s="12" t="s">
        <v>6770</v>
      </c>
      <c r="G841" s="12" t="n">
        <v>3</v>
      </c>
      <c r="H841" s="12" t="s">
        <v>6771</v>
      </c>
      <c r="I841" s="12" t="s">
        <v>6772</v>
      </c>
      <c r="J841" s="12" t="s">
        <v>6773</v>
      </c>
      <c r="K841" s="12" t="s">
        <v>6774</v>
      </c>
      <c r="L841" s="12" t="s">
        <v>40</v>
      </c>
      <c r="M841" s="12" t="n">
        <v>72.5999</v>
      </c>
      <c r="N841" s="12" t="n">
        <v>171.226</v>
      </c>
      <c r="O841" s="12" t="n">
        <v>1.23786</v>
      </c>
      <c r="P841" s="12" t="n">
        <v>0.000412928</v>
      </c>
      <c r="Q841" s="12" t="n">
        <v>0.00843422</v>
      </c>
      <c r="R841" s="12" t="s">
        <v>41</v>
      </c>
      <c r="S841" s="12" t="n">
        <f aca="false">M841-N841</f>
        <v>-98.6261</v>
      </c>
      <c r="T841" s="12" t="s">
        <v>6775</v>
      </c>
      <c r="U841" s="12" t="n">
        <v>77</v>
      </c>
      <c r="V841" s="12" t="n">
        <v>509</v>
      </c>
      <c r="W841" s="13" t="n">
        <v>1E-142</v>
      </c>
      <c r="X841" s="12" t="s">
        <v>6776</v>
      </c>
      <c r="Y841" s="14"/>
    </row>
    <row r="842" s="12" customFormat="true" ht="12.85" hidden="false" customHeight="false" outlineLevel="0" collapsed="false">
      <c r="A842" s="12" t="s">
        <v>6777</v>
      </c>
      <c r="B842" s="12" t="s">
        <v>6778</v>
      </c>
      <c r="C842" s="12" t="s">
        <v>33</v>
      </c>
      <c r="D842" s="12" t="s">
        <v>6779</v>
      </c>
      <c r="E842" s="12" t="n">
        <v>3</v>
      </c>
      <c r="F842" s="12" t="s">
        <v>6780</v>
      </c>
      <c r="G842" s="12" t="n">
        <v>1</v>
      </c>
      <c r="H842" s="12" t="s">
        <v>6781</v>
      </c>
      <c r="I842" s="12" t="s">
        <v>6782</v>
      </c>
      <c r="J842" s="12" t="s">
        <v>6783</v>
      </c>
      <c r="K842" s="12" t="s">
        <v>6784</v>
      </c>
      <c r="L842" s="12" t="s">
        <v>40</v>
      </c>
      <c r="M842" s="12" t="n">
        <v>10.866</v>
      </c>
      <c r="N842" s="12" t="n">
        <v>111.155</v>
      </c>
      <c r="O842" s="12" t="n">
        <v>3.35468</v>
      </c>
      <c r="P842" s="13" t="n">
        <v>3.03016E-008</v>
      </c>
      <c r="Q842" s="13" t="n">
        <v>2.99939E-006</v>
      </c>
      <c r="R842" s="12" t="s">
        <v>41</v>
      </c>
      <c r="S842" s="12" t="n">
        <f aca="false">M842-N842</f>
        <v>-100.289</v>
      </c>
      <c r="T842" s="12" t="s">
        <v>6669</v>
      </c>
      <c r="U842" s="12" t="n">
        <v>74</v>
      </c>
      <c r="V842" s="12" t="n">
        <v>638</v>
      </c>
      <c r="W842" s="12" t="n">
        <v>0</v>
      </c>
      <c r="X842" s="12" t="s">
        <v>3301</v>
      </c>
      <c r="Y842" s="14"/>
      <c r="Z842" s="12" t="s">
        <v>1393</v>
      </c>
      <c r="AA842" s="12" t="s">
        <v>3302</v>
      </c>
      <c r="AB842" s="12" t="s">
        <v>3303</v>
      </c>
    </row>
    <row r="843" s="12" customFormat="true" ht="12.85" hidden="false" customHeight="false" outlineLevel="0" collapsed="false">
      <c r="A843" s="12" t="s">
        <v>6785</v>
      </c>
      <c r="B843" s="12" t="s">
        <v>6786</v>
      </c>
      <c r="C843" s="12" t="s">
        <v>33</v>
      </c>
      <c r="D843" s="12" t="s">
        <v>6787</v>
      </c>
      <c r="E843" s="12" t="n">
        <v>2</v>
      </c>
      <c r="F843" s="12" t="s">
        <v>6788</v>
      </c>
      <c r="G843" s="12" t="n">
        <v>1</v>
      </c>
      <c r="H843" s="12" t="s">
        <v>6789</v>
      </c>
      <c r="I843" s="12" t="s">
        <v>4030</v>
      </c>
      <c r="J843" s="12" t="s">
        <v>349</v>
      </c>
      <c r="K843" s="12" t="s">
        <v>63</v>
      </c>
      <c r="L843" s="12" t="s">
        <v>40</v>
      </c>
      <c r="M843" s="12" t="n">
        <v>37.4833</v>
      </c>
      <c r="N843" s="12" t="n">
        <v>138.176</v>
      </c>
      <c r="O843" s="12" t="n">
        <v>1.88219</v>
      </c>
      <c r="P843" s="12" t="n">
        <v>0.00109144</v>
      </c>
      <c r="Q843" s="12" t="n">
        <v>0.0174002</v>
      </c>
      <c r="R843" s="12" t="s">
        <v>41</v>
      </c>
      <c r="S843" s="12" t="n">
        <f aca="false">M843-N843</f>
        <v>-100.6927</v>
      </c>
      <c r="T843" s="12" t="s">
        <v>6790</v>
      </c>
      <c r="U843" s="12" t="n">
        <v>75</v>
      </c>
      <c r="V843" s="12" t="n">
        <v>442</v>
      </c>
      <c r="W843" s="13" t="n">
        <v>1E-122</v>
      </c>
      <c r="X843" s="12" t="s">
        <v>6791</v>
      </c>
      <c r="Y843" s="16" t="s">
        <v>6792</v>
      </c>
      <c r="AA843" s="12" t="s">
        <v>1328</v>
      </c>
    </row>
    <row r="844" s="12" customFormat="true" ht="12.85" hidden="false" customHeight="false" outlineLevel="0" collapsed="false">
      <c r="A844" s="12" t="s">
        <v>6793</v>
      </c>
      <c r="B844" s="12" t="s">
        <v>6794</v>
      </c>
      <c r="C844" s="12" t="s">
        <v>46</v>
      </c>
      <c r="D844" s="12" t="s">
        <v>6795</v>
      </c>
      <c r="E844" s="12" t="n">
        <v>3</v>
      </c>
      <c r="F844" s="12" t="s">
        <v>6796</v>
      </c>
      <c r="G844" s="12" t="n">
        <v>3</v>
      </c>
      <c r="H844" s="12" t="s">
        <v>6797</v>
      </c>
      <c r="I844" s="12" t="s">
        <v>6798</v>
      </c>
      <c r="J844" s="12" t="s">
        <v>6799</v>
      </c>
      <c r="K844" s="12" t="s">
        <v>6800</v>
      </c>
      <c r="L844" s="12" t="s">
        <v>40</v>
      </c>
      <c r="M844" s="12" t="n">
        <v>25.6504</v>
      </c>
      <c r="N844" s="12" t="n">
        <v>126.792</v>
      </c>
      <c r="O844" s="12" t="n">
        <v>2.30541</v>
      </c>
      <c r="P844" s="13" t="n">
        <v>9.37028E-014</v>
      </c>
      <c r="Q844" s="13" t="n">
        <v>2.37981E-011</v>
      </c>
      <c r="R844" s="12" t="s">
        <v>41</v>
      </c>
      <c r="S844" s="12" t="n">
        <f aca="false">M844-N844</f>
        <v>-101.1416</v>
      </c>
      <c r="T844" s="12" t="s">
        <v>6801</v>
      </c>
      <c r="U844" s="12" t="n">
        <v>70</v>
      </c>
      <c r="V844" s="12" t="n">
        <v>736</v>
      </c>
      <c r="W844" s="12" t="n">
        <v>0</v>
      </c>
      <c r="X844" s="12" t="s">
        <v>6802</v>
      </c>
      <c r="Y844" s="14"/>
    </row>
    <row r="845" s="12" customFormat="true" ht="12.85" hidden="false" customHeight="false" outlineLevel="0" collapsed="false">
      <c r="A845" s="12" t="s">
        <v>6803</v>
      </c>
      <c r="B845" s="12" t="s">
        <v>6804</v>
      </c>
      <c r="C845" s="12" t="s">
        <v>163</v>
      </c>
      <c r="D845" s="12" t="s">
        <v>164</v>
      </c>
      <c r="E845" s="12" t="n">
        <v>1</v>
      </c>
      <c r="F845" s="12" t="s">
        <v>6805</v>
      </c>
      <c r="G845" s="12" t="n">
        <v>2</v>
      </c>
      <c r="H845" s="12" t="s">
        <v>6806</v>
      </c>
      <c r="K845" s="12" t="s">
        <v>3324</v>
      </c>
      <c r="L845" s="12" t="s">
        <v>40</v>
      </c>
      <c r="M845" s="12" t="n">
        <v>38.525</v>
      </c>
      <c r="N845" s="12" t="n">
        <v>140.571</v>
      </c>
      <c r="O845" s="12" t="n">
        <v>1.86743</v>
      </c>
      <c r="P845" s="12" t="n">
        <v>0.00266138</v>
      </c>
      <c r="Q845" s="12" t="n">
        <v>0.0319068</v>
      </c>
      <c r="R845" s="12" t="s">
        <v>41</v>
      </c>
      <c r="S845" s="12" t="n">
        <f aca="false">M845-N845</f>
        <v>-102.046</v>
      </c>
      <c r="T845" s="12" t="s">
        <v>6807</v>
      </c>
      <c r="U845" s="12" t="n">
        <v>55</v>
      </c>
      <c r="V845" s="12" t="n">
        <v>311</v>
      </c>
      <c r="W845" s="13" t="n">
        <v>5E-083</v>
      </c>
      <c r="X845" s="12" t="s">
        <v>6808</v>
      </c>
      <c r="Y845" s="16" t="s">
        <v>6809</v>
      </c>
    </row>
    <row r="846" s="12" customFormat="true" ht="12.85" hidden="false" customHeight="false" outlineLevel="0" collapsed="false">
      <c r="A846" s="12" t="s">
        <v>6810</v>
      </c>
      <c r="B846" s="12" t="s">
        <v>6811</v>
      </c>
      <c r="C846" s="12" t="s">
        <v>33</v>
      </c>
      <c r="D846" s="12" t="s">
        <v>6812</v>
      </c>
      <c r="E846" s="12" t="n">
        <v>1</v>
      </c>
      <c r="F846" s="12" t="s">
        <v>6813</v>
      </c>
      <c r="G846" s="12" t="n">
        <v>2</v>
      </c>
      <c r="H846" s="12" t="s">
        <v>6814</v>
      </c>
      <c r="I846" s="12" t="s">
        <v>6815</v>
      </c>
      <c r="J846" s="12" t="s">
        <v>6816</v>
      </c>
      <c r="K846" s="12" t="s">
        <v>2191</v>
      </c>
      <c r="L846" s="12" t="s">
        <v>40</v>
      </c>
      <c r="M846" s="12" t="n">
        <v>27.2187</v>
      </c>
      <c r="N846" s="12" t="n">
        <v>129.697</v>
      </c>
      <c r="O846" s="12" t="n">
        <v>2.25248</v>
      </c>
      <c r="P846" s="12" t="n">
        <v>0.00354066</v>
      </c>
      <c r="Q846" s="12" t="n">
        <v>0.0383773</v>
      </c>
      <c r="R846" s="12" t="s">
        <v>41</v>
      </c>
      <c r="S846" s="12" t="n">
        <f aca="false">M846-N846</f>
        <v>-102.4783</v>
      </c>
      <c r="T846" s="12" t="s">
        <v>6817</v>
      </c>
      <c r="U846" s="12" t="n">
        <v>93</v>
      </c>
      <c r="V846" s="12" t="n">
        <v>149</v>
      </c>
      <c r="W846" s="13" t="n">
        <v>5E-035</v>
      </c>
      <c r="X846" s="12" t="s">
        <v>43</v>
      </c>
      <c r="Y846" s="14"/>
    </row>
    <row r="847" s="12" customFormat="true" ht="12.85" hidden="false" customHeight="false" outlineLevel="0" collapsed="false">
      <c r="A847" s="12" t="s">
        <v>6818</v>
      </c>
      <c r="B847" s="12" t="s">
        <v>6819</v>
      </c>
      <c r="C847" s="12" t="s">
        <v>163</v>
      </c>
      <c r="D847" s="12" t="s">
        <v>164</v>
      </c>
      <c r="E847" s="12" t="n">
        <v>2</v>
      </c>
      <c r="F847" s="12" t="s">
        <v>6820</v>
      </c>
      <c r="G847" s="12" t="n">
        <v>1</v>
      </c>
      <c r="H847" s="12" t="s">
        <v>6821</v>
      </c>
      <c r="K847" s="12" t="s">
        <v>1905</v>
      </c>
      <c r="L847" s="12" t="s">
        <v>40</v>
      </c>
      <c r="M847" s="12" t="n">
        <v>41.0863</v>
      </c>
      <c r="N847" s="12" t="n">
        <v>143.644</v>
      </c>
      <c r="O847" s="12" t="n">
        <v>1.80577</v>
      </c>
      <c r="P847" s="12" t="n">
        <v>0.000427917</v>
      </c>
      <c r="Q847" s="12" t="n">
        <v>0.00858592</v>
      </c>
      <c r="R847" s="12" t="s">
        <v>41</v>
      </c>
      <c r="S847" s="12" t="n">
        <f aca="false">M847-N847</f>
        <v>-102.5577</v>
      </c>
      <c r="T847" s="12" t="s">
        <v>6556</v>
      </c>
      <c r="U847" s="12" t="n">
        <v>92</v>
      </c>
      <c r="V847" s="12" t="n">
        <v>501</v>
      </c>
      <c r="W847" s="13" t="n">
        <v>1E-140</v>
      </c>
      <c r="X847" s="12" t="s">
        <v>2982</v>
      </c>
      <c r="Y847" s="14"/>
    </row>
    <row r="848" s="12" customFormat="true" ht="12.85" hidden="false" customHeight="false" outlineLevel="0" collapsed="false">
      <c r="A848" s="12" t="s">
        <v>6822</v>
      </c>
      <c r="B848" s="12" t="s">
        <v>6823</v>
      </c>
      <c r="C848" s="12" t="s">
        <v>163</v>
      </c>
      <c r="D848" s="12" t="s">
        <v>164</v>
      </c>
      <c r="E848" s="12" t="n">
        <v>1</v>
      </c>
      <c r="F848" s="12" t="s">
        <v>6824</v>
      </c>
      <c r="G848" s="12" t="n">
        <v>1</v>
      </c>
      <c r="H848" s="12" t="s">
        <v>6825</v>
      </c>
      <c r="K848" s="12" t="s">
        <v>948</v>
      </c>
      <c r="L848" s="12" t="s">
        <v>40</v>
      </c>
      <c r="M848" s="12" t="n">
        <v>18.1849</v>
      </c>
      <c r="N848" s="12" t="n">
        <v>122.084</v>
      </c>
      <c r="O848" s="12" t="n">
        <v>2.74706</v>
      </c>
      <c r="P848" s="12" t="n">
        <v>0.000241011</v>
      </c>
      <c r="Q848" s="12" t="n">
        <v>0.00561835</v>
      </c>
      <c r="R848" s="12" t="s">
        <v>41</v>
      </c>
      <c r="S848" s="12" t="n">
        <f aca="false">M848-N848</f>
        <v>-103.8991</v>
      </c>
      <c r="Y848" s="14"/>
    </row>
    <row r="849" s="12" customFormat="true" ht="12.85" hidden="false" customHeight="false" outlineLevel="0" collapsed="false">
      <c r="A849" s="12" t="s">
        <v>6826</v>
      </c>
      <c r="B849" s="12" t="s">
        <v>6827</v>
      </c>
      <c r="C849" s="12" t="s">
        <v>33</v>
      </c>
      <c r="D849" s="12" t="s">
        <v>6828</v>
      </c>
      <c r="E849" s="12" t="n">
        <v>1</v>
      </c>
      <c r="F849" s="12" t="s">
        <v>6829</v>
      </c>
      <c r="G849" s="12" t="n">
        <v>3</v>
      </c>
      <c r="H849" s="12" t="s">
        <v>6830</v>
      </c>
      <c r="I849" s="12" t="s">
        <v>233</v>
      </c>
      <c r="J849" s="12" t="s">
        <v>6831</v>
      </c>
      <c r="K849" s="12" t="s">
        <v>6832</v>
      </c>
      <c r="L849" s="12" t="s">
        <v>40</v>
      </c>
      <c r="M849" s="12" t="n">
        <v>45.9284</v>
      </c>
      <c r="N849" s="12" t="n">
        <v>150.32</v>
      </c>
      <c r="O849" s="12" t="n">
        <v>1.71058</v>
      </c>
      <c r="P849" s="12" t="n">
        <v>0.00262494</v>
      </c>
      <c r="Q849" s="12" t="n">
        <v>0.0315877</v>
      </c>
      <c r="R849" s="12" t="s">
        <v>41</v>
      </c>
      <c r="S849" s="12" t="n">
        <f aca="false">M849-N849</f>
        <v>-104.3916</v>
      </c>
      <c r="T849" s="12" t="s">
        <v>6833</v>
      </c>
      <c r="U849" s="12" t="n">
        <v>84</v>
      </c>
      <c r="V849" s="12" t="n">
        <v>432</v>
      </c>
      <c r="W849" s="13" t="n">
        <v>1E-119</v>
      </c>
      <c r="X849" s="12" t="s">
        <v>6834</v>
      </c>
      <c r="Y849" s="14"/>
      <c r="AA849" s="12" t="s">
        <v>5544</v>
      </c>
    </row>
    <row r="850" s="12" customFormat="true" ht="12.85" hidden="false" customHeight="false" outlineLevel="0" collapsed="false">
      <c r="A850" s="12" t="s">
        <v>6835</v>
      </c>
      <c r="B850" s="12" t="s">
        <v>6836</v>
      </c>
      <c r="C850" s="12" t="s">
        <v>33</v>
      </c>
      <c r="D850" s="12" t="s">
        <v>6837</v>
      </c>
      <c r="E850" s="12" t="n">
        <v>1</v>
      </c>
      <c r="F850" s="12" t="s">
        <v>6838</v>
      </c>
      <c r="G850" s="12" t="n">
        <v>2</v>
      </c>
      <c r="H850" s="12" t="s">
        <v>6839</v>
      </c>
      <c r="I850" s="12" t="s">
        <v>6840</v>
      </c>
      <c r="J850" s="12" t="s">
        <v>6841</v>
      </c>
      <c r="K850" s="12" t="s">
        <v>2291</v>
      </c>
      <c r="L850" s="12" t="s">
        <v>40</v>
      </c>
      <c r="M850" s="12" t="n">
        <v>50.5607</v>
      </c>
      <c r="N850" s="12" t="n">
        <v>155.226</v>
      </c>
      <c r="O850" s="12" t="n">
        <v>1.61828</v>
      </c>
      <c r="P850" s="13" t="n">
        <v>5.53758E-006</v>
      </c>
      <c r="Q850" s="12" t="n">
        <v>0.00027548</v>
      </c>
      <c r="R850" s="12" t="s">
        <v>41</v>
      </c>
      <c r="S850" s="12" t="n">
        <f aca="false">M850-N850</f>
        <v>-104.6653</v>
      </c>
      <c r="T850" s="12" t="s">
        <v>2590</v>
      </c>
      <c r="U850" s="12" t="n">
        <v>63</v>
      </c>
      <c r="V850" s="12" t="n">
        <v>1027</v>
      </c>
      <c r="W850" s="12" t="n">
        <v>0</v>
      </c>
      <c r="X850" s="12" t="s">
        <v>2591</v>
      </c>
      <c r="Y850" s="14"/>
      <c r="Z850" s="12" t="s">
        <v>782</v>
      </c>
      <c r="AA850" s="12" t="s">
        <v>2301</v>
      </c>
      <c r="AB850" s="12" t="s">
        <v>468</v>
      </c>
    </row>
    <row r="851" s="12" customFormat="true" ht="12.85" hidden="false" customHeight="false" outlineLevel="0" collapsed="false">
      <c r="A851" s="12" t="s">
        <v>6842</v>
      </c>
      <c r="B851" s="12" t="s">
        <v>6843</v>
      </c>
      <c r="C851" s="12" t="s">
        <v>33</v>
      </c>
      <c r="D851" s="12" t="s">
        <v>6844</v>
      </c>
      <c r="E851" s="12" t="n">
        <v>2</v>
      </c>
      <c r="F851" s="12" t="s">
        <v>6845</v>
      </c>
      <c r="G851" s="12" t="n">
        <v>2</v>
      </c>
      <c r="H851" s="12" t="s">
        <v>6846</v>
      </c>
      <c r="I851" s="12" t="s">
        <v>174</v>
      </c>
      <c r="J851" s="12" t="s">
        <v>174</v>
      </c>
      <c r="K851" s="12" t="s">
        <v>209</v>
      </c>
      <c r="L851" s="12" t="s">
        <v>40</v>
      </c>
      <c r="M851" s="12" t="n">
        <v>102.978</v>
      </c>
      <c r="N851" s="12" t="n">
        <v>207.726</v>
      </c>
      <c r="O851" s="12" t="n">
        <v>1.01234</v>
      </c>
      <c r="P851" s="12" t="n">
        <v>0.0017415</v>
      </c>
      <c r="Q851" s="12" t="n">
        <v>0.0238996</v>
      </c>
      <c r="R851" s="12" t="s">
        <v>41</v>
      </c>
      <c r="S851" s="12" t="n">
        <f aca="false">M851-N851</f>
        <v>-104.748</v>
      </c>
      <c r="T851" s="12" t="s">
        <v>6847</v>
      </c>
      <c r="U851" s="12" t="n">
        <v>68</v>
      </c>
      <c r="V851" s="12" t="n">
        <v>362</v>
      </c>
      <c r="W851" s="13" t="n">
        <v>2E-098</v>
      </c>
      <c r="X851" s="12" t="s">
        <v>6848</v>
      </c>
      <c r="Y851" s="14"/>
    </row>
    <row r="852" s="12" customFormat="true" ht="12.85" hidden="false" customHeight="false" outlineLevel="0" collapsed="false">
      <c r="A852" s="12" t="s">
        <v>6849</v>
      </c>
      <c r="B852" s="12" t="s">
        <v>6850</v>
      </c>
      <c r="C852" s="12" t="s">
        <v>33</v>
      </c>
      <c r="D852" s="12" t="s">
        <v>6851</v>
      </c>
      <c r="E852" s="12" t="n">
        <v>2</v>
      </c>
      <c r="F852" s="12" t="s">
        <v>6852</v>
      </c>
      <c r="G852" s="12" t="n">
        <v>2</v>
      </c>
      <c r="H852" s="12" t="s">
        <v>6853</v>
      </c>
      <c r="I852" s="12" t="s">
        <v>6854</v>
      </c>
      <c r="J852" s="12" t="s">
        <v>6854</v>
      </c>
      <c r="K852" s="12" t="s">
        <v>481</v>
      </c>
      <c r="L852" s="12" t="s">
        <v>40</v>
      </c>
      <c r="M852" s="12" t="n">
        <v>26.8004</v>
      </c>
      <c r="N852" s="12" t="n">
        <v>132.813</v>
      </c>
      <c r="O852" s="12" t="n">
        <v>2.30907</v>
      </c>
      <c r="P852" s="13" t="n">
        <v>1.79573E-007</v>
      </c>
      <c r="Q852" s="13" t="n">
        <v>1.45635E-005</v>
      </c>
      <c r="R852" s="12" t="s">
        <v>41</v>
      </c>
      <c r="S852" s="12" t="n">
        <f aca="false">M852-N852</f>
        <v>-106.0126</v>
      </c>
      <c r="T852" s="12" t="s">
        <v>6855</v>
      </c>
      <c r="U852" s="12" t="n">
        <v>69</v>
      </c>
      <c r="V852" s="12" t="n">
        <v>462</v>
      </c>
      <c r="W852" s="13" t="n">
        <v>1E-128</v>
      </c>
      <c r="X852" s="12" t="s">
        <v>6856</v>
      </c>
      <c r="Y852" s="16" t="s">
        <v>6857</v>
      </c>
    </row>
    <row r="853" s="12" customFormat="true" ht="12.85" hidden="false" customHeight="false" outlineLevel="0" collapsed="false">
      <c r="A853" s="12" t="s">
        <v>6858</v>
      </c>
      <c r="B853" s="12" t="s">
        <v>6859</v>
      </c>
      <c r="C853" s="12" t="s">
        <v>33</v>
      </c>
      <c r="D853" s="12" t="s">
        <v>6860</v>
      </c>
      <c r="E853" s="12" t="n">
        <v>1</v>
      </c>
      <c r="F853" s="12" t="s">
        <v>6861</v>
      </c>
      <c r="G853" s="12" t="n">
        <v>2</v>
      </c>
      <c r="H853" s="12" t="s">
        <v>6862</v>
      </c>
      <c r="I853" s="12" t="s">
        <v>183</v>
      </c>
      <c r="J853" s="12" t="s">
        <v>348</v>
      </c>
      <c r="K853" s="12" t="s">
        <v>348</v>
      </c>
      <c r="L853" s="12" t="s">
        <v>40</v>
      </c>
      <c r="M853" s="12" t="n">
        <v>35.7999</v>
      </c>
      <c r="N853" s="12" t="n">
        <v>142.173</v>
      </c>
      <c r="O853" s="12" t="n">
        <v>1.98962</v>
      </c>
      <c r="P853" s="12" t="n">
        <v>0.00277856</v>
      </c>
      <c r="Q853" s="12" t="n">
        <v>0.0328062</v>
      </c>
      <c r="R853" s="12" t="s">
        <v>41</v>
      </c>
      <c r="S853" s="12" t="n">
        <f aca="false">M853-N853</f>
        <v>-106.3731</v>
      </c>
      <c r="Y853" s="14"/>
    </row>
    <row r="854" s="12" customFormat="true" ht="12.85" hidden="false" customHeight="false" outlineLevel="0" collapsed="false">
      <c r="A854" s="12" t="s">
        <v>6863</v>
      </c>
      <c r="B854" s="12" t="s">
        <v>6864</v>
      </c>
      <c r="C854" s="12" t="s">
        <v>33</v>
      </c>
      <c r="D854" s="12" t="s">
        <v>6865</v>
      </c>
      <c r="E854" s="12" t="n">
        <v>1</v>
      </c>
      <c r="F854" s="12" t="s">
        <v>6866</v>
      </c>
      <c r="G854" s="12" t="n">
        <v>2</v>
      </c>
      <c r="H854" s="12" t="s">
        <v>6867</v>
      </c>
      <c r="I854" s="12" t="s">
        <v>4967</v>
      </c>
      <c r="J854" s="12" t="s">
        <v>6868</v>
      </c>
      <c r="K854" s="12" t="s">
        <v>3493</v>
      </c>
      <c r="L854" s="12" t="s">
        <v>40</v>
      </c>
      <c r="M854" s="12" t="n">
        <v>17.5316</v>
      </c>
      <c r="N854" s="12" t="n">
        <v>124.149</v>
      </c>
      <c r="O854" s="12" t="n">
        <v>2.82405</v>
      </c>
      <c r="P854" s="13" t="n">
        <v>1.78453E-009</v>
      </c>
      <c r="Q854" s="13" t="n">
        <v>2.3432E-007</v>
      </c>
      <c r="R854" s="12" t="s">
        <v>41</v>
      </c>
      <c r="S854" s="12" t="n">
        <f aca="false">M854-N854</f>
        <v>-106.6174</v>
      </c>
      <c r="T854" s="12" t="s">
        <v>6869</v>
      </c>
      <c r="U854" s="12" t="n">
        <v>51</v>
      </c>
      <c r="V854" s="12" t="n">
        <v>201</v>
      </c>
      <c r="W854" s="13" t="n">
        <v>1E-049</v>
      </c>
      <c r="X854" s="12" t="s">
        <v>43</v>
      </c>
      <c r="Y854" s="14"/>
      <c r="AA854" s="12" t="s">
        <v>194</v>
      </c>
    </row>
    <row r="855" s="12" customFormat="true" ht="12.85" hidden="false" customHeight="false" outlineLevel="0" collapsed="false">
      <c r="A855" s="12" t="s">
        <v>6870</v>
      </c>
      <c r="B855" s="12" t="s">
        <v>6871</v>
      </c>
      <c r="C855" s="12" t="s">
        <v>33</v>
      </c>
      <c r="D855" s="12" t="s">
        <v>6872</v>
      </c>
      <c r="E855" s="12" t="n">
        <v>3</v>
      </c>
      <c r="F855" s="12" t="s">
        <v>6873</v>
      </c>
      <c r="G855" s="12" t="n">
        <v>4</v>
      </c>
      <c r="H855" s="12" t="s">
        <v>6874</v>
      </c>
      <c r="I855" s="12" t="s">
        <v>6875</v>
      </c>
      <c r="J855" s="12" t="s">
        <v>6876</v>
      </c>
      <c r="K855" s="12" t="s">
        <v>6877</v>
      </c>
      <c r="L855" s="12" t="s">
        <v>40</v>
      </c>
      <c r="M855" s="12" t="n">
        <v>124.239</v>
      </c>
      <c r="N855" s="12" t="n">
        <v>232.057</v>
      </c>
      <c r="O855" s="12" t="n">
        <v>0.901366</v>
      </c>
      <c r="P855" s="12" t="n">
        <v>0.00260764</v>
      </c>
      <c r="Q855" s="12" t="n">
        <v>0.0314262</v>
      </c>
      <c r="R855" s="12" t="s">
        <v>41</v>
      </c>
      <c r="S855" s="12" t="n">
        <f aca="false">M855-N855</f>
        <v>-107.818</v>
      </c>
      <c r="T855" s="12" t="s">
        <v>6878</v>
      </c>
      <c r="U855" s="12" t="n">
        <v>79</v>
      </c>
      <c r="V855" s="12" t="n">
        <v>902</v>
      </c>
      <c r="W855" s="12" t="n">
        <v>0</v>
      </c>
      <c r="X855" s="12" t="s">
        <v>6879</v>
      </c>
      <c r="Y855" s="14"/>
      <c r="AA855" s="12" t="s">
        <v>3470</v>
      </c>
      <c r="AB855" s="12" t="s">
        <v>6880</v>
      </c>
    </row>
    <row r="856" s="12" customFormat="true" ht="12.85" hidden="false" customHeight="false" outlineLevel="0" collapsed="false">
      <c r="A856" s="12" t="s">
        <v>6881</v>
      </c>
      <c r="B856" s="12" t="s">
        <v>6882</v>
      </c>
      <c r="C856" s="12" t="s">
        <v>33</v>
      </c>
      <c r="D856" s="12" t="s">
        <v>6883</v>
      </c>
      <c r="E856" s="12" t="n">
        <v>2</v>
      </c>
      <c r="F856" s="12" t="s">
        <v>6884</v>
      </c>
      <c r="G856" s="12" t="n">
        <v>3</v>
      </c>
      <c r="H856" s="12" t="s">
        <v>6885</v>
      </c>
      <c r="I856" s="12" t="s">
        <v>730</v>
      </c>
      <c r="J856" s="12" t="s">
        <v>6886</v>
      </c>
      <c r="K856" s="12" t="s">
        <v>6887</v>
      </c>
      <c r="L856" s="12" t="s">
        <v>40</v>
      </c>
      <c r="M856" s="12" t="n">
        <v>39.7643</v>
      </c>
      <c r="N856" s="12" t="n">
        <v>148.458</v>
      </c>
      <c r="O856" s="12" t="n">
        <v>1.90051</v>
      </c>
      <c r="P856" s="13" t="n">
        <v>1.02997E-008</v>
      </c>
      <c r="Q856" s="13" t="n">
        <v>1.14916E-006</v>
      </c>
      <c r="R856" s="12" t="s">
        <v>41</v>
      </c>
      <c r="S856" s="12" t="n">
        <f aca="false">M856-N856</f>
        <v>-108.6937</v>
      </c>
      <c r="T856" s="12" t="s">
        <v>6888</v>
      </c>
      <c r="U856" s="12" t="n">
        <v>43</v>
      </c>
      <c r="V856" s="12" t="n">
        <v>419</v>
      </c>
      <c r="W856" s="13" t="n">
        <v>1E-115</v>
      </c>
      <c r="X856" s="12" t="s">
        <v>43</v>
      </c>
      <c r="Y856" s="14"/>
      <c r="AA856" s="12" t="s">
        <v>325</v>
      </c>
    </row>
    <row r="857" s="12" customFormat="true" ht="12.85" hidden="false" customHeight="false" outlineLevel="0" collapsed="false">
      <c r="A857" s="12" t="s">
        <v>6889</v>
      </c>
      <c r="B857" s="12" t="s">
        <v>6890</v>
      </c>
      <c r="C857" s="12" t="s">
        <v>33</v>
      </c>
      <c r="D857" s="12" t="s">
        <v>6891</v>
      </c>
      <c r="E857" s="12" t="n">
        <v>2</v>
      </c>
      <c r="F857" s="12" t="s">
        <v>6892</v>
      </c>
      <c r="G857" s="12" t="n">
        <v>2</v>
      </c>
      <c r="H857" s="12" t="s">
        <v>6893</v>
      </c>
      <c r="I857" s="12" t="s">
        <v>6894</v>
      </c>
      <c r="J857" s="12" t="s">
        <v>6895</v>
      </c>
      <c r="K857" s="12" t="s">
        <v>6896</v>
      </c>
      <c r="L857" s="12" t="s">
        <v>40</v>
      </c>
      <c r="M857" s="12" t="n">
        <v>75.1106</v>
      </c>
      <c r="N857" s="12" t="n">
        <v>184.006</v>
      </c>
      <c r="O857" s="12" t="n">
        <v>1.29267</v>
      </c>
      <c r="P857" s="12" t="n">
        <v>0.00118498</v>
      </c>
      <c r="Q857" s="12" t="n">
        <v>0.0184456</v>
      </c>
      <c r="R857" s="12" t="s">
        <v>41</v>
      </c>
      <c r="S857" s="12" t="n">
        <f aca="false">M857-N857</f>
        <v>-108.8954</v>
      </c>
      <c r="T857" s="12" t="s">
        <v>6897</v>
      </c>
      <c r="U857" s="12" t="n">
        <v>84</v>
      </c>
      <c r="V857" s="12" t="n">
        <v>1228</v>
      </c>
      <c r="W857" s="12" t="n">
        <v>0</v>
      </c>
      <c r="X857" s="12" t="s">
        <v>6898</v>
      </c>
      <c r="Y857" s="14" t="s">
        <v>160</v>
      </c>
    </row>
    <row r="858" s="12" customFormat="true" ht="12.85" hidden="false" customHeight="false" outlineLevel="0" collapsed="false">
      <c r="A858" s="12" t="s">
        <v>6899</v>
      </c>
      <c r="B858" s="12" t="s">
        <v>6900</v>
      </c>
      <c r="C858" s="12" t="s">
        <v>33</v>
      </c>
      <c r="D858" s="12" t="s">
        <v>6901</v>
      </c>
      <c r="E858" s="12" t="n">
        <v>3</v>
      </c>
      <c r="F858" s="12" t="s">
        <v>6902</v>
      </c>
      <c r="G858" s="12" t="n">
        <v>2</v>
      </c>
      <c r="H858" s="12" t="s">
        <v>6903</v>
      </c>
      <c r="I858" s="12" t="s">
        <v>6904</v>
      </c>
      <c r="J858" s="12" t="s">
        <v>6905</v>
      </c>
      <c r="K858" s="12" t="s">
        <v>6906</v>
      </c>
      <c r="L858" s="12" t="s">
        <v>40</v>
      </c>
      <c r="M858" s="12" t="n">
        <v>22.0982</v>
      </c>
      <c r="N858" s="12" t="n">
        <v>131.532</v>
      </c>
      <c r="O858" s="12" t="n">
        <v>2.57341</v>
      </c>
      <c r="P858" s="13" t="n">
        <v>5.9469E-009</v>
      </c>
      <c r="Q858" s="13" t="n">
        <v>7.04215E-007</v>
      </c>
      <c r="R858" s="12" t="s">
        <v>41</v>
      </c>
      <c r="S858" s="12" t="n">
        <f aca="false">M858-N858</f>
        <v>-109.4338</v>
      </c>
      <c r="T858" s="12" t="s">
        <v>3565</v>
      </c>
      <c r="U858" s="12" t="n">
        <v>65</v>
      </c>
      <c r="V858" s="12" t="n">
        <v>3603</v>
      </c>
      <c r="W858" s="12" t="n">
        <v>0</v>
      </c>
      <c r="X858" s="12" t="s">
        <v>43</v>
      </c>
      <c r="Y858" s="14"/>
    </row>
    <row r="859" s="12" customFormat="true" ht="12.85" hidden="false" customHeight="false" outlineLevel="0" collapsed="false">
      <c r="A859" s="12" t="s">
        <v>6907</v>
      </c>
      <c r="B859" s="12" t="s">
        <v>6908</v>
      </c>
      <c r="C859" s="12" t="s">
        <v>33</v>
      </c>
      <c r="D859" s="12" t="s">
        <v>6909</v>
      </c>
      <c r="E859" s="12" t="n">
        <v>2</v>
      </c>
      <c r="F859" s="12" t="s">
        <v>6910</v>
      </c>
      <c r="G859" s="12" t="n">
        <v>2</v>
      </c>
      <c r="H859" s="12" t="s">
        <v>6911</v>
      </c>
      <c r="I859" s="12" t="s">
        <v>174</v>
      </c>
      <c r="J859" s="12" t="s">
        <v>174</v>
      </c>
      <c r="K859" s="12" t="s">
        <v>209</v>
      </c>
      <c r="L859" s="12" t="s">
        <v>40</v>
      </c>
      <c r="M859" s="12" t="n">
        <v>39.4676</v>
      </c>
      <c r="N859" s="12" t="n">
        <v>150.471</v>
      </c>
      <c r="O859" s="12" t="n">
        <v>1.93074</v>
      </c>
      <c r="P859" s="12" t="n">
        <v>0.00265003</v>
      </c>
      <c r="Q859" s="12" t="n">
        <v>0.0318103</v>
      </c>
      <c r="R859" s="12" t="s">
        <v>41</v>
      </c>
      <c r="S859" s="12" t="n">
        <f aca="false">M859-N859</f>
        <v>-111.0034</v>
      </c>
      <c r="Y859" s="14"/>
    </row>
    <row r="860" s="12" customFormat="true" ht="12.85" hidden="false" customHeight="false" outlineLevel="0" collapsed="false">
      <c r="A860" s="12" t="s">
        <v>6912</v>
      </c>
      <c r="B860" s="12" t="s">
        <v>6913</v>
      </c>
      <c r="C860" s="12" t="s">
        <v>33</v>
      </c>
      <c r="D860" s="12" t="s">
        <v>6914</v>
      </c>
      <c r="E860" s="12" t="n">
        <v>1</v>
      </c>
      <c r="F860" s="12" t="s">
        <v>6915</v>
      </c>
      <c r="G860" s="12" t="n">
        <v>1</v>
      </c>
      <c r="H860" s="12" t="s">
        <v>6916</v>
      </c>
      <c r="I860" s="12" t="s">
        <v>183</v>
      </c>
      <c r="J860" s="12" t="s">
        <v>1673</v>
      </c>
      <c r="K860" s="12" t="s">
        <v>1673</v>
      </c>
      <c r="L860" s="12" t="s">
        <v>40</v>
      </c>
      <c r="M860" s="12" t="n">
        <v>12.0551</v>
      </c>
      <c r="N860" s="12" t="n">
        <v>123.094</v>
      </c>
      <c r="O860" s="12" t="n">
        <v>3.35205</v>
      </c>
      <c r="P860" s="13" t="n">
        <v>1.66314E-005</v>
      </c>
      <c r="Q860" s="12" t="n">
        <v>0.000678732</v>
      </c>
      <c r="R860" s="12" t="s">
        <v>41</v>
      </c>
      <c r="S860" s="12" t="n">
        <f aca="false">M860-N860</f>
        <v>-111.0389</v>
      </c>
      <c r="T860" s="12" t="s">
        <v>6917</v>
      </c>
      <c r="U860" s="12" t="n">
        <v>95</v>
      </c>
      <c r="V860" s="12" t="n">
        <v>211</v>
      </c>
      <c r="W860" s="13" t="n">
        <v>1E-053</v>
      </c>
      <c r="X860" s="12" t="s">
        <v>6918</v>
      </c>
      <c r="Y860" s="14"/>
      <c r="Z860" s="12" t="s">
        <v>2576</v>
      </c>
      <c r="AA860" s="12" t="s">
        <v>3621</v>
      </c>
      <c r="AB860" s="12" t="s">
        <v>6919</v>
      </c>
    </row>
    <row r="861" s="12" customFormat="true" ht="12.85" hidden="false" customHeight="false" outlineLevel="0" collapsed="false">
      <c r="A861" s="12" t="s">
        <v>6920</v>
      </c>
      <c r="B861" s="12" t="s">
        <v>6921</v>
      </c>
      <c r="C861" s="12" t="s">
        <v>33</v>
      </c>
      <c r="D861" s="12" t="s">
        <v>6922</v>
      </c>
      <c r="E861" s="12" t="n">
        <v>2</v>
      </c>
      <c r="F861" s="12" t="s">
        <v>6923</v>
      </c>
      <c r="G861" s="12" t="n">
        <v>1</v>
      </c>
      <c r="H861" s="12" t="s">
        <v>6924</v>
      </c>
      <c r="I861" s="12" t="s">
        <v>424</v>
      </c>
      <c r="J861" s="12" t="s">
        <v>117</v>
      </c>
      <c r="K861" s="12" t="s">
        <v>63</v>
      </c>
      <c r="L861" s="12" t="s">
        <v>40</v>
      </c>
      <c r="M861" s="12" t="n">
        <v>31.3671</v>
      </c>
      <c r="N861" s="12" t="n">
        <v>142.662</v>
      </c>
      <c r="O861" s="12" t="n">
        <v>2.18528</v>
      </c>
      <c r="P861" s="13" t="n">
        <v>1.25578E-006</v>
      </c>
      <c r="Q861" s="13" t="n">
        <v>7.89543E-005</v>
      </c>
      <c r="R861" s="12" t="s">
        <v>41</v>
      </c>
      <c r="S861" s="12" t="n">
        <f aca="false">M861-N861</f>
        <v>-111.2949</v>
      </c>
      <c r="T861" s="12" t="s">
        <v>6925</v>
      </c>
      <c r="U861" s="12" t="n">
        <v>81</v>
      </c>
      <c r="V861" s="12" t="n">
        <v>541</v>
      </c>
      <c r="W861" s="13" t="n">
        <v>1E-152</v>
      </c>
      <c r="X861" s="12" t="s">
        <v>6926</v>
      </c>
      <c r="Y861" s="14"/>
      <c r="AA861" s="12" t="s">
        <v>475</v>
      </c>
    </row>
    <row r="862" s="12" customFormat="true" ht="12.85" hidden="false" customHeight="false" outlineLevel="0" collapsed="false">
      <c r="A862" s="12" t="s">
        <v>6927</v>
      </c>
      <c r="B862" s="12" t="s">
        <v>6928</v>
      </c>
      <c r="C862" s="12" t="s">
        <v>46</v>
      </c>
      <c r="D862" s="12" t="s">
        <v>6929</v>
      </c>
      <c r="E862" s="12" t="n">
        <v>3</v>
      </c>
      <c r="F862" s="12" t="s">
        <v>6930</v>
      </c>
      <c r="G862" s="12" t="n">
        <v>3</v>
      </c>
      <c r="H862" s="12" t="s">
        <v>6931</v>
      </c>
      <c r="I862" s="12" t="s">
        <v>6932</v>
      </c>
      <c r="J862" s="12" t="s">
        <v>6933</v>
      </c>
      <c r="K862" s="12" t="s">
        <v>6934</v>
      </c>
      <c r="L862" s="12" t="s">
        <v>40</v>
      </c>
      <c r="M862" s="12" t="n">
        <v>57.9803</v>
      </c>
      <c r="N862" s="12" t="n">
        <v>169.427</v>
      </c>
      <c r="O862" s="12" t="n">
        <v>1.54703</v>
      </c>
      <c r="P862" s="12" t="n">
        <v>0.000107546</v>
      </c>
      <c r="Q862" s="12" t="n">
        <v>0.0030107</v>
      </c>
      <c r="R862" s="12" t="s">
        <v>41</v>
      </c>
      <c r="S862" s="12" t="n">
        <f aca="false">M862-N862</f>
        <v>-111.4467</v>
      </c>
      <c r="T862" s="12" t="s">
        <v>6935</v>
      </c>
      <c r="U862" s="12" t="n">
        <v>56</v>
      </c>
      <c r="V862" s="12" t="n">
        <v>387</v>
      </c>
      <c r="W862" s="13" t="n">
        <v>1E-105</v>
      </c>
      <c r="X862" s="12" t="s">
        <v>43</v>
      </c>
      <c r="Y862" s="14"/>
    </row>
    <row r="863" s="12" customFormat="true" ht="12.85" hidden="false" customHeight="false" outlineLevel="0" collapsed="false">
      <c r="A863" s="12" t="s">
        <v>6936</v>
      </c>
      <c r="B863" s="12" t="s">
        <v>6937</v>
      </c>
      <c r="C863" s="12" t="s">
        <v>33</v>
      </c>
      <c r="D863" s="12" t="s">
        <v>6938</v>
      </c>
      <c r="E863" s="12" t="n">
        <v>2</v>
      </c>
      <c r="F863" s="12" t="s">
        <v>6939</v>
      </c>
      <c r="G863" s="12" t="n">
        <v>2</v>
      </c>
      <c r="H863" s="12" t="s">
        <v>6940</v>
      </c>
      <c r="I863" s="12" t="s">
        <v>6941</v>
      </c>
      <c r="J863" s="12" t="s">
        <v>6941</v>
      </c>
      <c r="K863" s="12" t="s">
        <v>6942</v>
      </c>
      <c r="L863" s="12" t="s">
        <v>40</v>
      </c>
      <c r="M863" s="12" t="n">
        <v>27.8662</v>
      </c>
      <c r="N863" s="12" t="n">
        <v>139.444</v>
      </c>
      <c r="O863" s="12" t="n">
        <v>2.3231</v>
      </c>
      <c r="P863" s="12" t="n">
        <v>0.000163802</v>
      </c>
      <c r="Q863" s="12" t="n">
        <v>0.0042044</v>
      </c>
      <c r="R863" s="12" t="s">
        <v>41</v>
      </c>
      <c r="S863" s="12" t="n">
        <f aca="false">M863-N863</f>
        <v>-111.5778</v>
      </c>
      <c r="T863" s="12" t="s">
        <v>6943</v>
      </c>
      <c r="U863" s="12" t="n">
        <v>49</v>
      </c>
      <c r="V863" s="12" t="n">
        <v>466</v>
      </c>
      <c r="W863" s="13" t="n">
        <v>1E-129</v>
      </c>
      <c r="X863" s="12" t="s">
        <v>6944</v>
      </c>
      <c r="Y863" s="14" t="s">
        <v>3860</v>
      </c>
      <c r="AA863" s="12" t="s">
        <v>194</v>
      </c>
      <c r="AB863" s="12" t="s">
        <v>2793</v>
      </c>
    </row>
    <row r="864" s="12" customFormat="true" ht="12.85" hidden="false" customHeight="false" outlineLevel="0" collapsed="false">
      <c r="A864" s="12" t="s">
        <v>6945</v>
      </c>
      <c r="B864" s="12" t="s">
        <v>6946</v>
      </c>
      <c r="C864" s="12" t="s">
        <v>163</v>
      </c>
      <c r="D864" s="12" t="s">
        <v>164</v>
      </c>
      <c r="E864" s="12" t="n">
        <v>1</v>
      </c>
      <c r="F864" s="12" t="s">
        <v>6947</v>
      </c>
      <c r="G864" s="12" t="n">
        <v>4</v>
      </c>
      <c r="H864" s="12" t="s">
        <v>6948</v>
      </c>
      <c r="K864" s="12" t="s">
        <v>6949</v>
      </c>
      <c r="L864" s="12" t="s">
        <v>40</v>
      </c>
      <c r="M864" s="12" t="n">
        <v>68.4846</v>
      </c>
      <c r="N864" s="12" t="n">
        <v>180.301</v>
      </c>
      <c r="O864" s="12" t="n">
        <v>1.39655</v>
      </c>
      <c r="P864" s="12" t="n">
        <v>0.0013817</v>
      </c>
      <c r="Q864" s="12" t="n">
        <v>0.0204274</v>
      </c>
      <c r="R864" s="12" t="s">
        <v>41</v>
      </c>
      <c r="S864" s="12" t="n">
        <f aca="false">M864-N864</f>
        <v>-111.8164</v>
      </c>
      <c r="Y864" s="14"/>
    </row>
    <row r="865" s="12" customFormat="true" ht="12.85" hidden="false" customHeight="false" outlineLevel="0" collapsed="false">
      <c r="A865" s="12" t="s">
        <v>6950</v>
      </c>
      <c r="B865" s="12" t="s">
        <v>6951</v>
      </c>
      <c r="C865" s="12" t="s">
        <v>33</v>
      </c>
      <c r="D865" s="12" t="s">
        <v>6952</v>
      </c>
      <c r="E865" s="12" t="n">
        <v>1</v>
      </c>
      <c r="F865" s="12" t="s">
        <v>6953</v>
      </c>
      <c r="G865" s="12" t="n">
        <v>2</v>
      </c>
      <c r="H865" s="12" t="s">
        <v>6954</v>
      </c>
      <c r="I865" s="12" t="s">
        <v>183</v>
      </c>
      <c r="J865" s="12" t="s">
        <v>156</v>
      </c>
      <c r="K865" s="12" t="s">
        <v>156</v>
      </c>
      <c r="L865" s="12" t="s">
        <v>40</v>
      </c>
      <c r="M865" s="12" t="n">
        <v>15.0706</v>
      </c>
      <c r="N865" s="12" t="n">
        <v>126.95</v>
      </c>
      <c r="O865" s="12" t="n">
        <v>3.07445</v>
      </c>
      <c r="P865" s="12" t="n">
        <v>0.000267507</v>
      </c>
      <c r="Q865" s="12" t="n">
        <v>0.00611317</v>
      </c>
      <c r="R865" s="12" t="s">
        <v>41</v>
      </c>
      <c r="S865" s="12" t="n">
        <f aca="false">M865-N865</f>
        <v>-111.8794</v>
      </c>
      <c r="T865" s="12" t="s">
        <v>6381</v>
      </c>
      <c r="U865" s="12" t="n">
        <v>76</v>
      </c>
      <c r="V865" s="12" t="n">
        <v>99.8</v>
      </c>
      <c r="W865" s="13" t="n">
        <v>5E-020</v>
      </c>
      <c r="X865" s="12" t="s">
        <v>6382</v>
      </c>
      <c r="Y865" s="16" t="s">
        <v>6383</v>
      </c>
      <c r="Z865" s="12" t="s">
        <v>141</v>
      </c>
      <c r="AA865" s="12" t="s">
        <v>2466</v>
      </c>
      <c r="AB865" s="12" t="s">
        <v>2020</v>
      </c>
    </row>
    <row r="866" s="12" customFormat="true" ht="12.85" hidden="false" customHeight="false" outlineLevel="0" collapsed="false">
      <c r="A866" s="12" t="s">
        <v>6955</v>
      </c>
      <c r="B866" s="12" t="s">
        <v>6956</v>
      </c>
      <c r="C866" s="12" t="s">
        <v>33</v>
      </c>
      <c r="D866" s="12" t="s">
        <v>6957</v>
      </c>
      <c r="E866" s="12" t="n">
        <v>1</v>
      </c>
      <c r="F866" s="12" t="s">
        <v>6958</v>
      </c>
      <c r="G866" s="12" t="n">
        <v>1</v>
      </c>
      <c r="H866" s="12" t="s">
        <v>6959</v>
      </c>
      <c r="I866" s="12" t="s">
        <v>4967</v>
      </c>
      <c r="J866" s="12" t="s">
        <v>4967</v>
      </c>
      <c r="K866" s="12" t="s">
        <v>452</v>
      </c>
      <c r="L866" s="12" t="s">
        <v>40</v>
      </c>
      <c r="M866" s="12" t="n">
        <v>41.8306</v>
      </c>
      <c r="N866" s="12" t="n">
        <v>154.942</v>
      </c>
      <c r="O866" s="12" t="n">
        <v>1.8891</v>
      </c>
      <c r="P866" s="12" t="n">
        <v>0.00255855</v>
      </c>
      <c r="Q866" s="12" t="n">
        <v>0.0310882</v>
      </c>
      <c r="R866" s="12" t="s">
        <v>41</v>
      </c>
      <c r="S866" s="12" t="n">
        <f aca="false">M866-N866</f>
        <v>-113.1114</v>
      </c>
      <c r="T866" s="12" t="s">
        <v>6960</v>
      </c>
      <c r="U866" s="12" t="n">
        <v>78</v>
      </c>
      <c r="V866" s="12" t="n">
        <v>270</v>
      </c>
      <c r="W866" s="13" t="n">
        <v>2E-070</v>
      </c>
      <c r="X866" s="12" t="s">
        <v>6961</v>
      </c>
      <c r="Y866" s="14"/>
      <c r="AA866" s="12" t="s">
        <v>475</v>
      </c>
    </row>
    <row r="867" s="12" customFormat="true" ht="12.85" hidden="false" customHeight="false" outlineLevel="0" collapsed="false">
      <c r="A867" s="12" t="s">
        <v>6962</v>
      </c>
      <c r="B867" s="12" t="s">
        <v>6963</v>
      </c>
      <c r="C867" s="12" t="s">
        <v>33</v>
      </c>
      <c r="D867" s="12" t="s">
        <v>6964</v>
      </c>
      <c r="E867" s="12" t="n">
        <v>2</v>
      </c>
      <c r="F867" s="12" t="s">
        <v>6965</v>
      </c>
      <c r="G867" s="12" t="n">
        <v>2</v>
      </c>
      <c r="H867" s="12" t="s">
        <v>6966</v>
      </c>
      <c r="I867" s="12" t="s">
        <v>6967</v>
      </c>
      <c r="J867" s="12" t="s">
        <v>6967</v>
      </c>
      <c r="K867" s="12" t="s">
        <v>6967</v>
      </c>
      <c r="L867" s="12" t="s">
        <v>40</v>
      </c>
      <c r="M867" s="12" t="n">
        <v>29.0025</v>
      </c>
      <c r="N867" s="12" t="n">
        <v>143.778</v>
      </c>
      <c r="O867" s="12" t="n">
        <v>2.3096</v>
      </c>
      <c r="P867" s="13" t="n">
        <v>2.79219E-007</v>
      </c>
      <c r="Q867" s="13" t="n">
        <v>2.13023E-005</v>
      </c>
      <c r="R867" s="12" t="s">
        <v>41</v>
      </c>
      <c r="S867" s="12" t="n">
        <f aca="false">M867-N867</f>
        <v>-114.7755</v>
      </c>
      <c r="T867" s="12" t="s">
        <v>6968</v>
      </c>
      <c r="U867" s="12" t="n">
        <v>72</v>
      </c>
      <c r="V867" s="12" t="n">
        <v>327</v>
      </c>
      <c r="W867" s="13" t="n">
        <v>1E-087</v>
      </c>
      <c r="X867" s="12" t="s">
        <v>6969</v>
      </c>
      <c r="Y867" s="14"/>
      <c r="AA867" s="12" t="s">
        <v>2301</v>
      </c>
    </row>
    <row r="868" s="12" customFormat="true" ht="12.85" hidden="false" customHeight="false" outlineLevel="0" collapsed="false">
      <c r="A868" s="12" t="s">
        <v>6970</v>
      </c>
      <c r="B868" s="12" t="s">
        <v>6971</v>
      </c>
      <c r="C868" s="12" t="s">
        <v>46</v>
      </c>
      <c r="D868" s="12" t="s">
        <v>6972</v>
      </c>
      <c r="E868" s="12" t="n">
        <v>3</v>
      </c>
      <c r="F868" s="12" t="s">
        <v>6973</v>
      </c>
      <c r="G868" s="12" t="n">
        <v>2</v>
      </c>
      <c r="H868" s="12" t="s">
        <v>6974</v>
      </c>
      <c r="I868" s="12" t="s">
        <v>6975</v>
      </c>
      <c r="J868" s="12" t="s">
        <v>6976</v>
      </c>
      <c r="K868" s="12" t="s">
        <v>6977</v>
      </c>
      <c r="L868" s="12" t="s">
        <v>40</v>
      </c>
      <c r="M868" s="12" t="n">
        <v>90.2964</v>
      </c>
      <c r="N868" s="12" t="n">
        <v>206.421</v>
      </c>
      <c r="O868" s="12" t="n">
        <v>1.19285</v>
      </c>
      <c r="P868" s="13" t="n">
        <v>3.89701E-005</v>
      </c>
      <c r="Q868" s="12" t="n">
        <v>0.00136379</v>
      </c>
      <c r="R868" s="12" t="s">
        <v>41</v>
      </c>
      <c r="S868" s="12" t="n">
        <f aca="false">M868-N868</f>
        <v>-116.1246</v>
      </c>
      <c r="T868" s="12" t="s">
        <v>6978</v>
      </c>
      <c r="U868" s="12" t="n">
        <v>89</v>
      </c>
      <c r="V868" s="12" t="n">
        <v>250</v>
      </c>
      <c r="W868" s="13" t="n">
        <v>2E-065</v>
      </c>
      <c r="X868" s="12" t="s">
        <v>6979</v>
      </c>
      <c r="Y868" s="16" t="s">
        <v>6980</v>
      </c>
      <c r="Z868" s="12" t="s">
        <v>141</v>
      </c>
      <c r="AA868" s="12" t="s">
        <v>2466</v>
      </c>
      <c r="AB868" s="12" t="s">
        <v>5476</v>
      </c>
    </row>
    <row r="869" s="12" customFormat="true" ht="12.85" hidden="false" customHeight="false" outlineLevel="0" collapsed="false">
      <c r="A869" s="12" t="s">
        <v>6981</v>
      </c>
      <c r="B869" s="12" t="s">
        <v>6982</v>
      </c>
      <c r="C869" s="12" t="s">
        <v>33</v>
      </c>
      <c r="D869" s="12" t="s">
        <v>6983</v>
      </c>
      <c r="E869" s="12" t="n">
        <v>1</v>
      </c>
      <c r="F869" s="12" t="s">
        <v>6984</v>
      </c>
      <c r="G869" s="12" t="n">
        <v>2</v>
      </c>
      <c r="H869" s="12" t="s">
        <v>6985</v>
      </c>
      <c r="I869" s="12" t="s">
        <v>61</v>
      </c>
      <c r="J869" s="12" t="s">
        <v>463</v>
      </c>
      <c r="K869" s="12" t="s">
        <v>6986</v>
      </c>
      <c r="L869" s="12" t="s">
        <v>40</v>
      </c>
      <c r="M869" s="12" t="n">
        <v>40.6755</v>
      </c>
      <c r="N869" s="12" t="n">
        <v>157.718</v>
      </c>
      <c r="O869" s="12" t="n">
        <v>1.95511</v>
      </c>
      <c r="P869" s="12" t="n">
        <v>0.000610929</v>
      </c>
      <c r="Q869" s="12" t="n">
        <v>0.01118</v>
      </c>
      <c r="R869" s="12" t="s">
        <v>41</v>
      </c>
      <c r="S869" s="12" t="n">
        <f aca="false">M869-N869</f>
        <v>-117.0425</v>
      </c>
      <c r="T869" s="12" t="s">
        <v>6987</v>
      </c>
      <c r="U869" s="12" t="n">
        <v>50</v>
      </c>
      <c r="V869" s="12" t="n">
        <v>512</v>
      </c>
      <c r="W869" s="13" t="n">
        <v>1E-143</v>
      </c>
      <c r="X869" s="12" t="s">
        <v>43</v>
      </c>
      <c r="Y869" s="14"/>
      <c r="AA869" s="12" t="s">
        <v>475</v>
      </c>
    </row>
    <row r="870" s="12" customFormat="true" ht="12.85" hidden="false" customHeight="false" outlineLevel="0" collapsed="false">
      <c r="A870" s="12" t="s">
        <v>6988</v>
      </c>
      <c r="B870" s="12" t="s">
        <v>6989</v>
      </c>
      <c r="C870" s="12" t="s">
        <v>33</v>
      </c>
      <c r="D870" s="12" t="s">
        <v>6990</v>
      </c>
      <c r="E870" s="12" t="n">
        <v>2</v>
      </c>
      <c r="F870" s="12" t="s">
        <v>6991</v>
      </c>
      <c r="G870" s="12" t="n">
        <v>2</v>
      </c>
      <c r="H870" s="12" t="s">
        <v>6992</v>
      </c>
      <c r="I870" s="12" t="s">
        <v>434</v>
      </c>
      <c r="J870" s="12" t="s">
        <v>434</v>
      </c>
      <c r="K870" s="12" t="s">
        <v>435</v>
      </c>
      <c r="L870" s="12" t="s">
        <v>40</v>
      </c>
      <c r="M870" s="12" t="n">
        <v>81.7267</v>
      </c>
      <c r="N870" s="12" t="n">
        <v>199.496</v>
      </c>
      <c r="O870" s="12" t="n">
        <v>1.28748</v>
      </c>
      <c r="P870" s="12" t="n">
        <v>0.000128711</v>
      </c>
      <c r="Q870" s="12" t="n">
        <v>0.00346014</v>
      </c>
      <c r="R870" s="12" t="s">
        <v>41</v>
      </c>
      <c r="S870" s="12" t="n">
        <f aca="false">M870-N870</f>
        <v>-117.7693</v>
      </c>
      <c r="T870" s="12" t="s">
        <v>6993</v>
      </c>
      <c r="U870" s="12" t="n">
        <v>75</v>
      </c>
      <c r="V870" s="12" t="n">
        <v>756</v>
      </c>
      <c r="W870" s="12" t="n">
        <v>0</v>
      </c>
      <c r="X870" s="12" t="s">
        <v>641</v>
      </c>
      <c r="Y870" s="14"/>
      <c r="Z870" s="12" t="s">
        <v>141</v>
      </c>
      <c r="AA870" s="12" t="s">
        <v>642</v>
      </c>
      <c r="AB870" s="12" t="s">
        <v>643</v>
      </c>
    </row>
    <row r="871" s="12" customFormat="true" ht="12.85" hidden="false" customHeight="false" outlineLevel="0" collapsed="false">
      <c r="A871" s="12" t="s">
        <v>6994</v>
      </c>
      <c r="B871" s="12" t="s">
        <v>6995</v>
      </c>
      <c r="C871" s="12" t="s">
        <v>33</v>
      </c>
      <c r="D871" s="12" t="s">
        <v>6996</v>
      </c>
      <c r="E871" s="12" t="n">
        <v>1</v>
      </c>
      <c r="F871" s="12" t="s">
        <v>6997</v>
      </c>
      <c r="G871" s="12" t="n">
        <v>2</v>
      </c>
      <c r="H871" s="12" t="s">
        <v>6998</v>
      </c>
      <c r="I871" s="12" t="s">
        <v>2129</v>
      </c>
      <c r="J871" s="12" t="s">
        <v>4804</v>
      </c>
      <c r="K871" s="12" t="s">
        <v>4217</v>
      </c>
      <c r="L871" s="12" t="s">
        <v>40</v>
      </c>
      <c r="M871" s="12" t="n">
        <v>46.5059</v>
      </c>
      <c r="N871" s="12" t="n">
        <v>165.004</v>
      </c>
      <c r="O871" s="12" t="n">
        <v>1.82701</v>
      </c>
      <c r="P871" s="13" t="n">
        <v>4.02502E-006</v>
      </c>
      <c r="Q871" s="12" t="n">
        <v>0.00021227</v>
      </c>
      <c r="R871" s="12" t="s">
        <v>41</v>
      </c>
      <c r="S871" s="12" t="n">
        <f aca="false">M871-N871</f>
        <v>-118.4981</v>
      </c>
      <c r="T871" s="12" t="s">
        <v>6999</v>
      </c>
      <c r="U871" s="12" t="n">
        <v>75</v>
      </c>
      <c r="V871" s="12" t="n">
        <v>509</v>
      </c>
      <c r="W871" s="13" t="n">
        <v>1E-142</v>
      </c>
      <c r="X871" s="12" t="s">
        <v>43</v>
      </c>
      <c r="Y871" s="14"/>
    </row>
    <row r="872" s="12" customFormat="true" ht="12.85" hidden="false" customHeight="false" outlineLevel="0" collapsed="false">
      <c r="A872" s="12" t="s">
        <v>7000</v>
      </c>
      <c r="B872" s="12" t="s">
        <v>7001</v>
      </c>
      <c r="C872" s="12" t="s">
        <v>33</v>
      </c>
      <c r="D872" s="12" t="s">
        <v>7002</v>
      </c>
      <c r="E872" s="12" t="n">
        <v>2</v>
      </c>
      <c r="F872" s="12" t="s">
        <v>7003</v>
      </c>
      <c r="G872" s="12" t="n">
        <v>2</v>
      </c>
      <c r="H872" s="12" t="s">
        <v>7004</v>
      </c>
      <c r="I872" s="12" t="s">
        <v>137</v>
      </c>
      <c r="J872" s="12" t="s">
        <v>393</v>
      </c>
      <c r="K872" s="12" t="s">
        <v>7005</v>
      </c>
      <c r="L872" s="12" t="s">
        <v>40</v>
      </c>
      <c r="M872" s="12" t="n">
        <v>77.8743</v>
      </c>
      <c r="N872" s="12" t="n">
        <v>197.607</v>
      </c>
      <c r="O872" s="12" t="n">
        <v>1.34341</v>
      </c>
      <c r="P872" s="12" t="n">
        <v>0.00166811</v>
      </c>
      <c r="Q872" s="12" t="n">
        <v>0.0232141</v>
      </c>
      <c r="R872" s="12" t="s">
        <v>41</v>
      </c>
      <c r="S872" s="12" t="n">
        <f aca="false">M872-N872</f>
        <v>-119.7327</v>
      </c>
      <c r="T872" s="12" t="s">
        <v>7006</v>
      </c>
      <c r="U872" s="12" t="n">
        <v>100</v>
      </c>
      <c r="V872" s="12" t="n">
        <v>187</v>
      </c>
      <c r="W872" s="13" t="n">
        <v>2E-046</v>
      </c>
      <c r="X872" s="12" t="s">
        <v>7007</v>
      </c>
      <c r="Y872" s="14"/>
      <c r="Z872" s="12" t="s">
        <v>782</v>
      </c>
      <c r="AA872" s="12" t="s">
        <v>783</v>
      </c>
      <c r="AB872" s="12" t="s">
        <v>143</v>
      </c>
    </row>
    <row r="873" s="12" customFormat="true" ht="12.85" hidden="false" customHeight="false" outlineLevel="0" collapsed="false">
      <c r="A873" s="12" t="s">
        <v>7008</v>
      </c>
      <c r="B873" s="12" t="s">
        <v>7009</v>
      </c>
      <c r="C873" s="12" t="s">
        <v>33</v>
      </c>
      <c r="D873" s="12" t="s">
        <v>7010</v>
      </c>
      <c r="E873" s="12" t="n">
        <v>1</v>
      </c>
      <c r="F873" s="12" t="s">
        <v>7011</v>
      </c>
      <c r="G873" s="12" t="n">
        <v>1</v>
      </c>
      <c r="H873" s="12" t="s">
        <v>7012</v>
      </c>
      <c r="I873" s="12" t="s">
        <v>2129</v>
      </c>
      <c r="J873" s="12" t="s">
        <v>2129</v>
      </c>
      <c r="K873" s="12" t="s">
        <v>339</v>
      </c>
      <c r="L873" s="12" t="s">
        <v>40</v>
      </c>
      <c r="M873" s="12" t="n">
        <v>27.8593</v>
      </c>
      <c r="N873" s="12" t="n">
        <v>147.934</v>
      </c>
      <c r="O873" s="12" t="n">
        <v>2.40872</v>
      </c>
      <c r="P873" s="12" t="n">
        <v>0.0020484</v>
      </c>
      <c r="Q873" s="12" t="n">
        <v>0.026679</v>
      </c>
      <c r="R873" s="12" t="s">
        <v>41</v>
      </c>
      <c r="S873" s="12" t="n">
        <f aca="false">M873-N873</f>
        <v>-120.0747</v>
      </c>
      <c r="T873" s="12" t="s">
        <v>6790</v>
      </c>
      <c r="U873" s="12" t="n">
        <v>92</v>
      </c>
      <c r="V873" s="12" t="n">
        <v>132</v>
      </c>
      <c r="W873" s="13" t="n">
        <v>7E-030</v>
      </c>
      <c r="X873" s="12" t="s">
        <v>6791</v>
      </c>
      <c r="Y873" s="16" t="s">
        <v>6792</v>
      </c>
      <c r="AA873" s="12" t="s">
        <v>1328</v>
      </c>
    </row>
    <row r="874" s="12" customFormat="true" ht="12.85" hidden="false" customHeight="false" outlineLevel="0" collapsed="false">
      <c r="A874" s="12" t="s">
        <v>7013</v>
      </c>
      <c r="B874" s="12" t="s">
        <v>7014</v>
      </c>
      <c r="C874" s="12" t="s">
        <v>163</v>
      </c>
      <c r="D874" s="12" t="s">
        <v>164</v>
      </c>
      <c r="E874" s="12" t="n">
        <v>1</v>
      </c>
      <c r="F874" s="12" t="s">
        <v>7015</v>
      </c>
      <c r="G874" s="12" t="n">
        <v>2</v>
      </c>
      <c r="H874" s="12" t="s">
        <v>7016</v>
      </c>
      <c r="K874" s="12" t="s">
        <v>7017</v>
      </c>
      <c r="L874" s="12" t="s">
        <v>40</v>
      </c>
      <c r="M874" s="12" t="n">
        <v>21.3637</v>
      </c>
      <c r="N874" s="12" t="n">
        <v>143.345</v>
      </c>
      <c r="O874" s="12" t="n">
        <v>2.74626</v>
      </c>
      <c r="P874" s="12" t="n">
        <v>0.000137739</v>
      </c>
      <c r="Q874" s="12" t="n">
        <v>0.00364698</v>
      </c>
      <c r="R874" s="12" t="s">
        <v>41</v>
      </c>
      <c r="S874" s="12" t="n">
        <f aca="false">M874-N874</f>
        <v>-121.9813</v>
      </c>
      <c r="Y874" s="14"/>
    </row>
    <row r="875" s="12" customFormat="true" ht="12.85" hidden="false" customHeight="false" outlineLevel="0" collapsed="false">
      <c r="A875" s="12" t="s">
        <v>7018</v>
      </c>
      <c r="B875" s="12" t="s">
        <v>7019</v>
      </c>
      <c r="C875" s="12" t="s">
        <v>33</v>
      </c>
      <c r="D875" s="12" t="s">
        <v>7020</v>
      </c>
      <c r="E875" s="12" t="n">
        <v>2</v>
      </c>
      <c r="F875" s="12" t="s">
        <v>7021</v>
      </c>
      <c r="G875" s="12" t="n">
        <v>3</v>
      </c>
      <c r="H875" s="12" t="s">
        <v>7022</v>
      </c>
      <c r="I875" s="12" t="s">
        <v>7023</v>
      </c>
      <c r="J875" s="12" t="s">
        <v>7024</v>
      </c>
      <c r="K875" s="12" t="s">
        <v>7025</v>
      </c>
      <c r="L875" s="12" t="s">
        <v>40</v>
      </c>
      <c r="M875" s="12" t="n">
        <v>88.0574</v>
      </c>
      <c r="N875" s="12" t="n">
        <v>210.303</v>
      </c>
      <c r="O875" s="12" t="n">
        <v>1.25595</v>
      </c>
      <c r="P875" s="12" t="n">
        <v>0.00177368</v>
      </c>
      <c r="Q875" s="12" t="n">
        <v>0.0241948</v>
      </c>
      <c r="R875" s="12" t="s">
        <v>41</v>
      </c>
      <c r="S875" s="12" t="n">
        <f aca="false">M875-N875</f>
        <v>-122.2456</v>
      </c>
      <c r="T875" s="12" t="s">
        <v>7026</v>
      </c>
      <c r="U875" s="12" t="n">
        <v>79</v>
      </c>
      <c r="V875" s="12" t="n">
        <v>588</v>
      </c>
      <c r="W875" s="13" t="n">
        <v>1E-165</v>
      </c>
      <c r="X875" s="12" t="s">
        <v>43</v>
      </c>
      <c r="Y875" s="14"/>
    </row>
    <row r="876" s="12" customFormat="true" ht="12.85" hidden="false" customHeight="false" outlineLevel="0" collapsed="false">
      <c r="A876" s="12" t="s">
        <v>7027</v>
      </c>
      <c r="B876" s="12" t="s">
        <v>7028</v>
      </c>
      <c r="C876" s="12" t="s">
        <v>33</v>
      </c>
      <c r="D876" s="12" t="s">
        <v>7029</v>
      </c>
      <c r="E876" s="12" t="n">
        <v>2</v>
      </c>
      <c r="F876" s="12" t="s">
        <v>7030</v>
      </c>
      <c r="G876" s="12" t="n">
        <v>2</v>
      </c>
      <c r="H876" s="12" t="s">
        <v>7031</v>
      </c>
      <c r="I876" s="12" t="s">
        <v>7032</v>
      </c>
      <c r="J876" s="12" t="s">
        <v>7032</v>
      </c>
      <c r="K876" s="12" t="s">
        <v>7033</v>
      </c>
      <c r="L876" s="12" t="s">
        <v>40</v>
      </c>
      <c r="M876" s="12" t="n">
        <v>66.3155</v>
      </c>
      <c r="N876" s="12" t="n">
        <v>189.094</v>
      </c>
      <c r="O876" s="12" t="n">
        <v>1.51168</v>
      </c>
      <c r="P876" s="12" t="n">
        <v>0.00170781</v>
      </c>
      <c r="Q876" s="12" t="n">
        <v>0.0236278</v>
      </c>
      <c r="R876" s="12" t="s">
        <v>41</v>
      </c>
      <c r="S876" s="12" t="n">
        <f aca="false">M876-N876</f>
        <v>-122.7785</v>
      </c>
      <c r="T876" s="12" t="s">
        <v>7034</v>
      </c>
      <c r="U876" s="12" t="n">
        <v>76</v>
      </c>
      <c r="V876" s="12" t="n">
        <v>1537</v>
      </c>
      <c r="W876" s="12" t="n">
        <v>0</v>
      </c>
      <c r="X876" s="12" t="s">
        <v>7035</v>
      </c>
      <c r="Y876" s="14"/>
      <c r="AA876" s="12" t="s">
        <v>5544</v>
      </c>
    </row>
    <row r="877" s="12" customFormat="true" ht="12.85" hidden="false" customHeight="false" outlineLevel="0" collapsed="false">
      <c r="A877" s="12" t="s">
        <v>7036</v>
      </c>
      <c r="B877" s="12" t="s">
        <v>7037</v>
      </c>
      <c r="C877" s="12" t="s">
        <v>33</v>
      </c>
      <c r="D877" s="12" t="s">
        <v>7038</v>
      </c>
      <c r="E877" s="12" t="n">
        <v>1</v>
      </c>
      <c r="F877" s="12" t="s">
        <v>7039</v>
      </c>
      <c r="G877" s="12" t="n">
        <v>1</v>
      </c>
      <c r="H877" s="12" t="s">
        <v>7040</v>
      </c>
      <c r="I877" s="12" t="s">
        <v>61</v>
      </c>
      <c r="J877" s="12" t="s">
        <v>61</v>
      </c>
      <c r="K877" s="12" t="s">
        <v>339</v>
      </c>
      <c r="L877" s="12" t="s">
        <v>40</v>
      </c>
      <c r="M877" s="12" t="n">
        <v>28.5211</v>
      </c>
      <c r="N877" s="12" t="n">
        <v>151.438</v>
      </c>
      <c r="O877" s="12" t="n">
        <v>2.40863</v>
      </c>
      <c r="P877" s="12" t="n">
        <v>0.000382698</v>
      </c>
      <c r="Q877" s="12" t="n">
        <v>0.00796853</v>
      </c>
      <c r="R877" s="12" t="s">
        <v>41</v>
      </c>
      <c r="S877" s="12" t="n">
        <f aca="false">M877-N877</f>
        <v>-122.9169</v>
      </c>
      <c r="T877" s="12" t="s">
        <v>7041</v>
      </c>
      <c r="U877" s="12" t="n">
        <v>54</v>
      </c>
      <c r="V877" s="12" t="n">
        <v>219</v>
      </c>
      <c r="W877" s="13" t="n">
        <v>9E-056</v>
      </c>
      <c r="X877" s="12" t="s">
        <v>43</v>
      </c>
      <c r="Y877" s="14"/>
      <c r="AA877" s="12" t="s">
        <v>7042</v>
      </c>
      <c r="AB877" s="12" t="s">
        <v>3006</v>
      </c>
    </row>
    <row r="878" s="12" customFormat="true" ht="12.85" hidden="false" customHeight="false" outlineLevel="0" collapsed="false">
      <c r="A878" s="12" t="s">
        <v>7043</v>
      </c>
      <c r="B878" s="12" t="s">
        <v>7044</v>
      </c>
      <c r="C878" s="12" t="s">
        <v>33</v>
      </c>
      <c r="D878" s="12" t="s">
        <v>7045</v>
      </c>
      <c r="E878" s="12" t="n">
        <v>2</v>
      </c>
      <c r="F878" s="12" t="s">
        <v>7046</v>
      </c>
      <c r="G878" s="12" t="n">
        <v>2</v>
      </c>
      <c r="H878" s="12" t="s">
        <v>7047</v>
      </c>
      <c r="I878" s="12" t="s">
        <v>1173</v>
      </c>
      <c r="J878" s="12" t="s">
        <v>1173</v>
      </c>
      <c r="K878" s="12" t="s">
        <v>2229</v>
      </c>
      <c r="L878" s="12" t="s">
        <v>40</v>
      </c>
      <c r="M878" s="12" t="n">
        <v>24.4578</v>
      </c>
      <c r="N878" s="12" t="n">
        <v>147.816</v>
      </c>
      <c r="O878" s="12" t="n">
        <v>2.59544</v>
      </c>
      <c r="P878" s="13" t="n">
        <v>4.00657E-007</v>
      </c>
      <c r="Q878" s="13" t="n">
        <v>2.9183E-005</v>
      </c>
      <c r="R878" s="12" t="s">
        <v>41</v>
      </c>
      <c r="S878" s="12" t="n">
        <f aca="false">M878-N878</f>
        <v>-123.3582</v>
      </c>
      <c r="T878" s="12" t="s">
        <v>7048</v>
      </c>
      <c r="U878" s="12" t="n">
        <v>53</v>
      </c>
      <c r="V878" s="12" t="n">
        <v>377</v>
      </c>
      <c r="W878" s="13" t="n">
        <v>1E-103</v>
      </c>
      <c r="X878" s="12" t="s">
        <v>5353</v>
      </c>
      <c r="Y878" s="14"/>
    </row>
    <row r="879" s="12" customFormat="true" ht="12.85" hidden="false" customHeight="false" outlineLevel="0" collapsed="false">
      <c r="A879" s="12" t="s">
        <v>7049</v>
      </c>
      <c r="B879" s="12" t="s">
        <v>7050</v>
      </c>
      <c r="C879" s="12" t="s">
        <v>33</v>
      </c>
      <c r="D879" s="12" t="s">
        <v>7051</v>
      </c>
      <c r="E879" s="12" t="n">
        <v>2</v>
      </c>
      <c r="F879" s="12" t="s">
        <v>7052</v>
      </c>
      <c r="G879" s="12" t="n">
        <v>2</v>
      </c>
      <c r="H879" s="12" t="s">
        <v>7053</v>
      </c>
      <c r="I879" s="12" t="s">
        <v>4237</v>
      </c>
      <c r="J879" s="12" t="s">
        <v>7054</v>
      </c>
      <c r="K879" s="12" t="s">
        <v>7055</v>
      </c>
      <c r="L879" s="12" t="s">
        <v>40</v>
      </c>
      <c r="M879" s="12" t="n">
        <v>67.8942</v>
      </c>
      <c r="N879" s="12" t="n">
        <v>191.274</v>
      </c>
      <c r="O879" s="12" t="n">
        <v>1.49428</v>
      </c>
      <c r="P879" s="13" t="n">
        <v>4.8249E-005</v>
      </c>
      <c r="Q879" s="12" t="n">
        <v>0.00161684</v>
      </c>
      <c r="R879" s="12" t="s">
        <v>41</v>
      </c>
      <c r="S879" s="12" t="n">
        <f aca="false">M879-N879</f>
        <v>-123.3798</v>
      </c>
      <c r="T879" s="12" t="s">
        <v>5997</v>
      </c>
      <c r="U879" s="12" t="n">
        <v>94</v>
      </c>
      <c r="V879" s="12" t="n">
        <v>512</v>
      </c>
      <c r="W879" s="13" t="n">
        <v>1E-143</v>
      </c>
      <c r="X879" s="12" t="s">
        <v>5998</v>
      </c>
      <c r="Y879" s="14"/>
    </row>
    <row r="880" s="12" customFormat="true" ht="12.85" hidden="false" customHeight="false" outlineLevel="0" collapsed="false">
      <c r="A880" s="12" t="s">
        <v>7056</v>
      </c>
      <c r="B880" s="12" t="s">
        <v>7057</v>
      </c>
      <c r="C880" s="12" t="s">
        <v>33</v>
      </c>
      <c r="D880" s="12" t="s">
        <v>7058</v>
      </c>
      <c r="E880" s="12" t="n">
        <v>2</v>
      </c>
      <c r="F880" s="12" t="s">
        <v>7059</v>
      </c>
      <c r="G880" s="12" t="n">
        <v>2</v>
      </c>
      <c r="H880" s="12" t="s">
        <v>7060</v>
      </c>
      <c r="I880" s="12" t="s">
        <v>7061</v>
      </c>
      <c r="J880" s="12" t="s">
        <v>7062</v>
      </c>
      <c r="K880" s="12" t="s">
        <v>7063</v>
      </c>
      <c r="L880" s="12" t="s">
        <v>40</v>
      </c>
      <c r="M880" s="12" t="n">
        <v>23.6296</v>
      </c>
      <c r="N880" s="12" t="n">
        <v>148.705</v>
      </c>
      <c r="O880" s="12" t="n">
        <v>2.65378</v>
      </c>
      <c r="P880" s="13" t="n">
        <v>5.44098E-010</v>
      </c>
      <c r="Q880" s="13" t="n">
        <v>7.77939E-008</v>
      </c>
      <c r="R880" s="12" t="s">
        <v>41</v>
      </c>
      <c r="S880" s="12" t="n">
        <f aca="false">M880-N880</f>
        <v>-125.0754</v>
      </c>
      <c r="T880" s="12" t="s">
        <v>7064</v>
      </c>
      <c r="U880" s="12" t="n">
        <v>70</v>
      </c>
      <c r="V880" s="12" t="n">
        <v>730</v>
      </c>
      <c r="W880" s="12" t="n">
        <v>0</v>
      </c>
      <c r="X880" s="12" t="s">
        <v>7065</v>
      </c>
      <c r="Y880" s="16" t="s">
        <v>7066</v>
      </c>
      <c r="Z880" s="12" t="s">
        <v>1393</v>
      </c>
      <c r="AA880" s="12" t="s">
        <v>7042</v>
      </c>
      <c r="AB880" s="12" t="s">
        <v>3006</v>
      </c>
    </row>
    <row r="881" s="12" customFormat="true" ht="12.85" hidden="false" customHeight="false" outlineLevel="0" collapsed="false">
      <c r="A881" s="12" t="s">
        <v>7067</v>
      </c>
      <c r="B881" s="12" t="s">
        <v>7068</v>
      </c>
      <c r="C881" s="12" t="s">
        <v>33</v>
      </c>
      <c r="D881" s="12" t="s">
        <v>7069</v>
      </c>
      <c r="E881" s="12" t="n">
        <v>1</v>
      </c>
      <c r="F881" s="12" t="s">
        <v>7070</v>
      </c>
      <c r="G881" s="12" t="n">
        <v>1</v>
      </c>
      <c r="H881" s="12" t="s">
        <v>7071</v>
      </c>
      <c r="I881" s="12" t="s">
        <v>37</v>
      </c>
      <c r="J881" s="12" t="s">
        <v>37</v>
      </c>
      <c r="K881" s="12" t="s">
        <v>1673</v>
      </c>
      <c r="L881" s="12" t="s">
        <v>40</v>
      </c>
      <c r="M881" s="12" t="n">
        <v>45.6809</v>
      </c>
      <c r="N881" s="12" t="n">
        <v>171.526</v>
      </c>
      <c r="O881" s="12" t="n">
        <v>1.90876</v>
      </c>
      <c r="P881" s="12" t="n">
        <v>0.00318286</v>
      </c>
      <c r="Q881" s="12" t="n">
        <v>0.0358853</v>
      </c>
      <c r="R881" s="12" t="s">
        <v>41</v>
      </c>
      <c r="S881" s="12" t="n">
        <f aca="false">M881-N881</f>
        <v>-125.8451</v>
      </c>
      <c r="T881" s="12" t="s">
        <v>7072</v>
      </c>
      <c r="U881" s="12" t="n">
        <v>84</v>
      </c>
      <c r="V881" s="12" t="n">
        <v>608</v>
      </c>
      <c r="W881" s="13" t="n">
        <v>1E-172</v>
      </c>
      <c r="X881" s="12" t="s">
        <v>7073</v>
      </c>
      <c r="Y881" s="14"/>
    </row>
    <row r="882" s="12" customFormat="true" ht="12.85" hidden="false" customHeight="false" outlineLevel="0" collapsed="false">
      <c r="A882" s="12" t="s">
        <v>7074</v>
      </c>
      <c r="B882" s="12" t="s">
        <v>7075</v>
      </c>
      <c r="C882" s="12" t="s">
        <v>163</v>
      </c>
      <c r="D882" s="12" t="s">
        <v>164</v>
      </c>
      <c r="E882" s="12" t="n">
        <v>1</v>
      </c>
      <c r="F882" s="12" t="s">
        <v>7076</v>
      </c>
      <c r="G882" s="12" t="n">
        <v>1</v>
      </c>
      <c r="H882" s="12" t="s">
        <v>7077</v>
      </c>
      <c r="K882" s="12" t="s">
        <v>339</v>
      </c>
      <c r="L882" s="12" t="s">
        <v>40</v>
      </c>
      <c r="M882" s="12" t="n">
        <v>16.1125</v>
      </c>
      <c r="N882" s="12" t="n">
        <v>143.147</v>
      </c>
      <c r="O882" s="12" t="n">
        <v>3.15124</v>
      </c>
      <c r="P882" s="13" t="n">
        <v>2.2958E-005</v>
      </c>
      <c r="Q882" s="12" t="n">
        <v>0.000900683</v>
      </c>
      <c r="R882" s="12" t="s">
        <v>41</v>
      </c>
      <c r="S882" s="12" t="n">
        <f aca="false">M882-N882</f>
        <v>-127.0345</v>
      </c>
      <c r="Y882" s="14"/>
      <c r="AA882" s="12" t="s">
        <v>3328</v>
      </c>
      <c r="AB882" s="12" t="s">
        <v>1256</v>
      </c>
    </row>
    <row r="883" s="12" customFormat="true" ht="12.85" hidden="false" customHeight="false" outlineLevel="0" collapsed="false">
      <c r="A883" s="12" t="s">
        <v>7078</v>
      </c>
      <c r="B883" s="12" t="s">
        <v>7079</v>
      </c>
      <c r="C883" s="12" t="s">
        <v>33</v>
      </c>
      <c r="D883" s="12" t="s">
        <v>7080</v>
      </c>
      <c r="E883" s="12" t="n">
        <v>3</v>
      </c>
      <c r="F883" s="12" t="s">
        <v>7081</v>
      </c>
      <c r="G883" s="12" t="n">
        <v>1</v>
      </c>
      <c r="H883" s="12" t="s">
        <v>7082</v>
      </c>
      <c r="I883" s="12" t="s">
        <v>7083</v>
      </c>
      <c r="J883" s="12" t="s">
        <v>117</v>
      </c>
      <c r="K883" s="12" t="s">
        <v>63</v>
      </c>
      <c r="L883" s="12" t="s">
        <v>40</v>
      </c>
      <c r="M883" s="12" t="n">
        <v>40.5879</v>
      </c>
      <c r="N883" s="12" t="n">
        <v>167.939</v>
      </c>
      <c r="O883" s="12" t="n">
        <v>2.04882</v>
      </c>
      <c r="P883" s="12" t="n">
        <v>0.000176383</v>
      </c>
      <c r="Q883" s="12" t="n">
        <v>0.00442149</v>
      </c>
      <c r="R883" s="12" t="s">
        <v>41</v>
      </c>
      <c r="S883" s="12" t="n">
        <f aca="false">M883-N883</f>
        <v>-127.3511</v>
      </c>
      <c r="T883" s="12" t="s">
        <v>7084</v>
      </c>
      <c r="U883" s="12" t="n">
        <v>87</v>
      </c>
      <c r="V883" s="12" t="n">
        <v>108</v>
      </c>
      <c r="W883" s="13" t="n">
        <v>2E-022</v>
      </c>
      <c r="X883" s="12" t="s">
        <v>7085</v>
      </c>
      <c r="Y883" s="14"/>
    </row>
    <row r="884" s="12" customFormat="true" ht="12.85" hidden="false" customHeight="false" outlineLevel="0" collapsed="false">
      <c r="A884" s="12" t="s">
        <v>7086</v>
      </c>
      <c r="B884" s="12" t="s">
        <v>7087</v>
      </c>
      <c r="C884" s="12" t="s">
        <v>33</v>
      </c>
      <c r="D884" s="12" t="s">
        <v>7088</v>
      </c>
      <c r="E884" s="12" t="n">
        <v>3</v>
      </c>
      <c r="F884" s="12" t="s">
        <v>7089</v>
      </c>
      <c r="G884" s="12" t="n">
        <v>5</v>
      </c>
      <c r="H884" s="12" t="s">
        <v>7090</v>
      </c>
      <c r="I884" s="12" t="s">
        <v>7091</v>
      </c>
      <c r="J884" s="12" t="s">
        <v>7092</v>
      </c>
      <c r="K884" s="12" t="s">
        <v>7093</v>
      </c>
      <c r="L884" s="12" t="s">
        <v>40</v>
      </c>
      <c r="M884" s="12" t="n">
        <v>35.4667</v>
      </c>
      <c r="N884" s="12" t="n">
        <v>166.585</v>
      </c>
      <c r="O884" s="12" t="n">
        <v>2.23173</v>
      </c>
      <c r="P884" s="13" t="n">
        <v>6.95276E-008</v>
      </c>
      <c r="Q884" s="13" t="n">
        <v>6.24196E-006</v>
      </c>
      <c r="R884" s="12" t="s">
        <v>41</v>
      </c>
      <c r="S884" s="12" t="n">
        <f aca="false">M884-N884</f>
        <v>-131.1183</v>
      </c>
      <c r="Y884" s="14"/>
      <c r="Z884" s="12" t="s">
        <v>122</v>
      </c>
      <c r="AA884" s="12" t="s">
        <v>581</v>
      </c>
      <c r="AB884" s="12" t="s">
        <v>582</v>
      </c>
    </row>
    <row r="885" s="12" customFormat="true" ht="12.85" hidden="false" customHeight="false" outlineLevel="0" collapsed="false">
      <c r="A885" s="12" t="s">
        <v>7094</v>
      </c>
      <c r="B885" s="12" t="s">
        <v>7095</v>
      </c>
      <c r="C885" s="12" t="s">
        <v>33</v>
      </c>
      <c r="D885" s="12" t="s">
        <v>7096</v>
      </c>
      <c r="E885" s="12" t="n">
        <v>2</v>
      </c>
      <c r="F885" s="12" t="s">
        <v>7097</v>
      </c>
      <c r="G885" s="12" t="n">
        <v>2</v>
      </c>
      <c r="H885" s="12" t="s">
        <v>7098</v>
      </c>
      <c r="I885" s="12" t="s">
        <v>200</v>
      </c>
      <c r="J885" s="12" t="s">
        <v>200</v>
      </c>
      <c r="K885" s="12" t="s">
        <v>7099</v>
      </c>
      <c r="L885" s="12" t="s">
        <v>40</v>
      </c>
      <c r="M885" s="12" t="n">
        <v>28.0684</v>
      </c>
      <c r="N885" s="12" t="n">
        <v>160.534</v>
      </c>
      <c r="O885" s="12" t="n">
        <v>2.51586</v>
      </c>
      <c r="P885" s="13" t="n">
        <v>6.82071E-007</v>
      </c>
      <c r="Q885" s="13" t="n">
        <v>4.66009E-005</v>
      </c>
      <c r="R885" s="12" t="s">
        <v>41</v>
      </c>
      <c r="S885" s="12" t="n">
        <f aca="false">M885-N885</f>
        <v>-132.4656</v>
      </c>
      <c r="T885" s="12" t="s">
        <v>7100</v>
      </c>
      <c r="U885" s="12" t="n">
        <v>91</v>
      </c>
      <c r="V885" s="12" t="n">
        <v>349</v>
      </c>
      <c r="W885" s="13" t="n">
        <v>3E-095</v>
      </c>
      <c r="X885" s="12" t="s">
        <v>3319</v>
      </c>
      <c r="Y885" s="14"/>
    </row>
    <row r="886" s="12" customFormat="true" ht="12.85" hidden="false" customHeight="false" outlineLevel="0" collapsed="false">
      <c r="A886" s="12" t="s">
        <v>7101</v>
      </c>
      <c r="B886" s="12" t="s">
        <v>7102</v>
      </c>
      <c r="C886" s="12" t="s">
        <v>33</v>
      </c>
      <c r="D886" s="12" t="s">
        <v>7103</v>
      </c>
      <c r="E886" s="12" t="n">
        <v>1</v>
      </c>
      <c r="F886" s="12" t="s">
        <v>7104</v>
      </c>
      <c r="G886" s="12" t="n">
        <v>3</v>
      </c>
      <c r="H886" s="12" t="s">
        <v>7105</v>
      </c>
      <c r="I886" s="12" t="s">
        <v>183</v>
      </c>
      <c r="J886" s="12" t="s">
        <v>1031</v>
      </c>
      <c r="K886" s="12" t="s">
        <v>1031</v>
      </c>
      <c r="L886" s="12" t="s">
        <v>40</v>
      </c>
      <c r="M886" s="12" t="n">
        <v>45.8055</v>
      </c>
      <c r="N886" s="12" t="n">
        <v>179.345</v>
      </c>
      <c r="O886" s="12" t="n">
        <v>1.96915</v>
      </c>
      <c r="P886" s="12" t="n">
        <v>0.000809168</v>
      </c>
      <c r="Q886" s="12" t="n">
        <v>0.0138462</v>
      </c>
      <c r="R886" s="12" t="s">
        <v>41</v>
      </c>
      <c r="S886" s="12" t="n">
        <f aca="false">M886-N886</f>
        <v>-133.5395</v>
      </c>
      <c r="T886" s="12" t="s">
        <v>6004</v>
      </c>
      <c r="U886" s="12" t="n">
        <v>61</v>
      </c>
      <c r="V886" s="12" t="n">
        <v>180</v>
      </c>
      <c r="W886" s="13" t="n">
        <v>7E-044</v>
      </c>
      <c r="X886" s="12" t="s">
        <v>43</v>
      </c>
      <c r="Y886" s="14"/>
    </row>
    <row r="887" s="12" customFormat="true" ht="12.85" hidden="false" customHeight="false" outlineLevel="0" collapsed="false">
      <c r="A887" s="12" t="s">
        <v>7106</v>
      </c>
      <c r="B887" s="12" t="s">
        <v>7107</v>
      </c>
      <c r="C887" s="12" t="s">
        <v>33</v>
      </c>
      <c r="D887" s="12" t="s">
        <v>7108</v>
      </c>
      <c r="E887" s="12" t="n">
        <v>2</v>
      </c>
      <c r="F887" s="12" t="s">
        <v>7109</v>
      </c>
      <c r="G887" s="12" t="n">
        <v>2</v>
      </c>
      <c r="H887" s="12" t="s">
        <v>7110</v>
      </c>
      <c r="I887" s="12" t="s">
        <v>3716</v>
      </c>
      <c r="J887" s="12" t="s">
        <v>3716</v>
      </c>
      <c r="K887" s="12" t="s">
        <v>3716</v>
      </c>
      <c r="L887" s="12" t="s">
        <v>40</v>
      </c>
      <c r="M887" s="12" t="n">
        <v>39.893</v>
      </c>
      <c r="N887" s="12" t="n">
        <v>175.057</v>
      </c>
      <c r="O887" s="12" t="n">
        <v>2.13362</v>
      </c>
      <c r="P887" s="12" t="n">
        <v>0.000879645</v>
      </c>
      <c r="Q887" s="12" t="n">
        <v>0.0146864</v>
      </c>
      <c r="R887" s="12" t="s">
        <v>41</v>
      </c>
      <c r="S887" s="12" t="n">
        <f aca="false">M887-N887</f>
        <v>-135.164</v>
      </c>
      <c r="Y887" s="14"/>
    </row>
    <row r="888" s="12" customFormat="true" ht="12.85" hidden="false" customHeight="false" outlineLevel="0" collapsed="false">
      <c r="A888" s="12" t="s">
        <v>7111</v>
      </c>
      <c r="B888" s="12" t="s">
        <v>7112</v>
      </c>
      <c r="C888" s="12" t="s">
        <v>46</v>
      </c>
      <c r="D888" s="12" t="s">
        <v>7113</v>
      </c>
      <c r="E888" s="12" t="n">
        <v>3</v>
      </c>
      <c r="F888" s="12" t="s">
        <v>7114</v>
      </c>
      <c r="G888" s="12" t="n">
        <v>2</v>
      </c>
      <c r="H888" s="12" t="s">
        <v>7115</v>
      </c>
      <c r="I888" s="12" t="s">
        <v>7116</v>
      </c>
      <c r="J888" s="12" t="s">
        <v>7117</v>
      </c>
      <c r="K888" s="12" t="s">
        <v>7118</v>
      </c>
      <c r="L888" s="12" t="s">
        <v>40</v>
      </c>
      <c r="M888" s="12" t="n">
        <v>52.7161</v>
      </c>
      <c r="N888" s="12" t="n">
        <v>190.158</v>
      </c>
      <c r="O888" s="12" t="n">
        <v>1.85088</v>
      </c>
      <c r="P888" s="13" t="n">
        <v>4.99637E-007</v>
      </c>
      <c r="Q888" s="13" t="n">
        <v>3.4942E-005</v>
      </c>
      <c r="R888" s="12" t="s">
        <v>41</v>
      </c>
      <c r="S888" s="12" t="n">
        <f aca="false">M888-N888</f>
        <v>-137.4419</v>
      </c>
      <c r="T888" s="12" t="s">
        <v>7119</v>
      </c>
      <c r="U888" s="12" t="n">
        <v>62</v>
      </c>
      <c r="V888" s="12" t="n">
        <v>206</v>
      </c>
      <c r="W888" s="13" t="n">
        <v>2E-051</v>
      </c>
      <c r="X888" s="12" t="s">
        <v>7120</v>
      </c>
      <c r="Y888" s="14" t="s">
        <v>2450</v>
      </c>
    </row>
    <row r="889" s="12" customFormat="true" ht="12.85" hidden="false" customHeight="false" outlineLevel="0" collapsed="false">
      <c r="A889" s="12" t="s">
        <v>7121</v>
      </c>
      <c r="B889" s="12" t="s">
        <v>7122</v>
      </c>
      <c r="C889" s="12" t="s">
        <v>33</v>
      </c>
      <c r="D889" s="12" t="s">
        <v>7123</v>
      </c>
      <c r="E889" s="12" t="n">
        <v>3</v>
      </c>
      <c r="F889" s="12" t="s">
        <v>7124</v>
      </c>
      <c r="G889" s="12" t="n">
        <v>4</v>
      </c>
      <c r="H889" s="12" t="s">
        <v>7125</v>
      </c>
      <c r="I889" s="12" t="s">
        <v>7126</v>
      </c>
      <c r="J889" s="12" t="s">
        <v>7127</v>
      </c>
      <c r="K889" s="12" t="s">
        <v>7128</v>
      </c>
      <c r="L889" s="12" t="s">
        <v>40</v>
      </c>
      <c r="M889" s="12" t="n">
        <v>30.8057</v>
      </c>
      <c r="N889" s="12" t="n">
        <v>168.491</v>
      </c>
      <c r="O889" s="12" t="n">
        <v>2.45141</v>
      </c>
      <c r="P889" s="12" t="n">
        <v>0</v>
      </c>
      <c r="Q889" s="12" t="n">
        <v>0</v>
      </c>
      <c r="R889" s="12" t="s">
        <v>41</v>
      </c>
      <c r="S889" s="12" t="n">
        <f aca="false">M889-N889</f>
        <v>-137.6853</v>
      </c>
      <c r="T889" s="12" t="s">
        <v>7129</v>
      </c>
      <c r="U889" s="12" t="n">
        <v>63</v>
      </c>
      <c r="V889" s="12" t="n">
        <v>1053</v>
      </c>
      <c r="W889" s="12" t="n">
        <v>0</v>
      </c>
      <c r="X889" s="12" t="s">
        <v>2869</v>
      </c>
      <c r="Y889" s="14"/>
      <c r="AB889" s="12" t="s">
        <v>1462</v>
      </c>
    </row>
    <row r="890" s="12" customFormat="true" ht="12.85" hidden="false" customHeight="false" outlineLevel="0" collapsed="false">
      <c r="A890" s="12" t="s">
        <v>7130</v>
      </c>
      <c r="B890" s="12" t="s">
        <v>7131</v>
      </c>
      <c r="C890" s="12" t="s">
        <v>33</v>
      </c>
      <c r="D890" s="12" t="s">
        <v>7132</v>
      </c>
      <c r="E890" s="12" t="n">
        <v>3</v>
      </c>
      <c r="F890" s="12" t="s">
        <v>7133</v>
      </c>
      <c r="G890" s="12" t="n">
        <v>1</v>
      </c>
      <c r="H890" s="12" t="s">
        <v>7134</v>
      </c>
      <c r="I890" s="12" t="s">
        <v>7135</v>
      </c>
      <c r="J890" s="12" t="s">
        <v>7136</v>
      </c>
      <c r="K890" s="12" t="s">
        <v>7137</v>
      </c>
      <c r="L890" s="12" t="s">
        <v>40</v>
      </c>
      <c r="M890" s="12" t="n">
        <v>50.3882</v>
      </c>
      <c r="N890" s="12" t="n">
        <v>189.579</v>
      </c>
      <c r="O890" s="12" t="n">
        <v>1.91164</v>
      </c>
      <c r="P890" s="12" t="n">
        <v>0.000326634</v>
      </c>
      <c r="Q890" s="12" t="n">
        <v>0.0070919</v>
      </c>
      <c r="R890" s="12" t="s">
        <v>41</v>
      </c>
      <c r="S890" s="12" t="n">
        <f aca="false">M890-N890</f>
        <v>-139.1908</v>
      </c>
      <c r="T890" s="12" t="s">
        <v>6062</v>
      </c>
      <c r="U890" s="12" t="n">
        <v>46</v>
      </c>
      <c r="V890" s="12" t="n">
        <v>195</v>
      </c>
      <c r="W890" s="13" t="n">
        <v>3E-048</v>
      </c>
      <c r="X890" s="12" t="s">
        <v>43</v>
      </c>
      <c r="Y890" s="14"/>
    </row>
    <row r="891" s="12" customFormat="true" ht="12.85" hidden="false" customHeight="false" outlineLevel="0" collapsed="false">
      <c r="A891" s="12" t="s">
        <v>7138</v>
      </c>
      <c r="B891" s="12" t="s">
        <v>7139</v>
      </c>
      <c r="C891" s="12" t="s">
        <v>33</v>
      </c>
      <c r="D891" s="12" t="s">
        <v>7140</v>
      </c>
      <c r="E891" s="12" t="n">
        <v>2</v>
      </c>
      <c r="F891" s="12" t="s">
        <v>7141</v>
      </c>
      <c r="G891" s="12" t="n">
        <v>2</v>
      </c>
      <c r="H891" s="12" t="s">
        <v>7142</v>
      </c>
      <c r="I891" s="12" t="s">
        <v>2191</v>
      </c>
      <c r="J891" s="12" t="s">
        <v>1486</v>
      </c>
      <c r="K891" s="12" t="s">
        <v>446</v>
      </c>
      <c r="L891" s="12" t="s">
        <v>40</v>
      </c>
      <c r="M891" s="12" t="n">
        <v>30.0847</v>
      </c>
      <c r="N891" s="12" t="n">
        <v>172.42</v>
      </c>
      <c r="O891" s="12" t="n">
        <v>2.51883</v>
      </c>
      <c r="P891" s="13" t="n">
        <v>1.481E-005</v>
      </c>
      <c r="Q891" s="12" t="n">
        <v>0.000622796</v>
      </c>
      <c r="R891" s="12" t="s">
        <v>41</v>
      </c>
      <c r="S891" s="12" t="n">
        <f aca="false">M891-N891</f>
        <v>-142.3353</v>
      </c>
      <c r="T891" s="12" t="s">
        <v>7143</v>
      </c>
      <c r="U891" s="12" t="n">
        <v>49</v>
      </c>
      <c r="V891" s="12" t="n">
        <v>117</v>
      </c>
      <c r="W891" s="13" t="n">
        <v>3E-025</v>
      </c>
      <c r="X891" s="12" t="s">
        <v>7144</v>
      </c>
      <c r="Y891" s="14"/>
    </row>
    <row r="892" s="12" customFormat="true" ht="12.85" hidden="false" customHeight="false" outlineLevel="0" collapsed="false">
      <c r="A892" s="12" t="s">
        <v>7145</v>
      </c>
      <c r="B892" s="12" t="s">
        <v>7146</v>
      </c>
      <c r="C892" s="12" t="s">
        <v>163</v>
      </c>
      <c r="D892" s="12" t="s">
        <v>164</v>
      </c>
      <c r="E892" s="12" t="n">
        <v>3</v>
      </c>
      <c r="F892" s="12" t="s">
        <v>7147</v>
      </c>
      <c r="G892" s="12" t="n">
        <v>2</v>
      </c>
      <c r="H892" s="12" t="s">
        <v>7148</v>
      </c>
      <c r="K892" s="12" t="s">
        <v>7149</v>
      </c>
      <c r="L892" s="12" t="s">
        <v>40</v>
      </c>
      <c r="M892" s="12" t="n">
        <v>48.787</v>
      </c>
      <c r="N892" s="12" t="n">
        <v>191.183</v>
      </c>
      <c r="O892" s="12" t="n">
        <v>1.97039</v>
      </c>
      <c r="P892" s="13" t="n">
        <v>4.97209E-005</v>
      </c>
      <c r="Q892" s="12" t="n">
        <v>0.00165183</v>
      </c>
      <c r="R892" s="12" t="s">
        <v>41</v>
      </c>
      <c r="S892" s="12" t="n">
        <f aca="false">M892-N892</f>
        <v>-142.396</v>
      </c>
      <c r="T892" s="12" t="s">
        <v>2675</v>
      </c>
      <c r="U892" s="12" t="n">
        <v>67</v>
      </c>
      <c r="V892" s="12" t="n">
        <v>90.1</v>
      </c>
      <c r="W892" s="13" t="n">
        <v>2E-016</v>
      </c>
      <c r="X892" s="12" t="s">
        <v>2331</v>
      </c>
      <c r="Y892" s="14"/>
      <c r="AA892" s="12" t="s">
        <v>7150</v>
      </c>
      <c r="AB892" s="12" t="s">
        <v>468</v>
      </c>
    </row>
    <row r="893" s="12" customFormat="true" ht="12.85" hidden="false" customHeight="false" outlineLevel="0" collapsed="false">
      <c r="A893" s="12" t="s">
        <v>7151</v>
      </c>
      <c r="B893" s="12" t="s">
        <v>7152</v>
      </c>
      <c r="C893" s="12" t="s">
        <v>163</v>
      </c>
      <c r="D893" s="12" t="s">
        <v>164</v>
      </c>
      <c r="E893" s="12" t="n">
        <v>1</v>
      </c>
      <c r="F893" s="12" t="s">
        <v>7153</v>
      </c>
      <c r="G893" s="12" t="n">
        <v>1</v>
      </c>
      <c r="H893" s="12" t="s">
        <v>7154</v>
      </c>
      <c r="K893" s="12" t="s">
        <v>948</v>
      </c>
      <c r="L893" s="12" t="s">
        <v>40</v>
      </c>
      <c r="M893" s="12" t="n">
        <v>6.95974</v>
      </c>
      <c r="N893" s="12" t="n">
        <v>149.554</v>
      </c>
      <c r="O893" s="12" t="n">
        <v>4.42549</v>
      </c>
      <c r="P893" s="13" t="n">
        <v>5.07294E-008</v>
      </c>
      <c r="Q893" s="13" t="n">
        <v>4.68507E-006</v>
      </c>
      <c r="R893" s="12" t="s">
        <v>41</v>
      </c>
      <c r="S893" s="12" t="n">
        <f aca="false">M893-N893</f>
        <v>-142.59426</v>
      </c>
      <c r="Y893" s="14"/>
    </row>
    <row r="894" s="12" customFormat="true" ht="12.85" hidden="false" customHeight="false" outlineLevel="0" collapsed="false">
      <c r="A894" s="12" t="s">
        <v>7155</v>
      </c>
      <c r="B894" s="12" t="s">
        <v>7156</v>
      </c>
      <c r="C894" s="12" t="s">
        <v>33</v>
      </c>
      <c r="D894" s="12" t="s">
        <v>7157</v>
      </c>
      <c r="E894" s="12" t="n">
        <v>2</v>
      </c>
      <c r="F894" s="12" t="s">
        <v>7158</v>
      </c>
      <c r="G894" s="12" t="n">
        <v>1</v>
      </c>
      <c r="H894" s="12" t="s">
        <v>7159</v>
      </c>
      <c r="I894" s="12" t="s">
        <v>7160</v>
      </c>
      <c r="J894" s="12" t="s">
        <v>7161</v>
      </c>
      <c r="K894" s="12" t="s">
        <v>1840</v>
      </c>
      <c r="L894" s="12" t="s">
        <v>40</v>
      </c>
      <c r="M894" s="12" t="n">
        <v>28.8709</v>
      </c>
      <c r="N894" s="12" t="n">
        <v>172.881</v>
      </c>
      <c r="O894" s="12" t="n">
        <v>2.58209</v>
      </c>
      <c r="P894" s="12" t="n">
        <v>0.000216655</v>
      </c>
      <c r="Q894" s="12" t="n">
        <v>0.00520133</v>
      </c>
      <c r="R894" s="12" t="s">
        <v>41</v>
      </c>
      <c r="S894" s="12" t="n">
        <f aca="false">M894-N894</f>
        <v>-144.0101</v>
      </c>
      <c r="T894" s="12" t="s">
        <v>7162</v>
      </c>
      <c r="U894" s="12" t="n">
        <v>60</v>
      </c>
      <c r="V894" s="12" t="n">
        <v>845</v>
      </c>
      <c r="W894" s="12" t="n">
        <v>0</v>
      </c>
      <c r="X894" s="12" t="s">
        <v>43</v>
      </c>
      <c r="Y894" s="14"/>
      <c r="Z894" s="12" t="s">
        <v>1393</v>
      </c>
      <c r="AA894" s="12" t="s">
        <v>3302</v>
      </c>
      <c r="AB894" s="12" t="s">
        <v>3303</v>
      </c>
    </row>
    <row r="895" s="12" customFormat="true" ht="12.85" hidden="false" customHeight="false" outlineLevel="0" collapsed="false">
      <c r="A895" s="12" t="s">
        <v>7163</v>
      </c>
      <c r="B895" s="12" t="s">
        <v>7164</v>
      </c>
      <c r="C895" s="12" t="s">
        <v>33</v>
      </c>
      <c r="D895" s="12" t="s">
        <v>7165</v>
      </c>
      <c r="E895" s="12" t="n">
        <v>3</v>
      </c>
      <c r="F895" s="12" t="s">
        <v>7166</v>
      </c>
      <c r="G895" s="12" t="n">
        <v>4</v>
      </c>
      <c r="H895" s="12" t="s">
        <v>7167</v>
      </c>
      <c r="I895" s="12" t="s">
        <v>7168</v>
      </c>
      <c r="J895" s="12" t="s">
        <v>7169</v>
      </c>
      <c r="K895" s="12" t="s">
        <v>7170</v>
      </c>
      <c r="L895" s="12" t="s">
        <v>40</v>
      </c>
      <c r="M895" s="12" t="n">
        <v>39.4494</v>
      </c>
      <c r="N895" s="12" t="n">
        <v>183.757</v>
      </c>
      <c r="O895" s="12" t="n">
        <v>2.21973</v>
      </c>
      <c r="P895" s="13" t="n">
        <v>9.76996E-014</v>
      </c>
      <c r="Q895" s="13" t="n">
        <v>2.44909E-011</v>
      </c>
      <c r="R895" s="12" t="s">
        <v>41</v>
      </c>
      <c r="S895" s="12" t="n">
        <f aca="false">M895-N895</f>
        <v>-144.3076</v>
      </c>
      <c r="T895" s="12" t="s">
        <v>7171</v>
      </c>
      <c r="U895" s="12" t="n">
        <v>82</v>
      </c>
      <c r="V895" s="12" t="n">
        <v>1430</v>
      </c>
      <c r="W895" s="12" t="n">
        <v>0</v>
      </c>
      <c r="X895" s="12" t="s">
        <v>3415</v>
      </c>
      <c r="Y895" s="14" t="s">
        <v>160</v>
      </c>
      <c r="AA895" s="12" t="s">
        <v>194</v>
      </c>
      <c r="AB895" s="12" t="s">
        <v>2793</v>
      </c>
    </row>
    <row r="896" s="12" customFormat="true" ht="12.85" hidden="false" customHeight="false" outlineLevel="0" collapsed="false">
      <c r="A896" s="12" t="s">
        <v>7172</v>
      </c>
      <c r="B896" s="12" t="s">
        <v>7173</v>
      </c>
      <c r="C896" s="12" t="s">
        <v>46</v>
      </c>
      <c r="D896" s="12" t="s">
        <v>7174</v>
      </c>
      <c r="E896" s="12" t="n">
        <v>3</v>
      </c>
      <c r="F896" s="12" t="s">
        <v>7175</v>
      </c>
      <c r="G896" s="12" t="n">
        <v>3</v>
      </c>
      <c r="H896" s="12" t="s">
        <v>7176</v>
      </c>
      <c r="I896" s="12" t="s">
        <v>7177</v>
      </c>
      <c r="J896" s="12" t="s">
        <v>7178</v>
      </c>
      <c r="K896" s="12" t="s">
        <v>7179</v>
      </c>
      <c r="L896" s="12" t="s">
        <v>40</v>
      </c>
      <c r="M896" s="12" t="n">
        <v>57.6031</v>
      </c>
      <c r="N896" s="12" t="n">
        <v>202.949</v>
      </c>
      <c r="O896" s="12" t="n">
        <v>1.8169</v>
      </c>
      <c r="P896" s="13" t="n">
        <v>2.23956E-005</v>
      </c>
      <c r="Q896" s="12" t="n">
        <v>0.000887638</v>
      </c>
      <c r="R896" s="12" t="s">
        <v>41</v>
      </c>
      <c r="S896" s="12" t="n">
        <f aca="false">M896-N896</f>
        <v>-145.3459</v>
      </c>
      <c r="T896" s="12" t="s">
        <v>7180</v>
      </c>
      <c r="U896" s="12" t="n">
        <v>91</v>
      </c>
      <c r="V896" s="12" t="n">
        <v>213</v>
      </c>
      <c r="W896" s="13" t="n">
        <v>5E-054</v>
      </c>
      <c r="X896" s="12" t="s">
        <v>7181</v>
      </c>
      <c r="Y896" s="14"/>
    </row>
    <row r="897" s="12" customFormat="true" ht="12.85" hidden="false" customHeight="false" outlineLevel="0" collapsed="false">
      <c r="A897" s="12" t="s">
        <v>7182</v>
      </c>
      <c r="B897" s="12" t="s">
        <v>7183</v>
      </c>
      <c r="C897" s="12" t="s">
        <v>33</v>
      </c>
      <c r="D897" s="12" t="s">
        <v>7184</v>
      </c>
      <c r="E897" s="12" t="n">
        <v>1</v>
      </c>
      <c r="F897" s="12" t="s">
        <v>7185</v>
      </c>
      <c r="G897" s="12" t="n">
        <v>2</v>
      </c>
      <c r="H897" s="12" t="s">
        <v>7186</v>
      </c>
      <c r="I897" s="12" t="s">
        <v>183</v>
      </c>
      <c r="J897" s="12" t="s">
        <v>854</v>
      </c>
      <c r="K897" s="12" t="s">
        <v>854</v>
      </c>
      <c r="L897" s="12" t="s">
        <v>40</v>
      </c>
      <c r="M897" s="12" t="n">
        <v>29.6122</v>
      </c>
      <c r="N897" s="12" t="n">
        <v>177.694</v>
      </c>
      <c r="O897" s="12" t="n">
        <v>2.58513</v>
      </c>
      <c r="P897" s="12" t="n">
        <v>0.00015652</v>
      </c>
      <c r="Q897" s="12" t="n">
        <v>0.00402819</v>
      </c>
      <c r="R897" s="12" t="s">
        <v>41</v>
      </c>
      <c r="S897" s="12" t="n">
        <f aca="false">M897-N897</f>
        <v>-148.0818</v>
      </c>
      <c r="T897" s="12" t="s">
        <v>7187</v>
      </c>
      <c r="U897" s="12" t="n">
        <v>74</v>
      </c>
      <c r="V897" s="12" t="n">
        <v>220</v>
      </c>
      <c r="W897" s="13" t="n">
        <v>4E-056</v>
      </c>
      <c r="X897" s="12" t="s">
        <v>43</v>
      </c>
      <c r="Y897" s="14"/>
    </row>
    <row r="898" s="12" customFormat="true" ht="12.85" hidden="false" customHeight="false" outlineLevel="0" collapsed="false">
      <c r="A898" s="12" t="s">
        <v>7188</v>
      </c>
      <c r="B898" s="12" t="s">
        <v>7189</v>
      </c>
      <c r="C898" s="12" t="s">
        <v>33</v>
      </c>
      <c r="D898" s="12" t="s">
        <v>7190</v>
      </c>
      <c r="E898" s="12" t="n">
        <v>1</v>
      </c>
      <c r="F898" s="12" t="s">
        <v>7191</v>
      </c>
      <c r="G898" s="12" t="n">
        <v>2</v>
      </c>
      <c r="H898" s="12" t="s">
        <v>7192</v>
      </c>
      <c r="I898" s="12" t="s">
        <v>183</v>
      </c>
      <c r="J898" s="12" t="s">
        <v>5953</v>
      </c>
      <c r="K898" s="12" t="s">
        <v>5953</v>
      </c>
      <c r="L898" s="12" t="s">
        <v>40</v>
      </c>
      <c r="M898" s="12" t="n">
        <v>36.4628</v>
      </c>
      <c r="N898" s="12" t="n">
        <v>185.186</v>
      </c>
      <c r="O898" s="12" t="n">
        <v>2.34448</v>
      </c>
      <c r="P898" s="13" t="n">
        <v>2.4564E-006</v>
      </c>
      <c r="Q898" s="12" t="n">
        <v>0.000141956</v>
      </c>
      <c r="R898" s="12" t="s">
        <v>41</v>
      </c>
      <c r="S898" s="12" t="n">
        <f aca="false">M898-N898</f>
        <v>-148.7232</v>
      </c>
      <c r="T898" s="12" t="s">
        <v>7193</v>
      </c>
      <c r="U898" s="12" t="n">
        <v>96</v>
      </c>
      <c r="V898" s="12" t="n">
        <v>240</v>
      </c>
      <c r="W898" s="13" t="n">
        <v>2E-062</v>
      </c>
      <c r="X898" s="12" t="s">
        <v>6142</v>
      </c>
      <c r="Y898" s="14"/>
      <c r="AA898" s="12" t="s">
        <v>475</v>
      </c>
    </row>
    <row r="899" s="12" customFormat="true" ht="12.85" hidden="false" customHeight="false" outlineLevel="0" collapsed="false">
      <c r="A899" s="12" t="s">
        <v>7194</v>
      </c>
      <c r="B899" s="12" t="s">
        <v>7195</v>
      </c>
      <c r="C899" s="12" t="s">
        <v>46</v>
      </c>
      <c r="D899" s="12" t="s">
        <v>7196</v>
      </c>
      <c r="E899" s="12" t="n">
        <v>2</v>
      </c>
      <c r="F899" s="12" t="s">
        <v>7197</v>
      </c>
      <c r="G899" s="12" t="n">
        <v>2</v>
      </c>
      <c r="H899" s="12" t="s">
        <v>7198</v>
      </c>
      <c r="I899" s="12" t="s">
        <v>7199</v>
      </c>
      <c r="J899" s="12" t="s">
        <v>7200</v>
      </c>
      <c r="K899" s="12" t="s">
        <v>7201</v>
      </c>
      <c r="L899" s="12" t="s">
        <v>40</v>
      </c>
      <c r="M899" s="12" t="n">
        <v>51.4142</v>
      </c>
      <c r="N899" s="12" t="n">
        <v>200.312</v>
      </c>
      <c r="O899" s="12" t="n">
        <v>1.96201</v>
      </c>
      <c r="P899" s="13" t="n">
        <v>1.11527E-006</v>
      </c>
      <c r="Q899" s="13" t="n">
        <v>7.058E-005</v>
      </c>
      <c r="R899" s="12" t="s">
        <v>41</v>
      </c>
      <c r="S899" s="12" t="n">
        <f aca="false">M899-N899</f>
        <v>-148.8978</v>
      </c>
      <c r="T899" s="12" t="s">
        <v>7202</v>
      </c>
      <c r="U899" s="12" t="n">
        <v>55</v>
      </c>
      <c r="V899" s="12" t="n">
        <v>362</v>
      </c>
      <c r="W899" s="13" t="n">
        <v>2E-098</v>
      </c>
      <c r="X899" s="12" t="s">
        <v>43</v>
      </c>
      <c r="Y899" s="14"/>
    </row>
    <row r="900" s="12" customFormat="true" ht="12.85" hidden="false" customHeight="false" outlineLevel="0" collapsed="false">
      <c r="A900" s="12" t="s">
        <v>7203</v>
      </c>
      <c r="B900" s="12" t="s">
        <v>7204</v>
      </c>
      <c r="C900" s="12" t="s">
        <v>33</v>
      </c>
      <c r="D900" s="12" t="s">
        <v>7205</v>
      </c>
      <c r="E900" s="12" t="n">
        <v>1</v>
      </c>
      <c r="F900" s="12" t="s">
        <v>7206</v>
      </c>
      <c r="G900" s="12" t="n">
        <v>3</v>
      </c>
      <c r="H900" s="12" t="s">
        <v>7207</v>
      </c>
      <c r="I900" s="12" t="s">
        <v>37</v>
      </c>
      <c r="J900" s="12" t="s">
        <v>7208</v>
      </c>
      <c r="K900" s="12" t="s">
        <v>7209</v>
      </c>
      <c r="L900" s="12" t="s">
        <v>40</v>
      </c>
      <c r="M900" s="12" t="n">
        <v>20.7341</v>
      </c>
      <c r="N900" s="12" t="n">
        <v>169.973</v>
      </c>
      <c r="O900" s="12" t="n">
        <v>3.03523</v>
      </c>
      <c r="P900" s="12" t="n">
        <v>0</v>
      </c>
      <c r="Q900" s="12" t="n">
        <v>0</v>
      </c>
      <c r="R900" s="12" t="s">
        <v>41</v>
      </c>
      <c r="S900" s="12" t="n">
        <f aca="false">M900-N900</f>
        <v>-149.2389</v>
      </c>
      <c r="T900" s="12" t="s">
        <v>7210</v>
      </c>
      <c r="U900" s="12" t="n">
        <v>59</v>
      </c>
      <c r="V900" s="12" t="n">
        <v>590</v>
      </c>
      <c r="W900" s="13" t="n">
        <v>1E-166</v>
      </c>
      <c r="X900" s="12" t="s">
        <v>641</v>
      </c>
      <c r="Y900" s="14"/>
      <c r="Z900" s="12" t="s">
        <v>141</v>
      </c>
      <c r="AA900" s="12" t="s">
        <v>642</v>
      </c>
      <c r="AB900" s="12" t="s">
        <v>643</v>
      </c>
    </row>
    <row r="901" s="12" customFormat="true" ht="12.85" hidden="false" customHeight="false" outlineLevel="0" collapsed="false">
      <c r="A901" s="12" t="s">
        <v>7211</v>
      </c>
      <c r="B901" s="12" t="s">
        <v>7212</v>
      </c>
      <c r="C901" s="12" t="s">
        <v>33</v>
      </c>
      <c r="D901" s="12" t="s">
        <v>7213</v>
      </c>
      <c r="E901" s="12" t="n">
        <v>1</v>
      </c>
      <c r="F901" s="12" t="s">
        <v>7214</v>
      </c>
      <c r="G901" s="12" t="n">
        <v>2</v>
      </c>
      <c r="H901" s="12" t="s">
        <v>7215</v>
      </c>
      <c r="I901" s="12" t="s">
        <v>61</v>
      </c>
      <c r="J901" s="12" t="s">
        <v>4804</v>
      </c>
      <c r="K901" s="12" t="s">
        <v>7216</v>
      </c>
      <c r="L901" s="12" t="s">
        <v>40</v>
      </c>
      <c r="M901" s="12" t="n">
        <v>47.1329</v>
      </c>
      <c r="N901" s="12" t="n">
        <v>196.402</v>
      </c>
      <c r="O901" s="12" t="n">
        <v>2.05901</v>
      </c>
      <c r="P901" s="12" t="n">
        <v>0.000414811</v>
      </c>
      <c r="Q901" s="12" t="n">
        <v>0.00843506</v>
      </c>
      <c r="R901" s="12" t="s">
        <v>41</v>
      </c>
      <c r="S901" s="12" t="n">
        <f aca="false">M901-N901</f>
        <v>-149.2691</v>
      </c>
      <c r="T901" s="12" t="s">
        <v>6524</v>
      </c>
      <c r="U901" s="12" t="n">
        <v>46</v>
      </c>
      <c r="V901" s="12" t="n">
        <v>128</v>
      </c>
      <c r="W901" s="13" t="n">
        <v>4E-028</v>
      </c>
      <c r="X901" s="12" t="s">
        <v>43</v>
      </c>
      <c r="Y901" s="14"/>
    </row>
    <row r="902" s="12" customFormat="true" ht="12.85" hidden="false" customHeight="false" outlineLevel="0" collapsed="false">
      <c r="A902" s="12" t="s">
        <v>7217</v>
      </c>
      <c r="B902" s="12" t="s">
        <v>7218</v>
      </c>
      <c r="C902" s="12" t="s">
        <v>33</v>
      </c>
      <c r="D902" s="12" t="s">
        <v>7219</v>
      </c>
      <c r="E902" s="12" t="n">
        <v>1</v>
      </c>
      <c r="F902" s="12" t="s">
        <v>7220</v>
      </c>
      <c r="G902" s="12" t="n">
        <v>2</v>
      </c>
      <c r="H902" s="12" t="s">
        <v>7221</v>
      </c>
      <c r="I902" s="12" t="s">
        <v>183</v>
      </c>
      <c r="J902" s="12" t="s">
        <v>348</v>
      </c>
      <c r="K902" s="12" t="s">
        <v>348</v>
      </c>
      <c r="L902" s="12" t="s">
        <v>40</v>
      </c>
      <c r="M902" s="12" t="n">
        <v>47.5466</v>
      </c>
      <c r="N902" s="12" t="n">
        <v>198.599</v>
      </c>
      <c r="O902" s="12" t="n">
        <v>2.06245</v>
      </c>
      <c r="P902" s="12" t="n">
        <v>0.000371475</v>
      </c>
      <c r="Q902" s="12" t="n">
        <v>0.00778028</v>
      </c>
      <c r="R902" s="12" t="s">
        <v>41</v>
      </c>
      <c r="S902" s="12" t="n">
        <f aca="false">M902-N902</f>
        <v>-151.0524</v>
      </c>
      <c r="T902" s="12" t="s">
        <v>7222</v>
      </c>
      <c r="U902" s="12" t="n">
        <v>76</v>
      </c>
      <c r="V902" s="12" t="n">
        <v>83.6</v>
      </c>
      <c r="W902" s="13" t="n">
        <v>4E-015</v>
      </c>
      <c r="X902" s="12" t="s">
        <v>43</v>
      </c>
      <c r="Y902" s="14"/>
    </row>
    <row r="903" s="12" customFormat="true" ht="12.85" hidden="false" customHeight="false" outlineLevel="0" collapsed="false">
      <c r="A903" s="12" t="s">
        <v>7223</v>
      </c>
      <c r="B903" s="12" t="s">
        <v>7224</v>
      </c>
      <c r="C903" s="12" t="s">
        <v>46</v>
      </c>
      <c r="D903" s="12" t="s">
        <v>7225</v>
      </c>
      <c r="E903" s="12" t="n">
        <v>2</v>
      </c>
      <c r="F903" s="12" t="s">
        <v>7226</v>
      </c>
      <c r="G903" s="12" t="n">
        <v>2</v>
      </c>
      <c r="H903" s="12" t="s">
        <v>7227</v>
      </c>
      <c r="I903" s="12" t="s">
        <v>7228</v>
      </c>
      <c r="J903" s="12" t="s">
        <v>7229</v>
      </c>
      <c r="K903" s="12" t="s">
        <v>7230</v>
      </c>
      <c r="L903" s="12" t="s">
        <v>40</v>
      </c>
      <c r="M903" s="12" t="n">
        <v>43.0669</v>
      </c>
      <c r="N903" s="12" t="n">
        <v>196.756</v>
      </c>
      <c r="O903" s="12" t="n">
        <v>2.19175</v>
      </c>
      <c r="P903" s="13" t="n">
        <v>1.58909E-005</v>
      </c>
      <c r="Q903" s="12" t="n">
        <v>0.000658212</v>
      </c>
      <c r="R903" s="12" t="s">
        <v>41</v>
      </c>
      <c r="S903" s="12" t="n">
        <f aca="false">M903-N903</f>
        <v>-153.6891</v>
      </c>
      <c r="T903" s="12" t="s">
        <v>7231</v>
      </c>
      <c r="U903" s="12" t="n">
        <v>73</v>
      </c>
      <c r="V903" s="12" t="n">
        <v>463</v>
      </c>
      <c r="W903" s="13" t="n">
        <v>1E-129</v>
      </c>
      <c r="X903" s="12" t="s">
        <v>7232</v>
      </c>
      <c r="Y903" s="14"/>
      <c r="Z903" s="12" t="s">
        <v>141</v>
      </c>
      <c r="AA903" s="12" t="s">
        <v>7233</v>
      </c>
      <c r="AB903" s="12" t="s">
        <v>7234</v>
      </c>
    </row>
    <row r="904" s="12" customFormat="true" ht="12.85" hidden="false" customHeight="false" outlineLevel="0" collapsed="false">
      <c r="A904" s="12" t="s">
        <v>7235</v>
      </c>
      <c r="B904" s="12" t="s">
        <v>7236</v>
      </c>
      <c r="C904" s="12" t="s">
        <v>33</v>
      </c>
      <c r="D904" s="12" t="s">
        <v>7237</v>
      </c>
      <c r="E904" s="12" t="n">
        <v>2</v>
      </c>
      <c r="F904" s="12" t="s">
        <v>7238</v>
      </c>
      <c r="G904" s="12" t="n">
        <v>1</v>
      </c>
      <c r="H904" s="12" t="s">
        <v>7239</v>
      </c>
      <c r="I904" s="12" t="s">
        <v>1048</v>
      </c>
      <c r="J904" s="12" t="s">
        <v>183</v>
      </c>
      <c r="K904" s="12" t="s">
        <v>184</v>
      </c>
      <c r="L904" s="12" t="s">
        <v>40</v>
      </c>
      <c r="M904" s="12" t="n">
        <v>73.0198</v>
      </c>
      <c r="N904" s="12" t="n">
        <v>226.958</v>
      </c>
      <c r="O904" s="12" t="n">
        <v>1.63606</v>
      </c>
      <c r="P904" s="12" t="n">
        <v>0.00320251</v>
      </c>
      <c r="Q904" s="12" t="n">
        <v>0.0360647</v>
      </c>
      <c r="R904" s="12" t="s">
        <v>41</v>
      </c>
      <c r="S904" s="12" t="n">
        <f aca="false">M904-N904</f>
        <v>-153.9382</v>
      </c>
      <c r="T904" s="12" t="s">
        <v>7240</v>
      </c>
      <c r="U904" s="12" t="n">
        <v>70</v>
      </c>
      <c r="V904" s="12" t="n">
        <v>1161</v>
      </c>
      <c r="W904" s="12" t="n">
        <v>0</v>
      </c>
      <c r="X904" s="12" t="s">
        <v>1255</v>
      </c>
      <c r="Y904" s="14"/>
      <c r="AA904" s="12" t="s">
        <v>365</v>
      </c>
      <c r="AB904" s="12" t="s">
        <v>1256</v>
      </c>
    </row>
    <row r="905" s="12" customFormat="true" ht="12.85" hidden="false" customHeight="false" outlineLevel="0" collapsed="false">
      <c r="A905" s="12" t="s">
        <v>7241</v>
      </c>
      <c r="B905" s="12" t="s">
        <v>7242</v>
      </c>
      <c r="C905" s="12" t="s">
        <v>33</v>
      </c>
      <c r="D905" s="12" t="s">
        <v>7243</v>
      </c>
      <c r="E905" s="12" t="n">
        <v>2</v>
      </c>
      <c r="F905" s="12" t="s">
        <v>7244</v>
      </c>
      <c r="G905" s="12" t="n">
        <v>1</v>
      </c>
      <c r="H905" s="12" t="s">
        <v>7245</v>
      </c>
      <c r="I905" s="12" t="s">
        <v>156</v>
      </c>
      <c r="J905" s="12" t="s">
        <v>339</v>
      </c>
      <c r="K905" s="12" t="s">
        <v>339</v>
      </c>
      <c r="L905" s="12" t="s">
        <v>40</v>
      </c>
      <c r="M905" s="12" t="n">
        <v>45.7918</v>
      </c>
      <c r="N905" s="12" t="n">
        <v>200.1</v>
      </c>
      <c r="O905" s="12" t="n">
        <v>2.12756</v>
      </c>
      <c r="P905" s="13" t="n">
        <v>2.44069E-005</v>
      </c>
      <c r="Q905" s="12" t="n">
        <v>0.00094473</v>
      </c>
      <c r="R905" s="12" t="s">
        <v>41</v>
      </c>
      <c r="S905" s="12" t="n">
        <f aca="false">M905-N905</f>
        <v>-154.3082</v>
      </c>
      <c r="T905" s="12" t="s">
        <v>7246</v>
      </c>
      <c r="U905" s="12" t="n">
        <v>69</v>
      </c>
      <c r="V905" s="12" t="n">
        <v>201</v>
      </c>
      <c r="W905" s="13" t="n">
        <v>8E-051</v>
      </c>
      <c r="X905" s="12" t="s">
        <v>7247</v>
      </c>
      <c r="Y905" s="14"/>
      <c r="AA905" s="12" t="s">
        <v>7248</v>
      </c>
      <c r="AB905" s="12" t="s">
        <v>4179</v>
      </c>
    </row>
    <row r="906" s="12" customFormat="true" ht="12.85" hidden="false" customHeight="false" outlineLevel="0" collapsed="false">
      <c r="A906" s="12" t="s">
        <v>7249</v>
      </c>
      <c r="B906" s="12" t="s">
        <v>7250</v>
      </c>
      <c r="C906" s="12" t="s">
        <v>33</v>
      </c>
      <c r="D906" s="12" t="s">
        <v>7251</v>
      </c>
      <c r="E906" s="12" t="n">
        <v>1</v>
      </c>
      <c r="F906" s="12" t="s">
        <v>7252</v>
      </c>
      <c r="G906" s="12" t="n">
        <v>2</v>
      </c>
      <c r="H906" s="12" t="s">
        <v>7253</v>
      </c>
      <c r="I906" s="12" t="s">
        <v>183</v>
      </c>
      <c r="J906" s="12" t="s">
        <v>1628</v>
      </c>
      <c r="K906" s="12" t="s">
        <v>1628</v>
      </c>
      <c r="L906" s="12" t="s">
        <v>40</v>
      </c>
      <c r="M906" s="12" t="n">
        <v>52.9229</v>
      </c>
      <c r="N906" s="12" t="n">
        <v>208.391</v>
      </c>
      <c r="O906" s="12" t="n">
        <v>1.97733</v>
      </c>
      <c r="P906" s="12" t="n">
        <v>0.000281108</v>
      </c>
      <c r="Q906" s="12" t="n">
        <v>0.00632395</v>
      </c>
      <c r="R906" s="12" t="s">
        <v>41</v>
      </c>
      <c r="S906" s="12" t="n">
        <f aca="false">M906-N906</f>
        <v>-155.4681</v>
      </c>
      <c r="T906" s="12" t="s">
        <v>7254</v>
      </c>
      <c r="U906" s="12" t="n">
        <v>73</v>
      </c>
      <c r="V906" s="12" t="n">
        <v>895</v>
      </c>
      <c r="W906" s="12" t="n">
        <v>0</v>
      </c>
      <c r="X906" s="12" t="s">
        <v>3086</v>
      </c>
      <c r="Y906" s="14"/>
    </row>
    <row r="907" s="12" customFormat="true" ht="12.85" hidden="false" customHeight="false" outlineLevel="0" collapsed="false">
      <c r="A907" s="12" t="s">
        <v>7255</v>
      </c>
      <c r="B907" s="12" t="s">
        <v>7256</v>
      </c>
      <c r="C907" s="12" t="s">
        <v>33</v>
      </c>
      <c r="D907" s="12" t="s">
        <v>7257</v>
      </c>
      <c r="E907" s="12" t="n">
        <v>1</v>
      </c>
      <c r="F907" s="12" t="s">
        <v>7258</v>
      </c>
      <c r="G907" s="12" t="n">
        <v>4</v>
      </c>
      <c r="H907" s="12" t="s">
        <v>7259</v>
      </c>
      <c r="I907" s="12" t="s">
        <v>7260</v>
      </c>
      <c r="J907" s="12" t="s">
        <v>7261</v>
      </c>
      <c r="K907" s="12" t="s">
        <v>7262</v>
      </c>
      <c r="L907" s="12" t="s">
        <v>40</v>
      </c>
      <c r="M907" s="12" t="n">
        <v>29.3435</v>
      </c>
      <c r="N907" s="12" t="n">
        <v>187.523</v>
      </c>
      <c r="O907" s="12" t="n">
        <v>2.67596</v>
      </c>
      <c r="P907" s="12" t="n">
        <v>0</v>
      </c>
      <c r="Q907" s="12" t="n">
        <v>0</v>
      </c>
      <c r="R907" s="12" t="s">
        <v>41</v>
      </c>
      <c r="S907" s="12" t="n">
        <f aca="false">M907-N907</f>
        <v>-158.1795</v>
      </c>
      <c r="T907" s="12" t="s">
        <v>7263</v>
      </c>
      <c r="U907" s="12" t="n">
        <v>61</v>
      </c>
      <c r="V907" s="12" t="n">
        <v>1585</v>
      </c>
      <c r="W907" s="12" t="n">
        <v>0</v>
      </c>
      <c r="X907" s="12" t="s">
        <v>4054</v>
      </c>
      <c r="Y907" s="14"/>
      <c r="AA907" s="12" t="s">
        <v>2301</v>
      </c>
    </row>
    <row r="908" s="12" customFormat="true" ht="12.85" hidden="false" customHeight="false" outlineLevel="0" collapsed="false">
      <c r="A908" s="12" t="s">
        <v>7264</v>
      </c>
      <c r="B908" s="12" t="s">
        <v>7265</v>
      </c>
      <c r="C908" s="12" t="s">
        <v>33</v>
      </c>
      <c r="D908" s="12" t="s">
        <v>7266</v>
      </c>
      <c r="E908" s="12" t="n">
        <v>1</v>
      </c>
      <c r="F908" s="12" t="s">
        <v>7267</v>
      </c>
      <c r="G908" s="12" t="n">
        <v>2</v>
      </c>
      <c r="H908" s="12" t="s">
        <v>7268</v>
      </c>
      <c r="I908" s="12" t="s">
        <v>183</v>
      </c>
      <c r="J908" s="12" t="s">
        <v>4784</v>
      </c>
      <c r="K908" s="12" t="s">
        <v>4784</v>
      </c>
      <c r="L908" s="12" t="s">
        <v>40</v>
      </c>
      <c r="M908" s="12" t="n">
        <v>20.8308</v>
      </c>
      <c r="N908" s="12" t="n">
        <v>179.111</v>
      </c>
      <c r="O908" s="12" t="n">
        <v>3.10407</v>
      </c>
      <c r="P908" s="13" t="n">
        <v>4.33317E-006</v>
      </c>
      <c r="Q908" s="12" t="n">
        <v>0.000226051</v>
      </c>
      <c r="R908" s="12" t="s">
        <v>41</v>
      </c>
      <c r="S908" s="12" t="n">
        <f aca="false">M908-N908</f>
        <v>-158.2802</v>
      </c>
      <c r="T908" s="12" t="s">
        <v>7269</v>
      </c>
      <c r="U908" s="12" t="n">
        <v>75</v>
      </c>
      <c r="V908" s="12" t="n">
        <v>234</v>
      </c>
      <c r="W908" s="13" t="n">
        <v>5E-060</v>
      </c>
      <c r="X908" s="12" t="s">
        <v>7065</v>
      </c>
      <c r="Y908" s="16" t="s">
        <v>7066</v>
      </c>
      <c r="Z908" s="12" t="s">
        <v>1393</v>
      </c>
      <c r="AB908" s="12" t="s">
        <v>3303</v>
      </c>
    </row>
    <row r="909" s="12" customFormat="true" ht="12.85" hidden="false" customHeight="false" outlineLevel="0" collapsed="false">
      <c r="A909" s="12" t="s">
        <v>7270</v>
      </c>
      <c r="B909" s="12" t="s">
        <v>7271</v>
      </c>
      <c r="C909" s="12" t="s">
        <v>46</v>
      </c>
      <c r="D909" s="12" t="s">
        <v>7272</v>
      </c>
      <c r="E909" s="12" t="n">
        <v>1</v>
      </c>
      <c r="F909" s="12" t="s">
        <v>7273</v>
      </c>
      <c r="G909" s="12" t="n">
        <v>3</v>
      </c>
      <c r="H909" s="12" t="s">
        <v>7274</v>
      </c>
      <c r="I909" s="12" t="s">
        <v>7275</v>
      </c>
      <c r="J909" s="12" t="s">
        <v>7276</v>
      </c>
      <c r="K909" s="12" t="s">
        <v>7277</v>
      </c>
      <c r="L909" s="12" t="s">
        <v>40</v>
      </c>
      <c r="M909" s="12" t="n">
        <v>40.6699</v>
      </c>
      <c r="N909" s="12" t="n">
        <v>199.696</v>
      </c>
      <c r="O909" s="12" t="n">
        <v>2.29578</v>
      </c>
      <c r="P909" s="12" t="n">
        <v>0.00154528</v>
      </c>
      <c r="Q909" s="12" t="n">
        <v>0.0219478</v>
      </c>
      <c r="R909" s="12" t="s">
        <v>41</v>
      </c>
      <c r="S909" s="12" t="n">
        <f aca="false">M909-N909</f>
        <v>-159.0261</v>
      </c>
      <c r="T909" s="12" t="s">
        <v>7278</v>
      </c>
      <c r="U909" s="12" t="n">
        <v>72</v>
      </c>
      <c r="V909" s="12" t="n">
        <v>665</v>
      </c>
      <c r="W909" s="12" t="n">
        <v>0</v>
      </c>
      <c r="X909" s="12" t="s">
        <v>7279</v>
      </c>
      <c r="Y909" s="14" t="s">
        <v>2179</v>
      </c>
      <c r="AA909" s="12" t="s">
        <v>194</v>
      </c>
    </row>
    <row r="910" s="12" customFormat="true" ht="12.85" hidden="false" customHeight="false" outlineLevel="0" collapsed="false">
      <c r="A910" s="12" t="s">
        <v>7280</v>
      </c>
      <c r="B910" s="12" t="s">
        <v>7281</v>
      </c>
      <c r="C910" s="12" t="s">
        <v>163</v>
      </c>
      <c r="D910" s="12" t="s">
        <v>164</v>
      </c>
      <c r="E910" s="12" t="n">
        <v>1</v>
      </c>
      <c r="F910" s="12" t="s">
        <v>7282</v>
      </c>
      <c r="G910" s="12" t="n">
        <v>1</v>
      </c>
      <c r="H910" s="12" t="s">
        <v>7283</v>
      </c>
      <c r="K910" s="12" t="s">
        <v>611</v>
      </c>
      <c r="L910" s="12" t="s">
        <v>40</v>
      </c>
      <c r="M910" s="12" t="n">
        <v>27.9557</v>
      </c>
      <c r="N910" s="12" t="n">
        <v>188.173</v>
      </c>
      <c r="O910" s="12" t="n">
        <v>2.75085</v>
      </c>
      <c r="P910" s="12" t="n">
        <v>0.000120908</v>
      </c>
      <c r="Q910" s="12" t="n">
        <v>0.00329162</v>
      </c>
      <c r="R910" s="12" t="s">
        <v>41</v>
      </c>
      <c r="S910" s="12" t="n">
        <f aca="false">M910-N910</f>
        <v>-160.2173</v>
      </c>
      <c r="Y910" s="14"/>
      <c r="Z910" s="12" t="s">
        <v>7284</v>
      </c>
      <c r="AA910" s="12" t="s">
        <v>7285</v>
      </c>
      <c r="AB910" s="12" t="s">
        <v>7286</v>
      </c>
    </row>
    <row r="911" s="12" customFormat="true" ht="12.85" hidden="false" customHeight="false" outlineLevel="0" collapsed="false">
      <c r="A911" s="12" t="s">
        <v>7287</v>
      </c>
      <c r="B911" s="12" t="s">
        <v>7288</v>
      </c>
      <c r="C911" s="12" t="s">
        <v>33</v>
      </c>
      <c r="D911" s="12" t="s">
        <v>7289</v>
      </c>
      <c r="E911" s="12" t="n">
        <v>2</v>
      </c>
      <c r="F911" s="12" t="s">
        <v>7290</v>
      </c>
      <c r="G911" s="12" t="n">
        <v>1</v>
      </c>
      <c r="H911" s="12" t="s">
        <v>7291</v>
      </c>
      <c r="I911" s="12" t="s">
        <v>434</v>
      </c>
      <c r="J911" s="12" t="s">
        <v>339</v>
      </c>
      <c r="K911" s="12" t="s">
        <v>7292</v>
      </c>
      <c r="L911" s="12" t="s">
        <v>40</v>
      </c>
      <c r="M911" s="12" t="n">
        <v>68.461</v>
      </c>
      <c r="N911" s="12" t="n">
        <v>230.402</v>
      </c>
      <c r="O911" s="12" t="n">
        <v>1.7508</v>
      </c>
      <c r="P911" s="12" t="n">
        <v>0.00139888</v>
      </c>
      <c r="Q911" s="12" t="n">
        <v>0.0206116</v>
      </c>
      <c r="R911" s="12" t="s">
        <v>41</v>
      </c>
      <c r="S911" s="12" t="n">
        <f aca="false">M911-N911</f>
        <v>-161.941</v>
      </c>
      <c r="T911" s="12" t="s">
        <v>7293</v>
      </c>
      <c r="U911" s="12" t="n">
        <v>83</v>
      </c>
      <c r="V911" s="12" t="n">
        <v>388</v>
      </c>
      <c r="W911" s="13" t="n">
        <v>1E-106</v>
      </c>
      <c r="X911" s="12" t="s">
        <v>7294</v>
      </c>
      <c r="Y911" s="14"/>
      <c r="AA911" s="12" t="s">
        <v>858</v>
      </c>
      <c r="AB911" s="12" t="s">
        <v>468</v>
      </c>
    </row>
    <row r="912" s="12" customFormat="true" ht="12.85" hidden="false" customHeight="false" outlineLevel="0" collapsed="false">
      <c r="A912" s="12" t="s">
        <v>7295</v>
      </c>
      <c r="B912" s="12" t="s">
        <v>7296</v>
      </c>
      <c r="C912" s="12" t="s">
        <v>33</v>
      </c>
      <c r="D912" s="12" t="s">
        <v>7297</v>
      </c>
      <c r="E912" s="12" t="n">
        <v>2</v>
      </c>
      <c r="F912" s="12" t="s">
        <v>7298</v>
      </c>
      <c r="G912" s="12" t="n">
        <v>3</v>
      </c>
      <c r="H912" s="12" t="s">
        <v>7299</v>
      </c>
      <c r="I912" s="12" t="s">
        <v>7300</v>
      </c>
      <c r="J912" s="12" t="s">
        <v>7301</v>
      </c>
      <c r="K912" s="12" t="s">
        <v>7302</v>
      </c>
      <c r="L912" s="12" t="s">
        <v>40</v>
      </c>
      <c r="M912" s="12" t="n">
        <v>48.5296</v>
      </c>
      <c r="N912" s="12" t="n">
        <v>211.455</v>
      </c>
      <c r="O912" s="12" t="n">
        <v>2.12341</v>
      </c>
      <c r="P912" s="13" t="n">
        <v>8.85037E-006</v>
      </c>
      <c r="Q912" s="12" t="n">
        <v>0.000413632</v>
      </c>
      <c r="R912" s="12" t="s">
        <v>41</v>
      </c>
      <c r="S912" s="12" t="n">
        <f aca="false">M912-N912</f>
        <v>-162.9254</v>
      </c>
      <c r="T912" s="12" t="s">
        <v>7303</v>
      </c>
      <c r="U912" s="12" t="n">
        <v>55</v>
      </c>
      <c r="V912" s="12" t="n">
        <v>172</v>
      </c>
      <c r="W912" s="13" t="n">
        <v>1E-041</v>
      </c>
      <c r="X912" s="12" t="s">
        <v>43</v>
      </c>
      <c r="Y912" s="14"/>
    </row>
    <row r="913" s="12" customFormat="true" ht="12.85" hidden="false" customHeight="false" outlineLevel="0" collapsed="false">
      <c r="A913" s="12" t="s">
        <v>7304</v>
      </c>
      <c r="B913" s="12" t="s">
        <v>7305</v>
      </c>
      <c r="C913" s="12" t="s">
        <v>33</v>
      </c>
      <c r="D913" s="12" t="s">
        <v>7306</v>
      </c>
      <c r="E913" s="12" t="n">
        <v>3</v>
      </c>
      <c r="F913" s="12" t="s">
        <v>7307</v>
      </c>
      <c r="G913" s="12" t="n">
        <v>3</v>
      </c>
      <c r="H913" s="12" t="s">
        <v>7308</v>
      </c>
      <c r="I913" s="12" t="s">
        <v>7309</v>
      </c>
      <c r="J913" s="12" t="s">
        <v>7309</v>
      </c>
      <c r="K913" s="12" t="s">
        <v>7310</v>
      </c>
      <c r="L913" s="12" t="s">
        <v>40</v>
      </c>
      <c r="M913" s="12" t="n">
        <v>67.2378</v>
      </c>
      <c r="N913" s="12" t="n">
        <v>231.745</v>
      </c>
      <c r="O913" s="12" t="n">
        <v>1.7852</v>
      </c>
      <c r="P913" s="13" t="n">
        <v>1.41972E-006</v>
      </c>
      <c r="Q913" s="13" t="n">
        <v>8.75509E-005</v>
      </c>
      <c r="R913" s="12" t="s">
        <v>41</v>
      </c>
      <c r="S913" s="12" t="n">
        <f aca="false">M913-N913</f>
        <v>-164.5072</v>
      </c>
      <c r="T913" s="12" t="s">
        <v>7311</v>
      </c>
      <c r="U913" s="12" t="n">
        <v>76</v>
      </c>
      <c r="V913" s="12" t="n">
        <v>330</v>
      </c>
      <c r="W913" s="13" t="n">
        <v>6E-089</v>
      </c>
      <c r="X913" s="12" t="s">
        <v>43</v>
      </c>
      <c r="Y913" s="14"/>
    </row>
    <row r="914" s="12" customFormat="true" ht="12.85" hidden="false" customHeight="false" outlineLevel="0" collapsed="false">
      <c r="A914" s="12" t="s">
        <v>7312</v>
      </c>
      <c r="B914" s="12" t="s">
        <v>7313</v>
      </c>
      <c r="C914" s="12" t="s">
        <v>33</v>
      </c>
      <c r="D914" s="12" t="s">
        <v>7314</v>
      </c>
      <c r="E914" s="12" t="n">
        <v>1</v>
      </c>
      <c r="F914" s="12" t="s">
        <v>7315</v>
      </c>
      <c r="G914" s="12" t="n">
        <v>1</v>
      </c>
      <c r="H914" s="12" t="s">
        <v>7316</v>
      </c>
      <c r="I914" s="12" t="s">
        <v>611</v>
      </c>
      <c r="J914" s="12" t="s">
        <v>611</v>
      </c>
      <c r="K914" s="12" t="s">
        <v>117</v>
      </c>
      <c r="L914" s="12" t="s">
        <v>40</v>
      </c>
      <c r="M914" s="12" t="n">
        <v>78.4567</v>
      </c>
      <c r="N914" s="12" t="n">
        <v>243.539</v>
      </c>
      <c r="O914" s="12" t="n">
        <v>1.63418</v>
      </c>
      <c r="P914" s="12" t="n">
        <v>0.00081892</v>
      </c>
      <c r="Q914" s="12" t="n">
        <v>0.0139513</v>
      </c>
      <c r="R914" s="12" t="s">
        <v>41</v>
      </c>
      <c r="S914" s="12" t="n">
        <f aca="false">M914-N914</f>
        <v>-165.0823</v>
      </c>
      <c r="T914" s="12" t="s">
        <v>7317</v>
      </c>
      <c r="U914" s="12" t="n">
        <v>93</v>
      </c>
      <c r="V914" s="12" t="n">
        <v>374</v>
      </c>
      <c r="W914" s="13" t="n">
        <v>1E-102</v>
      </c>
      <c r="X914" s="12" t="s">
        <v>7318</v>
      </c>
      <c r="Y914" s="16" t="s">
        <v>7319</v>
      </c>
      <c r="Z914" s="12" t="s">
        <v>782</v>
      </c>
      <c r="AA914" s="12" t="s">
        <v>783</v>
      </c>
      <c r="AB914" s="12" t="s">
        <v>143</v>
      </c>
    </row>
    <row r="915" s="12" customFormat="true" ht="12.85" hidden="false" customHeight="false" outlineLevel="0" collapsed="false">
      <c r="A915" s="12" t="s">
        <v>7320</v>
      </c>
      <c r="B915" s="12" t="s">
        <v>7321</v>
      </c>
      <c r="C915" s="12" t="s">
        <v>33</v>
      </c>
      <c r="D915" s="12" t="s">
        <v>7322</v>
      </c>
      <c r="E915" s="12" t="n">
        <v>2</v>
      </c>
      <c r="F915" s="12" t="s">
        <v>7323</v>
      </c>
      <c r="G915" s="12" t="n">
        <v>1</v>
      </c>
      <c r="H915" s="12" t="s">
        <v>7324</v>
      </c>
      <c r="I915" s="12" t="s">
        <v>950</v>
      </c>
      <c r="J915" s="12" t="s">
        <v>37</v>
      </c>
      <c r="K915" s="12" t="s">
        <v>831</v>
      </c>
      <c r="L915" s="12" t="s">
        <v>40</v>
      </c>
      <c r="M915" s="12" t="n">
        <v>68.2637</v>
      </c>
      <c r="N915" s="12" t="n">
        <v>238.428</v>
      </c>
      <c r="O915" s="12" t="n">
        <v>1.80436</v>
      </c>
      <c r="P915" s="12" t="n">
        <v>0.00515847</v>
      </c>
      <c r="Q915" s="12" t="n">
        <v>0.0485702</v>
      </c>
      <c r="R915" s="12" t="s">
        <v>41</v>
      </c>
      <c r="S915" s="12" t="n">
        <f aca="false">M915-N915</f>
        <v>-170.1643</v>
      </c>
      <c r="T915" s="12" t="s">
        <v>7325</v>
      </c>
      <c r="U915" s="12" t="n">
        <v>81</v>
      </c>
      <c r="V915" s="12" t="n">
        <v>115</v>
      </c>
      <c r="W915" s="13" t="n">
        <v>7E-025</v>
      </c>
      <c r="X915" s="12" t="s">
        <v>43</v>
      </c>
      <c r="Y915" s="14"/>
      <c r="AA915" s="12" t="s">
        <v>325</v>
      </c>
    </row>
    <row r="916" s="12" customFormat="true" ht="12.85" hidden="false" customHeight="false" outlineLevel="0" collapsed="false">
      <c r="A916" s="12" t="s">
        <v>7326</v>
      </c>
      <c r="B916" s="12" t="s">
        <v>7327</v>
      </c>
      <c r="C916" s="12" t="s">
        <v>33</v>
      </c>
      <c r="D916" s="12" t="s">
        <v>7328</v>
      </c>
      <c r="E916" s="12" t="n">
        <v>4</v>
      </c>
      <c r="F916" s="12" t="s">
        <v>7329</v>
      </c>
      <c r="G916" s="12" t="n">
        <v>2</v>
      </c>
      <c r="H916" s="12" t="s">
        <v>7330</v>
      </c>
      <c r="I916" s="12" t="s">
        <v>7331</v>
      </c>
      <c r="J916" s="12" t="s">
        <v>7332</v>
      </c>
      <c r="K916" s="12" t="s">
        <v>7333</v>
      </c>
      <c r="L916" s="12" t="s">
        <v>40</v>
      </c>
      <c r="M916" s="12" t="n">
        <v>61.3679</v>
      </c>
      <c r="N916" s="12" t="n">
        <v>232.368</v>
      </c>
      <c r="O916" s="12" t="n">
        <v>1.92086</v>
      </c>
      <c r="P916" s="13" t="n">
        <v>9.35208E-008</v>
      </c>
      <c r="Q916" s="13" t="n">
        <v>8.16805E-006</v>
      </c>
      <c r="R916" s="12" t="s">
        <v>41</v>
      </c>
      <c r="S916" s="12" t="n">
        <f aca="false">M916-N916</f>
        <v>-171.0001</v>
      </c>
      <c r="T916" s="12" t="s">
        <v>7334</v>
      </c>
      <c r="U916" s="12" t="n">
        <v>44</v>
      </c>
      <c r="V916" s="12" t="n">
        <v>566</v>
      </c>
      <c r="W916" s="13" t="n">
        <v>1E-159</v>
      </c>
      <c r="X916" s="12" t="s">
        <v>7335</v>
      </c>
      <c r="Y916" s="14" t="s">
        <v>7336</v>
      </c>
      <c r="Z916" s="12" t="s">
        <v>378</v>
      </c>
      <c r="AA916" s="12" t="s">
        <v>7337</v>
      </c>
    </row>
    <row r="917" s="12" customFormat="true" ht="12.85" hidden="false" customHeight="false" outlineLevel="0" collapsed="false">
      <c r="A917" s="12" t="s">
        <v>7338</v>
      </c>
      <c r="B917" s="12" t="s">
        <v>7339</v>
      </c>
      <c r="C917" s="12" t="s">
        <v>163</v>
      </c>
      <c r="D917" s="12" t="s">
        <v>164</v>
      </c>
      <c r="E917" s="12" t="n">
        <v>2</v>
      </c>
      <c r="F917" s="12" t="s">
        <v>7340</v>
      </c>
      <c r="G917" s="12" t="n">
        <v>3</v>
      </c>
      <c r="H917" s="12" t="s">
        <v>7341</v>
      </c>
      <c r="K917" s="12" t="s">
        <v>7342</v>
      </c>
      <c r="L917" s="12" t="s">
        <v>40</v>
      </c>
      <c r="M917" s="12" t="n">
        <v>17.5672</v>
      </c>
      <c r="N917" s="12" t="n">
        <v>189.785</v>
      </c>
      <c r="O917" s="12" t="n">
        <v>3.43341</v>
      </c>
      <c r="P917" s="13" t="n">
        <v>1.24567E-013</v>
      </c>
      <c r="Q917" s="13" t="n">
        <v>3.04354E-011</v>
      </c>
      <c r="R917" s="12" t="s">
        <v>41</v>
      </c>
      <c r="S917" s="12" t="n">
        <f aca="false">M917-N917</f>
        <v>-172.2178</v>
      </c>
      <c r="T917" s="12" t="s">
        <v>7343</v>
      </c>
      <c r="U917" s="12" t="n">
        <v>42</v>
      </c>
      <c r="V917" s="12" t="n">
        <v>704</v>
      </c>
      <c r="W917" s="12" t="n">
        <v>0</v>
      </c>
      <c r="X917" s="12" t="s">
        <v>7344</v>
      </c>
      <c r="Y917" s="14"/>
      <c r="AA917" s="12" t="s">
        <v>2301</v>
      </c>
      <c r="AB917" s="12" t="s">
        <v>3006</v>
      </c>
    </row>
    <row r="918" s="12" customFormat="true" ht="12.85" hidden="false" customHeight="false" outlineLevel="0" collapsed="false">
      <c r="A918" s="12" t="s">
        <v>7345</v>
      </c>
      <c r="B918" s="12" t="s">
        <v>7346</v>
      </c>
      <c r="C918" s="12" t="s">
        <v>163</v>
      </c>
      <c r="D918" s="12" t="s">
        <v>164</v>
      </c>
      <c r="E918" s="12" t="n">
        <v>1</v>
      </c>
      <c r="F918" s="12" t="s">
        <v>7347</v>
      </c>
      <c r="G918" s="12" t="n">
        <v>1</v>
      </c>
      <c r="H918" s="12" t="s">
        <v>7348</v>
      </c>
      <c r="K918" s="12" t="s">
        <v>1673</v>
      </c>
      <c r="L918" s="12" t="s">
        <v>40</v>
      </c>
      <c r="M918" s="12" t="n">
        <v>50.9587</v>
      </c>
      <c r="N918" s="12" t="n">
        <v>226.45</v>
      </c>
      <c r="O918" s="12" t="n">
        <v>2.15179</v>
      </c>
      <c r="P918" s="12" t="n">
        <v>0.00251002</v>
      </c>
      <c r="Q918" s="12" t="n">
        <v>0.0307025</v>
      </c>
      <c r="R918" s="12" t="s">
        <v>41</v>
      </c>
      <c r="S918" s="12" t="n">
        <f aca="false">M918-N918</f>
        <v>-175.4913</v>
      </c>
      <c r="Y918" s="14"/>
    </row>
    <row r="919" s="12" customFormat="true" ht="12.85" hidden="false" customHeight="false" outlineLevel="0" collapsed="false">
      <c r="A919" s="12" t="s">
        <v>7349</v>
      </c>
      <c r="B919" s="12" t="s">
        <v>7350</v>
      </c>
      <c r="C919" s="12" t="s">
        <v>46</v>
      </c>
      <c r="D919" s="12" t="s">
        <v>7351</v>
      </c>
      <c r="E919" s="12" t="n">
        <v>6</v>
      </c>
      <c r="F919" s="12" t="s">
        <v>7352</v>
      </c>
      <c r="G919" s="12" t="n">
        <v>7</v>
      </c>
      <c r="H919" s="12" t="s">
        <v>7353</v>
      </c>
      <c r="I919" s="12" t="s">
        <v>7354</v>
      </c>
      <c r="J919" s="12" t="s">
        <v>7355</v>
      </c>
      <c r="K919" s="12" t="s">
        <v>7356</v>
      </c>
      <c r="L919" s="12" t="s">
        <v>40</v>
      </c>
      <c r="M919" s="12" t="n">
        <v>108.482</v>
      </c>
      <c r="N919" s="12" t="n">
        <v>284.717</v>
      </c>
      <c r="O919" s="12" t="n">
        <v>1.39207</v>
      </c>
      <c r="P919" s="13" t="n">
        <v>1.5188E-005</v>
      </c>
      <c r="Q919" s="12" t="n">
        <v>0.00063493</v>
      </c>
      <c r="R919" s="12" t="s">
        <v>41</v>
      </c>
      <c r="S919" s="12" t="n">
        <f aca="false">M919-N919</f>
        <v>-176.235</v>
      </c>
      <c r="T919" s="12" t="s">
        <v>7357</v>
      </c>
      <c r="U919" s="12" t="n">
        <v>38</v>
      </c>
      <c r="V919" s="12" t="n">
        <v>139</v>
      </c>
      <c r="W919" s="13" t="n">
        <v>1E-031</v>
      </c>
      <c r="X919" s="12" t="s">
        <v>7358</v>
      </c>
      <c r="Y919" s="16" t="s">
        <v>7066</v>
      </c>
      <c r="Z919" s="12" t="s">
        <v>7359</v>
      </c>
      <c r="AA919" s="12" t="s">
        <v>3302</v>
      </c>
    </row>
    <row r="920" s="12" customFormat="true" ht="12.85" hidden="false" customHeight="false" outlineLevel="0" collapsed="false">
      <c r="A920" s="12" t="s">
        <v>7360</v>
      </c>
      <c r="B920" s="12" t="s">
        <v>7361</v>
      </c>
      <c r="C920" s="12" t="s">
        <v>46</v>
      </c>
      <c r="D920" s="12" t="s">
        <v>7362</v>
      </c>
      <c r="E920" s="12" t="n">
        <v>4</v>
      </c>
      <c r="F920" s="12" t="s">
        <v>7363</v>
      </c>
      <c r="G920" s="12" t="n">
        <v>2</v>
      </c>
      <c r="H920" s="12" t="s">
        <v>7364</v>
      </c>
      <c r="I920" s="12" t="s">
        <v>7365</v>
      </c>
      <c r="J920" s="12" t="s">
        <v>7366</v>
      </c>
      <c r="K920" s="12" t="s">
        <v>7367</v>
      </c>
      <c r="L920" s="12" t="s">
        <v>40</v>
      </c>
      <c r="M920" s="12" t="n">
        <v>44.8197</v>
      </c>
      <c r="N920" s="12" t="n">
        <v>222.506</v>
      </c>
      <c r="O920" s="12" t="n">
        <v>2.31164</v>
      </c>
      <c r="P920" s="13" t="n">
        <v>6.83247E-007</v>
      </c>
      <c r="Q920" s="13" t="n">
        <v>4.66009E-005</v>
      </c>
      <c r="R920" s="12" t="s">
        <v>41</v>
      </c>
      <c r="S920" s="12" t="n">
        <f aca="false">M920-N920</f>
        <v>-177.6863</v>
      </c>
      <c r="T920" s="12" t="s">
        <v>7368</v>
      </c>
      <c r="U920" s="12" t="n">
        <v>43</v>
      </c>
      <c r="V920" s="12" t="n">
        <v>154</v>
      </c>
      <c r="W920" s="13" t="n">
        <v>7E-036</v>
      </c>
      <c r="X920" s="12" t="s">
        <v>43</v>
      </c>
      <c r="Y920" s="14"/>
    </row>
    <row r="921" s="12" customFormat="true" ht="12.85" hidden="false" customHeight="false" outlineLevel="0" collapsed="false">
      <c r="A921" s="12" t="s">
        <v>7369</v>
      </c>
      <c r="B921" s="12" t="s">
        <v>7370</v>
      </c>
      <c r="C921" s="12" t="s">
        <v>33</v>
      </c>
      <c r="D921" s="12" t="s">
        <v>7371</v>
      </c>
      <c r="E921" s="12" t="n">
        <v>1</v>
      </c>
      <c r="F921" s="12" t="s">
        <v>7372</v>
      </c>
      <c r="G921" s="12" t="n">
        <v>1</v>
      </c>
      <c r="H921" s="12" t="s">
        <v>7373</v>
      </c>
      <c r="I921" s="12" t="s">
        <v>183</v>
      </c>
      <c r="J921" s="12" t="s">
        <v>339</v>
      </c>
      <c r="K921" s="12" t="s">
        <v>339</v>
      </c>
      <c r="L921" s="12" t="s">
        <v>40</v>
      </c>
      <c r="M921" s="12" t="n">
        <v>46.9242</v>
      </c>
      <c r="N921" s="12" t="n">
        <v>226.901</v>
      </c>
      <c r="O921" s="12" t="n">
        <v>2.27366</v>
      </c>
      <c r="P921" s="12" t="n">
        <v>0.000191483</v>
      </c>
      <c r="Q921" s="12" t="n">
        <v>0.0047143</v>
      </c>
      <c r="R921" s="12" t="s">
        <v>41</v>
      </c>
      <c r="S921" s="12" t="n">
        <f aca="false">M921-N921</f>
        <v>-179.9768</v>
      </c>
      <c r="T921" s="12" t="s">
        <v>7374</v>
      </c>
      <c r="U921" s="12" t="n">
        <v>85</v>
      </c>
      <c r="V921" s="12" t="n">
        <v>448</v>
      </c>
      <c r="W921" s="13" t="n">
        <v>1E-124</v>
      </c>
      <c r="X921" s="12" t="s">
        <v>6382</v>
      </c>
      <c r="Y921" s="16" t="s">
        <v>6383</v>
      </c>
      <c r="Z921" s="12" t="s">
        <v>141</v>
      </c>
      <c r="AA921" s="12" t="s">
        <v>6384</v>
      </c>
      <c r="AB921" s="12" t="s">
        <v>5476</v>
      </c>
    </row>
    <row r="922" s="12" customFormat="true" ht="12.85" hidden="false" customHeight="false" outlineLevel="0" collapsed="false">
      <c r="A922" s="12" t="s">
        <v>7375</v>
      </c>
      <c r="B922" s="12" t="s">
        <v>7376</v>
      </c>
      <c r="C922" s="12" t="s">
        <v>33</v>
      </c>
      <c r="D922" s="12" t="s">
        <v>7377</v>
      </c>
      <c r="E922" s="12" t="n">
        <v>1</v>
      </c>
      <c r="F922" s="12" t="s">
        <v>7378</v>
      </c>
      <c r="G922" s="12" t="n">
        <v>2</v>
      </c>
      <c r="H922" s="12" t="s">
        <v>7379</v>
      </c>
      <c r="I922" s="12" t="s">
        <v>183</v>
      </c>
      <c r="J922" s="12" t="s">
        <v>2191</v>
      </c>
      <c r="K922" s="12" t="s">
        <v>2191</v>
      </c>
      <c r="L922" s="12" t="s">
        <v>40</v>
      </c>
      <c r="M922" s="12" t="n">
        <v>88.9392</v>
      </c>
      <c r="N922" s="12" t="n">
        <v>273.328</v>
      </c>
      <c r="O922" s="12" t="n">
        <v>1.61974</v>
      </c>
      <c r="P922" s="12" t="n">
        <v>0.00107177</v>
      </c>
      <c r="Q922" s="12" t="n">
        <v>0.0172538</v>
      </c>
      <c r="R922" s="12" t="s">
        <v>41</v>
      </c>
      <c r="S922" s="12" t="n">
        <f aca="false">M922-N922</f>
        <v>-184.3888</v>
      </c>
      <c r="T922" s="12" t="s">
        <v>7380</v>
      </c>
      <c r="U922" s="12" t="n">
        <v>56</v>
      </c>
      <c r="V922" s="12" t="n">
        <v>249</v>
      </c>
      <c r="W922" s="13" t="n">
        <v>9E-065</v>
      </c>
      <c r="X922" s="12" t="s">
        <v>7381</v>
      </c>
      <c r="Y922" s="14"/>
      <c r="AA922" s="12" t="s">
        <v>194</v>
      </c>
    </row>
    <row r="923" s="12" customFormat="true" ht="12.85" hidden="false" customHeight="false" outlineLevel="0" collapsed="false">
      <c r="A923" s="12" t="s">
        <v>7382</v>
      </c>
      <c r="B923" s="12" t="s">
        <v>7383</v>
      </c>
      <c r="C923" s="12" t="s">
        <v>33</v>
      </c>
      <c r="D923" s="12" t="s">
        <v>7384</v>
      </c>
      <c r="E923" s="12" t="n">
        <v>5</v>
      </c>
      <c r="F923" s="12" t="s">
        <v>7385</v>
      </c>
      <c r="G923" s="12" t="n">
        <v>3</v>
      </c>
      <c r="H923" s="12" t="s">
        <v>7386</v>
      </c>
      <c r="I923" s="12" t="s">
        <v>7387</v>
      </c>
      <c r="J923" s="12" t="s">
        <v>7388</v>
      </c>
      <c r="K923" s="12" t="s">
        <v>7389</v>
      </c>
      <c r="L923" s="12" t="s">
        <v>40</v>
      </c>
      <c r="M923" s="12" t="n">
        <v>47.4262</v>
      </c>
      <c r="N923" s="12" t="n">
        <v>235.001</v>
      </c>
      <c r="O923" s="12" t="n">
        <v>2.30891</v>
      </c>
      <c r="P923" s="13" t="n">
        <v>9.03722E-014</v>
      </c>
      <c r="Q923" s="13" t="n">
        <v>2.32582E-011</v>
      </c>
      <c r="R923" s="12" t="s">
        <v>41</v>
      </c>
      <c r="S923" s="12" t="n">
        <f aca="false">M923-N923</f>
        <v>-187.5748</v>
      </c>
      <c r="T923" s="12" t="s">
        <v>7390</v>
      </c>
      <c r="U923" s="12" t="n">
        <v>58</v>
      </c>
      <c r="V923" s="12" t="n">
        <v>1052</v>
      </c>
      <c r="W923" s="12" t="n">
        <v>0</v>
      </c>
      <c r="X923" s="12" t="s">
        <v>7391</v>
      </c>
      <c r="Y923" s="14"/>
      <c r="Z923" s="12" t="s">
        <v>485</v>
      </c>
      <c r="AA923" s="12" t="s">
        <v>7392</v>
      </c>
      <c r="AB923" s="12" t="s">
        <v>2020</v>
      </c>
    </row>
    <row r="924" s="12" customFormat="true" ht="12.85" hidden="false" customHeight="false" outlineLevel="0" collapsed="false">
      <c r="A924" s="12" t="s">
        <v>7393</v>
      </c>
      <c r="B924" s="12" t="s">
        <v>7394</v>
      </c>
      <c r="C924" s="12" t="s">
        <v>33</v>
      </c>
      <c r="D924" s="12" t="s">
        <v>7395</v>
      </c>
      <c r="E924" s="12" t="n">
        <v>1</v>
      </c>
      <c r="F924" s="12" t="s">
        <v>7396</v>
      </c>
      <c r="G924" s="12" t="n">
        <v>2</v>
      </c>
      <c r="H924" s="12" t="s">
        <v>7397</v>
      </c>
      <c r="I924" s="12" t="s">
        <v>183</v>
      </c>
      <c r="J924" s="12" t="s">
        <v>73</v>
      </c>
      <c r="K924" s="12" t="s">
        <v>73</v>
      </c>
      <c r="L924" s="12" t="s">
        <v>40</v>
      </c>
      <c r="M924" s="12" t="n">
        <v>28.7294</v>
      </c>
      <c r="N924" s="12" t="n">
        <v>217.872</v>
      </c>
      <c r="O924" s="12" t="n">
        <v>2.92288</v>
      </c>
      <c r="P924" s="13" t="n">
        <v>9.22671E-008</v>
      </c>
      <c r="Q924" s="13" t="n">
        <v>8.09518E-006</v>
      </c>
      <c r="R924" s="12" t="s">
        <v>41</v>
      </c>
      <c r="S924" s="12" t="n">
        <f aca="false">M924-N924</f>
        <v>-189.1426</v>
      </c>
      <c r="T924" s="12" t="s">
        <v>7398</v>
      </c>
      <c r="U924" s="12" t="n">
        <v>87</v>
      </c>
      <c r="V924" s="12" t="n">
        <v>263</v>
      </c>
      <c r="W924" s="13" t="n">
        <v>2E-069</v>
      </c>
      <c r="X924" s="12" t="s">
        <v>7399</v>
      </c>
      <c r="Y924" s="14"/>
      <c r="AB924" s="12" t="s">
        <v>7400</v>
      </c>
    </row>
    <row r="925" s="12" customFormat="true" ht="12.85" hidden="false" customHeight="false" outlineLevel="0" collapsed="false">
      <c r="A925" s="12" t="s">
        <v>7401</v>
      </c>
      <c r="B925" s="12" t="s">
        <v>7402</v>
      </c>
      <c r="C925" s="12" t="s">
        <v>163</v>
      </c>
      <c r="D925" s="12" t="s">
        <v>164</v>
      </c>
      <c r="E925" s="12" t="n">
        <v>1</v>
      </c>
      <c r="F925" s="12" t="s">
        <v>7403</v>
      </c>
      <c r="G925" s="12" t="n">
        <v>1</v>
      </c>
      <c r="H925" s="12" t="s">
        <v>7404</v>
      </c>
      <c r="K925" s="12" t="s">
        <v>339</v>
      </c>
      <c r="L925" s="12" t="s">
        <v>40</v>
      </c>
      <c r="M925" s="12" t="n">
        <v>57.2619</v>
      </c>
      <c r="N925" s="12" t="n">
        <v>246.613</v>
      </c>
      <c r="O925" s="12" t="n">
        <v>2.1066</v>
      </c>
      <c r="P925" s="12" t="n">
        <v>0.00187653</v>
      </c>
      <c r="Q925" s="12" t="n">
        <v>0.0251533</v>
      </c>
      <c r="R925" s="12" t="s">
        <v>41</v>
      </c>
      <c r="S925" s="12" t="n">
        <f aca="false">M925-N925</f>
        <v>-189.3511</v>
      </c>
      <c r="T925" s="12" t="s">
        <v>7405</v>
      </c>
      <c r="U925" s="12" t="n">
        <v>66</v>
      </c>
      <c r="V925" s="12" t="n">
        <v>100</v>
      </c>
      <c r="W925" s="13" t="n">
        <v>6E-020</v>
      </c>
      <c r="X925" s="12" t="s">
        <v>43</v>
      </c>
      <c r="Y925" s="14"/>
    </row>
    <row r="926" s="12" customFormat="true" ht="12.85" hidden="false" customHeight="false" outlineLevel="0" collapsed="false">
      <c r="A926" s="12" t="s">
        <v>7406</v>
      </c>
      <c r="B926" s="12" t="s">
        <v>7407</v>
      </c>
      <c r="C926" s="12" t="s">
        <v>33</v>
      </c>
      <c r="D926" s="12" t="s">
        <v>7408</v>
      </c>
      <c r="E926" s="12" t="n">
        <v>1</v>
      </c>
      <c r="F926" s="12" t="s">
        <v>7409</v>
      </c>
      <c r="G926" s="12" t="n">
        <v>1</v>
      </c>
      <c r="H926" s="12" t="s">
        <v>7410</v>
      </c>
      <c r="I926" s="12" t="s">
        <v>234</v>
      </c>
      <c r="J926" s="12" t="s">
        <v>234</v>
      </c>
      <c r="K926" s="12" t="s">
        <v>339</v>
      </c>
      <c r="L926" s="12" t="s">
        <v>40</v>
      </c>
      <c r="M926" s="12" t="n">
        <v>32.9859</v>
      </c>
      <c r="N926" s="12" t="n">
        <v>224.449</v>
      </c>
      <c r="O926" s="12" t="n">
        <v>2.76646</v>
      </c>
      <c r="P926" s="12" t="n">
        <v>0.00171977</v>
      </c>
      <c r="Q926" s="12" t="n">
        <v>0.0236938</v>
      </c>
      <c r="R926" s="12" t="s">
        <v>41</v>
      </c>
      <c r="S926" s="12" t="n">
        <f aca="false">M926-N926</f>
        <v>-191.4631</v>
      </c>
      <c r="T926" s="12" t="s">
        <v>7303</v>
      </c>
      <c r="U926" s="12" t="n">
        <v>76</v>
      </c>
      <c r="V926" s="12" t="n">
        <v>87</v>
      </c>
      <c r="W926" s="13" t="n">
        <v>3E-016</v>
      </c>
      <c r="X926" s="12" t="s">
        <v>43</v>
      </c>
      <c r="Y926" s="14"/>
    </row>
    <row r="927" s="12" customFormat="true" ht="12.85" hidden="false" customHeight="false" outlineLevel="0" collapsed="false">
      <c r="A927" s="12" t="s">
        <v>7411</v>
      </c>
      <c r="B927" s="12" t="s">
        <v>7412</v>
      </c>
      <c r="C927" s="12" t="s">
        <v>46</v>
      </c>
      <c r="D927" s="12" t="s">
        <v>7413</v>
      </c>
      <c r="E927" s="12" t="n">
        <v>1</v>
      </c>
      <c r="F927" s="12" t="s">
        <v>7414</v>
      </c>
      <c r="G927" s="12" t="n">
        <v>1</v>
      </c>
      <c r="H927" s="12" t="s">
        <v>7415</v>
      </c>
      <c r="I927" s="12" t="s">
        <v>7416</v>
      </c>
      <c r="J927" s="12" t="s">
        <v>5195</v>
      </c>
      <c r="K927" s="12" t="s">
        <v>1673</v>
      </c>
      <c r="L927" s="12" t="s">
        <v>40</v>
      </c>
      <c r="M927" s="12" t="n">
        <v>24.0829</v>
      </c>
      <c r="N927" s="12" t="n">
        <v>216.712</v>
      </c>
      <c r="O927" s="12" t="n">
        <v>3.1697</v>
      </c>
      <c r="P927" s="13" t="n">
        <v>6.66032E-006</v>
      </c>
      <c r="Q927" s="12" t="n">
        <v>0.00032464</v>
      </c>
      <c r="R927" s="12" t="s">
        <v>41</v>
      </c>
      <c r="S927" s="12" t="n">
        <f aca="false">M927-N927</f>
        <v>-192.6291</v>
      </c>
      <c r="T927" s="12" t="s">
        <v>7417</v>
      </c>
      <c r="U927" s="12" t="n">
        <v>93</v>
      </c>
      <c r="V927" s="12" t="n">
        <v>84.7</v>
      </c>
      <c r="W927" s="13" t="n">
        <v>2E-015</v>
      </c>
      <c r="X927" s="12" t="s">
        <v>43</v>
      </c>
      <c r="Y927" s="14"/>
    </row>
    <row r="928" s="12" customFormat="true" ht="12.85" hidden="false" customHeight="false" outlineLevel="0" collapsed="false">
      <c r="A928" s="12" t="s">
        <v>7418</v>
      </c>
      <c r="B928" s="12" t="s">
        <v>7419</v>
      </c>
      <c r="C928" s="12" t="s">
        <v>46</v>
      </c>
      <c r="D928" s="12" t="s">
        <v>7420</v>
      </c>
      <c r="E928" s="12" t="n">
        <v>1</v>
      </c>
      <c r="F928" s="12" t="s">
        <v>7421</v>
      </c>
      <c r="G928" s="12" t="n">
        <v>2</v>
      </c>
      <c r="H928" s="12" t="s">
        <v>7422</v>
      </c>
      <c r="I928" s="12" t="s">
        <v>7423</v>
      </c>
      <c r="J928" s="12" t="s">
        <v>7424</v>
      </c>
      <c r="K928" s="12" t="s">
        <v>4044</v>
      </c>
      <c r="L928" s="12" t="s">
        <v>40</v>
      </c>
      <c r="M928" s="12" t="n">
        <v>40.2039</v>
      </c>
      <c r="N928" s="12" t="n">
        <v>233.095</v>
      </c>
      <c r="O928" s="12" t="n">
        <v>2.53551</v>
      </c>
      <c r="P928" s="13" t="n">
        <v>1.09402E-006</v>
      </c>
      <c r="Q928" s="13" t="n">
        <v>6.94628E-005</v>
      </c>
      <c r="R928" s="12" t="s">
        <v>41</v>
      </c>
      <c r="S928" s="12" t="n">
        <f aca="false">M928-N928</f>
        <v>-192.8911</v>
      </c>
      <c r="T928" s="12" t="s">
        <v>1450</v>
      </c>
      <c r="U928" s="12" t="n">
        <v>70</v>
      </c>
      <c r="V928" s="12" t="n">
        <v>825</v>
      </c>
      <c r="W928" s="12" t="n">
        <v>0</v>
      </c>
      <c r="X928" s="12" t="s">
        <v>1451</v>
      </c>
      <c r="Y928" s="14"/>
    </row>
    <row r="929" s="12" customFormat="true" ht="12.85" hidden="false" customHeight="false" outlineLevel="0" collapsed="false">
      <c r="A929" s="12" t="s">
        <v>7425</v>
      </c>
      <c r="B929" s="12" t="s">
        <v>7426</v>
      </c>
      <c r="C929" s="12" t="s">
        <v>46</v>
      </c>
      <c r="D929" s="12" t="s">
        <v>7427</v>
      </c>
      <c r="E929" s="12" t="n">
        <v>3</v>
      </c>
      <c r="F929" s="12" t="s">
        <v>7428</v>
      </c>
      <c r="G929" s="12" t="n">
        <v>4</v>
      </c>
      <c r="H929" s="12" t="s">
        <v>7429</v>
      </c>
      <c r="I929" s="12" t="s">
        <v>7430</v>
      </c>
      <c r="J929" s="12" t="s">
        <v>7431</v>
      </c>
      <c r="K929" s="12" t="s">
        <v>7432</v>
      </c>
      <c r="L929" s="12" t="s">
        <v>40</v>
      </c>
      <c r="M929" s="12" t="n">
        <v>68.0627</v>
      </c>
      <c r="N929" s="12" t="n">
        <v>262.491</v>
      </c>
      <c r="O929" s="12" t="n">
        <v>1.94733</v>
      </c>
      <c r="P929" s="13" t="n">
        <v>8.10467E-008</v>
      </c>
      <c r="Q929" s="13" t="n">
        <v>7.14321E-006</v>
      </c>
      <c r="R929" s="12" t="s">
        <v>41</v>
      </c>
      <c r="S929" s="12" t="n">
        <f aca="false">M929-N929</f>
        <v>-194.4283</v>
      </c>
      <c r="Y929" s="14"/>
    </row>
    <row r="930" s="12" customFormat="true" ht="12.85" hidden="false" customHeight="false" outlineLevel="0" collapsed="false">
      <c r="A930" s="12" t="s">
        <v>7433</v>
      </c>
      <c r="B930" s="12" t="s">
        <v>7434</v>
      </c>
      <c r="C930" s="12" t="s">
        <v>33</v>
      </c>
      <c r="D930" s="12" t="s">
        <v>7435</v>
      </c>
      <c r="E930" s="12" t="n">
        <v>2</v>
      </c>
      <c r="F930" s="12" t="s">
        <v>7436</v>
      </c>
      <c r="G930" s="12" t="n">
        <v>3</v>
      </c>
      <c r="H930" s="12" t="s">
        <v>7437</v>
      </c>
      <c r="I930" s="12" t="s">
        <v>4732</v>
      </c>
      <c r="J930" s="12" t="s">
        <v>7438</v>
      </c>
      <c r="K930" s="12" t="s">
        <v>7439</v>
      </c>
      <c r="L930" s="12" t="s">
        <v>40</v>
      </c>
      <c r="M930" s="12" t="n">
        <v>65.2251</v>
      </c>
      <c r="N930" s="12" t="n">
        <v>260.083</v>
      </c>
      <c r="O930" s="12" t="n">
        <v>1.99547</v>
      </c>
      <c r="P930" s="12" t="n">
        <v>0.000277213</v>
      </c>
      <c r="Q930" s="12" t="n">
        <v>0.00625089</v>
      </c>
      <c r="R930" s="12" t="s">
        <v>41</v>
      </c>
      <c r="S930" s="12" t="n">
        <f aca="false">M930-N930</f>
        <v>-194.8579</v>
      </c>
      <c r="T930" s="12" t="s">
        <v>7440</v>
      </c>
      <c r="U930" s="12" t="n">
        <v>70</v>
      </c>
      <c r="V930" s="12" t="n">
        <v>1757</v>
      </c>
      <c r="W930" s="12" t="n">
        <v>0</v>
      </c>
      <c r="X930" s="12" t="s">
        <v>43</v>
      </c>
      <c r="Y930" s="14"/>
      <c r="AA930" s="12" t="s">
        <v>1843</v>
      </c>
      <c r="AB930" s="12" t="s">
        <v>7441</v>
      </c>
    </row>
    <row r="931" s="12" customFormat="true" ht="12.85" hidden="false" customHeight="false" outlineLevel="0" collapsed="false">
      <c r="A931" s="12" t="s">
        <v>7442</v>
      </c>
      <c r="B931" s="12" t="s">
        <v>7443</v>
      </c>
      <c r="C931" s="12" t="s">
        <v>33</v>
      </c>
      <c r="D931" s="12" t="s">
        <v>7444</v>
      </c>
      <c r="E931" s="12" t="n">
        <v>1</v>
      </c>
      <c r="F931" s="12" t="s">
        <v>7445</v>
      </c>
      <c r="G931" s="12" t="n">
        <v>2</v>
      </c>
      <c r="H931" s="12" t="s">
        <v>7446</v>
      </c>
      <c r="I931" s="12" t="s">
        <v>183</v>
      </c>
      <c r="J931" s="12" t="s">
        <v>2926</v>
      </c>
      <c r="K931" s="12" t="s">
        <v>2926</v>
      </c>
      <c r="L931" s="12" t="s">
        <v>40</v>
      </c>
      <c r="M931" s="12" t="n">
        <v>79.4464</v>
      </c>
      <c r="N931" s="12" t="n">
        <v>275.203</v>
      </c>
      <c r="O931" s="12" t="n">
        <v>1.79244</v>
      </c>
      <c r="P931" s="12" t="n">
        <v>0.0046542</v>
      </c>
      <c r="Q931" s="12" t="n">
        <v>0.0455991</v>
      </c>
      <c r="R931" s="12" t="s">
        <v>41</v>
      </c>
      <c r="S931" s="12" t="n">
        <f aca="false">M931-N931</f>
        <v>-195.7566</v>
      </c>
      <c r="T931" s="12" t="s">
        <v>7447</v>
      </c>
      <c r="U931" s="12" t="n">
        <v>100</v>
      </c>
      <c r="V931" s="12" t="n">
        <v>102</v>
      </c>
      <c r="W931" s="13" t="n">
        <v>7E-021</v>
      </c>
      <c r="X931" s="12" t="s">
        <v>7448</v>
      </c>
      <c r="Y931" s="14"/>
    </row>
    <row r="932" s="12" customFormat="true" ht="12.85" hidden="false" customHeight="false" outlineLevel="0" collapsed="false">
      <c r="A932" s="12" t="s">
        <v>7449</v>
      </c>
      <c r="B932" s="12" t="s">
        <v>7450</v>
      </c>
      <c r="C932" s="12" t="s">
        <v>33</v>
      </c>
      <c r="D932" s="12" t="s">
        <v>7451</v>
      </c>
      <c r="E932" s="12" t="n">
        <v>2</v>
      </c>
      <c r="F932" s="12" t="s">
        <v>7452</v>
      </c>
      <c r="G932" s="12" t="n">
        <v>2</v>
      </c>
      <c r="H932" s="12" t="s">
        <v>7453</v>
      </c>
      <c r="I932" s="12" t="s">
        <v>97</v>
      </c>
      <c r="J932" s="12" t="s">
        <v>97</v>
      </c>
      <c r="K932" s="12" t="s">
        <v>869</v>
      </c>
      <c r="L932" s="12" t="s">
        <v>40</v>
      </c>
      <c r="M932" s="12" t="n">
        <v>124.447</v>
      </c>
      <c r="N932" s="12" t="n">
        <v>320.222</v>
      </c>
      <c r="O932" s="12" t="n">
        <v>1.36354</v>
      </c>
      <c r="P932" s="12" t="n">
        <v>0.00269574</v>
      </c>
      <c r="Q932" s="12" t="n">
        <v>0.0321789</v>
      </c>
      <c r="R932" s="12" t="s">
        <v>41</v>
      </c>
      <c r="S932" s="12" t="n">
        <f aca="false">M932-N932</f>
        <v>-195.775</v>
      </c>
      <c r="T932" s="12" t="s">
        <v>7454</v>
      </c>
      <c r="U932" s="12" t="n">
        <v>82</v>
      </c>
      <c r="V932" s="12" t="n">
        <v>865</v>
      </c>
      <c r="W932" s="12" t="n">
        <v>0</v>
      </c>
      <c r="X932" s="12" t="s">
        <v>7455</v>
      </c>
      <c r="Y932" s="14" t="s">
        <v>7456</v>
      </c>
      <c r="Z932" s="12" t="s">
        <v>485</v>
      </c>
      <c r="AA932" s="12" t="s">
        <v>2019</v>
      </c>
      <c r="AB932" s="12" t="s">
        <v>2020</v>
      </c>
    </row>
    <row r="933" s="12" customFormat="true" ht="12.85" hidden="false" customHeight="false" outlineLevel="0" collapsed="false">
      <c r="A933" s="12" t="s">
        <v>7457</v>
      </c>
      <c r="B933" s="12" t="s">
        <v>7458</v>
      </c>
      <c r="C933" s="12" t="s">
        <v>33</v>
      </c>
      <c r="D933" s="12" t="s">
        <v>7459</v>
      </c>
      <c r="E933" s="12" t="n">
        <v>1</v>
      </c>
      <c r="F933" s="12" t="s">
        <v>7460</v>
      </c>
      <c r="G933" s="12" t="n">
        <v>1</v>
      </c>
      <c r="H933" s="12" t="s">
        <v>7461</v>
      </c>
      <c r="I933" s="12" t="s">
        <v>1673</v>
      </c>
      <c r="J933" s="12" t="s">
        <v>339</v>
      </c>
      <c r="K933" s="12" t="s">
        <v>3492</v>
      </c>
      <c r="L933" s="12" t="s">
        <v>40</v>
      </c>
      <c r="M933" s="12" t="n">
        <v>64.2554</v>
      </c>
      <c r="N933" s="12" t="n">
        <v>260.445</v>
      </c>
      <c r="O933" s="12" t="n">
        <v>2.01909</v>
      </c>
      <c r="P933" s="12" t="n">
        <v>0.00137377</v>
      </c>
      <c r="Q933" s="12" t="n">
        <v>0.0203503</v>
      </c>
      <c r="R933" s="12" t="s">
        <v>41</v>
      </c>
      <c r="S933" s="12" t="n">
        <f aca="false">M933-N933</f>
        <v>-196.1896</v>
      </c>
      <c r="T933" s="12" t="s">
        <v>7462</v>
      </c>
      <c r="U933" s="12" t="n">
        <v>72</v>
      </c>
      <c r="V933" s="12" t="n">
        <v>200</v>
      </c>
      <c r="W933" s="13" t="n">
        <v>3E-050</v>
      </c>
      <c r="X933" s="12" t="s">
        <v>7463</v>
      </c>
      <c r="Y933" s="14"/>
    </row>
    <row r="934" s="12" customFormat="true" ht="12.85" hidden="false" customHeight="false" outlineLevel="0" collapsed="false">
      <c r="A934" s="12" t="s">
        <v>7464</v>
      </c>
      <c r="B934" s="12" t="s">
        <v>7465</v>
      </c>
      <c r="C934" s="12" t="s">
        <v>33</v>
      </c>
      <c r="D934" s="12" t="s">
        <v>7466</v>
      </c>
      <c r="E934" s="12" t="n">
        <v>2</v>
      </c>
      <c r="F934" s="12" t="s">
        <v>7467</v>
      </c>
      <c r="G934" s="12" t="n">
        <v>2</v>
      </c>
      <c r="H934" s="12" t="s">
        <v>7468</v>
      </c>
      <c r="I934" s="12" t="s">
        <v>116</v>
      </c>
      <c r="J934" s="12" t="s">
        <v>116</v>
      </c>
      <c r="K934" s="12" t="s">
        <v>116</v>
      </c>
      <c r="L934" s="12" t="s">
        <v>40</v>
      </c>
      <c r="M934" s="12" t="n">
        <v>54.8064</v>
      </c>
      <c r="N934" s="12" t="n">
        <v>255.69</v>
      </c>
      <c r="O934" s="12" t="n">
        <v>2.22198</v>
      </c>
      <c r="P934" s="12" t="n">
        <v>0.00181166</v>
      </c>
      <c r="Q934" s="12" t="n">
        <v>0.0245566</v>
      </c>
      <c r="R934" s="12" t="s">
        <v>41</v>
      </c>
      <c r="S934" s="12" t="n">
        <f aca="false">M934-N934</f>
        <v>-200.8836</v>
      </c>
      <c r="T934" s="12" t="s">
        <v>7469</v>
      </c>
      <c r="U934" s="12" t="n">
        <v>69</v>
      </c>
      <c r="V934" s="12" t="n">
        <v>920</v>
      </c>
      <c r="W934" s="12" t="n">
        <v>0</v>
      </c>
      <c r="X934" s="12" t="s">
        <v>7470</v>
      </c>
      <c r="Y934" s="14"/>
    </row>
    <row r="935" s="12" customFormat="true" ht="12.85" hidden="false" customHeight="false" outlineLevel="0" collapsed="false">
      <c r="A935" s="12" t="s">
        <v>7471</v>
      </c>
      <c r="B935" s="12" t="s">
        <v>7472</v>
      </c>
      <c r="C935" s="12" t="s">
        <v>46</v>
      </c>
      <c r="D935" s="12" t="s">
        <v>7473</v>
      </c>
      <c r="E935" s="12" t="n">
        <v>2</v>
      </c>
      <c r="F935" s="12" t="s">
        <v>7474</v>
      </c>
      <c r="G935" s="12" t="n">
        <v>2</v>
      </c>
      <c r="H935" s="12" t="s">
        <v>7475</v>
      </c>
      <c r="I935" s="12" t="s">
        <v>98</v>
      </c>
      <c r="J935" s="12" t="s">
        <v>98</v>
      </c>
      <c r="K935" s="12" t="s">
        <v>175</v>
      </c>
      <c r="L935" s="12" t="s">
        <v>40</v>
      </c>
      <c r="M935" s="12" t="n">
        <v>44.9227</v>
      </c>
      <c r="N935" s="12" t="n">
        <v>249.702</v>
      </c>
      <c r="O935" s="12" t="n">
        <v>2.47469</v>
      </c>
      <c r="P935" s="13" t="n">
        <v>3.04495E-007</v>
      </c>
      <c r="Q935" s="13" t="n">
        <v>2.29244E-005</v>
      </c>
      <c r="R935" s="12" t="s">
        <v>41</v>
      </c>
      <c r="S935" s="12" t="n">
        <f aca="false">M935-N935</f>
        <v>-204.7793</v>
      </c>
      <c r="T935" s="12" t="s">
        <v>7476</v>
      </c>
      <c r="U935" s="12" t="n">
        <v>60</v>
      </c>
      <c r="V935" s="12" t="n">
        <v>960</v>
      </c>
      <c r="W935" s="12" t="n">
        <v>0</v>
      </c>
      <c r="X935" s="12" t="s">
        <v>7477</v>
      </c>
      <c r="Y935" s="14"/>
      <c r="AA935" s="12" t="s">
        <v>2584</v>
      </c>
    </row>
    <row r="936" s="12" customFormat="true" ht="12.85" hidden="false" customHeight="false" outlineLevel="0" collapsed="false">
      <c r="A936" s="12" t="s">
        <v>7478</v>
      </c>
      <c r="B936" s="12" t="s">
        <v>7479</v>
      </c>
      <c r="C936" s="12" t="s">
        <v>33</v>
      </c>
      <c r="D936" s="12" t="s">
        <v>7480</v>
      </c>
      <c r="E936" s="12" t="n">
        <v>1</v>
      </c>
      <c r="F936" s="12" t="s">
        <v>7481</v>
      </c>
      <c r="G936" s="12" t="n">
        <v>2</v>
      </c>
      <c r="H936" s="12" t="s">
        <v>7482</v>
      </c>
      <c r="I936" s="12" t="s">
        <v>7483</v>
      </c>
      <c r="J936" s="12" t="s">
        <v>7484</v>
      </c>
      <c r="K936" s="12" t="s">
        <v>201</v>
      </c>
      <c r="L936" s="12" t="s">
        <v>40</v>
      </c>
      <c r="M936" s="12" t="n">
        <v>70.9575</v>
      </c>
      <c r="N936" s="12" t="n">
        <v>276.652</v>
      </c>
      <c r="O936" s="12" t="n">
        <v>1.96304</v>
      </c>
      <c r="P936" s="13" t="n">
        <v>2.63638E-006</v>
      </c>
      <c r="Q936" s="12" t="n">
        <v>0.000150697</v>
      </c>
      <c r="R936" s="12" t="s">
        <v>41</v>
      </c>
      <c r="S936" s="12" t="n">
        <f aca="false">M936-N936</f>
        <v>-205.6945</v>
      </c>
      <c r="T936" s="12" t="s">
        <v>1450</v>
      </c>
      <c r="U936" s="12" t="n">
        <v>70</v>
      </c>
      <c r="V936" s="12" t="n">
        <v>825</v>
      </c>
      <c r="W936" s="12" t="n">
        <v>0</v>
      </c>
      <c r="X936" s="12" t="s">
        <v>1451</v>
      </c>
      <c r="Y936" s="14"/>
    </row>
    <row r="937" s="12" customFormat="true" ht="12.85" hidden="false" customHeight="false" outlineLevel="0" collapsed="false">
      <c r="A937" s="12" t="s">
        <v>7485</v>
      </c>
      <c r="B937" s="12" t="s">
        <v>7486</v>
      </c>
      <c r="C937" s="12" t="s">
        <v>33</v>
      </c>
      <c r="D937" s="12" t="s">
        <v>7487</v>
      </c>
      <c r="E937" s="12" t="n">
        <v>1</v>
      </c>
      <c r="F937" s="12" t="s">
        <v>7488</v>
      </c>
      <c r="G937" s="12" t="n">
        <v>1</v>
      </c>
      <c r="H937" s="12" t="s">
        <v>7489</v>
      </c>
      <c r="I937" s="12" t="s">
        <v>7490</v>
      </c>
      <c r="J937" s="12" t="s">
        <v>7491</v>
      </c>
      <c r="K937" s="12" t="s">
        <v>184</v>
      </c>
      <c r="L937" s="12" t="s">
        <v>40</v>
      </c>
      <c r="M937" s="12" t="n">
        <v>30.8551</v>
      </c>
      <c r="N937" s="12" t="n">
        <v>239.082</v>
      </c>
      <c r="O937" s="12" t="n">
        <v>2.95392</v>
      </c>
      <c r="P937" s="13" t="n">
        <v>8.77497E-006</v>
      </c>
      <c r="Q937" s="12" t="n">
        <v>0.000411103</v>
      </c>
      <c r="R937" s="12" t="s">
        <v>41</v>
      </c>
      <c r="S937" s="12" t="n">
        <f aca="false">M937-N937</f>
        <v>-208.2269</v>
      </c>
      <c r="T937" s="12" t="s">
        <v>7492</v>
      </c>
      <c r="U937" s="12" t="n">
        <v>62</v>
      </c>
      <c r="V937" s="12" t="n">
        <v>238</v>
      </c>
      <c r="W937" s="13" t="n">
        <v>2E-060</v>
      </c>
      <c r="X937" s="12" t="s">
        <v>43</v>
      </c>
      <c r="Y937" s="14"/>
      <c r="Z937" s="12" t="s">
        <v>1393</v>
      </c>
      <c r="AA937" s="12" t="s">
        <v>3302</v>
      </c>
      <c r="AB937" s="12" t="s">
        <v>3303</v>
      </c>
    </row>
    <row r="938" s="12" customFormat="true" ht="12.85" hidden="false" customHeight="false" outlineLevel="0" collapsed="false">
      <c r="A938" s="12" t="s">
        <v>7493</v>
      </c>
      <c r="B938" s="12" t="s">
        <v>7494</v>
      </c>
      <c r="C938" s="12" t="s">
        <v>33</v>
      </c>
      <c r="D938" s="12" t="s">
        <v>7495</v>
      </c>
      <c r="E938" s="12" t="n">
        <v>2</v>
      </c>
      <c r="F938" s="12" t="s">
        <v>7496</v>
      </c>
      <c r="G938" s="12" t="n">
        <v>2</v>
      </c>
      <c r="H938" s="12" t="s">
        <v>7497</v>
      </c>
      <c r="I938" s="12" t="s">
        <v>7498</v>
      </c>
      <c r="J938" s="12" t="s">
        <v>7499</v>
      </c>
      <c r="K938" s="12" t="s">
        <v>7500</v>
      </c>
      <c r="L938" s="12" t="s">
        <v>40</v>
      </c>
      <c r="M938" s="12" t="n">
        <v>58.6555</v>
      </c>
      <c r="N938" s="12" t="n">
        <v>267.822</v>
      </c>
      <c r="O938" s="12" t="n">
        <v>2.19093</v>
      </c>
      <c r="P938" s="13" t="n">
        <v>3.18412E-007</v>
      </c>
      <c r="Q938" s="13" t="n">
        <v>2.37297E-005</v>
      </c>
      <c r="R938" s="12" t="s">
        <v>41</v>
      </c>
      <c r="S938" s="12" t="n">
        <f aca="false">M938-N938</f>
        <v>-209.1665</v>
      </c>
      <c r="T938" s="12" t="s">
        <v>7501</v>
      </c>
      <c r="U938" s="12" t="n">
        <v>64</v>
      </c>
      <c r="V938" s="12" t="n">
        <v>846</v>
      </c>
      <c r="W938" s="12" t="n">
        <v>0</v>
      </c>
      <c r="X938" s="12" t="s">
        <v>43</v>
      </c>
      <c r="Y938" s="14"/>
    </row>
    <row r="939" s="12" customFormat="true" ht="12.85" hidden="false" customHeight="false" outlineLevel="0" collapsed="false">
      <c r="A939" s="12" t="s">
        <v>7502</v>
      </c>
      <c r="B939" s="12" t="s">
        <v>7503</v>
      </c>
      <c r="C939" s="12" t="s">
        <v>33</v>
      </c>
      <c r="D939" s="12" t="s">
        <v>7504</v>
      </c>
      <c r="E939" s="12" t="n">
        <v>1</v>
      </c>
      <c r="F939" s="12" t="s">
        <v>7505</v>
      </c>
      <c r="G939" s="12" t="n">
        <v>2</v>
      </c>
      <c r="H939" s="12" t="s">
        <v>7506</v>
      </c>
      <c r="I939" s="12" t="s">
        <v>183</v>
      </c>
      <c r="J939" s="12" t="s">
        <v>424</v>
      </c>
      <c r="K939" s="12" t="s">
        <v>424</v>
      </c>
      <c r="L939" s="12" t="s">
        <v>40</v>
      </c>
      <c r="M939" s="12" t="n">
        <v>27.3117</v>
      </c>
      <c r="N939" s="12" t="n">
        <v>237.215</v>
      </c>
      <c r="O939" s="12" t="n">
        <v>3.1186</v>
      </c>
      <c r="P939" s="13" t="n">
        <v>3.2422E-008</v>
      </c>
      <c r="Q939" s="13" t="n">
        <v>3.17669E-006</v>
      </c>
      <c r="R939" s="12" t="s">
        <v>41</v>
      </c>
      <c r="S939" s="12" t="n">
        <f aca="false">M939-N939</f>
        <v>-209.9033</v>
      </c>
      <c r="T939" s="12" t="s">
        <v>7507</v>
      </c>
      <c r="U939" s="12" t="n">
        <v>29</v>
      </c>
      <c r="V939" s="12" t="n">
        <v>100</v>
      </c>
      <c r="W939" s="13" t="n">
        <v>1E-019</v>
      </c>
      <c r="X939" s="12" t="s">
        <v>43</v>
      </c>
      <c r="Y939" s="14"/>
      <c r="Z939" s="12" t="s">
        <v>485</v>
      </c>
    </row>
    <row r="940" s="12" customFormat="true" ht="12.85" hidden="false" customHeight="false" outlineLevel="0" collapsed="false">
      <c r="A940" s="12" t="s">
        <v>7508</v>
      </c>
      <c r="B940" s="12" t="s">
        <v>7509</v>
      </c>
      <c r="C940" s="12" t="s">
        <v>33</v>
      </c>
      <c r="D940" s="12" t="s">
        <v>7510</v>
      </c>
      <c r="E940" s="12" t="n">
        <v>2</v>
      </c>
      <c r="F940" s="12" t="s">
        <v>7511</v>
      </c>
      <c r="G940" s="12" t="n">
        <v>1</v>
      </c>
      <c r="H940" s="12" t="s">
        <v>7512</v>
      </c>
      <c r="I940" s="12" t="s">
        <v>1486</v>
      </c>
      <c r="J940" s="12" t="s">
        <v>183</v>
      </c>
      <c r="K940" s="12" t="s">
        <v>300</v>
      </c>
      <c r="L940" s="12" t="s">
        <v>40</v>
      </c>
      <c r="M940" s="12" t="n">
        <v>103.143</v>
      </c>
      <c r="N940" s="12" t="n">
        <v>319.871</v>
      </c>
      <c r="O940" s="12" t="n">
        <v>1.63284</v>
      </c>
      <c r="P940" s="12" t="n">
        <v>0.00020436</v>
      </c>
      <c r="Q940" s="12" t="n">
        <v>0.00498049</v>
      </c>
      <c r="R940" s="12" t="s">
        <v>41</v>
      </c>
      <c r="S940" s="12" t="n">
        <f aca="false">M940-N940</f>
        <v>-216.728</v>
      </c>
      <c r="T940" s="12" t="s">
        <v>7513</v>
      </c>
      <c r="U940" s="12" t="n">
        <v>81</v>
      </c>
      <c r="V940" s="12" t="n">
        <v>815</v>
      </c>
      <c r="W940" s="12" t="n">
        <v>0</v>
      </c>
      <c r="X940" s="12" t="s">
        <v>7514</v>
      </c>
      <c r="Y940" s="14"/>
      <c r="Z940" s="12" t="s">
        <v>7515</v>
      </c>
      <c r="AA940" s="12" t="s">
        <v>7516</v>
      </c>
      <c r="AB940" s="12" t="s">
        <v>2907</v>
      </c>
    </row>
    <row r="941" s="12" customFormat="true" ht="12.85" hidden="false" customHeight="false" outlineLevel="0" collapsed="false">
      <c r="A941" s="12" t="s">
        <v>7517</v>
      </c>
      <c r="B941" s="12" t="s">
        <v>7518</v>
      </c>
      <c r="C941" s="12" t="s">
        <v>33</v>
      </c>
      <c r="D941" s="12" t="s">
        <v>7519</v>
      </c>
      <c r="E941" s="12" t="n">
        <v>3</v>
      </c>
      <c r="F941" s="12" t="s">
        <v>7520</v>
      </c>
      <c r="G941" s="12" t="n">
        <v>3</v>
      </c>
      <c r="H941" s="12" t="s">
        <v>7521</v>
      </c>
      <c r="I941" s="12" t="s">
        <v>506</v>
      </c>
      <c r="J941" s="12" t="s">
        <v>506</v>
      </c>
      <c r="K941" s="12" t="s">
        <v>7522</v>
      </c>
      <c r="L941" s="12" t="s">
        <v>40</v>
      </c>
      <c r="M941" s="12" t="n">
        <v>95.8124</v>
      </c>
      <c r="N941" s="12" t="n">
        <v>313.613</v>
      </c>
      <c r="O941" s="12" t="n">
        <v>1.7107</v>
      </c>
      <c r="P941" s="13" t="n">
        <v>2.71418E-005</v>
      </c>
      <c r="Q941" s="12" t="n">
        <v>0.00101924</v>
      </c>
      <c r="R941" s="12" t="s">
        <v>41</v>
      </c>
      <c r="S941" s="12" t="n">
        <f aca="false">M941-N941</f>
        <v>-217.8006</v>
      </c>
      <c r="T941" s="12" t="s">
        <v>7523</v>
      </c>
      <c r="U941" s="12" t="n">
        <v>73</v>
      </c>
      <c r="V941" s="12" t="n">
        <v>394</v>
      </c>
      <c r="W941" s="13" t="n">
        <v>1E-108</v>
      </c>
      <c r="X941" s="12" t="s">
        <v>43</v>
      </c>
      <c r="Y941" s="14"/>
      <c r="Z941" s="12" t="s">
        <v>485</v>
      </c>
    </row>
    <row r="942" s="12" customFormat="true" ht="12.85" hidden="false" customHeight="false" outlineLevel="0" collapsed="false">
      <c r="A942" s="12" t="s">
        <v>7524</v>
      </c>
      <c r="B942" s="12" t="s">
        <v>7525</v>
      </c>
      <c r="C942" s="12" t="s">
        <v>33</v>
      </c>
      <c r="D942" s="12" t="s">
        <v>7526</v>
      </c>
      <c r="E942" s="12" t="n">
        <v>3</v>
      </c>
      <c r="F942" s="12" t="s">
        <v>7527</v>
      </c>
      <c r="G942" s="12" t="n">
        <v>2</v>
      </c>
      <c r="H942" s="12" t="s">
        <v>7528</v>
      </c>
      <c r="I942" s="12" t="s">
        <v>7529</v>
      </c>
      <c r="J942" s="12" t="s">
        <v>7530</v>
      </c>
      <c r="K942" s="12" t="s">
        <v>7531</v>
      </c>
      <c r="L942" s="12" t="s">
        <v>40</v>
      </c>
      <c r="M942" s="12" t="n">
        <v>65.6873</v>
      </c>
      <c r="N942" s="12" t="n">
        <v>283.776</v>
      </c>
      <c r="O942" s="12" t="n">
        <v>2.11106</v>
      </c>
      <c r="P942" s="13" t="n">
        <v>3.54713E-010</v>
      </c>
      <c r="Q942" s="13" t="n">
        <v>5.26667E-008</v>
      </c>
      <c r="R942" s="12" t="s">
        <v>41</v>
      </c>
      <c r="S942" s="12" t="n">
        <f aca="false">M942-N942</f>
        <v>-218.0887</v>
      </c>
      <c r="T942" s="12" t="s">
        <v>7532</v>
      </c>
      <c r="U942" s="12" t="n">
        <v>91</v>
      </c>
      <c r="V942" s="12" t="n">
        <v>478</v>
      </c>
      <c r="W942" s="13" t="n">
        <v>1E-133</v>
      </c>
      <c r="X942" s="12" t="s">
        <v>7533</v>
      </c>
      <c r="Y942" s="14"/>
      <c r="Z942" s="12" t="s">
        <v>141</v>
      </c>
      <c r="AA942" s="12" t="s">
        <v>4178</v>
      </c>
      <c r="AB942" s="12" t="s">
        <v>4179</v>
      </c>
    </row>
    <row r="943" s="12" customFormat="true" ht="12.85" hidden="false" customHeight="false" outlineLevel="0" collapsed="false">
      <c r="A943" s="12" t="s">
        <v>7534</v>
      </c>
      <c r="B943" s="12" t="s">
        <v>7535</v>
      </c>
      <c r="C943" s="12" t="s">
        <v>33</v>
      </c>
      <c r="D943" s="12" t="s">
        <v>7536</v>
      </c>
      <c r="E943" s="12" t="n">
        <v>1</v>
      </c>
      <c r="F943" s="12" t="s">
        <v>7537</v>
      </c>
      <c r="G943" s="12" t="n">
        <v>2</v>
      </c>
      <c r="H943" s="12" t="s">
        <v>7538</v>
      </c>
      <c r="I943" s="12" t="s">
        <v>349</v>
      </c>
      <c r="J943" s="12" t="s">
        <v>393</v>
      </c>
      <c r="K943" s="12" t="s">
        <v>7539</v>
      </c>
      <c r="L943" s="12" t="s">
        <v>40</v>
      </c>
      <c r="M943" s="12" t="n">
        <v>79.4142</v>
      </c>
      <c r="N943" s="12" t="n">
        <v>298.212</v>
      </c>
      <c r="O943" s="12" t="n">
        <v>1.90887</v>
      </c>
      <c r="P943" s="12" t="n">
        <v>0.000765955</v>
      </c>
      <c r="Q943" s="12" t="n">
        <v>0.0133058</v>
      </c>
      <c r="R943" s="12" t="s">
        <v>41</v>
      </c>
      <c r="S943" s="12" t="n">
        <f aca="false">M943-N943</f>
        <v>-218.7978</v>
      </c>
      <c r="T943" s="12" t="s">
        <v>7540</v>
      </c>
      <c r="U943" s="12" t="n">
        <v>82</v>
      </c>
      <c r="V943" s="12" t="n">
        <v>97.4</v>
      </c>
      <c r="W943" s="13" t="n">
        <v>2E-019</v>
      </c>
      <c r="X943" s="12" t="s">
        <v>7541</v>
      </c>
      <c r="Y943" s="14"/>
    </row>
    <row r="944" s="12" customFormat="true" ht="12.85" hidden="false" customHeight="false" outlineLevel="0" collapsed="false">
      <c r="A944" s="12" t="s">
        <v>7542</v>
      </c>
      <c r="B944" s="12" t="s">
        <v>7543</v>
      </c>
      <c r="C944" s="12" t="s">
        <v>33</v>
      </c>
      <c r="D944" s="12" t="s">
        <v>7544</v>
      </c>
      <c r="E944" s="12" t="n">
        <v>2</v>
      </c>
      <c r="F944" s="12" t="s">
        <v>7545</v>
      </c>
      <c r="G944" s="12" t="n">
        <v>2</v>
      </c>
      <c r="H944" s="12" t="s">
        <v>7546</v>
      </c>
      <c r="I944" s="12" t="s">
        <v>97</v>
      </c>
      <c r="J944" s="12" t="s">
        <v>97</v>
      </c>
      <c r="K944" s="12" t="s">
        <v>869</v>
      </c>
      <c r="L944" s="12" t="s">
        <v>40</v>
      </c>
      <c r="M944" s="12" t="n">
        <v>199.739</v>
      </c>
      <c r="N944" s="12" t="n">
        <v>420.608</v>
      </c>
      <c r="O944" s="12" t="n">
        <v>1.07436</v>
      </c>
      <c r="P944" s="12" t="n">
        <v>0.00362412</v>
      </c>
      <c r="Q944" s="12" t="n">
        <v>0.0389059</v>
      </c>
      <c r="R944" s="12" t="s">
        <v>41</v>
      </c>
      <c r="S944" s="12" t="n">
        <f aca="false">M944-N944</f>
        <v>-220.869</v>
      </c>
      <c r="T944" s="12" t="s">
        <v>7547</v>
      </c>
      <c r="U944" s="12" t="n">
        <v>55</v>
      </c>
      <c r="V944" s="12" t="n">
        <v>270</v>
      </c>
      <c r="W944" s="13" t="n">
        <v>8E-071</v>
      </c>
      <c r="X944" s="12" t="s">
        <v>7548</v>
      </c>
      <c r="Y944" s="14"/>
      <c r="Z944" s="12" t="s">
        <v>7549</v>
      </c>
      <c r="AA944" s="12" t="s">
        <v>7550</v>
      </c>
    </row>
    <row r="945" s="12" customFormat="true" ht="12.85" hidden="false" customHeight="false" outlineLevel="0" collapsed="false">
      <c r="A945" s="12" t="s">
        <v>7551</v>
      </c>
      <c r="B945" s="12" t="s">
        <v>7552</v>
      </c>
      <c r="C945" s="12" t="s">
        <v>33</v>
      </c>
      <c r="D945" s="12" t="s">
        <v>7553</v>
      </c>
      <c r="E945" s="12" t="n">
        <v>2</v>
      </c>
      <c r="F945" s="12" t="s">
        <v>7554</v>
      </c>
      <c r="G945" s="12" t="n">
        <v>3</v>
      </c>
      <c r="H945" s="12" t="s">
        <v>7555</v>
      </c>
      <c r="I945" s="12" t="s">
        <v>1210</v>
      </c>
      <c r="J945" s="12" t="s">
        <v>7556</v>
      </c>
      <c r="K945" s="12" t="s">
        <v>7557</v>
      </c>
      <c r="L945" s="12" t="s">
        <v>40</v>
      </c>
      <c r="M945" s="12" t="n">
        <v>33.8425</v>
      </c>
      <c r="N945" s="12" t="n">
        <v>256.031</v>
      </c>
      <c r="O945" s="12" t="n">
        <v>2.91941</v>
      </c>
      <c r="P945" s="13" t="n">
        <v>5.2689E-012</v>
      </c>
      <c r="Q945" s="13" t="n">
        <v>1.10544E-009</v>
      </c>
      <c r="R945" s="12" t="s">
        <v>41</v>
      </c>
      <c r="S945" s="12" t="n">
        <f aca="false">M945-N945</f>
        <v>-222.1885</v>
      </c>
      <c r="T945" s="12" t="s">
        <v>7558</v>
      </c>
      <c r="U945" s="12" t="n">
        <v>48</v>
      </c>
      <c r="V945" s="12" t="n">
        <v>330</v>
      </c>
      <c r="W945" s="13" t="n">
        <v>2E-088</v>
      </c>
      <c r="X945" s="12" t="s">
        <v>781</v>
      </c>
      <c r="Y945" s="14"/>
      <c r="Z945" s="12" t="s">
        <v>782</v>
      </c>
      <c r="AA945" s="12" t="s">
        <v>7559</v>
      </c>
      <c r="AB945" s="12" t="s">
        <v>143</v>
      </c>
    </row>
    <row r="946" s="12" customFormat="true" ht="12.85" hidden="false" customHeight="false" outlineLevel="0" collapsed="false">
      <c r="A946" s="12" t="s">
        <v>7560</v>
      </c>
      <c r="B946" s="12" t="s">
        <v>7561</v>
      </c>
      <c r="C946" s="12" t="s">
        <v>33</v>
      </c>
      <c r="D946" s="12" t="s">
        <v>7562</v>
      </c>
      <c r="E946" s="12" t="n">
        <v>1</v>
      </c>
      <c r="F946" s="12" t="s">
        <v>7563</v>
      </c>
      <c r="G946" s="12" t="n">
        <v>3</v>
      </c>
      <c r="H946" s="12" t="s">
        <v>7564</v>
      </c>
      <c r="I946" s="12" t="s">
        <v>183</v>
      </c>
      <c r="J946" s="12" t="s">
        <v>7565</v>
      </c>
      <c r="K946" s="12" t="s">
        <v>7565</v>
      </c>
      <c r="L946" s="12" t="s">
        <v>40</v>
      </c>
      <c r="M946" s="12" t="n">
        <v>43.1753</v>
      </c>
      <c r="N946" s="12" t="n">
        <v>266.13</v>
      </c>
      <c r="O946" s="12" t="n">
        <v>2.62385</v>
      </c>
      <c r="P946" s="13" t="n">
        <v>1.43156E-005</v>
      </c>
      <c r="Q946" s="12" t="n">
        <v>0.000605817</v>
      </c>
      <c r="R946" s="12" t="s">
        <v>41</v>
      </c>
      <c r="S946" s="12" t="n">
        <f aca="false">M946-N946</f>
        <v>-222.9547</v>
      </c>
      <c r="T946" s="12" t="s">
        <v>7566</v>
      </c>
      <c r="U946" s="12" t="n">
        <v>72</v>
      </c>
      <c r="V946" s="12" t="n">
        <v>413</v>
      </c>
      <c r="W946" s="13" t="n">
        <v>1E-114</v>
      </c>
      <c r="X946" s="12" t="s">
        <v>7567</v>
      </c>
      <c r="Y946" s="14"/>
      <c r="AA946" s="12" t="s">
        <v>194</v>
      </c>
    </row>
    <row r="947" s="12" customFormat="true" ht="12.85" hidden="false" customHeight="false" outlineLevel="0" collapsed="false">
      <c r="A947" s="12" t="s">
        <v>7568</v>
      </c>
      <c r="B947" s="12" t="s">
        <v>7569</v>
      </c>
      <c r="C947" s="12" t="s">
        <v>33</v>
      </c>
      <c r="D947" s="12" t="s">
        <v>7570</v>
      </c>
      <c r="E947" s="12" t="n">
        <v>3</v>
      </c>
      <c r="F947" s="12" t="s">
        <v>7571</v>
      </c>
      <c r="G947" s="12" t="n">
        <v>4</v>
      </c>
      <c r="H947" s="12" t="s">
        <v>7572</v>
      </c>
      <c r="I947" s="12" t="s">
        <v>7573</v>
      </c>
      <c r="J947" s="12" t="s">
        <v>7574</v>
      </c>
      <c r="K947" s="12" t="s">
        <v>7575</v>
      </c>
      <c r="L947" s="12" t="s">
        <v>40</v>
      </c>
      <c r="M947" s="12" t="n">
        <v>114.985</v>
      </c>
      <c r="N947" s="12" t="n">
        <v>342.205</v>
      </c>
      <c r="O947" s="12" t="n">
        <v>1.57342</v>
      </c>
      <c r="P947" s="12" t="n">
        <v>0.00123879</v>
      </c>
      <c r="Q947" s="12" t="n">
        <v>0.0189621</v>
      </c>
      <c r="R947" s="12" t="s">
        <v>41</v>
      </c>
      <c r="S947" s="12" t="n">
        <f aca="false">M947-N947</f>
        <v>-227.22</v>
      </c>
      <c r="T947" s="12" t="s">
        <v>7576</v>
      </c>
      <c r="U947" s="12" t="n">
        <v>73</v>
      </c>
      <c r="V947" s="12" t="n">
        <v>472</v>
      </c>
      <c r="W947" s="13" t="n">
        <v>1E-131</v>
      </c>
      <c r="X947" s="12" t="s">
        <v>7577</v>
      </c>
      <c r="Y947" s="16" t="s">
        <v>7578</v>
      </c>
      <c r="Z947" s="12" t="s">
        <v>5421</v>
      </c>
      <c r="AB947" s="12" t="s">
        <v>7579</v>
      </c>
    </row>
    <row r="948" s="12" customFormat="true" ht="12.85" hidden="false" customHeight="false" outlineLevel="0" collapsed="false">
      <c r="A948" s="12" t="s">
        <v>7580</v>
      </c>
      <c r="B948" s="12" t="s">
        <v>7581</v>
      </c>
      <c r="C948" s="12" t="s">
        <v>33</v>
      </c>
      <c r="D948" s="12" t="s">
        <v>7582</v>
      </c>
      <c r="E948" s="12" t="n">
        <v>2</v>
      </c>
      <c r="F948" s="12" t="s">
        <v>7583</v>
      </c>
      <c r="G948" s="12" t="n">
        <v>3</v>
      </c>
      <c r="H948" s="12" t="s">
        <v>7584</v>
      </c>
      <c r="I948" s="12" t="s">
        <v>7585</v>
      </c>
      <c r="J948" s="12" t="s">
        <v>7586</v>
      </c>
      <c r="K948" s="12" t="s">
        <v>7587</v>
      </c>
      <c r="L948" s="12" t="s">
        <v>40</v>
      </c>
      <c r="M948" s="12" t="n">
        <v>164.927</v>
      </c>
      <c r="N948" s="12" t="n">
        <v>396.417</v>
      </c>
      <c r="O948" s="12" t="n">
        <v>1.26519</v>
      </c>
      <c r="P948" s="12" t="n">
        <v>0.000222294</v>
      </c>
      <c r="Q948" s="12" t="n">
        <v>0.00530374</v>
      </c>
      <c r="R948" s="12" t="s">
        <v>41</v>
      </c>
      <c r="S948" s="12" t="n">
        <f aca="false">M948-N948</f>
        <v>-231.49</v>
      </c>
      <c r="T948" s="12" t="s">
        <v>7588</v>
      </c>
      <c r="U948" s="12" t="n">
        <v>82</v>
      </c>
      <c r="V948" s="12" t="n">
        <v>330</v>
      </c>
      <c r="W948" s="13" t="n">
        <v>2E-088</v>
      </c>
      <c r="X948" s="12" t="s">
        <v>7463</v>
      </c>
      <c r="Y948" s="14"/>
      <c r="AA948" s="12" t="s">
        <v>3849</v>
      </c>
      <c r="AB948" s="12" t="s">
        <v>91</v>
      </c>
    </row>
    <row r="949" s="12" customFormat="true" ht="12.85" hidden="false" customHeight="false" outlineLevel="0" collapsed="false">
      <c r="A949" s="12" t="s">
        <v>7589</v>
      </c>
      <c r="B949" s="12" t="s">
        <v>7590</v>
      </c>
      <c r="C949" s="12" t="s">
        <v>33</v>
      </c>
      <c r="D949" s="12" t="s">
        <v>7591</v>
      </c>
      <c r="E949" s="12" t="n">
        <v>1</v>
      </c>
      <c r="F949" s="12" t="s">
        <v>7592</v>
      </c>
      <c r="G949" s="12" t="n">
        <v>2</v>
      </c>
      <c r="H949" s="12" t="s">
        <v>7593</v>
      </c>
      <c r="I949" s="12" t="s">
        <v>183</v>
      </c>
      <c r="J949" s="12" t="s">
        <v>98</v>
      </c>
      <c r="K949" s="12" t="s">
        <v>98</v>
      </c>
      <c r="L949" s="12" t="s">
        <v>40</v>
      </c>
      <c r="M949" s="12" t="n">
        <v>39.7627</v>
      </c>
      <c r="N949" s="12" t="n">
        <v>284.801</v>
      </c>
      <c r="O949" s="12" t="n">
        <v>2.84047</v>
      </c>
      <c r="P949" s="13" t="n">
        <v>6.30979E-006</v>
      </c>
      <c r="Q949" s="12" t="n">
        <v>0.000309116</v>
      </c>
      <c r="R949" s="12" t="s">
        <v>41</v>
      </c>
      <c r="S949" s="12" t="n">
        <f aca="false">M949-N949</f>
        <v>-245.0383</v>
      </c>
      <c r="T949" s="12" t="s">
        <v>7594</v>
      </c>
      <c r="U949" s="12" t="n">
        <v>27</v>
      </c>
      <c r="V949" s="12" t="n">
        <v>89.4</v>
      </c>
      <c r="W949" s="13" t="n">
        <v>8E-017</v>
      </c>
      <c r="X949" s="12" t="s">
        <v>7448</v>
      </c>
      <c r="Y949" s="14"/>
      <c r="Z949" s="12" t="s">
        <v>485</v>
      </c>
    </row>
    <row r="950" s="12" customFormat="true" ht="12.85" hidden="false" customHeight="false" outlineLevel="0" collapsed="false">
      <c r="A950" s="12" t="s">
        <v>7595</v>
      </c>
      <c r="B950" s="12" t="s">
        <v>7596</v>
      </c>
      <c r="C950" s="12" t="s">
        <v>33</v>
      </c>
      <c r="D950" s="12" t="s">
        <v>7597</v>
      </c>
      <c r="E950" s="12" t="n">
        <v>2</v>
      </c>
      <c r="F950" s="12" t="s">
        <v>7598</v>
      </c>
      <c r="G950" s="12" t="n">
        <v>2</v>
      </c>
      <c r="H950" s="12" t="s">
        <v>7599</v>
      </c>
      <c r="I950" s="12" t="s">
        <v>360</v>
      </c>
      <c r="J950" s="12" t="s">
        <v>97</v>
      </c>
      <c r="K950" s="12" t="s">
        <v>98</v>
      </c>
      <c r="L950" s="12" t="s">
        <v>40</v>
      </c>
      <c r="M950" s="12" t="n">
        <v>146.7</v>
      </c>
      <c r="N950" s="12" t="n">
        <v>394.562</v>
      </c>
      <c r="O950" s="12" t="n">
        <v>1.42738</v>
      </c>
      <c r="P950" s="12" t="n">
        <v>0.000264363</v>
      </c>
      <c r="Q950" s="12" t="n">
        <v>0.00605307</v>
      </c>
      <c r="R950" s="12" t="s">
        <v>41</v>
      </c>
      <c r="S950" s="12" t="n">
        <f aca="false">M950-N950</f>
        <v>-247.862</v>
      </c>
      <c r="T950" s="12" t="s">
        <v>7600</v>
      </c>
      <c r="U950" s="12" t="n">
        <v>83</v>
      </c>
      <c r="V950" s="12" t="n">
        <v>600</v>
      </c>
      <c r="W950" s="13" t="n">
        <v>1E-170</v>
      </c>
      <c r="X950" s="12" t="s">
        <v>7601</v>
      </c>
      <c r="Y950" s="16" t="s">
        <v>7602</v>
      </c>
      <c r="Z950" s="12" t="s">
        <v>122</v>
      </c>
      <c r="AB950" s="12" t="s">
        <v>7603</v>
      </c>
    </row>
    <row r="951" s="12" customFormat="true" ht="12.85" hidden="false" customHeight="false" outlineLevel="0" collapsed="false">
      <c r="A951" s="12" t="s">
        <v>7604</v>
      </c>
      <c r="B951" s="12" t="s">
        <v>7605</v>
      </c>
      <c r="C951" s="12" t="s">
        <v>33</v>
      </c>
      <c r="D951" s="12" t="s">
        <v>7606</v>
      </c>
      <c r="E951" s="12" t="n">
        <v>1</v>
      </c>
      <c r="F951" s="12" t="s">
        <v>7607</v>
      </c>
      <c r="G951" s="12" t="n">
        <v>2</v>
      </c>
      <c r="H951" s="12" t="s">
        <v>7608</v>
      </c>
      <c r="I951" s="12" t="s">
        <v>183</v>
      </c>
      <c r="J951" s="12" t="s">
        <v>6482</v>
      </c>
      <c r="K951" s="12" t="s">
        <v>6482</v>
      </c>
      <c r="L951" s="12" t="s">
        <v>40</v>
      </c>
      <c r="M951" s="12" t="n">
        <v>81.2126</v>
      </c>
      <c r="N951" s="12" t="n">
        <v>329.732</v>
      </c>
      <c r="O951" s="12" t="n">
        <v>2.02152</v>
      </c>
      <c r="P951" s="12" t="n">
        <v>0.000174208</v>
      </c>
      <c r="Q951" s="12" t="n">
        <v>0.00439633</v>
      </c>
      <c r="R951" s="12" t="s">
        <v>41</v>
      </c>
      <c r="S951" s="12" t="n">
        <f aca="false">M951-N951</f>
        <v>-248.5194</v>
      </c>
      <c r="T951" s="12" t="s">
        <v>7609</v>
      </c>
      <c r="U951" s="12" t="n">
        <v>35</v>
      </c>
      <c r="V951" s="12" t="n">
        <v>88.2</v>
      </c>
      <c r="W951" s="13" t="n">
        <v>2E-016</v>
      </c>
      <c r="X951" s="12" t="s">
        <v>43</v>
      </c>
      <c r="Y951" s="14"/>
    </row>
    <row r="952" s="12" customFormat="true" ht="12.85" hidden="false" customHeight="false" outlineLevel="0" collapsed="false">
      <c r="A952" s="12" t="s">
        <v>7610</v>
      </c>
      <c r="B952" s="12" t="s">
        <v>7611</v>
      </c>
      <c r="C952" s="12" t="s">
        <v>33</v>
      </c>
      <c r="D952" s="12" t="s">
        <v>7612</v>
      </c>
      <c r="E952" s="12" t="n">
        <v>2</v>
      </c>
      <c r="F952" s="12" t="s">
        <v>7613</v>
      </c>
      <c r="G952" s="12" t="n">
        <v>4</v>
      </c>
      <c r="H952" s="12" t="s">
        <v>7614</v>
      </c>
      <c r="I952" s="12" t="s">
        <v>7615</v>
      </c>
      <c r="J952" s="12" t="s">
        <v>7616</v>
      </c>
      <c r="K952" s="12" t="s">
        <v>7617</v>
      </c>
      <c r="L952" s="12" t="s">
        <v>40</v>
      </c>
      <c r="M952" s="12" t="n">
        <v>48.3895</v>
      </c>
      <c r="N952" s="12" t="n">
        <v>296.941</v>
      </c>
      <c r="O952" s="12" t="n">
        <v>2.61741</v>
      </c>
      <c r="P952" s="13" t="n">
        <v>1.06639E-009</v>
      </c>
      <c r="Q952" s="13" t="n">
        <v>1.43941E-007</v>
      </c>
      <c r="R952" s="12" t="s">
        <v>41</v>
      </c>
      <c r="S952" s="12" t="n">
        <f aca="false">M952-N952</f>
        <v>-248.5515</v>
      </c>
      <c r="Y952" s="14"/>
      <c r="Z952" s="12" t="s">
        <v>122</v>
      </c>
      <c r="AA952" s="12" t="s">
        <v>581</v>
      </c>
      <c r="AB952" s="12" t="s">
        <v>582</v>
      </c>
    </row>
    <row r="953" s="12" customFormat="true" ht="12.85" hidden="false" customHeight="false" outlineLevel="0" collapsed="false">
      <c r="A953" s="12" t="s">
        <v>7618</v>
      </c>
      <c r="B953" s="12" t="s">
        <v>7619</v>
      </c>
      <c r="C953" s="12" t="s">
        <v>33</v>
      </c>
      <c r="D953" s="12" t="s">
        <v>7620</v>
      </c>
      <c r="E953" s="12" t="n">
        <v>1</v>
      </c>
      <c r="F953" s="12" t="s">
        <v>7621</v>
      </c>
      <c r="G953" s="12" t="n">
        <v>2</v>
      </c>
      <c r="H953" s="12" t="s">
        <v>7622</v>
      </c>
      <c r="I953" s="12" t="s">
        <v>183</v>
      </c>
      <c r="J953" s="12" t="s">
        <v>97</v>
      </c>
      <c r="K953" s="12" t="s">
        <v>97</v>
      </c>
      <c r="L953" s="12" t="s">
        <v>40</v>
      </c>
      <c r="M953" s="12" t="n">
        <v>147.371</v>
      </c>
      <c r="N953" s="12" t="n">
        <v>398.141</v>
      </c>
      <c r="O953" s="12" t="n">
        <v>1.43383</v>
      </c>
      <c r="P953" s="12" t="n">
        <v>0.00357009</v>
      </c>
      <c r="Q953" s="12" t="n">
        <v>0.0386216</v>
      </c>
      <c r="R953" s="12" t="s">
        <v>41</v>
      </c>
      <c r="S953" s="12" t="n">
        <f aca="false">M953-N953</f>
        <v>-250.77</v>
      </c>
      <c r="T953" s="12" t="s">
        <v>7623</v>
      </c>
      <c r="U953" s="12" t="n">
        <v>87</v>
      </c>
      <c r="V953" s="12" t="n">
        <v>756</v>
      </c>
      <c r="W953" s="12" t="n">
        <v>0</v>
      </c>
      <c r="X953" s="12" t="s">
        <v>7624</v>
      </c>
      <c r="Y953" s="14"/>
      <c r="AA953" s="12" t="s">
        <v>5544</v>
      </c>
    </row>
    <row r="954" s="12" customFormat="true" ht="12.85" hidden="false" customHeight="false" outlineLevel="0" collapsed="false">
      <c r="A954" s="12" t="s">
        <v>7625</v>
      </c>
      <c r="B954" s="12" t="s">
        <v>7626</v>
      </c>
      <c r="C954" s="12" t="s">
        <v>33</v>
      </c>
      <c r="D954" s="12" t="s">
        <v>7627</v>
      </c>
      <c r="E954" s="12" t="n">
        <v>2</v>
      </c>
      <c r="F954" s="12" t="s">
        <v>7628</v>
      </c>
      <c r="G954" s="12" t="n">
        <v>1</v>
      </c>
      <c r="H954" s="12" t="s">
        <v>7629</v>
      </c>
      <c r="I954" s="12" t="s">
        <v>97</v>
      </c>
      <c r="J954" s="12" t="s">
        <v>241</v>
      </c>
      <c r="K954" s="12" t="s">
        <v>339</v>
      </c>
      <c r="L954" s="12" t="s">
        <v>40</v>
      </c>
      <c r="M954" s="12" t="n">
        <v>47.3347</v>
      </c>
      <c r="N954" s="12" t="n">
        <v>309.477</v>
      </c>
      <c r="O954" s="12" t="n">
        <v>2.70886</v>
      </c>
      <c r="P954" s="13" t="n">
        <v>9.84133E-005</v>
      </c>
      <c r="Q954" s="12" t="n">
        <v>0.00282255</v>
      </c>
      <c r="R954" s="12" t="s">
        <v>41</v>
      </c>
      <c r="S954" s="12" t="n">
        <f aca="false">M954-N954</f>
        <v>-262.1423</v>
      </c>
      <c r="T954" s="12" t="s">
        <v>7630</v>
      </c>
      <c r="U954" s="12" t="n">
        <v>62</v>
      </c>
      <c r="V954" s="12" t="n">
        <v>77</v>
      </c>
      <c r="W954" s="13" t="n">
        <v>4E-013</v>
      </c>
      <c r="X954" s="12" t="s">
        <v>7631</v>
      </c>
      <c r="Y954" s="14"/>
      <c r="AA954" s="12" t="s">
        <v>475</v>
      </c>
    </row>
    <row r="955" s="12" customFormat="true" ht="12.85" hidden="false" customHeight="false" outlineLevel="0" collapsed="false">
      <c r="A955" s="12" t="s">
        <v>7632</v>
      </c>
      <c r="B955" s="12" t="s">
        <v>7633</v>
      </c>
      <c r="C955" s="12" t="s">
        <v>33</v>
      </c>
      <c r="D955" s="12" t="s">
        <v>7634</v>
      </c>
      <c r="E955" s="12" t="n">
        <v>2</v>
      </c>
      <c r="F955" s="12" t="s">
        <v>7635</v>
      </c>
      <c r="G955" s="12" t="n">
        <v>2</v>
      </c>
      <c r="H955" s="12" t="s">
        <v>7636</v>
      </c>
      <c r="I955" s="12" t="s">
        <v>97</v>
      </c>
      <c r="J955" s="12" t="s">
        <v>4022</v>
      </c>
      <c r="K955" s="12" t="s">
        <v>869</v>
      </c>
      <c r="L955" s="12" t="s">
        <v>40</v>
      </c>
      <c r="M955" s="12" t="n">
        <v>94.8492</v>
      </c>
      <c r="N955" s="12" t="n">
        <v>357.224</v>
      </c>
      <c r="O955" s="12" t="n">
        <v>1.91312</v>
      </c>
      <c r="P955" s="13" t="n">
        <v>1.19693E-005</v>
      </c>
      <c r="Q955" s="12" t="n">
        <v>0.000521515</v>
      </c>
      <c r="R955" s="12" t="s">
        <v>41</v>
      </c>
      <c r="S955" s="12" t="n">
        <f aca="false">M955-N955</f>
        <v>-262.3748</v>
      </c>
      <c r="T955" s="12" t="s">
        <v>7540</v>
      </c>
      <c r="U955" s="12" t="n">
        <v>89</v>
      </c>
      <c r="V955" s="12" t="n">
        <v>354</v>
      </c>
      <c r="W955" s="13" t="n">
        <v>1E-096</v>
      </c>
      <c r="X955" s="12" t="s">
        <v>7541</v>
      </c>
      <c r="Y955" s="14"/>
    </row>
    <row r="956" s="12" customFormat="true" ht="12.85" hidden="false" customHeight="false" outlineLevel="0" collapsed="false">
      <c r="A956" s="12" t="s">
        <v>7637</v>
      </c>
      <c r="B956" s="12" t="s">
        <v>7638</v>
      </c>
      <c r="C956" s="12" t="s">
        <v>46</v>
      </c>
      <c r="D956" s="12" t="s">
        <v>7639</v>
      </c>
      <c r="E956" s="12" t="n">
        <v>3</v>
      </c>
      <c r="F956" s="12" t="s">
        <v>7640</v>
      </c>
      <c r="G956" s="12" t="n">
        <v>3</v>
      </c>
      <c r="H956" s="12" t="s">
        <v>7641</v>
      </c>
      <c r="I956" s="12" t="s">
        <v>7642</v>
      </c>
      <c r="J956" s="12" t="s">
        <v>7643</v>
      </c>
      <c r="K956" s="12" t="s">
        <v>7644</v>
      </c>
      <c r="L956" s="12" t="s">
        <v>40</v>
      </c>
      <c r="M956" s="12" t="n">
        <v>61.4409</v>
      </c>
      <c r="N956" s="12" t="n">
        <v>327.637</v>
      </c>
      <c r="O956" s="12" t="n">
        <v>2.41483</v>
      </c>
      <c r="P956" s="13" t="n">
        <v>7.59853E-008</v>
      </c>
      <c r="Q956" s="13" t="n">
        <v>6.75884E-006</v>
      </c>
      <c r="R956" s="12" t="s">
        <v>41</v>
      </c>
      <c r="S956" s="12" t="n">
        <f aca="false">M956-N956</f>
        <v>-266.1961</v>
      </c>
      <c r="T956" s="12" t="s">
        <v>7405</v>
      </c>
      <c r="U956" s="12" t="n">
        <v>66</v>
      </c>
      <c r="V956" s="12" t="n">
        <v>1227</v>
      </c>
      <c r="W956" s="12" t="n">
        <v>0</v>
      </c>
      <c r="X956" s="12" t="s">
        <v>43</v>
      </c>
      <c r="Y956" s="14"/>
    </row>
    <row r="957" s="12" customFormat="true" ht="12.85" hidden="false" customHeight="false" outlineLevel="0" collapsed="false">
      <c r="A957" s="12" t="s">
        <v>7645</v>
      </c>
      <c r="B957" s="12" t="s">
        <v>7646</v>
      </c>
      <c r="C957" s="12" t="s">
        <v>163</v>
      </c>
      <c r="D957" s="12" t="s">
        <v>164</v>
      </c>
      <c r="E957" s="12" t="n">
        <v>1</v>
      </c>
      <c r="F957" s="12" t="s">
        <v>7647</v>
      </c>
      <c r="G957" s="12" t="n">
        <v>1</v>
      </c>
      <c r="H957" s="12" t="s">
        <v>7648</v>
      </c>
      <c r="K957" s="12" t="s">
        <v>1673</v>
      </c>
      <c r="L957" s="12" t="s">
        <v>40</v>
      </c>
      <c r="M957" s="12" t="n">
        <v>65.4452</v>
      </c>
      <c r="N957" s="12" t="n">
        <v>337.886</v>
      </c>
      <c r="O957" s="12" t="n">
        <v>2.36818</v>
      </c>
      <c r="P957" s="12" t="n">
        <v>0.00434763</v>
      </c>
      <c r="Q957" s="12" t="n">
        <v>0.0434801</v>
      </c>
      <c r="R957" s="12" t="s">
        <v>41</v>
      </c>
      <c r="S957" s="12" t="n">
        <f aca="false">M957-N957</f>
        <v>-272.4408</v>
      </c>
      <c r="T957" s="12" t="s">
        <v>7649</v>
      </c>
      <c r="U957" s="12" t="n">
        <v>63</v>
      </c>
      <c r="V957" s="12" t="n">
        <v>112</v>
      </c>
      <c r="W957" s="13" t="n">
        <v>1E-023</v>
      </c>
      <c r="X957" s="12" t="s">
        <v>7650</v>
      </c>
      <c r="Y957" s="14"/>
    </row>
    <row r="958" s="12" customFormat="true" ht="12.85" hidden="false" customHeight="false" outlineLevel="0" collapsed="false">
      <c r="A958" s="12" t="s">
        <v>7651</v>
      </c>
      <c r="B958" s="12" t="s">
        <v>7652</v>
      </c>
      <c r="C958" s="12" t="s">
        <v>33</v>
      </c>
      <c r="D958" s="12" t="s">
        <v>7653</v>
      </c>
      <c r="E958" s="12" t="n">
        <v>1</v>
      </c>
      <c r="F958" s="12" t="s">
        <v>7654</v>
      </c>
      <c r="G958" s="12" t="n">
        <v>2</v>
      </c>
      <c r="H958" s="12" t="s">
        <v>7655</v>
      </c>
      <c r="I958" s="12" t="s">
        <v>183</v>
      </c>
      <c r="J958" s="12" t="s">
        <v>594</v>
      </c>
      <c r="K958" s="12" t="s">
        <v>594</v>
      </c>
      <c r="L958" s="12" t="s">
        <v>40</v>
      </c>
      <c r="M958" s="12" t="n">
        <v>78.4359</v>
      </c>
      <c r="N958" s="12" t="n">
        <v>357.926</v>
      </c>
      <c r="O958" s="12" t="n">
        <v>2.19007</v>
      </c>
      <c r="P958" s="13" t="n">
        <v>1.0261E-005</v>
      </c>
      <c r="Q958" s="12" t="n">
        <v>0.000469332</v>
      </c>
      <c r="R958" s="12" t="s">
        <v>41</v>
      </c>
      <c r="S958" s="12" t="n">
        <f aca="false">M958-N958</f>
        <v>-279.4901</v>
      </c>
      <c r="T958" s="12" t="s">
        <v>7656</v>
      </c>
      <c r="U958" s="12" t="n">
        <v>89</v>
      </c>
      <c r="V958" s="12" t="n">
        <v>300</v>
      </c>
      <c r="W958" s="13" t="n">
        <v>3E-080</v>
      </c>
      <c r="X958" s="12" t="s">
        <v>3372</v>
      </c>
      <c r="Y958" s="14"/>
    </row>
    <row r="959" s="12" customFormat="true" ht="12.85" hidden="false" customHeight="false" outlineLevel="0" collapsed="false">
      <c r="A959" s="12" t="s">
        <v>7657</v>
      </c>
      <c r="B959" s="12" t="s">
        <v>7658</v>
      </c>
      <c r="C959" s="12" t="s">
        <v>33</v>
      </c>
      <c r="D959" s="12" t="s">
        <v>7659</v>
      </c>
      <c r="E959" s="12" t="n">
        <v>1</v>
      </c>
      <c r="F959" s="12" t="s">
        <v>7660</v>
      </c>
      <c r="G959" s="12" t="n">
        <v>3</v>
      </c>
      <c r="H959" s="12" t="s">
        <v>7661</v>
      </c>
      <c r="I959" s="12" t="s">
        <v>183</v>
      </c>
      <c r="J959" s="12" t="s">
        <v>7662</v>
      </c>
      <c r="K959" s="12" t="s">
        <v>7662</v>
      </c>
      <c r="L959" s="12" t="s">
        <v>40</v>
      </c>
      <c r="M959" s="12" t="n">
        <v>25.8278</v>
      </c>
      <c r="N959" s="12" t="n">
        <v>312.557</v>
      </c>
      <c r="O959" s="12" t="n">
        <v>3.59712</v>
      </c>
      <c r="P959" s="13" t="n">
        <v>5.88418E-014</v>
      </c>
      <c r="Q959" s="13" t="n">
        <v>1.55584E-011</v>
      </c>
      <c r="R959" s="12" t="s">
        <v>41</v>
      </c>
      <c r="S959" s="12" t="n">
        <f aca="false">M959-N959</f>
        <v>-286.7292</v>
      </c>
      <c r="T959" s="12" t="s">
        <v>7663</v>
      </c>
      <c r="U959" s="12" t="n">
        <v>55</v>
      </c>
      <c r="V959" s="12" t="n">
        <v>234</v>
      </c>
      <c r="W959" s="13" t="n">
        <v>3E-060</v>
      </c>
      <c r="X959" s="12" t="s">
        <v>7664</v>
      </c>
      <c r="Y959" s="14"/>
      <c r="Z959" s="12" t="s">
        <v>614</v>
      </c>
    </row>
    <row r="960" s="12" customFormat="true" ht="12.85" hidden="false" customHeight="false" outlineLevel="0" collapsed="false">
      <c r="A960" s="12" t="s">
        <v>7665</v>
      </c>
      <c r="B960" s="12" t="s">
        <v>7666</v>
      </c>
      <c r="C960" s="12" t="s">
        <v>33</v>
      </c>
      <c r="D960" s="12" t="s">
        <v>7667</v>
      </c>
      <c r="E960" s="12" t="n">
        <v>2</v>
      </c>
      <c r="F960" s="12" t="s">
        <v>7668</v>
      </c>
      <c r="G960" s="12" t="n">
        <v>2</v>
      </c>
      <c r="H960" s="12" t="s">
        <v>7669</v>
      </c>
      <c r="I960" s="12" t="s">
        <v>3152</v>
      </c>
      <c r="J960" s="12" t="s">
        <v>3152</v>
      </c>
      <c r="K960" s="12" t="s">
        <v>7670</v>
      </c>
      <c r="L960" s="12" t="s">
        <v>40</v>
      </c>
      <c r="M960" s="12" t="n">
        <v>49.3853</v>
      </c>
      <c r="N960" s="12" t="n">
        <v>338.097</v>
      </c>
      <c r="O960" s="12" t="n">
        <v>2.77528</v>
      </c>
      <c r="P960" s="13" t="n">
        <v>5.04493E-006</v>
      </c>
      <c r="Q960" s="12" t="n">
        <v>0.000256201</v>
      </c>
      <c r="R960" s="12" t="s">
        <v>41</v>
      </c>
      <c r="S960" s="12" t="n">
        <f aca="false">M960-N960</f>
        <v>-288.7117</v>
      </c>
      <c r="T960" s="12" t="s">
        <v>7187</v>
      </c>
      <c r="U960" s="12" t="n">
        <v>84</v>
      </c>
      <c r="V960" s="12" t="n">
        <v>165</v>
      </c>
      <c r="W960" s="13" t="n">
        <v>1E-039</v>
      </c>
      <c r="X960" s="12" t="s">
        <v>43</v>
      </c>
      <c r="Y960" s="14"/>
    </row>
    <row r="961" s="12" customFormat="true" ht="12.85" hidden="false" customHeight="false" outlineLevel="0" collapsed="false">
      <c r="A961" s="12" t="s">
        <v>7671</v>
      </c>
      <c r="B961" s="12" t="s">
        <v>7672</v>
      </c>
      <c r="C961" s="12" t="s">
        <v>33</v>
      </c>
      <c r="D961" s="12" t="s">
        <v>7673</v>
      </c>
      <c r="E961" s="12" t="n">
        <v>2</v>
      </c>
      <c r="F961" s="12" t="s">
        <v>7674</v>
      </c>
      <c r="G961" s="12" t="n">
        <v>2</v>
      </c>
      <c r="H961" s="12" t="s">
        <v>7675</v>
      </c>
      <c r="I961" s="12" t="s">
        <v>97</v>
      </c>
      <c r="J961" s="12" t="s">
        <v>7676</v>
      </c>
      <c r="K961" s="12" t="s">
        <v>7677</v>
      </c>
      <c r="L961" s="12" t="s">
        <v>40</v>
      </c>
      <c r="M961" s="12" t="n">
        <v>152.403</v>
      </c>
      <c r="N961" s="12" t="n">
        <v>444.613</v>
      </c>
      <c r="O961" s="12" t="n">
        <v>1.54466</v>
      </c>
      <c r="P961" s="13" t="n">
        <v>8.7285E-005</v>
      </c>
      <c r="Q961" s="12" t="n">
        <v>0.00258798</v>
      </c>
      <c r="R961" s="12" t="s">
        <v>41</v>
      </c>
      <c r="S961" s="12" t="n">
        <f aca="false">M961-N961</f>
        <v>-292.21</v>
      </c>
      <c r="T961" s="12" t="s">
        <v>7678</v>
      </c>
      <c r="U961" s="12" t="n">
        <v>87</v>
      </c>
      <c r="V961" s="12" t="n">
        <v>535</v>
      </c>
      <c r="W961" s="13" t="n">
        <v>1E-150</v>
      </c>
      <c r="X961" s="12" t="s">
        <v>7679</v>
      </c>
      <c r="Y961" s="16" t="s">
        <v>7680</v>
      </c>
      <c r="Z961" s="12" t="s">
        <v>141</v>
      </c>
      <c r="AA961" s="12" t="s">
        <v>7681</v>
      </c>
      <c r="AB961" s="12" t="s">
        <v>7682</v>
      </c>
    </row>
    <row r="962" s="12" customFormat="true" ht="12.85" hidden="false" customHeight="false" outlineLevel="0" collapsed="false">
      <c r="A962" s="12" t="s">
        <v>7683</v>
      </c>
      <c r="B962" s="12" t="s">
        <v>7684</v>
      </c>
      <c r="C962" s="12" t="s">
        <v>33</v>
      </c>
      <c r="D962" s="12" t="s">
        <v>7685</v>
      </c>
      <c r="E962" s="12" t="n">
        <v>3</v>
      </c>
      <c r="F962" s="12" t="s">
        <v>7686</v>
      </c>
      <c r="G962" s="12" t="n">
        <v>2</v>
      </c>
      <c r="H962" s="12" t="s">
        <v>7687</v>
      </c>
      <c r="I962" s="12" t="s">
        <v>7688</v>
      </c>
      <c r="J962" s="12" t="s">
        <v>434</v>
      </c>
      <c r="K962" s="12" t="s">
        <v>7689</v>
      </c>
      <c r="L962" s="12" t="s">
        <v>40</v>
      </c>
      <c r="M962" s="12" t="n">
        <v>251.577</v>
      </c>
      <c r="N962" s="12" t="n">
        <v>543.903</v>
      </c>
      <c r="O962" s="12" t="n">
        <v>1.11235</v>
      </c>
      <c r="P962" s="12" t="n">
        <v>0.00185524</v>
      </c>
      <c r="Q962" s="12" t="n">
        <v>0.024972</v>
      </c>
      <c r="R962" s="12" t="s">
        <v>41</v>
      </c>
      <c r="S962" s="12" t="n">
        <f aca="false">M962-N962</f>
        <v>-292.326</v>
      </c>
      <c r="T962" s="12" t="s">
        <v>7690</v>
      </c>
      <c r="U962" s="12" t="n">
        <v>49</v>
      </c>
      <c r="V962" s="12" t="n">
        <v>354</v>
      </c>
      <c r="W962" s="13" t="n">
        <v>5E-096</v>
      </c>
      <c r="X962" s="12" t="s">
        <v>7691</v>
      </c>
      <c r="Y962" s="14" t="s">
        <v>7692</v>
      </c>
      <c r="AA962" s="12" t="s">
        <v>5669</v>
      </c>
      <c r="AB962" s="12" t="s">
        <v>5670</v>
      </c>
    </row>
    <row r="963" s="12" customFormat="true" ht="12.85" hidden="false" customHeight="false" outlineLevel="0" collapsed="false">
      <c r="A963" s="12" t="s">
        <v>7693</v>
      </c>
      <c r="B963" s="12" t="s">
        <v>7694</v>
      </c>
      <c r="C963" s="12" t="s">
        <v>33</v>
      </c>
      <c r="D963" s="12" t="s">
        <v>7695</v>
      </c>
      <c r="E963" s="12" t="n">
        <v>2</v>
      </c>
      <c r="F963" s="12" t="s">
        <v>7696</v>
      </c>
      <c r="G963" s="12" t="n">
        <v>2</v>
      </c>
      <c r="H963" s="12" t="s">
        <v>7697</v>
      </c>
      <c r="I963" s="12" t="s">
        <v>156</v>
      </c>
      <c r="J963" s="12" t="s">
        <v>7698</v>
      </c>
      <c r="K963" s="12" t="s">
        <v>7698</v>
      </c>
      <c r="L963" s="12" t="s">
        <v>40</v>
      </c>
      <c r="M963" s="12" t="n">
        <v>156.233</v>
      </c>
      <c r="N963" s="12" t="n">
        <v>449.119</v>
      </c>
      <c r="O963" s="12" t="n">
        <v>1.5234</v>
      </c>
      <c r="P963" s="12" t="n">
        <v>0.00183934</v>
      </c>
      <c r="Q963" s="12" t="n">
        <v>0.024793</v>
      </c>
      <c r="R963" s="12" t="s">
        <v>41</v>
      </c>
      <c r="S963" s="12" t="n">
        <f aca="false">M963-N963</f>
        <v>-292.886</v>
      </c>
      <c r="T963" s="12" t="s">
        <v>7699</v>
      </c>
      <c r="U963" s="12" t="n">
        <v>89</v>
      </c>
      <c r="V963" s="12" t="n">
        <v>243</v>
      </c>
      <c r="W963" s="13" t="n">
        <v>2E-063</v>
      </c>
      <c r="X963" s="12" t="s">
        <v>7007</v>
      </c>
      <c r="Y963" s="14"/>
      <c r="Z963" s="12" t="s">
        <v>782</v>
      </c>
      <c r="AA963" s="12" t="s">
        <v>783</v>
      </c>
      <c r="AB963" s="12" t="s">
        <v>143</v>
      </c>
    </row>
    <row r="964" s="12" customFormat="true" ht="12.85" hidden="false" customHeight="false" outlineLevel="0" collapsed="false">
      <c r="A964" s="12" t="s">
        <v>7700</v>
      </c>
      <c r="B964" s="12" t="s">
        <v>7701</v>
      </c>
      <c r="C964" s="12" t="s">
        <v>46</v>
      </c>
      <c r="D964" s="12" t="s">
        <v>7702</v>
      </c>
      <c r="E964" s="12" t="n">
        <v>4</v>
      </c>
      <c r="F964" s="12" t="s">
        <v>7703</v>
      </c>
      <c r="G964" s="12" t="n">
        <v>3</v>
      </c>
      <c r="H964" s="12" t="s">
        <v>7704</v>
      </c>
      <c r="I964" s="12" t="s">
        <v>7705</v>
      </c>
      <c r="J964" s="12" t="s">
        <v>7706</v>
      </c>
      <c r="K964" s="12" t="s">
        <v>7707</v>
      </c>
      <c r="L964" s="12" t="s">
        <v>40</v>
      </c>
      <c r="M964" s="12" t="n">
        <v>121.895</v>
      </c>
      <c r="N964" s="12" t="n">
        <v>415.529</v>
      </c>
      <c r="O964" s="12" t="n">
        <v>1.76931</v>
      </c>
      <c r="P964" s="12" t="n">
        <v>0.000177117</v>
      </c>
      <c r="Q964" s="12" t="n">
        <v>0.00443413</v>
      </c>
      <c r="R964" s="12" t="s">
        <v>41</v>
      </c>
      <c r="S964" s="12" t="n">
        <f aca="false">M964-N964</f>
        <v>-293.634</v>
      </c>
      <c r="T964" s="12" t="s">
        <v>7708</v>
      </c>
      <c r="U964" s="12" t="n">
        <v>66</v>
      </c>
      <c r="V964" s="12" t="n">
        <v>155</v>
      </c>
      <c r="W964" s="13" t="n">
        <v>8E-037</v>
      </c>
      <c r="X964" s="12" t="s">
        <v>7709</v>
      </c>
      <c r="Y964" s="14"/>
    </row>
    <row r="965" s="12" customFormat="true" ht="12.85" hidden="false" customHeight="false" outlineLevel="0" collapsed="false">
      <c r="A965" s="12" t="s">
        <v>7710</v>
      </c>
      <c r="B965" s="12" t="s">
        <v>7711</v>
      </c>
      <c r="C965" s="12" t="s">
        <v>33</v>
      </c>
      <c r="D965" s="12" t="s">
        <v>7712</v>
      </c>
      <c r="E965" s="12" t="n">
        <v>1</v>
      </c>
      <c r="F965" s="12" t="s">
        <v>7713</v>
      </c>
      <c r="G965" s="12" t="n">
        <v>1</v>
      </c>
      <c r="H965" s="12" t="s">
        <v>7714</v>
      </c>
      <c r="I965" s="12" t="s">
        <v>339</v>
      </c>
      <c r="J965" s="12" t="s">
        <v>183</v>
      </c>
      <c r="K965" s="12" t="s">
        <v>118</v>
      </c>
      <c r="L965" s="12" t="s">
        <v>40</v>
      </c>
      <c r="M965" s="12" t="n">
        <v>82.3601</v>
      </c>
      <c r="N965" s="12" t="n">
        <v>378.747</v>
      </c>
      <c r="O965" s="12" t="n">
        <v>2.20122</v>
      </c>
      <c r="P965" s="12" t="n">
        <v>0.00313513</v>
      </c>
      <c r="Q965" s="12" t="n">
        <v>0.0354922</v>
      </c>
      <c r="R965" s="12" t="s">
        <v>41</v>
      </c>
      <c r="S965" s="12" t="n">
        <f aca="false">M965-N965</f>
        <v>-296.3869</v>
      </c>
      <c r="T965" s="12" t="s">
        <v>7715</v>
      </c>
      <c r="U965" s="12" t="n">
        <v>47</v>
      </c>
      <c r="V965" s="12" t="n">
        <v>103</v>
      </c>
      <c r="W965" s="13" t="n">
        <v>4E-021</v>
      </c>
      <c r="X965" s="12" t="s">
        <v>43</v>
      </c>
      <c r="Y965" s="14"/>
    </row>
    <row r="966" s="12" customFormat="true" ht="12.85" hidden="false" customHeight="false" outlineLevel="0" collapsed="false">
      <c r="A966" s="12" t="s">
        <v>7716</v>
      </c>
      <c r="B966" s="12" t="s">
        <v>7717</v>
      </c>
      <c r="C966" s="12" t="s">
        <v>46</v>
      </c>
      <c r="D966" s="12" t="s">
        <v>7718</v>
      </c>
      <c r="E966" s="12" t="n">
        <v>2</v>
      </c>
      <c r="F966" s="12" t="s">
        <v>7719</v>
      </c>
      <c r="G966" s="12" t="n">
        <v>5</v>
      </c>
      <c r="H966" s="12" t="s">
        <v>7720</v>
      </c>
      <c r="I966" s="12" t="s">
        <v>7721</v>
      </c>
      <c r="J966" s="12" t="s">
        <v>7722</v>
      </c>
      <c r="K966" s="12" t="s">
        <v>7723</v>
      </c>
      <c r="L966" s="12" t="s">
        <v>40</v>
      </c>
      <c r="M966" s="12" t="n">
        <v>57.5825</v>
      </c>
      <c r="N966" s="12" t="n">
        <v>360.101</v>
      </c>
      <c r="O966" s="12" t="n">
        <v>2.6447</v>
      </c>
      <c r="P966" s="13" t="n">
        <v>4.68514E-014</v>
      </c>
      <c r="Q966" s="13" t="n">
        <v>1.25601E-011</v>
      </c>
      <c r="R966" s="12" t="s">
        <v>41</v>
      </c>
      <c r="S966" s="12" t="n">
        <f aca="false">M966-N966</f>
        <v>-302.5185</v>
      </c>
      <c r="T966" s="12" t="s">
        <v>7724</v>
      </c>
      <c r="U966" s="12" t="n">
        <v>69</v>
      </c>
      <c r="V966" s="12" t="n">
        <v>139</v>
      </c>
      <c r="W966" s="13" t="n">
        <v>8E-032</v>
      </c>
      <c r="X966" s="12" t="s">
        <v>43</v>
      </c>
      <c r="Y966" s="14"/>
    </row>
    <row r="967" s="12" customFormat="true" ht="12.85" hidden="false" customHeight="false" outlineLevel="0" collapsed="false">
      <c r="A967" s="12" t="s">
        <v>7725</v>
      </c>
      <c r="B967" s="12" t="s">
        <v>7726</v>
      </c>
      <c r="C967" s="12" t="s">
        <v>33</v>
      </c>
      <c r="D967" s="12" t="s">
        <v>7727</v>
      </c>
      <c r="E967" s="12" t="n">
        <v>1</v>
      </c>
      <c r="F967" s="12" t="s">
        <v>7728</v>
      </c>
      <c r="G967" s="12" t="n">
        <v>2</v>
      </c>
      <c r="H967" s="12" t="s">
        <v>7729</v>
      </c>
      <c r="I967" s="12" t="s">
        <v>183</v>
      </c>
      <c r="J967" s="12" t="s">
        <v>393</v>
      </c>
      <c r="K967" s="12" t="s">
        <v>393</v>
      </c>
      <c r="L967" s="12" t="s">
        <v>40</v>
      </c>
      <c r="M967" s="12" t="n">
        <v>89.7642</v>
      </c>
      <c r="N967" s="12" t="n">
        <v>404.404</v>
      </c>
      <c r="O967" s="12" t="n">
        <v>2.17159</v>
      </c>
      <c r="P967" s="13" t="n">
        <v>3.95928E-008</v>
      </c>
      <c r="Q967" s="13" t="n">
        <v>3.78326E-006</v>
      </c>
      <c r="R967" s="12" t="s">
        <v>41</v>
      </c>
      <c r="S967" s="12" t="n">
        <f aca="false">M967-N967</f>
        <v>-314.6398</v>
      </c>
      <c r="T967" s="12" t="s">
        <v>7730</v>
      </c>
      <c r="U967" s="12" t="n">
        <v>76</v>
      </c>
      <c r="V967" s="12" t="n">
        <v>505</v>
      </c>
      <c r="W967" s="13" t="n">
        <v>1E-141</v>
      </c>
      <c r="X967" s="12" t="s">
        <v>7731</v>
      </c>
      <c r="Y967" s="14"/>
    </row>
    <row r="968" s="12" customFormat="true" ht="12.85" hidden="false" customHeight="false" outlineLevel="0" collapsed="false">
      <c r="A968" s="12" t="s">
        <v>7732</v>
      </c>
      <c r="B968" s="12" t="s">
        <v>7733</v>
      </c>
      <c r="C968" s="12" t="s">
        <v>46</v>
      </c>
      <c r="D968" s="12" t="s">
        <v>7734</v>
      </c>
      <c r="E968" s="12" t="n">
        <v>4</v>
      </c>
      <c r="F968" s="12" t="s">
        <v>7735</v>
      </c>
      <c r="G968" s="12" t="n">
        <v>4</v>
      </c>
      <c r="H968" s="12" t="s">
        <v>7736</v>
      </c>
      <c r="I968" s="12" t="s">
        <v>7737</v>
      </c>
      <c r="J968" s="12" t="s">
        <v>7738</v>
      </c>
      <c r="K968" s="12" t="s">
        <v>7739</v>
      </c>
      <c r="L968" s="12" t="s">
        <v>40</v>
      </c>
      <c r="M968" s="12" t="n">
        <v>156.563</v>
      </c>
      <c r="N968" s="12" t="n">
        <v>471.957</v>
      </c>
      <c r="O968" s="12" t="n">
        <v>1.59191</v>
      </c>
      <c r="P968" s="12" t="n">
        <v>0.00114442</v>
      </c>
      <c r="Q968" s="12" t="n">
        <v>0.0180323</v>
      </c>
      <c r="R968" s="12" t="s">
        <v>41</v>
      </c>
      <c r="S968" s="12" t="n">
        <f aca="false">M968-N968</f>
        <v>-315.394</v>
      </c>
      <c r="T968" s="12" t="s">
        <v>7740</v>
      </c>
      <c r="U968" s="12" t="n">
        <v>70</v>
      </c>
      <c r="V968" s="12" t="n">
        <v>1003</v>
      </c>
      <c r="W968" s="12" t="n">
        <v>0</v>
      </c>
      <c r="X968" s="12" t="s">
        <v>43</v>
      </c>
      <c r="Y968" s="14"/>
      <c r="AA968" s="12" t="s">
        <v>194</v>
      </c>
    </row>
    <row r="969" s="12" customFormat="true" ht="12.85" hidden="false" customHeight="false" outlineLevel="0" collapsed="false">
      <c r="A969" s="12" t="s">
        <v>7741</v>
      </c>
      <c r="B969" s="12" t="s">
        <v>7742</v>
      </c>
      <c r="C969" s="12" t="s">
        <v>33</v>
      </c>
      <c r="D969" s="12" t="s">
        <v>7743</v>
      </c>
      <c r="E969" s="12" t="n">
        <v>2</v>
      </c>
      <c r="F969" s="12" t="s">
        <v>7744</v>
      </c>
      <c r="G969" s="12" t="n">
        <v>2</v>
      </c>
      <c r="H969" s="12" t="s">
        <v>7745</v>
      </c>
      <c r="I969" s="12" t="s">
        <v>174</v>
      </c>
      <c r="J969" s="12" t="s">
        <v>348</v>
      </c>
      <c r="K969" s="12" t="s">
        <v>175</v>
      </c>
      <c r="L969" s="12" t="s">
        <v>40</v>
      </c>
      <c r="M969" s="12" t="n">
        <v>106.112</v>
      </c>
      <c r="N969" s="12" t="n">
        <v>423.109</v>
      </c>
      <c r="O969" s="12" t="n">
        <v>1.99544</v>
      </c>
      <c r="P969" s="13" t="n">
        <v>3.17951E-005</v>
      </c>
      <c r="Q969" s="12" t="n">
        <v>0.00115576</v>
      </c>
      <c r="R969" s="12" t="s">
        <v>41</v>
      </c>
      <c r="S969" s="12" t="n">
        <f aca="false">M969-N969</f>
        <v>-316.997</v>
      </c>
      <c r="T969" s="12" t="s">
        <v>7374</v>
      </c>
      <c r="U969" s="12" t="n">
        <v>81</v>
      </c>
      <c r="V969" s="12" t="n">
        <v>197</v>
      </c>
      <c r="W969" s="13" t="n">
        <v>2E-049</v>
      </c>
      <c r="X969" s="12" t="s">
        <v>6382</v>
      </c>
      <c r="Y969" s="16" t="s">
        <v>6383</v>
      </c>
      <c r="Z969" s="12" t="s">
        <v>141</v>
      </c>
      <c r="AA969" s="12" t="s">
        <v>2466</v>
      </c>
      <c r="AB969" s="12" t="s">
        <v>2020</v>
      </c>
    </row>
    <row r="970" s="12" customFormat="true" ht="12.85" hidden="false" customHeight="false" outlineLevel="0" collapsed="false">
      <c r="A970" s="12" t="s">
        <v>7746</v>
      </c>
      <c r="B970" s="12" t="s">
        <v>7747</v>
      </c>
      <c r="C970" s="12" t="s">
        <v>33</v>
      </c>
      <c r="D970" s="12" t="s">
        <v>7748</v>
      </c>
      <c r="E970" s="12" t="n">
        <v>2</v>
      </c>
      <c r="F970" s="12" t="s">
        <v>7749</v>
      </c>
      <c r="G970" s="12" t="n">
        <v>3</v>
      </c>
      <c r="H970" s="12" t="s">
        <v>7750</v>
      </c>
      <c r="I970" s="12" t="s">
        <v>7751</v>
      </c>
      <c r="J970" s="12" t="s">
        <v>7752</v>
      </c>
      <c r="K970" s="12" t="s">
        <v>7753</v>
      </c>
      <c r="L970" s="12" t="s">
        <v>40</v>
      </c>
      <c r="M970" s="12" t="n">
        <v>229.198</v>
      </c>
      <c r="N970" s="12" t="n">
        <v>546.665</v>
      </c>
      <c r="O970" s="12" t="n">
        <v>1.25406</v>
      </c>
      <c r="P970" s="12" t="n">
        <v>0.000103189</v>
      </c>
      <c r="Q970" s="12" t="n">
        <v>0.00292476</v>
      </c>
      <c r="R970" s="12" t="s">
        <v>41</v>
      </c>
      <c r="S970" s="12" t="n">
        <f aca="false">M970-N970</f>
        <v>-317.467</v>
      </c>
      <c r="T970" s="12" t="s">
        <v>7754</v>
      </c>
      <c r="U970" s="12" t="n">
        <v>88</v>
      </c>
      <c r="V970" s="12" t="n">
        <v>264</v>
      </c>
      <c r="W970" s="13" t="n">
        <v>2E-069</v>
      </c>
      <c r="X970" s="12" t="s">
        <v>43</v>
      </c>
      <c r="Y970" s="14"/>
    </row>
    <row r="971" s="12" customFormat="true" ht="12.85" hidden="false" customHeight="false" outlineLevel="0" collapsed="false">
      <c r="A971" s="12" t="s">
        <v>7755</v>
      </c>
      <c r="B971" s="12" t="s">
        <v>7756</v>
      </c>
      <c r="C971" s="12" t="s">
        <v>46</v>
      </c>
      <c r="D971" s="12" t="s">
        <v>7757</v>
      </c>
      <c r="E971" s="12" t="n">
        <v>3</v>
      </c>
      <c r="F971" s="12" t="s">
        <v>7758</v>
      </c>
      <c r="G971" s="12" t="n">
        <v>3</v>
      </c>
      <c r="H971" s="12" t="s">
        <v>7759</v>
      </c>
      <c r="I971" s="12" t="s">
        <v>7760</v>
      </c>
      <c r="J971" s="12" t="s">
        <v>7761</v>
      </c>
      <c r="K971" s="12" t="s">
        <v>7761</v>
      </c>
      <c r="L971" s="12" t="s">
        <v>40</v>
      </c>
      <c r="M971" s="12" t="n">
        <v>71.6518</v>
      </c>
      <c r="N971" s="12" t="n">
        <v>393.429</v>
      </c>
      <c r="O971" s="12" t="n">
        <v>2.45703</v>
      </c>
      <c r="P971" s="13" t="n">
        <v>1.20703E-007</v>
      </c>
      <c r="Q971" s="13" t="n">
        <v>1.03547E-005</v>
      </c>
      <c r="R971" s="12" t="s">
        <v>41</v>
      </c>
      <c r="S971" s="12" t="n">
        <f aca="false">M971-N971</f>
        <v>-321.7772</v>
      </c>
      <c r="T971" s="12" t="s">
        <v>7064</v>
      </c>
      <c r="U971" s="12" t="n">
        <v>92</v>
      </c>
      <c r="V971" s="12" t="n">
        <v>198</v>
      </c>
      <c r="W971" s="13" t="n">
        <v>8E-050</v>
      </c>
      <c r="X971" s="12" t="s">
        <v>7065</v>
      </c>
      <c r="Y971" s="16" t="s">
        <v>7066</v>
      </c>
      <c r="Z971" s="12" t="s">
        <v>7359</v>
      </c>
      <c r="AA971" s="12" t="s">
        <v>3302</v>
      </c>
    </row>
    <row r="972" s="12" customFormat="true" ht="12.85" hidden="false" customHeight="false" outlineLevel="0" collapsed="false">
      <c r="A972" s="12" t="s">
        <v>7762</v>
      </c>
      <c r="B972" s="12" t="s">
        <v>7763</v>
      </c>
      <c r="C972" s="12" t="s">
        <v>33</v>
      </c>
      <c r="D972" s="12" t="s">
        <v>7764</v>
      </c>
      <c r="E972" s="12" t="n">
        <v>2</v>
      </c>
      <c r="F972" s="12" t="s">
        <v>7765</v>
      </c>
      <c r="G972" s="12" t="n">
        <v>1</v>
      </c>
      <c r="H972" s="12" t="s">
        <v>7766</v>
      </c>
      <c r="I972" s="12" t="s">
        <v>1486</v>
      </c>
      <c r="J972" s="12" t="s">
        <v>183</v>
      </c>
      <c r="K972" s="12" t="s">
        <v>300</v>
      </c>
      <c r="L972" s="12" t="s">
        <v>40</v>
      </c>
      <c r="M972" s="12" t="n">
        <v>125.628</v>
      </c>
      <c r="N972" s="12" t="n">
        <v>456.089</v>
      </c>
      <c r="O972" s="12" t="n">
        <v>1.86016</v>
      </c>
      <c r="P972" s="12" t="n">
        <v>0.000770742</v>
      </c>
      <c r="Q972" s="12" t="n">
        <v>0.013334</v>
      </c>
      <c r="R972" s="12" t="s">
        <v>41</v>
      </c>
      <c r="S972" s="12" t="n">
        <f aca="false">M972-N972</f>
        <v>-330.461</v>
      </c>
      <c r="T972" s="12" t="s">
        <v>7532</v>
      </c>
      <c r="U972" s="12" t="n">
        <v>76</v>
      </c>
      <c r="V972" s="12" t="n">
        <v>228</v>
      </c>
      <c r="W972" s="13" t="n">
        <v>8E-059</v>
      </c>
      <c r="X972" s="12" t="s">
        <v>7533</v>
      </c>
      <c r="Y972" s="14"/>
    </row>
    <row r="973" s="12" customFormat="true" ht="12.85" hidden="false" customHeight="false" outlineLevel="0" collapsed="false">
      <c r="A973" s="12" t="s">
        <v>7767</v>
      </c>
      <c r="B973" s="12" t="s">
        <v>7768</v>
      </c>
      <c r="C973" s="12" t="s">
        <v>46</v>
      </c>
      <c r="D973" s="12" t="s">
        <v>7769</v>
      </c>
      <c r="E973" s="12" t="n">
        <v>3</v>
      </c>
      <c r="F973" s="12" t="s">
        <v>7770</v>
      </c>
      <c r="G973" s="12" t="n">
        <v>3</v>
      </c>
      <c r="H973" s="12" t="s">
        <v>7771</v>
      </c>
      <c r="I973" s="12" t="s">
        <v>7772</v>
      </c>
      <c r="J973" s="12" t="s">
        <v>7773</v>
      </c>
      <c r="K973" s="12" t="s">
        <v>7774</v>
      </c>
      <c r="L973" s="12" t="s">
        <v>40</v>
      </c>
      <c r="M973" s="12" t="n">
        <v>336.501</v>
      </c>
      <c r="N973" s="12" t="n">
        <v>669.001</v>
      </c>
      <c r="O973" s="12" t="n">
        <v>0.9914</v>
      </c>
      <c r="P973" s="12" t="n">
        <v>0.00429714</v>
      </c>
      <c r="Q973" s="12" t="n">
        <v>0.0432345</v>
      </c>
      <c r="R973" s="12" t="s">
        <v>41</v>
      </c>
      <c r="S973" s="12" t="n">
        <f aca="false">M973-N973</f>
        <v>-332.5</v>
      </c>
      <c r="T973" s="12" t="s">
        <v>7775</v>
      </c>
      <c r="U973" s="12" t="n">
        <v>62</v>
      </c>
      <c r="V973" s="12" t="n">
        <v>362</v>
      </c>
      <c r="W973" s="13" t="n">
        <v>1E-098</v>
      </c>
      <c r="X973" s="12" t="s">
        <v>4717</v>
      </c>
      <c r="Y973" s="14"/>
      <c r="AA973" s="12" t="s">
        <v>427</v>
      </c>
    </row>
    <row r="974" s="12" customFormat="true" ht="12.85" hidden="false" customHeight="false" outlineLevel="0" collapsed="false">
      <c r="A974" s="12" t="s">
        <v>7776</v>
      </c>
      <c r="B974" s="12" t="s">
        <v>7777</v>
      </c>
      <c r="C974" s="12" t="s">
        <v>46</v>
      </c>
      <c r="D974" s="12" t="s">
        <v>7778</v>
      </c>
      <c r="E974" s="12" t="n">
        <v>2</v>
      </c>
      <c r="F974" s="12" t="s">
        <v>7779</v>
      </c>
      <c r="G974" s="12" t="n">
        <v>2</v>
      </c>
      <c r="H974" s="12" t="s">
        <v>7780</v>
      </c>
      <c r="I974" s="12" t="s">
        <v>7781</v>
      </c>
      <c r="J974" s="12" t="s">
        <v>7782</v>
      </c>
      <c r="K974" s="12" t="s">
        <v>7783</v>
      </c>
      <c r="L974" s="12" t="s">
        <v>40</v>
      </c>
      <c r="M974" s="12" t="n">
        <v>49.2822</v>
      </c>
      <c r="N974" s="12" t="n">
        <v>387.38</v>
      </c>
      <c r="O974" s="12" t="n">
        <v>2.97461</v>
      </c>
      <c r="P974" s="13" t="n">
        <v>2.82238E-008</v>
      </c>
      <c r="Q974" s="13" t="n">
        <v>2.80813E-006</v>
      </c>
      <c r="R974" s="12" t="s">
        <v>41</v>
      </c>
      <c r="S974" s="12" t="n">
        <f aca="false">M974-N974</f>
        <v>-338.0978</v>
      </c>
      <c r="T974" s="12" t="s">
        <v>7784</v>
      </c>
      <c r="U974" s="12" t="n">
        <v>63</v>
      </c>
      <c r="V974" s="12" t="n">
        <v>274</v>
      </c>
      <c r="W974" s="13" t="n">
        <v>3E-072</v>
      </c>
      <c r="X974" s="12" t="s">
        <v>7785</v>
      </c>
      <c r="Y974" s="14"/>
    </row>
    <row r="975" s="12" customFormat="true" ht="12.85" hidden="false" customHeight="false" outlineLevel="0" collapsed="false">
      <c r="A975" s="12" t="s">
        <v>7786</v>
      </c>
      <c r="B975" s="12" t="s">
        <v>7787</v>
      </c>
      <c r="C975" s="12" t="s">
        <v>33</v>
      </c>
      <c r="D975" s="12" t="s">
        <v>7788</v>
      </c>
      <c r="E975" s="12" t="n">
        <v>3</v>
      </c>
      <c r="F975" s="12" t="s">
        <v>7789</v>
      </c>
      <c r="G975" s="12" t="n">
        <v>3</v>
      </c>
      <c r="H975" s="12" t="s">
        <v>7790</v>
      </c>
      <c r="I975" s="12" t="s">
        <v>7791</v>
      </c>
      <c r="J975" s="12" t="s">
        <v>7791</v>
      </c>
      <c r="K975" s="12" t="s">
        <v>7792</v>
      </c>
      <c r="L975" s="12" t="s">
        <v>40</v>
      </c>
      <c r="M975" s="12" t="n">
        <v>211.165</v>
      </c>
      <c r="N975" s="12" t="n">
        <v>552.987</v>
      </c>
      <c r="O975" s="12" t="n">
        <v>1.38888</v>
      </c>
      <c r="P975" s="12" t="n">
        <v>0.000713731</v>
      </c>
      <c r="Q975" s="12" t="n">
        <v>0.0126389</v>
      </c>
      <c r="R975" s="12" t="s">
        <v>41</v>
      </c>
      <c r="S975" s="12" t="n">
        <f aca="false">M975-N975</f>
        <v>-341.822</v>
      </c>
      <c r="T975" s="12" t="s">
        <v>7793</v>
      </c>
      <c r="U975" s="12" t="n">
        <v>83</v>
      </c>
      <c r="V975" s="12" t="n">
        <v>1112</v>
      </c>
      <c r="W975" s="12" t="n">
        <v>0</v>
      </c>
      <c r="X975" s="12" t="s">
        <v>7794</v>
      </c>
      <c r="Y975" s="14"/>
    </row>
    <row r="976" s="12" customFormat="true" ht="12.85" hidden="false" customHeight="false" outlineLevel="0" collapsed="false">
      <c r="A976" s="12" t="s">
        <v>7795</v>
      </c>
      <c r="B976" s="12" t="s">
        <v>7796</v>
      </c>
      <c r="C976" s="12" t="s">
        <v>33</v>
      </c>
      <c r="D976" s="12" t="s">
        <v>7797</v>
      </c>
      <c r="E976" s="12" t="n">
        <v>1</v>
      </c>
      <c r="F976" s="12" t="s">
        <v>7798</v>
      </c>
      <c r="G976" s="12" t="n">
        <v>2</v>
      </c>
      <c r="H976" s="12" t="s">
        <v>7799</v>
      </c>
      <c r="I976" s="12" t="s">
        <v>183</v>
      </c>
      <c r="J976" s="12" t="s">
        <v>348</v>
      </c>
      <c r="K976" s="12" t="s">
        <v>348</v>
      </c>
      <c r="L976" s="12" t="s">
        <v>40</v>
      </c>
      <c r="M976" s="12" t="n">
        <v>81.9253</v>
      </c>
      <c r="N976" s="12" t="n">
        <v>425.435</v>
      </c>
      <c r="O976" s="12" t="n">
        <v>2.37656</v>
      </c>
      <c r="P976" s="13" t="n">
        <v>4.00225E-007</v>
      </c>
      <c r="Q976" s="13" t="n">
        <v>2.9183E-005</v>
      </c>
      <c r="R976" s="12" t="s">
        <v>41</v>
      </c>
      <c r="S976" s="12" t="n">
        <f aca="false">M976-N976</f>
        <v>-343.5097</v>
      </c>
      <c r="T976" s="12" t="s">
        <v>7462</v>
      </c>
      <c r="U976" s="12" t="n">
        <v>75</v>
      </c>
      <c r="V976" s="12" t="n">
        <v>287</v>
      </c>
      <c r="W976" s="13" t="n">
        <v>5E-076</v>
      </c>
      <c r="X976" s="12" t="s">
        <v>7463</v>
      </c>
      <c r="Y976" s="14"/>
      <c r="AA976" s="12" t="s">
        <v>3849</v>
      </c>
      <c r="AB976" s="12" t="s">
        <v>91</v>
      </c>
    </row>
    <row r="977" s="12" customFormat="true" ht="12.85" hidden="false" customHeight="false" outlineLevel="0" collapsed="false">
      <c r="A977" s="12" t="s">
        <v>7800</v>
      </c>
      <c r="B977" s="12" t="s">
        <v>7801</v>
      </c>
      <c r="C977" s="12" t="s">
        <v>163</v>
      </c>
      <c r="D977" s="12" t="s">
        <v>164</v>
      </c>
      <c r="E977" s="12" t="n">
        <v>1</v>
      </c>
      <c r="F977" s="12" t="s">
        <v>7802</v>
      </c>
      <c r="G977" s="12" t="n">
        <v>3</v>
      </c>
      <c r="H977" s="12" t="s">
        <v>7803</v>
      </c>
      <c r="K977" s="12" t="s">
        <v>7804</v>
      </c>
      <c r="L977" s="12" t="s">
        <v>40</v>
      </c>
      <c r="M977" s="12" t="n">
        <v>56.4485</v>
      </c>
      <c r="N977" s="12" t="n">
        <v>400.776</v>
      </c>
      <c r="O977" s="12" t="n">
        <v>2.82779</v>
      </c>
      <c r="P977" s="12" t="n">
        <v>0.00012816</v>
      </c>
      <c r="Q977" s="12" t="n">
        <v>0.00345014</v>
      </c>
      <c r="R977" s="12" t="s">
        <v>41</v>
      </c>
      <c r="S977" s="12" t="n">
        <f aca="false">M977-N977</f>
        <v>-344.3275</v>
      </c>
      <c r="Y977" s="14"/>
    </row>
    <row r="978" s="12" customFormat="true" ht="12.85" hidden="false" customHeight="false" outlineLevel="0" collapsed="false">
      <c r="A978" s="12" t="s">
        <v>7805</v>
      </c>
      <c r="B978" s="12" t="s">
        <v>7806</v>
      </c>
      <c r="C978" s="12" t="s">
        <v>33</v>
      </c>
      <c r="D978" s="12" t="s">
        <v>7807</v>
      </c>
      <c r="E978" s="12" t="n">
        <v>1</v>
      </c>
      <c r="F978" s="12" t="s">
        <v>7808</v>
      </c>
      <c r="G978" s="12" t="n">
        <v>2</v>
      </c>
      <c r="H978" s="12" t="s">
        <v>7809</v>
      </c>
      <c r="I978" s="12" t="s">
        <v>611</v>
      </c>
      <c r="J978" s="12" t="s">
        <v>2502</v>
      </c>
      <c r="K978" s="12" t="s">
        <v>6186</v>
      </c>
      <c r="L978" s="12" t="s">
        <v>40</v>
      </c>
      <c r="M978" s="12" t="n">
        <v>71.5379</v>
      </c>
      <c r="N978" s="12" t="n">
        <v>421.772</v>
      </c>
      <c r="O978" s="12" t="n">
        <v>2.55968</v>
      </c>
      <c r="P978" s="12" t="n">
        <v>0.00128217</v>
      </c>
      <c r="Q978" s="12" t="n">
        <v>0.0194123</v>
      </c>
      <c r="R978" s="12" t="s">
        <v>41</v>
      </c>
      <c r="S978" s="12" t="n">
        <f aca="false">M978-N978</f>
        <v>-350.2341</v>
      </c>
      <c r="T978" s="12" t="s">
        <v>7810</v>
      </c>
      <c r="U978" s="12" t="n">
        <v>69</v>
      </c>
      <c r="V978" s="12" t="n">
        <v>996</v>
      </c>
      <c r="W978" s="12" t="n">
        <v>0</v>
      </c>
      <c r="X978" s="12" t="s">
        <v>7811</v>
      </c>
      <c r="Y978" s="14"/>
      <c r="Z978" s="12" t="s">
        <v>2967</v>
      </c>
      <c r="AA978" s="12" t="s">
        <v>7812</v>
      </c>
    </row>
    <row r="979" s="12" customFormat="true" ht="12.85" hidden="false" customHeight="false" outlineLevel="0" collapsed="false">
      <c r="A979" s="12" t="s">
        <v>7813</v>
      </c>
      <c r="B979" s="12" t="s">
        <v>7814</v>
      </c>
      <c r="C979" s="12" t="s">
        <v>33</v>
      </c>
      <c r="D979" s="12" t="s">
        <v>7815</v>
      </c>
      <c r="E979" s="12" t="n">
        <v>1</v>
      </c>
      <c r="F979" s="12" t="s">
        <v>7816</v>
      </c>
      <c r="G979" s="12" t="n">
        <v>2</v>
      </c>
      <c r="H979" s="12" t="s">
        <v>7817</v>
      </c>
      <c r="I979" s="12" t="s">
        <v>183</v>
      </c>
      <c r="J979" s="12" t="s">
        <v>290</v>
      </c>
      <c r="K979" s="12" t="s">
        <v>290</v>
      </c>
      <c r="L979" s="12" t="s">
        <v>40</v>
      </c>
      <c r="M979" s="12" t="n">
        <v>26.1742</v>
      </c>
      <c r="N979" s="12" t="n">
        <v>377.55</v>
      </c>
      <c r="O979" s="12" t="n">
        <v>3.85045</v>
      </c>
      <c r="P979" s="13" t="n">
        <v>3.57416E-011</v>
      </c>
      <c r="Q979" s="13" t="n">
        <v>6.57033E-009</v>
      </c>
      <c r="R979" s="12" t="s">
        <v>41</v>
      </c>
      <c r="S979" s="12" t="n">
        <f aca="false">M979-N979</f>
        <v>-351.3758</v>
      </c>
      <c r="T979" s="12" t="s">
        <v>7507</v>
      </c>
      <c r="U979" s="12" t="n">
        <v>43</v>
      </c>
      <c r="V979" s="12" t="n">
        <v>205</v>
      </c>
      <c r="W979" s="13" t="n">
        <v>2E-051</v>
      </c>
      <c r="X979" s="12" t="s">
        <v>43</v>
      </c>
      <c r="Y979" s="14"/>
      <c r="Z979" s="12" t="s">
        <v>485</v>
      </c>
    </row>
    <row r="980" s="12" customFormat="true" ht="12.85" hidden="false" customHeight="false" outlineLevel="0" collapsed="false">
      <c r="A980" s="12" t="s">
        <v>7818</v>
      </c>
      <c r="B980" s="12" t="s">
        <v>7819</v>
      </c>
      <c r="C980" s="12" t="s">
        <v>33</v>
      </c>
      <c r="D980" s="12" t="s">
        <v>7820</v>
      </c>
      <c r="E980" s="12" t="n">
        <v>1</v>
      </c>
      <c r="F980" s="12" t="s">
        <v>7821</v>
      </c>
      <c r="G980" s="12" t="n">
        <v>2</v>
      </c>
      <c r="H980" s="12" t="s">
        <v>7822</v>
      </c>
      <c r="I980" s="12" t="s">
        <v>183</v>
      </c>
      <c r="J980" s="12" t="s">
        <v>7823</v>
      </c>
      <c r="K980" s="12" t="s">
        <v>7823</v>
      </c>
      <c r="L980" s="12" t="s">
        <v>40</v>
      </c>
      <c r="M980" s="12" t="n">
        <v>100.12</v>
      </c>
      <c r="N980" s="12" t="n">
        <v>455.74</v>
      </c>
      <c r="O980" s="12" t="n">
        <v>2.18648</v>
      </c>
      <c r="P980" s="12" t="n">
        <v>0.00150024</v>
      </c>
      <c r="Q980" s="12" t="n">
        <v>0.0215941</v>
      </c>
      <c r="R980" s="12" t="s">
        <v>41</v>
      </c>
      <c r="S980" s="12" t="n">
        <f aca="false">M980-N980</f>
        <v>-355.62</v>
      </c>
      <c r="T980" s="12" t="s">
        <v>7824</v>
      </c>
      <c r="U980" s="12" t="n">
        <v>83</v>
      </c>
      <c r="V980" s="12" t="n">
        <v>113</v>
      </c>
      <c r="W980" s="13" t="n">
        <v>3E-024</v>
      </c>
      <c r="X980" s="12" t="s">
        <v>7825</v>
      </c>
      <c r="Y980" s="14"/>
      <c r="Z980" s="12" t="s">
        <v>141</v>
      </c>
      <c r="AA980" s="12" t="s">
        <v>2019</v>
      </c>
      <c r="AB980" s="12" t="s">
        <v>2020</v>
      </c>
    </row>
    <row r="981" s="12" customFormat="true" ht="12.85" hidden="false" customHeight="false" outlineLevel="0" collapsed="false">
      <c r="A981" s="12" t="s">
        <v>7826</v>
      </c>
      <c r="B981" s="12" t="s">
        <v>7827</v>
      </c>
      <c r="C981" s="12" t="s">
        <v>33</v>
      </c>
      <c r="D981" s="12" t="s">
        <v>7828</v>
      </c>
      <c r="E981" s="12" t="n">
        <v>1</v>
      </c>
      <c r="F981" s="12" t="s">
        <v>7829</v>
      </c>
      <c r="G981" s="12" t="n">
        <v>1</v>
      </c>
      <c r="H981" s="12" t="s">
        <v>7830</v>
      </c>
      <c r="I981" s="12" t="s">
        <v>241</v>
      </c>
      <c r="J981" s="12" t="s">
        <v>241</v>
      </c>
      <c r="K981" s="12" t="s">
        <v>339</v>
      </c>
      <c r="L981" s="12" t="s">
        <v>40</v>
      </c>
      <c r="M981" s="12" t="n">
        <v>94.2096</v>
      </c>
      <c r="N981" s="12" t="n">
        <v>461.72</v>
      </c>
      <c r="O981" s="12" t="n">
        <v>2.29307</v>
      </c>
      <c r="P981" s="12" t="n">
        <v>0.000586558</v>
      </c>
      <c r="Q981" s="12" t="n">
        <v>0.0108575</v>
      </c>
      <c r="R981" s="12" t="s">
        <v>41</v>
      </c>
      <c r="S981" s="12" t="n">
        <f aca="false">M981-N981</f>
        <v>-367.5104</v>
      </c>
      <c r="T981" s="12" t="s">
        <v>7831</v>
      </c>
      <c r="U981" s="12" t="n">
        <v>99</v>
      </c>
      <c r="V981" s="12" t="n">
        <v>359</v>
      </c>
      <c r="W981" s="13" t="n">
        <v>9E-098</v>
      </c>
      <c r="X981" s="12" t="s">
        <v>7832</v>
      </c>
      <c r="Y981" s="14"/>
      <c r="AA981" s="12" t="s">
        <v>5544</v>
      </c>
      <c r="AB981" s="12" t="s">
        <v>7833</v>
      </c>
    </row>
    <row r="982" s="12" customFormat="true" ht="12.85" hidden="false" customHeight="false" outlineLevel="0" collapsed="false">
      <c r="A982" s="12" t="s">
        <v>7834</v>
      </c>
      <c r="B982" s="12" t="s">
        <v>7835</v>
      </c>
      <c r="C982" s="12" t="s">
        <v>163</v>
      </c>
      <c r="D982" s="12" t="s">
        <v>164</v>
      </c>
      <c r="E982" s="12" t="n">
        <v>3</v>
      </c>
      <c r="F982" s="12" t="s">
        <v>7836</v>
      </c>
      <c r="G982" s="12" t="n">
        <v>2</v>
      </c>
      <c r="H982" s="12" t="s">
        <v>7837</v>
      </c>
      <c r="K982" s="12" t="s">
        <v>7838</v>
      </c>
      <c r="L982" s="12" t="s">
        <v>40</v>
      </c>
      <c r="M982" s="12" t="n">
        <v>114.677</v>
      </c>
      <c r="N982" s="12" t="n">
        <v>483.567</v>
      </c>
      <c r="O982" s="12" t="n">
        <v>2.07614</v>
      </c>
      <c r="P982" s="13" t="n">
        <v>1.94959E-005</v>
      </c>
      <c r="Q982" s="12" t="n">
        <v>0.000785616</v>
      </c>
      <c r="R982" s="12" t="s">
        <v>41</v>
      </c>
      <c r="S982" s="12" t="n">
        <f aca="false">M982-N982</f>
        <v>-368.89</v>
      </c>
      <c r="Y982" s="14"/>
    </row>
    <row r="983" s="12" customFormat="true" ht="12.85" hidden="false" customHeight="false" outlineLevel="0" collapsed="false">
      <c r="A983" s="12" t="s">
        <v>7839</v>
      </c>
      <c r="B983" s="12" t="s">
        <v>7840</v>
      </c>
      <c r="C983" s="12" t="s">
        <v>33</v>
      </c>
      <c r="D983" s="12" t="s">
        <v>7841</v>
      </c>
      <c r="E983" s="12" t="n">
        <v>2</v>
      </c>
      <c r="F983" s="12" t="s">
        <v>7842</v>
      </c>
      <c r="G983" s="12" t="n">
        <v>3</v>
      </c>
      <c r="H983" s="12" t="s">
        <v>7843</v>
      </c>
      <c r="I983" s="12" t="s">
        <v>7017</v>
      </c>
      <c r="J983" s="12" t="s">
        <v>7844</v>
      </c>
      <c r="K983" s="12" t="s">
        <v>7845</v>
      </c>
      <c r="L983" s="12" t="s">
        <v>40</v>
      </c>
      <c r="M983" s="12" t="n">
        <v>258.239</v>
      </c>
      <c r="N983" s="12" t="n">
        <v>646.593</v>
      </c>
      <c r="O983" s="12" t="n">
        <v>1.32415</v>
      </c>
      <c r="P983" s="12" t="n">
        <v>0.0041305</v>
      </c>
      <c r="Q983" s="12" t="n">
        <v>0.0420058</v>
      </c>
      <c r="R983" s="12" t="s">
        <v>41</v>
      </c>
      <c r="S983" s="12" t="n">
        <f aca="false">M983-N983</f>
        <v>-388.354</v>
      </c>
      <c r="T983" s="12" t="s">
        <v>7846</v>
      </c>
      <c r="U983" s="12" t="n">
        <v>73</v>
      </c>
      <c r="V983" s="12" t="n">
        <v>648</v>
      </c>
      <c r="W983" s="12" t="n">
        <v>0</v>
      </c>
      <c r="X983" s="12" t="s">
        <v>43</v>
      </c>
      <c r="Y983" s="14"/>
    </row>
    <row r="984" s="12" customFormat="true" ht="12.85" hidden="false" customHeight="false" outlineLevel="0" collapsed="false">
      <c r="A984" s="15" t="s">
        <v>7847</v>
      </c>
      <c r="B984" s="15" t="s">
        <v>7848</v>
      </c>
      <c r="C984" s="15" t="s">
        <v>33</v>
      </c>
      <c r="D984" s="15" t="s">
        <v>7849</v>
      </c>
      <c r="E984" s="15" t="n">
        <v>1</v>
      </c>
      <c r="F984" s="15" t="s">
        <v>7850</v>
      </c>
      <c r="G984" s="15" t="n">
        <v>2</v>
      </c>
      <c r="H984" s="15" t="s">
        <v>7851</v>
      </c>
      <c r="I984" s="15" t="s">
        <v>183</v>
      </c>
      <c r="J984" s="15" t="s">
        <v>5452</v>
      </c>
      <c r="K984" s="15" t="s">
        <v>5452</v>
      </c>
      <c r="L984" s="15" t="s">
        <v>40</v>
      </c>
      <c r="M984" s="15" t="n">
        <v>53.0511</v>
      </c>
      <c r="N984" s="15" t="n">
        <v>446.32</v>
      </c>
      <c r="O984" s="15" t="n">
        <v>3.07262</v>
      </c>
      <c r="P984" s="17" t="n">
        <v>3.25407E-007</v>
      </c>
      <c r="Q984" s="17" t="n">
        <v>2.41577E-005</v>
      </c>
      <c r="R984" s="15" t="s">
        <v>41</v>
      </c>
      <c r="S984" s="12" t="n">
        <f aca="false">M984-N984</f>
        <v>-393.2689</v>
      </c>
      <c r="T984" s="15" t="s">
        <v>7852</v>
      </c>
      <c r="U984" s="15" t="n">
        <v>74</v>
      </c>
      <c r="V984" s="15" t="n">
        <v>240</v>
      </c>
      <c r="W984" s="17" t="n">
        <v>2E-062</v>
      </c>
      <c r="X984" s="15" t="s">
        <v>7853</v>
      </c>
      <c r="Y984" s="18"/>
      <c r="Z984" s="15" t="s">
        <v>614</v>
      </c>
      <c r="AA984" s="15"/>
      <c r="AB984" s="15"/>
    </row>
    <row r="985" s="12" customFormat="true" ht="12.85" hidden="false" customHeight="false" outlineLevel="0" collapsed="false">
      <c r="A985" s="12" t="s">
        <v>7854</v>
      </c>
      <c r="B985" s="12" t="s">
        <v>7855</v>
      </c>
      <c r="C985" s="12" t="s">
        <v>163</v>
      </c>
      <c r="D985" s="12" t="s">
        <v>164</v>
      </c>
      <c r="E985" s="12" t="n">
        <v>1</v>
      </c>
      <c r="F985" s="12" t="s">
        <v>7856</v>
      </c>
      <c r="G985" s="12" t="n">
        <v>1</v>
      </c>
      <c r="H985" s="12" t="s">
        <v>7857</v>
      </c>
      <c r="K985" s="12" t="s">
        <v>611</v>
      </c>
      <c r="L985" s="12" t="s">
        <v>40</v>
      </c>
      <c r="M985" s="12" t="n">
        <v>80.9771</v>
      </c>
      <c r="N985" s="12" t="n">
        <v>496.752</v>
      </c>
      <c r="O985" s="12" t="n">
        <v>2.61694</v>
      </c>
      <c r="P985" s="12" t="n">
        <v>0.00199418</v>
      </c>
      <c r="Q985" s="12" t="n">
        <v>0.0262853</v>
      </c>
      <c r="R985" s="12" t="s">
        <v>41</v>
      </c>
      <c r="S985" s="12" t="n">
        <f aca="false">M985-N985</f>
        <v>-415.7749</v>
      </c>
      <c r="T985" s="12" t="s">
        <v>7303</v>
      </c>
      <c r="U985" s="12" t="n">
        <v>78</v>
      </c>
      <c r="V985" s="12" t="n">
        <v>126</v>
      </c>
      <c r="W985" s="13" t="n">
        <v>6E-028</v>
      </c>
      <c r="X985" s="12" t="s">
        <v>43</v>
      </c>
      <c r="Y985" s="14"/>
    </row>
    <row r="986" s="12" customFormat="true" ht="12.85" hidden="false" customHeight="false" outlineLevel="0" collapsed="false">
      <c r="A986" s="12" t="s">
        <v>7858</v>
      </c>
      <c r="B986" s="12" t="s">
        <v>7859</v>
      </c>
      <c r="C986" s="12" t="s">
        <v>33</v>
      </c>
      <c r="D986" s="12" t="s">
        <v>7860</v>
      </c>
      <c r="E986" s="12" t="n">
        <v>1</v>
      </c>
      <c r="F986" s="12" t="s">
        <v>7861</v>
      </c>
      <c r="G986" s="12" t="n">
        <v>2</v>
      </c>
      <c r="H986" s="12" t="s">
        <v>7862</v>
      </c>
      <c r="I986" s="12" t="s">
        <v>1886</v>
      </c>
      <c r="J986" s="12" t="s">
        <v>130</v>
      </c>
      <c r="K986" s="12" t="s">
        <v>6070</v>
      </c>
      <c r="L986" s="12" t="s">
        <v>40</v>
      </c>
      <c r="M986" s="12" t="n">
        <v>112.609</v>
      </c>
      <c r="N986" s="12" t="n">
        <v>528.634</v>
      </c>
      <c r="O986" s="12" t="n">
        <v>2.23095</v>
      </c>
      <c r="P986" s="13" t="n">
        <v>2.24826E-005</v>
      </c>
      <c r="Q986" s="12" t="n">
        <v>0.000889259</v>
      </c>
      <c r="R986" s="12" t="s">
        <v>41</v>
      </c>
      <c r="S986" s="12" t="n">
        <f aca="false">M986-N986</f>
        <v>-416.025</v>
      </c>
      <c r="T986" s="12" t="s">
        <v>2598</v>
      </c>
      <c r="U986" s="12" t="n">
        <v>47</v>
      </c>
      <c r="V986" s="12" t="n">
        <v>103</v>
      </c>
      <c r="W986" s="13" t="n">
        <v>5E-021</v>
      </c>
      <c r="X986" s="12" t="s">
        <v>2599</v>
      </c>
      <c r="Y986" s="14"/>
    </row>
    <row r="987" s="12" customFormat="true" ht="12.85" hidden="false" customHeight="false" outlineLevel="0" collapsed="false">
      <c r="A987" s="12" t="s">
        <v>7863</v>
      </c>
      <c r="B987" s="12" t="s">
        <v>7864</v>
      </c>
      <c r="C987" s="12" t="s">
        <v>33</v>
      </c>
      <c r="D987" s="12" t="s">
        <v>7865</v>
      </c>
      <c r="E987" s="12" t="n">
        <v>1</v>
      </c>
      <c r="F987" s="12" t="s">
        <v>7866</v>
      </c>
      <c r="G987" s="12" t="n">
        <v>1</v>
      </c>
      <c r="H987" s="12" t="s">
        <v>7867</v>
      </c>
      <c r="I987" s="12" t="s">
        <v>183</v>
      </c>
      <c r="J987" s="12" t="s">
        <v>339</v>
      </c>
      <c r="K987" s="12" t="s">
        <v>339</v>
      </c>
      <c r="L987" s="12" t="s">
        <v>40</v>
      </c>
      <c r="M987" s="12" t="n">
        <v>126.238</v>
      </c>
      <c r="N987" s="12" t="n">
        <v>557.16</v>
      </c>
      <c r="O987" s="12" t="n">
        <v>2.14195</v>
      </c>
      <c r="P987" s="12" t="n">
        <v>0.00258124</v>
      </c>
      <c r="Q987" s="12" t="n">
        <v>0.0312566</v>
      </c>
      <c r="R987" s="12" t="s">
        <v>41</v>
      </c>
      <c r="S987" s="12" t="n">
        <f aca="false">M987-N987</f>
        <v>-430.922</v>
      </c>
      <c r="T987" s="12" t="s">
        <v>7868</v>
      </c>
      <c r="U987" s="12" t="n">
        <v>92</v>
      </c>
      <c r="V987" s="12" t="n">
        <v>693</v>
      </c>
      <c r="W987" s="12" t="n">
        <v>0</v>
      </c>
      <c r="X987" s="12" t="s">
        <v>7869</v>
      </c>
      <c r="Y987" s="14"/>
      <c r="AA987" s="12" t="s">
        <v>5544</v>
      </c>
      <c r="AB987" s="12" t="s">
        <v>7833</v>
      </c>
    </row>
    <row r="988" s="12" customFormat="true" ht="12.85" hidden="false" customHeight="false" outlineLevel="0" collapsed="false">
      <c r="A988" s="12" t="s">
        <v>7870</v>
      </c>
      <c r="B988" s="12" t="s">
        <v>7871</v>
      </c>
      <c r="C988" s="12" t="s">
        <v>33</v>
      </c>
      <c r="D988" s="12" t="s">
        <v>7872</v>
      </c>
      <c r="E988" s="12" t="n">
        <v>2</v>
      </c>
      <c r="F988" s="12" t="s">
        <v>7873</v>
      </c>
      <c r="G988" s="12" t="n">
        <v>2</v>
      </c>
      <c r="H988" s="12" t="s">
        <v>7874</v>
      </c>
      <c r="I988" s="12" t="s">
        <v>7875</v>
      </c>
      <c r="J988" s="12" t="s">
        <v>7875</v>
      </c>
      <c r="K988" s="12" t="s">
        <v>7876</v>
      </c>
      <c r="L988" s="12" t="s">
        <v>40</v>
      </c>
      <c r="M988" s="12" t="n">
        <v>312.416</v>
      </c>
      <c r="N988" s="12" t="n">
        <v>758.732</v>
      </c>
      <c r="O988" s="12" t="n">
        <v>1.28012</v>
      </c>
      <c r="P988" s="12" t="n">
        <v>0.000843613</v>
      </c>
      <c r="Q988" s="12" t="n">
        <v>0.0142089</v>
      </c>
      <c r="R988" s="12" t="s">
        <v>41</v>
      </c>
      <c r="S988" s="12" t="n">
        <f aca="false">M988-N988</f>
        <v>-446.316</v>
      </c>
      <c r="T988" s="12" t="s">
        <v>7877</v>
      </c>
      <c r="U988" s="12" t="n">
        <v>63</v>
      </c>
      <c r="V988" s="12" t="n">
        <v>288</v>
      </c>
      <c r="W988" s="13" t="n">
        <v>2E-076</v>
      </c>
      <c r="X988" s="12" t="s">
        <v>7878</v>
      </c>
      <c r="Y988" s="14"/>
      <c r="Z988" s="12" t="s">
        <v>485</v>
      </c>
    </row>
    <row r="989" s="12" customFormat="true" ht="12.85" hidden="false" customHeight="false" outlineLevel="0" collapsed="false">
      <c r="A989" s="12" t="s">
        <v>7879</v>
      </c>
      <c r="B989" s="12" t="s">
        <v>7880</v>
      </c>
      <c r="C989" s="12" t="s">
        <v>33</v>
      </c>
      <c r="D989" s="12" t="s">
        <v>7881</v>
      </c>
      <c r="E989" s="12" t="n">
        <v>2</v>
      </c>
      <c r="F989" s="12" t="s">
        <v>7882</v>
      </c>
      <c r="G989" s="12" t="n">
        <v>1</v>
      </c>
      <c r="H989" s="12" t="s">
        <v>7883</v>
      </c>
      <c r="I989" s="12" t="s">
        <v>434</v>
      </c>
      <c r="J989" s="12" t="s">
        <v>183</v>
      </c>
      <c r="K989" s="12" t="s">
        <v>184</v>
      </c>
      <c r="L989" s="12" t="s">
        <v>40</v>
      </c>
      <c r="M989" s="12" t="n">
        <v>214.281</v>
      </c>
      <c r="N989" s="12" t="n">
        <v>661.008</v>
      </c>
      <c r="O989" s="12" t="n">
        <v>1.62516</v>
      </c>
      <c r="P989" s="12" t="n">
        <v>0.00219712</v>
      </c>
      <c r="Q989" s="12" t="n">
        <v>0.0279926</v>
      </c>
      <c r="R989" s="12" t="s">
        <v>41</v>
      </c>
      <c r="S989" s="12" t="n">
        <f aca="false">M989-N989</f>
        <v>-446.727</v>
      </c>
      <c r="T989" s="12" t="s">
        <v>7884</v>
      </c>
      <c r="U989" s="12" t="n">
        <v>91</v>
      </c>
      <c r="V989" s="12" t="n">
        <v>440</v>
      </c>
      <c r="W989" s="13" t="n">
        <v>1E-121</v>
      </c>
      <c r="X989" s="12" t="s">
        <v>7885</v>
      </c>
      <c r="Y989" s="14" t="s">
        <v>658</v>
      </c>
      <c r="AA989" s="12" t="s">
        <v>824</v>
      </c>
    </row>
    <row r="990" s="12" customFormat="true" ht="12.85" hidden="false" customHeight="false" outlineLevel="0" collapsed="false">
      <c r="A990" s="12" t="s">
        <v>7886</v>
      </c>
      <c r="B990" s="12" t="s">
        <v>7887</v>
      </c>
      <c r="C990" s="12" t="s">
        <v>33</v>
      </c>
      <c r="D990" s="12" t="s">
        <v>7888</v>
      </c>
      <c r="E990" s="12" t="n">
        <v>1</v>
      </c>
      <c r="F990" s="12" t="s">
        <v>7889</v>
      </c>
      <c r="G990" s="12" t="n">
        <v>1</v>
      </c>
      <c r="H990" s="12" t="s">
        <v>7890</v>
      </c>
      <c r="I990" s="12" t="s">
        <v>184</v>
      </c>
      <c r="J990" s="12" t="s">
        <v>2052</v>
      </c>
      <c r="K990" s="12" t="s">
        <v>2052</v>
      </c>
      <c r="L990" s="12" t="s">
        <v>40</v>
      </c>
      <c r="M990" s="12" t="n">
        <v>84.2905</v>
      </c>
      <c r="N990" s="12" t="n">
        <v>547.057</v>
      </c>
      <c r="O990" s="12" t="n">
        <v>2.69825</v>
      </c>
      <c r="P990" s="12" t="n">
        <v>0.00447896</v>
      </c>
      <c r="Q990" s="12" t="n">
        <v>0.0444488</v>
      </c>
      <c r="R990" s="12" t="s">
        <v>41</v>
      </c>
      <c r="S990" s="12" t="n">
        <f aca="false">M990-N990</f>
        <v>-462.7665</v>
      </c>
      <c r="T990" s="12" t="s">
        <v>7891</v>
      </c>
      <c r="U990" s="12" t="n">
        <v>56</v>
      </c>
      <c r="V990" s="12" t="n">
        <v>952</v>
      </c>
      <c r="W990" s="12" t="n">
        <v>0</v>
      </c>
      <c r="X990" s="12" t="s">
        <v>7892</v>
      </c>
      <c r="Y990" s="14"/>
      <c r="AA990" s="12" t="s">
        <v>325</v>
      </c>
    </row>
    <row r="991" s="12" customFormat="true" ht="12.85" hidden="false" customHeight="false" outlineLevel="0" collapsed="false">
      <c r="A991" s="12" t="s">
        <v>7893</v>
      </c>
      <c r="B991" s="12" t="s">
        <v>7894</v>
      </c>
      <c r="C991" s="12" t="s">
        <v>33</v>
      </c>
      <c r="D991" s="12" t="s">
        <v>7895</v>
      </c>
      <c r="E991" s="12" t="n">
        <v>1</v>
      </c>
      <c r="F991" s="12" t="s">
        <v>7896</v>
      </c>
      <c r="G991" s="12" t="n">
        <v>2</v>
      </c>
      <c r="H991" s="12" t="s">
        <v>7897</v>
      </c>
      <c r="I991" s="12" t="s">
        <v>3776</v>
      </c>
      <c r="J991" s="12" t="s">
        <v>5452</v>
      </c>
      <c r="K991" s="12" t="s">
        <v>7230</v>
      </c>
      <c r="L991" s="12" t="s">
        <v>40</v>
      </c>
      <c r="M991" s="12" t="n">
        <v>98.2744</v>
      </c>
      <c r="N991" s="12" t="n">
        <v>565.46</v>
      </c>
      <c r="O991" s="12" t="n">
        <v>2.52454</v>
      </c>
      <c r="P991" s="13" t="n">
        <v>7.34795E-006</v>
      </c>
      <c r="Q991" s="12" t="n">
        <v>0.000352811</v>
      </c>
      <c r="R991" s="12" t="s">
        <v>41</v>
      </c>
      <c r="S991" s="12" t="n">
        <f aca="false">M991-N991</f>
        <v>-467.1856</v>
      </c>
      <c r="T991" s="12" t="s">
        <v>7898</v>
      </c>
      <c r="U991" s="12" t="n">
        <v>51</v>
      </c>
      <c r="V991" s="12" t="n">
        <v>242</v>
      </c>
      <c r="W991" s="13" t="n">
        <v>1E-062</v>
      </c>
      <c r="X991" s="12" t="s">
        <v>7448</v>
      </c>
      <c r="Y991" s="14"/>
      <c r="Z991" s="12" t="s">
        <v>485</v>
      </c>
    </row>
    <row r="992" s="12" customFormat="true" ht="12.85" hidden="false" customHeight="false" outlineLevel="0" collapsed="false">
      <c r="A992" s="12" t="s">
        <v>7899</v>
      </c>
      <c r="B992" s="12" t="s">
        <v>7900</v>
      </c>
      <c r="C992" s="12" t="s">
        <v>33</v>
      </c>
      <c r="D992" s="12" t="s">
        <v>7901</v>
      </c>
      <c r="E992" s="12" t="n">
        <v>1</v>
      </c>
      <c r="F992" s="12" t="s">
        <v>7902</v>
      </c>
      <c r="G992" s="12" t="n">
        <v>2</v>
      </c>
      <c r="H992" s="12" t="s">
        <v>7903</v>
      </c>
      <c r="I992" s="12" t="s">
        <v>183</v>
      </c>
      <c r="J992" s="12" t="s">
        <v>317</v>
      </c>
      <c r="K992" s="12" t="s">
        <v>317</v>
      </c>
      <c r="L992" s="12" t="s">
        <v>40</v>
      </c>
      <c r="M992" s="12" t="n">
        <v>100.093</v>
      </c>
      <c r="N992" s="12" t="n">
        <v>570.34</v>
      </c>
      <c r="O992" s="12" t="n">
        <v>2.51048</v>
      </c>
      <c r="P992" s="12" t="n">
        <v>0.00484133</v>
      </c>
      <c r="Q992" s="12" t="n">
        <v>0.0465607</v>
      </c>
      <c r="R992" s="12" t="s">
        <v>41</v>
      </c>
      <c r="S992" s="12" t="n">
        <f aca="false">M992-N992</f>
        <v>-470.247</v>
      </c>
      <c r="T992" s="12" t="s">
        <v>6103</v>
      </c>
      <c r="U992" s="12" t="n">
        <v>89</v>
      </c>
      <c r="V992" s="12" t="n">
        <v>110</v>
      </c>
      <c r="W992" s="13" t="n">
        <v>3E-023</v>
      </c>
      <c r="X992" s="12" t="s">
        <v>6104</v>
      </c>
      <c r="Y992" s="14"/>
      <c r="AA992" s="12" t="s">
        <v>2792</v>
      </c>
      <c r="AB992" s="12" t="s">
        <v>2793</v>
      </c>
    </row>
    <row r="993" s="12" customFormat="true" ht="12.85" hidden="false" customHeight="false" outlineLevel="0" collapsed="false">
      <c r="A993" s="12" t="s">
        <v>7904</v>
      </c>
      <c r="B993" s="12" t="s">
        <v>7905</v>
      </c>
      <c r="C993" s="12" t="s">
        <v>33</v>
      </c>
      <c r="D993" s="12" t="s">
        <v>7906</v>
      </c>
      <c r="E993" s="12" t="n">
        <v>1</v>
      </c>
      <c r="F993" s="12" t="s">
        <v>7907</v>
      </c>
      <c r="G993" s="12" t="n">
        <v>1</v>
      </c>
      <c r="H993" s="12" t="s">
        <v>7908</v>
      </c>
      <c r="I993" s="12" t="s">
        <v>234</v>
      </c>
      <c r="J993" s="12" t="s">
        <v>183</v>
      </c>
      <c r="K993" s="12" t="s">
        <v>2052</v>
      </c>
      <c r="L993" s="12" t="s">
        <v>40</v>
      </c>
      <c r="M993" s="12" t="n">
        <v>129.804</v>
      </c>
      <c r="N993" s="12" t="n">
        <v>612.584</v>
      </c>
      <c r="O993" s="12" t="n">
        <v>2.23857</v>
      </c>
      <c r="P993" s="12" t="n">
        <v>0.00181299</v>
      </c>
      <c r="Q993" s="12" t="n">
        <v>0.0245575</v>
      </c>
      <c r="R993" s="12" t="s">
        <v>41</v>
      </c>
      <c r="S993" s="12" t="n">
        <f aca="false">M993-N993</f>
        <v>-482.78</v>
      </c>
      <c r="T993" s="12" t="s">
        <v>7909</v>
      </c>
      <c r="U993" s="12" t="n">
        <v>78</v>
      </c>
      <c r="V993" s="12" t="n">
        <v>404</v>
      </c>
      <c r="W993" s="13" t="n">
        <v>1E-111</v>
      </c>
      <c r="X993" s="12" t="s">
        <v>7910</v>
      </c>
      <c r="Y993" s="14"/>
      <c r="Z993" s="12" t="s">
        <v>485</v>
      </c>
      <c r="AA993" s="12" t="s">
        <v>1202</v>
      </c>
      <c r="AB993" s="12" t="s">
        <v>1203</v>
      </c>
    </row>
    <row r="994" s="12" customFormat="true" ht="12.85" hidden="false" customHeight="false" outlineLevel="0" collapsed="false">
      <c r="A994" s="12" t="s">
        <v>7911</v>
      </c>
      <c r="B994" s="12" t="s">
        <v>7912</v>
      </c>
      <c r="C994" s="12" t="s">
        <v>33</v>
      </c>
      <c r="D994" s="12" t="s">
        <v>7913</v>
      </c>
      <c r="E994" s="12" t="n">
        <v>1</v>
      </c>
      <c r="F994" s="12" t="s">
        <v>7914</v>
      </c>
      <c r="G994" s="12" t="n">
        <v>2</v>
      </c>
      <c r="H994" s="12" t="s">
        <v>7915</v>
      </c>
      <c r="I994" s="12" t="s">
        <v>183</v>
      </c>
      <c r="J994" s="12" t="s">
        <v>97</v>
      </c>
      <c r="K994" s="12" t="s">
        <v>97</v>
      </c>
      <c r="L994" s="12" t="s">
        <v>40</v>
      </c>
      <c r="M994" s="12" t="n">
        <v>247.669</v>
      </c>
      <c r="N994" s="12" t="n">
        <v>736.728</v>
      </c>
      <c r="O994" s="12" t="n">
        <v>1.57272</v>
      </c>
      <c r="P994" s="12" t="n">
        <v>0.00357983</v>
      </c>
      <c r="Q994" s="12" t="n">
        <v>0.0386216</v>
      </c>
      <c r="R994" s="12" t="s">
        <v>41</v>
      </c>
      <c r="S994" s="12" t="n">
        <f aca="false">M994-N994</f>
        <v>-489.059</v>
      </c>
      <c r="T994" s="12" t="s">
        <v>7916</v>
      </c>
      <c r="U994" s="12" t="n">
        <v>70</v>
      </c>
      <c r="V994" s="12" t="n">
        <v>280</v>
      </c>
      <c r="W994" s="13" t="n">
        <v>3E-074</v>
      </c>
      <c r="X994" s="12" t="s">
        <v>7917</v>
      </c>
      <c r="Y994" s="14" t="s">
        <v>1272</v>
      </c>
      <c r="AB994" s="12" t="s">
        <v>143</v>
      </c>
    </row>
    <row r="995" s="12" customFormat="true" ht="12.85" hidden="false" customHeight="false" outlineLevel="0" collapsed="false">
      <c r="A995" s="12" t="s">
        <v>7918</v>
      </c>
      <c r="B995" s="12" t="s">
        <v>7919</v>
      </c>
      <c r="C995" s="12" t="s">
        <v>163</v>
      </c>
      <c r="D995" s="12" t="s">
        <v>164</v>
      </c>
      <c r="E995" s="12" t="n">
        <v>1</v>
      </c>
      <c r="F995" s="12" t="s">
        <v>7920</v>
      </c>
      <c r="G995" s="12" t="n">
        <v>1</v>
      </c>
      <c r="H995" s="12" t="s">
        <v>7921</v>
      </c>
      <c r="K995" s="12" t="s">
        <v>1673</v>
      </c>
      <c r="L995" s="12" t="s">
        <v>40</v>
      </c>
      <c r="M995" s="12" t="n">
        <v>14.0586</v>
      </c>
      <c r="N995" s="12" t="n">
        <v>503.926</v>
      </c>
      <c r="O995" s="12" t="n">
        <v>5.16369</v>
      </c>
      <c r="P995" s="13" t="n">
        <v>9.11937E-012</v>
      </c>
      <c r="Q995" s="13" t="n">
        <v>1.83356E-009</v>
      </c>
      <c r="R995" s="12" t="s">
        <v>41</v>
      </c>
      <c r="S995" s="12" t="n">
        <f aca="false">M995-N995</f>
        <v>-489.8674</v>
      </c>
      <c r="T995" s="12" t="s">
        <v>7507</v>
      </c>
      <c r="U995" s="12" t="n">
        <v>50</v>
      </c>
      <c r="V995" s="12" t="n">
        <v>180</v>
      </c>
      <c r="W995" s="13" t="n">
        <v>8E-044</v>
      </c>
      <c r="X995" s="12" t="s">
        <v>43</v>
      </c>
      <c r="Y995" s="14"/>
      <c r="Z995" s="12" t="s">
        <v>485</v>
      </c>
    </row>
    <row r="996" s="12" customFormat="true" ht="12.85" hidden="false" customHeight="false" outlineLevel="0" collapsed="false">
      <c r="A996" s="12" t="s">
        <v>7922</v>
      </c>
      <c r="B996" s="12" t="s">
        <v>7923</v>
      </c>
      <c r="C996" s="12" t="s">
        <v>33</v>
      </c>
      <c r="D996" s="12" t="s">
        <v>7924</v>
      </c>
      <c r="E996" s="12" t="n">
        <v>3</v>
      </c>
      <c r="F996" s="12" t="s">
        <v>7925</v>
      </c>
      <c r="G996" s="12" t="n">
        <v>1</v>
      </c>
      <c r="H996" s="12" t="s">
        <v>7926</v>
      </c>
      <c r="I996" s="12" t="s">
        <v>7927</v>
      </c>
      <c r="J996" s="12" t="s">
        <v>1673</v>
      </c>
      <c r="K996" s="12" t="s">
        <v>118</v>
      </c>
      <c r="L996" s="12" t="s">
        <v>40</v>
      </c>
      <c r="M996" s="12" t="n">
        <v>139.519</v>
      </c>
      <c r="N996" s="12" t="n">
        <v>664.241</v>
      </c>
      <c r="O996" s="12" t="n">
        <v>2.25125</v>
      </c>
      <c r="P996" s="12" t="n">
        <v>0.000209435</v>
      </c>
      <c r="Q996" s="12" t="n">
        <v>0.00508493</v>
      </c>
      <c r="R996" s="12" t="s">
        <v>41</v>
      </c>
      <c r="S996" s="12" t="n">
        <f aca="false">M996-N996</f>
        <v>-524.722</v>
      </c>
      <c r="T996" s="12" t="s">
        <v>7928</v>
      </c>
      <c r="U996" s="12" t="n">
        <v>98</v>
      </c>
      <c r="V996" s="12" t="n">
        <v>167</v>
      </c>
      <c r="W996" s="13" t="n">
        <v>9E-040</v>
      </c>
      <c r="X996" s="12" t="s">
        <v>43</v>
      </c>
      <c r="Y996" s="14"/>
    </row>
    <row r="997" s="12" customFormat="true" ht="12.85" hidden="false" customHeight="false" outlineLevel="0" collapsed="false">
      <c r="A997" s="12" t="s">
        <v>7929</v>
      </c>
      <c r="B997" s="12" t="s">
        <v>7930</v>
      </c>
      <c r="C997" s="12" t="s">
        <v>33</v>
      </c>
      <c r="D997" s="12" t="s">
        <v>7931</v>
      </c>
      <c r="E997" s="12" t="n">
        <v>3</v>
      </c>
      <c r="F997" s="12" t="s">
        <v>7932</v>
      </c>
      <c r="G997" s="12" t="n">
        <v>3</v>
      </c>
      <c r="H997" s="12" t="s">
        <v>7933</v>
      </c>
      <c r="I997" s="12" t="s">
        <v>7934</v>
      </c>
      <c r="J997" s="12" t="s">
        <v>7934</v>
      </c>
      <c r="K997" s="12" t="s">
        <v>7935</v>
      </c>
      <c r="L997" s="12" t="s">
        <v>40</v>
      </c>
      <c r="M997" s="12" t="n">
        <v>103.173</v>
      </c>
      <c r="N997" s="12" t="n">
        <v>642.272</v>
      </c>
      <c r="O997" s="12" t="n">
        <v>2.63811</v>
      </c>
      <c r="P997" s="13" t="n">
        <v>2.45189E-010</v>
      </c>
      <c r="Q997" s="13" t="n">
        <v>3.69737E-008</v>
      </c>
      <c r="R997" s="12" t="s">
        <v>41</v>
      </c>
      <c r="S997" s="12" t="n">
        <f aca="false">M997-N997</f>
        <v>-539.099</v>
      </c>
      <c r="T997" s="12" t="s">
        <v>7656</v>
      </c>
      <c r="U997" s="12" t="n">
        <v>39</v>
      </c>
      <c r="V997" s="12" t="n">
        <v>295</v>
      </c>
      <c r="W997" s="13" t="n">
        <v>3E-077</v>
      </c>
      <c r="X997" s="12" t="s">
        <v>3372</v>
      </c>
      <c r="Y997" s="14"/>
    </row>
    <row r="998" s="12" customFormat="true" ht="12.85" hidden="false" customHeight="false" outlineLevel="0" collapsed="false">
      <c r="A998" s="12" t="s">
        <v>7936</v>
      </c>
      <c r="B998" s="12" t="s">
        <v>7937</v>
      </c>
      <c r="C998" s="12" t="s">
        <v>33</v>
      </c>
      <c r="D998" s="12" t="s">
        <v>7938</v>
      </c>
      <c r="E998" s="12" t="n">
        <v>2</v>
      </c>
      <c r="F998" s="12" t="s">
        <v>7939</v>
      </c>
      <c r="G998" s="12" t="n">
        <v>3</v>
      </c>
      <c r="H998" s="12" t="s">
        <v>7940</v>
      </c>
      <c r="I998" s="12" t="s">
        <v>323</v>
      </c>
      <c r="J998" s="12" t="s">
        <v>7941</v>
      </c>
      <c r="K998" s="12" t="s">
        <v>7942</v>
      </c>
      <c r="L998" s="12" t="s">
        <v>40</v>
      </c>
      <c r="M998" s="12" t="n">
        <v>335.812</v>
      </c>
      <c r="N998" s="12" t="n">
        <v>876.062</v>
      </c>
      <c r="O998" s="12" t="n">
        <v>1.38338</v>
      </c>
      <c r="P998" s="12" t="n">
        <v>0.000816785</v>
      </c>
      <c r="Q998" s="12" t="n">
        <v>0.0139272</v>
      </c>
      <c r="R998" s="12" t="s">
        <v>41</v>
      </c>
      <c r="S998" s="12" t="n">
        <f aca="false">M998-N998</f>
        <v>-540.25</v>
      </c>
      <c r="T998" s="12" t="s">
        <v>7943</v>
      </c>
      <c r="U998" s="12" t="n">
        <v>75</v>
      </c>
      <c r="V998" s="12" t="n">
        <v>177</v>
      </c>
      <c r="W998" s="13" t="n">
        <v>2E-043</v>
      </c>
      <c r="X998" s="12" t="s">
        <v>7944</v>
      </c>
      <c r="Y998" s="14"/>
      <c r="Z998" s="12" t="s">
        <v>782</v>
      </c>
      <c r="AA998" s="12" t="s">
        <v>475</v>
      </c>
    </row>
    <row r="999" s="12" customFormat="true" ht="12.85" hidden="false" customHeight="false" outlineLevel="0" collapsed="false">
      <c r="A999" s="12" t="s">
        <v>7945</v>
      </c>
      <c r="B999" s="12" t="s">
        <v>7946</v>
      </c>
      <c r="C999" s="12" t="s">
        <v>33</v>
      </c>
      <c r="D999" s="12" t="s">
        <v>7947</v>
      </c>
      <c r="E999" s="12" t="n">
        <v>1</v>
      </c>
      <c r="F999" s="12" t="s">
        <v>7948</v>
      </c>
      <c r="G999" s="12" t="n">
        <v>2</v>
      </c>
      <c r="H999" s="12" t="s">
        <v>7949</v>
      </c>
      <c r="I999" s="12" t="s">
        <v>183</v>
      </c>
      <c r="J999" s="12" t="s">
        <v>348</v>
      </c>
      <c r="K999" s="12" t="s">
        <v>348</v>
      </c>
      <c r="L999" s="12" t="s">
        <v>40</v>
      </c>
      <c r="M999" s="12" t="n">
        <v>114.281</v>
      </c>
      <c r="N999" s="12" t="n">
        <v>664.851</v>
      </c>
      <c r="O999" s="12" t="n">
        <v>2.54044</v>
      </c>
      <c r="P999" s="13" t="n">
        <v>1.08636E-005</v>
      </c>
      <c r="Q999" s="12" t="n">
        <v>0.00049223</v>
      </c>
      <c r="R999" s="12" t="s">
        <v>41</v>
      </c>
      <c r="S999" s="12" t="n">
        <f aca="false">M999-N999</f>
        <v>-550.57</v>
      </c>
      <c r="T999" s="12" t="s">
        <v>7824</v>
      </c>
      <c r="U999" s="12" t="n">
        <v>79</v>
      </c>
      <c r="V999" s="12" t="n">
        <v>489</v>
      </c>
      <c r="W999" s="13" t="n">
        <v>1E-136</v>
      </c>
      <c r="X999" s="12" t="s">
        <v>7825</v>
      </c>
      <c r="Y999" s="14"/>
      <c r="Z999" s="12" t="s">
        <v>141</v>
      </c>
      <c r="AA999" s="12" t="s">
        <v>2019</v>
      </c>
      <c r="AB999" s="12" t="s">
        <v>2020</v>
      </c>
    </row>
    <row r="1000" s="12" customFormat="true" ht="12.85" hidden="false" customHeight="false" outlineLevel="0" collapsed="false">
      <c r="A1000" s="12" t="s">
        <v>7950</v>
      </c>
      <c r="B1000" s="12" t="s">
        <v>7951</v>
      </c>
      <c r="C1000" s="12" t="s">
        <v>33</v>
      </c>
      <c r="D1000" s="12" t="s">
        <v>7952</v>
      </c>
      <c r="E1000" s="12" t="n">
        <v>1</v>
      </c>
      <c r="F1000" s="12" t="s">
        <v>7953</v>
      </c>
      <c r="G1000" s="12" t="n">
        <v>2</v>
      </c>
      <c r="H1000" s="12" t="s">
        <v>7954</v>
      </c>
      <c r="I1000" s="12" t="s">
        <v>183</v>
      </c>
      <c r="J1000" s="12" t="s">
        <v>360</v>
      </c>
      <c r="K1000" s="12" t="s">
        <v>360</v>
      </c>
      <c r="L1000" s="12" t="s">
        <v>40</v>
      </c>
      <c r="M1000" s="12" t="n">
        <v>223.952</v>
      </c>
      <c r="N1000" s="12" t="n">
        <v>778.233</v>
      </c>
      <c r="O1000" s="12" t="n">
        <v>1.79701</v>
      </c>
      <c r="P1000" s="12" t="n">
        <v>0.000481088</v>
      </c>
      <c r="Q1000" s="12" t="n">
        <v>0.00929525</v>
      </c>
      <c r="R1000" s="12" t="s">
        <v>41</v>
      </c>
      <c r="S1000" s="12" t="n">
        <f aca="false">M1000-N1000</f>
        <v>-554.281</v>
      </c>
      <c r="T1000" s="12" t="s">
        <v>7955</v>
      </c>
      <c r="U1000" s="12" t="n">
        <v>49</v>
      </c>
      <c r="V1000" s="12" t="n">
        <v>89.7</v>
      </c>
      <c r="W1000" s="13" t="n">
        <v>6E-017</v>
      </c>
      <c r="X1000" s="12" t="s">
        <v>7956</v>
      </c>
      <c r="Y1000" s="14"/>
    </row>
    <row r="1001" s="12" customFormat="true" ht="12.85" hidden="false" customHeight="false" outlineLevel="0" collapsed="false">
      <c r="A1001" s="12" t="s">
        <v>7957</v>
      </c>
      <c r="B1001" s="12" t="s">
        <v>7958</v>
      </c>
      <c r="C1001" s="12" t="s">
        <v>163</v>
      </c>
      <c r="D1001" s="12" t="s">
        <v>164</v>
      </c>
      <c r="E1001" s="12" t="n">
        <v>1</v>
      </c>
      <c r="F1001" s="12" t="s">
        <v>7959</v>
      </c>
      <c r="G1001" s="12" t="n">
        <v>1</v>
      </c>
      <c r="H1001" s="12" t="s">
        <v>7960</v>
      </c>
      <c r="K1001" s="12" t="s">
        <v>1673</v>
      </c>
      <c r="L1001" s="12" t="s">
        <v>40</v>
      </c>
      <c r="M1001" s="12" t="n">
        <v>18.4448</v>
      </c>
      <c r="N1001" s="12" t="n">
        <v>573.387</v>
      </c>
      <c r="O1001" s="12" t="n">
        <v>4.95822</v>
      </c>
      <c r="P1001" s="13" t="n">
        <v>3.42242E-011</v>
      </c>
      <c r="Q1001" s="13" t="n">
        <v>6.35188E-009</v>
      </c>
      <c r="R1001" s="12" t="s">
        <v>41</v>
      </c>
      <c r="S1001" s="12" t="n">
        <f aca="false">M1001-N1001</f>
        <v>-554.9422</v>
      </c>
      <c r="T1001" s="12" t="s">
        <v>7507</v>
      </c>
      <c r="U1001" s="12" t="n">
        <v>51</v>
      </c>
      <c r="V1001" s="12" t="n">
        <v>182</v>
      </c>
      <c r="W1001" s="13" t="n">
        <v>1E-044</v>
      </c>
      <c r="X1001" s="12" t="s">
        <v>43</v>
      </c>
      <c r="Y1001" s="14"/>
      <c r="Z1001" s="12" t="s">
        <v>485</v>
      </c>
    </row>
    <row r="1002" s="12" customFormat="true" ht="12.85" hidden="false" customHeight="false" outlineLevel="0" collapsed="false">
      <c r="A1002" s="12" t="s">
        <v>7961</v>
      </c>
      <c r="B1002" s="12" t="s">
        <v>7962</v>
      </c>
      <c r="C1002" s="12" t="s">
        <v>33</v>
      </c>
      <c r="D1002" s="12" t="s">
        <v>7963</v>
      </c>
      <c r="E1002" s="12" t="n">
        <v>1</v>
      </c>
      <c r="F1002" s="12" t="s">
        <v>7964</v>
      </c>
      <c r="G1002" s="12" t="n">
        <v>2</v>
      </c>
      <c r="H1002" s="12" t="s">
        <v>7965</v>
      </c>
      <c r="I1002" s="12" t="s">
        <v>183</v>
      </c>
      <c r="J1002" s="12" t="s">
        <v>1486</v>
      </c>
      <c r="K1002" s="12" t="s">
        <v>1486</v>
      </c>
      <c r="L1002" s="12" t="s">
        <v>40</v>
      </c>
      <c r="M1002" s="12" t="n">
        <v>58.0498</v>
      </c>
      <c r="N1002" s="12" t="n">
        <v>616.559</v>
      </c>
      <c r="O1002" s="12" t="n">
        <v>3.40888</v>
      </c>
      <c r="P1002" s="13" t="n">
        <v>1.78517E-007</v>
      </c>
      <c r="Q1002" s="13" t="n">
        <v>1.45635E-005</v>
      </c>
      <c r="R1002" s="12" t="s">
        <v>41</v>
      </c>
      <c r="S1002" s="12" t="n">
        <f aca="false">M1002-N1002</f>
        <v>-558.5092</v>
      </c>
      <c r="T1002" s="12" t="s">
        <v>7966</v>
      </c>
      <c r="U1002" s="12" t="n">
        <v>66</v>
      </c>
      <c r="V1002" s="12" t="n">
        <v>431</v>
      </c>
      <c r="W1002" s="13" t="n">
        <v>1E-119</v>
      </c>
      <c r="X1002" s="12" t="s">
        <v>43</v>
      </c>
      <c r="Y1002" s="14"/>
    </row>
    <row r="1003" s="12" customFormat="true" ht="12.85" hidden="false" customHeight="false" outlineLevel="0" collapsed="false">
      <c r="A1003" s="12" t="s">
        <v>7967</v>
      </c>
      <c r="B1003" s="12" t="s">
        <v>7968</v>
      </c>
      <c r="C1003" s="12" t="s">
        <v>33</v>
      </c>
      <c r="D1003" s="12" t="s">
        <v>7969</v>
      </c>
      <c r="E1003" s="12" t="n">
        <v>1</v>
      </c>
      <c r="F1003" s="12" t="s">
        <v>7970</v>
      </c>
      <c r="G1003" s="12" t="n">
        <v>2</v>
      </c>
      <c r="H1003" s="12" t="s">
        <v>7971</v>
      </c>
      <c r="I1003" s="12" t="s">
        <v>183</v>
      </c>
      <c r="J1003" s="12" t="s">
        <v>2762</v>
      </c>
      <c r="K1003" s="12" t="s">
        <v>2762</v>
      </c>
      <c r="L1003" s="12" t="s">
        <v>40</v>
      </c>
      <c r="M1003" s="12" t="n">
        <v>261.721</v>
      </c>
      <c r="N1003" s="12" t="n">
        <v>823.238</v>
      </c>
      <c r="O1003" s="12" t="n">
        <v>1.65328</v>
      </c>
      <c r="P1003" s="12" t="n">
        <v>0.000597747</v>
      </c>
      <c r="Q1003" s="12" t="n">
        <v>0.0110198</v>
      </c>
      <c r="R1003" s="12" t="s">
        <v>41</v>
      </c>
      <c r="S1003" s="12" t="n">
        <f aca="false">M1003-N1003</f>
        <v>-561.517</v>
      </c>
      <c r="T1003" s="12" t="s">
        <v>7972</v>
      </c>
      <c r="U1003" s="12" t="n">
        <v>86</v>
      </c>
      <c r="V1003" s="12" t="n">
        <v>218</v>
      </c>
      <c r="W1003" s="13" t="n">
        <v>1E-055</v>
      </c>
      <c r="X1003" s="12" t="s">
        <v>43</v>
      </c>
      <c r="Y1003" s="14"/>
    </row>
    <row r="1004" s="12" customFormat="true" ht="12.85" hidden="false" customHeight="false" outlineLevel="0" collapsed="false">
      <c r="A1004" s="12" t="s">
        <v>7973</v>
      </c>
      <c r="B1004" s="12" t="s">
        <v>7974</v>
      </c>
      <c r="C1004" s="12" t="s">
        <v>33</v>
      </c>
      <c r="D1004" s="12" t="s">
        <v>7975</v>
      </c>
      <c r="E1004" s="12" t="n">
        <v>1</v>
      </c>
      <c r="F1004" s="12" t="s">
        <v>7976</v>
      </c>
      <c r="G1004" s="12" t="n">
        <v>3</v>
      </c>
      <c r="H1004" s="12" t="s">
        <v>7977</v>
      </c>
      <c r="I1004" s="12" t="s">
        <v>183</v>
      </c>
      <c r="J1004" s="12" t="s">
        <v>7978</v>
      </c>
      <c r="K1004" s="12" t="s">
        <v>7978</v>
      </c>
      <c r="L1004" s="12" t="s">
        <v>40</v>
      </c>
      <c r="M1004" s="12" t="n">
        <v>81.7435</v>
      </c>
      <c r="N1004" s="12" t="n">
        <v>663.647</v>
      </c>
      <c r="O1004" s="12" t="n">
        <v>3.02124</v>
      </c>
      <c r="P1004" s="13" t="n">
        <v>3.77435E-006</v>
      </c>
      <c r="Q1004" s="12" t="n">
        <v>0.000200696</v>
      </c>
      <c r="R1004" s="12" t="s">
        <v>41</v>
      </c>
      <c r="S1004" s="12" t="n">
        <f aca="false">M1004-N1004</f>
        <v>-581.9035</v>
      </c>
      <c r="T1004" s="12" t="s">
        <v>7979</v>
      </c>
      <c r="U1004" s="12" t="n">
        <v>68</v>
      </c>
      <c r="V1004" s="12" t="n">
        <v>145</v>
      </c>
      <c r="W1004" s="13" t="n">
        <v>1E-033</v>
      </c>
      <c r="X1004" s="12" t="s">
        <v>7980</v>
      </c>
      <c r="Y1004" s="14"/>
      <c r="Z1004" s="12" t="s">
        <v>2576</v>
      </c>
      <c r="AA1004" s="12" t="s">
        <v>3621</v>
      </c>
      <c r="AB1004" s="12" t="s">
        <v>6919</v>
      </c>
    </row>
    <row r="1005" s="12" customFormat="true" ht="12.85" hidden="false" customHeight="false" outlineLevel="0" collapsed="false">
      <c r="A1005" s="12" t="s">
        <v>7981</v>
      </c>
      <c r="B1005" s="12" t="s">
        <v>7982</v>
      </c>
      <c r="C1005" s="12" t="s">
        <v>33</v>
      </c>
      <c r="D1005" s="12" t="s">
        <v>7983</v>
      </c>
      <c r="E1005" s="12" t="n">
        <v>1</v>
      </c>
      <c r="F1005" s="12" t="s">
        <v>7984</v>
      </c>
      <c r="G1005" s="12" t="n">
        <v>1</v>
      </c>
      <c r="H1005" s="12" t="s">
        <v>7985</v>
      </c>
      <c r="I1005" s="12" t="s">
        <v>183</v>
      </c>
      <c r="J1005" s="12" t="s">
        <v>339</v>
      </c>
      <c r="K1005" s="12" t="s">
        <v>339</v>
      </c>
      <c r="L1005" s="12" t="s">
        <v>40</v>
      </c>
      <c r="M1005" s="12" t="n">
        <v>163.824</v>
      </c>
      <c r="N1005" s="12" t="n">
        <v>760.572</v>
      </c>
      <c r="O1005" s="12" t="n">
        <v>2.21494</v>
      </c>
      <c r="P1005" s="12" t="n">
        <v>0.000894613</v>
      </c>
      <c r="Q1005" s="12" t="n">
        <v>0.0148476</v>
      </c>
      <c r="R1005" s="12" t="s">
        <v>41</v>
      </c>
      <c r="S1005" s="12" t="n">
        <f aca="false">M1005-N1005</f>
        <v>-596.748</v>
      </c>
      <c r="T1005" s="12" t="s">
        <v>7986</v>
      </c>
      <c r="U1005" s="12" t="n">
        <v>54</v>
      </c>
      <c r="V1005" s="12" t="n">
        <v>87.8</v>
      </c>
      <c r="W1005" s="13" t="n">
        <v>2E-016</v>
      </c>
      <c r="X1005" s="12" t="s">
        <v>7987</v>
      </c>
      <c r="Y1005" s="14"/>
    </row>
    <row r="1006" s="12" customFormat="true" ht="12.85" hidden="false" customHeight="false" outlineLevel="0" collapsed="false">
      <c r="A1006" s="12" t="s">
        <v>7988</v>
      </c>
      <c r="B1006" s="12" t="s">
        <v>7989</v>
      </c>
      <c r="C1006" s="12" t="s">
        <v>33</v>
      </c>
      <c r="D1006" s="12" t="s">
        <v>7990</v>
      </c>
      <c r="E1006" s="12" t="n">
        <v>1</v>
      </c>
      <c r="F1006" s="12" t="s">
        <v>7991</v>
      </c>
      <c r="G1006" s="12" t="n">
        <v>3</v>
      </c>
      <c r="H1006" s="12" t="s">
        <v>7992</v>
      </c>
      <c r="I1006" s="12" t="s">
        <v>339</v>
      </c>
      <c r="J1006" s="12" t="s">
        <v>7993</v>
      </c>
      <c r="K1006" s="12" t="s">
        <v>7994</v>
      </c>
      <c r="L1006" s="12" t="s">
        <v>40</v>
      </c>
      <c r="M1006" s="12" t="n">
        <v>148.559</v>
      </c>
      <c r="N1006" s="12" t="n">
        <v>752.901</v>
      </c>
      <c r="O1006" s="12" t="n">
        <v>2.34142</v>
      </c>
      <c r="P1006" s="13" t="n">
        <v>1.32689E-005</v>
      </c>
      <c r="Q1006" s="12" t="n">
        <v>0.000564133</v>
      </c>
      <c r="R1006" s="12" t="s">
        <v>41</v>
      </c>
      <c r="S1006" s="12" t="n">
        <f aca="false">M1006-N1006</f>
        <v>-604.342</v>
      </c>
      <c r="T1006" s="12" t="s">
        <v>7995</v>
      </c>
      <c r="U1006" s="12" t="n">
        <v>72</v>
      </c>
      <c r="V1006" s="12" t="n">
        <v>96.7</v>
      </c>
      <c r="W1006" s="13" t="n">
        <v>4E-019</v>
      </c>
      <c r="X1006" s="12" t="s">
        <v>7996</v>
      </c>
      <c r="Y1006" s="14"/>
    </row>
    <row r="1007" s="12" customFormat="true" ht="12.85" hidden="false" customHeight="false" outlineLevel="0" collapsed="false">
      <c r="A1007" s="12" t="s">
        <v>7997</v>
      </c>
      <c r="B1007" s="12" t="s">
        <v>7998</v>
      </c>
      <c r="C1007" s="12" t="s">
        <v>33</v>
      </c>
      <c r="D1007" s="12" t="s">
        <v>7999</v>
      </c>
      <c r="E1007" s="12" t="n">
        <v>3</v>
      </c>
      <c r="F1007" s="12" t="s">
        <v>8000</v>
      </c>
      <c r="G1007" s="12" t="n">
        <v>2</v>
      </c>
      <c r="H1007" s="12" t="s">
        <v>8001</v>
      </c>
      <c r="I1007" s="12" t="s">
        <v>8002</v>
      </c>
      <c r="J1007" s="12" t="s">
        <v>299</v>
      </c>
      <c r="K1007" s="12" t="s">
        <v>8003</v>
      </c>
      <c r="L1007" s="12" t="s">
        <v>40</v>
      </c>
      <c r="M1007" s="12" t="n">
        <v>351.736</v>
      </c>
      <c r="N1007" s="12" t="n">
        <v>965.29</v>
      </c>
      <c r="O1007" s="12" t="n">
        <v>1.45647</v>
      </c>
      <c r="P1007" s="12" t="n">
        <v>0.00259164</v>
      </c>
      <c r="Q1007" s="12" t="n">
        <v>0.0313237</v>
      </c>
      <c r="R1007" s="12" t="s">
        <v>41</v>
      </c>
      <c r="S1007" s="12" t="n">
        <f aca="false">M1007-N1007</f>
        <v>-613.554</v>
      </c>
      <c r="T1007" s="12" t="s">
        <v>8004</v>
      </c>
      <c r="U1007" s="12" t="n">
        <v>77</v>
      </c>
      <c r="V1007" s="12" t="n">
        <v>870</v>
      </c>
      <c r="W1007" s="12" t="n">
        <v>0</v>
      </c>
      <c r="X1007" s="12" t="s">
        <v>8005</v>
      </c>
      <c r="Y1007" s="14"/>
      <c r="Z1007" s="12" t="s">
        <v>141</v>
      </c>
      <c r="AB1007" s="12" t="s">
        <v>3006</v>
      </c>
    </row>
    <row r="1008" s="12" customFormat="true" ht="12.85" hidden="false" customHeight="false" outlineLevel="0" collapsed="false">
      <c r="A1008" s="12" t="s">
        <v>8006</v>
      </c>
      <c r="B1008" s="12" t="s">
        <v>8007</v>
      </c>
      <c r="C1008" s="12" t="s">
        <v>33</v>
      </c>
      <c r="D1008" s="12" t="s">
        <v>8008</v>
      </c>
      <c r="E1008" s="12" t="n">
        <v>1</v>
      </c>
      <c r="F1008" s="12" t="s">
        <v>8009</v>
      </c>
      <c r="G1008" s="12" t="n">
        <v>2</v>
      </c>
      <c r="H1008" s="12" t="s">
        <v>8010</v>
      </c>
      <c r="I1008" s="12" t="s">
        <v>183</v>
      </c>
      <c r="J1008" s="12" t="s">
        <v>73</v>
      </c>
      <c r="K1008" s="12" t="s">
        <v>73</v>
      </c>
      <c r="L1008" s="12" t="s">
        <v>40</v>
      </c>
      <c r="M1008" s="12" t="n">
        <v>85.1119</v>
      </c>
      <c r="N1008" s="12" t="n">
        <v>701.7</v>
      </c>
      <c r="O1008" s="12" t="n">
        <v>3.04342</v>
      </c>
      <c r="P1008" s="13" t="n">
        <v>2.5096E-007</v>
      </c>
      <c r="Q1008" s="13" t="n">
        <v>1.96114E-005</v>
      </c>
      <c r="R1008" s="12" t="s">
        <v>41</v>
      </c>
      <c r="S1008" s="12" t="n">
        <f aca="false">M1008-N1008</f>
        <v>-616.5881</v>
      </c>
      <c r="T1008" s="12" t="s">
        <v>8011</v>
      </c>
      <c r="U1008" s="12" t="n">
        <v>68</v>
      </c>
      <c r="V1008" s="12" t="n">
        <v>86.3</v>
      </c>
      <c r="W1008" s="13" t="n">
        <v>5E-016</v>
      </c>
      <c r="X1008" s="12" t="s">
        <v>8012</v>
      </c>
      <c r="Y1008" s="14"/>
    </row>
    <row r="1009" s="12" customFormat="true" ht="12.85" hidden="false" customHeight="false" outlineLevel="0" collapsed="false">
      <c r="A1009" s="12" t="s">
        <v>8013</v>
      </c>
      <c r="B1009" s="12" t="s">
        <v>8014</v>
      </c>
      <c r="C1009" s="12" t="s">
        <v>33</v>
      </c>
      <c r="D1009" s="12" t="s">
        <v>8015</v>
      </c>
      <c r="E1009" s="12" t="n">
        <v>2</v>
      </c>
      <c r="F1009" s="12" t="s">
        <v>8016</v>
      </c>
      <c r="G1009" s="12" t="n">
        <v>2</v>
      </c>
      <c r="H1009" s="12" t="s">
        <v>8017</v>
      </c>
      <c r="I1009" s="12" t="s">
        <v>174</v>
      </c>
      <c r="J1009" s="12" t="s">
        <v>2553</v>
      </c>
      <c r="K1009" s="12" t="s">
        <v>8018</v>
      </c>
      <c r="L1009" s="12" t="s">
        <v>40</v>
      </c>
      <c r="M1009" s="12" t="n">
        <v>167.592</v>
      </c>
      <c r="N1009" s="12" t="n">
        <v>794.791</v>
      </c>
      <c r="O1009" s="12" t="n">
        <v>2.24562</v>
      </c>
      <c r="P1009" s="13" t="n">
        <v>1.40572E-007</v>
      </c>
      <c r="Q1009" s="13" t="n">
        <v>1.19006E-005</v>
      </c>
      <c r="R1009" s="12" t="s">
        <v>41</v>
      </c>
      <c r="S1009" s="12" t="n">
        <f aca="false">M1009-N1009</f>
        <v>-627.199</v>
      </c>
      <c r="T1009" s="12" t="s">
        <v>8019</v>
      </c>
      <c r="U1009" s="12" t="n">
        <v>38</v>
      </c>
      <c r="V1009" s="12" t="n">
        <v>169</v>
      </c>
      <c r="W1009" s="13" t="n">
        <v>2E-040</v>
      </c>
      <c r="X1009" s="12" t="s">
        <v>7448</v>
      </c>
      <c r="Y1009" s="14"/>
      <c r="Z1009" s="12" t="s">
        <v>485</v>
      </c>
    </row>
    <row r="1010" s="12" customFormat="true" ht="12.85" hidden="false" customHeight="false" outlineLevel="0" collapsed="false">
      <c r="A1010" s="12" t="s">
        <v>8020</v>
      </c>
      <c r="B1010" s="12" t="s">
        <v>8021</v>
      </c>
      <c r="C1010" s="12" t="s">
        <v>33</v>
      </c>
      <c r="D1010" s="12" t="s">
        <v>8022</v>
      </c>
      <c r="E1010" s="12" t="n">
        <v>3</v>
      </c>
      <c r="F1010" s="12" t="s">
        <v>8023</v>
      </c>
      <c r="G1010" s="12" t="n">
        <v>4</v>
      </c>
      <c r="H1010" s="12" t="s">
        <v>8024</v>
      </c>
      <c r="I1010" s="12" t="s">
        <v>8025</v>
      </c>
      <c r="J1010" s="12" t="s">
        <v>8026</v>
      </c>
      <c r="K1010" s="12" t="s">
        <v>8027</v>
      </c>
      <c r="L1010" s="12" t="s">
        <v>40</v>
      </c>
      <c r="M1010" s="12" t="n">
        <v>244.035</v>
      </c>
      <c r="N1010" s="12" t="n">
        <v>898.746</v>
      </c>
      <c r="O1010" s="12" t="n">
        <v>1.88082</v>
      </c>
      <c r="P1010" s="13" t="n">
        <v>4.94611E-009</v>
      </c>
      <c r="Q1010" s="13" t="n">
        <v>6.0424E-007</v>
      </c>
      <c r="R1010" s="12" t="s">
        <v>41</v>
      </c>
      <c r="S1010" s="12" t="n">
        <f aca="false">M1010-N1010</f>
        <v>-654.711</v>
      </c>
      <c r="T1010" s="12" t="s">
        <v>8028</v>
      </c>
      <c r="U1010" s="12" t="n">
        <v>93</v>
      </c>
      <c r="V1010" s="12" t="n">
        <v>409</v>
      </c>
      <c r="W1010" s="13" t="n">
        <v>1E-113</v>
      </c>
      <c r="X1010" s="12" t="s">
        <v>6608</v>
      </c>
      <c r="Y1010" s="14"/>
    </row>
    <row r="1011" s="12" customFormat="true" ht="12.85" hidden="false" customHeight="false" outlineLevel="0" collapsed="false">
      <c r="A1011" s="12" t="s">
        <v>8029</v>
      </c>
      <c r="B1011" s="12" t="s">
        <v>8030</v>
      </c>
      <c r="C1011" s="12" t="s">
        <v>163</v>
      </c>
      <c r="D1011" s="12" t="s">
        <v>164</v>
      </c>
      <c r="E1011" s="12" t="n">
        <v>5</v>
      </c>
      <c r="F1011" s="12" t="s">
        <v>8031</v>
      </c>
      <c r="G1011" s="12" t="n">
        <v>5</v>
      </c>
      <c r="H1011" s="12" t="s">
        <v>8032</v>
      </c>
      <c r="K1011" s="12" t="s">
        <v>8033</v>
      </c>
      <c r="L1011" s="12" t="s">
        <v>40</v>
      </c>
      <c r="M1011" s="12" t="n">
        <v>177.872</v>
      </c>
      <c r="N1011" s="12" t="n">
        <v>855.035</v>
      </c>
      <c r="O1011" s="12" t="n">
        <v>2.26515</v>
      </c>
      <c r="P1011" s="13" t="n">
        <v>1.2212E-011</v>
      </c>
      <c r="Q1011" s="13" t="n">
        <v>2.40527E-009</v>
      </c>
      <c r="R1011" s="12" t="s">
        <v>41</v>
      </c>
      <c r="S1011" s="12" t="n">
        <f aca="false">M1011-N1011</f>
        <v>-677.163</v>
      </c>
      <c r="T1011" s="12" t="s">
        <v>8034</v>
      </c>
      <c r="U1011" s="12" t="n">
        <v>72</v>
      </c>
      <c r="V1011" s="12" t="n">
        <v>239</v>
      </c>
      <c r="W1011" s="13" t="n">
        <v>2E-061</v>
      </c>
      <c r="X1011" s="12" t="s">
        <v>43</v>
      </c>
      <c r="Y1011" s="14"/>
    </row>
    <row r="1012" s="12" customFormat="true" ht="12.85" hidden="false" customHeight="false" outlineLevel="0" collapsed="false">
      <c r="A1012" s="12" t="s">
        <v>8035</v>
      </c>
      <c r="B1012" s="12" t="s">
        <v>8036</v>
      </c>
      <c r="C1012" s="12" t="s">
        <v>163</v>
      </c>
      <c r="D1012" s="12" t="s">
        <v>164</v>
      </c>
      <c r="E1012" s="12" t="n">
        <v>2</v>
      </c>
      <c r="F1012" s="12" t="s">
        <v>8037</v>
      </c>
      <c r="G1012" s="12" t="n">
        <v>2</v>
      </c>
      <c r="H1012" s="12" t="s">
        <v>8038</v>
      </c>
      <c r="K1012" s="12" t="s">
        <v>8039</v>
      </c>
      <c r="L1012" s="12" t="s">
        <v>40</v>
      </c>
      <c r="M1012" s="12" t="n">
        <v>230.261</v>
      </c>
      <c r="N1012" s="12" t="n">
        <v>909.527</v>
      </c>
      <c r="O1012" s="12" t="n">
        <v>1.98185</v>
      </c>
      <c r="P1012" s="12" t="n">
        <v>0.00323961</v>
      </c>
      <c r="Q1012" s="12" t="n">
        <v>0.0363507</v>
      </c>
      <c r="R1012" s="12" t="s">
        <v>41</v>
      </c>
      <c r="S1012" s="12" t="n">
        <f aca="false">M1012-N1012</f>
        <v>-679.266</v>
      </c>
      <c r="T1012" s="12" t="s">
        <v>8040</v>
      </c>
      <c r="U1012" s="12" t="n">
        <v>69</v>
      </c>
      <c r="V1012" s="12" t="n">
        <v>318</v>
      </c>
      <c r="W1012" s="13" t="n">
        <v>5E-085</v>
      </c>
      <c r="X1012" s="12" t="s">
        <v>2959</v>
      </c>
      <c r="Y1012" s="14"/>
      <c r="Z1012" s="12" t="s">
        <v>141</v>
      </c>
      <c r="AA1012" s="12" t="s">
        <v>2301</v>
      </c>
      <c r="AB1012" s="12" t="s">
        <v>6525</v>
      </c>
    </row>
    <row r="1013" s="12" customFormat="true" ht="12.85" hidden="false" customHeight="false" outlineLevel="0" collapsed="false">
      <c r="A1013" s="12" t="s">
        <v>8041</v>
      </c>
      <c r="B1013" s="12" t="s">
        <v>8042</v>
      </c>
      <c r="C1013" s="12" t="s">
        <v>33</v>
      </c>
      <c r="D1013" s="12" t="s">
        <v>8043</v>
      </c>
      <c r="E1013" s="12" t="n">
        <v>3</v>
      </c>
      <c r="F1013" s="12" t="s">
        <v>8044</v>
      </c>
      <c r="G1013" s="12" t="n">
        <v>2</v>
      </c>
      <c r="H1013" s="12" t="s">
        <v>8045</v>
      </c>
      <c r="I1013" s="12" t="s">
        <v>8046</v>
      </c>
      <c r="J1013" s="12" t="s">
        <v>8047</v>
      </c>
      <c r="K1013" s="12" t="s">
        <v>3192</v>
      </c>
      <c r="L1013" s="12" t="s">
        <v>40</v>
      </c>
      <c r="M1013" s="12" t="n">
        <v>124.14</v>
      </c>
      <c r="N1013" s="12" t="n">
        <v>803.449</v>
      </c>
      <c r="O1013" s="12" t="n">
        <v>2.69424</v>
      </c>
      <c r="P1013" s="12" t="n">
        <v>0.00173007</v>
      </c>
      <c r="Q1013" s="12" t="n">
        <v>0.0238187</v>
      </c>
      <c r="R1013" s="12" t="s">
        <v>41</v>
      </c>
      <c r="S1013" s="12" t="n">
        <f aca="false">M1013-N1013</f>
        <v>-679.309</v>
      </c>
      <c r="T1013" s="12" t="s">
        <v>8048</v>
      </c>
      <c r="U1013" s="12" t="n">
        <v>68</v>
      </c>
      <c r="V1013" s="12" t="n">
        <v>1074</v>
      </c>
      <c r="W1013" s="12" t="n">
        <v>0</v>
      </c>
      <c r="X1013" s="12" t="s">
        <v>43</v>
      </c>
      <c r="Y1013" s="14"/>
    </row>
    <row r="1014" s="12" customFormat="true" ht="12.85" hidden="false" customHeight="false" outlineLevel="0" collapsed="false">
      <c r="A1014" s="12" t="s">
        <v>8049</v>
      </c>
      <c r="B1014" s="12" t="s">
        <v>8050</v>
      </c>
      <c r="C1014" s="12" t="s">
        <v>163</v>
      </c>
      <c r="D1014" s="12" t="s">
        <v>164</v>
      </c>
      <c r="E1014" s="12" t="n">
        <v>1</v>
      </c>
      <c r="F1014" s="12" t="s">
        <v>8051</v>
      </c>
      <c r="G1014" s="12" t="n">
        <v>1</v>
      </c>
      <c r="H1014" s="12" t="s">
        <v>8052</v>
      </c>
      <c r="K1014" s="12" t="s">
        <v>703</v>
      </c>
      <c r="L1014" s="12" t="s">
        <v>40</v>
      </c>
      <c r="M1014" s="12" t="n">
        <v>11.5124</v>
      </c>
      <c r="N1014" s="12" t="n">
        <v>692.033</v>
      </c>
      <c r="O1014" s="12" t="n">
        <v>5.90959</v>
      </c>
      <c r="P1014" s="12" t="n">
        <v>0.00193445</v>
      </c>
      <c r="Q1014" s="12" t="n">
        <v>0.0257508</v>
      </c>
      <c r="R1014" s="12" t="s">
        <v>41</v>
      </c>
      <c r="S1014" s="12" t="n">
        <f aca="false">M1014-N1014</f>
        <v>-680.5206</v>
      </c>
      <c r="Y1014" s="14"/>
    </row>
    <row r="1015" s="12" customFormat="true" ht="12.85" hidden="false" customHeight="false" outlineLevel="0" collapsed="false">
      <c r="A1015" s="12" t="s">
        <v>8053</v>
      </c>
      <c r="B1015" s="12" t="s">
        <v>8054</v>
      </c>
      <c r="C1015" s="12" t="s">
        <v>33</v>
      </c>
      <c r="D1015" s="12" t="s">
        <v>8055</v>
      </c>
      <c r="E1015" s="12" t="n">
        <v>2</v>
      </c>
      <c r="F1015" s="12" t="s">
        <v>8056</v>
      </c>
      <c r="G1015" s="12" t="n">
        <v>1</v>
      </c>
      <c r="H1015" s="12" t="s">
        <v>8057</v>
      </c>
      <c r="I1015" s="12" t="s">
        <v>348</v>
      </c>
      <c r="J1015" s="12" t="s">
        <v>183</v>
      </c>
      <c r="K1015" s="12" t="s">
        <v>349</v>
      </c>
      <c r="L1015" s="12" t="s">
        <v>40</v>
      </c>
      <c r="M1015" s="12" t="n">
        <v>268.518</v>
      </c>
      <c r="N1015" s="12" t="n">
        <v>984.94</v>
      </c>
      <c r="O1015" s="12" t="n">
        <v>1.87502</v>
      </c>
      <c r="P1015" s="13" t="n">
        <v>3.51168E-005</v>
      </c>
      <c r="Q1015" s="12" t="n">
        <v>0.0012599</v>
      </c>
      <c r="R1015" s="12" t="s">
        <v>41</v>
      </c>
      <c r="S1015" s="12" t="n">
        <f aca="false">M1015-N1015</f>
        <v>-716.422</v>
      </c>
      <c r="T1015" s="12" t="s">
        <v>1450</v>
      </c>
      <c r="U1015" s="12" t="n">
        <v>70</v>
      </c>
      <c r="V1015" s="12" t="n">
        <v>825</v>
      </c>
      <c r="W1015" s="12" t="n">
        <v>0</v>
      </c>
      <c r="X1015" s="12" t="s">
        <v>1451</v>
      </c>
      <c r="Y1015" s="14"/>
    </row>
    <row r="1016" s="12" customFormat="true" ht="12.85" hidden="false" customHeight="false" outlineLevel="0" collapsed="false">
      <c r="A1016" s="12" t="s">
        <v>8058</v>
      </c>
      <c r="B1016" s="12" t="s">
        <v>8059</v>
      </c>
      <c r="C1016" s="12" t="s">
        <v>33</v>
      </c>
      <c r="D1016" s="12" t="s">
        <v>8060</v>
      </c>
      <c r="E1016" s="12" t="n">
        <v>1</v>
      </c>
      <c r="F1016" s="12" t="s">
        <v>8061</v>
      </c>
      <c r="G1016" s="12" t="n">
        <v>1</v>
      </c>
      <c r="H1016" s="12" t="s">
        <v>8062</v>
      </c>
      <c r="I1016" s="12" t="s">
        <v>37</v>
      </c>
      <c r="J1016" s="12" t="s">
        <v>183</v>
      </c>
      <c r="K1016" s="12" t="s">
        <v>514</v>
      </c>
      <c r="L1016" s="12" t="s">
        <v>40</v>
      </c>
      <c r="M1016" s="12" t="n">
        <v>48.3282</v>
      </c>
      <c r="N1016" s="12" t="n">
        <v>772.777</v>
      </c>
      <c r="O1016" s="12" t="n">
        <v>3.99912</v>
      </c>
      <c r="P1016" s="13" t="n">
        <v>4.45095E-006</v>
      </c>
      <c r="Q1016" s="12" t="n">
        <v>0.000230947</v>
      </c>
      <c r="R1016" s="12" t="s">
        <v>41</v>
      </c>
      <c r="S1016" s="12" t="n">
        <f aca="false">M1016-N1016</f>
        <v>-724.4488</v>
      </c>
      <c r="T1016" s="12" t="s">
        <v>6726</v>
      </c>
      <c r="U1016" s="12" t="n">
        <v>79</v>
      </c>
      <c r="V1016" s="12" t="n">
        <v>125</v>
      </c>
      <c r="W1016" s="13" t="n">
        <v>9E-028</v>
      </c>
      <c r="X1016" s="12" t="s">
        <v>6727</v>
      </c>
      <c r="Y1016" s="14"/>
      <c r="AA1016" s="12" t="s">
        <v>3849</v>
      </c>
      <c r="AB1016" s="12" t="s">
        <v>91</v>
      </c>
    </row>
    <row r="1017" s="12" customFormat="true" ht="12.85" hidden="false" customHeight="false" outlineLevel="0" collapsed="false">
      <c r="A1017" s="12" t="s">
        <v>8063</v>
      </c>
      <c r="B1017" s="12" t="s">
        <v>8064</v>
      </c>
      <c r="C1017" s="12" t="s">
        <v>33</v>
      </c>
      <c r="D1017" s="12" t="s">
        <v>8065</v>
      </c>
      <c r="E1017" s="12" t="n">
        <v>2</v>
      </c>
      <c r="F1017" s="12" t="s">
        <v>8066</v>
      </c>
      <c r="G1017" s="12" t="n">
        <v>4</v>
      </c>
      <c r="H1017" s="12" t="s">
        <v>8067</v>
      </c>
      <c r="I1017" s="12" t="s">
        <v>8068</v>
      </c>
      <c r="J1017" s="12" t="s">
        <v>8069</v>
      </c>
      <c r="K1017" s="12" t="s">
        <v>8070</v>
      </c>
      <c r="L1017" s="12" t="s">
        <v>40</v>
      </c>
      <c r="M1017" s="12" t="n">
        <v>177.535</v>
      </c>
      <c r="N1017" s="12" t="n">
        <v>946.253</v>
      </c>
      <c r="O1017" s="12" t="n">
        <v>2.41412</v>
      </c>
      <c r="P1017" s="13" t="n">
        <v>3.9496E-008</v>
      </c>
      <c r="Q1017" s="13" t="n">
        <v>3.78326E-006</v>
      </c>
      <c r="R1017" s="12" t="s">
        <v>41</v>
      </c>
      <c r="S1017" s="12" t="n">
        <f aca="false">M1017-N1017</f>
        <v>-768.718</v>
      </c>
      <c r="T1017" s="12" t="s">
        <v>8071</v>
      </c>
      <c r="U1017" s="12" t="n">
        <v>70</v>
      </c>
      <c r="V1017" s="12" t="n">
        <v>185</v>
      </c>
      <c r="W1017" s="13" t="n">
        <v>9E-046</v>
      </c>
      <c r="X1017" s="12" t="s">
        <v>43</v>
      </c>
      <c r="Y1017" s="14"/>
    </row>
    <row r="1018" s="12" customFormat="true" ht="12.85" hidden="false" customHeight="false" outlineLevel="0" collapsed="false">
      <c r="A1018" s="12" t="s">
        <v>8072</v>
      </c>
      <c r="B1018" s="12" t="s">
        <v>8073</v>
      </c>
      <c r="C1018" s="12" t="s">
        <v>163</v>
      </c>
      <c r="D1018" s="12" t="s">
        <v>164</v>
      </c>
      <c r="E1018" s="12" t="n">
        <v>1</v>
      </c>
      <c r="F1018" s="12" t="s">
        <v>8074</v>
      </c>
      <c r="G1018" s="12" t="n">
        <v>1</v>
      </c>
      <c r="H1018" s="12" t="s">
        <v>8075</v>
      </c>
      <c r="K1018" s="12" t="s">
        <v>339</v>
      </c>
      <c r="L1018" s="12" t="s">
        <v>40</v>
      </c>
      <c r="M1018" s="12" t="n">
        <v>249.242</v>
      </c>
      <c r="N1018" s="12" t="n">
        <v>1145.69</v>
      </c>
      <c r="O1018" s="12" t="n">
        <v>2.2006</v>
      </c>
      <c r="P1018" s="12" t="n">
        <v>0.0017164</v>
      </c>
      <c r="Q1018" s="12" t="n">
        <v>0.0236643</v>
      </c>
      <c r="R1018" s="12" t="s">
        <v>41</v>
      </c>
      <c r="S1018" s="12" t="n">
        <f aca="false">M1018-N1018</f>
        <v>-896.448</v>
      </c>
      <c r="Y1018" s="14"/>
    </row>
    <row r="1019" s="12" customFormat="true" ht="12.85" hidden="false" customHeight="false" outlineLevel="0" collapsed="false">
      <c r="A1019" s="12" t="s">
        <v>8076</v>
      </c>
      <c r="B1019" s="12" t="s">
        <v>8077</v>
      </c>
      <c r="C1019" s="12" t="s">
        <v>33</v>
      </c>
      <c r="D1019" s="12" t="s">
        <v>8078</v>
      </c>
      <c r="E1019" s="12" t="n">
        <v>2</v>
      </c>
      <c r="F1019" s="12" t="s">
        <v>8079</v>
      </c>
      <c r="G1019" s="12" t="n">
        <v>2</v>
      </c>
      <c r="H1019" s="12" t="s">
        <v>8080</v>
      </c>
      <c r="I1019" s="12" t="s">
        <v>97</v>
      </c>
      <c r="J1019" s="12" t="s">
        <v>97</v>
      </c>
      <c r="K1019" s="12" t="s">
        <v>869</v>
      </c>
      <c r="L1019" s="12" t="s">
        <v>40</v>
      </c>
      <c r="M1019" s="12" t="n">
        <v>327.589</v>
      </c>
      <c r="N1019" s="12" t="n">
        <v>1256.23</v>
      </c>
      <c r="O1019" s="12" t="n">
        <v>1.93914</v>
      </c>
      <c r="P1019" s="13" t="n">
        <v>5.97655E-005</v>
      </c>
      <c r="Q1019" s="12" t="n">
        <v>0.0019193</v>
      </c>
      <c r="R1019" s="12" t="s">
        <v>41</v>
      </c>
      <c r="S1019" s="12" t="n">
        <f aca="false">M1019-N1019</f>
        <v>-928.641</v>
      </c>
      <c r="T1019" s="12" t="s">
        <v>8081</v>
      </c>
      <c r="U1019" s="12" t="n">
        <v>94</v>
      </c>
      <c r="V1019" s="12" t="n">
        <v>846</v>
      </c>
      <c r="W1019" s="12" t="n">
        <v>0</v>
      </c>
      <c r="X1019" s="12" t="s">
        <v>8082</v>
      </c>
      <c r="Y1019" s="16" t="s">
        <v>8083</v>
      </c>
      <c r="Z1019" s="12" t="s">
        <v>8084</v>
      </c>
      <c r="AA1019" s="12" t="s">
        <v>783</v>
      </c>
      <c r="AB1019" s="12" t="s">
        <v>8085</v>
      </c>
    </row>
    <row r="1020" s="12" customFormat="true" ht="12.85" hidden="false" customHeight="false" outlineLevel="0" collapsed="false">
      <c r="A1020" s="12" t="s">
        <v>8086</v>
      </c>
      <c r="B1020" s="12" t="s">
        <v>8087</v>
      </c>
      <c r="C1020" s="12" t="s">
        <v>33</v>
      </c>
      <c r="D1020" s="12" t="s">
        <v>8088</v>
      </c>
      <c r="E1020" s="12" t="n">
        <v>2</v>
      </c>
      <c r="F1020" s="12" t="s">
        <v>8089</v>
      </c>
      <c r="G1020" s="12" t="n">
        <v>2</v>
      </c>
      <c r="H1020" s="12" t="s">
        <v>8090</v>
      </c>
      <c r="I1020" s="12" t="s">
        <v>2299</v>
      </c>
      <c r="J1020" s="12" t="s">
        <v>2299</v>
      </c>
      <c r="K1020" s="12" t="s">
        <v>2299</v>
      </c>
      <c r="L1020" s="12" t="s">
        <v>40</v>
      </c>
      <c r="M1020" s="12" t="n">
        <v>241.027</v>
      </c>
      <c r="N1020" s="12" t="n">
        <v>1180.88</v>
      </c>
      <c r="O1020" s="12" t="n">
        <v>2.29259</v>
      </c>
      <c r="P1020" s="13" t="n">
        <v>2.19019E-008</v>
      </c>
      <c r="Q1020" s="13" t="n">
        <v>2.24867E-006</v>
      </c>
      <c r="R1020" s="12" t="s">
        <v>41</v>
      </c>
      <c r="S1020" s="12" t="n">
        <f aca="false">M1020-N1020</f>
        <v>-939.853</v>
      </c>
      <c r="T1020" s="12" t="s">
        <v>8091</v>
      </c>
      <c r="U1020" s="12" t="n">
        <v>72</v>
      </c>
      <c r="V1020" s="12" t="n">
        <v>133</v>
      </c>
      <c r="W1020" s="13" t="n">
        <v>1E-029</v>
      </c>
      <c r="X1020" s="12" t="s">
        <v>8092</v>
      </c>
      <c r="Y1020" s="14"/>
    </row>
    <row r="1021" s="12" customFormat="true" ht="12.85" hidden="false" customHeight="false" outlineLevel="0" collapsed="false">
      <c r="A1021" s="12" t="s">
        <v>8093</v>
      </c>
      <c r="B1021" s="12" t="s">
        <v>8094</v>
      </c>
      <c r="C1021" s="12" t="s">
        <v>33</v>
      </c>
      <c r="D1021" s="12" t="s">
        <v>8095</v>
      </c>
      <c r="E1021" s="12" t="n">
        <v>1</v>
      </c>
      <c r="F1021" s="12" t="s">
        <v>8096</v>
      </c>
      <c r="G1021" s="12" t="n">
        <v>3</v>
      </c>
      <c r="H1021" s="12" t="s">
        <v>8097</v>
      </c>
      <c r="I1021" s="12" t="s">
        <v>2034</v>
      </c>
      <c r="J1021" s="12" t="s">
        <v>8098</v>
      </c>
      <c r="K1021" s="12" t="s">
        <v>8099</v>
      </c>
      <c r="L1021" s="12" t="s">
        <v>40</v>
      </c>
      <c r="M1021" s="12" t="n">
        <v>211.076</v>
      </c>
      <c r="N1021" s="12" t="n">
        <v>1165.03</v>
      </c>
      <c r="O1021" s="12" t="n">
        <v>2.46454</v>
      </c>
      <c r="P1021" s="12" t="n">
        <v>0.0017721</v>
      </c>
      <c r="Q1021" s="12" t="n">
        <v>0.0241904</v>
      </c>
      <c r="R1021" s="12" t="s">
        <v>41</v>
      </c>
      <c r="S1021" s="12" t="n">
        <f aca="false">M1021-N1021</f>
        <v>-953.954</v>
      </c>
      <c r="T1021" s="12" t="s">
        <v>8071</v>
      </c>
      <c r="U1021" s="12" t="n">
        <v>77</v>
      </c>
      <c r="V1021" s="12" t="n">
        <v>186</v>
      </c>
      <c r="W1021" s="13" t="n">
        <v>1E-045</v>
      </c>
      <c r="X1021" s="12" t="s">
        <v>43</v>
      </c>
      <c r="Y1021" s="14"/>
      <c r="AB1021" s="12" t="s">
        <v>954</v>
      </c>
    </row>
    <row r="1022" s="12" customFormat="true" ht="12.85" hidden="false" customHeight="false" outlineLevel="0" collapsed="false">
      <c r="A1022" s="12" t="s">
        <v>8100</v>
      </c>
      <c r="B1022" s="12" t="s">
        <v>8101</v>
      </c>
      <c r="C1022" s="12" t="s">
        <v>33</v>
      </c>
      <c r="D1022" s="12" t="s">
        <v>8102</v>
      </c>
      <c r="E1022" s="12" t="n">
        <v>3</v>
      </c>
      <c r="F1022" s="12" t="s">
        <v>8103</v>
      </c>
      <c r="G1022" s="12" t="n">
        <v>2</v>
      </c>
      <c r="H1022" s="12" t="s">
        <v>8104</v>
      </c>
      <c r="I1022" s="12" t="s">
        <v>8105</v>
      </c>
      <c r="J1022" s="12" t="s">
        <v>8106</v>
      </c>
      <c r="K1022" s="12" t="s">
        <v>8107</v>
      </c>
      <c r="L1022" s="12" t="s">
        <v>40</v>
      </c>
      <c r="M1022" s="12" t="n">
        <v>490.046</v>
      </c>
      <c r="N1022" s="12" t="n">
        <v>1476.68</v>
      </c>
      <c r="O1022" s="12" t="n">
        <v>1.59137</v>
      </c>
      <c r="P1022" s="12" t="n">
        <v>0.00421358</v>
      </c>
      <c r="Q1022" s="12" t="n">
        <v>0.0426656</v>
      </c>
      <c r="R1022" s="12" t="s">
        <v>41</v>
      </c>
      <c r="S1022" s="12" t="n">
        <f aca="false">M1022-N1022</f>
        <v>-986.634</v>
      </c>
      <c r="T1022" s="12" t="s">
        <v>8108</v>
      </c>
      <c r="U1022" s="12" t="n">
        <v>58</v>
      </c>
      <c r="V1022" s="12" t="n">
        <v>163</v>
      </c>
      <c r="W1022" s="13" t="n">
        <v>4E-039</v>
      </c>
      <c r="X1022" s="12" t="s">
        <v>6608</v>
      </c>
      <c r="Y1022" s="14"/>
    </row>
    <row r="1023" s="12" customFormat="true" ht="12.85" hidden="false" customHeight="false" outlineLevel="0" collapsed="false">
      <c r="A1023" s="12" t="s">
        <v>8109</v>
      </c>
      <c r="B1023" s="12" t="s">
        <v>8110</v>
      </c>
      <c r="C1023" s="12" t="s">
        <v>33</v>
      </c>
      <c r="D1023" s="12" t="s">
        <v>8111</v>
      </c>
      <c r="E1023" s="12" t="n">
        <v>1</v>
      </c>
      <c r="F1023" s="12" t="s">
        <v>8112</v>
      </c>
      <c r="G1023" s="12" t="n">
        <v>2</v>
      </c>
      <c r="H1023" s="12" t="s">
        <v>8113</v>
      </c>
      <c r="I1023" s="12" t="s">
        <v>183</v>
      </c>
      <c r="J1023" s="12" t="s">
        <v>2553</v>
      </c>
      <c r="K1023" s="12" t="s">
        <v>2553</v>
      </c>
      <c r="L1023" s="12" t="s">
        <v>40</v>
      </c>
      <c r="M1023" s="12" t="n">
        <v>371.429</v>
      </c>
      <c r="N1023" s="12" t="n">
        <v>1369.31</v>
      </c>
      <c r="O1023" s="12" t="n">
        <v>1.88229</v>
      </c>
      <c r="P1023" s="12" t="n">
        <v>0.000731058</v>
      </c>
      <c r="Q1023" s="12" t="n">
        <v>0.0128514</v>
      </c>
      <c r="R1023" s="12" t="s">
        <v>41</v>
      </c>
      <c r="S1023" s="12" t="n">
        <f aca="false">M1023-N1023</f>
        <v>-997.881</v>
      </c>
      <c r="T1023" s="12" t="s">
        <v>8114</v>
      </c>
      <c r="U1023" s="12" t="n">
        <v>94</v>
      </c>
      <c r="V1023" s="12" t="n">
        <v>850</v>
      </c>
      <c r="W1023" s="12" t="n">
        <v>0</v>
      </c>
      <c r="X1023" s="12" t="s">
        <v>8115</v>
      </c>
      <c r="Y1023" s="16" t="s">
        <v>8083</v>
      </c>
      <c r="Z1023" s="12" t="s">
        <v>8084</v>
      </c>
      <c r="AA1023" s="12" t="s">
        <v>783</v>
      </c>
      <c r="AB1023" s="12" t="s">
        <v>8085</v>
      </c>
    </row>
    <row r="1024" s="12" customFormat="true" ht="12.85" hidden="false" customHeight="false" outlineLevel="0" collapsed="false">
      <c r="A1024" s="12" t="s">
        <v>8116</v>
      </c>
      <c r="B1024" s="12" t="s">
        <v>8117</v>
      </c>
      <c r="C1024" s="12" t="s">
        <v>33</v>
      </c>
      <c r="D1024" s="12" t="s">
        <v>8118</v>
      </c>
      <c r="E1024" s="12" t="n">
        <v>2</v>
      </c>
      <c r="F1024" s="12" t="s">
        <v>8119</v>
      </c>
      <c r="G1024" s="12" t="n">
        <v>2</v>
      </c>
      <c r="H1024" s="12" t="s">
        <v>8120</v>
      </c>
      <c r="I1024" s="12" t="s">
        <v>156</v>
      </c>
      <c r="J1024" s="12" t="s">
        <v>156</v>
      </c>
      <c r="K1024" s="12" t="s">
        <v>156</v>
      </c>
      <c r="L1024" s="12" t="s">
        <v>40</v>
      </c>
      <c r="M1024" s="12" t="n">
        <v>201.444</v>
      </c>
      <c r="N1024" s="12" t="n">
        <v>1311.7</v>
      </c>
      <c r="O1024" s="12" t="n">
        <v>2.70299</v>
      </c>
      <c r="P1024" s="12" t="n">
        <v>0.00144387</v>
      </c>
      <c r="Q1024" s="12" t="n">
        <v>0.0210496</v>
      </c>
      <c r="R1024" s="12" t="s">
        <v>41</v>
      </c>
      <c r="S1024" s="12" t="n">
        <f aca="false">M1024-N1024</f>
        <v>-1110.256</v>
      </c>
      <c r="T1024" s="12" t="s">
        <v>8121</v>
      </c>
      <c r="U1024" s="12" t="n">
        <v>46</v>
      </c>
      <c r="V1024" s="12" t="n">
        <v>134</v>
      </c>
      <c r="W1024" s="13" t="n">
        <v>2E-030</v>
      </c>
      <c r="X1024" s="12" t="s">
        <v>8122</v>
      </c>
      <c r="Y1024" s="14"/>
    </row>
    <row r="1025" s="12" customFormat="true" ht="12.85" hidden="false" customHeight="false" outlineLevel="0" collapsed="false">
      <c r="A1025" s="12" t="s">
        <v>8123</v>
      </c>
      <c r="B1025" s="12" t="s">
        <v>8124</v>
      </c>
      <c r="C1025" s="12" t="s">
        <v>33</v>
      </c>
      <c r="D1025" s="12" t="s">
        <v>8125</v>
      </c>
      <c r="E1025" s="12" t="n">
        <v>2</v>
      </c>
      <c r="F1025" s="12" t="s">
        <v>8126</v>
      </c>
      <c r="G1025" s="12" t="n">
        <v>2</v>
      </c>
      <c r="H1025" s="12" t="s">
        <v>8127</v>
      </c>
      <c r="I1025" s="12" t="s">
        <v>556</v>
      </c>
      <c r="J1025" s="12" t="s">
        <v>556</v>
      </c>
      <c r="K1025" s="12" t="s">
        <v>282</v>
      </c>
      <c r="L1025" s="12" t="s">
        <v>40</v>
      </c>
      <c r="M1025" s="12" t="n">
        <v>580.295</v>
      </c>
      <c r="N1025" s="12" t="n">
        <v>1814.61</v>
      </c>
      <c r="O1025" s="12" t="n">
        <v>1.6448</v>
      </c>
      <c r="P1025" s="12" t="n">
        <v>0.000412536</v>
      </c>
      <c r="Q1025" s="12" t="n">
        <v>0.00843422</v>
      </c>
      <c r="R1025" s="12" t="s">
        <v>41</v>
      </c>
      <c r="S1025" s="12" t="n">
        <f aca="false">M1025-N1025</f>
        <v>-1234.315</v>
      </c>
      <c r="T1025" s="12" t="s">
        <v>8128</v>
      </c>
      <c r="U1025" s="12" t="n">
        <v>78</v>
      </c>
      <c r="V1025" s="12" t="n">
        <v>308</v>
      </c>
      <c r="W1025" s="13" t="n">
        <v>8E-083</v>
      </c>
      <c r="X1025" s="12" t="s">
        <v>8129</v>
      </c>
      <c r="Y1025" s="14"/>
      <c r="Z1025" s="12" t="s">
        <v>2576</v>
      </c>
      <c r="AA1025" s="12" t="s">
        <v>8130</v>
      </c>
      <c r="AB1025" s="12" t="s">
        <v>6919</v>
      </c>
    </row>
    <row r="1026" s="12" customFormat="true" ht="12.85" hidden="false" customHeight="false" outlineLevel="0" collapsed="false">
      <c r="A1026" s="12" t="s">
        <v>8131</v>
      </c>
      <c r="B1026" s="12" t="s">
        <v>8132</v>
      </c>
      <c r="C1026" s="12" t="s">
        <v>163</v>
      </c>
      <c r="D1026" s="12" t="s">
        <v>164</v>
      </c>
      <c r="E1026" s="12" t="n">
        <v>1</v>
      </c>
      <c r="F1026" s="12" t="s">
        <v>8133</v>
      </c>
      <c r="G1026" s="12" t="n">
        <v>1</v>
      </c>
      <c r="H1026" s="12" t="s">
        <v>8134</v>
      </c>
      <c r="K1026" s="12" t="s">
        <v>118</v>
      </c>
      <c r="L1026" s="12" t="s">
        <v>40</v>
      </c>
      <c r="M1026" s="12" t="n">
        <v>363.49</v>
      </c>
      <c r="N1026" s="12" t="n">
        <v>1627.27</v>
      </c>
      <c r="O1026" s="12" t="n">
        <v>2.16246</v>
      </c>
      <c r="P1026" s="12" t="n">
        <v>0.00335016</v>
      </c>
      <c r="Q1026" s="12" t="n">
        <v>0.037185</v>
      </c>
      <c r="R1026" s="12" t="s">
        <v>41</v>
      </c>
      <c r="S1026" s="12" t="n">
        <f aca="false">M1026-N1026</f>
        <v>-1263.78</v>
      </c>
      <c r="T1026" s="12" t="s">
        <v>8135</v>
      </c>
      <c r="U1026" s="12" t="n">
        <v>97</v>
      </c>
      <c r="V1026" s="12" t="n">
        <v>295</v>
      </c>
      <c r="W1026" s="13" t="n">
        <v>8E-079</v>
      </c>
      <c r="X1026" s="12" t="s">
        <v>8136</v>
      </c>
      <c r="Y1026" s="16" t="s">
        <v>8137</v>
      </c>
      <c r="AA1026" s="12" t="s">
        <v>8138</v>
      </c>
    </row>
    <row r="1027" s="12" customFormat="true" ht="12.85" hidden="false" customHeight="false" outlineLevel="0" collapsed="false">
      <c r="A1027" s="12" t="s">
        <v>8139</v>
      </c>
      <c r="B1027" s="12" t="s">
        <v>8140</v>
      </c>
      <c r="C1027" s="12" t="s">
        <v>163</v>
      </c>
      <c r="D1027" s="12" t="s">
        <v>164</v>
      </c>
      <c r="E1027" s="12" t="n">
        <v>1</v>
      </c>
      <c r="F1027" s="12" t="s">
        <v>8141</v>
      </c>
      <c r="G1027" s="12" t="n">
        <v>1</v>
      </c>
      <c r="H1027" s="12" t="s">
        <v>8142</v>
      </c>
      <c r="K1027" s="12" t="s">
        <v>1673</v>
      </c>
      <c r="L1027" s="12" t="s">
        <v>40</v>
      </c>
      <c r="M1027" s="12" t="n">
        <v>406.115</v>
      </c>
      <c r="N1027" s="12" t="n">
        <v>1714.63</v>
      </c>
      <c r="O1027" s="12" t="n">
        <v>2.07793</v>
      </c>
      <c r="P1027" s="12" t="n">
        <v>0.00230398</v>
      </c>
      <c r="Q1027" s="12" t="n">
        <v>0.0290094</v>
      </c>
      <c r="R1027" s="12" t="s">
        <v>41</v>
      </c>
      <c r="S1027" s="12" t="n">
        <f aca="false">M1027-N1027</f>
        <v>-1308.515</v>
      </c>
      <c r="T1027" s="12" t="s">
        <v>8143</v>
      </c>
      <c r="U1027" s="12" t="n">
        <v>86</v>
      </c>
      <c r="V1027" s="12" t="n">
        <v>93.6</v>
      </c>
      <c r="W1027" s="13" t="n">
        <v>9E-027</v>
      </c>
      <c r="X1027" s="12" t="s">
        <v>456</v>
      </c>
      <c r="Y1027" s="14"/>
      <c r="AA1027" s="12" t="s">
        <v>8144</v>
      </c>
    </row>
    <row r="1028" s="12" customFormat="true" ht="12.85" hidden="false" customHeight="false" outlineLevel="0" collapsed="false">
      <c r="A1028" s="12" t="s">
        <v>8145</v>
      </c>
      <c r="B1028" s="12" t="s">
        <v>8146</v>
      </c>
      <c r="C1028" s="12" t="s">
        <v>33</v>
      </c>
      <c r="D1028" s="12" t="s">
        <v>8147</v>
      </c>
      <c r="E1028" s="12" t="n">
        <v>2</v>
      </c>
      <c r="F1028" s="12" t="s">
        <v>8148</v>
      </c>
      <c r="G1028" s="12" t="n">
        <v>2</v>
      </c>
      <c r="H1028" s="12" t="s">
        <v>8149</v>
      </c>
      <c r="I1028" s="12" t="s">
        <v>393</v>
      </c>
      <c r="J1028" s="12" t="s">
        <v>393</v>
      </c>
      <c r="K1028" s="12" t="s">
        <v>3137</v>
      </c>
      <c r="L1028" s="12" t="s">
        <v>40</v>
      </c>
      <c r="M1028" s="12" t="n">
        <v>108.432</v>
      </c>
      <c r="N1028" s="12" t="n">
        <v>1539.2</v>
      </c>
      <c r="O1028" s="12" t="n">
        <v>3.82732</v>
      </c>
      <c r="P1028" s="13" t="n">
        <v>3.82037E-011</v>
      </c>
      <c r="Q1028" s="13" t="n">
        <v>6.95667E-009</v>
      </c>
      <c r="R1028" s="12" t="s">
        <v>41</v>
      </c>
      <c r="S1028" s="12" t="n">
        <f aca="false">M1028-N1028</f>
        <v>-1430.768</v>
      </c>
      <c r="T1028" s="12" t="s">
        <v>8150</v>
      </c>
      <c r="U1028" s="12" t="n">
        <v>95</v>
      </c>
      <c r="V1028" s="12" t="n">
        <v>89</v>
      </c>
      <c r="W1028" s="13" t="n">
        <v>8E-017</v>
      </c>
      <c r="X1028" s="12" t="s">
        <v>8151</v>
      </c>
      <c r="Y1028" s="14" t="s">
        <v>8152</v>
      </c>
      <c r="Z1028" s="12" t="s">
        <v>2967</v>
      </c>
      <c r="AA1028" s="12" t="s">
        <v>8153</v>
      </c>
    </row>
    <row r="1029" s="12" customFormat="true" ht="12.85" hidden="false" customHeight="false" outlineLevel="0" collapsed="false">
      <c r="A1029" s="12" t="s">
        <v>8154</v>
      </c>
      <c r="B1029" s="12" t="s">
        <v>8155</v>
      </c>
      <c r="C1029" s="12" t="s">
        <v>33</v>
      </c>
      <c r="D1029" s="12" t="s">
        <v>8156</v>
      </c>
      <c r="E1029" s="12" t="n">
        <v>2</v>
      </c>
      <c r="F1029" s="12" t="s">
        <v>8157</v>
      </c>
      <c r="G1029" s="12" t="n">
        <v>4</v>
      </c>
      <c r="H1029" s="12" t="s">
        <v>8158</v>
      </c>
      <c r="I1029" s="12" t="s">
        <v>8159</v>
      </c>
      <c r="J1029" s="12" t="s">
        <v>8160</v>
      </c>
      <c r="K1029" s="12" t="s">
        <v>8161</v>
      </c>
      <c r="L1029" s="12" t="s">
        <v>40</v>
      </c>
      <c r="M1029" s="12" t="n">
        <v>853.313</v>
      </c>
      <c r="N1029" s="12" t="n">
        <v>2294.18</v>
      </c>
      <c r="O1029" s="12" t="n">
        <v>1.42683</v>
      </c>
      <c r="P1029" s="13" t="n">
        <v>2.40558E-005</v>
      </c>
      <c r="Q1029" s="12" t="n">
        <v>0.000936065</v>
      </c>
      <c r="R1029" s="12" t="s">
        <v>41</v>
      </c>
      <c r="S1029" s="12" t="n">
        <f aca="false">M1029-N1029</f>
        <v>-1440.867</v>
      </c>
      <c r="T1029" s="12" t="s">
        <v>8162</v>
      </c>
      <c r="U1029" s="12" t="n">
        <v>87</v>
      </c>
      <c r="V1029" s="12" t="n">
        <v>273</v>
      </c>
      <c r="W1029" s="13" t="n">
        <v>3E-072</v>
      </c>
      <c r="X1029" s="12" t="s">
        <v>6608</v>
      </c>
      <c r="Y1029" s="14"/>
    </row>
    <row r="1030" s="12" customFormat="true" ht="12.85" hidden="false" customHeight="false" outlineLevel="0" collapsed="false">
      <c r="A1030" s="12" t="s">
        <v>8163</v>
      </c>
      <c r="B1030" s="12" t="s">
        <v>8164</v>
      </c>
      <c r="C1030" s="12" t="s">
        <v>33</v>
      </c>
      <c r="D1030" s="12" t="s">
        <v>8165</v>
      </c>
      <c r="E1030" s="12" t="n">
        <v>2</v>
      </c>
      <c r="F1030" s="12" t="s">
        <v>8166</v>
      </c>
      <c r="G1030" s="12" t="n">
        <v>2</v>
      </c>
      <c r="H1030" s="12" t="s">
        <v>8167</v>
      </c>
      <c r="I1030" s="12" t="s">
        <v>5452</v>
      </c>
      <c r="J1030" s="12" t="s">
        <v>5452</v>
      </c>
      <c r="K1030" s="12" t="s">
        <v>8168</v>
      </c>
      <c r="L1030" s="12" t="s">
        <v>40</v>
      </c>
      <c r="M1030" s="12" t="n">
        <v>153.416</v>
      </c>
      <c r="N1030" s="12" t="n">
        <v>1604.35</v>
      </c>
      <c r="O1030" s="12" t="n">
        <v>3.38647</v>
      </c>
      <c r="P1030" s="13" t="n">
        <v>1.0887E-006</v>
      </c>
      <c r="Q1030" s="13" t="n">
        <v>6.93534E-005</v>
      </c>
      <c r="R1030" s="12" t="s">
        <v>41</v>
      </c>
      <c r="S1030" s="12" t="n">
        <f aca="false">M1030-N1030</f>
        <v>-1450.934</v>
      </c>
      <c r="T1030" s="12" t="s">
        <v>8169</v>
      </c>
      <c r="U1030" s="12" t="n">
        <v>80</v>
      </c>
      <c r="V1030" s="12" t="n">
        <v>196</v>
      </c>
      <c r="W1030" s="13" t="n">
        <v>4E-049</v>
      </c>
      <c r="X1030" s="12" t="s">
        <v>8170</v>
      </c>
      <c r="Y1030" s="14"/>
    </row>
    <row r="1031" s="12" customFormat="true" ht="12.85" hidden="false" customHeight="false" outlineLevel="0" collapsed="false">
      <c r="A1031" s="12" t="s">
        <v>8171</v>
      </c>
      <c r="B1031" s="12" t="s">
        <v>8172</v>
      </c>
      <c r="C1031" s="12" t="s">
        <v>163</v>
      </c>
      <c r="D1031" s="12" t="s">
        <v>164</v>
      </c>
      <c r="E1031" s="12" t="n">
        <v>1</v>
      </c>
      <c r="F1031" s="12" t="s">
        <v>8173</v>
      </c>
      <c r="G1031" s="12" t="n">
        <v>1</v>
      </c>
      <c r="H1031" s="12" t="s">
        <v>8174</v>
      </c>
      <c r="K1031" s="12" t="s">
        <v>611</v>
      </c>
      <c r="L1031" s="12" t="s">
        <v>40</v>
      </c>
      <c r="M1031" s="12" t="n">
        <v>407.054</v>
      </c>
      <c r="N1031" s="12" t="n">
        <v>1980.1</v>
      </c>
      <c r="O1031" s="12" t="n">
        <v>2.28228</v>
      </c>
      <c r="P1031" s="12" t="n">
        <v>0.00411753</v>
      </c>
      <c r="Q1031" s="12" t="n">
        <v>0.0419272</v>
      </c>
      <c r="R1031" s="12" t="s">
        <v>41</v>
      </c>
      <c r="S1031" s="12" t="n">
        <f aca="false">M1031-N1031</f>
        <v>-1573.046</v>
      </c>
      <c r="T1031" s="12" t="s">
        <v>5947</v>
      </c>
      <c r="U1031" s="12" t="n">
        <v>100</v>
      </c>
      <c r="V1031" s="12" t="n">
        <v>145</v>
      </c>
      <c r="W1031" s="13" t="n">
        <v>7E-034</v>
      </c>
      <c r="X1031" s="12" t="s">
        <v>4922</v>
      </c>
      <c r="Y1031" s="14"/>
      <c r="AA1031" s="12" t="s">
        <v>8175</v>
      </c>
      <c r="AB1031" s="12" t="s">
        <v>1256</v>
      </c>
    </row>
    <row r="1032" s="12" customFormat="true" ht="12.85" hidden="false" customHeight="false" outlineLevel="0" collapsed="false">
      <c r="A1032" s="12" t="s">
        <v>8176</v>
      </c>
      <c r="B1032" s="12" t="s">
        <v>8177</v>
      </c>
      <c r="C1032" s="12" t="s">
        <v>33</v>
      </c>
      <c r="D1032" s="12" t="s">
        <v>8178</v>
      </c>
      <c r="E1032" s="12" t="n">
        <v>1</v>
      </c>
      <c r="F1032" s="12" t="s">
        <v>8179</v>
      </c>
      <c r="G1032" s="12" t="n">
        <v>1</v>
      </c>
      <c r="H1032" s="12" t="s">
        <v>8180</v>
      </c>
      <c r="I1032" s="12" t="s">
        <v>8181</v>
      </c>
      <c r="J1032" s="12" t="s">
        <v>2052</v>
      </c>
      <c r="K1032" s="12" t="s">
        <v>339</v>
      </c>
      <c r="L1032" s="12" t="s">
        <v>40</v>
      </c>
      <c r="M1032" s="12" t="n">
        <v>40.3758</v>
      </c>
      <c r="N1032" s="12" t="n">
        <v>1915.07</v>
      </c>
      <c r="O1032" s="12" t="n">
        <v>5.56777</v>
      </c>
      <c r="P1032" s="13" t="n">
        <v>3.31749E-007</v>
      </c>
      <c r="Q1032" s="13" t="n">
        <v>2.45341E-005</v>
      </c>
      <c r="R1032" s="12" t="s">
        <v>41</v>
      </c>
      <c r="S1032" s="12" t="n">
        <f aca="false">M1032-N1032</f>
        <v>-1874.6942</v>
      </c>
      <c r="T1032" s="12" t="s">
        <v>8182</v>
      </c>
      <c r="U1032" s="12" t="n">
        <v>78</v>
      </c>
      <c r="V1032" s="12" t="n">
        <v>842</v>
      </c>
      <c r="W1032" s="12" t="n">
        <v>0</v>
      </c>
      <c r="X1032" s="12" t="s">
        <v>43</v>
      </c>
      <c r="Y1032" s="14"/>
      <c r="Z1032" s="12" t="s">
        <v>141</v>
      </c>
      <c r="AA1032" s="12" t="s">
        <v>8183</v>
      </c>
      <c r="AB1032" s="12" t="s">
        <v>2020</v>
      </c>
    </row>
    <row r="1033" s="12" customFormat="true" ht="12.85" hidden="false" customHeight="false" outlineLevel="0" collapsed="false">
      <c r="A1033" s="12" t="s">
        <v>8184</v>
      </c>
      <c r="B1033" s="12" t="s">
        <v>8185</v>
      </c>
      <c r="C1033" s="12" t="s">
        <v>33</v>
      </c>
      <c r="D1033" s="12" t="s">
        <v>8186</v>
      </c>
      <c r="E1033" s="12" t="n">
        <v>3</v>
      </c>
      <c r="F1033" s="12" t="s">
        <v>8187</v>
      </c>
      <c r="G1033" s="12" t="n">
        <v>2</v>
      </c>
      <c r="H1033" s="12" t="s">
        <v>8188</v>
      </c>
      <c r="I1033" s="12" t="s">
        <v>8189</v>
      </c>
      <c r="J1033" s="12" t="s">
        <v>463</v>
      </c>
      <c r="K1033" s="12" t="s">
        <v>8190</v>
      </c>
      <c r="L1033" s="12" t="s">
        <v>40</v>
      </c>
      <c r="M1033" s="12" t="n">
        <v>332.769</v>
      </c>
      <c r="N1033" s="12" t="n">
        <v>2248.63</v>
      </c>
      <c r="O1033" s="12" t="n">
        <v>2.75646</v>
      </c>
      <c r="P1033" s="12" t="n">
        <v>0.000100107</v>
      </c>
      <c r="Q1033" s="12" t="n">
        <v>0.00285839</v>
      </c>
      <c r="R1033" s="12" t="s">
        <v>41</v>
      </c>
      <c r="S1033" s="12" t="n">
        <f aca="false">M1033-N1033</f>
        <v>-1915.861</v>
      </c>
      <c r="T1033" s="12" t="s">
        <v>7222</v>
      </c>
      <c r="U1033" s="12" t="n">
        <v>38</v>
      </c>
      <c r="V1033" s="12" t="n">
        <v>77.8</v>
      </c>
      <c r="W1033" s="13" t="n">
        <v>2E-013</v>
      </c>
      <c r="X1033" s="12" t="s">
        <v>43</v>
      </c>
      <c r="Y1033" s="14"/>
    </row>
    <row r="1034" s="12" customFormat="true" ht="12.85" hidden="false" customHeight="false" outlineLevel="0" collapsed="false">
      <c r="A1034" s="12" t="s">
        <v>8191</v>
      </c>
      <c r="B1034" s="12" t="s">
        <v>8192</v>
      </c>
      <c r="C1034" s="12" t="s">
        <v>163</v>
      </c>
      <c r="D1034" s="12" t="s">
        <v>164</v>
      </c>
      <c r="E1034" s="12" t="n">
        <v>1</v>
      </c>
      <c r="F1034" s="12" t="s">
        <v>8193</v>
      </c>
      <c r="G1034" s="12" t="n">
        <v>2</v>
      </c>
      <c r="H1034" s="12" t="s">
        <v>8194</v>
      </c>
      <c r="K1034" s="12" t="s">
        <v>4217</v>
      </c>
      <c r="L1034" s="12" t="s">
        <v>40</v>
      </c>
      <c r="M1034" s="12" t="n">
        <v>94.7116</v>
      </c>
      <c r="N1034" s="12" t="n">
        <v>2192.93</v>
      </c>
      <c r="O1034" s="12" t="n">
        <v>4.53317</v>
      </c>
      <c r="P1034" s="12" t="n">
        <v>0.00522464</v>
      </c>
      <c r="Q1034" s="12" t="n">
        <v>0.0489891</v>
      </c>
      <c r="R1034" s="12" t="s">
        <v>41</v>
      </c>
      <c r="S1034" s="12" t="n">
        <f aca="false">M1034-N1034</f>
        <v>-2098.2184</v>
      </c>
      <c r="T1034" s="12" t="s">
        <v>8040</v>
      </c>
      <c r="U1034" s="12" t="n">
        <v>64</v>
      </c>
      <c r="V1034" s="12" t="n">
        <v>177</v>
      </c>
      <c r="W1034" s="13" t="n">
        <v>2E-043</v>
      </c>
      <c r="X1034" s="12" t="s">
        <v>2959</v>
      </c>
      <c r="Y1034" s="14"/>
    </row>
    <row r="1035" s="12" customFormat="true" ht="12.85" hidden="false" customHeight="false" outlineLevel="0" collapsed="false">
      <c r="A1035" s="12" t="s">
        <v>8195</v>
      </c>
      <c r="B1035" s="12" t="s">
        <v>8196</v>
      </c>
      <c r="C1035" s="12" t="s">
        <v>33</v>
      </c>
      <c r="D1035" s="12" t="s">
        <v>8197</v>
      </c>
      <c r="E1035" s="12" t="n">
        <v>2</v>
      </c>
      <c r="F1035" s="12" t="s">
        <v>8198</v>
      </c>
      <c r="G1035" s="12" t="n">
        <v>4</v>
      </c>
      <c r="H1035" s="12" t="s">
        <v>8199</v>
      </c>
      <c r="I1035" s="12" t="s">
        <v>434</v>
      </c>
      <c r="J1035" s="12" t="s">
        <v>8200</v>
      </c>
      <c r="K1035" s="12" t="s">
        <v>8201</v>
      </c>
      <c r="L1035" s="12" t="s">
        <v>40</v>
      </c>
      <c r="M1035" s="12" t="n">
        <v>1355.78</v>
      </c>
      <c r="N1035" s="12" t="n">
        <v>3565.2</v>
      </c>
      <c r="O1035" s="12" t="n">
        <v>1.39486</v>
      </c>
      <c r="P1035" s="13" t="n">
        <v>4.59927E-006</v>
      </c>
      <c r="Q1035" s="12" t="n">
        <v>0.000238003</v>
      </c>
      <c r="R1035" s="12" t="s">
        <v>41</v>
      </c>
      <c r="S1035" s="12" t="n">
        <f aca="false">M1035-N1035</f>
        <v>-2209.42</v>
      </c>
      <c r="T1035" s="12" t="s">
        <v>8202</v>
      </c>
      <c r="U1035" s="12" t="n">
        <v>90</v>
      </c>
      <c r="V1035" s="12" t="n">
        <v>681</v>
      </c>
      <c r="W1035" s="12" t="n">
        <v>0</v>
      </c>
      <c r="X1035" s="12" t="s">
        <v>8203</v>
      </c>
      <c r="Y1035" s="16" t="s">
        <v>8204</v>
      </c>
      <c r="AA1035" s="12" t="s">
        <v>8205</v>
      </c>
      <c r="AB1035" s="12" t="s">
        <v>91</v>
      </c>
    </row>
    <row r="1036" s="12" customFormat="true" ht="12.85" hidden="false" customHeight="false" outlineLevel="0" collapsed="false">
      <c r="A1036" s="12" t="s">
        <v>8206</v>
      </c>
      <c r="B1036" s="12" t="s">
        <v>8207</v>
      </c>
      <c r="C1036" s="12" t="s">
        <v>163</v>
      </c>
      <c r="D1036" s="12" t="s">
        <v>164</v>
      </c>
      <c r="E1036" s="12" t="n">
        <v>1</v>
      </c>
      <c r="F1036" s="12" t="s">
        <v>8208</v>
      </c>
      <c r="G1036" s="12" t="n">
        <v>1</v>
      </c>
      <c r="H1036" s="12" t="s">
        <v>8209</v>
      </c>
      <c r="K1036" s="12" t="s">
        <v>992</v>
      </c>
      <c r="L1036" s="12" t="s">
        <v>40</v>
      </c>
      <c r="M1036" s="12" t="n">
        <v>20.0929</v>
      </c>
      <c r="N1036" s="12" t="n">
        <v>2259.64</v>
      </c>
      <c r="O1036" s="12" t="n">
        <v>6.81326</v>
      </c>
      <c r="P1036" s="13" t="n">
        <v>7.59393E-014</v>
      </c>
      <c r="Q1036" s="13" t="n">
        <v>1.98078E-011</v>
      </c>
      <c r="R1036" s="12" t="s">
        <v>41</v>
      </c>
      <c r="S1036" s="12" t="n">
        <f aca="false">M1036-N1036</f>
        <v>-2239.5471</v>
      </c>
      <c r="T1036" s="12" t="s">
        <v>8210</v>
      </c>
      <c r="U1036" s="12" t="n">
        <v>86</v>
      </c>
      <c r="V1036" s="12" t="n">
        <v>122</v>
      </c>
      <c r="W1036" s="13" t="n">
        <v>1E-026</v>
      </c>
      <c r="X1036" s="12" t="s">
        <v>43</v>
      </c>
      <c r="Y1036" s="14"/>
    </row>
    <row r="1037" s="12" customFormat="true" ht="12.85" hidden="false" customHeight="false" outlineLevel="0" collapsed="false">
      <c r="A1037" s="12" t="s">
        <v>8211</v>
      </c>
      <c r="B1037" s="12" t="s">
        <v>8212</v>
      </c>
      <c r="C1037" s="12" t="s">
        <v>33</v>
      </c>
      <c r="D1037" s="12" t="s">
        <v>8213</v>
      </c>
      <c r="E1037" s="12" t="n">
        <v>3</v>
      </c>
      <c r="F1037" s="12" t="s">
        <v>8214</v>
      </c>
      <c r="G1037" s="12" t="n">
        <v>3</v>
      </c>
      <c r="H1037" s="12" t="s">
        <v>8215</v>
      </c>
      <c r="I1037" s="12" t="s">
        <v>1743</v>
      </c>
      <c r="J1037" s="12" t="s">
        <v>8216</v>
      </c>
      <c r="K1037" s="12" t="s">
        <v>8217</v>
      </c>
      <c r="L1037" s="12" t="s">
        <v>40</v>
      </c>
      <c r="M1037" s="12" t="n">
        <v>791.17</v>
      </c>
      <c r="N1037" s="12" t="n">
        <v>4286.25</v>
      </c>
      <c r="O1037" s="12" t="n">
        <v>2.43766</v>
      </c>
      <c r="P1037" s="13" t="n">
        <v>4.22304E-007</v>
      </c>
      <c r="Q1037" s="13" t="n">
        <v>3.03023E-005</v>
      </c>
      <c r="R1037" s="12" t="s">
        <v>41</v>
      </c>
      <c r="S1037" s="12" t="n">
        <f aca="false">M1037-N1037</f>
        <v>-3495.08</v>
      </c>
      <c r="T1037" s="12" t="s">
        <v>8218</v>
      </c>
      <c r="U1037" s="12" t="n">
        <v>100</v>
      </c>
      <c r="V1037" s="12" t="n">
        <v>768</v>
      </c>
      <c r="W1037" s="12" t="n">
        <v>0</v>
      </c>
      <c r="X1037" s="12" t="s">
        <v>8219</v>
      </c>
      <c r="Y1037" s="16" t="s">
        <v>8137</v>
      </c>
      <c r="AA1037" s="12" t="s">
        <v>365</v>
      </c>
    </row>
    <row r="1038" s="12" customFormat="true" ht="12.85" hidden="false" customHeight="false" outlineLevel="0" collapsed="false">
      <c r="A1038" s="12" t="s">
        <v>8220</v>
      </c>
      <c r="B1038" s="12" t="s">
        <v>8221</v>
      </c>
      <c r="C1038" s="12" t="s">
        <v>163</v>
      </c>
      <c r="D1038" s="12" t="s">
        <v>164</v>
      </c>
      <c r="E1038" s="12" t="n">
        <v>1</v>
      </c>
      <c r="F1038" s="12" t="s">
        <v>8222</v>
      </c>
      <c r="G1038" s="12" t="n">
        <v>2</v>
      </c>
      <c r="H1038" s="12" t="s">
        <v>8223</v>
      </c>
      <c r="K1038" s="12" t="s">
        <v>8224</v>
      </c>
      <c r="L1038" s="12" t="s">
        <v>40</v>
      </c>
      <c r="M1038" s="12" t="n">
        <v>2464.3</v>
      </c>
      <c r="N1038" s="12" t="n">
        <v>6112.2</v>
      </c>
      <c r="O1038" s="12" t="n">
        <v>1.31051</v>
      </c>
      <c r="P1038" s="12" t="n">
        <v>0.00154725</v>
      </c>
      <c r="Q1038" s="12" t="n">
        <v>0.0219595</v>
      </c>
      <c r="R1038" s="12" t="s">
        <v>41</v>
      </c>
      <c r="S1038" s="12" t="n">
        <f aca="false">M1038-N1038</f>
        <v>-3647.9</v>
      </c>
      <c r="Y1038" s="14"/>
    </row>
    <row r="1039" s="12" customFormat="true" ht="12.85" hidden="false" customHeight="false" outlineLevel="0" collapsed="false">
      <c r="A1039" s="12" t="s">
        <v>8225</v>
      </c>
      <c r="B1039" s="12" t="s">
        <v>8226</v>
      </c>
      <c r="C1039" s="12" t="s">
        <v>33</v>
      </c>
      <c r="D1039" s="12" t="s">
        <v>8227</v>
      </c>
      <c r="E1039" s="12" t="n">
        <v>2</v>
      </c>
      <c r="F1039" s="12" t="s">
        <v>8228</v>
      </c>
      <c r="G1039" s="12" t="n">
        <v>3</v>
      </c>
      <c r="H1039" s="12" t="s">
        <v>8229</v>
      </c>
      <c r="I1039" s="12" t="s">
        <v>290</v>
      </c>
      <c r="J1039" s="12" t="s">
        <v>8230</v>
      </c>
      <c r="K1039" s="12" t="s">
        <v>8231</v>
      </c>
      <c r="L1039" s="12" t="s">
        <v>40</v>
      </c>
      <c r="M1039" s="12" t="n">
        <v>1280.91</v>
      </c>
      <c r="N1039" s="12" t="n">
        <v>5714.4</v>
      </c>
      <c r="O1039" s="12" t="n">
        <v>2.15744</v>
      </c>
      <c r="P1039" s="12" t="n">
        <v>0.00216269</v>
      </c>
      <c r="Q1039" s="12" t="n">
        <v>0.0276451</v>
      </c>
      <c r="R1039" s="12" t="s">
        <v>41</v>
      </c>
      <c r="S1039" s="12" t="n">
        <f aca="false">M1039-N1039</f>
        <v>-4433.49</v>
      </c>
      <c r="T1039" s="12" t="s">
        <v>8232</v>
      </c>
      <c r="U1039" s="12" t="n">
        <v>77</v>
      </c>
      <c r="V1039" s="12" t="n">
        <v>352</v>
      </c>
      <c r="W1039" s="13" t="n">
        <v>7E-096</v>
      </c>
      <c r="X1039" s="12" t="s">
        <v>8233</v>
      </c>
      <c r="Y1039" s="16" t="s">
        <v>8234</v>
      </c>
    </row>
    <row r="1040" s="12" customFormat="true" ht="12.85" hidden="false" customHeight="false" outlineLevel="0" collapsed="false">
      <c r="A1040" s="12" t="s">
        <v>8235</v>
      </c>
      <c r="B1040" s="12" t="s">
        <v>8236</v>
      </c>
      <c r="C1040" s="12" t="s">
        <v>33</v>
      </c>
      <c r="D1040" s="12" t="s">
        <v>8237</v>
      </c>
      <c r="E1040" s="12" t="n">
        <v>2</v>
      </c>
      <c r="F1040" s="12" t="s">
        <v>8238</v>
      </c>
      <c r="G1040" s="12" t="n">
        <v>1</v>
      </c>
      <c r="H1040" s="12" t="s">
        <v>8239</v>
      </c>
      <c r="I1040" s="12" t="s">
        <v>4804</v>
      </c>
      <c r="J1040" s="12" t="s">
        <v>2129</v>
      </c>
      <c r="K1040" s="12" t="s">
        <v>2129</v>
      </c>
      <c r="L1040" s="12" t="s">
        <v>40</v>
      </c>
      <c r="M1040" s="12" t="n">
        <v>553.104</v>
      </c>
      <c r="N1040" s="12" t="n">
        <v>5354.2</v>
      </c>
      <c r="O1040" s="12" t="n">
        <v>3.27505</v>
      </c>
      <c r="P1040" s="13" t="n">
        <v>1.0199E-006</v>
      </c>
      <c r="Q1040" s="13" t="n">
        <v>6.51859E-005</v>
      </c>
      <c r="R1040" s="12" t="s">
        <v>41</v>
      </c>
      <c r="S1040" s="12" t="n">
        <f aca="false">M1040-N1040</f>
        <v>-4801.096</v>
      </c>
      <c r="T1040" s="12" t="s">
        <v>8240</v>
      </c>
      <c r="U1040" s="12" t="n">
        <v>100</v>
      </c>
      <c r="V1040" s="12" t="n">
        <v>120</v>
      </c>
      <c r="W1040" s="13" t="n">
        <v>4E-026</v>
      </c>
      <c r="X1040" s="12" t="s">
        <v>8241</v>
      </c>
      <c r="Y1040" s="14"/>
      <c r="Z1040" s="12" t="s">
        <v>2967</v>
      </c>
      <c r="AA1040" s="12" t="s">
        <v>365</v>
      </c>
    </row>
    <row r="1041" s="12" customFormat="true" ht="12.85" hidden="false" customHeight="false" outlineLevel="0" collapsed="false">
      <c r="A1041" s="12" t="s">
        <v>8242</v>
      </c>
      <c r="B1041" s="12" t="s">
        <v>8243</v>
      </c>
      <c r="C1041" s="12" t="s">
        <v>33</v>
      </c>
      <c r="D1041" s="12" t="s">
        <v>8244</v>
      </c>
      <c r="E1041" s="12" t="n">
        <v>2</v>
      </c>
      <c r="F1041" s="12" t="s">
        <v>8245</v>
      </c>
      <c r="G1041" s="12" t="n">
        <v>2</v>
      </c>
      <c r="H1041" s="12" t="s">
        <v>8246</v>
      </c>
      <c r="I1041" s="12" t="s">
        <v>1628</v>
      </c>
      <c r="J1041" s="12" t="s">
        <v>1628</v>
      </c>
      <c r="K1041" s="12" t="s">
        <v>8247</v>
      </c>
      <c r="L1041" s="12" t="s">
        <v>40</v>
      </c>
      <c r="M1041" s="12" t="n">
        <v>1174.38</v>
      </c>
      <c r="N1041" s="12" t="n">
        <v>6264.27</v>
      </c>
      <c r="O1041" s="12" t="n">
        <v>2.41525</v>
      </c>
      <c r="P1041" s="13" t="n">
        <v>3.13282E-007</v>
      </c>
      <c r="Q1041" s="13" t="n">
        <v>2.34379E-005</v>
      </c>
      <c r="R1041" s="12" t="s">
        <v>41</v>
      </c>
      <c r="S1041" s="12" t="n">
        <f aca="false">M1041-N1041</f>
        <v>-5089.89</v>
      </c>
      <c r="T1041" s="12" t="s">
        <v>8248</v>
      </c>
      <c r="U1041" s="12" t="n">
        <v>61</v>
      </c>
      <c r="V1041" s="12" t="n">
        <v>86.7</v>
      </c>
      <c r="W1041" s="13" t="n">
        <v>5E-016</v>
      </c>
      <c r="X1041" s="12" t="s">
        <v>8249</v>
      </c>
      <c r="Y1041" s="14"/>
      <c r="AA1041" s="12" t="s">
        <v>2301</v>
      </c>
    </row>
    <row r="1042" s="12" customFormat="true" ht="12.85" hidden="false" customHeight="false" outlineLevel="0" collapsed="false">
      <c r="A1042" s="12" t="s">
        <v>8250</v>
      </c>
      <c r="B1042" s="12" t="s">
        <v>8251</v>
      </c>
      <c r="C1042" s="12" t="s">
        <v>163</v>
      </c>
      <c r="D1042" s="12" t="s">
        <v>164</v>
      </c>
      <c r="E1042" s="12" t="n">
        <v>1</v>
      </c>
      <c r="F1042" s="12" t="s">
        <v>8252</v>
      </c>
      <c r="G1042" s="12" t="n">
        <v>1</v>
      </c>
      <c r="H1042" s="12" t="s">
        <v>8253</v>
      </c>
      <c r="K1042" s="12" t="s">
        <v>610</v>
      </c>
      <c r="L1042" s="12" t="s">
        <v>40</v>
      </c>
      <c r="M1042" s="12" t="n">
        <v>1898.5</v>
      </c>
      <c r="N1042" s="12" t="n">
        <v>9621.55</v>
      </c>
      <c r="O1042" s="12" t="n">
        <v>2.34141</v>
      </c>
      <c r="P1042" s="12" t="n">
        <v>0.00337696</v>
      </c>
      <c r="Q1042" s="12" t="n">
        <v>0.0373536</v>
      </c>
      <c r="R1042" s="12" t="s">
        <v>41</v>
      </c>
      <c r="S1042" s="12" t="n">
        <f aca="false">M1042-N1042</f>
        <v>-7723.05</v>
      </c>
      <c r="Y1042" s="14"/>
    </row>
    <row r="1043" s="12" customFormat="true" ht="12.85" hidden="false" customHeight="false" outlineLevel="0" collapsed="false">
      <c r="A1043" s="12" t="s">
        <v>8254</v>
      </c>
      <c r="B1043" s="12" t="s">
        <v>8255</v>
      </c>
      <c r="C1043" s="12" t="s">
        <v>33</v>
      </c>
      <c r="D1043" s="12" t="s">
        <v>8256</v>
      </c>
      <c r="E1043" s="12" t="n">
        <v>1</v>
      </c>
      <c r="F1043" s="12" t="s">
        <v>8257</v>
      </c>
      <c r="G1043" s="12" t="n">
        <v>2</v>
      </c>
      <c r="H1043" s="12" t="s">
        <v>8258</v>
      </c>
      <c r="I1043" s="12" t="s">
        <v>183</v>
      </c>
      <c r="J1043" s="12" t="s">
        <v>129</v>
      </c>
      <c r="K1043" s="12" t="s">
        <v>129</v>
      </c>
      <c r="L1043" s="12" t="s">
        <v>40</v>
      </c>
      <c r="M1043" s="12" t="n">
        <v>3285.62</v>
      </c>
      <c r="N1043" s="12" t="n">
        <v>13037.3</v>
      </c>
      <c r="O1043" s="12" t="n">
        <v>1.98841</v>
      </c>
      <c r="P1043" s="12" t="n">
        <v>0.0025526</v>
      </c>
      <c r="Q1043" s="12" t="n">
        <v>0.0310733</v>
      </c>
      <c r="R1043" s="12" t="s">
        <v>41</v>
      </c>
      <c r="S1043" s="12" t="n">
        <f aca="false">M1043-N1043</f>
        <v>-9751.68</v>
      </c>
      <c r="T1043" s="12" t="s">
        <v>8259</v>
      </c>
      <c r="U1043" s="12" t="n">
        <v>78</v>
      </c>
      <c r="V1043" s="12" t="n">
        <v>141</v>
      </c>
      <c r="W1043" s="13" t="n">
        <v>2E-032</v>
      </c>
      <c r="X1043" s="12" t="s">
        <v>8260</v>
      </c>
      <c r="Y1043" s="14"/>
    </row>
    <row r="1044" s="12" customFormat="true" ht="12.85" hidden="false" customHeight="false" outlineLevel="0" collapsed="false">
      <c r="A1044" s="12" t="s">
        <v>8261</v>
      </c>
      <c r="B1044" s="12" t="s">
        <v>8262</v>
      </c>
      <c r="C1044" s="12" t="s">
        <v>163</v>
      </c>
      <c r="D1044" s="12" t="s">
        <v>164</v>
      </c>
      <c r="E1044" s="12" t="n">
        <v>1</v>
      </c>
      <c r="F1044" s="12" t="s">
        <v>8263</v>
      </c>
      <c r="G1044" s="12" t="n">
        <v>1</v>
      </c>
      <c r="H1044" s="12" t="s">
        <v>8264</v>
      </c>
      <c r="K1044" s="12" t="s">
        <v>339</v>
      </c>
      <c r="L1044" s="12" t="s">
        <v>40</v>
      </c>
      <c r="M1044" s="12" t="n">
        <v>21.5135</v>
      </c>
      <c r="N1044" s="12" t="n">
        <v>20013.3</v>
      </c>
      <c r="O1044" s="12" t="n">
        <v>9.8615</v>
      </c>
      <c r="P1044" s="12" t="n">
        <v>0</v>
      </c>
      <c r="Q1044" s="12" t="n">
        <v>0</v>
      </c>
      <c r="R1044" s="12" t="s">
        <v>41</v>
      </c>
      <c r="S1044" s="12" t="n">
        <f aca="false">M1044-N1044</f>
        <v>-19991.7865</v>
      </c>
      <c r="Y1044" s="14"/>
    </row>
    <row r="1045" s="12" customFormat="true" ht="12.85" hidden="false" customHeight="false" outlineLevel="0" collapsed="false">
      <c r="A1045" s="12" t="s">
        <v>8265</v>
      </c>
      <c r="B1045" s="12" t="s">
        <v>8266</v>
      </c>
      <c r="C1045" s="12" t="s">
        <v>33</v>
      </c>
      <c r="D1045" s="12" t="s">
        <v>8267</v>
      </c>
      <c r="E1045" s="12" t="n">
        <v>1</v>
      </c>
      <c r="F1045" s="12" t="s">
        <v>8268</v>
      </c>
      <c r="G1045" s="12" t="n">
        <v>1</v>
      </c>
      <c r="H1045" s="12" t="s">
        <v>8269</v>
      </c>
      <c r="I1045" s="12" t="s">
        <v>117</v>
      </c>
      <c r="J1045" s="12" t="s">
        <v>452</v>
      </c>
      <c r="K1045" s="12" t="s">
        <v>554</v>
      </c>
      <c r="L1045" s="12" t="s">
        <v>40</v>
      </c>
      <c r="M1045" s="12" t="n">
        <v>683.751</v>
      </c>
      <c r="N1045" s="12" t="n">
        <v>35501.4</v>
      </c>
      <c r="O1045" s="12" t="n">
        <v>5.69826</v>
      </c>
      <c r="P1045" s="13" t="n">
        <v>2.22045E-016</v>
      </c>
      <c r="Q1045" s="13" t="n">
        <v>7.51913E-014</v>
      </c>
      <c r="R1045" s="12" t="s">
        <v>41</v>
      </c>
      <c r="S1045" s="12" t="n">
        <f aca="false">M1045-N1045</f>
        <v>-34817.649</v>
      </c>
      <c r="T1045" s="12" t="s">
        <v>3485</v>
      </c>
      <c r="U1045" s="12" t="n">
        <v>65</v>
      </c>
      <c r="V1045" s="12" t="n">
        <v>305</v>
      </c>
      <c r="W1045" s="13" t="n">
        <v>4E-081</v>
      </c>
      <c r="X1045" s="12" t="s">
        <v>3486</v>
      </c>
      <c r="Y1045" s="14" t="s">
        <v>848</v>
      </c>
    </row>
    <row r="1046" s="12" customFormat="true" ht="12.85" hidden="false" customHeight="false" outlineLevel="0" collapsed="false">
      <c r="A1046" s="12" t="s">
        <v>8270</v>
      </c>
      <c r="B1046" s="12" t="s">
        <v>8271</v>
      </c>
      <c r="C1046" s="12" t="s">
        <v>33</v>
      </c>
      <c r="D1046" s="12" t="s">
        <v>8272</v>
      </c>
      <c r="E1046" s="12" t="n">
        <v>1</v>
      </c>
      <c r="F1046" s="12" t="s">
        <v>8273</v>
      </c>
      <c r="G1046" s="12" t="n">
        <v>1</v>
      </c>
      <c r="H1046" s="12" t="s">
        <v>8274</v>
      </c>
      <c r="I1046" s="12" t="s">
        <v>117</v>
      </c>
      <c r="J1046" s="12" t="s">
        <v>183</v>
      </c>
      <c r="K1046" s="12" t="s">
        <v>703</v>
      </c>
      <c r="L1046" s="12" t="s">
        <v>40</v>
      </c>
      <c r="M1046" s="12" t="n">
        <v>183.045</v>
      </c>
      <c r="N1046" s="12" t="n">
        <v>95845.4</v>
      </c>
      <c r="O1046" s="12" t="n">
        <v>9.03237</v>
      </c>
      <c r="P1046" s="12" t="n">
        <v>0</v>
      </c>
      <c r="Q1046" s="12" t="n">
        <v>0</v>
      </c>
      <c r="R1046" s="12" t="s">
        <v>41</v>
      </c>
      <c r="S1046" s="12" t="n">
        <f aca="false">M1046-N1046</f>
        <v>-95662.355</v>
      </c>
      <c r="T1046" s="12" t="s">
        <v>8275</v>
      </c>
      <c r="U1046" s="12" t="n">
        <v>77</v>
      </c>
      <c r="V1046" s="12" t="n">
        <v>75.5</v>
      </c>
      <c r="W1046" s="13" t="n">
        <v>1E-012</v>
      </c>
      <c r="X1046" s="12" t="s">
        <v>8276</v>
      </c>
      <c r="Y1046" s="14"/>
    </row>
    <row r="1047" s="12" customFormat="true" ht="12.85" hidden="false" customHeight="false" outlineLevel="0" collapsed="false">
      <c r="A1047" s="12" t="s">
        <v>8277</v>
      </c>
      <c r="B1047" s="12" t="s">
        <v>8278</v>
      </c>
      <c r="C1047" s="12" t="s">
        <v>163</v>
      </c>
      <c r="D1047" s="12" t="s">
        <v>164</v>
      </c>
      <c r="E1047" s="12" t="n">
        <v>1</v>
      </c>
      <c r="F1047" s="12" t="s">
        <v>8279</v>
      </c>
      <c r="G1047" s="12" t="n">
        <v>2</v>
      </c>
      <c r="H1047" s="12" t="s">
        <v>8280</v>
      </c>
      <c r="K1047" s="12" t="s">
        <v>8281</v>
      </c>
      <c r="L1047" s="12" t="s">
        <v>40</v>
      </c>
      <c r="M1047" s="12" t="n">
        <v>31592.9</v>
      </c>
      <c r="N1047" s="12" t="n">
        <v>222737</v>
      </c>
      <c r="O1047" s="12" t="n">
        <v>2.81767</v>
      </c>
      <c r="P1047" s="13" t="n">
        <v>6.89619E-005</v>
      </c>
      <c r="Q1047" s="12" t="n">
        <v>0.00214004</v>
      </c>
      <c r="R1047" s="12" t="s">
        <v>41</v>
      </c>
      <c r="S1047" s="12" t="n">
        <f aca="false">M1047-N1047</f>
        <v>-191144.1</v>
      </c>
      <c r="Y1047" s="14"/>
    </row>
    <row r="1048" s="12" customFormat="true" ht="12.85" hidden="false" customHeight="false" outlineLevel="0" collapsed="false">
      <c r="A1048" s="12" t="s">
        <v>8282</v>
      </c>
      <c r="B1048" s="12" t="s">
        <v>8283</v>
      </c>
      <c r="C1048" s="12" t="s">
        <v>33</v>
      </c>
      <c r="D1048" s="12" t="s">
        <v>8284</v>
      </c>
      <c r="E1048" s="12" t="n">
        <v>1</v>
      </c>
      <c r="F1048" s="12" t="s">
        <v>8285</v>
      </c>
      <c r="G1048" s="12" t="n">
        <v>2</v>
      </c>
      <c r="H1048" s="12" t="s">
        <v>8286</v>
      </c>
      <c r="I1048" s="12" t="s">
        <v>183</v>
      </c>
      <c r="J1048" s="12" t="s">
        <v>4093</v>
      </c>
      <c r="K1048" s="12" t="s">
        <v>4093</v>
      </c>
      <c r="L1048" s="12" t="s">
        <v>40</v>
      </c>
      <c r="M1048" s="12" t="n">
        <v>23881</v>
      </c>
      <c r="N1048" s="12" t="n">
        <v>224657</v>
      </c>
      <c r="O1048" s="12" t="n">
        <v>3.23379</v>
      </c>
      <c r="P1048" s="13" t="n">
        <v>2.55572E-005</v>
      </c>
      <c r="Q1048" s="12" t="n">
        <v>0.00098268</v>
      </c>
      <c r="R1048" s="12" t="s">
        <v>41</v>
      </c>
      <c r="S1048" s="12" t="n">
        <f aca="false">M1048-N1048</f>
        <v>-200776</v>
      </c>
      <c r="Y1048" s="14"/>
      <c r="AA1048" s="12" t="s">
        <v>2301</v>
      </c>
    </row>
    <row r="1049" s="12" customFormat="true" ht="12.85" hidden="false" customHeight="false" outlineLevel="0" collapsed="false">
      <c r="A1049" s="12" t="s">
        <v>8287</v>
      </c>
      <c r="B1049" s="12" t="s">
        <v>8288</v>
      </c>
      <c r="C1049" s="12" t="s">
        <v>163</v>
      </c>
      <c r="D1049" s="12" t="s">
        <v>164</v>
      </c>
      <c r="E1049" s="12" t="n">
        <v>1</v>
      </c>
      <c r="F1049" s="12" t="s">
        <v>8289</v>
      </c>
      <c r="G1049" s="12" t="n">
        <v>1</v>
      </c>
      <c r="H1049" s="12" t="s">
        <v>8290</v>
      </c>
      <c r="K1049" s="12" t="s">
        <v>611</v>
      </c>
      <c r="L1049" s="12" t="s">
        <v>40</v>
      </c>
      <c r="M1049" s="12" t="n">
        <v>38429.4</v>
      </c>
      <c r="N1049" s="12" t="n">
        <v>279922</v>
      </c>
      <c r="O1049" s="12" t="n">
        <v>2.86474</v>
      </c>
      <c r="P1049" s="13" t="n">
        <v>6.45356E-005</v>
      </c>
      <c r="Q1049" s="12" t="n">
        <v>0.00202877</v>
      </c>
      <c r="R1049" s="12" t="s">
        <v>41</v>
      </c>
      <c r="S1049" s="12" t="n">
        <f aca="false">M1049-N1049</f>
        <v>-241492.6</v>
      </c>
      <c r="Y1049" s="14"/>
    </row>
    <row r="1050" s="12" customFormat="true" ht="12.85" hidden="false" customHeight="false" outlineLevel="0" collapsed="false">
      <c r="A1050" s="12" t="s">
        <v>8291</v>
      </c>
      <c r="B1050" s="12" t="s">
        <v>8292</v>
      </c>
      <c r="C1050" s="12" t="s">
        <v>163</v>
      </c>
      <c r="D1050" s="12" t="s">
        <v>164</v>
      </c>
      <c r="E1050" s="12" t="n">
        <v>1</v>
      </c>
      <c r="F1050" s="12" t="s">
        <v>8293</v>
      </c>
      <c r="G1050" s="12" t="n">
        <v>1</v>
      </c>
      <c r="H1050" s="12" t="s">
        <v>8294</v>
      </c>
      <c r="K1050" s="12" t="s">
        <v>339</v>
      </c>
      <c r="L1050" s="12" t="s">
        <v>40</v>
      </c>
      <c r="M1050" s="12" t="n">
        <v>113379</v>
      </c>
      <c r="N1050" s="12" t="n">
        <v>412977</v>
      </c>
      <c r="O1050" s="12" t="n">
        <v>1.86491</v>
      </c>
      <c r="P1050" s="12" t="n">
        <v>0.00382867</v>
      </c>
      <c r="Q1050" s="12" t="n">
        <v>0.0401666</v>
      </c>
      <c r="R1050" s="12" t="s">
        <v>41</v>
      </c>
      <c r="S1050" s="12" t="n">
        <f aca="false">M1050-N1050</f>
        <v>-299598</v>
      </c>
      <c r="T1050" s="12" t="s">
        <v>8295</v>
      </c>
      <c r="U1050" s="12" t="n">
        <v>83</v>
      </c>
      <c r="V1050" s="12" t="n">
        <v>83.2</v>
      </c>
      <c r="W1050" s="13" t="n">
        <v>6E-015</v>
      </c>
      <c r="X1050" s="12" t="s">
        <v>43</v>
      </c>
      <c r="Y1050" s="14"/>
    </row>
    <row r="1051" s="12" customFormat="true" ht="12.85" hidden="false" customHeight="false" outlineLevel="0" collapsed="false">
      <c r="A1051" s="12" t="s">
        <v>8296</v>
      </c>
      <c r="B1051" s="12" t="s">
        <v>8297</v>
      </c>
      <c r="C1051" s="12" t="s">
        <v>163</v>
      </c>
      <c r="D1051" s="12" t="s">
        <v>164</v>
      </c>
      <c r="E1051" s="12" t="n">
        <v>2</v>
      </c>
      <c r="F1051" s="12" t="s">
        <v>8298</v>
      </c>
      <c r="G1051" s="12" t="n">
        <v>2</v>
      </c>
      <c r="H1051" s="12" t="s">
        <v>8299</v>
      </c>
      <c r="K1051" s="12" t="s">
        <v>8300</v>
      </c>
      <c r="L1051" s="12" t="s">
        <v>40</v>
      </c>
      <c r="M1051" s="13" t="n">
        <v>1270320</v>
      </c>
      <c r="N1051" s="13" t="n">
        <v>6680480</v>
      </c>
      <c r="O1051" s="12" t="n">
        <v>2.39475</v>
      </c>
      <c r="P1051" s="12" t="n">
        <v>0.000466646</v>
      </c>
      <c r="Q1051" s="12" t="n">
        <v>0.00910622</v>
      </c>
      <c r="R1051" s="12" t="s">
        <v>41</v>
      </c>
      <c r="S1051" s="12" t="n">
        <f aca="false">M1051-N1051</f>
        <v>-5410160</v>
      </c>
      <c r="Y1051" s="14"/>
    </row>
    <row r="1052" s="12" customFormat="true" ht="12.85" hidden="false" customHeight="false" outlineLevel="0" collapsed="false">
      <c r="A1052" s="12" t="s">
        <v>8301</v>
      </c>
      <c r="B1052" s="12" t="s">
        <v>8302</v>
      </c>
      <c r="C1052" s="12" t="s">
        <v>163</v>
      </c>
      <c r="D1052" s="12" t="s">
        <v>164</v>
      </c>
      <c r="E1052" s="12" t="n">
        <v>1</v>
      </c>
      <c r="F1052" s="12" t="s">
        <v>8303</v>
      </c>
      <c r="G1052" s="12" t="n">
        <v>1</v>
      </c>
      <c r="H1052" s="12" t="s">
        <v>8304</v>
      </c>
      <c r="K1052" s="12" t="s">
        <v>610</v>
      </c>
      <c r="L1052" s="12" t="s">
        <v>40</v>
      </c>
      <c r="M1052" s="13" t="n">
        <v>2058910</v>
      </c>
      <c r="N1052" s="13" t="n">
        <v>9539940</v>
      </c>
      <c r="O1052" s="12" t="n">
        <v>2.2121</v>
      </c>
      <c r="P1052" s="12" t="n">
        <v>0.00126254</v>
      </c>
      <c r="Q1052" s="12" t="n">
        <v>0.0192369</v>
      </c>
      <c r="R1052" s="12" t="s">
        <v>41</v>
      </c>
      <c r="S1052" s="12" t="n">
        <f aca="false">M1052-N1052</f>
        <v>-7481030</v>
      </c>
      <c r="Y1052" s="14"/>
    </row>
  </sheetData>
  <autoFilter ref="K2:K1052"/>
  <mergeCells count="11">
    <mergeCell ref="A2:A3"/>
    <mergeCell ref="B2:B3"/>
    <mergeCell ref="C2:C3"/>
    <mergeCell ref="D2:D3"/>
    <mergeCell ref="E2:F2"/>
    <mergeCell ref="G2:H2"/>
    <mergeCell ref="I2:K2"/>
    <mergeCell ref="L2:L3"/>
    <mergeCell ref="M2:R2"/>
    <mergeCell ref="T2:Y2"/>
    <mergeCell ref="Z2:AB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4-08-21T08:42:46Z</dcterms:modified>
  <cp:revision>1</cp:revision>
  <dc:subject/>
  <dc:title/>
</cp:coreProperties>
</file>